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D:\projectmappen\Accress-results\verslag-accress\upload-Algal Research\artikelversie\G&amp;N\revised\revision-1\"/>
    </mc:Choice>
  </mc:AlternateContent>
  <bookViews>
    <workbookView xWindow="480" yWindow="96" windowWidth="18192" windowHeight="12072" tabRatio="869" firstSheet="2" activeTab="12"/>
  </bookViews>
  <sheets>
    <sheet name="read me " sheetId="20" r:id="rId1"/>
    <sheet name="Pathways without ETEC" sheetId="10" r:id="rId2"/>
    <sheet name="Pathways with ETEC" sheetId="11" r:id="rId3"/>
    <sheet name="C-2" sheetId="4" r:id="rId4"/>
    <sheet name="H-2" sheetId="5" r:id="rId5"/>
    <sheet name="S-2 " sheetId="6" r:id="rId6"/>
    <sheet name="E2 " sheetId="21" r:id="rId7"/>
    <sheet name="C-E2" sheetId="23" r:id="rId8"/>
    <sheet name="H-E2" sheetId="22" r:id="rId9"/>
    <sheet name="S-E2" sheetId="24" r:id="rId10"/>
    <sheet name="C-6" sheetId="26" r:id="rId11"/>
    <sheet name="H-6" sheetId="27" r:id="rId12"/>
    <sheet name="S-6" sheetId="28" r:id="rId13"/>
    <sheet name="AM-6" sheetId="25" r:id="rId14"/>
    <sheet name="E6" sheetId="29" r:id="rId15"/>
    <sheet name="C-E6" sheetId="30" r:id="rId16"/>
    <sheet name="H-E6" sheetId="31" r:id="rId17"/>
    <sheet name="S-E6" sheetId="32" r:id="rId18"/>
    <sheet name="AM-E6" sheetId="33" r:id="rId19"/>
  </sheets>
  <calcPr calcId="162913"/>
</workbook>
</file>

<file path=xl/calcChain.xml><?xml version="1.0" encoding="utf-8"?>
<calcChain xmlns="http://schemas.openxmlformats.org/spreadsheetml/2006/main">
  <c r="D12" i="23" l="1"/>
  <c r="D13" i="23"/>
  <c r="D14" i="23"/>
  <c r="D15" i="23"/>
  <c r="D16" i="23"/>
  <c r="D17" i="23"/>
  <c r="D18" i="23"/>
  <c r="D19" i="23"/>
  <c r="D20" i="23"/>
  <c r="D21" i="23"/>
  <c r="D22" i="23"/>
  <c r="D23" i="23"/>
  <c r="D24" i="23"/>
  <c r="D25" i="23"/>
  <c r="D26" i="23"/>
  <c r="D27" i="23"/>
  <c r="D28" i="23"/>
  <c r="D29" i="23"/>
  <c r="D30" i="23"/>
  <c r="D31" i="23"/>
  <c r="D32" i="23"/>
  <c r="D33" i="23"/>
  <c r="D34" i="23"/>
  <c r="D35" i="23"/>
  <c r="D36" i="23"/>
  <c r="D37" i="23"/>
  <c r="D38" i="23"/>
  <c r="D39" i="23"/>
  <c r="D40" i="23"/>
  <c r="D41" i="23"/>
  <c r="D42" i="23"/>
  <c r="D43" i="23"/>
  <c r="D44" i="23"/>
  <c r="D45" i="23"/>
  <c r="D46" i="23"/>
  <c r="D47" i="23"/>
  <c r="D48" i="23"/>
  <c r="D49" i="23"/>
  <c r="D50" i="23"/>
  <c r="D51" i="23"/>
  <c r="D52" i="23"/>
  <c r="D53" i="23"/>
  <c r="D54" i="23"/>
  <c r="D55" i="23"/>
  <c r="D56" i="23"/>
  <c r="D57" i="23"/>
  <c r="D58" i="23"/>
  <c r="D59" i="23"/>
  <c r="D60" i="23"/>
  <c r="D61" i="23"/>
  <c r="D62" i="23"/>
  <c r="D63" i="23"/>
  <c r="D64" i="23"/>
  <c r="D65" i="23"/>
  <c r="D66" i="23"/>
  <c r="D67" i="23"/>
  <c r="D68" i="23"/>
  <c r="D69" i="23"/>
  <c r="D70" i="23"/>
  <c r="D71" i="23"/>
  <c r="D72" i="23"/>
  <c r="D73" i="23"/>
  <c r="D74" i="23"/>
  <c r="D75" i="23"/>
  <c r="D76" i="23"/>
  <c r="D77" i="23"/>
  <c r="D78" i="23"/>
  <c r="D79" i="23"/>
  <c r="D80" i="23"/>
  <c r="D81" i="23"/>
  <c r="D82" i="23"/>
  <c r="D83" i="23"/>
  <c r="D84" i="23"/>
  <c r="D85" i="23"/>
  <c r="D86" i="23"/>
  <c r="D87" i="23"/>
  <c r="D88" i="23"/>
  <c r="D89" i="23"/>
  <c r="D90" i="23"/>
  <c r="D91" i="23"/>
  <c r="D92" i="23"/>
  <c r="D93" i="23"/>
  <c r="D94" i="23"/>
  <c r="D95" i="23"/>
  <c r="D96" i="23"/>
  <c r="D97" i="23"/>
  <c r="D98" i="23"/>
  <c r="D99" i="23"/>
  <c r="D100" i="23"/>
  <c r="D101" i="23"/>
  <c r="D102" i="23"/>
  <c r="D103" i="23"/>
  <c r="D104" i="23"/>
  <c r="D105" i="23"/>
  <c r="D106" i="23"/>
  <c r="D107" i="23"/>
  <c r="D108" i="23"/>
  <c r="D109" i="23"/>
  <c r="D110" i="23"/>
  <c r="D111" i="23"/>
  <c r="D112" i="23"/>
  <c r="D113" i="23"/>
  <c r="D114" i="23"/>
  <c r="D115" i="23"/>
  <c r="D116" i="23"/>
  <c r="D117" i="23"/>
  <c r="D118" i="23"/>
  <c r="D119" i="23"/>
  <c r="D120" i="23"/>
  <c r="D121" i="23"/>
  <c r="D122" i="23"/>
  <c r="D123" i="23"/>
  <c r="D124" i="23"/>
  <c r="D125" i="23"/>
  <c r="D126" i="23"/>
  <c r="D127" i="23"/>
  <c r="D128" i="23"/>
  <c r="D129" i="23"/>
  <c r="D130" i="23"/>
  <c r="D131" i="23"/>
  <c r="D132" i="23"/>
  <c r="D133" i="23"/>
  <c r="D134" i="23"/>
  <c r="D135" i="23"/>
  <c r="D136" i="23"/>
  <c r="D137" i="23"/>
  <c r="D138" i="23"/>
  <c r="D139" i="23"/>
  <c r="D140" i="23"/>
  <c r="D141" i="23"/>
  <c r="D142" i="23"/>
  <c r="D143" i="23"/>
  <c r="D144" i="23"/>
  <c r="D145" i="23"/>
  <c r="D146" i="23"/>
  <c r="D147" i="23"/>
  <c r="D148" i="23"/>
  <c r="D149" i="23"/>
  <c r="D150" i="23"/>
  <c r="D151" i="23"/>
  <c r="D152" i="23"/>
  <c r="D153" i="23"/>
  <c r="D154" i="23"/>
  <c r="D155" i="23"/>
  <c r="D156" i="23"/>
  <c r="D157" i="23"/>
  <c r="D158" i="23"/>
  <c r="D159" i="23"/>
  <c r="D160" i="23"/>
  <c r="D161" i="23"/>
  <c r="D162" i="23"/>
  <c r="D163" i="23"/>
  <c r="D164" i="23"/>
  <c r="D165" i="23"/>
  <c r="D166" i="23"/>
  <c r="D167" i="23"/>
  <c r="D168" i="23"/>
  <c r="D169" i="23"/>
  <c r="D170" i="23"/>
  <c r="D171" i="23"/>
  <c r="D172" i="23"/>
  <c r="D173" i="23"/>
  <c r="D174" i="23"/>
  <c r="D175" i="23"/>
  <c r="D176" i="23"/>
  <c r="D177" i="23"/>
  <c r="D178" i="23"/>
  <c r="D179" i="23"/>
  <c r="D180" i="23"/>
  <c r="D181" i="23"/>
  <c r="D182" i="23"/>
  <c r="D183" i="23"/>
  <c r="D184" i="23"/>
  <c r="D185" i="23"/>
  <c r="D186" i="23"/>
  <c r="D187" i="23"/>
  <c r="D188" i="23"/>
  <c r="D189" i="23"/>
  <c r="D190" i="23"/>
  <c r="D191" i="23"/>
  <c r="D192" i="23"/>
  <c r="D193" i="23"/>
  <c r="D194" i="23"/>
  <c r="D195" i="23"/>
  <c r="D196" i="23"/>
  <c r="D197" i="23"/>
  <c r="D198" i="23"/>
  <c r="D199" i="23"/>
  <c r="D200" i="23"/>
  <c r="D201" i="23"/>
  <c r="D202" i="23"/>
  <c r="D203" i="23"/>
  <c r="D204" i="23"/>
  <c r="D205" i="23"/>
  <c r="D206" i="23"/>
  <c r="D207" i="23"/>
  <c r="D208" i="23"/>
  <c r="D209" i="23"/>
  <c r="D210" i="23"/>
  <c r="D211" i="23"/>
  <c r="D212" i="23"/>
  <c r="D213" i="23"/>
  <c r="D214" i="23"/>
  <c r="D215" i="23"/>
  <c r="D216" i="23"/>
  <c r="D217" i="23"/>
  <c r="D218" i="23"/>
  <c r="D219" i="23"/>
  <c r="D220" i="23"/>
  <c r="D221" i="23"/>
  <c r="D222" i="23"/>
  <c r="D223" i="23"/>
  <c r="D224" i="23"/>
  <c r="D225" i="23"/>
  <c r="D226" i="23"/>
  <c r="D227" i="23"/>
  <c r="D228" i="23"/>
  <c r="D229" i="23"/>
  <c r="D230" i="23"/>
  <c r="D231" i="23"/>
  <c r="D232" i="23"/>
  <c r="D233" i="23"/>
  <c r="D234" i="23"/>
  <c r="D235" i="23"/>
  <c r="D236" i="23"/>
  <c r="D237" i="23"/>
  <c r="D238" i="23"/>
  <c r="D239" i="23"/>
  <c r="D240" i="23"/>
  <c r="D241" i="23"/>
  <c r="D242" i="23"/>
  <c r="D243" i="23"/>
  <c r="D244" i="23"/>
  <c r="D245" i="23"/>
  <c r="D246" i="23"/>
  <c r="D247" i="23"/>
  <c r="D248" i="23"/>
  <c r="D249" i="23"/>
  <c r="D250" i="23"/>
  <c r="D251" i="23"/>
  <c r="D252" i="23"/>
  <c r="D253" i="23"/>
  <c r="D254" i="23"/>
  <c r="D255" i="23"/>
  <c r="D256" i="23"/>
  <c r="D257" i="23"/>
  <c r="D258" i="23"/>
  <c r="D259" i="23"/>
  <c r="D260" i="23"/>
  <c r="D261" i="23"/>
  <c r="D262" i="23"/>
  <c r="D11" i="23"/>
</calcChain>
</file>

<file path=xl/sharedStrings.xml><?xml version="1.0" encoding="utf-8"?>
<sst xmlns="http://schemas.openxmlformats.org/spreadsheetml/2006/main" count="18999" uniqueCount="7125">
  <si>
    <t>up</t>
  </si>
  <si>
    <t>down</t>
  </si>
  <si>
    <t>DDIT4</t>
  </si>
  <si>
    <t>RPL10A</t>
  </si>
  <si>
    <t>RPS3</t>
  </si>
  <si>
    <t>JAK1</t>
  </si>
  <si>
    <t>TYK2</t>
  </si>
  <si>
    <t>ITGAV</t>
  </si>
  <si>
    <t>TPM1</t>
  </si>
  <si>
    <t>MYL1</t>
  </si>
  <si>
    <t>GRPR</t>
  </si>
  <si>
    <t>SPARC</t>
  </si>
  <si>
    <t>PGPEP1L</t>
  </si>
  <si>
    <t>ATP5A1</t>
  </si>
  <si>
    <t>SMS</t>
  </si>
  <si>
    <t>COX1</t>
  </si>
  <si>
    <t>COX7C</t>
  </si>
  <si>
    <t>ANKRD50</t>
  </si>
  <si>
    <t>FAT1</t>
  </si>
  <si>
    <t>TPM4</t>
  </si>
  <si>
    <t>EPT1</t>
  </si>
  <si>
    <t>HEXA</t>
  </si>
  <si>
    <t>PPP1R3C</t>
  </si>
  <si>
    <t>GPD1L</t>
  </si>
  <si>
    <t>HSPD1</t>
  </si>
  <si>
    <t>S100A6</t>
  </si>
  <si>
    <t>ATP2A2</t>
  </si>
  <si>
    <t>ZCCHC24</t>
  </si>
  <si>
    <t>RLBP1</t>
  </si>
  <si>
    <t>SLMAP</t>
  </si>
  <si>
    <t>NEK9</t>
  </si>
  <si>
    <t>COL4A1</t>
  </si>
  <si>
    <t>KIAA1109</t>
  </si>
  <si>
    <t>CYTB</t>
  </si>
  <si>
    <t>CHD2</t>
  </si>
  <si>
    <t>GMEB2</t>
  </si>
  <si>
    <t>FAM198B</t>
  </si>
  <si>
    <t>RPLP1</t>
  </si>
  <si>
    <t>RPS15</t>
  </si>
  <si>
    <t>RPL6</t>
  </si>
  <si>
    <t>PBX3</t>
  </si>
  <si>
    <t>CRISP3</t>
  </si>
  <si>
    <t>ANKRD12</t>
  </si>
  <si>
    <t>RTN4</t>
  </si>
  <si>
    <t>ITGB3</t>
  </si>
  <si>
    <t>RPL10</t>
  </si>
  <si>
    <t>RPL11</t>
  </si>
  <si>
    <t>ISG15</t>
  </si>
  <si>
    <t>TEX14</t>
  </si>
  <si>
    <t>PITPNA</t>
  </si>
  <si>
    <t>PTBP2</t>
  </si>
  <si>
    <t>COPS5</t>
  </si>
  <si>
    <t>SNX14</t>
  </si>
  <si>
    <t>LAMA1</t>
  </si>
  <si>
    <t>COX6C</t>
  </si>
  <si>
    <t>EFNA1</t>
  </si>
  <si>
    <t>FAU</t>
  </si>
  <si>
    <t>TMEM86A</t>
  </si>
  <si>
    <t>TMED10</t>
  </si>
  <si>
    <t>DSTN</t>
  </si>
  <si>
    <t>AMBP</t>
  </si>
  <si>
    <t>COX3</t>
  </si>
  <si>
    <t>PHLDA2</t>
  </si>
  <si>
    <t>RPS12</t>
  </si>
  <si>
    <t>RPS27</t>
  </si>
  <si>
    <t>ARCN1</t>
  </si>
  <si>
    <t>ND4</t>
  </si>
  <si>
    <t>ACTA2</t>
  </si>
  <si>
    <t>HMOX1</t>
  </si>
  <si>
    <t>ATP6</t>
  </si>
  <si>
    <t>IL1A</t>
  </si>
  <si>
    <t>P4HA1</t>
  </si>
  <si>
    <t>ZNF219</t>
  </si>
  <si>
    <t>RPS24</t>
  </si>
  <si>
    <t>ABL2</t>
  </si>
  <si>
    <t>SEC23IP</t>
  </si>
  <si>
    <t>RPS4</t>
  </si>
  <si>
    <t>KCNU1</t>
  </si>
  <si>
    <t>RPS17</t>
  </si>
  <si>
    <t>PRSS23</t>
  </si>
  <si>
    <t>ITGA6</t>
  </si>
  <si>
    <t>RPL35</t>
  </si>
  <si>
    <t>CHAC1</t>
  </si>
  <si>
    <t>RPL12</t>
  </si>
  <si>
    <t>FLT1</t>
  </si>
  <si>
    <t>RPS18</t>
  </si>
  <si>
    <t>CAR</t>
  </si>
  <si>
    <t>APP</t>
  </si>
  <si>
    <t>RPL32</t>
  </si>
  <si>
    <t>CACNA2D1</t>
  </si>
  <si>
    <t>ERMP1</t>
  </si>
  <si>
    <t>CPE</t>
  </si>
  <si>
    <t>COX2</t>
  </si>
  <si>
    <t>CEBPD</t>
  </si>
  <si>
    <t>ARPC1B</t>
  </si>
  <si>
    <t>COMMD6</t>
  </si>
  <si>
    <t>POGZ</t>
  </si>
  <si>
    <t>RPS20</t>
  </si>
  <si>
    <t>RPS29</t>
  </si>
  <si>
    <t>PLXDC2</t>
  </si>
  <si>
    <t>CXHXorf38</t>
  </si>
  <si>
    <t>RPS23</t>
  </si>
  <si>
    <t>NVL</t>
  </si>
  <si>
    <t>C4BPA</t>
  </si>
  <si>
    <t>MIDN</t>
  </si>
  <si>
    <t>RPL36</t>
  </si>
  <si>
    <t>MMD</t>
  </si>
  <si>
    <t>CBX6</t>
  </si>
  <si>
    <t>TMSB10</t>
  </si>
  <si>
    <t>CLDN15</t>
  </si>
  <si>
    <t>THBS1</t>
  </si>
  <si>
    <t>YWHAH</t>
  </si>
  <si>
    <t>EEF1A1</t>
  </si>
  <si>
    <t>TCTP</t>
  </si>
  <si>
    <t>POU6F1</t>
  </si>
  <si>
    <t>SLC37A4</t>
  </si>
  <si>
    <t>NBR1</t>
  </si>
  <si>
    <t>PTPRG</t>
  </si>
  <si>
    <t>IGF2BP1</t>
  </si>
  <si>
    <t>RPL8</t>
  </si>
  <si>
    <t>TTC9C</t>
  </si>
  <si>
    <t>DKK1</t>
  </si>
  <si>
    <t>RPL7</t>
  </si>
  <si>
    <t>HIVEP1</t>
  </si>
  <si>
    <t>RPL21</t>
  </si>
  <si>
    <t>RPS3A</t>
  </si>
  <si>
    <t>MUT</t>
  </si>
  <si>
    <t>ESR1</t>
  </si>
  <si>
    <t>ACTB</t>
  </si>
  <si>
    <t>ICOSLG</t>
  </si>
  <si>
    <t>RPS27A</t>
  </si>
  <si>
    <t>NFIB</t>
  </si>
  <si>
    <t>HSP90B1</t>
  </si>
  <si>
    <t>ORMDL1</t>
  </si>
  <si>
    <t>RHOB</t>
  </si>
  <si>
    <t>CRISPLD2</t>
  </si>
  <si>
    <t>RPS28</t>
  </si>
  <si>
    <t>PSD</t>
  </si>
  <si>
    <t>TMEM168</t>
  </si>
  <si>
    <t>NSUN3</t>
  </si>
  <si>
    <t>SEC63</t>
  </si>
  <si>
    <t>TMEM120B</t>
  </si>
  <si>
    <t>NME2</t>
  </si>
  <si>
    <t>CSNK2B</t>
  </si>
  <si>
    <t>SGOL2</t>
  </si>
  <si>
    <t>PRDM15</t>
  </si>
  <si>
    <t>MAP2K1</t>
  </si>
  <si>
    <t>RAB22A</t>
  </si>
  <si>
    <t>LEPROT</t>
  </si>
  <si>
    <t>BTRC</t>
  </si>
  <si>
    <t>TAF1D</t>
  </si>
  <si>
    <t>GAPDH</t>
  </si>
  <si>
    <t>PC401412.00.0</t>
  </si>
  <si>
    <t>PPP1R2</t>
  </si>
  <si>
    <t>FAM136A</t>
  </si>
  <si>
    <t>SLC16A1</t>
  </si>
  <si>
    <t>DOCK9</t>
  </si>
  <si>
    <t>WWP1</t>
  </si>
  <si>
    <t>ACE</t>
  </si>
  <si>
    <t>XBP1</t>
  </si>
  <si>
    <t>IL8</t>
  </si>
  <si>
    <t>RPS21</t>
  </si>
  <si>
    <t>MSMO1</t>
  </si>
  <si>
    <t>EIF2C1</t>
  </si>
  <si>
    <t>LNPEP</t>
  </si>
  <si>
    <t>ZFP2</t>
  </si>
  <si>
    <t>STK17B</t>
  </si>
  <si>
    <t>CSMD1</t>
  </si>
  <si>
    <t>SLC22A5</t>
  </si>
  <si>
    <t>OSGEP</t>
  </si>
  <si>
    <t>H6PD</t>
  </si>
  <si>
    <t>PELI1</t>
  </si>
  <si>
    <t>PARP1</t>
  </si>
  <si>
    <t>MCMBP</t>
  </si>
  <si>
    <t>NF1</t>
  </si>
  <si>
    <t>PSAP</t>
  </si>
  <si>
    <t>UBFD1</t>
  </si>
  <si>
    <t>TNFAIP3</t>
  </si>
  <si>
    <t>ITGB5</t>
  </si>
  <si>
    <t>RXRA</t>
  </si>
  <si>
    <t>DDIT3</t>
  </si>
  <si>
    <t>SLC1A5</t>
  </si>
  <si>
    <t>RPSA</t>
  </si>
  <si>
    <t>TMEM87A</t>
  </si>
  <si>
    <t>Os11g0689750</t>
  </si>
  <si>
    <t>AKAP12</t>
  </si>
  <si>
    <t>PPP3R1</t>
  </si>
  <si>
    <t>MUC4</t>
  </si>
  <si>
    <t>SPTLC1</t>
  </si>
  <si>
    <t>PGM3</t>
  </si>
  <si>
    <t>ACSL4</t>
  </si>
  <si>
    <t>NINL</t>
  </si>
  <si>
    <t>SPRY2</t>
  </si>
  <si>
    <t>UBE2J1</t>
  </si>
  <si>
    <t>MFSD5</t>
  </si>
  <si>
    <t>WHAMM</t>
  </si>
  <si>
    <t>PPM1F</t>
  </si>
  <si>
    <t>CTDSPL2</t>
  </si>
  <si>
    <t>APOA2</t>
  </si>
  <si>
    <t>TRIM72</t>
  </si>
  <si>
    <t>INTS5</t>
  </si>
  <si>
    <t>CXCL2</t>
  </si>
  <si>
    <t>FAM65B</t>
  </si>
  <si>
    <t>SDCBP</t>
  </si>
  <si>
    <t>VWA5A</t>
  </si>
  <si>
    <t>SOBP</t>
  </si>
  <si>
    <t>REV1</t>
  </si>
  <si>
    <t>NEO1</t>
  </si>
  <si>
    <t>ANXA2</t>
  </si>
  <si>
    <t>RPS26</t>
  </si>
  <si>
    <t>UGGT1</t>
  </si>
  <si>
    <t>ND3</t>
  </si>
  <si>
    <t>GLB1</t>
  </si>
  <si>
    <t>GOLPH3L</t>
  </si>
  <si>
    <t>BMPR1A</t>
  </si>
  <si>
    <t>ADAM12</t>
  </si>
  <si>
    <t>CYP19A1</t>
  </si>
  <si>
    <t>DZIP1</t>
  </si>
  <si>
    <t>PNRC1</t>
  </si>
  <si>
    <t>CACHD1</t>
  </si>
  <si>
    <t>CYP24A1</t>
  </si>
  <si>
    <t>NAA30</t>
  </si>
  <si>
    <t>ABLIM1</t>
  </si>
  <si>
    <t>GDF15</t>
  </si>
  <si>
    <t>TROVE2</t>
  </si>
  <si>
    <t>RPS13</t>
  </si>
  <si>
    <t>RPLP2</t>
  </si>
  <si>
    <t>CKM</t>
  </si>
  <si>
    <t>NDST1</t>
  </si>
  <si>
    <t>PTMA</t>
  </si>
  <si>
    <t>TMPRSS6</t>
  </si>
  <si>
    <t>LOC285758</t>
  </si>
  <si>
    <t>EOGT</t>
  </si>
  <si>
    <t>STX17</t>
  </si>
  <si>
    <t>FTL</t>
  </si>
  <si>
    <t>TFRC</t>
  </si>
  <si>
    <t>ROBO1</t>
  </si>
  <si>
    <t>PITPNM2</t>
  </si>
  <si>
    <t>CASP2</t>
  </si>
  <si>
    <t>ATXN2</t>
  </si>
  <si>
    <t>RCAN2</t>
  </si>
  <si>
    <t>OTUD4</t>
  </si>
  <si>
    <t>SLC1A1</t>
  </si>
  <si>
    <t>ERCC6</t>
  </si>
  <si>
    <t>RPL38</t>
  </si>
  <si>
    <t>DDX21</t>
  </si>
  <si>
    <t>RPL37A</t>
  </si>
  <si>
    <t>RPL23</t>
  </si>
  <si>
    <t>Psap</t>
  </si>
  <si>
    <t>PEX14</t>
  </si>
  <si>
    <t>RPL29</t>
  </si>
  <si>
    <t>NRIP3</t>
  </si>
  <si>
    <t>PLAU</t>
  </si>
  <si>
    <t>P4HA2</t>
  </si>
  <si>
    <t>S100G</t>
  </si>
  <si>
    <t>RAP80</t>
  </si>
  <si>
    <t>HFE</t>
  </si>
  <si>
    <t>RPL36A</t>
  </si>
  <si>
    <t>RPL19</t>
  </si>
  <si>
    <t>QSER1</t>
  </si>
  <si>
    <t>RPL30</t>
  </si>
  <si>
    <t>CCNK</t>
  </si>
  <si>
    <t>CCNL1</t>
  </si>
  <si>
    <t>ANXA1</t>
  </si>
  <si>
    <t>L1CAM</t>
  </si>
  <si>
    <t>CCBL1</t>
  </si>
  <si>
    <t>ATP5L</t>
  </si>
  <si>
    <t>COL4A5</t>
  </si>
  <si>
    <t>ANXA8</t>
  </si>
  <si>
    <t>MMP7</t>
  </si>
  <si>
    <t>VDAC1</t>
  </si>
  <si>
    <t>SULT2A1</t>
  </si>
  <si>
    <t>PNMA1</t>
  </si>
  <si>
    <t>SERPING1</t>
  </si>
  <si>
    <t>FAM49A</t>
  </si>
  <si>
    <t>MEIS1</t>
  </si>
  <si>
    <t>MALAT1</t>
  </si>
  <si>
    <t>LARS</t>
  </si>
  <si>
    <t>ARID1B</t>
  </si>
  <si>
    <t>DIABLO</t>
  </si>
  <si>
    <t>RN7SK</t>
  </si>
  <si>
    <t>CCL4</t>
  </si>
  <si>
    <t>ACSL1</t>
  </si>
  <si>
    <t>TECPR2</t>
  </si>
  <si>
    <t>DYNC2H1</t>
  </si>
  <si>
    <t>SPINK9</t>
  </si>
  <si>
    <t>LSMEM2</t>
  </si>
  <si>
    <t>ZBTB7A</t>
  </si>
  <si>
    <t>CCSAP</t>
  </si>
  <si>
    <t>RPLP0</t>
  </si>
  <si>
    <t>CCDC36</t>
  </si>
  <si>
    <t>C1QTNF3</t>
  </si>
  <si>
    <t>PKN1</t>
  </si>
  <si>
    <t>MARCH6</t>
  </si>
  <si>
    <t>IGF2R</t>
  </si>
  <si>
    <t>KIF7</t>
  </si>
  <si>
    <t>RPL34</t>
  </si>
  <si>
    <t>LURAP1L</t>
  </si>
  <si>
    <t>YTHDC2</t>
  </si>
  <si>
    <t>NOA1</t>
  </si>
  <si>
    <t xml:space="preserve">SLC38A2 </t>
  </si>
  <si>
    <t>COL1A1</t>
  </si>
  <si>
    <t>CIITA</t>
  </si>
  <si>
    <t>IPMK</t>
  </si>
  <si>
    <t>COL12A1</t>
  </si>
  <si>
    <t xml:space="preserve">HIST1H2A </t>
  </si>
  <si>
    <t>ISG12</t>
  </si>
  <si>
    <t>RPL23A</t>
  </si>
  <si>
    <t>ENPP4</t>
  </si>
  <si>
    <t>RPL31</t>
  </si>
  <si>
    <t xml:space="preserve">LAMC1 </t>
  </si>
  <si>
    <t>SERAC1</t>
  </si>
  <si>
    <t>CLIC3</t>
  </si>
  <si>
    <t>IARS</t>
  </si>
  <si>
    <t>WDFY3</t>
  </si>
  <si>
    <t>CSE1L</t>
  </si>
  <si>
    <t>C6orf62</t>
  </si>
  <si>
    <t>LRP2</t>
  </si>
  <si>
    <t>EN1</t>
  </si>
  <si>
    <t>SIAE</t>
  </si>
  <si>
    <t>H2AFV</t>
  </si>
  <si>
    <t xml:space="preserve">COL3A1 </t>
  </si>
  <si>
    <t xml:space="preserve">HSPG2 </t>
  </si>
  <si>
    <t>NXN</t>
  </si>
  <si>
    <t>MYH10</t>
  </si>
  <si>
    <t>RPL4</t>
  </si>
  <si>
    <t>HIST2H2BC</t>
  </si>
  <si>
    <t xml:space="preserve">HIST1H3A </t>
  </si>
  <si>
    <t xml:space="preserve">HIST4H4 </t>
  </si>
  <si>
    <t xml:space="preserve">HIST2H2BF </t>
  </si>
  <si>
    <t>SEMA3C</t>
  </si>
  <si>
    <t>ASTN1</t>
  </si>
  <si>
    <t xml:space="preserve">APOL2 </t>
  </si>
  <si>
    <t>Rn18s</t>
  </si>
  <si>
    <t>CLEC12B</t>
  </si>
  <si>
    <t>UBAP2L</t>
  </si>
  <si>
    <t>HSPA8</t>
  </si>
  <si>
    <t>RPL7A</t>
  </si>
  <si>
    <t>RPL37a</t>
  </si>
  <si>
    <t>RPL36a</t>
  </si>
  <si>
    <t>RPL23a</t>
  </si>
  <si>
    <t>RPL17</t>
  </si>
  <si>
    <t>FGD6</t>
  </si>
  <si>
    <t>CD276</t>
  </si>
  <si>
    <t>C8orf34</t>
  </si>
  <si>
    <t>Hist1h2ba</t>
  </si>
  <si>
    <t>HIST4H4</t>
  </si>
  <si>
    <t>Hist1h2bp</t>
  </si>
  <si>
    <t>C1orf198</t>
  </si>
  <si>
    <t>C5orf51</t>
  </si>
  <si>
    <t>C11orf57</t>
  </si>
  <si>
    <t>Symbol</t>
  </si>
  <si>
    <t>Full Name</t>
  </si>
  <si>
    <t>Aliases</t>
  </si>
  <si>
    <t>GeneCards URL</t>
  </si>
  <si>
    <t>Angiotensin I Converting Enzyme</t>
  </si>
  <si>
    <t>ACE1, CD143, ICH, MVCD3, carboxycathepsin, DCP1, DCP</t>
  </si>
  <si>
    <t>http://www.genecards.org/cgi-bin/carddisp.pl?gene=ACE</t>
  </si>
  <si>
    <t>Actin Beta</t>
  </si>
  <si>
    <t>BRWS1, PS1TP5BP1, Beta-actin</t>
  </si>
  <si>
    <t>http://www.genecards.org/cgi-bin/carddisp.pl?gene=ACTB</t>
  </si>
  <si>
    <t>Annexin A1</t>
  </si>
  <si>
    <t>annexin-1, calpactin-2, chromobindin-9, ANX1, LPC1, p35</t>
  </si>
  <si>
    <t>http://www.genecards.org/cgi-bin/carddisp.pl?gene=ANXA1</t>
  </si>
  <si>
    <t>Apolipoprotein A2</t>
  </si>
  <si>
    <t>apoAII, ApoA-II, Apo-AII</t>
  </si>
  <si>
    <t>http://www.genecards.org/cgi-bin/carddisp.pl?gene=APOA2</t>
  </si>
  <si>
    <t>AT-Rich Interaction Domain 1B</t>
  </si>
  <si>
    <t>6A3-5, BRIGHT, CSS1, ELD/OSA1, MRD12, P250R, BAF250B, DAN15, OSA2, KIAA1235, hOsa2</t>
  </si>
  <si>
    <t>http://www.genecards.org/cgi-bin/carddisp.pl?gene=ARID1B</t>
  </si>
  <si>
    <t>ATPase Sarcoplasmic/Endoplasmic Reticulum Ca2+ Transporting 2</t>
  </si>
  <si>
    <t>DAR, DD, ATP2B, SERCA2</t>
  </si>
  <si>
    <t>http://www.genecards.org/cgi-bin/carddisp.pl?gene=ATP2A2</t>
  </si>
  <si>
    <t>ATP Synthase, H+ Transporting, Mitochondrial F1 Complex, Alpha Subunit 1, Cardiac Muscle</t>
  </si>
  <si>
    <t>COXPD22, HEL-S-123m, MC5DN4, MOM2, OMR, ORM, hATP1, ATP5AL2, ATPM, ATP5A</t>
  </si>
  <si>
    <t>http://www.genecards.org/cgi-bin/carddisp.pl?gene=ATP5A1</t>
  </si>
  <si>
    <t>C1q And Tumor Necrosis Factor Related Protein 3</t>
  </si>
  <si>
    <t>cartonectin, CTRP3, CORCS, CORS, CORS-26, CORS26, C1ATNF3</t>
  </si>
  <si>
    <t>http://www.genecards.org/cgi-bin/carddisp.pl?gene=C1QTNF3</t>
  </si>
  <si>
    <t>Complement Component 4 Binding Protein Alpha</t>
  </si>
  <si>
    <t>PRP, C4BP</t>
  </si>
  <si>
    <t>http://www.genecards.org/cgi-bin/carddisp.pl?gene=C4BPA</t>
  </si>
  <si>
    <t>Chromosome 5 Open Reading Frame 51</t>
  </si>
  <si>
    <t>http://www.genecards.org/cgi-bin/carddisp.pl?gene=C5orf51</t>
  </si>
  <si>
    <t>Calcium Voltage-Gated Channel Auxiliary Subunit Alpha2delta 1</t>
  </si>
  <si>
    <t>lncRNA-N3, CACNA2, LINC01112, CACNL2A, CCHL2A, MHS3</t>
  </si>
  <si>
    <t>http://www.genecards.org/cgi-bin/carddisp.pl?gene=CACNA2D1</t>
  </si>
  <si>
    <t>CARS</t>
  </si>
  <si>
    <t>Cysteinyl-TRNA Synthetase</t>
  </si>
  <si>
    <t>CARS1, CYSRS, MGC:11246</t>
  </si>
  <si>
    <t>http://www.genecards.org/cgi-bin/carddisp.pl?gene=CARS</t>
  </si>
  <si>
    <t>Coiled-Coil Domain Containing 36</t>
  </si>
  <si>
    <t>CT74</t>
  </si>
  <si>
    <t>http://www.genecards.org/cgi-bin/carddisp.pl?gene=CCDC36</t>
  </si>
  <si>
    <t>ChaC Glutathione Specific Gamma-Glutamylcyclotransferase 1</t>
  </si>
  <si>
    <t>botch</t>
  </si>
  <si>
    <t>http://www.genecards.org/cgi-bin/carddisp.pl?gene=CHAC1</t>
  </si>
  <si>
    <t>Chromodomain Helicase DNA Binding Protein 2</t>
  </si>
  <si>
    <t>EEOC, CHD-2</t>
  </si>
  <si>
    <t>http://www.genecards.org/cgi-bin/carddisp.pl?gene=CHD2</t>
  </si>
  <si>
    <t>Claudin 15</t>
  </si>
  <si>
    <t>claudin-15</t>
  </si>
  <si>
    <t>http://www.genecards.org/cgi-bin/carddisp.pl?gene=CLDN15</t>
  </si>
  <si>
    <t>Collagen Type XII Alpha 1 Chain</t>
  </si>
  <si>
    <t>BA209D8.1, BTHLM2, DJ234P15.1, UCMD2, COL12A1L</t>
  </si>
  <si>
    <t>http://www.genecards.org/cgi-bin/carddisp.pl?gene=COL12A1</t>
  </si>
  <si>
    <t>Collagen Type I Alpha 1 Chain</t>
  </si>
  <si>
    <t>EDSC, OI1, OI2, OI3, OI4</t>
  </si>
  <si>
    <t>http://www.genecards.org/cgi-bin/carddisp.pl?gene=COL1A1</t>
  </si>
  <si>
    <t>Collagen Type IV Alpha 1 Chain</t>
  </si>
  <si>
    <t>BSVD, RATOR, arresten</t>
  </si>
  <si>
    <t>http://www.genecards.org/cgi-bin/carddisp.pl?gene=COL4A1</t>
  </si>
  <si>
    <t>Collagen Type IV Alpha 5 Chain</t>
  </si>
  <si>
    <t>CA54, dA149D17.3, dA24A23.1, ASLN, ATS</t>
  </si>
  <si>
    <t>http://www.genecards.org/cgi-bin/carddisp.pl?gene=COL4A5</t>
  </si>
  <si>
    <t>Cytochrome C Oxidase Subunit 6C</t>
  </si>
  <si>
    <t>http://www.genecards.org/cgi-bin/carddisp.pl?gene=COX6C</t>
  </si>
  <si>
    <t>Carboxypeptidase E</t>
  </si>
  <si>
    <t>CPH</t>
  </si>
  <si>
    <t>http://www.genecards.org/cgi-bin/carddisp.pl?gene=CPE</t>
  </si>
  <si>
    <t>Cysteine Rich Secretory Protein 3</t>
  </si>
  <si>
    <t>Aeg2, CRS3, dJ442L6.3, CRISP-3, SGP28</t>
  </si>
  <si>
    <t>http://www.genecards.org/cgi-bin/carddisp.pl?gene=CRISP3</t>
  </si>
  <si>
    <t>Cysteine Rich Secretory Protein LCCL Domain Containing 2</t>
  </si>
  <si>
    <t>LCRISP2, CRISP-11, CRISP11</t>
  </si>
  <si>
    <t>http://www.genecards.org/cgi-bin/carddisp.pl?gene=CRISPLD2</t>
  </si>
  <si>
    <t>CXorf38</t>
  </si>
  <si>
    <t>Chromosome X Open Reading Frame 38</t>
  </si>
  <si>
    <t>http://www.genecards.org/cgi-bin/carddisp.pl?gene=CXorf38</t>
  </si>
  <si>
    <t>Cytochrome P450 Family 19 Subfamily A Member 1</t>
  </si>
  <si>
    <t>ARO, CPV1, P-450AROM, aromatase, CYP19, ARO1, CYAR, CYPXIX</t>
  </si>
  <si>
    <t>http://www.genecards.org/cgi-bin/carddisp.pl?gene=CYP19A1</t>
  </si>
  <si>
    <t>DNA Damage Inducible Transcript 3</t>
  </si>
  <si>
    <t>CEBPZ, CHOP, CHOP-10, CHOP10, DDIT-3, GADD153</t>
  </si>
  <si>
    <t>http://www.genecards.org/cgi-bin/carddisp.pl?gene=DDIT3</t>
  </si>
  <si>
    <t>Diablo IAP-Binding Mitochondrial Protein</t>
  </si>
  <si>
    <t>DFNA64, SMAC</t>
  </si>
  <si>
    <t>http://www.genecards.org/cgi-bin/carddisp.pl?gene=DIABLO</t>
  </si>
  <si>
    <t>Dickkopf WNT Signaling Pathway Inhibitor 1</t>
  </si>
  <si>
    <t>DKK-1, SK, hDkk-1, Dickkopf-1</t>
  </si>
  <si>
    <t>http://www.genecards.org/cgi-bin/carddisp.pl?gene=DKK1</t>
  </si>
  <si>
    <t>Destrin, Actin Depolymerizing Factor</t>
  </si>
  <si>
    <t>HEL32, bA462D18.2, destrin, ACTDP, ADF, DSN</t>
  </si>
  <si>
    <t>http://www.genecards.org/cgi-bin/carddisp.pl?gene=DSTN</t>
  </si>
  <si>
    <t>Eukaryotic Translation Elongation Factor 1 Alpha 1</t>
  </si>
  <si>
    <t>CCS-3, CCS3, EE1A1, EEF-1, GRAF-1EF, HNGC:16303, PTI1, EEF1A, EF1A, LENG7, EF-1-alpha-1, EF-Tu, eEF1A-1</t>
  </si>
  <si>
    <t>http://www.genecards.org/cgi-bin/carddisp.pl?gene=EEF1A1</t>
  </si>
  <si>
    <t>EGF Domain Specific O-Linked N-Acetylglucosamine Transferase</t>
  </si>
  <si>
    <t>AOS4, C3orf64, AER61, EOGT1</t>
  </si>
  <si>
    <t>http://www.genecards.org/cgi-bin/carddisp.pl?gene=EOGT</t>
  </si>
  <si>
    <t>Endoplasmic Reticulum Metallopeptidase 1</t>
  </si>
  <si>
    <t>Felix-ina, KIAA1815, bA207C16.3, FXNA</t>
  </si>
  <si>
    <t>http://www.genecards.org/cgi-bin/carddisp.pl?gene=ERMP1</t>
  </si>
  <si>
    <t>FAT Atypical Cadherin 1</t>
  </si>
  <si>
    <t>FAT, CDHR8, ME5, hFat1, CDHF7</t>
  </si>
  <si>
    <t>http://www.genecards.org/cgi-bin/carddisp.pl?gene=FAT1</t>
  </si>
  <si>
    <t>Fms Related Tyrosine Kinase 1</t>
  </si>
  <si>
    <t>FLT, FLT-1, VEGFR-1, VEGFR1, FRT</t>
  </si>
  <si>
    <t>http://www.genecards.org/cgi-bin/carddisp.pl?gene=FLT1</t>
  </si>
  <si>
    <t>Hexose-6-Phosphate Dehydrogenase/Glucose 1-Dehydrogenase</t>
  </si>
  <si>
    <t>GDH, 6-phosphogluconolactonase, CORTRD1, G6PDH</t>
  </si>
  <si>
    <t>http://www.genecards.org/cgi-bin/carddisp.pl?gene=H6PD</t>
  </si>
  <si>
    <t>HIST1H2BA</t>
  </si>
  <si>
    <t>Histone Cluster 1 H2B Family Member A</t>
  </si>
  <si>
    <t>H2BFU, STBP, TH2B, bA317E16.3, TSH2B, TSH2B.1</t>
  </si>
  <si>
    <t>http://www.genecards.org/cgi-bin/carddisp.pl?gene=HIST1H2BA</t>
  </si>
  <si>
    <t>HIST2H2BF</t>
  </si>
  <si>
    <t>Histone Cluster 2 H2B Family Member F</t>
  </si>
  <si>
    <t>http://www.genecards.org/cgi-bin/carddisp.pl?gene=HIST2H2BF</t>
  </si>
  <si>
    <t>Histone Cluster 4 H4</t>
  </si>
  <si>
    <t>H4FA, H4/A, H4/B, H4/C, H4/D, H4/E, H4/G, H4/H, H4/I, H4/J, H4/K, H4/M, H4/N, H4/O, H4F2, H4FB, H4FC, H4FD, H4FE, H4FG, H4FH, H4FI, H4FJ, H4FK, H4FM, H4FN, H4FO, HIST2H4, H4/p</t>
  </si>
  <si>
    <t>http://www.genecards.org/cgi-bin/carddisp.pl?gene=HIST4H4</t>
  </si>
  <si>
    <t>Heat Shock Protein 90 Beta Family Member 1</t>
  </si>
  <si>
    <t>ECGP, endoplasmin, GP96, HEL-S-125m, HEL35, TRA1, GRP94, GRP-94</t>
  </si>
  <si>
    <t>http://www.genecards.org/cgi-bin/carddisp.pl?gene=HSP90B1</t>
  </si>
  <si>
    <t>Heat Shock Protein Family A (Hsp70) Member 8</t>
  </si>
  <si>
    <t>LAP1, HEL-33, HEL-S-72p, HSC54, HSC71, HSP71, NIP71, HSPA10, HSC70, HSP73, LAP-1</t>
  </si>
  <si>
    <t>http://www.genecards.org/cgi-bin/carddisp.pl?gene=HSPA8</t>
  </si>
  <si>
    <t>HSPG2</t>
  </si>
  <si>
    <t>Heparan Sulfate Proteoglycan 2</t>
  </si>
  <si>
    <t>PRCAN, SJA, SJS, SJS1, HSPG, PLC, Perlecan</t>
  </si>
  <si>
    <t>http://www.genecards.org/cgi-bin/carddisp.pl?gene=HSPG2</t>
  </si>
  <si>
    <t>Insulin Like Growth Factor 2 Receptor</t>
  </si>
  <si>
    <t>M6P/IGF2R, MPRI, CI-MPR, M6PR, CD222, CI-M6PR, CIMPR, M6P-R, MPR1, MPR300</t>
  </si>
  <si>
    <t>http://www.genecards.org/cgi-bin/carddisp.pl?gene=IGF2R</t>
  </si>
  <si>
    <t>Integrin Subunit Alpha 6</t>
  </si>
  <si>
    <t>CD49f, ITGA6B, VLA-6</t>
  </si>
  <si>
    <t>http://www.genecards.org/cgi-bin/carddisp.pl?gene=ITGA6</t>
  </si>
  <si>
    <t>Integrin Subunit Alpha V</t>
  </si>
  <si>
    <t>CD51, VTNR, MSK8, VNRA</t>
  </si>
  <si>
    <t>http://www.genecards.org/cgi-bin/carddisp.pl?gene=ITGAV</t>
  </si>
  <si>
    <t>KIAA1109, Tweek, FSA, KIAA1371</t>
  </si>
  <si>
    <t>http://www.genecards.org/cgi-bin/carddisp.pl?gene=KIAA1109</t>
  </si>
  <si>
    <t>Laminin Subunit Alpha 1</t>
  </si>
  <si>
    <t>PTBHS, S-LAM-alpha, LAMA</t>
  </si>
  <si>
    <t>http://www.genecards.org/cgi-bin/carddisp.pl?gene=LAMA1</t>
  </si>
  <si>
    <t>LAMC1</t>
  </si>
  <si>
    <t>Laminin Subunit Gamma 1</t>
  </si>
  <si>
    <t>LAMB2</t>
  </si>
  <si>
    <t>http://www.genecards.org/cgi-bin/carddisp.pl?gene=LAMC1</t>
  </si>
  <si>
    <t>Leptin Receptor Overlapping Transcript</t>
  </si>
  <si>
    <t>OBR, OBRGRP, VPS55, endospanin-1, LEPR, OB-RGRP</t>
  </si>
  <si>
    <t>http://www.genecards.org/cgi-bin/carddisp.pl?gene=LEPROT</t>
  </si>
  <si>
    <t>LINC01268</t>
  </si>
  <si>
    <t>Long Intergenic Non-Protein Coding RNA 1268</t>
  </si>
  <si>
    <t>http://www.genecards.org/cgi-bin/carddisp.pl?gene=LINC01268</t>
  </si>
  <si>
    <t>Leucyl And Cystinyl Aminopeptidase</t>
  </si>
  <si>
    <t>PLAP, CAP, IRAP, otase, oxytocinase, vasopressinase, P-LAP</t>
  </si>
  <si>
    <t>http://www.genecards.org/cgi-bin/carddisp.pl?gene=LNPEP</t>
  </si>
  <si>
    <t>LDL Receptor Related Protein 2</t>
  </si>
  <si>
    <t>megalin, DBS, GP330, LRP-2</t>
  </si>
  <si>
    <t>http://www.genecards.org/cgi-bin/carddisp.pl?gene=LRP2</t>
  </si>
  <si>
    <t>Leucine Rich Single-Pass Membrane Protein 2</t>
  </si>
  <si>
    <t>C3orf45</t>
  </si>
  <si>
    <t>http://www.genecards.org/cgi-bin/carddisp.pl?gene=LSMEM2</t>
  </si>
  <si>
    <t>Meis Homeobox 1</t>
  </si>
  <si>
    <t>WUGSC:H_NH0444B04.1</t>
  </si>
  <si>
    <t>http://www.genecards.org/cgi-bin/carddisp.pl?gene=MEIS1</t>
  </si>
  <si>
    <t>Midnolin</t>
  </si>
  <si>
    <t>midnolin</t>
  </si>
  <si>
    <t>http://www.genecards.org/cgi-bin/carddisp.pl?gene=MIDN</t>
  </si>
  <si>
    <t>MT-ATP6</t>
  </si>
  <si>
    <t>Mitochondrially Encoded ATP Synthase 6</t>
  </si>
  <si>
    <t>ATPase6, MTATP6, ATP6</t>
  </si>
  <si>
    <t>http://www.genecards.org/cgi-bin/carddisp.pl?gene=MT-ATP6</t>
  </si>
  <si>
    <t>Myosin Heavy Chain 10</t>
  </si>
  <si>
    <t>NMMHCB, myosin-10, NMMHC-IIB, NMMHC-B</t>
  </si>
  <si>
    <t>http://www.genecards.org/cgi-bin/carddisp.pl?gene=MYH10</t>
  </si>
  <si>
    <t>Myosin Light Chain 1</t>
  </si>
  <si>
    <t>MLC1F, MLC3F, MLC1/MLC3, MLC1F/MLC3F</t>
  </si>
  <si>
    <t>http://www.genecards.org/cgi-bin/carddisp.pl?gene=MYL1</t>
  </si>
  <si>
    <t>N-Deacetylase And N-Sulfotransferase 1</t>
  </si>
  <si>
    <t>HSST1, MRT46, NST1, HSST, NDST-1</t>
  </si>
  <si>
    <t>http://www.genecards.org/cgi-bin/carddisp.pl?gene=NDST1</t>
  </si>
  <si>
    <t>Neogenin 1</t>
  </si>
  <si>
    <t>neogenin, IGDCC2, NGN, NTN1R2</t>
  </si>
  <si>
    <t>http://www.genecards.org/cgi-bin/carddisp.pl?gene=NEO1</t>
  </si>
  <si>
    <t>Ninein Like</t>
  </si>
  <si>
    <t>NLP, KIAA0980</t>
  </si>
  <si>
    <t>http://www.genecards.org/cgi-bin/carddisp.pl?gene=NINL</t>
  </si>
  <si>
    <t>Nuclear Receptor Interacting Protein 3</t>
  </si>
  <si>
    <t>NY-SAR-105, C11orf14</t>
  </si>
  <si>
    <t>http://www.genecards.org/cgi-bin/carddisp.pl?gene=NRIP3</t>
  </si>
  <si>
    <t>Nucleoredoxin</t>
  </si>
  <si>
    <t>nucleoredoxin, TRG-4, NRX</t>
  </si>
  <si>
    <t>http://www.genecards.org/cgi-bin/carddisp.pl?gene=NXN</t>
  </si>
  <si>
    <t>ORMDL Sphingolipid Biosynthesis Regulator 1</t>
  </si>
  <si>
    <t>adoplin-1</t>
  </si>
  <si>
    <t>http://www.genecards.org/cgi-bin/carddisp.pl?gene=ORMDL1</t>
  </si>
  <si>
    <t>Prolyl 4-Hydroxylase Subunit Alpha 1</t>
  </si>
  <si>
    <t>C-P4Halpha(I), P4HA</t>
  </si>
  <si>
    <t>http://www.genecards.org/cgi-bin/carddisp.pl?gene=P4HA1</t>
  </si>
  <si>
    <t>PBX Homeobox 3</t>
  </si>
  <si>
    <t>http://www.genecards.org/cgi-bin/carddisp.pl?gene=PBX3</t>
  </si>
  <si>
    <t>Pyroglutamyl-Peptidase I-Like</t>
  </si>
  <si>
    <t>http://www.genecards.org/cgi-bin/carddisp.pl?gene=PGPEP1L</t>
  </si>
  <si>
    <t>Phosphatidylinositol Transfer Protein Membrane Associated 2</t>
  </si>
  <si>
    <t>RDGB2, RDGBA2, NIR-3, NIR3, KIAA1457</t>
  </si>
  <si>
    <t>http://www.genecards.org/cgi-bin/carddisp.pl?gene=PITPNM2</t>
  </si>
  <si>
    <t>Plexin Domain Containing 2</t>
  </si>
  <si>
    <t>1200007L24Rik, TEM7R</t>
  </si>
  <si>
    <t>http://www.genecards.org/cgi-bin/carddisp.pl?gene=PLXDC2</t>
  </si>
  <si>
    <t>Prosaposin</t>
  </si>
  <si>
    <t>SAP1, prosaposin, GLBA</t>
  </si>
  <si>
    <t>http://www.genecards.org/cgi-bin/carddisp.pl?gene=PSAP</t>
  </si>
  <si>
    <t>Pleckstrin And Sec7 Domain Containing</t>
  </si>
  <si>
    <t>KIAA2011, EFA6A, EFA6, PSD1, TYL</t>
  </si>
  <si>
    <t>http://www.genecards.org/cgi-bin/carddisp.pl?gene=PSD</t>
  </si>
  <si>
    <t>Protein Tyrosine Phosphatase, Receptor Type G</t>
  </si>
  <si>
    <t>HPTPG, H_RG317H01.1, R-PTP-GAMMA, RPTPG, PTPG</t>
  </si>
  <si>
    <t>http://www.genecards.org/cgi-bin/carddisp.pl?gene=PTPRG</t>
  </si>
  <si>
    <t>Roundabout Guidance Receptor 1</t>
  </si>
  <si>
    <t>SAX3, DUTT1, H-Robo-1</t>
  </si>
  <si>
    <t>http://www.genecards.org/cgi-bin/carddisp.pl?gene=ROBO1</t>
  </si>
  <si>
    <t>Ribosomal Protein L34</t>
  </si>
  <si>
    <t>L34</t>
  </si>
  <si>
    <t>http://www.genecards.org/cgi-bin/carddisp.pl?gene=RPL34</t>
  </si>
  <si>
    <t>Ribosomal Protein L36a</t>
  </si>
  <si>
    <t>MIG6, L36A, L44L, RPL44</t>
  </si>
  <si>
    <t>http://www.genecards.org/cgi-bin/carddisp.pl?gene=RPL36A</t>
  </si>
  <si>
    <t>Ribosomal Protein L37a</t>
  </si>
  <si>
    <t>L37A</t>
  </si>
  <si>
    <t>http://www.genecards.org/cgi-bin/carddisp.pl?gene=RPL37A</t>
  </si>
  <si>
    <t>Ribosomal Protein L38</t>
  </si>
  <si>
    <t>L38</t>
  </si>
  <si>
    <t>http://www.genecards.org/cgi-bin/carddisp.pl?gene=RPL38</t>
  </si>
  <si>
    <t>Ribosomal Protein L7</t>
  </si>
  <si>
    <t>L7, humL7-1</t>
  </si>
  <si>
    <t>http://www.genecards.org/cgi-bin/carddisp.pl?gene=RPL7</t>
  </si>
  <si>
    <t>Ribosomal Protein L7a</t>
  </si>
  <si>
    <t>;, L7A, TRUP, SURF3, SURF-3</t>
  </si>
  <si>
    <t>http://www.genecards.org/cgi-bin/carddisp.pl?gene=RPL7A</t>
  </si>
  <si>
    <t>Ribosomal Protein Lateral Stalk Subunit P1</t>
  </si>
  <si>
    <t>P1, LP1, RPP1, RRP1</t>
  </si>
  <si>
    <t>http://www.genecards.org/cgi-bin/carddisp.pl?gene=RPLP1</t>
  </si>
  <si>
    <t>Ribosomal Protein Lateral Stalk Subunit P2</t>
  </si>
  <si>
    <t>p2, RPP2, LP2, D11S2243E</t>
  </si>
  <si>
    <t>http://www.genecards.org/cgi-bin/carddisp.pl?gene=RPLP2</t>
  </si>
  <si>
    <t>Ribosomal Protein S18</t>
  </si>
  <si>
    <t>HKE3, KE-3, KE3, S18, D6S218E</t>
  </si>
  <si>
    <t>http://www.genecards.org/cgi-bin/carddisp.pl?gene=RPS18</t>
  </si>
  <si>
    <t>Ribosomal Protein S24</t>
  </si>
  <si>
    <t>DBA3, S24</t>
  </si>
  <si>
    <t>http://www.genecards.org/cgi-bin/carddisp.pl?gene=RPS24</t>
  </si>
  <si>
    <t>Ribosomal Protein S27</t>
  </si>
  <si>
    <t>MPS1, S27, MPS-1</t>
  </si>
  <si>
    <t>http://www.genecards.org/cgi-bin/carddisp.pl?gene=RPS27</t>
  </si>
  <si>
    <t>Ribosomal Protein S3</t>
  </si>
  <si>
    <t>S3</t>
  </si>
  <si>
    <t>http://www.genecards.org/cgi-bin/carddisp.pl?gene=RPS3</t>
  </si>
  <si>
    <t>RPS4X</t>
  </si>
  <si>
    <t>Ribosomal Protein S4, X-Linked</t>
  </si>
  <si>
    <t>S4, RPS4, DXS306, CCG2, SCAR, SCR10</t>
  </si>
  <si>
    <t>http://www.genecards.org/cgi-bin/carddisp.pl?gene=RPS4X</t>
  </si>
  <si>
    <t>Syndecan Binding Protein</t>
  </si>
  <si>
    <t>syntenin, syntenin-1, ST1, MDA-9, MDA9, SYCL, TACIP18</t>
  </si>
  <si>
    <t>http://www.genecards.org/cgi-bin/carddisp.pl?gene=SDCBP</t>
  </si>
  <si>
    <t>SEC23 Interacting Protein</t>
  </si>
  <si>
    <t>MSTP053, P125, P125A</t>
  </si>
  <si>
    <t>http://www.genecards.org/cgi-bin/carddisp.pl?gene=SEC23IP</t>
  </si>
  <si>
    <t>SEC63 Homolog, Protein Translocation Regulator</t>
  </si>
  <si>
    <t>DNAJC23, ERdj2, PCLD2, PRO2507, SEC63L</t>
  </si>
  <si>
    <t>http://www.genecards.org/cgi-bin/carddisp.pl?gene=SEC63</t>
  </si>
  <si>
    <t>Semaphorin 3C</t>
  </si>
  <si>
    <t>SemE, semaphorin-3C, semaphorin-E, SEMAE</t>
  </si>
  <si>
    <t>http://www.genecards.org/cgi-bin/carddisp.pl?gene=SEMA3C</t>
  </si>
  <si>
    <t>Solute Carrier Family 22 Member 5</t>
  </si>
  <si>
    <t>CDSP, OCTN2</t>
  </si>
  <si>
    <t>http://www.genecards.org/cgi-bin/carddisp.pl?gene=SLC22A5</t>
  </si>
  <si>
    <t>Sine Oculis Binding Protein Homolog</t>
  </si>
  <si>
    <t>MRAMS, JXC1</t>
  </si>
  <si>
    <t>http://www.genecards.org/cgi-bin/carddisp.pl?gene=SOBP</t>
  </si>
  <si>
    <t>Sprouty RTK Signaling Antagonist 2</t>
  </si>
  <si>
    <t>IGAN3, hSPRY2, Spry-2</t>
  </si>
  <si>
    <t>http://www.genecards.org/cgi-bin/carddisp.pl?gene=SPRY2</t>
  </si>
  <si>
    <t>Serine Palmitoyltransferase Long Chain Base Subunit 1</t>
  </si>
  <si>
    <t>HSAN1, LBC1, SPTI, HSN1, LCB1, SPT1</t>
  </si>
  <si>
    <t>http://www.genecards.org/cgi-bin/carddisp.pl?gene=SPTLC1</t>
  </si>
  <si>
    <t>TATA-Box Binding Protein Associated Factor, RNA Polymerase I Subunit D</t>
  </si>
  <si>
    <t>JOSD3, TAFI41, RAFI41, TAF(I)41</t>
  </si>
  <si>
    <t>http://www.genecards.org/cgi-bin/carddisp.pl?gene=TAF1D</t>
  </si>
  <si>
    <t>Testis Expressed 14, Intercellular Bridge Forming Factor</t>
  </si>
  <si>
    <t>CT113, SGK307</t>
  </si>
  <si>
    <t>http://www.genecards.org/cgi-bin/carddisp.pl?gene=TEX14</t>
  </si>
  <si>
    <t>Thrombospondin 1</t>
  </si>
  <si>
    <t>TSP1, thrombospondin-1p180, THBS, THBS-1, TSP-1, thrombospondin-1, thrombospondin-p50, TSP</t>
  </si>
  <si>
    <t>http://www.genecards.org/cgi-bin/carddisp.pl?gene=THBS1</t>
  </si>
  <si>
    <t>Transmembrane Protein 120B</t>
  </si>
  <si>
    <t>http://www.genecards.org/cgi-bin/carddisp.pl?gene=TMEM120B</t>
  </si>
  <si>
    <t>Transmembrane Protein 168</t>
  </si>
  <si>
    <t>http://www.genecards.org/cgi-bin/carddisp.pl?gene=TMEM168</t>
  </si>
  <si>
    <t>Transmembrane Protein 87A</t>
  </si>
  <si>
    <t>http://www.genecards.org/cgi-bin/carddisp.pl?gene=TMEM87A</t>
  </si>
  <si>
    <t>Tropomyosin 1 (Alpha)</t>
  </si>
  <si>
    <t>TMSA, CMD1Y, HEL-S-265, HTM-alpha, LVNC9, alpha-tropomyosin, CMH3, C15orf13, Tropomyosin-1</t>
  </si>
  <si>
    <t>http://www.genecards.org/cgi-bin/carddisp.pl?gene=TPM1</t>
  </si>
  <si>
    <t>Tropomyosin 4</t>
  </si>
  <si>
    <t>HEL-S-108, tropomyosin-4, TM30p1</t>
  </si>
  <si>
    <t>http://www.genecards.org/cgi-bin/carddisp.pl?gene=TPM4</t>
  </si>
  <si>
    <t>Tetratricopeptide Repeat Domain 9C</t>
  </si>
  <si>
    <t>http://www.genecards.org/cgi-bin/carddisp.pl?gene=TTC9C</t>
  </si>
  <si>
    <t>UDP-Glucose Glycoprotein Glucosyltransferase 1</t>
  </si>
  <si>
    <t>GT, UGT1, HUGT1, UGCGL1, UGGT, UGTR</t>
  </si>
  <si>
    <t>http://www.genecards.org/cgi-bin/carddisp.pl?gene=UGGT1</t>
  </si>
  <si>
    <t>Voltage Dependent Anion Channel 1</t>
  </si>
  <si>
    <t>PORIN, VDAC-1, VDAC, hVDAC1</t>
  </si>
  <si>
    <t>http://www.genecards.org/cgi-bin/carddisp.pl?gene=VDAC1</t>
  </si>
  <si>
    <t>Von Willebrand Factor A Domain Containing 5A</t>
  </si>
  <si>
    <t>LOH11CR2A, BCSC-1, BCSC1</t>
  </si>
  <si>
    <t>http://www.genecards.org/cgi-bin/carddisp.pl?gene=VWA5A</t>
  </si>
  <si>
    <t>Zinc Finger And BTB Domain Containing 7A</t>
  </si>
  <si>
    <t>FBI1, LRF, pokemon, ZBTB7, FBI-1, TIP21, ZNF857A</t>
  </si>
  <si>
    <t>http://www.genecards.org/cgi-bin/carddisp.pl?gene=ZBTB7A</t>
  </si>
  <si>
    <t>Evidence URL</t>
  </si>
  <si>
    <t>Influenza Viral RNA Transcription and Replication</t>
  </si>
  <si>
    <t>RPLP1, RPLP2, RPS4X, RPL34, RPL36A, RPS18, RPL37A, RPL38, RPS24, RPL7, RPL7A, RPS27, RPS3</t>
  </si>
  <si>
    <t>http://pathcards.genecards.org/card/influenza_viral_rna_transcription_and_replication</t>
  </si>
  <si>
    <t>Transport to The Golgi and Subsequent Modification</t>
  </si>
  <si>
    <t>ACE, EEF1A1, ACTB, HSP90B1, HSPG2, RPLP1, RPLP2, RPS4X, RPL34, RPL36A, RPS18, RPL37A, RPL38, HIST1H2BA, SEC23IP, RPS24, RPL7, SEC63, RPL7A, HIST4H4, RPS27, RPS3, THBS1, CPE, DDIT3, UGGT1, VDAC1, ATP5A1</t>
  </si>
  <si>
    <t>http://pathcards.genecards.org/card/transport_to_the_golgi_and_subsequent_modification</t>
  </si>
  <si>
    <t>RRNA Processing</t>
  </si>
  <si>
    <t>http://pathcards.genecards.org/card/rrna_processing</t>
  </si>
  <si>
    <t>Cell Adhesion_Endothelial Cell Contacts By Non-junctional Mechanisms</t>
  </si>
  <si>
    <t>http://pathcards.genecards.org/card/cell_adhesion_endothelial_cell_contacts_by_non-junctional_mechanisms</t>
  </si>
  <si>
    <t>Blood-Brain Barrier Pathway: Anatomy</t>
  </si>
  <si>
    <t>http://pathcards.genecards.org/card/blood-brain_barrier_pathway_anatomy</t>
  </si>
  <si>
    <t>ECM-receptor Interaction</t>
  </si>
  <si>
    <t>HSPG2, LAMA1, LAMC1, ITGA6, ITGAV, THBS1, COL1A1, COL4A1, COL4A5</t>
  </si>
  <si>
    <t>http://pathcards.genecards.org/card/ecm-receptor_interaction</t>
  </si>
  <si>
    <t>Cytoskeleton Remodeling Regulation of Actin Cytoskeleton By Rho GTPases</t>
  </si>
  <si>
    <t>DSTN, ACTB, MYH10, LAMA1, LAMC1, MYL1, ITGAV, COL1A1, COL4A1, COL4A5</t>
  </si>
  <si>
    <t>http://pathcards.genecards.org/card/cytoskeleton_remodeling_regulation_of_actin_cytoskeleton_by_rho_gtpases</t>
  </si>
  <si>
    <t>Non-integrin Membrane-ECM Interactions</t>
  </si>
  <si>
    <t>HSPG2, LAMA1, LAMC1, ITGA6, ITGAV, THBS1</t>
  </si>
  <si>
    <t>http://pathcards.genecards.org/card/non-integrin_membrane-ecm_interactions</t>
  </si>
  <si>
    <t>Hypertrophic Cardiomyopathy (HCM)</t>
  </si>
  <si>
    <t>ACE, ACTB, ITGA6, ITGAV, TPM1, TPM4, ATP2A2, CACNA2D1</t>
  </si>
  <si>
    <t>http://pathcards.genecards.org/card/hypertrophic_cardiomyopathy_(hcm)</t>
  </si>
  <si>
    <t>Integrin Pathway</t>
  </si>
  <si>
    <t>ACTB, HSPG2, MYH10, LAMA1, LAMC1, MYL1, ITGA6, ITGAV, THBS1, CLDN15, COL1A1, COL12A1, COL4A1, COL4A5, CACNA2D1</t>
  </si>
  <si>
    <t>http://pathcards.genecards.org/card/integrin_pathway</t>
  </si>
  <si>
    <t>Degradation of The Extracellular Matrix</t>
  </si>
  <si>
    <t>http://pathcards.genecards.org/card/degradation_of_the_extracellular_matrix</t>
  </si>
  <si>
    <t>Viral MRNA Translation</t>
  </si>
  <si>
    <t>EEF1A1, RPLP1, RPLP2, RPS4X, RPL34, RPL36A, RPS18, RPL37A, RPL38, RPS24, RPL7, RPL7A, RPS27, RPS3</t>
  </si>
  <si>
    <t>http://pathcards.genecards.org/card/viral_mrna_translation</t>
  </si>
  <si>
    <t>Infectious Disease</t>
  </si>
  <si>
    <t>HSPG2, RPLP1, RPLP2, RPS4X, RPL34, RPL36A, RPS18, RPL37A, RPL38, RPS24, RPL7, RPL7A, RPS27, RPS3, THBS1, DKK1</t>
  </si>
  <si>
    <t>http://pathcards.genecards.org/card/infectious_disease</t>
  </si>
  <si>
    <t>Focal Adhesion</t>
  </si>
  <si>
    <t>ACTB, LAMA1, LAMC1, ITGA6, FLT1, ITGAV, THBS1, COL1A1, COL4A1, COL4A5</t>
  </si>
  <si>
    <t>http://pathcards.genecards.org/card/focal_adhesion</t>
  </si>
  <si>
    <t>Small Cell Lung Cancer</t>
  </si>
  <si>
    <t>LAMA1, LAMC1, ITGA6, ITGAV, COL4A1, COL4A5</t>
  </si>
  <si>
    <t>http://pathcards.genecards.org/card/small_cell_lung_cancer</t>
  </si>
  <si>
    <t>Phospholipase-C Pathway</t>
  </si>
  <si>
    <t>ACTB, HSPG2, IGF2R, LAMA1, LAMC1, ITGA6, FLT1, ITGAV, COL1A1, COL12A1, COL4A1, COL4A5</t>
  </si>
  <si>
    <t>http://pathcards.genecards.org/card/phospholipase-c_pathway</t>
  </si>
  <si>
    <t>PI3K-Akt Signaling Pathway</t>
  </si>
  <si>
    <t>HSP90B1, LAMA1, LAMC1, ITGA6, FLT1, ITGAV, THBS1, COL1A1, COL4A1, COL4A5</t>
  </si>
  <si>
    <t>http://pathcards.genecards.org/card/pi3k-akt_signaling_pathway</t>
  </si>
  <si>
    <t>Activation of The MRNA Upon Binding of The Cap-binding Complex and EIFs, and Subsequent Binding to 43S</t>
  </si>
  <si>
    <t>RPS4X, RPS18, RPS24, RPS27, RPS3</t>
  </si>
  <si>
    <t>http://pathcards.genecards.org/card/activation_of_the_mrna_upon_binding_of_the_cap-binding_complex_and_eifs_and_subsequent_binding_to_43s</t>
  </si>
  <si>
    <t>Cell Adhesion_ECM Remodeling</t>
  </si>
  <si>
    <t>LAMA1, LAMC1, COL1A1, COL4A1, COL4A5</t>
  </si>
  <si>
    <t>http://pathcards.genecards.org/card/cell_adhesion_ecm_remodeling</t>
  </si>
  <si>
    <t>Collagen Biosynthesis and Modifying Enzymes</t>
  </si>
  <si>
    <t>ITGA6, P4HA1, COL1A1, COL12A1, COL4A1, COL4A5</t>
  </si>
  <si>
    <t>http://pathcards.genecards.org/card/collagen_biosynthesis_and_modifying_enzymes</t>
  </si>
  <si>
    <t>Cardiac Muscle Contraction</t>
  </si>
  <si>
    <t>COX6C, TPM1, TPM4, ATP2A2, CACNA2D1</t>
  </si>
  <si>
    <t>http://pathcards.genecards.org/card/cardiac_muscle_contraction</t>
  </si>
  <si>
    <t>Developmental Biology</t>
  </si>
  <si>
    <t>ACTB, HSPA8, MYH10, ROBO1, LAMA1, LAMC1, MEIS1, HIST1H2BA, SDCBP, NEO1, ITGAV, HIST4H4, COL4A1, COL4A5</t>
  </si>
  <si>
    <t>http://pathcards.genecards.org/card/developmental_biology</t>
  </si>
  <si>
    <t>Cell Adhesion_Plasmin Signaling</t>
  </si>
  <si>
    <t>LAMA1, LAMC1, COL4A1, COL4A5</t>
  </si>
  <si>
    <t>http://pathcards.genecards.org/card/cell_adhesion_plasmin_signaling</t>
  </si>
  <si>
    <t>ERK Signaling</t>
  </si>
  <si>
    <t>ACTB, HSPG2, MYH10, IGF2R, LAMA1, LAMC1, MYL1, ITGA6, FLT1, ITGAV, COL1A1, COL12A1, COL4A1, COL4A5, DDIT3, DIABLO, CACNA2D1</t>
  </si>
  <si>
    <t>http://pathcards.genecards.org/card/erk_signaling</t>
  </si>
  <si>
    <t>L1CAM Interactions</t>
  </si>
  <si>
    <t>HSPA8, LAMA1, LAMC1, SDCBP, ITGAV</t>
  </si>
  <si>
    <t>http://pathcards.genecards.org/card/l1cam_interactions</t>
  </si>
  <si>
    <t>Gene Expression</t>
  </si>
  <si>
    <t>EEF1A1, ACTB, HSPA8, RPLP1, RPLP2, RPS4X, RPL34, RPL36A, RPS18, RPL37A, RPL38, HIST1H2BA, RPS24, RPL7, RPL7A, HIST4H4, RPS27, TAF1D, RPS3, COX6C, CARS</t>
  </si>
  <si>
    <t>http://pathcards.genecards.org/card/gene_expression</t>
  </si>
  <si>
    <t>Metabolism</t>
  </si>
  <si>
    <t>HSPG2, RPLP1, RPLP2, H6PD, RPS4X, RPL34, RPL36A, SPTLC1, RPS18, RPL37A, MT-ATP6, RPL38, LRP2, NDST1, RPS24, RPL7, RPL7A, RPS27, PSAP, APOA2, RPS3, CHAC1, P4HA1, COX6C, CYP19A1, ATP5A1</t>
  </si>
  <si>
    <t>http://pathcards.genecards.org/card/metabolism</t>
  </si>
  <si>
    <t>Amoebiasis</t>
  </si>
  <si>
    <t>http://pathcards.genecards.org/card/amoebiasis</t>
  </si>
  <si>
    <t>Translational Control</t>
  </si>
  <si>
    <t>EEF1A1, HSP90B1, RPL7A, RPS3, DDIT3, ATP2A2</t>
  </si>
  <si>
    <t>http://pathcards.genecards.org/card/translational_control</t>
  </si>
  <si>
    <t>Syndecan-4-mediated Signaling Events</t>
  </si>
  <si>
    <t>LAMA1, SDCBP, THBS1</t>
  </si>
  <si>
    <t>http://pathcards.genecards.org/card/syndecan-4-mediated_signaling_events</t>
  </si>
  <si>
    <t>Inflammatory Response Pathway</t>
  </si>
  <si>
    <t>http://pathcards.genecards.org/card/inflammatory_response_pathway</t>
  </si>
  <si>
    <t>Smooth Muscle Contraction</t>
  </si>
  <si>
    <t>TPM1, TPM4, ANXA1</t>
  </si>
  <si>
    <t>http://pathcards.genecards.org/card/smooth_muscle_contraction</t>
  </si>
  <si>
    <t>Angiogenesis (CST)</t>
  </si>
  <si>
    <t>http://pathcards.genecards.org/card/angiogenesis_(cst)</t>
  </si>
  <si>
    <t>Cardiac Conduction</t>
  </si>
  <si>
    <t>MYL1, TPM1, TPM4, ANXA1, ATP2A2, CACNA2D1</t>
  </si>
  <si>
    <t>http://pathcards.genecards.org/card/cardiac_conduction</t>
  </si>
  <si>
    <t>Striated Muscle Contraction</t>
  </si>
  <si>
    <t>MYL1, TPM1, TPM4</t>
  </si>
  <si>
    <t>http://pathcards.genecards.org/card/striated_muscle_contraction</t>
  </si>
  <si>
    <t>Protein Digestion and Absorption</t>
  </si>
  <si>
    <t>COL1A1, COL12A1, COL4A1, COL4A5</t>
  </si>
  <si>
    <t>http://pathcards.genecards.org/card/protein_digestion_and_absorption</t>
  </si>
  <si>
    <t>Mechanisms of CFTR Activation By S-nitrosoglutathione (normal and CF)</t>
  </si>
  <si>
    <t>HSP90B1, HSPA8, UGGT1</t>
  </si>
  <si>
    <t>http://pathcards.genecards.org/card/mechanisms_of_cftr_activation_by_s-nitrosoglutathione_(normal_and_cf)</t>
  </si>
  <si>
    <t>Succinylcholine Pathway, Pharmacokinetics/Pharmacodynamics</t>
  </si>
  <si>
    <t>ATP2A2, CACNA2D1</t>
  </si>
  <si>
    <t>http://pathcards.genecards.org/card/succinylcholine_pathway_pharmacokineticspharmacodynamics</t>
  </si>
  <si>
    <t>Reelin Pathway (Cajal-Retzius Cells)</t>
  </si>
  <si>
    <t>ACTB, ITGA6, ITGAV, DKK1</t>
  </si>
  <si>
    <t>http://pathcards.genecards.org/card/reelin_pathway_(cajal-retzius_cells)</t>
  </si>
  <si>
    <t>Osteoblast Signaling</t>
  </si>
  <si>
    <t>ITGAV, COL1A1</t>
  </si>
  <si>
    <t>http://pathcards.genecards.org/card/osteoblast_signaling</t>
  </si>
  <si>
    <t>Protein Processing in Endoplasmic Reticulum</t>
  </si>
  <si>
    <t>HSP90B1, HSPA8, SEC63, DDIT3, UGGT1</t>
  </si>
  <si>
    <t>http://pathcards.genecards.org/card/protein_processing_in_endoplasmic_reticulum</t>
  </si>
  <si>
    <t>AGO1</t>
  </si>
  <si>
    <t>Argonaute 1, RISC Catalytic Component</t>
  </si>
  <si>
    <t>EIF2C, GERP95, Q99, argonaute1, EIF2C1, hAgo1</t>
  </si>
  <si>
    <t>http://www.genecards.org/cgi-bin/carddisp.pl?gene=AGO1</t>
  </si>
  <si>
    <t>APOL2</t>
  </si>
  <si>
    <t>Apolipoprotein L2</t>
  </si>
  <si>
    <t>APOL-II, APOL3</t>
  </si>
  <si>
    <t>http://www.genecards.org/cgi-bin/carddisp.pl?gene=APOL2</t>
  </si>
  <si>
    <t>Growth Differentiation Factor 15</t>
  </si>
  <si>
    <t>MIC1, Mic-1, PTGF-beta, GDF-15, NAG-1, NRG-1, PDF, PLAB, PTGFB</t>
  </si>
  <si>
    <t>http://www.genecards.org/cgi-bin/carddisp.pl?gene=GDF15</t>
  </si>
  <si>
    <t>Heme Oxygenase 1</t>
  </si>
  <si>
    <t>HO, HO1, HO-1, HSP32, bK286B10, HMOX1D</t>
  </si>
  <si>
    <t>http://www.genecards.org/cgi-bin/carddisp.pl?gene=HMOX1</t>
  </si>
  <si>
    <t>Integrin Subunit Beta 3</t>
  </si>
  <si>
    <t>GT, BDPLT16, BDPLT2, CD61, GP3A, GPIIIa</t>
  </si>
  <si>
    <t>http://www.genecards.org/cgi-bin/carddisp.pl?gene=ITGB3</t>
  </si>
  <si>
    <t>Monocyte To Macrophage Differentiation Associated</t>
  </si>
  <si>
    <t>MMD1, MMA, PAQR11</t>
  </si>
  <si>
    <t>http://www.genecards.org/cgi-bin/carddisp.pl?gene=MMD</t>
  </si>
  <si>
    <t>MT-CO3</t>
  </si>
  <si>
    <t>Mitochondrially Encoded Cytochrome C Oxidase III</t>
  </si>
  <si>
    <t>COIII, COXIII, COX3, MTCO3</t>
  </si>
  <si>
    <t>http://www.genecards.org/cgi-bin/carddisp.pl?gene=MT-CO3</t>
  </si>
  <si>
    <t>POU Class 6 Homeobox 1</t>
  </si>
  <si>
    <t>brain-5, brn-5, BRN5, MPOU, TCFB1</t>
  </si>
  <si>
    <t>http://www.genecards.org/cgi-bin/carddisp.pl?gene=POU6F1</t>
  </si>
  <si>
    <t>Ribosomal Protein S15</t>
  </si>
  <si>
    <t>RIG, S15</t>
  </si>
  <si>
    <t>http://www.genecards.org/cgi-bin/carddisp.pl?gene=RPS15</t>
  </si>
  <si>
    <t>Ribosomal Protein S21</t>
  </si>
  <si>
    <t>HLDF, S21</t>
  </si>
  <si>
    <t>http://www.genecards.org/cgi-bin/carddisp.pl?gene=RPS21</t>
  </si>
  <si>
    <t>SLC38A2</t>
  </si>
  <si>
    <t>Solute Carrier Family 38 Member 2</t>
  </si>
  <si>
    <t>PRO1068, ATA2, SAT2, SNAT2, KIAA1382</t>
  </si>
  <si>
    <t>http://www.genecards.org/cgi-bin/carddisp.pl?gene=SLC38A2</t>
  </si>
  <si>
    <t>Spermine Synthase</t>
  </si>
  <si>
    <t>SPS, SRS, MRSR, SPMSY</t>
  </si>
  <si>
    <t>http://www.genecards.org/cgi-bin/carddisp.pl?gene=SMS</t>
  </si>
  <si>
    <t>Transmembrane P24 Trafficking Protein 10</t>
  </si>
  <si>
    <t>p23, P24(DELTA), p24d1, S31I125, S31III125, TMP21, Tmp-21-I, p24delta, p24delta1</t>
  </si>
  <si>
    <t>http://www.genecards.org/cgi-bin/carddisp.pl?gene=TMED10</t>
  </si>
  <si>
    <t>TPT1</t>
  </si>
  <si>
    <t>Tumor Protein, Translationally-Controlled 1</t>
  </si>
  <si>
    <t>p23, fortilin, p02, HRF, TCTP</t>
  </si>
  <si>
    <t>http://www.genecards.org/cgi-bin/carddisp.pl?gene=TPT1</t>
  </si>
  <si>
    <t>WD Repeat And FYVE Domain Containing 3</t>
  </si>
  <si>
    <t>ALFY, ZFYVE25, KIAA0993</t>
  </si>
  <si>
    <t>http://www.genecards.org/cgi-bin/carddisp.pl?gene=WDFY3</t>
  </si>
  <si>
    <t>Zinc Finger CCHC-Type Containing 24</t>
  </si>
  <si>
    <t>Z3CXXC8, C10orf56</t>
  </si>
  <si>
    <t>http://www.genecards.org/cgi-bin/carddisp.pl?gene=ZCCHC24</t>
  </si>
  <si>
    <t>RPS15, RPS21, RPS24</t>
  </si>
  <si>
    <t>ITGB3, HMOX1, THBS1</t>
  </si>
  <si>
    <t>SMS, RPS15, SPTLC1, MT-ATP6, MT-CO3, RPS21, NDST1, RPS24, HMOX1, CYP19A1</t>
  </si>
  <si>
    <t>ITGB3, THBS1</t>
  </si>
  <si>
    <t>TP53 Regulates Metabolic Genes</t>
  </si>
  <si>
    <t>AGO1, MT-CO3</t>
  </si>
  <si>
    <t>http://pathcards.genecards.org/card/tp53_regulates_metabolic_genes</t>
  </si>
  <si>
    <t>SMS, RPS15, RPS21, RPS24</t>
  </si>
  <si>
    <t>MicroRNAs in Cancer</t>
  </si>
  <si>
    <t>http://pathcards.genecards.org/card/micrornas_in_cancer</t>
  </si>
  <si>
    <t>NF-kappaB Signaling</t>
  </si>
  <si>
    <t>GDF15, HMOX1, TPT1</t>
  </si>
  <si>
    <t>http://pathcards.genecards.org/card/nf-kappab_signaling</t>
  </si>
  <si>
    <t>Respiratory Electron Transport, ATP Synthesis By Chemiosmotic Coupling, and Heat Production By Uncoupling Proteins.</t>
  </si>
  <si>
    <t>MT-ATP6, MT-CO3, VDAC1</t>
  </si>
  <si>
    <t>http://pathcards.genecards.org/card/respiratory_electron_transport_atp_synthesis_by_chemiosmotic_coupling_and_heat_production_by_uncoupling_proteins</t>
  </si>
  <si>
    <t>Keap1-Nrf2 Pathway</t>
  </si>
  <si>
    <t>http://pathcards.genecards.org/card/keap1-nrf2_pathway</t>
  </si>
  <si>
    <t>Phagosome</t>
  </si>
  <si>
    <t>http://pathcards.genecards.org/card/phagosome</t>
  </si>
  <si>
    <t>Acyl-CoA Synthetase Long-Chain Family Member 1</t>
  </si>
  <si>
    <t>FACL2, ACS1, FACL1, LACS, LACS1, LACS2</t>
  </si>
  <si>
    <t>http://www.genecards.org/cgi-bin/carddisp.pl?gene=ACSL1</t>
  </si>
  <si>
    <t>Alpha-1-Microglobulin/Bikunin Precursor</t>
  </si>
  <si>
    <t>uristatin, bikunin, trypstatin, A1M, EDC1, HI30, IATIL, ITILC, UTI, ITI, ITIL, HCP</t>
  </si>
  <si>
    <t>http://www.genecards.org/cgi-bin/carddisp.pl?gene=AMBP</t>
  </si>
  <si>
    <t>Ankyrin Repeat Domain 12</t>
  </si>
  <si>
    <t>ANCO1, ANCO-2, GAC-1, Nbla00144, ANCO2, KIAA0874</t>
  </si>
  <si>
    <t>http://www.genecards.org/cgi-bin/carddisp.pl?gene=ANKRD12</t>
  </si>
  <si>
    <t>Annexin A2</t>
  </si>
  <si>
    <t>CAL1H, LPC2D, PAP-IV, ANX2L4, HEL-S-270, LIP2, LPC2, P36, annexin-2, chromobindin-8, ANX2</t>
  </si>
  <si>
    <t>http://www.genecards.org/cgi-bin/carddisp.pl?gene=ANXA2</t>
  </si>
  <si>
    <t>Annexin A8</t>
  </si>
  <si>
    <t>CH17-360D5.2, annexin-8, ANX8, VAC-beta</t>
  </si>
  <si>
    <t>http://www.genecards.org/cgi-bin/carddisp.pl?gene=ANXA8</t>
  </si>
  <si>
    <t>Archain 1</t>
  </si>
  <si>
    <t>delta-COP, COPD, Archain</t>
  </si>
  <si>
    <t>http://www.genecards.org/cgi-bin/carddisp.pl?gene=ARCN1</t>
  </si>
  <si>
    <t>Actin Related Protein 2/3 Complex Subunit 1B</t>
  </si>
  <si>
    <t>p40-ARC, ARC41, p41-ARC</t>
  </si>
  <si>
    <t>http://www.genecards.org/cgi-bin/carddisp.pl?gene=ARPC1B</t>
  </si>
  <si>
    <t>ATP Synthase, H+ Transporting, Mitochondrial Fo Complex Subunit G</t>
  </si>
  <si>
    <t>ATP5JG</t>
  </si>
  <si>
    <t>http://www.genecards.org/cgi-bin/carddisp.pl?gene=ATP5L</t>
  </si>
  <si>
    <t>Ataxin 2</t>
  </si>
  <si>
    <t>ASL13, ataxin-2, SCA2, TNRC13, ATX2</t>
  </si>
  <si>
    <t>http://www.genecards.org/cgi-bin/carddisp.pl?gene=ATXN2</t>
  </si>
  <si>
    <t>Bone Morphogenetic Protein Receptor Type 1A</t>
  </si>
  <si>
    <t>10q23del, CD292, ACVRLK3, ALK-3, ALK3, BMPR-1A, SKR5</t>
  </si>
  <si>
    <t>http://www.genecards.org/cgi-bin/carddisp.pl?gene=BMPR1A</t>
  </si>
  <si>
    <t>Chromosome 8 Open Reading Frame 34</t>
  </si>
  <si>
    <t>VEST-1, VEST1</t>
  </si>
  <si>
    <t>http://www.genecards.org/cgi-bin/carddisp.pl?gene=C8orf34</t>
  </si>
  <si>
    <t>Cache Domain Containing 1</t>
  </si>
  <si>
    <t>VWCD1, KIAA1573</t>
  </si>
  <si>
    <t>http://www.genecards.org/cgi-bin/carddisp.pl?gene=CACHD1</t>
  </si>
  <si>
    <t>Caspase 2</t>
  </si>
  <si>
    <t>PPP1R57, caspase-2, NEDD2, CASP-2, ICH1, NEDD-2</t>
  </si>
  <si>
    <t>http://www.genecards.org/cgi-bin/carddisp.pl?gene=CASP2</t>
  </si>
  <si>
    <t>Cyclin K</t>
  </si>
  <si>
    <t>CPR4, cyclin-K</t>
  </si>
  <si>
    <t>http://www.genecards.org/cgi-bin/carddisp.pl?gene=CCNK</t>
  </si>
  <si>
    <t>Cyclin L1</t>
  </si>
  <si>
    <t>cyclin-L, cyclin-L1, PRO1073, ania-6a, ANIA6A, BM-001</t>
  </si>
  <si>
    <t>http://www.genecards.org/cgi-bin/carddisp.pl?gene=CCNL1</t>
  </si>
  <si>
    <t>Centriole, Cilia And Spindle Associated Protein</t>
  </si>
  <si>
    <t>CSAP, C1orf96</t>
  </si>
  <si>
    <t>http://www.genecards.org/cgi-bin/carddisp.pl?gene=CCSAP</t>
  </si>
  <si>
    <t>CD276 Molecule</t>
  </si>
  <si>
    <t>B7RP-2, 4Ig-B7-H3, B7-H3, B7H3</t>
  </si>
  <si>
    <t>http://www.genecards.org/cgi-bin/carddisp.pl?gene=CD276</t>
  </si>
  <si>
    <t>CCAAT/Enhancer Binding Protein Delta</t>
  </si>
  <si>
    <t>C/EBP-delta, CELF, CRP3, NF-IL6-beta</t>
  </si>
  <si>
    <t>http://www.genecards.org/cgi-bin/carddisp.pl?gene=CEBPD</t>
  </si>
  <si>
    <t>Class II Major Histocompatibility Complex Transactivator</t>
  </si>
  <si>
    <t>C2TA, CIITAIV, NLRA, MHC2TA</t>
  </si>
  <si>
    <t>http://www.genecards.org/cgi-bin/carddisp.pl?gene=CIITA</t>
  </si>
  <si>
    <t>Creatine Kinase, M-Type</t>
  </si>
  <si>
    <t>CKMM, M-CK</t>
  </si>
  <si>
    <t>http://www.genecards.org/cgi-bin/carddisp.pl?gene=CKM</t>
  </si>
  <si>
    <t>C-Type Lectin Domain Family 12 Member B</t>
  </si>
  <si>
    <t>UNQ5782</t>
  </si>
  <si>
    <t>http://www.genecards.org/cgi-bin/carddisp.pl?gene=CLEC12B</t>
  </si>
  <si>
    <t>Chloride Intracellular Channel 3</t>
  </si>
  <si>
    <t>http://www.genecards.org/cgi-bin/carddisp.pl?gene=CLIC3</t>
  </si>
  <si>
    <t>COL3A1</t>
  </si>
  <si>
    <t>Collagen Type III Alpha 1 Chain</t>
  </si>
  <si>
    <t>EDS4A</t>
  </si>
  <si>
    <t>http://www.genecards.org/cgi-bin/carddisp.pl?gene=COL3A1</t>
  </si>
  <si>
    <t>COMM Domain Containing 6</t>
  </si>
  <si>
    <t>Acrg</t>
  </si>
  <si>
    <t>http://www.genecards.org/cgi-bin/carddisp.pl?gene=COMMD6</t>
  </si>
  <si>
    <t>Cytochrome C Oxidase Subunit 7C</t>
  </si>
  <si>
    <t>http://www.genecards.org/cgi-bin/carddisp.pl?gene=COX7C</t>
  </si>
  <si>
    <t>Chromosome Segregation 1 Like</t>
  </si>
  <si>
    <t>CAS, CSE1, exp2, exportin-2, XPO2</t>
  </si>
  <si>
    <t>http://www.genecards.org/cgi-bin/carddisp.pl?gene=CSE1L</t>
  </si>
  <si>
    <t>CUB And Sushi Multiple Domains 1</t>
  </si>
  <si>
    <t>PPP1R24, KIAA1890</t>
  </si>
  <si>
    <t>http://www.genecards.org/cgi-bin/carddisp.pl?gene=CSMD1</t>
  </si>
  <si>
    <t>CXCL8</t>
  </si>
  <si>
    <t>C-X-C Motif Chemokine Ligand 8</t>
  </si>
  <si>
    <t>GCP1, LECT, LUCT, LYNAP, NAF, emoctakin, interleukin-8, IL8, GCP-1, MDNCF, MONAP, NAP-1, IL-8, NAP1</t>
  </si>
  <si>
    <t>http://www.genecards.org/cgi-bin/carddisp.pl?gene=CXCL8</t>
  </si>
  <si>
    <t>Cytochrome P450 Family 24 Subfamily A Member 1</t>
  </si>
  <si>
    <t>CP24, HCAI, HCINF1, P450-CC24, CYP24, 24-OHase</t>
  </si>
  <si>
    <t>http://www.genecards.org/cgi-bin/carddisp.pl?gene=CYP24A1</t>
  </si>
  <si>
    <t>DNA Damage Inducible Transcript 4</t>
  </si>
  <si>
    <t>REDD1, RTP801, REDD-1, Dig2</t>
  </si>
  <si>
    <t>http://www.genecards.org/cgi-bin/carddisp.pl?gene=DDIT4</t>
  </si>
  <si>
    <t>DEAD-Box Helicase 21</t>
  </si>
  <si>
    <t>GUA, GURDB, RH-II/GU, RH-II/GuA, gu-alpha</t>
  </si>
  <si>
    <t>http://www.genecards.org/cgi-bin/carddisp.pl?gene=DDX21</t>
  </si>
  <si>
    <t>Dynein Cytoplasmic 2 Heavy Chain 1</t>
  </si>
  <si>
    <t>ATD3, DHC1b, SRPS2B, SRTD3, hdhc11, DNCH2, DHC2, DYH1B, KIAA1997</t>
  </si>
  <si>
    <t>http://www.genecards.org/cgi-bin/carddisp.pl?gene=DYNC2H1</t>
  </si>
  <si>
    <t>Ephrin A1</t>
  </si>
  <si>
    <t>ephrin-A1, B61, ECKLG, EFL1, EPLG1, TNFAIP4, LERK-1, LERK1</t>
  </si>
  <si>
    <t>http://www.genecards.org/cgi-bin/carddisp.pl?gene=EFNA1</t>
  </si>
  <si>
    <t>Engrailed Homeobox 1</t>
  </si>
  <si>
    <t>hu-En-1</t>
  </si>
  <si>
    <t>http://www.genecards.org/cgi-bin/carddisp.pl?gene=EN1</t>
  </si>
  <si>
    <t>Ectonucleotide Pyrophosphatase/Phosphodiesterase 4 (Putative)</t>
  </si>
  <si>
    <t>AP3Aase, NPP-4, NPP4, KIAA0879</t>
  </si>
  <si>
    <t>http://www.genecards.org/cgi-bin/carddisp.pl?gene=ENPP4</t>
  </si>
  <si>
    <t>Estrogen Receptor 1</t>
  </si>
  <si>
    <t>ERA, ER, ESRA, ESTRR, ESR, ER-alpha, NR3A1</t>
  </si>
  <si>
    <t>http://www.genecards.org/cgi-bin/carddisp.pl?gene=ESR1</t>
  </si>
  <si>
    <t>FAU, Ubiquitin Like And Ribosomal Protein S30 Fusion</t>
  </si>
  <si>
    <t>FAU1, Fub1, Fubi, MNSFbeta, RPS30, S30, asr1</t>
  </si>
  <si>
    <t>http://www.genecards.org/cgi-bin/carddisp.pl?gene=FAU</t>
  </si>
  <si>
    <t>FYVE, RhoGEF And PH Domain Containing 6</t>
  </si>
  <si>
    <t>ZFYVE24, KIAA1362</t>
  </si>
  <si>
    <t>http://www.genecards.org/cgi-bin/carddisp.pl?gene=FGD6</t>
  </si>
  <si>
    <t>Ferritin Light Chain</t>
  </si>
  <si>
    <t>NBIA3, LFTD</t>
  </si>
  <si>
    <t>http://www.genecards.org/cgi-bin/carddisp.pl?gene=FTL</t>
  </si>
  <si>
    <t>Glyceraldehyde-3-Phosphate Dehydrogenase</t>
  </si>
  <si>
    <t>G3PD, HEL-S-162eP, GAPD</t>
  </si>
  <si>
    <t>http://www.genecards.org/cgi-bin/carddisp.pl?gene=GAPDH</t>
  </si>
  <si>
    <t>Glucocorticoid Modulatory Element Binding Protein 2</t>
  </si>
  <si>
    <t>P79PIF, PIF79, GMEB-2, KIAA1269</t>
  </si>
  <si>
    <t>http://www.genecards.org/cgi-bin/carddisp.pl?gene=GMEB2</t>
  </si>
  <si>
    <t>Gastrin Releasing Peptide Receptor</t>
  </si>
  <si>
    <t>BB2, BB2R, GRP-R</t>
  </si>
  <si>
    <t>http://www.genecards.org/cgi-bin/carddisp.pl?gene=GRPR</t>
  </si>
  <si>
    <t>H2A Histone Family Member V</t>
  </si>
  <si>
    <t>H2A.F/Z, H2A.Z-2, H2AV</t>
  </si>
  <si>
    <t>http://www.genecards.org/cgi-bin/carddisp.pl?gene=H2AFV</t>
  </si>
  <si>
    <t>Hexosaminidase Subunit Alpha</t>
  </si>
  <si>
    <t>TSD</t>
  </si>
  <si>
    <t>http://www.genecards.org/cgi-bin/carddisp.pl?gene=HEXA</t>
  </si>
  <si>
    <t>HIST1H2AB</t>
  </si>
  <si>
    <t>Histone Cluster 1 H2A Family Member B</t>
  </si>
  <si>
    <t>H2A/m, H2AFM, H2AFA</t>
  </si>
  <si>
    <t>http://www.genecards.org/cgi-bin/carddisp.pl?gene=HIST1H2AB</t>
  </si>
  <si>
    <t>HIST1H3A</t>
  </si>
  <si>
    <t>Histone Cluster 1 H3 Family Member A</t>
  </si>
  <si>
    <t>H3/A, H3FA, H3FB, H3FC, H3FD, H3FF, H3FH, H3FI, H3FJ, H3FK, H3FL</t>
  </si>
  <si>
    <t>http://www.genecards.org/cgi-bin/carddisp.pl?gene=HIST1H3A</t>
  </si>
  <si>
    <t>Histone Cluster 2 H2B Family Member C (Pseudogene)</t>
  </si>
  <si>
    <t>HIST2H2BD, H2B/t</t>
  </si>
  <si>
    <t>http://www.genecards.org/cgi-bin/carddisp.pl?gene=HIST2H2BC</t>
  </si>
  <si>
    <t>Human Immunodeficiency Virus Type I Enhancer Binding Protein 1</t>
  </si>
  <si>
    <t>CRYBP1, Schnurri-1, ZAS1, ZNF40A, ZNF40, CIRIP, GAAP, PRDII-BF1, HIV-EP1, MBP-1</t>
  </si>
  <si>
    <t>http://www.genecards.org/cgi-bin/carddisp.pl?gene=HIVEP1</t>
  </si>
  <si>
    <t>Isoleucyl-TRNA Synthetase</t>
  </si>
  <si>
    <t>GRIDHH, IARS1, ILERS, ILRS, PRO0785, IRS</t>
  </si>
  <si>
    <t>http://www.genecards.org/cgi-bin/carddisp.pl?gene=IARS</t>
  </si>
  <si>
    <t>Insulin Like Growth Factor 2 MRNA Binding Protein 1</t>
  </si>
  <si>
    <t>IMP1, IMP-1, CRD-BP, CRDBP, VICKZ1, ZBP-1, ZBP1</t>
  </si>
  <si>
    <t>http://www.genecards.org/cgi-bin/carddisp.pl?gene=IGF2BP1</t>
  </si>
  <si>
    <t>Inositol Polyphosphate Multikinase</t>
  </si>
  <si>
    <t>IMPK</t>
  </si>
  <si>
    <t>http://www.genecards.org/cgi-bin/carddisp.pl?gene=IPMK</t>
  </si>
  <si>
    <t>ISG15 Ubiquitin-Like Modifier</t>
  </si>
  <si>
    <t>UCRP, IFI15, IMD38, G1P2, IP17, hUCRP</t>
  </si>
  <si>
    <t>http://www.genecards.org/cgi-bin/carddisp.pl?gene=ISG15</t>
  </si>
  <si>
    <t>Potassium Calcium-Activated Channel Subfamily U Member 1</t>
  </si>
  <si>
    <t>KCa5.1, Kcnma3, Slo3, KCNMC1, KCa5</t>
  </si>
  <si>
    <t>http://www.genecards.org/cgi-bin/carddisp.pl?gene=KCNU1</t>
  </si>
  <si>
    <t>KYAT1</t>
  </si>
  <si>
    <t>Kynurenine Aminotransferase 1</t>
  </si>
  <si>
    <t>GTK, KAT1, CCBL1, KATI</t>
  </si>
  <si>
    <t>http://www.genecards.org/cgi-bin/carddisp.pl?gene=KYAT1</t>
  </si>
  <si>
    <t>Leucine Rich Adaptor Protein 1 Like</t>
  </si>
  <si>
    <t>HYST0841, LRAP35b, bA3L8.2, C9orf150</t>
  </si>
  <si>
    <t>http://www.genecards.org/cgi-bin/carddisp.pl?gene=LURAP1L</t>
  </si>
  <si>
    <t>Metastasis Associated Lung Adenocarcinoma Transcript 1 (Non-Protein Coding)</t>
  </si>
  <si>
    <t>hepcarcin, HCN, LINC00047, NCRNA00047, NEAT2, PRO2853, mascRNA</t>
  </si>
  <si>
    <t>http://www.genecards.org/cgi-bin/carddisp.pl?gene=MALAT1</t>
  </si>
  <si>
    <t>Minichromosome Maintenance Complex Binding Protein</t>
  </si>
  <si>
    <t>C10orf119, MCM-BP</t>
  </si>
  <si>
    <t>http://www.genecards.org/cgi-bin/carddisp.pl?gene=MCMBP</t>
  </si>
  <si>
    <t>MT-CO1</t>
  </si>
  <si>
    <t>Mitochondrially Encoded Cytochrome C Oxidase I</t>
  </si>
  <si>
    <t>COX1, MTCO1, COI, COXI</t>
  </si>
  <si>
    <t>http://www.genecards.org/cgi-bin/carddisp.pl?gene=MT-CO1</t>
  </si>
  <si>
    <t>MT-CO2</t>
  </si>
  <si>
    <t>Mitochondrially Encoded Cytochrome C Oxidase II</t>
  </si>
  <si>
    <t>COX2, MTCO2, COII, COXII</t>
  </si>
  <si>
    <t>http://www.genecards.org/cgi-bin/carddisp.pl?gene=MT-CO2</t>
  </si>
  <si>
    <t>MT-CYB</t>
  </si>
  <si>
    <t>Mitochondrially Encoded Cytochrome B</t>
  </si>
  <si>
    <t>cob, MTCYB, CYTB</t>
  </si>
  <si>
    <t>http://www.genecards.org/cgi-bin/carddisp.pl?gene=MT-CYB</t>
  </si>
  <si>
    <t>MT-ND3</t>
  </si>
  <si>
    <t>Mitochondrially Encoded NADH:Ubiquinone Oxidoreductase Core Subunit 3</t>
  </si>
  <si>
    <t>MTND3, ND3, NADH3</t>
  </si>
  <si>
    <t>http://www.genecards.org/cgi-bin/carddisp.pl?gene=MT-ND3</t>
  </si>
  <si>
    <t>MT-ND4</t>
  </si>
  <si>
    <t>Mitochondrially Encoded NADH:Ubiquinone Oxidoreductase Core Subunit 4</t>
  </si>
  <si>
    <t>MTND4, ND4, NADH4</t>
  </si>
  <si>
    <t>http://www.genecards.org/cgi-bin/carddisp.pl?gene=MT-ND4</t>
  </si>
  <si>
    <t>Methylmalonyl-CoA Mutase</t>
  </si>
  <si>
    <t>MCM</t>
  </si>
  <si>
    <t>http://www.genecards.org/cgi-bin/carddisp.pl?gene=MUT</t>
  </si>
  <si>
    <t>NBR1, Autophagy Cargo Receptor</t>
  </si>
  <si>
    <t>1A1-3B, IAI3B, MIG19, M17S2, 1A13B, KIAA0049</t>
  </si>
  <si>
    <t>http://www.genecards.org/cgi-bin/carddisp.pl?gene=NBR1</t>
  </si>
  <si>
    <t>NIMA Related Kinase 9</t>
  </si>
  <si>
    <t>NERCC, APUG, LCCS10, NERCC1, KIAA1995, NEK8, NC</t>
  </si>
  <si>
    <t>http://www.genecards.org/cgi-bin/carddisp.pl?gene=NEK9</t>
  </si>
  <si>
    <t>Neurofibromin 1</t>
  </si>
  <si>
    <t>WSS, neurofibromatosis, NFNS, VRNF, neurofibromin</t>
  </si>
  <si>
    <t>http://www.genecards.org/cgi-bin/carddisp.pl?gene=NF1</t>
  </si>
  <si>
    <t>NME/NM23 Nucleoside Diphosphate Kinase 2</t>
  </si>
  <si>
    <t>HEL-S-155an, NDKB, NDPK-B, NDPKB, NM23-H2, PUF, NM23B</t>
  </si>
  <si>
    <t>http://www.genecards.org/cgi-bin/carddisp.pl?gene=NME2</t>
  </si>
  <si>
    <t>Nuclear VCP-Like</t>
  </si>
  <si>
    <t>NVL2, NVLp</t>
  </si>
  <si>
    <t>http://www.genecards.org/cgi-bin/carddisp.pl?gene=NVL</t>
  </si>
  <si>
    <t>OTU Deubiquitinase 4</t>
  </si>
  <si>
    <t>DUBA6, HSHIN1, HIN1, KIAA1046</t>
  </si>
  <si>
    <t>http://www.genecards.org/cgi-bin/carddisp.pl?gene=OTUD4</t>
  </si>
  <si>
    <t>Pellino E3 Ubiquitin Protein Ligase 1</t>
  </si>
  <si>
    <t>pellino-1, PRISM</t>
  </si>
  <si>
    <t>http://www.genecards.org/cgi-bin/carddisp.pl?gene=PELI1</t>
  </si>
  <si>
    <t>Pleckstrin Homology Like Domain Family A Member 2</t>
  </si>
  <si>
    <t>BRW1C, TSSC3, BWR1C, HLDA2, IPL, p17-BWR1C</t>
  </si>
  <si>
    <t>http://www.genecards.org/cgi-bin/carddisp.pl?gene=PHLDA2</t>
  </si>
  <si>
    <t>Proline Rich Nuclear Receptor Coactivator 1</t>
  </si>
  <si>
    <t>PRR2, B4-2, PNAS-145, PROL2</t>
  </si>
  <si>
    <t>http://www.genecards.org/cgi-bin/carddisp.pl?gene=PNRC1</t>
  </si>
  <si>
    <t>Protein Phosphatase 1 Regulatory Inhibitor Subunit 2</t>
  </si>
  <si>
    <t>IPP2, IPP-2</t>
  </si>
  <si>
    <t>http://www.genecards.org/cgi-bin/carddisp.pl?gene=PPP1R2</t>
  </si>
  <si>
    <t>Protein Phosphatase 1 Regulatory Subunit 3C</t>
  </si>
  <si>
    <t>PTG, PPP1R5</t>
  </si>
  <si>
    <t>http://www.genecards.org/cgi-bin/carddisp.pl?gene=PPP1R3C</t>
  </si>
  <si>
    <t>Polypyrimidine Tract Binding Protein 2</t>
  </si>
  <si>
    <t>PTB, brPTB, nPTB, PTBLP</t>
  </si>
  <si>
    <t>http://www.genecards.org/cgi-bin/carddisp.pl?gene=PTBP2</t>
  </si>
  <si>
    <t>Prothymosin, Alpha</t>
  </si>
  <si>
    <t>TMSA</t>
  </si>
  <si>
    <t>http://www.genecards.org/cgi-bin/carddisp.pl?gene=PTMA</t>
  </si>
  <si>
    <t>Glutamine And Serine Rich 1</t>
  </si>
  <si>
    <t>http://www.genecards.org/cgi-bin/carddisp.pl?gene=QSER1</t>
  </si>
  <si>
    <t>REV1, DNA Directed Polymerase</t>
  </si>
  <si>
    <t>REV1L, AIBP80</t>
  </si>
  <si>
    <t>http://www.genecards.org/cgi-bin/carddisp.pl?gene=REV1</t>
  </si>
  <si>
    <t>Ras Homolog Family Member B</t>
  </si>
  <si>
    <t>H6, MST081, MSTP081, RHOH6, ARH6, ARHB</t>
  </si>
  <si>
    <t>http://www.genecards.org/cgi-bin/carddisp.pl?gene=RHOB</t>
  </si>
  <si>
    <t>Retinaldehyde Binding Protein 1</t>
  </si>
  <si>
    <t>CRALBP</t>
  </si>
  <si>
    <t>http://www.genecards.org/cgi-bin/carddisp.pl?gene=RLBP1</t>
  </si>
  <si>
    <t>RNA, 7SK Small Nuclear</t>
  </si>
  <si>
    <t>7SK</t>
  </si>
  <si>
    <t>http://www.genecards.org/cgi-bin/carddisp.pl?gene=RN7SK</t>
  </si>
  <si>
    <t>RNA18S1</t>
  </si>
  <si>
    <t>RNA, 18S Ribosomal 1</t>
  </si>
  <si>
    <t>http://www.genecards.org/cgi-bin/carddisp.pl?gene=RNA18S1</t>
  </si>
  <si>
    <t>Ribosomal Protein L10</t>
  </si>
  <si>
    <t>L10, NOV, AUTSX5, DXS648, DXS648E, QM</t>
  </si>
  <si>
    <t>http://www.genecards.org/cgi-bin/carddisp.pl?gene=RPL10</t>
  </si>
  <si>
    <t>Ribosomal Protein L10a</t>
  </si>
  <si>
    <t>L10a, CSA19, Csa-19, NEDD6, NEDD-6</t>
  </si>
  <si>
    <t>http://www.genecards.org/cgi-bin/carddisp.pl?gene=RPL10A</t>
  </si>
  <si>
    <t>Ribosomal Protein L11</t>
  </si>
  <si>
    <t>L11, DBA7, GIG34</t>
  </si>
  <si>
    <t>http://www.genecards.org/cgi-bin/carddisp.pl?gene=RPL11</t>
  </si>
  <si>
    <t>Ribosomal Protein L12</t>
  </si>
  <si>
    <t>L12</t>
  </si>
  <si>
    <t>http://www.genecards.org/cgi-bin/carddisp.pl?gene=RPL12</t>
  </si>
  <si>
    <t>Ribosomal Protein L17</t>
  </si>
  <si>
    <t>L17, RPL23, PD-1</t>
  </si>
  <si>
    <t>http://www.genecards.org/cgi-bin/carddisp.pl?gene=RPL17</t>
  </si>
  <si>
    <t>Ribosomal Protein L19</t>
  </si>
  <si>
    <t>L19</t>
  </si>
  <si>
    <t>http://www.genecards.org/cgi-bin/carddisp.pl?gene=RPL19</t>
  </si>
  <si>
    <t>Ribosomal Protein L21</t>
  </si>
  <si>
    <t>L21, HYPT12</t>
  </si>
  <si>
    <t>http://www.genecards.org/cgi-bin/carddisp.pl?gene=RPL21</t>
  </si>
  <si>
    <t>Ribosomal Protein L23</t>
  </si>
  <si>
    <t>L23, rpL17</t>
  </si>
  <si>
    <t>http://www.genecards.org/cgi-bin/carddisp.pl?gene=RPL23</t>
  </si>
  <si>
    <t>Ribosomal Protein L23a</t>
  </si>
  <si>
    <t>L23a, MDA20</t>
  </si>
  <si>
    <t>http://www.genecards.org/cgi-bin/carddisp.pl?gene=RPL23A</t>
  </si>
  <si>
    <t>Ribosomal Protein L29</t>
  </si>
  <si>
    <t>HIP, HUMRPL29, RPL29P10, L29, RPL29_3_370</t>
  </si>
  <si>
    <t>http://www.genecards.org/cgi-bin/carddisp.pl?gene=RPL29</t>
  </si>
  <si>
    <t>Ribosomal Protein L30</t>
  </si>
  <si>
    <t>L30</t>
  </si>
  <si>
    <t>http://www.genecards.org/cgi-bin/carddisp.pl?gene=RPL30</t>
  </si>
  <si>
    <t>Ribosomal Protein L31</t>
  </si>
  <si>
    <t>L31</t>
  </si>
  <si>
    <t>http://www.genecards.org/cgi-bin/carddisp.pl?gene=RPL31</t>
  </si>
  <si>
    <t>Ribosomal Protein L32</t>
  </si>
  <si>
    <t>L32, PP9932</t>
  </si>
  <si>
    <t>http://www.genecards.org/cgi-bin/carddisp.pl?gene=RPL32</t>
  </si>
  <si>
    <t>Ribosomal Protein L35</t>
  </si>
  <si>
    <t>L35</t>
  </si>
  <si>
    <t>http://www.genecards.org/cgi-bin/carddisp.pl?gene=RPL35</t>
  </si>
  <si>
    <t>Ribosomal Protein L36</t>
  </si>
  <si>
    <t>L36</t>
  </si>
  <si>
    <t>http://www.genecards.org/cgi-bin/carddisp.pl?gene=RPL36</t>
  </si>
  <si>
    <t>Ribosomal Protein L4</t>
  </si>
  <si>
    <t>L4, RPL1</t>
  </si>
  <si>
    <t>http://www.genecards.org/cgi-bin/carddisp.pl?gene=RPL4</t>
  </si>
  <si>
    <t>Ribosomal Protein L6</t>
  </si>
  <si>
    <t>SHUJUN-2, TAXREB107, TXREB1, L6</t>
  </si>
  <si>
    <t>http://www.genecards.org/cgi-bin/carddisp.pl?gene=RPL6</t>
  </si>
  <si>
    <t>Ribosomal Protein L8</t>
  </si>
  <si>
    <t>L8</t>
  </si>
  <si>
    <t>http://www.genecards.org/cgi-bin/carddisp.pl?gene=RPL8</t>
  </si>
  <si>
    <t>Ribosomal Protein Lateral Stalk Subunit P0</t>
  </si>
  <si>
    <t>P0, L10E, LP0, PRLP0, RPP0</t>
  </si>
  <si>
    <t>http://www.genecards.org/cgi-bin/carddisp.pl?gene=RPLP0</t>
  </si>
  <si>
    <t>Ribosomal Protein S12</t>
  </si>
  <si>
    <t>S12</t>
  </si>
  <si>
    <t>http://www.genecards.org/cgi-bin/carddisp.pl?gene=RPS12</t>
  </si>
  <si>
    <t>Ribosomal Protein S13</t>
  </si>
  <si>
    <t>S13</t>
  </si>
  <si>
    <t>http://www.genecards.org/cgi-bin/carddisp.pl?gene=RPS13</t>
  </si>
  <si>
    <t>Ribosomal Protein S17</t>
  </si>
  <si>
    <t>DBA4, RPS17L1, RPS17L2, S17, RPS17L</t>
  </si>
  <si>
    <t>http://www.genecards.org/cgi-bin/carddisp.pl?gene=RPS17</t>
  </si>
  <si>
    <t>Ribosomal Protein S20</t>
  </si>
  <si>
    <t>S20</t>
  </si>
  <si>
    <t>http://www.genecards.org/cgi-bin/carddisp.pl?gene=RPS20</t>
  </si>
  <si>
    <t>Ribosomal Protein S23</t>
  </si>
  <si>
    <t>S23</t>
  </si>
  <si>
    <t>http://www.genecards.org/cgi-bin/carddisp.pl?gene=RPS23</t>
  </si>
  <si>
    <t>Ribosomal Protein S26</t>
  </si>
  <si>
    <t>DBA10, S26</t>
  </si>
  <si>
    <t>http://www.genecards.org/cgi-bin/carddisp.pl?gene=RPS26</t>
  </si>
  <si>
    <t>Ribosomal Protein S27a</t>
  </si>
  <si>
    <t>CEP80, HEL112, S27A, UBC, UBCEP80, ubiquitin-CEP80, UBA80, UBCEP1</t>
  </si>
  <si>
    <t>http://www.genecards.org/cgi-bin/carddisp.pl?gene=RPS27A</t>
  </si>
  <si>
    <t>Ribosomal Protein S28</t>
  </si>
  <si>
    <t>DBA15, S28</t>
  </si>
  <si>
    <t>http://www.genecards.org/cgi-bin/carddisp.pl?gene=RPS28</t>
  </si>
  <si>
    <t>Ribosomal Protein S29</t>
  </si>
  <si>
    <t>DBA13, S29</t>
  </si>
  <si>
    <t>http://www.genecards.org/cgi-bin/carddisp.pl?gene=RPS29</t>
  </si>
  <si>
    <t>Ribosomal Protein S3A</t>
  </si>
  <si>
    <t>S3A, fte-1, MFTL, FTE1</t>
  </si>
  <si>
    <t>http://www.genecards.org/cgi-bin/carddisp.pl?gene=RPS3A</t>
  </si>
  <si>
    <t>Ribosomal Protein SA</t>
  </si>
  <si>
    <t>SA, P40, LBP, LRP, ICAS, lamR, LAMR1, 37LRP, 67LR, LAMBR, LBP/p40, LRP/LR, NEM/1CHD4</t>
  </si>
  <si>
    <t>http://www.genecards.org/cgi-bin/carddisp.pl?gene=RPSA</t>
  </si>
  <si>
    <t>S100 Calcium Binding Protein A6</t>
  </si>
  <si>
    <t>2A9, 5B10, CABP, calcyclin, CACY, PRA</t>
  </si>
  <si>
    <t>http://www.genecards.org/cgi-bin/carddisp.pl?gene=S100A6</t>
  </si>
  <si>
    <t>Serine Active Site Containing 1</t>
  </si>
  <si>
    <t>http://www.genecards.org/cgi-bin/carddisp.pl?gene=SERAC1</t>
  </si>
  <si>
    <t>SGO2</t>
  </si>
  <si>
    <t>Shugoshin 2</t>
  </si>
  <si>
    <t>TRIPIN, shugoshin-2, SGOL2</t>
  </si>
  <si>
    <t>http://www.genecards.org/cgi-bin/carddisp.pl?gene=SGO2</t>
  </si>
  <si>
    <t>Sialic Acid Acetylesterase</t>
  </si>
  <si>
    <t>AIS6, CSE-C, CSEC, LSE, YSG2, H-Lse</t>
  </si>
  <si>
    <t>http://www.genecards.org/cgi-bin/carddisp.pl?gene=SIAE</t>
  </si>
  <si>
    <t>Solute Carrier Family 16 Member 1</t>
  </si>
  <si>
    <t>MCT1, MCT, HHF7, MCT1D</t>
  </si>
  <si>
    <t>http://www.genecards.org/cgi-bin/carddisp.pl?gene=SLC16A1</t>
  </si>
  <si>
    <t>Solute Carrier Family 1 Member 5</t>
  </si>
  <si>
    <t>AAAT, ATBO, M7VS1, R16, M7V1, RDRC, ASCT2, ATB(0), RDR</t>
  </si>
  <si>
    <t>http://www.genecards.org/cgi-bin/carddisp.pl?gene=SLC1A5</t>
  </si>
  <si>
    <t>Solute Carrier Family 37 Member 4</t>
  </si>
  <si>
    <t>G6PT, GSD1b, GSD1c, GSD1d, PRO0685, TRG19, G6PT2, G6PT3, G6PT1, TRG-19</t>
  </si>
  <si>
    <t>http://www.genecards.org/cgi-bin/carddisp.pl?gene=SLC37A4</t>
  </si>
  <si>
    <t>Sarcolemma Associated Protein</t>
  </si>
  <si>
    <t>SLAP, KIAA1601</t>
  </si>
  <si>
    <t>http://www.genecards.org/cgi-bin/carddisp.pl?gene=SLMAP</t>
  </si>
  <si>
    <t>Sorting Nexin 14</t>
  </si>
  <si>
    <t>RGS-PX2, SCAR20</t>
  </si>
  <si>
    <t>http://www.genecards.org/cgi-bin/carddisp.pl?gene=SNX14</t>
  </si>
  <si>
    <t>Serine/Threonine Kinase 17b</t>
  </si>
  <si>
    <t>DRAK2</t>
  </si>
  <si>
    <t>http://www.genecards.org/cgi-bin/carddisp.pl?gene=STK17B</t>
  </si>
  <si>
    <t>Syntaxin 17</t>
  </si>
  <si>
    <t>syntaxin-17</t>
  </si>
  <si>
    <t>http://www.genecards.org/cgi-bin/carddisp.pl?gene=STX17</t>
  </si>
  <si>
    <t>Transferrin Receptor</t>
  </si>
  <si>
    <t>P90, TR, T9, CD71, IMD46, TFR, TFR1, TRFR</t>
  </si>
  <si>
    <t>http://www.genecards.org/cgi-bin/carddisp.pl?gene=TFRC</t>
  </si>
  <si>
    <t>Transmembrane Protein 86A</t>
  </si>
  <si>
    <t>http://www.genecards.org/cgi-bin/carddisp.pl?gene=TMEM86A</t>
  </si>
  <si>
    <t>Transmembrane Protease, Serine 6</t>
  </si>
  <si>
    <t>IRIDA, matriptase-2</t>
  </si>
  <si>
    <t>http://www.genecards.org/cgi-bin/carddisp.pl?gene=TMPRSS6</t>
  </si>
  <si>
    <t>Thymosin Beta 10</t>
  </si>
  <si>
    <t>MIG12, TB10, PTMB10, THYB10</t>
  </si>
  <si>
    <t>http://www.genecards.org/cgi-bin/carddisp.pl?gene=TMSB10</t>
  </si>
  <si>
    <t>TNF Alpha Induced Protein 3</t>
  </si>
  <si>
    <t>AISBL, TNFA1P2, OTUD7C, A20</t>
  </si>
  <si>
    <t>http://www.genecards.org/cgi-bin/carddisp.pl?gene=TNFAIP3</t>
  </si>
  <si>
    <t>Tripartite Motif Containing 72</t>
  </si>
  <si>
    <t>mitsugumin-53, MG53</t>
  </si>
  <si>
    <t>http://www.genecards.org/cgi-bin/carddisp.pl?gene=TRIM72</t>
  </si>
  <si>
    <t>Tyrosine Kinase 2</t>
  </si>
  <si>
    <t>IMD35, JTK1</t>
  </si>
  <si>
    <t>http://www.genecards.org/cgi-bin/carddisp.pl?gene=TYK2</t>
  </si>
  <si>
    <t>Ubiquitin Associated Protein 2 Like</t>
  </si>
  <si>
    <t>NICE-4, NICE4, KIAA0144</t>
  </si>
  <si>
    <t>http://www.genecards.org/cgi-bin/carddisp.pl?gene=UBAP2L</t>
  </si>
  <si>
    <t>Ubiquitin Conjugating Enzyme E2 J1</t>
  </si>
  <si>
    <t>CGI-76, HSPC153, HSPC205, HSU93243, HSUBC6e, UBC6, UBC6E, Ubc6p, NCUBE-1, NCUBE1</t>
  </si>
  <si>
    <t>http://www.genecards.org/cgi-bin/carddisp.pl?gene=UBE2J1</t>
  </si>
  <si>
    <t>UIMC1</t>
  </si>
  <si>
    <t>Ubiquitin Interaction Motif Containing 1</t>
  </si>
  <si>
    <t>X2HRIP110, RAP80, RXRIP110</t>
  </si>
  <si>
    <t>http://www.genecards.org/cgi-bin/carddisp.pl?gene=UIMC1</t>
  </si>
  <si>
    <t>WW Domain Containing E3 Ubiquitin Protein Ligase 1</t>
  </si>
  <si>
    <t>hSDRP1, AIP5, Tiul1</t>
  </si>
  <si>
    <t>http://www.genecards.org/cgi-bin/carddisp.pl?gene=WWP1</t>
  </si>
  <si>
    <t>ZFP2 Zinc Finger Protein</t>
  </si>
  <si>
    <t>zfp-2, ZNF751</t>
  </si>
  <si>
    <t>http://www.genecards.org/cgi-bin/carddisp.pl?gene=ZFP2</t>
  </si>
  <si>
    <t>RPL17, FAU, RPL19, RPL21, RPLP0, RPL23, RPL23A, RPLP1, RPLP2, RPL29, RPS12, RPL30, RPS13, RPL31, RPL32, RPS15, RPL34, RPL35, RPL36, RPL36A, RPS17, RPS18, RPL37A, ISG15, RPL4, RPS20, RPL10, RPL6, RPS21, RPS23, RPS24, RPL7, RPL10A, RPS26, RPS27, RPS27A, RPL11, RPS28, RPS29, RPL8, RPL12, RPS3, RPS3A, RPSA</t>
  </si>
  <si>
    <t>RPL17, FAU, RPL19, RPL21, RPLP0, RPL23, RPL23A, RPLP1, RPLP2, RPL29, RPS12, RPL30, RPS13, RPL31, RPL32, RPS15, RPL34, RPL35, RPL36, RPL36A, RPS17, RPS18, RPL37A, RPL4, RPS20, RPL10, RPL6, RPS21, RPS23, RPS24, RPL7, RPL10A, RPS26, RPS27, RPS27A, RPL11, RPS28, RPS29, RPL8, RPL12, RPS3, RPS3A, RPSA</t>
  </si>
  <si>
    <t>FAU, RPS12, RPS13, RPS15, RPS17, RPS18, RPS20, RPS21, RPS23, RPS24, RPS26, RPS27, RPS27A, RPS28, RPS29, RPS3, RPS3A, RPSA</t>
  </si>
  <si>
    <t>MT-CO1, MT-CO2, MT-CO3, MT-CYB, COX7C, TPM4</t>
  </si>
  <si>
    <t>Alzheimer's Disease</t>
  </si>
  <si>
    <t>http://pathcards.genecards.org/card/alzheimers_disease</t>
  </si>
  <si>
    <t>Validated Targets of C-MYC Transcriptional Activation</t>
  </si>
  <si>
    <t>http://pathcards.genecards.org/card/validated_targets_of_c-myc_transcriptional_activation</t>
  </si>
  <si>
    <t>TNF-alpha/NF-kB Signaling Pathway</t>
  </si>
  <si>
    <t>http://pathcards.genecards.org/card/tnf-alphanf-kb_signaling_pathway</t>
  </si>
  <si>
    <t>Glycosaminoglycan Metabolism</t>
  </si>
  <si>
    <t>http://pathcards.genecards.org/card/glycosaminoglycan_metabolism</t>
  </si>
  <si>
    <t>Diseases of Metabolism</t>
  </si>
  <si>
    <t>http://pathcards.genecards.org/card/diseases_of_metabolism</t>
  </si>
  <si>
    <t>Abacavir Pathway, Pharmacokinetics/Pharmacodynamics</t>
  </si>
  <si>
    <t>NME2, CKM</t>
  </si>
  <si>
    <t>http://pathcards.genecards.org/card/abacavir_pathway_pharmacokineticspharmacodynamics</t>
  </si>
  <si>
    <t>Glucose Metabolism</t>
  </si>
  <si>
    <t>http://pathcards.genecards.org/card/glucose_metabolism</t>
  </si>
  <si>
    <t>regulation</t>
  </si>
  <si>
    <t>ABL Proto-Oncogene 2, Non-Receptor Tyrosine Kinase</t>
  </si>
  <si>
    <t>ABLL, ARG</t>
  </si>
  <si>
    <t>http://www.genecards.org/cgi-bin/carddisp.pl?gene=ABL2</t>
  </si>
  <si>
    <t>Actin Binding LIM Protein 1</t>
  </si>
  <si>
    <t>LIMATIN, ABLIM, LIMAB1, abLIM-1, KIAA0059</t>
  </si>
  <si>
    <t>http://www.genecards.org/cgi-bin/carddisp.pl?gene=ABLIM1</t>
  </si>
  <si>
    <t>Acyl-CoA Synthetase Long-Chain Family Member 4</t>
  </si>
  <si>
    <t>MRX63, MRX68, FACL4, ACS4, LACS4</t>
  </si>
  <si>
    <t>http://www.genecards.org/cgi-bin/carddisp.pl?gene=ACSL4</t>
  </si>
  <si>
    <t>Actin, Alpha 2, Smooth Muscle, Aorta</t>
  </si>
  <si>
    <t>AAT6, MYMY5, ACTSA, ACTVS, Alpha-actin-2</t>
  </si>
  <si>
    <t>http://www.genecards.org/cgi-bin/carddisp.pl?gene=ACTA2</t>
  </si>
  <si>
    <t>ADAM Metallopeptidase Domain 12</t>
  </si>
  <si>
    <t>ADAM12-OT1, CAR10, MCMP, MCMPMltna, MLTNA, meltrin-alpha, MLTN</t>
  </si>
  <si>
    <t>http://www.genecards.org/cgi-bin/carddisp.pl?gene=ADAM12</t>
  </si>
  <si>
    <t>A-Kinase Anchoring Protein 12</t>
  </si>
  <si>
    <t>gravin, SSeCKS, AKAP250, AKAP-12</t>
  </si>
  <si>
    <t>http://www.genecards.org/cgi-bin/carddisp.pl?gene=AKAP12</t>
  </si>
  <si>
    <t>Ankyrin Repeat Domain 50</t>
  </si>
  <si>
    <t>KIAA1223</t>
  </si>
  <si>
    <t>http://www.genecards.org/cgi-bin/carddisp.pl?gene=ANKRD50</t>
  </si>
  <si>
    <t>Astrotactin 1</t>
  </si>
  <si>
    <t>astrotactin, astrotactin-1, ASTN, KIAA0289</t>
  </si>
  <si>
    <t>http://www.genecards.org/cgi-bin/carddisp.pl?gene=ASTN1</t>
  </si>
  <si>
    <t>Beta-Transducin Repeat Containing E3 Ubiquitin Protein Ligase</t>
  </si>
  <si>
    <t>BETA-TRCP, FBXW1, FWD1, bTrCP, bTrCP1, beta-TrCP1, betaTrCP, E3RSIkappaB, FBW1A, FBXW1A</t>
  </si>
  <si>
    <t>http://www.genecards.org/cgi-bin/carddisp.pl?gene=BTRC</t>
  </si>
  <si>
    <t>Chromosome 11 Open Reading Frame 57</t>
  </si>
  <si>
    <t>http://www.genecards.org/cgi-bin/carddisp.pl?gene=C11orf57</t>
  </si>
  <si>
    <t>Chromosome 1 Open Reading Frame 198</t>
  </si>
  <si>
    <t>http://www.genecards.org/cgi-bin/carddisp.pl?gene=C1orf198</t>
  </si>
  <si>
    <t>Chromosome 6 Open Reading Frame 62</t>
  </si>
  <si>
    <t>Nbla00237, dJ30M3.2, XTP12</t>
  </si>
  <si>
    <t>http://www.genecards.org/cgi-bin/carddisp.pl?gene=C6orf62</t>
  </si>
  <si>
    <t>Chromobox 6</t>
  </si>
  <si>
    <t>http://www.genecards.org/cgi-bin/carddisp.pl?gene=CBX6</t>
  </si>
  <si>
    <t>COP9 Signalosome Subunit 5</t>
  </si>
  <si>
    <t>MOV-34, CSN5, JAB1, SGN5</t>
  </si>
  <si>
    <t>http://www.genecards.org/cgi-bin/carddisp.pl?gene=COPS5</t>
  </si>
  <si>
    <t>Casein Kinase 2 Beta</t>
  </si>
  <si>
    <t>CK2B, CSK2B, CSNK2B-LY6G5B-1072, CSNK2B-LY6G5B-1103, CSNK2B-LY6G5B-532, CSNK2B-LY6G5B-560, CSNK2B-LY6G5B-562, phosvitin, CK2N, G5A</t>
  </si>
  <si>
    <t>http://www.genecards.org/cgi-bin/carddisp.pl?gene=CSNK2B</t>
  </si>
  <si>
    <t>CTD Small Phosphatase Like 2</t>
  </si>
  <si>
    <t>HSPC058, HSPC129</t>
  </si>
  <si>
    <t>http://www.genecards.org/cgi-bin/carddisp.pl?gene=CTDSPL2</t>
  </si>
  <si>
    <t>Dedicator Of Cytokinesis 9</t>
  </si>
  <si>
    <t>zizimin1, ZIZ1, KIAA1058</t>
  </si>
  <si>
    <t>http://www.genecards.org/cgi-bin/carddisp.pl?gene=DOCK9</t>
  </si>
  <si>
    <t>DAZ Interacting Zinc Finger Protein 1</t>
  </si>
  <si>
    <t>DZIPt1, DZIP, DZIP2, KIAA0996</t>
  </si>
  <si>
    <t>http://www.genecards.org/cgi-bin/carddisp.pl?gene=DZIP1</t>
  </si>
  <si>
    <t>Ethanolaminephosphotransferase 1</t>
  </si>
  <si>
    <t>SEPI, SELI, hEPT1, KIAA1724</t>
  </si>
  <si>
    <t>http://www.genecards.org/cgi-bin/carddisp.pl?gene=EPT1</t>
  </si>
  <si>
    <t>ERCC Excision Repair 6, Chromatin Remodeling Factor</t>
  </si>
  <si>
    <t>CSB, ARMD5, COFS, COFS1, POF11, RAD26, UVSS1, CKN2</t>
  </si>
  <si>
    <t>http://www.genecards.org/cgi-bin/carddisp.pl?gene=ERCC6</t>
  </si>
  <si>
    <t>Family With Sequence Similarity 136 Member A</t>
  </si>
  <si>
    <t>http://www.genecards.org/cgi-bin/carddisp.pl?gene=FAM136A</t>
  </si>
  <si>
    <t>Family With Sequence Similarity 198 Member B</t>
  </si>
  <si>
    <t>AD021, AD036, C4orf18, ENED</t>
  </si>
  <si>
    <t>http://www.genecards.org/cgi-bin/carddisp.pl?gene=FAM198B</t>
  </si>
  <si>
    <t>Family With Sequence Similarity 49 Member A</t>
  </si>
  <si>
    <t>http://www.genecards.org/cgi-bin/carddisp.pl?gene=FAM49A</t>
  </si>
  <si>
    <t>Family With Sequence Similarity 65 Member B</t>
  </si>
  <si>
    <t>DFNB104, DIFF40, MYONAP, C6orf32, DIFF48, PL48, KIAA0386</t>
  </si>
  <si>
    <t>http://www.genecards.org/cgi-bin/carddisp.pl?gene=FAM65B</t>
  </si>
  <si>
    <t>Galactosidase Beta 1</t>
  </si>
  <si>
    <t>EBP, MPS4B, beta-galactosidase, lactase, ELNR1</t>
  </si>
  <si>
    <t>http://www.genecards.org/cgi-bin/carddisp.pl?gene=GLB1</t>
  </si>
  <si>
    <t>Golgi Phosphoprotein 3 Like</t>
  </si>
  <si>
    <t>GPP34R</t>
  </si>
  <si>
    <t>http://www.genecards.org/cgi-bin/carddisp.pl?gene=GOLPH3L</t>
  </si>
  <si>
    <t>Glycerol-3-Phosphate Dehydrogenase 1-Like</t>
  </si>
  <si>
    <t>GPD1-L, KIAA0089</t>
  </si>
  <si>
    <t>http://www.genecards.org/cgi-bin/carddisp.pl?gene=GPD1L</t>
  </si>
  <si>
    <t>Hemochromatosis</t>
  </si>
  <si>
    <t>HH, hemochromatosis, HFE1, MVCD7, TFQTL2, HLA-H, HLAH</t>
  </si>
  <si>
    <t>http://www.genecards.org/cgi-bin/carddisp.pl?gene=HFE</t>
  </si>
  <si>
    <t>Heat Shock Protein Family D (Hsp60) Member 1</t>
  </si>
  <si>
    <t>HSP60, SPG13, CPN60, HSP-60, HuCHA60, GROEL, HLD4, HSP65</t>
  </si>
  <si>
    <t>http://www.genecards.org/cgi-bin/carddisp.pl?gene=HSPD1</t>
  </si>
  <si>
    <t>Integrator Complex Subunit 5</t>
  </si>
  <si>
    <t>KIAA1698, INT5</t>
  </si>
  <si>
    <t>http://www.genecards.org/cgi-bin/carddisp.pl?gene=INTS5</t>
  </si>
  <si>
    <t>Janus Kinase 1</t>
  </si>
  <si>
    <t>JTK3, JAK1B, JAK1A, JAK-1</t>
  </si>
  <si>
    <t>http://www.genecards.org/cgi-bin/carddisp.pl?gene=JAK1</t>
  </si>
  <si>
    <t>Kinesin Family Member 7</t>
  </si>
  <si>
    <t>ACLS, AGBK, EQYK340, HLS2, JBTS12, UNQ340</t>
  </si>
  <si>
    <t>http://www.genecards.org/cgi-bin/carddisp.pl?gene=KIF7</t>
  </si>
  <si>
    <t>L1 Cell Adhesion Molecule</t>
  </si>
  <si>
    <t>MASA, CD171, N-CAML1, HSAS, HSAS1, S10, SPG1, MIC5, CAML1, N-CAM-L1, NCAM-L1</t>
  </si>
  <si>
    <t>http://www.genecards.org/cgi-bin/carddisp.pl?gene=L1CAM</t>
  </si>
  <si>
    <t>LAMP1</t>
  </si>
  <si>
    <t>Lysosomal Associated Membrane Protein 1</t>
  </si>
  <si>
    <t>CD107a, LAMPA, LGP120, LAMP-1</t>
  </si>
  <si>
    <t>http://www.genecards.org/cgi-bin/carddisp.pl?gene=LAMP1</t>
  </si>
  <si>
    <t>Leucyl-TRNA Synthetase</t>
  </si>
  <si>
    <t>HSPC192, ILFS1, LARS1, LEURS, LEUS, LFIS, LRS, PIG44, RNTLS, hr025Cl, KIAA1352</t>
  </si>
  <si>
    <t>http://www.genecards.org/cgi-bin/carddisp.pl?gene=LARS</t>
  </si>
  <si>
    <t>Mitogen-Activated Protein Kinase Kinase 1</t>
  </si>
  <si>
    <t>CFC3, MAPKK1, PRKMK1, MEK1, MKK1</t>
  </si>
  <si>
    <t>http://www.genecards.org/cgi-bin/carddisp.pl?gene=MAP2K1</t>
  </si>
  <si>
    <t>Membrane Associated Ring-CH-Type Finger 6</t>
  </si>
  <si>
    <t>DOA10, MARCH-VI, RNF176, TEB4, KIAA0597</t>
  </si>
  <si>
    <t>http://www.genecards.org/cgi-bin/carddisp.pl?gene=MARCH6</t>
  </si>
  <si>
    <t>Major Facilitator Superfamily Domain Containing 5</t>
  </si>
  <si>
    <t>hsMOT2</t>
  </si>
  <si>
    <t>http://www.genecards.org/cgi-bin/carddisp.pl?gene=MFSD5</t>
  </si>
  <si>
    <t>Methylsterol Monooxygenase 1</t>
  </si>
  <si>
    <t>MCCPD, SC4MOL, DESP4, ERG25</t>
  </si>
  <si>
    <t>http://www.genecards.org/cgi-bin/carddisp.pl?gene=MSMO1</t>
  </si>
  <si>
    <t>N(Alpha)-Acetyltransferase 30, NatC Catalytic Subunit</t>
  </si>
  <si>
    <t>Mak3p, NAT12P, C14orf35, NAT12, MAK3</t>
  </si>
  <si>
    <t>http://www.genecards.org/cgi-bin/carddisp.pl?gene=NAA30</t>
  </si>
  <si>
    <t>Nuclear Factor I B</t>
  </si>
  <si>
    <t>HMGIC/NFIB, NFI-RED, NFIB2, NFIB3, NF-I/B, NF1-B, NFI-B, CTF</t>
  </si>
  <si>
    <t>http://www.genecards.org/cgi-bin/carddisp.pl?gene=NFIB</t>
  </si>
  <si>
    <t>Nitric Oxide Associated 1</t>
  </si>
  <si>
    <t>C4orf14, mAtNOS1, hNOA1, hAtNOS1, MTG3</t>
  </si>
  <si>
    <t>http://www.genecards.org/cgi-bin/carddisp.pl?gene=NOA1</t>
  </si>
  <si>
    <t>NOP2/Sun RNA Methyltransferase Family Member 3</t>
  </si>
  <si>
    <t>MST077, MSTP077</t>
  </si>
  <si>
    <t>http://www.genecards.org/cgi-bin/carddisp.pl?gene=NSUN3</t>
  </si>
  <si>
    <t>O-Sialoglycoprotein Endopeptidase</t>
  </si>
  <si>
    <t>KAE1, OSGEP1, PRSMG1, GCPL1, hOSGEP</t>
  </si>
  <si>
    <t>http://www.genecards.org/cgi-bin/carddisp.pl?gene=OSGEP</t>
  </si>
  <si>
    <t>Prolyl 4-Hydroxylase Subunit Alpha 2</t>
  </si>
  <si>
    <t>C-P4Halpha(II)</t>
  </si>
  <si>
    <t>http://www.genecards.org/cgi-bin/carddisp.pl?gene=P4HA2</t>
  </si>
  <si>
    <t>Poly(ADP-Ribose) Polymerase 1</t>
  </si>
  <si>
    <t>PARP, ADPRT1, pADPRT-1, poly(ADP-ribosyl)transferase, ADPRT, PPOL, ARTD1, PARP-1</t>
  </si>
  <si>
    <t>http://www.genecards.org/cgi-bin/carddisp.pl?gene=PARP1</t>
  </si>
  <si>
    <t>Peroxisomal Biogenesis Factor 14</t>
  </si>
  <si>
    <t>NAPP2, PBD13A, Pex14p, dJ734G22.2, peroxin-14</t>
  </si>
  <si>
    <t>http://www.genecards.org/cgi-bin/carddisp.pl?gene=PEX14</t>
  </si>
  <si>
    <t>Phosphoglucomutase 3</t>
  </si>
  <si>
    <t>AGM1, IMD23, phosphoglucomutase-3, PAGM</t>
  </si>
  <si>
    <t>http://www.genecards.org/cgi-bin/carddisp.pl?gene=PGM3</t>
  </si>
  <si>
    <t>Phosphatidylinositol Transfer Protein Alpha</t>
  </si>
  <si>
    <t>HEL-S-36, PI-TPalpha, VIB1A, PI-TP-alpha, PITPN</t>
  </si>
  <si>
    <t>http://www.genecards.org/cgi-bin/carddisp.pl?gene=PITPNA</t>
  </si>
  <si>
    <t>Protein Kinase N1</t>
  </si>
  <si>
    <t>PAK-1, DBK, PKN-ALPHA, PRKCL1, PAK1, PKN, PRK1</t>
  </si>
  <si>
    <t>http://www.genecards.org/cgi-bin/carddisp.pl?gene=PKN1</t>
  </si>
  <si>
    <t>Paraneoplastic Ma Antigen 1</t>
  </si>
  <si>
    <t>MA1</t>
  </si>
  <si>
    <t>http://www.genecards.org/cgi-bin/carddisp.pl?gene=PNMA1</t>
  </si>
  <si>
    <t>Pogo Transposable Element With ZNF Domain</t>
  </si>
  <si>
    <t>MRD37, WHSUS, ZNF635m, ZNF280E, ZNF635, KIAA0461, SUHW5</t>
  </si>
  <si>
    <t>http://www.genecards.org/cgi-bin/carddisp.pl?gene=POGZ</t>
  </si>
  <si>
    <t>Protein Phosphatase, Mg2+/Mn2+ Dependent 1F</t>
  </si>
  <si>
    <t>CAMKP, FEM-2, hFEM-2, CaMKPase, POPX2, KIAA0015</t>
  </si>
  <si>
    <t>http://www.genecards.org/cgi-bin/carddisp.pl?gene=PPM1F</t>
  </si>
  <si>
    <t>Protein Phosphatase 3 Regulatory Subunit B, Alpha</t>
  </si>
  <si>
    <t>CNA2, CALNB1, CNB1, CNB</t>
  </si>
  <si>
    <t>http://www.genecards.org/cgi-bin/carddisp.pl?gene=PPP3R1</t>
  </si>
  <si>
    <t>PR/SET Domain 15</t>
  </si>
  <si>
    <t>PFM15, C21orf83, ZNF298</t>
  </si>
  <si>
    <t>http://www.genecards.org/cgi-bin/carddisp.pl?gene=PRDM15</t>
  </si>
  <si>
    <t>Protease, Serine 23</t>
  </si>
  <si>
    <t>SIG13, SPUVE, ZSIG13</t>
  </si>
  <si>
    <t>http://www.genecards.org/cgi-bin/carddisp.pl?gene=PRSS23</t>
  </si>
  <si>
    <t>RAB22A, Member RAS Oncogene Family</t>
  </si>
  <si>
    <t>RAB22, rab-22</t>
  </si>
  <si>
    <t>http://www.genecards.org/cgi-bin/carddisp.pl?gene=RAB22A</t>
  </si>
  <si>
    <t>Regulator Of Calcineurin 2</t>
  </si>
  <si>
    <t>CSP2, RCN2, ZAKI-4, calcipressin-2, DSCR1L1, MCIP2, ZAKI4</t>
  </si>
  <si>
    <t>http://www.genecards.org/cgi-bin/carddisp.pl?gene=RCAN2</t>
  </si>
  <si>
    <t>Retinoid X Receptor Alpha</t>
  </si>
  <si>
    <t>NR2B1</t>
  </si>
  <si>
    <t>http://www.genecards.org/cgi-bin/carddisp.pl?gene=RXRA</t>
  </si>
  <si>
    <t>S100 Calcium Binding Protein G</t>
  </si>
  <si>
    <t>CABP, calbindin-D9K, CALB3, CABP9K, CaBP1, S100D</t>
  </si>
  <si>
    <t>http://www.genecards.org/cgi-bin/carddisp.pl?gene=S100G</t>
  </si>
  <si>
    <t>Serpin Family G Member 1</t>
  </si>
  <si>
    <t>C1INH, HAE2, C1NH, C1IN, HAE1</t>
  </si>
  <si>
    <t>http://www.genecards.org/cgi-bin/carddisp.pl?gene=SERPING1</t>
  </si>
  <si>
    <t>Solute Carrier Family 1 Member 1</t>
  </si>
  <si>
    <t>DCBXA, SCZD18, EAAC1, EAAT3</t>
  </si>
  <si>
    <t>http://www.genecards.org/cgi-bin/carddisp.pl?gene=SLC1A1</t>
  </si>
  <si>
    <t>Serine Peptidase Inhibitor, Kazal Type 9</t>
  </si>
  <si>
    <t>LEKTI2</t>
  </si>
  <si>
    <t>http://www.genecards.org/cgi-bin/carddisp.pl?gene=SPINK9</t>
  </si>
  <si>
    <t>Sulfotransferase Family 2A Member 1</t>
  </si>
  <si>
    <t>ST2, DHEAS, hSTa, STD, DHEA-ST, HST, ST2A1, ST2A3</t>
  </si>
  <si>
    <t>http://www.genecards.org/cgi-bin/carddisp.pl?gene=SULT2A1</t>
  </si>
  <si>
    <t>Tectonin Beta-Propeller Repeat Containing 2</t>
  </si>
  <si>
    <t>SPG49, KIAA0329, KIAA0297</t>
  </si>
  <si>
    <t>http://www.genecards.org/cgi-bin/carddisp.pl?gene=TECPR2</t>
  </si>
  <si>
    <t>TROVE Domain Family Member 2</t>
  </si>
  <si>
    <t>SS-A, RORNP, SSA2, RO60</t>
  </si>
  <si>
    <t>http://www.genecards.org/cgi-bin/carddisp.pl?gene=TROVE2</t>
  </si>
  <si>
    <t>Ubiquitin Family Domain Containing 1</t>
  </si>
  <si>
    <t>UBPH</t>
  </si>
  <si>
    <t>http://www.genecards.org/cgi-bin/carddisp.pl?gene=UBFD1</t>
  </si>
  <si>
    <t>WAS Protein Homolog Associated With Actin, Golgi Membranes And Microtubules</t>
  </si>
  <si>
    <t>KIAA1971, WHDC1, WHAMM1</t>
  </si>
  <si>
    <t>http://www.genecards.org/cgi-bin/carddisp.pl?gene=WHAMM</t>
  </si>
  <si>
    <t>X-Box Binding Protein 1</t>
  </si>
  <si>
    <t>XBP2, TREB-5, TREB5, XBP-1</t>
  </si>
  <si>
    <t>http://www.genecards.org/cgi-bin/carddisp.pl?gene=XBP1</t>
  </si>
  <si>
    <t>YTH Domain Containing 2</t>
  </si>
  <si>
    <t>CAHL</t>
  </si>
  <si>
    <t>http://www.genecards.org/cgi-bin/carddisp.pl?gene=YTHDC2</t>
  </si>
  <si>
    <t>Tyrosine 3-Monooxygenase/Tryptophan 5-Monooxygenase Activation Protein Eta</t>
  </si>
  <si>
    <t>YWHA1</t>
  </si>
  <si>
    <t>http://www.genecards.org/cgi-bin/carddisp.pl?gene=YWHAH</t>
  </si>
  <si>
    <t>Zinc Finger Protein 219</t>
  </si>
  <si>
    <t>ZFP219</t>
  </si>
  <si>
    <t>http://www.genecards.org/cgi-bin/carddisp.pl?gene=ZNF219</t>
  </si>
  <si>
    <t>Signal Transduction By L1</t>
  </si>
  <si>
    <t>http://pathcards.genecards.org/card/signal_transduction_by_l1</t>
  </si>
  <si>
    <t>NFAT and Cardiac Hypertrophy</t>
  </si>
  <si>
    <t>http://pathcards.genecards.org/card/nfat_and_cardiac_hypertrophy</t>
  </si>
  <si>
    <t>Thyroid Hormone Signaling Pathway</t>
  </si>
  <si>
    <t>http://pathcards.genecards.org/card/thyroid_hormone_signaling_pathway</t>
  </si>
  <si>
    <t>Cytoskeletal Signaling</t>
  </si>
  <si>
    <t>http://pathcards.genecards.org/card/cytoskeletal_signaling</t>
  </si>
  <si>
    <t>VEGF Pathway (Qiagen)</t>
  </si>
  <si>
    <t>http://pathcards.genecards.org/card/vegf_pathway_(qiagen)</t>
  </si>
  <si>
    <t>PDGFR-alpha Signaling Pathway</t>
  </si>
  <si>
    <t>http://pathcards.genecards.org/card/pdgfr-alpha_signaling_pathway</t>
  </si>
  <si>
    <t>Regulation of Wnt-mediated Beta Catenin Signaling and Target Gene Transcription</t>
  </si>
  <si>
    <t>http://pathcards.genecards.org/card/regulation_of_wnt-mediated_beta_catenin_signaling_and_target_gene_transcription</t>
  </si>
  <si>
    <t>Activated PKN1 Stimulates Transcription of AR (androgen Receptor) Regulated Genes KLK2 and KLK3</t>
  </si>
  <si>
    <t>http://pathcards.genecards.org/card/activated_pkn1_stimulates_transcription_of_ar_(androgen_receptor)_regulated_genes_klk2_and_klk3</t>
  </si>
  <si>
    <t>SMS, EEF1A1, RPL17, FAU, RPL19, RPL21, RPLP0, IARS, RPL23, RPL23A, RPLP1, RPLP2, RPL29, RPS12, RPL30, RPS13, RPL31, KYAT1, RPL32, LARS, RPS15, RPL34, RPL35, RPL36, RPL36A, RPS17, RPS18, RPL37A, RPL4, RPS20, RPL10, RPL6, RPS21, RPS23, RPS24, RPL7, RPL10A, RPS26, RPS27, RPS27A, RPL11, RPS28, RPS29, RPL8, RPL12, RPS3, RPS3A, CKM, RPSA</t>
  </si>
  <si>
    <t>DYNC2H1, EEF1A1, ACTB, GLB1, RPL17, FAU, RPL19, RPL21, HSPD1, RPLP0, RPL23, RPL23A, RPLP1, RPLP2, RPL29, RPS12, RPL30, RPS13, RPL31, RPL32, RPS15, RPL34, RPL35, RPL36, RPL36A, RPS17, RPS18, RPL37A, HIST1H2AB, RPL4, HIST1H2BA, HIST1H3A, RPS20, SEC23IP, RPL10, RPL6, RPS21, RPS23, RPS24, RPL7, RPL10A, HIST4H4, RPS26, RPS27, RPS27A, RPL11, RPS28, RPS29, RPL8, RPL12, RPS3, RPS3A, THBS1, TMED10, PARP1, RPSA, CXCL8, PGM3, CSNK2B, DDIT3, STX17, VDAC1, ARCN1, XBP1</t>
  </si>
  <si>
    <t>RLBP1, RPL17, FAU, MAP2K1, MUT, RPL19, RPL21, RPLP0, RPL23, RPL23A, RPLP1, PPP1R3C, RPLP2, RPL29, RPS12, RPL30, RPS13, RPL31, RPL32, RPS15, RPL34, RPL35, RPL36, RPL36A, RPS17, RPS18, RPL37A, ISG15, RPL4, RPS20, RPL10, RPL6, RPS21, RPS23, RPS24, RPL7, RPL10A, RPS26, RPS27, RPS27A, RPL11, RPS28, RPS29, RPL8, RPL12, RPS3, RPS3A, THBS1, RPSA, BTRC, CCNK</t>
  </si>
  <si>
    <t>EEF1A1, ERCC6, ACTB, ESR1, RPL17, FAU, RPL19, HSPA8, RPL21, AGO1, RPLP0, IARS, RPL23, RPL23A, RPLP1, RPLP2, RPL29, RPS12, IGF2BP1, RPL30, RPS13, RPL31, RPL32, LARS, RPS15, RPL34, RPL35, RPL36, RPL36A, RPS17, RPS18, RPL37A, MT-CO1, INTS5, MT-CO2, MT-CO3, HIST1H2AB, RPL4, HIST1H2BA, HIST1H3A, RPS20, RPL10, RPL6, RPS21, RPS23, RPS24, RPL7, RPL10A, HIST4H4, RPS26, NFIB, RPS27, RPS27A, RPL11, RPS28, TAF1D, RPS29, RPL8, RPL12, RPS3, RPS3A, OSGEP, PARP1, COX7C, RPSA, CSNK2B, DDIT4, DDX21, RXRA, YWHAH, ZFP2, CASP2, CCNK</t>
  </si>
  <si>
    <t>SMS, EPT1, ACSL1, ACSL4, GLB1, RPL17, FAU, MUT, RPL19, RPL21, RPLP0, IARS, RPL23, RPL23A, RPLP1, PPP1R3C, RPLP2, RPL29, RPS12, RPL30, RPS13, RPL31, KYAT1, MSMO1, RPL32, LARS, RPS15, RPL34, RPL35, RPL36, RPL36A, RPS17, RPS18, RPL37A, MT-ATP6, GPD1L, MT-CO1, MT-CO2, IPMK, MT-CO3, LRP2, MT-CYB, HEXA, RPL4, MT-ND3, MT-ND4, RPS20, RPL10, RPL6, RPS21, NDST1, RPS23, RPS24, RPL7, SULT2A1, RPL10A, RPS26, RPS27, SLC16A1, NME2, RPS27A, SLC37A4, PSAP, GAPDH, RPL11, RPS28, RPS29, RPL8, RPL12, RPS3, CHAC1, RPS3A, CKM, P4HA2, COX7C, RPSA, CYP19A1, PGM3, CYP24A1, RXRA, ATP5L</t>
  </si>
  <si>
    <t>MAP2K1, L1CAM, ITGB3, ITGAV, CSNK2B</t>
  </si>
  <si>
    <t>PKN1, RPL30, RPS13, RPL4, RPL6, RPL8, CSNK2B, TNFAIP3, YWHAH, BTRC, CASP2</t>
  </si>
  <si>
    <t>PPP3R1, MT-ATP6, MT-CO1, MT-CO2, MT-CO3, MT-CYB, GAPDH, COX7C, CXCL8, DDIT3, RXRA, XBP1</t>
  </si>
  <si>
    <t>ACTA2, TPM4, ANXA1, ANXA2, TRIM72</t>
  </si>
  <si>
    <t>AGO1, MT-CO1, MT-CO2, MT-CO3, COX7C, DDIT4, YWHAH</t>
  </si>
  <si>
    <t>ERCC6, ACTB, MAP2K1, H2AFV, MYH10, PKN1, HIST1H2AB, HIST1H2BA, HIST1H3A, RHOB, HIST4H4, HIST2H2BF, NFIB, RPS27A, TAF1D, TROVE2, DDX21, RXRA, YWHAH</t>
  </si>
  <si>
    <t>ABL2, ABLIM1, ACTB, EFNA1, MAP2K1, HSPA8, PITPNA, MYH10, L1CAM, HIST1H2AB, HIST1H2BA, HIST1H3A, ITGB3, RHOB, ITGAV, NF1, JAK1, HIST4H4, RPS27A, CEBPD, CSNK2B, RXRA, ARPC1B</t>
  </si>
  <si>
    <t>HSPD1, PTMA, NME2, GAPDH, RPL11, TFRC</t>
  </si>
  <si>
    <t>MT-ATP6, MT-CO1, MT-CO2, MT-CO3, MT-CYB, MT-ND3, MT-ND4, SLC16A1, COX7C, UBE2J1, VDAC1, RXRA, ATP5L</t>
  </si>
  <si>
    <t>DSTN, ACTA2, ACTB, MAP2K1, MYH10, MYL1, ITGB3, ITGAV, ARPC1B</t>
  </si>
  <si>
    <t>Salmonella Infection (KEGG)</t>
  </si>
  <si>
    <t>DYNC2H1, ACTB, MYH10, PKN1, CXCL8, ARPC1B</t>
  </si>
  <si>
    <t>http://pathcards.genecards.org/card/salmonella_infection_(kegg)</t>
  </si>
  <si>
    <t>ACTB, ESR1, MAP2K1, ITGB3, ITGAV, RCAN2, RXRA</t>
  </si>
  <si>
    <t>http://www.wikipathways.org/index.php/Pathway:WP2572</t>
  </si>
  <si>
    <t>Primary Focal Segmental Glomerulosclerosis FSGS</t>
  </si>
  <si>
    <t>RPLP2, RPL21, RPL4, RPS28, RPS29, RPS12, RPS13, RPL6, RPS15, RPL7, RPS3, RPL31, RPS17, RPL23, RPL32, RPS18, RPL11, RPL23A, RPSA, RPL8, RPL34, RPS20, RPS21, RPS23, RPS24, RPLP0, RPL36A, ISG15, RPL17, RPS26, RPLP1, RPL37A, RPS27, RPS27A</t>
  </si>
  <si>
    <t>RRNA Processing in The Nucleus and Cytosol</t>
  </si>
  <si>
    <t>RPLP2, RPL21, RPL4, RPS28, RPS29, RPS12, RPS13, RPL6, RPS15, RPL7, RPS3, RPL31, RPS17, RPL23, RPL32, RPS18, RPL11, RPL23A, RPSA, RPL8, RPL34, RPS20, RPS21, RPS23, RPS24, RPLP0, RPL36A, RPL17, RPS26, RPLP1, RPL37A, RPS27, RPS27A</t>
  </si>
  <si>
    <t>RPLP2, SMS, IVD, CKM, RPL21, RPL4, RPS28, RPS29, RPS12, RPS13, RPL6, RPS15, RPL7, RPS3, RPL31, RPS17, RPL23, RPL32, RPS18, RPL11, RPL23A, RPSA, RPL8, RPL34, EEF1A1, RPS20, RPS21, RPS23, RPS24, RPLP0, RPL36A, IARS, RPL17, RPS26, RPLP1, RPL37A, LARS, RPS27, RPS27A</t>
  </si>
  <si>
    <t>HIV Life Cycle</t>
  </si>
  <si>
    <t>RPLP2, CHMP7, RPL21, RPL4, RPS28, RPS29, RPS12, RPS13, RPL6, CUL1, RPS15, RPL7, RPS3, MUT, RPL31, THBS1, RPS17, BCR, RPL23, RPL32, RPS18, RPL11, RPL23A, RPSA, BTRC, RPL8, RPL34, RPS20, NF1, RPS21, RPS23, RPS24, RPLP0, RPL36A, ISG15, RPL17, ITGB3, RPS26, RPLP1, RPL37A, RPS27, RPS27A</t>
  </si>
  <si>
    <t>RPS28, RPS29, RPS12, RPS13, RPS15, RPS3, RPS17, RPS18, RPSA, RPS20, RPS21, RPS23, RPS24, RPS26, RPS27, RPS27A</t>
  </si>
  <si>
    <t>MT-CO3, RPLP2, ACTB, RPL21, RPL4, RPS28, RPS29, TAF1D, RPS12, RPS13, ZFP2, RPL6, YWHAH, RPS15, RPL7, RPS3, RPL31, ESR1, RPS17, RPL23, RPL32, RPS18, RPL11, RPL23A, HSPD1, RPSA, RPL8, HIST4H4, RPL34, EEF1A1, RPS20, SMN1, MSH2, RPS21, RPS23, H2AFV, MT-CO1, CASP2, RPS24, RPLP0, RPL36A, MT-CO2, IARS, RPL17, RPS26, RPLP1, RPL37A, LARS, RPS27, RPS27A</t>
  </si>
  <si>
    <t>Metabolism of Proteins</t>
  </si>
  <si>
    <t>RPLP2, ACTB, RPL21, RPL4, RPS28, RPS29, RPS12, RPS13, RPL6, RPS15, RPL7, RPS3, RPL31, DDX58, THBS1, ESR1, TMED10, RPS17, RPL23, RPL32, RPS18, RPL11, RPL23A, HSPD1, RPSA, RPL8, HIST4H4, RPL34, EEF1A1, RPS20, RPS21, RPS23, RPS24, RPLP0, RPL36A, RPL17, RPS26, RPLP1, RPL37A, RPS27, RPS27A</t>
  </si>
  <si>
    <t>MT-CO3, RPLP2, SMS, IVD, P4HA2, NME2, CKM, RPL21, RPL4, PITPNM2, RPS28, RPS29, RPS12, RPS13, RPL6, GAPDH, CYP24A1, SLC37A4, RPS15, RPL7, RPS3, MUT, RPL31, RPS17, RPL23, RPL32, RPS18, RPL11, SULT2A1, RPL23A, RPSA, RPL8, RPL34, RPS20, RPS21, MT-ATP6, RPS23, NDST1, MT-CO1, RPS24, RPLP0, RPL36A, MT-CO2, IARS, RPL17, RPS26, RPLP1, RPL37A, LARS, RPS27, RPS27A</t>
  </si>
  <si>
    <t>ACTA2, ANXA1, TPM4, TRIM72</t>
  </si>
  <si>
    <t>NME2, GAPDH, PTMA, RPL11, HSPD1</t>
  </si>
  <si>
    <t>Salmonella Infection (Qiagen)</t>
  </si>
  <si>
    <t>ACTA2, ACTB, ARPC1B</t>
  </si>
  <si>
    <t>MT-CO3, TPM4, MT-CO1, MT-CO2</t>
  </si>
  <si>
    <t>CUL1, YWHAH, BTRC, MT-CO2</t>
  </si>
  <si>
    <t>TGF-beta Receptor Signaling Pathway</t>
  </si>
  <si>
    <t>WWP1, CUL1, THBS1, BTRC, ITGB3</t>
  </si>
  <si>
    <t>Ovarian Tumor Domain Proteases</t>
  </si>
  <si>
    <t>DDX58, ESR1, RPS27A</t>
  </si>
  <si>
    <t>Cell Adhesion_Cadherin-mediated Cell Adhesion</t>
  </si>
  <si>
    <t>MT-CO3, YWHAH, MT-CO1, MT-CO2</t>
  </si>
  <si>
    <t>Arginine and Proline Metabolism</t>
  </si>
  <si>
    <t>SMS, P4HA2, CKM</t>
  </si>
  <si>
    <t>Signaling By ERBB4</t>
  </si>
  <si>
    <t>WWP1, ESR1, RPS27A</t>
  </si>
  <si>
    <t>EP300, MT-ND1, MT-ND2, APP, GLO1, PPP3R1, SLC16A1, SLC25A27, CXCL8, ATP5O, IL1A, RTN4, BID, CALM1, MT-CO1, NDUFA4, MT-CO2, ITCH, L2HGDH</t>
  </si>
  <si>
    <t>Endothelin</t>
  </si>
  <si>
    <t>GNAS, MAP2K1, MYLK, CALM1, MT-CO2</t>
  </si>
  <si>
    <t>http://pathcards.genecards.org/card/endothelin</t>
  </si>
  <si>
    <t>EP300, MT-ND1, LRP2, MT-ND2, ALDH1B1, SMS, RPN2, CMPK1, GLO1, PTGR2, GALNS, RPL21, COQ3, GNAS, PFKM, RPL6, SLC16A1, PIGT, SLC25A27, CYB5A, CSNK2B, ACSL4, SLC5A3, DBI, GPD1L, RPL7A, ATP5O, ACO1, PSMA3, THRAP3, B4GALT4, ABCA1, RPL32, RPS18, FA2H, RPS19, PSMC5, RPS23, CALM1, MT-CO1, NDUFA4, RPL36A, MT-CO2, IARS, AGPAT4, AGPS, L2HGDH, RIMKLB, IDO2, H6PD</t>
  </si>
  <si>
    <t>ITGAV, CSNK2B, MAP2K1, L1CAM</t>
  </si>
  <si>
    <t>EP300, SPON1, RAB11A, ASXL1, RPN2, MYO5A, NFKBIA, APP, RPL21, CPE, MAGT1, ADAMTS15, RPL6, PIGT, SUDS3, CXCL8, CSNK2B, CTSC, OGT, RPL7A, DDX58, PSMA3, B4GALT4, TMED10, EIF2B1, RPL32, RPS18, TNFAIP3, RPS19, PSMC5, GSN, RPS23, CALM1, H3F3A, RPL36A, CD59</t>
  </si>
  <si>
    <t>http://pathcards.genecards.org/card/metabolism_of_proteins</t>
  </si>
  <si>
    <t>Senescence and Autophagy</t>
  </si>
  <si>
    <t>CXCL8, SLC39A1, MAP2K1, IL1A, KMT2A, GSN, LAMP1</t>
  </si>
  <si>
    <t>http://pathcards.genecards.org/card/senescence_and_autophagy</t>
  </si>
  <si>
    <t>Regulation of Activated PAK-2p34 By Proteasome Mediated Degradation</t>
  </si>
  <si>
    <t>EP300, SMS, ASXL1, RPN2, NFKBIA, GINS4, PPP3R1, CUL1, STK26, OGT, TFDP2, PSMA3, ABCA1, BID, AGO1, FZD10, PSMC5, GSN, ANAPC11, ANAPC13, CALM1, ITCH, CDH6</t>
  </si>
  <si>
    <t>http://pathcards.genecards.org/card/regulation_of_activated_pak-2p34_by_proteasome_mediated_degradation</t>
  </si>
  <si>
    <t>IL-2 Pathway</t>
  </si>
  <si>
    <t>EP300, NFKBIA, GNAS, PPP3R1, NCK2, PIK3AP1, MAP2K1, DIRAS3, IL1A, BID, CALM1, NFAT5</t>
  </si>
  <si>
    <t>http://pathcards.genecards.org/card/il-2_pathway</t>
  </si>
  <si>
    <t>EP300, SPON1, NFKBIA, APP, ANTXR2, RPL21, ADAMTS15, RPL6, CUL1, PIK3AP1, PTPN11, RPL7A, PSMA3, MAP2K1, RPL32, RPS18, RPS19, PSMC5, RPS23, CALM1, RPL36A, RLBP1</t>
  </si>
  <si>
    <t>http://pathcards.genecards.org/card/hiv_life_cycle</t>
  </si>
  <si>
    <t>RPL21, RPL6, RPL7A, RPL32, RPS18, RPS19, RPS23, RPL36A</t>
  </si>
  <si>
    <t>Toll-Like Receptor Signaling Pathways</t>
  </si>
  <si>
    <t>EP300, NFKBIA, ANTXR2, PPP3R1, CXCL2, CXCL8, PTPN11, MAP2K1, IL1A, TNFAIP3, CALM1</t>
  </si>
  <si>
    <t>http://pathcards.genecards.org/card/toll-like_receptor_signaling_pathways</t>
  </si>
  <si>
    <t>Osteopontin-mediated Events</t>
  </si>
  <si>
    <t>ITGAV, NFKBIA, MAP2K1, GSN</t>
  </si>
  <si>
    <t>http://pathcards.genecards.org/card/osteopontin-mediated_events</t>
  </si>
  <si>
    <t>SMS, RPN2, RPL21, RPL6, MRPS16, RPL7A, PSMA3, EIF2B1, RPL32, RPS18, RPS19, PSMC5, RPS23, RPL36A, IARS, IDO2</t>
  </si>
  <si>
    <t>MYL6, TPM4, MYLK, CALM1</t>
  </si>
  <si>
    <t>NF-kappa B Signaling Pathway</t>
  </si>
  <si>
    <t>NFKBIA, CXCL2, CXCL8, CSNK2B, DDX58, TNFAIP3</t>
  </si>
  <si>
    <t>http://pathcards.genecards.org/card/nf-kappa_b_signaling_pathway</t>
  </si>
  <si>
    <t>SPON1, MYO5A, ITGAV, CLDN1, COL12A1, COL17A1, GNAS, COL18A1, MYL6, CXCL2, CXCL8, MAP2K1, MYLK, GSN, MMP7, CALM1</t>
  </si>
  <si>
    <t>Toll Comparative Pathway</t>
  </si>
  <si>
    <t>EP300, NFKBIA, GNAS, CXCL8, IL1A, CALM1</t>
  </si>
  <si>
    <t>http://pathcards.genecards.org/card/toll_comparative_pathway</t>
  </si>
  <si>
    <t>Influenza A</t>
  </si>
  <si>
    <t>EP300, NFKBIA, TAF5L, CUL1, CXCL8, CSNK2B, PTPN11, DDX58, MAP2K1, IL1A, TNFAIP3</t>
  </si>
  <si>
    <t>http://pathcards.genecards.org/card/influenza_a</t>
  </si>
  <si>
    <t>Development NOTCH1-mediated Pathway For NF-KB Activity Modulation</t>
  </si>
  <si>
    <t>EP300, NFKBIA, CUL1, SUDS3, IL1A, H3F3A</t>
  </si>
  <si>
    <t>http://pathcards.genecards.org/card/development_notch1-mediated_pathway_for_nf-kb_activity_modulation</t>
  </si>
  <si>
    <t>EP300, ITGAV, NFKBIA, GNAS, PPP3R1, MAP2K1, DIRAS3, EIF2B1, MYLK, CALM1, NFAT5</t>
  </si>
  <si>
    <t>EP300, PNPLA2, HADHB, ALDH2, LDHB, P4HA1, RPN2, P4HA2, CHIA, LCLAT1, MED12, GLO1, VAPB, SDHB, SDC2, MSMO1, ME1, LGMN, MT1A, COX15, PRPS2, POLR1E, GNAS, GLB1, MED6, CPNE3, CROT, CS, CPT1A, PGM3, PIGK, NUBPL, SLC16A1, SLC25A27, CYB5A, CSNK2B, PHKA1, ACSL4, ABCB4, PRDX6, RPL7, SLC5A3, DAD1, HILPDA, ATP5F1, ATP5A1, DERA, ACO1, PSMA3, NCOR2, GNPDA1, ATP5B, ABCA1, ACO2, FUT8, OAZ1, GATC, SULT4A1, PKM, RPS19, HSD17B4, ALG5, PSMB4, AMY2A, ADIPOR2, ADSS, SPTLC1, PSMD14, PSMD4, RPS23, GNAI2, CAV1, NDUFA4, PPP1CC, IDH1, NAMPT, CDS1, KYAT3, PPP2CA, RXRA, H6PD, UGDH, UQCRB, UROS, UQCRC1</t>
  </si>
  <si>
    <t>EPH-Ephrin Signaling</t>
  </si>
  <si>
    <t>ACTR2, ITGAV, SDC2, SDCBP, GRB2, MYL6, NCK2, ARPC1B, ARPC2, MAP2K1, GNAI2, CAV1, MYH10</t>
  </si>
  <si>
    <t>http://pathcards.genecards.org/card/eph-ephrin_signaling</t>
  </si>
  <si>
    <t>FMLP Pathway</t>
  </si>
  <si>
    <t>ACTA2, ACTR2, GNAS, GRB2, MYL6, CRKL, MEF2A, PHKA1, CTNNB1, PSMA3, NCOR2, MAP2K1, PSMB4, MYL1, PSMD4, GNAI2, NFAT5, CASP3, RCOR1</t>
  </si>
  <si>
    <t>http://pathcards.genecards.org/card/fmlp_pathway</t>
  </si>
  <si>
    <t>EP300, LDHB, APP, GLO1, SDHB, COX15, XBP1, CS, NUBPL, SLC16A1, SLC25A27, ATP2A2, ATP5F1, ATP5A1, ATP5B, ACO2, BID, ADIPOR2, GNAI2, CASP3, NDUFA4, FADD, RCOR1, RXRA, UQCRB, UQCRC1, VDAC2</t>
  </si>
  <si>
    <t>ACTA2, ACTR2, ITGAV, COL1A1, GRB2, MYL6, NCK2, ARPC1B, CTNNB1, ARPC2, MAP2K1, MYL1, CAV1, MYH10</t>
  </si>
  <si>
    <t>ACTA2, ACTR2, ARF6, ITGAV, VCP, RHOC, ARHGAP31, LMNA, PRC1, GIT2, TPT1, EPCAM, CAV1, RAPH1, MYH10, RDX, ITGB5, VDAC2</t>
  </si>
  <si>
    <t>Pyruvate Metabolism and Citric Acid (TCA) Cycle</t>
  </si>
  <si>
    <t>LDHB, GLO1, SDHB, CS, SLC16A1, ACO2, RXRA</t>
  </si>
  <si>
    <t>http://pathcards.genecards.org/card/pyruvate_metabolism_and_citric_acid_(tca)_cycle</t>
  </si>
  <si>
    <t>Chromatin Regulation / Acetylation</t>
  </si>
  <si>
    <t>EP300, MED12, SIRT7, KDM5B, IKBKAP, EWSR1, MGMT, HIST1H2AA, KMT2A, SMC3, RCOR1, CENPI, CHD1L, CHD2, CHD3</t>
  </si>
  <si>
    <t>http://pathcards.genecards.org/card/chromatin_regulation__acetylation</t>
  </si>
  <si>
    <t>Doxorubicin Pathway (Cardiomyocyte Cell), Pharmacodynamics</t>
  </si>
  <si>
    <t>ATP2A2, ATP5F1, ATP5A1, ACO1, ATP5B</t>
  </si>
  <si>
    <t>http://pathcards.genecards.org/card/doxorubicin_pathway_(cardiomyocyte_cell)_pharmacodynamics</t>
  </si>
  <si>
    <t>RNA Polymerase II Transcription Initiation And Promoter Clearance</t>
  </si>
  <si>
    <t>EP300, MED12, RHOC, POLR1E, MED6, MEF2A, PSMA3, NCOR2, PSMB4, PSMD14, PSMD4, H3F3A, CCND3, RXRA</t>
  </si>
  <si>
    <t>http://pathcards.genecards.org/card/rna_polymerase_ii_transcription_initiation_and_promoter_clearance</t>
  </si>
  <si>
    <t>EP300, CKS1B, ASXL1, PABPC1, RPN2, VCP, GINS4, E2F3, PEX19, LMNA, YWHAH, ABCB4, CTNNB1, PSMA3, DVL3, ABCA1, OAZ1, BID, SMAD7, PSMB4, HIST1H2AA, TNFRSF12A, FZD10, SMC3, PSMD14, PSMD4, CASP3, FADD, CCND3, RFC1, CDH6, PMAIP1, FOXO1, PPP2CA, UCHL5</t>
  </si>
  <si>
    <t>Signaling By Rho GTPases</t>
  </si>
  <si>
    <t>ACTR2, RHOC, ARHGAP23, SGO2, GRB2, ARHGAP31, MYL6, NCKAP1, PRC1, YWHAH, ARPC1B, CTNNB1, ARPC2, DVL3, KIF2A, OBSCN, H3F3A, PPP1CC, MYH10, PPP2CA, CENPI</t>
  </si>
  <si>
    <t>http://pathcards.genecards.org/card/signaling_by_rho_gtpases</t>
  </si>
  <si>
    <t>EP300, SPON1, ASXL1, PABPC1, RPN2, RAB22A, APP, SCFD1, SENP2, VCP, ADAMTS15, XBP1, GLB1, CS, NUS1, LMNA, PGM3, PIGK, IGFBP6, PIAS2, CSNK2B, CTNNB1, EIF3E, RPL7, DAD1, DDX58, MARCH6, TIMM23, ATP5A1, PSMA3, ATP5B, EIF4EBP1, DNAJB11, ACO2, FUT8, RPS19, ALG5, SMAD7, PSMB4, HIST1H2AA, SMC3, PSMD14, INHBB, PSMD4, RPS23, GNAI2, H3F3A, FBXW4, ITM2B, UBE2K, UBXN1, UCHL5, CD59, VDAC2</t>
  </si>
  <si>
    <t>Citrate Cycle (TCA Cycle)</t>
  </si>
  <si>
    <t>SDHB, CS, ACO1, ACO2, PKM, IDH1</t>
  </si>
  <si>
    <t>http://pathcards.genecards.org/card/citrate_cycle_(tca_cycle)</t>
  </si>
  <si>
    <t>Proteoglycans in Cancer</t>
  </si>
  <si>
    <t>ITGAV, SDC2, GRB2, FRS2, CTNNB1, CTSL, MAP2K1, FZD10, CAV1, CASP3, PPP1CC, RDX, ITGB5</t>
  </si>
  <si>
    <t>http://pathcards.genecards.org/card/proteoglycans_in_cancer</t>
  </si>
  <si>
    <t>EP300, APP, RHOC, POLR1E, GNAS, GRB2, MYL6, YWHAH, PIAS2, KDM5B, CTNNB1, NCOR2, MAP2K1, MTF2, HIST1H2AA, GNAI2, H3F3A, TROVE2, PPP1CC, MYH10, RCOR1, NFIB, ITM2B, RXRA, CHD3</t>
  </si>
  <si>
    <t>EP300, APP, COPS5, GRB2, MEF2A, PIAS2, MAP2K1, SMAD7, CAV1, UCHL5</t>
  </si>
  <si>
    <t>http://pathcards.genecards.org/card/tgf-beta_receptor_signaling_pathway</t>
  </si>
  <si>
    <t>Cell Cycle, Mitotic</t>
  </si>
  <si>
    <t>EP300, GORASP2, CKS1B, GINS4, SGO2, E2F3, LMNA, OFD1, YWHAH, CSNK2B, RNF8, PSMA3, NINL, KIF2A, PSMB4, SMC3, PSMD14, PSMD4, H3F3A, HUS1, PPP1CC, CCND3, RFC1, CEP290, PPP2CA, CENPI</t>
  </si>
  <si>
    <t>http://pathcards.genecards.org/card/cell_cycle_mitotic</t>
  </si>
  <si>
    <t>Arrhythmogenic Right Ventricular Cardiomyopathy (ARVC)</t>
  </si>
  <si>
    <t>ACTA2, ITGAV, GRB2, LMNA, CTNNB1, ATP2A2, CAST, CAPNS1, CCND3, ITGB5</t>
  </si>
  <si>
    <t>http://pathcards.genecards.org/card/arrhythmogenic_right_ventricular_cardiomyopathy_(arvc)</t>
  </si>
  <si>
    <t>Beta-Adrenergic Signaling</t>
  </si>
  <si>
    <t>ITGAV, GNAS, GRB2, NCK2, YWHAH, CSNK2B, CTNNB1, ATP2A2, PSMA3, EIF4EBP1, MAP2K1, PSMB4, PSMD4, GNAI2, ITGB5, PPP2CA</t>
  </si>
  <si>
    <t>http://pathcards.genecards.org/card/beta-adrenergic_signaling</t>
  </si>
  <si>
    <t>Apoptosis Modulation and Signaling</t>
  </si>
  <si>
    <t>IRF6, PARP2, PEA15, LMNA, YWHAH, CTSL, MAP2K1, BID, BNIP3L, TNFRSF12A, CASP3, CAPNS1, FADD, PMAIP1</t>
  </si>
  <si>
    <t>http://pathcards.genecards.org/card/apoptosis_modulation_and_signaling</t>
  </si>
  <si>
    <t>Transcription Androgen Receptor Nuclear Signaling</t>
  </si>
  <si>
    <t>EP300, GRB2, CTNNB1, DVL3, EIF4EBP1, MAP2K1, FZD10, CAV1</t>
  </si>
  <si>
    <t>http://pathcards.genecards.org/card/transcription_androgen_receptor_nuclear_signaling</t>
  </si>
  <si>
    <t>ITGAV, GRB2, CRKL, CAV1</t>
  </si>
  <si>
    <t>NFKBIA, CXCL8, TNFAIP3</t>
  </si>
  <si>
    <t>Canonical NF-kappaB Pathway</t>
  </si>
  <si>
    <t>NFKBIA, TNFAIP3</t>
  </si>
  <si>
    <t>http://pathcards.genecards.org/card/canonical_nf-kappab_pathway</t>
  </si>
  <si>
    <t>EBV LMP1 Signaling</t>
  </si>
  <si>
    <t>NFKBIA, CXCL8</t>
  </si>
  <si>
    <t>http://pathcards.genecards.org/card/ebv_lmp1_signaling</t>
  </si>
  <si>
    <t>RIG-I/MDA5 Mediated Induction of IFN-alpha/beta Pathways</t>
  </si>
  <si>
    <t>http://pathcards.genecards.org/card/rig-imda5_mediated_induction_of_ifn-alphabeta_pathways</t>
  </si>
  <si>
    <t>Immune Response_MIF-mediated Glucocorticoid Regulation</t>
  </si>
  <si>
    <t>http://pathcards.genecards.org/card/immune_response_mif-mediated_glucocorticoid_regulation</t>
  </si>
  <si>
    <t>CD40/CD40L Signaling</t>
  </si>
  <si>
    <t>http://pathcards.genecards.org/card/cd40cd40l_signaling</t>
  </si>
  <si>
    <t>Epstein-Barr Virus Infection</t>
  </si>
  <si>
    <t>NFKBIA, NCOR2, TNFAIP3</t>
  </si>
  <si>
    <t>http://pathcards.genecards.org/card/epstein-barr_virus_infection</t>
  </si>
  <si>
    <t>TSLP Signaling Pathway</t>
  </si>
  <si>
    <t>http://pathcards.genecards.org/card/tslp_signaling_pathway</t>
  </si>
  <si>
    <t>Cytokine Production By Th17 Cells in CF (Mouse Model)</t>
  </si>
  <si>
    <t>http://pathcards.genecards.org/card/cytokine_production_by_th17_cells_in_cf_(mouse_model)</t>
  </si>
  <si>
    <t>Legionellosis</t>
  </si>
  <si>
    <t>http://pathcards.genecards.org/card/legionellosis</t>
  </si>
  <si>
    <t>LT-BetaR Pathway</t>
  </si>
  <si>
    <t>http://pathcards.genecards.org/card/lt-betar_pathway</t>
  </si>
  <si>
    <t>IL-17 Family Signaling Pathways</t>
  </si>
  <si>
    <t>NFKBIA, CEBPD</t>
  </si>
  <si>
    <t>http://pathcards.genecards.org/card/il-17_family_signaling_pathways</t>
  </si>
  <si>
    <t>Inhibitory Action of Lipoxins and Resolvin E1 on Neutrophil Functions</t>
  </si>
  <si>
    <t>http://pathcards.genecards.org/card/inhibitory_action_of_lipoxins_and_resolvin_e1_on_neutrophil_functions</t>
  </si>
  <si>
    <t>Toll-like Receptor Signaling Pathway</t>
  </si>
  <si>
    <t>http://pathcards.genecards.org/card/toll-like_receptor_signaling_pathway</t>
  </si>
  <si>
    <t>Shigellosis</t>
  </si>
  <si>
    <t>http://pathcards.genecards.org/card/shigellosis</t>
  </si>
  <si>
    <t>LPA Receptor Mediated Events</t>
  </si>
  <si>
    <t>http://pathcards.genecards.org/card/lpa_receptor_mediated_events</t>
  </si>
  <si>
    <t>Signaling Events Mediated By HDAC Class I</t>
  </si>
  <si>
    <t>NFKBIA, NCOR2</t>
  </si>
  <si>
    <t>http://pathcards.genecards.org/card/signaling_events_mediated_by_hdac_class_i</t>
  </si>
  <si>
    <t>NF-kB (NFkB) Pathway</t>
  </si>
  <si>
    <t>http://pathcards.genecards.org/card/nf-kb_(nfkb)_pathway</t>
  </si>
  <si>
    <t>Bacterial Infections in CF Airways</t>
  </si>
  <si>
    <t>http://pathcards.genecards.org/card/bacterial_infections_in_cf_airways</t>
  </si>
  <si>
    <t>NFKBIA, TNFAIP3, CEBPD</t>
  </si>
  <si>
    <t>NFKBIA, NCOR2, MYL1</t>
  </si>
  <si>
    <t>Corticotropin-releasing Hormone</t>
  </si>
  <si>
    <t>http://pathcards.genecards.org/card/corticotropin-releasing_hormone</t>
  </si>
  <si>
    <t>TNF Signaling Pathway</t>
  </si>
  <si>
    <t>http://pathcards.genecards.org/card/tnf_signaling_pathway</t>
  </si>
  <si>
    <t>Insulin Receptor Recycling</t>
  </si>
  <si>
    <t>http://pathcards.genecards.org/card/insulin_receptor_recycling</t>
  </si>
  <si>
    <t>Hepatitis C</t>
  </si>
  <si>
    <t>http://pathcards.genecards.org/card/hepatitis_c</t>
  </si>
  <si>
    <t>Immune Response CCR3 Signaling in Eosinophils</t>
  </si>
  <si>
    <t>CXCL8, MYL1</t>
  </si>
  <si>
    <t>http://pathcards.genecards.org/card/immune_response__ccr3_signaling_in_eosinophils</t>
  </si>
  <si>
    <t>LAMC1, THBS1, COL1A1</t>
  </si>
  <si>
    <t>RPS15, SEC23IP, RPS21, RPS24, THBS1, TMED10, VDAC1</t>
  </si>
  <si>
    <t>ACTB, LAMA1, LAMC1, ITGA6, ITGAV, COL1A1, COL4A1, COL4A5</t>
  </si>
  <si>
    <t>ACTB, HSPG2, LAMA1, LAMC1, ITGA6, ITGAV, CLDN15, COL4A1</t>
  </si>
  <si>
    <t>HSPG2, LAMA1, LAMC1, ITGA6, ITGAV, THBS1, P4HA1, COL1A1, COL12A1, COL4A1, COL4A5</t>
  </si>
  <si>
    <t>ITGA6, FLT1, ITGAV, THBS1</t>
  </si>
  <si>
    <t>AR transcription</t>
  </si>
  <si>
    <t>translation</t>
  </si>
  <si>
    <t>inflammation</t>
  </si>
  <si>
    <t>bloodvessel</t>
  </si>
  <si>
    <t>motility</t>
  </si>
  <si>
    <t>ECM</t>
  </si>
  <si>
    <t>apoptosis</t>
  </si>
  <si>
    <t>cytoskeleton</t>
  </si>
  <si>
    <t>differentiation</t>
  </si>
  <si>
    <t>signaling</t>
  </si>
  <si>
    <t>general</t>
  </si>
  <si>
    <t>oxidative stress</t>
  </si>
  <si>
    <t>cancer</t>
  </si>
  <si>
    <t>NFKB</t>
  </si>
  <si>
    <t>TNF</t>
  </si>
  <si>
    <t>http://pathcards.genecards.org/card/rrna_processing_in_the_nucleus_and_cytosol</t>
  </si>
  <si>
    <t>http://pathcards.genecards.org/card/salmonella_infection_(qiagen)</t>
  </si>
  <si>
    <t>http://pathcards.genecards.org/card/ovarian_tumor_domain_proteases</t>
  </si>
  <si>
    <t>http://pathcards.genecards.org/card/cell_adhesion_cadherin-mediated_cell_adhesion</t>
  </si>
  <si>
    <t>http://pathcards.genecards.org/card/arginine_and_proline_metabolism</t>
  </si>
  <si>
    <t>http://pathcards.genecards.org/card/signaling_by_erbb4</t>
  </si>
  <si>
    <t>TGF</t>
  </si>
  <si>
    <t>immune</t>
  </si>
  <si>
    <t>antigen recogn.</t>
  </si>
  <si>
    <t>glucogenesis</t>
  </si>
  <si>
    <t>neutrophil</t>
  </si>
  <si>
    <t>homone</t>
  </si>
  <si>
    <t>cell cycle</t>
  </si>
  <si>
    <t>SOS2, APP, ACTB, GNG4, ELANE, PCGF2, GNAS, TAF1D, POLR3A, PHF2, SUDS3, SLC29A1, KDM2A, KDM6A, KDM3A, TERT, NCOR1, NCOR2, BAZ2A, HIST1H2BB, HIST1H2BC, POU2F1, DNMT3A, GTF2H2, MYH9, GTF2H4, KMT5A, GTF3C4, HSPG2, C3, KMT2D, GNAI2, PKN3, HLA-DQA1, H3F3A, PPP1CB, MYH10, ARID5B, REST, TTF1, SAP30L</t>
  </si>
  <si>
    <t>Apoptotic Pathways in Synovial Fibroblasts</t>
  </si>
  <si>
    <t>ACTA2, EIF4A2, SOS2, LTBP4, APP, ACTB, GNG4, PRPS1, WNK1, MAPK14, GNAS, FLT1, IGF1R, LIFR, TAF4, PDGFA, PFN2, EGFR, LIMK2, ARHGEF2, TERT, FGFR1, ERBB2, HSP90AA1, TGFA, DIABLO, RND2, BMP1, FOS, TNFRSF10B, GTF2H2, GTF2H4, AGO1, EIF4G3, CASP10, CACNA2D1, GNAI2, TNFSF12, H3F3A, PLCE1, RASGRP1, MAP3K8, PPP1CB, RAP1GAP, ITGB3, PPP1R2, PPP1R3C, NRP2</t>
  </si>
  <si>
    <t>http://pathcards.genecards.org/card/apoptotic_pathways_in_synovial_fibroblasts</t>
  </si>
  <si>
    <t>ACTA2, SOS2, ACTB, MAPK14, FLT1, SRF, EGFR, MAPKAPK3, HSP90AA1, RND2, FOS, ITGB3, NRP2</t>
  </si>
  <si>
    <t>ACTA2, ACTB, RND2, ITGA5</t>
  </si>
  <si>
    <t>LAMB1, COL4A1</t>
  </si>
  <si>
    <t>JAG1, HMOX1, FLT1, THBS1, EFNB1, FGFR1, MST1R, TGFA, NEO1, NDRG1, ITGB3, CCL2, NRP2</t>
  </si>
  <si>
    <t>ITGA5, HMOX1, THBS1, CCL2</t>
  </si>
  <si>
    <t>PTGS2, JAG1, HMOX1</t>
  </si>
  <si>
    <t>PTGS2, LAMB1, COL4A1</t>
  </si>
  <si>
    <t>ACTA2, SOS2, ACTB, COL4A1, COL1A1, DSTN, YBX3, PFN2, ARPC1A, LIMK2, ARPC1B, PSEN2, ARPC4, RTN4, MYH9, SNAI1, PPP1CB, MYH10, ITGB3, LAMB1</t>
  </si>
  <si>
    <t>ACTA2, ACTB, MYLK, ITGA5, PFN2, RTN4</t>
  </si>
  <si>
    <t>ACTA2, IGF2BP1, SSH1, CLIP1, ACTB, SEC23A, SRF, FRMD6, LIMK2, ARHGEF2, KIF3B, DES, MARK2, DNM1L, KIF1B, DNM1, TOR1A, NISCH, MYH9, FERMT2, RCC2, MYH10, TUBA1B</t>
  </si>
  <si>
    <t>ACTA2, ACTB, ERLIN1, ITGA5, DNM1, DNM1L</t>
  </si>
  <si>
    <t>Chromatin Organization</t>
  </si>
  <si>
    <t>VPS72, KANSL1, ACTB, SETDB2, PHF2, SUDS3, KDM2A, KDM6A, KDM3A, NCOR1, NCOR2, HIST1H2BB, HIST1H2BC, DNMT3A, KMT2E, KMT5A, MBIP, KMT2D, ARID5B, REST, NSD1, SAP30L</t>
  </si>
  <si>
    <t>http://pathcards.genecards.org/card/chromatin_organization</t>
  </si>
  <si>
    <t>Actin Nucleation By ARP-WASP Complex</t>
  </si>
  <si>
    <t>ACTA2, CLIP1, ACTB, GNG4, MAPK14, GNAS, FLT1, IGF1R, LIFR, PFN2, EGFR, LIMK2, ARHGEF2, DDR1, FGFR1, MST1R, ERBB2, RND2, FOS, MYH9, GNAI2, HLA-DQA1, LMTK2, MYH10, ITGB3</t>
  </si>
  <si>
    <t>http://pathcards.genecards.org/card/actin_nucleation_by_arp-wasp_complex</t>
  </si>
  <si>
    <t>ACTA2, ACTB, RND2, LIFR, MYLK, ITGA5, HLA-DQA1, PFN2</t>
  </si>
  <si>
    <t>Oct4 in Mammalian ESC Pluripotency</t>
  </si>
  <si>
    <t>ETS2, UTF1</t>
  </si>
  <si>
    <t>http://pathcards.genecards.org/card/oct4_in_mammalian_esc_pluripotency</t>
  </si>
  <si>
    <t>PDGFA, DDR1, THBS1, HSPG2, ITGB3, LAMB1, AGRN, LAMB3, LAMA5</t>
  </si>
  <si>
    <t>HSPG2, LAMB1</t>
  </si>
  <si>
    <t>ACTA2, SOS2, CLDN23, CLDN15, ACTB, COL4A1, GNG4, COL1A1, MAPK14, COL17A1, GNAS, COL6A1, COL3A1, CXCL2, PFN2, SRF, EGFR, THBS1, FOS, DNM1, TNS1, ASAP1, MYH9, HSPG2, SMC3, CACNA2D1, GNAI2, CAPN1, CCL20, PPP1CB, MYH10, ITGB3, CCL17, CCL2, MMRN2, LAMB1, LAMB3, LAMA5</t>
  </si>
  <si>
    <t>ETS2, SOS2, ACTB, COL4A1, COL1A1, FLT1, COL6A1, IGF1R, PDGFA, COL3A1, EGFR, THBS1, ERBB2, FOS, BIRC3, TNS1, CAPN1, PPP1CB, ITGB3, LAMB1, LAMB3, LAMA5</t>
  </si>
  <si>
    <t>HSPG2, LAMB1, COL4A1</t>
  </si>
  <si>
    <t>HSPG2, LAMB1, COL12A1, COL4A1</t>
  </si>
  <si>
    <t>ABCB4, EPHX1, POMC, MANBA, RPL36A, GPD1L, AKR1C1, MT-ND1, SREBF1, RPS21, SLC25A12, PRPS1, NQO1, HKDC1, HMOX1, P4HA1, CNDP2, PCK2, TPR, PI4K2B, UBA52, AZIN1</t>
  </si>
  <si>
    <t>EIF4A2, IGF2BP1, IGF2BP2, NSUN6, CITED4, PRR5, CNOT1, UTP6, MDM4, MED14, ACTB, NUP214, SSR1, MED15, PAN2, PARN, SMAD2, SF1, MAPK14, TAF1D, TAF4, POLR3A, FARS2, CTDP1, ZFP2, RPL6, NUP210, EGFR, PRDM1, SUDS3, ZNF34, ZNF250, ZNF398, ZNF256, ZNF705A, DDIT4, DDOST, ZNF764, ZNF750, TEAD4, ZNF99, THOC2, NCOR1, PSMB8, NCOR2, SRP54, FTSJ1, BAZ2A, ERBB2, HSP90AA1, HIST1H2BB, TGFA, HIST1H2BC, MTOR, NELFCD, FOS, POU2F1, DNMT3A, RPL23A, RPSA, TNFRSF10B, GTF2H2, HSPA1A, TNRC6B, BTG2, RPL34, GTF2H4, KMT5A, AGO1, GTF3C4, RPS20, NDRG1, SNUPN, INTS7, RPS21, RNF111, IPO8, CASP10, SRSF10, INTS6, TRMT6, ALKBH8, H3F3A, TRMT10A, TRMT12, RPL36A, IARS, CCNK, SRSF4, AFF4, TTC5, RPS6, CDKAL1, TTF1, TXNRD1, SAP30L, RPS27, CITED2, URM1</t>
  </si>
  <si>
    <t>MANBA, SLC25A12, PRPS1, PCK2, TPR, UBA52</t>
  </si>
  <si>
    <t>HSPG2, SLC25A12, PRPS1, PCK2</t>
  </si>
  <si>
    <t>SLC25A12, HKDC1, PCK2, UBA52</t>
  </si>
  <si>
    <t>Diseases Associated With O-glycosylation of Proteins</t>
  </si>
  <si>
    <t>MUC13, MUC4, HSPG2</t>
  </si>
  <si>
    <t>http://pathcards.genecards.org/card/diseases_associated_with_o-glycosylation_of_proteins</t>
  </si>
  <si>
    <t>Defective GALNT12 Causes Colorectal Cancer 1 (CRCS1)</t>
  </si>
  <si>
    <t>MUC13, MUC4</t>
  </si>
  <si>
    <t>http://pathcards.genecards.org/card/defective_galnt12_causes_colorectal_cancer_1_(crcs1)</t>
  </si>
  <si>
    <t>heat shock</t>
  </si>
  <si>
    <t>DDOST, HSP90AA1, DNAJB1, HSPA1A, HSPA1B, TXNRD1, CFTR, UGGT1</t>
  </si>
  <si>
    <t>HSPA1A, DNAJB1</t>
  </si>
  <si>
    <t>HSF1-dependent Transactivation</t>
  </si>
  <si>
    <t>http://pathcards.genecards.org/card/hsf1-dependent_transactivation</t>
  </si>
  <si>
    <t>TSH Signaling Pathway</t>
  </si>
  <si>
    <t>MAPK14, GNAS, IGF1R, MTOR, FOS, GNAI2, RAP1GAP, RPS6, TTF1</t>
  </si>
  <si>
    <t>http://pathcards.genecards.org/card/tsh_signaling_pathway</t>
  </si>
  <si>
    <t>Immune System</t>
  </si>
  <si>
    <t>A1BG, MOSPD2, EIF4A2, PRR5, APP, ANXA1, KBTBD7, ACTB, NUP214, GALNS, HMOX1, ELANE, LGMN, SEC23A, GM2A, MAPK14, WWP1, HERC4, PELI1, LIFR, SIRPA, PDGFA, POLR3A, CSF2, CXCL2, PIK3AP1, CTSB, NUP210, EGFR, PTPN1, CREG1, CTSD, POMC, ARPC1A, ARPC1B, MAPKAPK3, ARPC4, DDOST, HERC2, DDX41, LILRB3, ENPP4, AP1B1, PSMB8, MAP3K1, KIF3B, ARSB, DDX3X, FGFR1, KIR2DL1, ERBB2, HSP90AA1, IL1A, MUC13, MTOR, FOS, DNM1, TNFAIP3, BIRC3, POU2F1, HSPA1A, TNRC6B, GBP5, MX2, MYH9, KLHL21, AGO1, EIF4G3, SOCS1, TAP1, FBXO32, C3, HSPA1B, NF1, ASB7, TAP2, SOCS3, RNF111, CASP10, HLA-DQA1, TNFSF12, NFATC2, LRMP, RASGRP1, CAPN1, PLPP4, CCL20, MAP3K8, RAP1GAP, RBBP6, FGL2, IER3, CD200, ANGPT1, ITGB3, CCL2, CCNF, REL, CENPE, UBE2J1, UBE2J2, CD58, LTB, CHGA, USP18, LAMA5</t>
  </si>
  <si>
    <t>http://pathcards.genecards.org/card/immune_system</t>
  </si>
  <si>
    <t>Immune Response_Oncostatin M Signaling Via JAK-Stat in Human Cells</t>
  </si>
  <si>
    <t>LIFR, CCL2</t>
  </si>
  <si>
    <t>http://pathcards.genecards.org/card/immune_response_oncostatin_m_signaling_via_jak-stat_in_human_cells</t>
  </si>
  <si>
    <t>IL-15 Signaling Pathways and Their Primary Biological Effects in Different Immune Cell Types</t>
  </si>
  <si>
    <t>Toxoplasmosis</t>
  </si>
  <si>
    <t>HSPA1A, PTGS2, LAMB1, HLA-DQA1</t>
  </si>
  <si>
    <t>http://pathcards.genecards.org/card/toxoplasmosis</t>
  </si>
  <si>
    <t>ACTB, ITGA5, PFN2</t>
  </si>
  <si>
    <t>ACTB, MAPK14, CSF2, CXCL2, PFN2, ARPC1A, ARPC1B, ARPC4, IL1A, FOS, MYH9, PKN3, MYH10</t>
  </si>
  <si>
    <t>HMGA1, JAG1, PRR5, APP, VPS37B, NUP214, CLCN6, SMAD2, ADAMTS17, TAF4, PDGFA, CTDP1, RPL6, PIK3AP1, NUP210, EGFR, POMC, PSEN2, MUT, AP1B1, NCOR1, THSD4, PSMB8, THBS1, NCOR2, FGFR1, ERBB2, HSP90AA1, MUC13, MTOR, NELFCD, RPL23A, RPSA, GTF2H2, HSPA1A, RPL34, FAM131B, GTF2H4, RPS20, HSPG2, MACF1, NF1, RPS21, CAPN1, RPL36A, CCNK, ITGB3, RPS6, TTF1, TXNRD1, PPP1R3C, RLBP1, AGRN, CFTR, RPS27, FKBP1A</t>
  </si>
  <si>
    <t>LAMB1, COL4A1, CSF2</t>
  </si>
  <si>
    <t>Spinal Cord Injury</t>
  </si>
  <si>
    <t>FKBP1A, LILRB3, RTN4, CCL2</t>
  </si>
  <si>
    <t>http://pathcards.genecards.org/card/spinal_cord_injury</t>
  </si>
  <si>
    <t>Rheumatoid Arthritis</t>
  </si>
  <si>
    <t>http://pathcards.genecards.org/card/rheumatoid_arthritis</t>
  </si>
  <si>
    <t>MSP-RON Signaling</t>
  </si>
  <si>
    <t>ACTA2, ACTB, CCL2</t>
  </si>
  <si>
    <t>http://pathcards.genecards.org/card/msp-ron_signaling</t>
  </si>
  <si>
    <t>Alzheimers Disease Pathway</t>
  </si>
  <si>
    <t>APP, IGF1R, LIFR, EGFR, PSEN2, FGFR1, ERBB2, CAPN1</t>
  </si>
  <si>
    <t>http://pathcards.genecards.org/card/alzheimers_disease_pathway</t>
  </si>
  <si>
    <t>lipid</t>
  </si>
  <si>
    <t>SREBF and MiR33 in Cholesterol and Lipid Homeostasis</t>
  </si>
  <si>
    <t>SCD, MED15, SREBF2, MTOR, ABCA1</t>
  </si>
  <si>
    <t>http://pathcards.genecards.org/card/srebf_and_mir33_in_cholesterol_and_lipid_homeostasis</t>
  </si>
  <si>
    <t>Nuclear Receptors in Lipid Metabolism and Toxicity</t>
  </si>
  <si>
    <t>ABCB4, ABCA1</t>
  </si>
  <si>
    <t>http://pathcards.genecards.org/card/nuclear_receptors_in_lipid_metabolism_and_toxicity</t>
  </si>
  <si>
    <t>ACTA2, SOS2, ACTB, GNG4, MAPK14, GNAS, IGF1R, LIFR, SRF, EGFR, MAPKAPK3, MAP3K1, FGFR1, ERBB2, MTOR, RND2, CACNA2D1, GNAI2, NFATC2, PLCE1, MAP3K8, NFATC4, ITGB3, RPS6</t>
  </si>
  <si>
    <t>ACTA2, ACTB, RND2, LIFR, MYLK, ITGA5</t>
  </si>
  <si>
    <t>Muscular Dystrophies and Dystrophin-Glycoprotein Complex</t>
  </si>
  <si>
    <t>ACTA2, ACTB</t>
  </si>
  <si>
    <t>http://pathcards.genecards.org/card/muscular_dystrophies_and_dystrophin-glycoprotein_complex</t>
  </si>
  <si>
    <t>P70S6K Signaling</t>
  </si>
  <si>
    <t>EIF4A2, SOS2, LTBP4, GNG4, MAPK14, GNAS, FLT1, IGF1R, PDGFA, ACE, EGFR, DDIT4, DDR1, FGFR1, TGFA, MTOR, RND2, EEF2K, BMP1, FOS, EIF4G3, GNAI2, PPP1R2, CCL2, RPS6, PPP1R3C, NRP2, FKBP1A</t>
  </si>
  <si>
    <t>http://pathcards.genecards.org/card/p70s6k_signaling</t>
  </si>
  <si>
    <t>PTGS2, NQO1, HMOX1, PELI1</t>
  </si>
  <si>
    <t>Oxidative Stress</t>
  </si>
  <si>
    <t>NQO1, HMOX1</t>
  </si>
  <si>
    <t>http://pathcards.genecards.org/card/oxidative_stress</t>
  </si>
  <si>
    <t>ACTA2, SOS2, LTBP4, ACTB, COL4A1, GNG4, COL1A1, COL17A1, GNAS, FLT1, COL6A1, IGF1R, PDGFA, COL3A1, EGFR, ARHGEF2, FGFR1, TGFA, MTOR, RND2, BMP1, HSPG2, SMC3, GNAI2, NFATC2, PLCE1, NFATC4, PPP1CB, ITGB3, MMRN2, LAMB1, NRP2, LAMB3, LAMA5</t>
  </si>
  <si>
    <t>PEDF Induced Signaling</t>
  </si>
  <si>
    <t>ACVR1B, SOS2, MAPK14, GNAS, FLT1, IGF1R, LIFR, TAF4, PDGFA, CSF2, CXCL2, SRF, EGFR, DDR1, AMH, NCOR1, NCOR2, FGFR1, MST1R, ERBB2, HSP90AA1, IL1A, MTOR, BMP1, FOS, POU2F1, TNFRSF10B, GTF2H2, HSPA1A, GTF2H4, SOCS1, HSPA1B, SOCS3, CASP10, CACNA2D1, GNAI2, TNFSF12, NFATC2, CCL20, NFATC4, LMTK2, ANGPT1, CCL17, PPP1R2, CCL2, PPP1R3C, LTB</t>
  </si>
  <si>
    <t>http://pathcards.genecards.org/card/pedf_induced_signaling</t>
  </si>
  <si>
    <t>ETS2, ACTA2, SOS2, LTBP4, CLIP1, ACTB, COL4A1, GNG4, COL1A1, SMAD2, HNF1A, WNK1, MAPK14, COL17A1, GNAS, FLT1, COL6A1, IGF1R, LIFR, PDGFA, COL3A1, CSF2, CXCL2, SRF, EGFR, LIMK2, PSEN2, TCF12, ARHGEF2, DDR1, TEAD4, DES, FGFR1, MST1R, ERBB2, TGFA, IL1A, DIABLO, MTOR, RND2, BMP1, FOS, BIRC3, TNFRSF10B, MYH9, FERMT2, HSPG2, SMC3, NF1, SNAI1, CASP10, CACNA2D1, GNAI2, TNFSF12, H3F3A, PLCE1, RASGRP1, CAPN1, CCL20, MAP3K8, LMTK2, MYH10, ANGPT1, ITGB3, CCL17, NLK, PPP1R2, CCL2, MMRN2, PPP1R3C, LAMB1, NRP2, LAMB3, LAMA5</t>
  </si>
  <si>
    <t>ACTB, ARPC1A, LIMK2, ARPC1B, PSEN2, ARPC4, EFNB1, HSP90AA1, DNM1, NISCH, MYH9, GNAI2, MYH10, ITGB3</t>
  </si>
  <si>
    <t>ACTB, EFNA4, ITGA5, DNM1</t>
  </si>
  <si>
    <t>EPHA Forward Signaling</t>
  </si>
  <si>
    <t>ACTA2, ACTB, EFNA4</t>
  </si>
  <si>
    <t>http://pathcards.genecards.org/card/epha_forward_signaling</t>
  </si>
  <si>
    <t>ALK2 Signaling Events</t>
  </si>
  <si>
    <t>FKBP1A, AMH</t>
  </si>
  <si>
    <t>http://pathcards.genecards.org/card/alk2_signaling_events</t>
  </si>
  <si>
    <t>TGF-Beta Pathway</t>
  </si>
  <si>
    <t>EIF4A2, SOS2, LTBP4, GNG4, SMAD2, HNF1A, MAPK14, GNAS, FLT1, IGF1R, LIFR, PDGFA, EGFR, MAPKAPK3, TCF12, ARHGEF2, DDR1, TEAD4, PSMB8, FGFR1, MST1R, ERBB2, TGFA, IL1A, MTOR, BMP1, FOS, TNFRSF10B, MAP4K3, EIF4G3, SOCS1, SOCS3, NFATC2, H3F3A, CCL20, MAP3K8, LMTK2, ANGPT1, ITGB3, CCL17, CCL2, RPS6</t>
  </si>
  <si>
    <t>http://pathcards.genecards.org/card/tgf-beta_pathway</t>
  </si>
  <si>
    <t>JAG1, MAPK14, CSF2, CXCL2, DNM1L, FOS, TNFAIP3, BIRC3, SOCS3, CASP10, CCL20, MAP3K8, CCL2</t>
  </si>
  <si>
    <t>CREB3L2, CSF2, DNM1L, CCL2</t>
  </si>
  <si>
    <t>RRBP1, SSR1, SEC23A, SEC62, DDOST, MARCH6, HSP90AA1, DNAJB1, HSPA1A, EDEM3, HSPA1B, HSPH1, MBTPS1, CAPN1, UBE2J1, UBE2J2, UGGT1</t>
  </si>
  <si>
    <t>oxidative Stress</t>
  </si>
  <si>
    <t>neuron</t>
  </si>
  <si>
    <t>Validated Transcriptional Targets of AP1 Family Members Fra1 and Fra2</t>
  </si>
  <si>
    <t>HMOX1, THBD, NFATC2, CCL2, ITGB4</t>
  </si>
  <si>
    <t>http://pathcards.genecards.org/card/validated_transcriptional_targets_of_ap1_family_members_fra1_and_fra2</t>
  </si>
  <si>
    <t>TRAF Pathway</t>
  </si>
  <si>
    <t>NFKBIE, IL1A, FOS, TNFAIP3, BIRC3, TNFRSF10B, LTB</t>
  </si>
  <si>
    <t>http://pathcards.genecards.org/card/traf_pathway</t>
  </si>
  <si>
    <t>NFKBIE, CXCL2, BCL10, IL1A, FOS, TNFAIP3, BIRC3</t>
  </si>
  <si>
    <t>TNFR1 Pathway</t>
  </si>
  <si>
    <t>NFKBIE, FOS, TNFAIP3, BIRC3, TNFRSF10B, MMP9</t>
  </si>
  <si>
    <t>http://pathcards.genecards.org/card/tnfr1_pathway</t>
  </si>
  <si>
    <t>ACTB, HSPA1A, CASP10</t>
  </si>
  <si>
    <t>CSF2, CXCL2, FOS, TNFAIP3, BIRC3, MMP9, CCL20</t>
  </si>
  <si>
    <t>CXCL2, IL1A, FOS, MMP9, SOX9, LTB</t>
  </si>
  <si>
    <t>HMGA1, COL1A1, IGF1R, COL3A1, CREG1, SPARC, THBS1</t>
  </si>
  <si>
    <t>CREG1, THBS1</t>
  </si>
  <si>
    <t>CSF2, CXCL2, IL1A, FOS</t>
  </si>
  <si>
    <t>RPL6, RPL23A, RPSA, RPL34, RPS20, RPL36A, RPS27</t>
  </si>
  <si>
    <t>CSF2, IL1A, FOS, CCL20, LTB</t>
  </si>
  <si>
    <t>RET Signaling</t>
  </si>
  <si>
    <t>IGF2BP1, ABR, ANXA1, COL4A1, PCSK6, FLT1, COL6A1, IGF1R, CSF2, PIK3AP1, SPRY2, THBS1, ATP6V0A1, FGFR1, ERBB2, DNAJB1, EEF2K, DNM1, TNRC6B, OBSCN, AGO1, NF1, NFATC2, RASGRP1, ANGPT1, ITGB3, NRP2, AGRN</t>
  </si>
  <si>
    <t>http://pathcards.genecards.org/card/ret_signaling</t>
  </si>
  <si>
    <t>OXTR, ANXA1, PIK3AP1, SPRY2, THBS1, ATP6V0A1, NF1, FGFR4, NFATC2, ANGPT1, ITGB3, UBC, APH1B, CHEK1</t>
  </si>
  <si>
    <t>Platelet Aggregation Inhibitor Pathway, Pharmacodynamics</t>
  </si>
  <si>
    <t>COL4A1, COL1A1, GNAS, COL3A1, GNAI2, ITGB3</t>
  </si>
  <si>
    <t>http://pathcards.genecards.org/card/platelet_aggregation_inhibitor_pathway_pharmacodynamics</t>
  </si>
  <si>
    <t>Platelet Activation</t>
  </si>
  <si>
    <t>ACTB, COL1A1, GNAS, COL3A1, GNAI2, RASGRP1, PPP1CB, ITGB3</t>
  </si>
  <si>
    <t>http://pathcards.genecards.org/card/platelet_activation</t>
  </si>
  <si>
    <t>COL4A1, COL1A1, FLT1, COL6A1, IGF1R, PIK3AP1, THBS1, FGFR1, ANGPT1, ITGB3, IFNA1, ITGB4, LAMB1, LAMB3</t>
  </si>
  <si>
    <t>PIK3AP1, THBS1, FGFR4, ANGPT1, ITGB3, IFNA1, ITGB4</t>
  </si>
  <si>
    <t>ACTB, COL4A1, COL1A1, COL17A1, GNAS, FLT1, COL6A1, IGF1R, COL3A1, FGFR1, BMP1, HSPG2, GNAI2, NFATC2, PPP1CB, ITGB3, MMRN2, ITGB4, LAMB1, NRP2, LAMB3</t>
  </si>
  <si>
    <t>NFKBIE, CSF2, CXCL2, PIM1, NCOR2, IL1A, FOS, TNFRSF10B, CCL20, PPP1R3C, LTB</t>
  </si>
  <si>
    <t>PAK Pathway</t>
  </si>
  <si>
    <t>HBEGF, NFKBIE, CTGF, CSF2, CXCL2, IL1A, FOS, TNFRSF10B, SNAI1, CCL20</t>
  </si>
  <si>
    <t>http://pathcards.genecards.org/card/pak_pathway</t>
  </si>
  <si>
    <t>PLAU, FOS, MMP9</t>
  </si>
  <si>
    <t>THBS1, HSPG2, ITGB3, ITGB4, LAMB1, AGRN, LAMB3</t>
  </si>
  <si>
    <t>THBS1, HSPG2, ITGB3, ITGB4</t>
  </si>
  <si>
    <t>NFKBIE, PRDM1, PIM1, BCL10, TNFAIP3, TNFRSF10B, NDRG1, NFIL3</t>
  </si>
  <si>
    <t>NF-KappaB Family Pathway</t>
  </si>
  <si>
    <t>NFKBIE, CTGF, BCL10, IL1A, TNFAIP3, LTB</t>
  </si>
  <si>
    <t>http://pathcards.genecards.org/card/nf-kappab_family_pathway</t>
  </si>
  <si>
    <t>CXCL2, PLAU, BCL10, TNFAIP3, BIRC3, LTB</t>
  </si>
  <si>
    <t>Negative Regulation of FGFR1 Signaling</t>
  </si>
  <si>
    <t>SPRY2, FGFR4, UBC</t>
  </si>
  <si>
    <t>http://pathcards.genecards.org/card/negative_regulation_of_fgfr1_signaling</t>
  </si>
  <si>
    <t>Myometrial Relaxation and Contraction Pathways</t>
  </si>
  <si>
    <t>OXTR, ACTB, FKBP1A</t>
  </si>
  <si>
    <t>http://pathcards.genecards.org/card/myometrial_relaxation_and_contraction_pathways</t>
  </si>
  <si>
    <t>MHC Class II Antigen Presentation</t>
  </si>
  <si>
    <t>LGMN, SEC23A, CTSB, CTSD, KIF11, DNM1, HLA-DQA1</t>
  </si>
  <si>
    <t>http://pathcards.genecards.org/card/mhc_class_ii_antigen_presentation</t>
  </si>
  <si>
    <t>SSR1, NFYB, RPL6, DCAF7, THBS1, RPL23A, RPSA, ALG5, RPL34, RPS20, HSPG2, GBF1, ARCN1, RPL36A, LMAN2, CCL2, RPS27, UBC</t>
  </si>
  <si>
    <t>HBEGF, FOS, MMP9</t>
  </si>
  <si>
    <t>MYL2, ACTB, COL4A1, COL1A1, COL17A1, GNAS, COL6A1, COL3A1, SRF, THBS1, DNM1, TNS1, MYH9, HSPG2, CACNA2D1, GNAI2, PPP1CB, ITGB3, CCL2, MMRN2, ITGB4, LAMB1, LAMB3</t>
  </si>
  <si>
    <t>Integrated Pancreatic Cancer Pathway</t>
  </si>
  <si>
    <t>ANXA1, THBS1, CASP10, FKBP1A</t>
  </si>
  <si>
    <t>http://pathcards.genecards.org/card/integrated_pancreatic_cancer_pathway</t>
  </si>
  <si>
    <t>HSPA1A, RPL34, RPL36A</t>
  </si>
  <si>
    <t>COL1A1, COL3A1, THBS1, TNFRSF1A, LAMB1</t>
  </si>
  <si>
    <t>ANXA1, ACTB, HMOX1, LGMN, SEC23A, GM2A, WWP1, LIFR, MAN2B1, CSF2, PIK3AP1, CTSB, NUP210, CREG1, CTSD, ARPC1B, DDOST, LILRB3, ENPP4, KIF11, ATP6V0A1, ARSB, FGFR1, ERBB2, DNM1, POU2F1, TNFRSF1A, TNRC6B, MYH9, KLHL21, AGO1, TAP1, FBXO32, NF1, TAP2, CASP10, HLA-DQA1, NFATC2, LRMP, RASGRP1, ICOSLG, CD200, ANGPT1, ITGB3, CCL2, IFNA1, CCNF, UBE2J1, USP18</t>
  </si>
  <si>
    <t>CLCN6, RPL6, PIK3AP1, MUT, AP1B1, AGGF1, THBS1, RPL23A, RPSA, RPL34, RPS20, HSPG2, NF1, FGFR4, RPL36A, ITGB3, PPP1R3C, RPS27, UBC, APH1B</t>
  </si>
  <si>
    <t>THBS1, HSPA1A, RPL34, RPL36A, PPP1R3C, FKBP1A</t>
  </si>
  <si>
    <t>HIF-1-alpha Transcription Factor Network</t>
  </si>
  <si>
    <t>EGLN3, FOS, NDRG1</t>
  </si>
  <si>
    <t>http://pathcards.genecards.org/card/hif-1-alpha_transcription_factor_network</t>
  </si>
  <si>
    <t>ACTB, TAF1D, HSPA1A, RPL34, GTF3C4, CASP10, RPL36A, IARS</t>
  </si>
  <si>
    <t>MYL2, ACTB, COL4A1, COL1A1, FLT1, COL6A1, IGF1R, COL3A1, THBS1, ERBB2, TNS1, PPP1CB, ITGB3, ITGB4, LAMB1, LAMB3</t>
  </si>
  <si>
    <t>FGF Signaling Pathway</t>
  </si>
  <si>
    <t>http://pathcards.genecards.org/card/fgf_signaling_pathway</t>
  </si>
  <si>
    <t>MYL2, CLIP1, ACTB, COL4A1, COL1A1, COL17A1, GNAS, FLT1, COL6A1, IGF1R, LIFR, COL3A1, CSF2, SRF, FGFR1, MST1R, ERBB2, BMP1, TNFRSF1A, MYH9, HSPG2, NF1, CASP10, CACNA2D1, GNAI2, RASGRP1, ANGPT1, ITGB3, NLK, CCL2, MMRN2, ITGB4, LAMB1, NRP2, LAMB3</t>
  </si>
  <si>
    <t>HBEGF, NFKBIE, WNK1, CTGF, CSF2, CXCL2, IL1A, FOS, BIRC3, TNFRSF10B, SNAI1, SOX9, CCL20, PPP1R3C</t>
  </si>
  <si>
    <t>Endochondral Ossification</t>
  </si>
  <si>
    <t>PLAU, MMP9, SOX9</t>
  </si>
  <si>
    <t>http://pathcards.genecards.org/card/endochondral_ossification</t>
  </si>
  <si>
    <t>COL4A1, COL1A1, COL6A1, THBS1, HSPG2, ITGB3, ITGB4, LAMB1, AGRN, LAMB3</t>
  </si>
  <si>
    <t>E2F Mediated Regulation of DNA Replication</t>
  </si>
  <si>
    <t>HIST1H1B, HIST1H1D, UBC, CHEK1</t>
  </si>
  <si>
    <t>http://pathcards.genecards.org/card/e2f_mediated_regulation_of_dna_replication</t>
  </si>
  <si>
    <t>MUT, PPP1R3C, UBC</t>
  </si>
  <si>
    <t>Direct P53 Effectors</t>
  </si>
  <si>
    <t>PRDM1, DDIT4, TNFRSF10B, NDRG1</t>
  </si>
  <si>
    <t>http://pathcards.genecards.org/card/direct_p53_effectors</t>
  </si>
  <si>
    <t>Dilated Cardiomyopathy</t>
  </si>
  <si>
    <t>MYL2, ACTB, GNAS, ATP2A2, TPM4, CACNA2D1, ITGB3, ITGB4</t>
  </si>
  <si>
    <t>http://pathcards.genecards.org/card/dilated_cardiomyopathy</t>
  </si>
  <si>
    <t>ACTB, TPM4</t>
  </si>
  <si>
    <t>NFKBIE, SFPQ, NCOR2, IL1A</t>
  </si>
  <si>
    <t>P4HA2, COL4A1, COL1A1, COLGALT1, COL17A1, COL6A1, COL3A1, CTSB, CTSD, SPARC, THBS1, BMP1, HSPG2, ITGB3, ITGB4, LAMB1, AGRN, LAMB3</t>
  </si>
  <si>
    <t>MYL2, ACTB, COL4A1, COL1A1, YBX3, ARPC1B, MYH9, PPP1CB, ITGB3, LAMB1</t>
  </si>
  <si>
    <t>Cytokines and Inflammatory Response</t>
  </si>
  <si>
    <t>CSF2, CXCL2, IL1A</t>
  </si>
  <si>
    <t>http://pathcards.genecards.org/card/cytokines_and_inflammatory_response</t>
  </si>
  <si>
    <t>Cytokine Signaling in Immune System</t>
  </si>
  <si>
    <t>HBEGF, CSF2, CXCL2, PIM1, IL1A, FOS, BIRC3, MMP9, CCL20, LTB</t>
  </si>
  <si>
    <t>http://pathcards.genecards.org/card/cytokine_signaling_in_immune_system</t>
  </si>
  <si>
    <t>P4HA2, COL4A1, COL1A1, COLGALT1, COL17A1, COL6A1, COL3A1, CTSB, BMP1, ITGB4, LAMB3</t>
  </si>
  <si>
    <t>CGMP-PKG Signaling Pathway</t>
  </si>
  <si>
    <t>MYL2, GNAS, KCNMA1, SRF, ATP2A2, TPM4, CACNA2D1, GNAI2, NFATC2, PPP1CB, VDAC1</t>
  </si>
  <si>
    <t>http://pathcards.genecards.org/card/cgmp-pkg_signaling_pathway</t>
  </si>
  <si>
    <t>ACTB, COL4A1, COL1A1, ITGB3, ITGB4, LAMB1</t>
  </si>
  <si>
    <t>COL4A1, COL1A1, IGF1R, COL3A1, SPARC, LAMB1, LAMB3</t>
  </si>
  <si>
    <t>HBEGF, PLAU, MMP9</t>
  </si>
  <si>
    <t>ACTB, COL4A1, HSPG2, ITGB3, ITGB4, AGRN</t>
  </si>
  <si>
    <t>HSPG2, ITGB3, ITGB4</t>
  </si>
  <si>
    <t>Binding and Uptake of Ligands By Scavenger Receptors</t>
  </si>
  <si>
    <t>COL4A1, COL1A1, COL3A1, AMBP, SPARC</t>
  </si>
  <si>
    <t>http://pathcards.genecards.org/card/binding_and_uptake_of_ligands_by_scavenger_receptors</t>
  </si>
  <si>
    <t>B Cell Receptor Signaling Pathway (KEGG)</t>
  </si>
  <si>
    <t>NFKBIE, CSF2, BCL10, IL1A, FOS</t>
  </si>
  <si>
    <t>http://pathcards.genecards.org/card/b_cell_receptor_signaling_pathway_(kegg)</t>
  </si>
  <si>
    <t>HBEGF, NFKBIE, WNK1, CTGF, PLAU, FOS, TNFRSF10B, MMP9, PPP1R3C</t>
  </si>
  <si>
    <t>Apoptosis and Autophagy</t>
  </si>
  <si>
    <t>NUAK2, PIM1, BCL10, TNFAIP3, BIRC3, TNFRSF10B, NDRG1</t>
  </si>
  <si>
    <t>http://pathcards.genecards.org/card/apoptosis_and_autophagy</t>
  </si>
  <si>
    <t>HMOX1, FLT1, THBS1, FGFR1, MST1R, ITGB3, CCL2, NRP2</t>
  </si>
  <si>
    <t>HMOX1, THBS1, FGFR4, ITGB3, CCL2</t>
  </si>
  <si>
    <t>HMOX1, THBS1</t>
  </si>
  <si>
    <t>COL4A1, COL1A1, GNAS, COL3A1, CSF2, LAMB1, LAMB3</t>
  </si>
  <si>
    <t>Amb2 Integrin Signaling</t>
  </si>
  <si>
    <t>CTGF, PLAU, MMP9</t>
  </si>
  <si>
    <t>http://pathcards.genecards.org/card/amb2_integrin_signaling</t>
  </si>
  <si>
    <t>Allograft Rejection</t>
  </si>
  <si>
    <t>ACTB, LGMN, NFYB, CTSB, ARPC1B, TNFRSF1A, TAP1, TAP2, HLA-DQA1, ICOSLG, IFNA1</t>
  </si>
  <si>
    <t>http://pathcards.genecards.org/card/allograft_rejection</t>
  </si>
  <si>
    <t>RPSA, RPS20, RPS27</t>
  </si>
  <si>
    <t>MYL2, CLIP1, ACTB, GNAS, FLT1, IGF1R, LIFR, FGFR1, MST1R, ERBB2, MYH9, GNAI2, HLA-DQA1, ITGB3, ITGB4</t>
  </si>
  <si>
    <t>A6b1 and A6b4 Integrin Signaling</t>
  </si>
  <si>
    <t>COL17A1, MST1R, ERBB2, ITGB4</t>
  </si>
  <si>
    <t>http://pathcards.genecards.org/card/a6b1_and_a6b4_integrin_signaling</t>
  </si>
  <si>
    <t>4-1BB Pathway</t>
  </si>
  <si>
    <t>NFKBIE, IL1A, FOS, TNFAIP3, BIRC3</t>
  </si>
  <si>
    <t>http://pathcards.genecards.org/card/4-1bb_pathway</t>
  </si>
  <si>
    <t>CCL2</t>
  </si>
  <si>
    <t>CSF2</t>
  </si>
  <si>
    <t>CCL17</t>
  </si>
  <si>
    <t>C-C Motif Chemokine Ligand 17</t>
  </si>
  <si>
    <t>CCL20</t>
  </si>
  <si>
    <t>C-X-C Motif Chemokine Ligand 2</t>
  </si>
  <si>
    <t>TGFA</t>
  </si>
  <si>
    <t>NRP2</t>
  </si>
  <si>
    <t>C3</t>
  </si>
  <si>
    <t>BMP1</t>
  </si>
  <si>
    <t>PDGFA</t>
  </si>
  <si>
    <t>PTGS2</t>
  </si>
  <si>
    <t>ITGA5</t>
  </si>
  <si>
    <t>MMP9</t>
  </si>
  <si>
    <t>IFNA1</t>
  </si>
  <si>
    <t>Interferon Alpha 1</t>
  </si>
  <si>
    <t>HBEGF</t>
  </si>
  <si>
    <t>ITGB4</t>
  </si>
  <si>
    <t>HMOX1, SLC7A11, NQO1</t>
  </si>
  <si>
    <t>CSF2, TNF, CCL4</t>
  </si>
  <si>
    <t>HSPA1A, TPR, RPS21, RPL36A, UBA52</t>
  </si>
  <si>
    <t>Apoptotic Cleavage of Cellular Proteins</t>
  </si>
  <si>
    <t>Calcineurin-regulated NFAT-dependent Transcription in Lymphocytes</t>
  </si>
  <si>
    <t>DNA Damage/Telomere Stress Induced Senescence</t>
  </si>
  <si>
    <t>A-152E5.3, ABCD-2, SCYA17, TARC</t>
  </si>
  <si>
    <t>http://www.genecards.org/cgi-bin/carddisp.pl?gene=CCL17</t>
  </si>
  <si>
    <t>CINC-2a, GROb, MGSA-b, MIP-2a, MIP2, gro-beta, GRO2, MIP2-alpha, MIP2A, SCYB2</t>
  </si>
  <si>
    <t>http://www.genecards.org/cgi-bin/carddisp.pl?gene=CXCL2</t>
  </si>
  <si>
    <t>NAP1, GCP1, LECT, LUCT, LYNAP, NAF, emoctakin, interleukin-8, IL8, GCP-1, MDNCF, MONAP, NAP-1, IL-8</t>
  </si>
  <si>
    <t>HMOX1D, HSP32, bK286B10, HO-1, HO, HO1</t>
  </si>
  <si>
    <t>HUGO gene-symbol</t>
  </si>
  <si>
    <r>
      <rPr>
        <b/>
        <vertAlign val="superscript"/>
        <sz val="11"/>
        <color theme="1"/>
        <rFont val="Calibri"/>
        <family val="2"/>
        <scheme val="minor"/>
      </rPr>
      <t>#</t>
    </r>
    <r>
      <rPr>
        <sz val="11"/>
        <color theme="1"/>
        <rFont val="Calibri"/>
        <family val="2"/>
        <scheme val="minor"/>
      </rPr>
      <t>DEG</t>
    </r>
  </si>
  <si>
    <r>
      <rPr>
        <vertAlign val="superscript"/>
        <sz val="11"/>
        <color theme="1"/>
        <rFont val="Calibri"/>
        <family val="2"/>
        <scheme val="minor"/>
      </rPr>
      <t>#</t>
    </r>
    <r>
      <rPr>
        <sz val="11"/>
        <color theme="1"/>
        <rFont val="Calibri"/>
        <family val="2"/>
        <scheme val="minor"/>
      </rPr>
      <t xml:space="preserve">DEG; HUGO gene-symbols are used for abbreviations of genes. </t>
    </r>
  </si>
  <si>
    <r>
      <rPr>
        <b/>
        <vertAlign val="superscript"/>
        <sz val="11"/>
        <rFont val="Calibri"/>
        <family val="2"/>
        <scheme val="minor"/>
      </rPr>
      <t>&amp;</t>
    </r>
    <r>
      <rPr>
        <b/>
        <sz val="11"/>
        <rFont val="Calibri"/>
        <family val="2"/>
        <scheme val="minor"/>
      </rPr>
      <t xml:space="preserve">FC of DEG's  </t>
    </r>
  </si>
  <si>
    <r>
      <rPr>
        <vertAlign val="superscript"/>
        <sz val="14"/>
        <color theme="1"/>
        <rFont val="Calibri"/>
        <family val="2"/>
        <scheme val="minor"/>
      </rPr>
      <t>&amp;</t>
    </r>
    <r>
      <rPr>
        <sz val="11"/>
        <color theme="1"/>
        <rFont val="Calibri"/>
        <family val="2"/>
        <scheme val="minor"/>
      </rPr>
      <t xml:space="preserve">FC=fold change of differential expressed genes (ratio treatment over control,  p&lt;0.05). DEGs with a FC &gt;2 (up-regulated) or &lt;-2 (down-regulated) were selected for functional analysis and listed (note that for specific genes more than 1 probe on the microarray matched the FC and p-value criteria for selection) </t>
    </r>
  </si>
  <si>
    <t>MAP3K8, PTGS2, JAG1, CSF2</t>
  </si>
  <si>
    <t>Matched Genes (HUGO symbols)</t>
  </si>
  <si>
    <t>Comparison algae extract vs. control</t>
  </si>
  <si>
    <t xml:space="preserve">For all DEGs, up- or down-regulation is specified,  a full name and alias abbreviations are provided, and a GeneCard-URL is listed (to activate the GeneCards URLs: give a return in the Excel-cell) </t>
  </si>
  <si>
    <t xml:space="preserve">Note that a FC of -2.0 is 2 -fold lower expression (down-regulation) and 2.0 is 2-fold higer expression (up-regulation) </t>
  </si>
  <si>
    <r>
      <rPr>
        <vertAlign val="superscript"/>
        <sz val="14"/>
        <color theme="1"/>
        <rFont val="Calibri"/>
        <family val="2"/>
        <scheme val="minor"/>
      </rPr>
      <t>&amp;</t>
    </r>
    <r>
      <rPr>
        <sz val="11"/>
        <color theme="1"/>
        <rFont val="Calibri"/>
        <family val="2"/>
        <scheme val="minor"/>
      </rPr>
      <t>FC=fold change of differential expressed genes (ratio treatment over control,  p&lt;0.05). DEGs with a FC &gt;2 (up-regulated) or &lt;-2 (down-regulated) were selected for functional analysis and listed (note that for specific genes more than 1 probe on the microarray were called significant by the microarray analysis software</t>
    </r>
    <r>
      <rPr>
        <sz val="11"/>
        <color theme="1"/>
        <rFont val="Calibri"/>
        <family val="2"/>
        <scheme val="minor"/>
      </rPr>
      <t xml:space="preserve">) </t>
    </r>
  </si>
  <si>
    <t xml:space="preserve">In case a higher Fold Change (FC) cut-off  than 2.0  (up- or down-regulation) was used for selection of DEGs, the used cut-off (e.g. FC  ≥ 3.0) is specified. </t>
  </si>
  <si>
    <t>E</t>
  </si>
  <si>
    <t>Pathway Name</t>
  </si>
  <si>
    <t>Total # of genes in the pathway</t>
  </si>
  <si>
    <t xml:space="preserve"># Matched genes </t>
  </si>
  <si>
    <r>
      <t>Functional group</t>
    </r>
    <r>
      <rPr>
        <vertAlign val="superscript"/>
        <sz val="14"/>
        <rFont val="Calibri"/>
        <family val="2"/>
        <scheme val="minor"/>
      </rPr>
      <t>&amp;</t>
    </r>
  </si>
  <si>
    <r>
      <t>Score</t>
    </r>
    <r>
      <rPr>
        <vertAlign val="superscript"/>
        <sz val="14"/>
        <rFont val="Calibri"/>
        <family val="2"/>
        <scheme val="minor"/>
      </rPr>
      <t>$</t>
    </r>
  </si>
  <si>
    <t>Hours</t>
  </si>
  <si>
    <t xml:space="preserve">Pathways retrieved from GeneAnalytics program for DEGs of microarray comparison without ETEC.   </t>
  </si>
  <si>
    <t xml:space="preserve">Pathways retrieved from GeneAnalytics program for DEGs of microarray comparison with ETEC.   </t>
  </si>
  <si>
    <t>CUL1</t>
  </si>
  <si>
    <t>LGALS7</t>
  </si>
  <si>
    <t>MSH2</t>
  </si>
  <si>
    <t>TMEM67</t>
  </si>
  <si>
    <t>BCL2L2</t>
  </si>
  <si>
    <t>CHMP7</t>
  </si>
  <si>
    <t>BCR</t>
  </si>
  <si>
    <t>SMN1</t>
  </si>
  <si>
    <t>C5orf24</t>
  </si>
  <si>
    <t>DDX58</t>
  </si>
  <si>
    <t>PAQR6</t>
  </si>
  <si>
    <t>THNSL2</t>
  </si>
  <si>
    <t>WDR17</t>
  </si>
  <si>
    <t>SOWAHA</t>
  </si>
  <si>
    <t>ZDHHC20</t>
  </si>
  <si>
    <t>IVD</t>
  </si>
  <si>
    <t>SERPINB1</t>
  </si>
  <si>
    <t>BCL2 Like 2</t>
  </si>
  <si>
    <t>BCLW, Bcl2-L-2, KIAA0271, BCL-W, PPP1R51</t>
  </si>
  <si>
    <t>http://www.genecards.org/cgi-bin/carddisp.pl?gene=BCL2L2</t>
  </si>
  <si>
    <t>BCR, RhoGEF And GTPase Activating Protein</t>
  </si>
  <si>
    <t>PHL, BCR1, D22S11, ALL, CML, D22S662</t>
  </si>
  <si>
    <t>http://www.genecards.org/cgi-bin/carddisp.pl?gene=BCR</t>
  </si>
  <si>
    <t>Chromosome 5 Open Reading Frame 24</t>
  </si>
  <si>
    <t>http://www.genecards.org/cgi-bin/carddisp.pl?gene=C5orf24</t>
  </si>
  <si>
    <t>Charged Multivesicular Body Protein 7</t>
  </si>
  <si>
    <t>http://www.genecards.org/cgi-bin/carddisp.pl?gene=CHMP7</t>
  </si>
  <si>
    <t>CAS, exp2, exportin-2, XPO2, CSE1</t>
  </si>
  <si>
    <t>Cullin 1</t>
  </si>
  <si>
    <t>cullin-1, CUL-1</t>
  </si>
  <si>
    <t>http://www.genecards.org/cgi-bin/carddisp.pl?gene=CUL1</t>
  </si>
  <si>
    <t>DExD/H-Box Helicase 58</t>
  </si>
  <si>
    <t>RIGI, SGMRT2, RIG-I, RLR-1, RIG-1</t>
  </si>
  <si>
    <t>http://www.genecards.org/cgi-bin/carddisp.pl?gene=DDX58</t>
  </si>
  <si>
    <t>ESTRR, ESR, ER-alpha, NR3A1, ERA, ER, ESRA</t>
  </si>
  <si>
    <t>HEL-S-162eP, GAPD, G3PD</t>
  </si>
  <si>
    <t>H2A.Z-2, H2AV, H2A.F/Z</t>
  </si>
  <si>
    <t>H4FI, H4FJ, H4FK, H4FM, H4FN, H4FO, HIST2H4, H4/p, H4FA, H4/A, H4/B, H4/C, H4/D, H4/E, H4/G, H4/H, H4/I, H4/J, H4/K, H4/M, H4/N, H4/O, H4F2, H4FB, H4FC, H4FD, H4FE, H4FG, H4FH</t>
  </si>
  <si>
    <t>HSP60, GROEL, HLD4, HSP65, SPG13, CPN60, HSP-60, HuCHA60</t>
  </si>
  <si>
    <t>ILERS, ILRS, PRO0785, IRS, GRIDHH, IARS1</t>
  </si>
  <si>
    <t>IFI27</t>
  </si>
  <si>
    <t>Interferon Alpha Inducible Protein 27</t>
  </si>
  <si>
    <t>p27, 2310061N23Rik, FAM14D, ISG12, ISG12A, ISG12(a)</t>
  </si>
  <si>
    <t>http://www.genecards.org/cgi-bin/carddisp.pl?gene=IFI27</t>
  </si>
  <si>
    <t>Isovaleryl-CoA Dehydrogenase</t>
  </si>
  <si>
    <t>ACAD2</t>
  </si>
  <si>
    <t>http://www.genecards.org/cgi-bin/carddisp.pl?gene=IVD</t>
  </si>
  <si>
    <t>Galectin 7</t>
  </si>
  <si>
    <t>GAL7, LGALS7A, galectin-7, Gal-7, HKL-14, PI7, PIG1</t>
  </si>
  <si>
    <t>http://www.genecards.org/cgi-bin/carddisp.pl?gene=LGALS7</t>
  </si>
  <si>
    <t>MutS Homolog 2</t>
  </si>
  <si>
    <t>HNPCC, FCC1, HNPCC1, LCFS2, COCA1, hMSH2</t>
  </si>
  <si>
    <t>http://www.genecards.org/cgi-bin/carddisp.pl?gene=MSH2</t>
  </si>
  <si>
    <t>COX3, MTCO3, COIII, COXIII</t>
  </si>
  <si>
    <t>MRT46, NST1, HSST, NDST-1, HSST1</t>
  </si>
  <si>
    <t>C-P4Halpha(II), MYP25</t>
  </si>
  <si>
    <t>Progestin And AdipoQ Receptor Family Member 6</t>
  </si>
  <si>
    <t>PRdelta</t>
  </si>
  <si>
    <t>http://www.genecards.org/cgi-bin/carddisp.pl?gene=PAQR6</t>
  </si>
  <si>
    <t>RPL1, L4</t>
  </si>
  <si>
    <t>L6, SHUJUN-2, TAXREB107, TXREB1</t>
  </si>
  <si>
    <t>LP0, PRLP0, RPP0, P0, L10E</t>
  </si>
  <si>
    <t>LP2, p2, RPP2, D11S2243E</t>
  </si>
  <si>
    <t>S29, DBA13</t>
  </si>
  <si>
    <t>SA, P40, LBP, LRP, ICAS, lamR, LAMR1, LRP/LR, NEM/1CHD4, 37LRP, 67LR, LAMBR, LBP/p40</t>
  </si>
  <si>
    <t>CaBP1, S100D, CABP, calbindin-D9K, CALB3, CABP9K</t>
  </si>
  <si>
    <t>Serpin Family B Member 1</t>
  </si>
  <si>
    <t>HEL-S-27, HEL57, ELANH2, EI, LEI, M/NEI, MNEI, PI-2, PI2</t>
  </si>
  <si>
    <t>http://www.genecards.org/cgi-bin/carddisp.pl?gene=SERPINB1</t>
  </si>
  <si>
    <t>C1INH, HAE1, HAE2, C1NH, C1IN</t>
  </si>
  <si>
    <t>Survival Of Motor Neuron 1, Telomeric</t>
  </si>
  <si>
    <t>SMA3, gemin-1, BCD541, GEMIN1, SMA2, SMA4, T-BCD541, TDRD16A, SMA, SMA@, SMN, SMNT, SMNC, SMA1</t>
  </si>
  <si>
    <t>http://www.genecards.org/cgi-bin/carddisp.pl?gene=SMN1</t>
  </si>
  <si>
    <t>Sosondowah Ankyrin Repeat Domain Family Member A</t>
  </si>
  <si>
    <t>ANKRD43</t>
  </si>
  <si>
    <t>http://www.genecards.org/cgi-bin/carddisp.pl?gene=SOWAHA</t>
  </si>
  <si>
    <t>HST, ST2, DHEAS, STD, DHEA-ST, ST2A1, ST2A3, hSTa</t>
  </si>
  <si>
    <t>Threonine Synthase Like 2</t>
  </si>
  <si>
    <t>THS2, SOFAT, TSH2</t>
  </si>
  <si>
    <t>http://www.genecards.org/cgi-bin/carddisp.pl?gene=THNSL2</t>
  </si>
  <si>
    <t>Transmembrane Protein 67</t>
  </si>
  <si>
    <t>Meckelin, JBTS6, NPHP11, TNEM67, MKS3</t>
  </si>
  <si>
    <t>http://www.genecards.org/cgi-bin/carddisp.pl?gene=TMEM67</t>
  </si>
  <si>
    <t>HEL-S-108, TM30p1, Tropomyosin-4</t>
  </si>
  <si>
    <t>WD Repeat Domain 17</t>
  </si>
  <si>
    <t>http://www.genecards.org/cgi-bin/carddisp.pl?gene=WDR17</t>
  </si>
  <si>
    <t>Zinc Finger DHHC-Type Containing 20</t>
  </si>
  <si>
    <t>DHHC-20, 4933421L13Rik</t>
  </si>
  <si>
    <t>http://www.genecards.org/cgi-bin/carddisp.pl?gene=ZDHHC20</t>
  </si>
  <si>
    <r>
      <rPr>
        <b/>
        <vertAlign val="superscript"/>
        <sz val="11"/>
        <rFont val="Calibri"/>
        <family val="2"/>
        <scheme val="minor"/>
      </rPr>
      <t>#</t>
    </r>
    <r>
      <rPr>
        <sz val="11"/>
        <rFont val="Calibri"/>
        <family val="2"/>
        <scheme val="minor"/>
      </rPr>
      <t>DEG</t>
    </r>
  </si>
  <si>
    <t>TRA2A</t>
  </si>
  <si>
    <t>Selk</t>
  </si>
  <si>
    <t>Parl</t>
  </si>
  <si>
    <t>ADAMTS15</t>
  </si>
  <si>
    <t>GINS4</t>
  </si>
  <si>
    <t xml:space="preserve">SCUBE3 </t>
  </si>
  <si>
    <t>NDUFA4</t>
  </si>
  <si>
    <t>ARVCF</t>
  </si>
  <si>
    <t>Mrps28</t>
  </si>
  <si>
    <t>Mgmt</t>
  </si>
  <si>
    <t>CDC42SE1</t>
  </si>
  <si>
    <t>URB2</t>
  </si>
  <si>
    <t>DHRS7</t>
  </si>
  <si>
    <t>TMEM70</t>
  </si>
  <si>
    <t>RBMX</t>
  </si>
  <si>
    <t>FA2H</t>
  </si>
  <si>
    <t>BCAS2</t>
  </si>
  <si>
    <t>PIGT</t>
  </si>
  <si>
    <t>MAGT1</t>
  </si>
  <si>
    <t>SELT</t>
  </si>
  <si>
    <t>OBSCN</t>
  </si>
  <si>
    <t>SLC4A7</t>
  </si>
  <si>
    <t>Psmc5</t>
  </si>
  <si>
    <t>FKBP7</t>
  </si>
  <si>
    <t>MTND2P8</t>
  </si>
  <si>
    <t>COQ3</t>
  </si>
  <si>
    <t>PAPOLB</t>
  </si>
  <si>
    <t>FCGRT</t>
  </si>
  <si>
    <t>SLC39A1</t>
  </si>
  <si>
    <t>FAM210A</t>
  </si>
  <si>
    <t>VPS13D</t>
  </si>
  <si>
    <t>ASXL1</t>
  </si>
  <si>
    <t>IPO7</t>
  </si>
  <si>
    <t>PPP1R35</t>
  </si>
  <si>
    <t>COPS6</t>
  </si>
  <si>
    <t>PRSS35</t>
  </si>
  <si>
    <t>SLC38A7</t>
  </si>
  <si>
    <t>Ddx5</t>
  </si>
  <si>
    <t>TMSB4X</t>
  </si>
  <si>
    <t>SLC25A27</t>
  </si>
  <si>
    <t>SLC5A3</t>
  </si>
  <si>
    <t>PIK3AP1</t>
  </si>
  <si>
    <t>ARHGAP35</t>
  </si>
  <si>
    <t>P2Y12R</t>
  </si>
  <si>
    <t>ZC3H7A</t>
  </si>
  <si>
    <t>EMC8</t>
  </si>
  <si>
    <t>TAF5L</t>
  </si>
  <si>
    <t>WDFY2</t>
  </si>
  <si>
    <t xml:space="preserve">RPL21 </t>
  </si>
  <si>
    <t>NFAT5</t>
  </si>
  <si>
    <t>FBXO21</t>
  </si>
  <si>
    <t>B4GALT4</t>
  </si>
  <si>
    <t>ACO1</t>
  </si>
  <si>
    <t>MAP1B</t>
  </si>
  <si>
    <t>TTLL5</t>
  </si>
  <si>
    <t>RPS19</t>
  </si>
  <si>
    <t>LRCH1</t>
  </si>
  <si>
    <t>LAMP-1</t>
  </si>
  <si>
    <t>MYO5A</t>
  </si>
  <si>
    <t>EP300</t>
  </si>
  <si>
    <t>CLCC1</t>
  </si>
  <si>
    <t>C6orf35</t>
  </si>
  <si>
    <t>NCKAP1</t>
  </si>
  <si>
    <t>COL18A1</t>
  </si>
  <si>
    <t>RIMKLB</t>
  </si>
  <si>
    <t>CAB39</t>
  </si>
  <si>
    <t>GNAS</t>
  </si>
  <si>
    <t>MTMR12</t>
  </si>
  <si>
    <t>RPN2</t>
  </si>
  <si>
    <t>DIRAS3</t>
  </si>
  <si>
    <t>SCAF8</t>
  </si>
  <si>
    <t>PRR14L</t>
  </si>
  <si>
    <t>KIAA0368</t>
  </si>
  <si>
    <t>Rpl6</t>
  </si>
  <si>
    <t>ANAPC13</t>
  </si>
  <si>
    <t>RAB11A</t>
  </si>
  <si>
    <t>ATP5O</t>
  </si>
  <si>
    <t>GHITM</t>
  </si>
  <si>
    <t>PGRMC1</t>
  </si>
  <si>
    <t>VPS13A</t>
  </si>
  <si>
    <t>C2orf43</t>
  </si>
  <si>
    <t>XPO6</t>
  </si>
  <si>
    <t>THRAP3</t>
  </si>
  <si>
    <t>CCPG1</t>
  </si>
  <si>
    <t>SERPINI1</t>
  </si>
  <si>
    <t>ABCA1</t>
  </si>
  <si>
    <t>AGPS</t>
  </si>
  <si>
    <t>NFKBIA</t>
  </si>
  <si>
    <t>NR6A1</t>
  </si>
  <si>
    <t>KLHL11</t>
  </si>
  <si>
    <t>RFTN1</t>
  </si>
  <si>
    <t>FBXO28</t>
  </si>
  <si>
    <t>CLK1</t>
  </si>
  <si>
    <t>PTPN11</t>
  </si>
  <si>
    <t>PCDH7</t>
  </si>
  <si>
    <t>ANTXR2</t>
  </si>
  <si>
    <t>IGF2BP2</t>
  </si>
  <si>
    <t>Ewsr1</t>
  </si>
  <si>
    <t>H3F3A</t>
  </si>
  <si>
    <t>KMT2A</t>
  </si>
  <si>
    <t>PFKM</t>
  </si>
  <si>
    <t>KLIP-1</t>
  </si>
  <si>
    <t>KCNQ1OT1</t>
  </si>
  <si>
    <t>GALNS</t>
  </si>
  <si>
    <t>MTND2P28</t>
  </si>
  <si>
    <t>MBNL3</t>
  </si>
  <si>
    <t>OSR1</t>
  </si>
  <si>
    <t>CYB5A</t>
  </si>
  <si>
    <t>SPON1</t>
  </si>
  <si>
    <t>SNX7</t>
  </si>
  <si>
    <t>Calm1</t>
  </si>
  <si>
    <t>CDH6</t>
  </si>
  <si>
    <t>PTPRK</t>
  </si>
  <si>
    <t>RYBP</t>
  </si>
  <si>
    <t>PSMA3</t>
  </si>
  <si>
    <t>GLO1</t>
  </si>
  <si>
    <t>SLC34A3</t>
  </si>
  <si>
    <t>PRDX4</t>
  </si>
  <si>
    <t>GSN</t>
  </si>
  <si>
    <t>ATP2B1</t>
  </si>
  <si>
    <t>BID</t>
  </si>
  <si>
    <t>MST4</t>
  </si>
  <si>
    <t>RBM12</t>
  </si>
  <si>
    <t>OGT</t>
  </si>
  <si>
    <t>CLDN1</t>
  </si>
  <si>
    <t>AGPAT4</t>
  </si>
  <si>
    <t>COPS8</t>
  </si>
  <si>
    <t>MAPK1IP1L</t>
  </si>
  <si>
    <t>ANKRD6</t>
  </si>
  <si>
    <t>PTGR2</t>
  </si>
  <si>
    <t>TMEM30A</t>
  </si>
  <si>
    <t>SCFD1</t>
  </si>
  <si>
    <t>SETX</t>
  </si>
  <si>
    <t>ITM2B</t>
  </si>
  <si>
    <t>TRPV6</t>
  </si>
  <si>
    <t>Clic1</t>
  </si>
  <si>
    <t>CDS1</t>
  </si>
  <si>
    <t>UBXN1</t>
  </si>
  <si>
    <t>GOLGA3</t>
  </si>
  <si>
    <t>SRSF11</t>
  </si>
  <si>
    <t>CHD3</t>
  </si>
  <si>
    <t>KDM5B</t>
  </si>
  <si>
    <t>ZNF462</t>
  </si>
  <si>
    <t xml:space="preserve">HIST1H2AA </t>
  </si>
  <si>
    <t>ZKSCAN1</t>
  </si>
  <si>
    <t>FOXO1</t>
  </si>
  <si>
    <t>TMEM59</t>
  </si>
  <si>
    <t>CPNE3</t>
  </si>
  <si>
    <t>CTSL</t>
  </si>
  <si>
    <t>CDC42BPB</t>
  </si>
  <si>
    <t>ME1</t>
  </si>
  <si>
    <t>MMP17</t>
  </si>
  <si>
    <t xml:space="preserve">APMAP </t>
  </si>
  <si>
    <t>Reep5</t>
  </si>
  <si>
    <t>NFE2L2</t>
  </si>
  <si>
    <t>IL29</t>
  </si>
  <si>
    <t>ZFX</t>
  </si>
  <si>
    <t>NCOR2</t>
  </si>
  <si>
    <t>INHBB</t>
  </si>
  <si>
    <t>MYCBP2</t>
  </si>
  <si>
    <t xml:space="preserve">FBLL1 </t>
  </si>
  <si>
    <t>RAPH1</t>
  </si>
  <si>
    <t>MED6</t>
  </si>
  <si>
    <t>KIFAP3</t>
  </si>
  <si>
    <t>USP31</t>
  </si>
  <si>
    <t>MRPL15</t>
  </si>
  <si>
    <t>E2F3</t>
  </si>
  <si>
    <t>PDZD8</t>
  </si>
  <si>
    <t>PRC1</t>
  </si>
  <si>
    <t>KIAA1239</t>
  </si>
  <si>
    <t>C18orf25</t>
  </si>
  <si>
    <t>UBTD1</t>
  </si>
  <si>
    <t>PLEKHD1</t>
  </si>
  <si>
    <t>DBI</t>
  </si>
  <si>
    <t>PAN2</t>
  </si>
  <si>
    <t>SLC39A10</t>
  </si>
  <si>
    <t>FAM92A1</t>
  </si>
  <si>
    <t>TFDP2</t>
  </si>
  <si>
    <t xml:space="preserve">IDO2 </t>
  </si>
  <si>
    <t>TRIM59</t>
  </si>
  <si>
    <t>NACA</t>
  </si>
  <si>
    <t>TXNDC11</t>
  </si>
  <si>
    <t>ND1</t>
  </si>
  <si>
    <t xml:space="preserve">EIF2B1 </t>
  </si>
  <si>
    <t>FKBP2</t>
  </si>
  <si>
    <t>IKBIP</t>
  </si>
  <si>
    <t>CMPK1</t>
  </si>
  <si>
    <t>Csrp2</t>
  </si>
  <si>
    <t>EXPH5</t>
  </si>
  <si>
    <t>MFHAS1</t>
  </si>
  <si>
    <t>ATXN7L3B</t>
  </si>
  <si>
    <t>SAC3D1</t>
  </si>
  <si>
    <t xml:space="preserve">MTUS1 </t>
  </si>
  <si>
    <t>MFF</t>
  </si>
  <si>
    <t>BUD13</t>
  </si>
  <si>
    <t>ALDH1B1</t>
  </si>
  <si>
    <t>DHX35</t>
  </si>
  <si>
    <t>ANAPC11</t>
  </si>
  <si>
    <t>SMAD6</t>
  </si>
  <si>
    <t>PUS7</t>
  </si>
  <si>
    <t>CD59</t>
  </si>
  <si>
    <t>L2HGDH</t>
  </si>
  <si>
    <t>SUDS3</t>
  </si>
  <si>
    <t>CTSC</t>
  </si>
  <si>
    <t>COL17A1</t>
  </si>
  <si>
    <t>ITCH</t>
  </si>
  <si>
    <t>PRRT1</t>
  </si>
  <si>
    <t>MRPS16</t>
  </si>
  <si>
    <t>NCK2</t>
  </si>
  <si>
    <t>FZD10</t>
  </si>
  <si>
    <t>STRN</t>
  </si>
  <si>
    <t>FLOT1</t>
  </si>
  <si>
    <t>MYLK</t>
  </si>
  <si>
    <t>ND2</t>
  </si>
  <si>
    <t>MYL6</t>
  </si>
  <si>
    <t>SH3RF2</t>
  </si>
  <si>
    <t>ATP Binding Cassette Subfamily A Member 1</t>
  </si>
  <si>
    <t>TGD, membrane-bound, HDLDT1, ABC1, ABC-1, CERP</t>
  </si>
  <si>
    <t>http://www.genecards.org/cgi-bin/carddisp.pl?gene=ABCA1</t>
  </si>
  <si>
    <t>Aconitase 1</t>
  </si>
  <si>
    <t>ACONS, HEL60, IREBP, IREBP1, IREB1, IRP1, Aconitase</t>
  </si>
  <si>
    <t>http://www.genecards.org/cgi-bin/carddisp.pl?gene=ACO1</t>
  </si>
  <si>
    <t>ADAM Metallopeptidase With Thrombospondin Type 1 Motif 15</t>
  </si>
  <si>
    <t>ADAM-TS15, ADAMTS-15</t>
  </si>
  <si>
    <t>http://www.genecards.org/cgi-bin/carddisp.pl?gene=ADAMTS15</t>
  </si>
  <si>
    <t>1-Acylglycerol-3-Phosphate O-Acyltransferase 4</t>
  </si>
  <si>
    <t>1-AGPAT4, dJ473J16.2, LPAAT-delta</t>
  </si>
  <si>
    <t>http://www.genecards.org/cgi-bin/carddisp.pl?gene=AGPAT4</t>
  </si>
  <si>
    <t>Alkylglycerone Phosphate Synthase</t>
  </si>
  <si>
    <t>ADAP-S, ADAS, ADHAPS, ADPS, ALDHPSY, RCDP3</t>
  </si>
  <si>
    <t>http://www.genecards.org/cgi-bin/carddisp.pl?gene=AGPS</t>
  </si>
  <si>
    <t>Aldehyde Dehydrogenase 1 Family Member B1</t>
  </si>
  <si>
    <t>ALDH5, ALDHX</t>
  </si>
  <si>
    <t>http://www.genecards.org/cgi-bin/carddisp.pl?gene=ALDH1B1</t>
  </si>
  <si>
    <t>Anaphase Promoting Complex Subunit 11</t>
  </si>
  <si>
    <t>Apc11p, HSPC214, APC11</t>
  </si>
  <si>
    <t>http://www.genecards.org/cgi-bin/carddisp.pl?gene=ANAPC11</t>
  </si>
  <si>
    <t>Anaphase Promoting Complex Subunit 13</t>
  </si>
  <si>
    <t>SWM1, APC13</t>
  </si>
  <si>
    <t>http://www.genecards.org/cgi-bin/carddisp.pl?gene=ANAPC13</t>
  </si>
  <si>
    <t>Ankyrin Repeat Domain 6</t>
  </si>
  <si>
    <t>diversin, KIAA0957</t>
  </si>
  <si>
    <t>http://www.genecards.org/cgi-bin/carddisp.pl?gene=ANKRD6</t>
  </si>
  <si>
    <t>Anthrax Toxin Receptor 2</t>
  </si>
  <si>
    <t>HFS, ISH, JHF, CMG-2, CMG2</t>
  </si>
  <si>
    <t>http://www.genecards.org/cgi-bin/carddisp.pl?gene=ANTXR2</t>
  </si>
  <si>
    <t>Amyloid Beta Precursor Protein</t>
  </si>
  <si>
    <t>AAA, ABETA, CTFgamma, PN2, preA4, AD1, ABPP, APPI, CVAP, PN-II, A4</t>
  </si>
  <si>
    <t>http://www.genecards.org/cgi-bin/carddisp.pl?gene=APP</t>
  </si>
  <si>
    <t>Rho GTPase Activating Protein 35</t>
  </si>
  <si>
    <t>P190-A, p190ARhoGAP, p190RhoGAP, GRLF1, GRF-1, P190A, GRF1, KIAA1722</t>
  </si>
  <si>
    <t>http://www.genecards.org/cgi-bin/carddisp.pl?gene=ARHGAP35</t>
  </si>
  <si>
    <t>Armadillo Repeat Gene Deleted In Velocardiofacial Syndrome</t>
  </si>
  <si>
    <t>http://www.genecards.org/cgi-bin/carddisp.pl?gene=ARVCF</t>
  </si>
  <si>
    <t>Additional Sex Combs Like 1, Transcriptional Regulator</t>
  </si>
  <si>
    <t>BOPS, MDS, KIAA0978</t>
  </si>
  <si>
    <t>http://www.genecards.org/cgi-bin/carddisp.pl?gene=ASXL1</t>
  </si>
  <si>
    <t>ATPase Plasma Membrane Ca2+ Transporting 1</t>
  </si>
  <si>
    <t>PMCA1, PMCA1kb</t>
  </si>
  <si>
    <t>http://www.genecards.org/cgi-bin/carddisp.pl?gene=ATP2B1</t>
  </si>
  <si>
    <t>ATP Synthase, H+ Transporting, Mitochondrial F1 Complex, O Subunit</t>
  </si>
  <si>
    <t>HMC08D05, ATPO, OSCP</t>
  </si>
  <si>
    <t>http://www.genecards.org/cgi-bin/carddisp.pl?gene=ATP5O</t>
  </si>
  <si>
    <t>Ataxin 7 Like 3B</t>
  </si>
  <si>
    <t>lnc-SCA7</t>
  </si>
  <si>
    <t>http://www.genecards.org/cgi-bin/carddisp.pl?gene=ATXN7L3B</t>
  </si>
  <si>
    <t>Beta-1,4-Galactosyltransferase 4</t>
  </si>
  <si>
    <t>B4Gal-T4, beta4Gal-T4</t>
  </si>
  <si>
    <t>http://www.genecards.org/cgi-bin/carddisp.pl?gene=B4GALT4</t>
  </si>
  <si>
    <t>BCAS2, Pre-MRNA Processing Factor</t>
  </si>
  <si>
    <t>SPF27, Snt309, DAM1</t>
  </si>
  <si>
    <t>http://www.genecards.org/cgi-bin/carddisp.pl?gene=BCAS2</t>
  </si>
  <si>
    <t>BH3 Interacting Domain Death Agonist</t>
  </si>
  <si>
    <t>FP497</t>
  </si>
  <si>
    <t>http://www.genecards.org/cgi-bin/carddisp.pl?gene=BID</t>
  </si>
  <si>
    <t>BUD13 Homolog</t>
  </si>
  <si>
    <t>Cwc26, fSAP71</t>
  </si>
  <si>
    <t>http://www.genecards.org/cgi-bin/carddisp.pl?gene=BUD13</t>
  </si>
  <si>
    <t>Calcium Binding Protein 39</t>
  </si>
  <si>
    <t>CGI-66, MO25, MO25alpha</t>
  </si>
  <si>
    <t>http://www.genecards.org/cgi-bin/carddisp.pl?gene=CAB39</t>
  </si>
  <si>
    <t>CALM1</t>
  </si>
  <si>
    <t>Calmodulin 1</t>
  </si>
  <si>
    <t>CAMI, CPVT4, DD132, LQT14, PHKD, caM, calmodulin, CALML2, CALM, CAM1, CAM2, CAM3, CAMB, CAMC, CAMIII</t>
  </si>
  <si>
    <t>http://www.genecards.org/cgi-bin/carddisp.pl?gene=CALM1</t>
  </si>
  <si>
    <t>Cell Cycle Progression 1</t>
  </si>
  <si>
    <t>CPR8, CCP8, KIAA1254</t>
  </si>
  <si>
    <t>http://www.genecards.org/cgi-bin/carddisp.pl?gene=CCPG1</t>
  </si>
  <si>
    <t>CD59 Molecule</t>
  </si>
  <si>
    <t>16.3A5, 1F5, EJ16, EJ30, EL32, G344, MEM43, p18-20, protectin, MIC11, MIN1, MIN2, MIN3, MSK21, HRF-20, HRF20, MAC-IP, MACIF, MIRL</t>
  </si>
  <si>
    <t>http://www.genecards.org/cgi-bin/carddisp.pl?gene=CD59</t>
  </si>
  <si>
    <t>CDC42 Small Effector 1</t>
  </si>
  <si>
    <t>1300002M12Rik, SCIP1, SPEC1</t>
  </si>
  <si>
    <t>http://www.genecards.org/cgi-bin/carddisp.pl?gene=CDC42SE1</t>
  </si>
  <si>
    <t>Cadherin 6</t>
  </si>
  <si>
    <t>K-Cadherin, CAD6, KCAD, cadherin-6</t>
  </si>
  <si>
    <t>http://www.genecards.org/cgi-bin/carddisp.pl?gene=CDH6</t>
  </si>
  <si>
    <t>Chloride Channel CLIC Like 1</t>
  </si>
  <si>
    <t>MCLC, KIAA0761</t>
  </si>
  <si>
    <t>http://www.genecards.org/cgi-bin/carddisp.pl?gene=CLCC1</t>
  </si>
  <si>
    <t>Claudin 1</t>
  </si>
  <si>
    <t>ILVASC, claudin-1, CLD1, SEMP1</t>
  </si>
  <si>
    <t>http://www.genecards.org/cgi-bin/carddisp.pl?gene=CLDN1</t>
  </si>
  <si>
    <t>CDC Like Kinase 1</t>
  </si>
  <si>
    <t>CLK/STY, STY, CLK</t>
  </si>
  <si>
    <t>http://www.genecards.org/cgi-bin/carddisp.pl?gene=CLK1</t>
  </si>
  <si>
    <t>Cytidine/Uridine Monophosphate Kinase 1</t>
  </si>
  <si>
    <t>UMP-CMPK, CMPK, CMK, UMK, UMPK, UCK, UMP/CMPK, CK</t>
  </si>
  <si>
    <t>http://www.genecards.org/cgi-bin/carddisp.pl?gene=CMPK1</t>
  </si>
  <si>
    <t>Collagen Type XVII Alpha 1 Chain</t>
  </si>
  <si>
    <t>BA16H23.2, BPA-2, ERED, LAD-1, BPAG2, BP180</t>
  </si>
  <si>
    <t>http://www.genecards.org/cgi-bin/carddisp.pl?gene=COL17A1</t>
  </si>
  <si>
    <t>Collagen Type XVIII Alpha 1 Chain</t>
  </si>
  <si>
    <t>endostatin, KNO1, KS, KNO</t>
  </si>
  <si>
    <t>http://www.genecards.org/cgi-bin/carddisp.pl?gene=COL18A1</t>
  </si>
  <si>
    <t>COP9 Signalosome Subunit 6</t>
  </si>
  <si>
    <t>H_NH0506M12.12, MOV34-34KD, CSN6, SGN6, hVIP</t>
  </si>
  <si>
    <t>http://www.genecards.org/cgi-bin/carddisp.pl?gene=COPS6</t>
  </si>
  <si>
    <t>COP9 Signalosome Subunit 8</t>
  </si>
  <si>
    <t>COP9, CSN8, SGN8, hCOP9</t>
  </si>
  <si>
    <t>http://www.genecards.org/cgi-bin/carddisp.pl?gene=COPS8</t>
  </si>
  <si>
    <t>Coenzyme Q3, Methyltransferase</t>
  </si>
  <si>
    <t>bA9819.1, DHHB-MT, DHHB-MTase, DHHBMT, DHHBMTASE, UG0215E05</t>
  </si>
  <si>
    <t>http://www.genecards.org/cgi-bin/carddisp.pl?gene=COQ3</t>
  </si>
  <si>
    <t>CSRP2</t>
  </si>
  <si>
    <t>Cysteine And Glycine Rich Protein 2</t>
  </si>
  <si>
    <t>CRP2, LMO-5, LMO5, SmLIM</t>
  </si>
  <si>
    <t>http://www.genecards.org/cgi-bin/carddisp.pl?gene=CSRP2</t>
  </si>
  <si>
    <t>Cathepsin C</t>
  </si>
  <si>
    <t>DPP1, HMS, JP, JPD, PDON1, PALS, PLS, CPPI, DPP-I, DPPI</t>
  </si>
  <si>
    <t>http://www.genecards.org/cgi-bin/carddisp.pl?gene=CTSC</t>
  </si>
  <si>
    <t>Cytochrome B5 Type A</t>
  </si>
  <si>
    <t>CYB5, MCB5</t>
  </si>
  <si>
    <t>http://www.genecards.org/cgi-bin/carddisp.pl?gene=CYB5A</t>
  </si>
  <si>
    <t>Diazepam Binding Inhibitor, Acyl-CoA Binding Protein</t>
  </si>
  <si>
    <t>ACBP, endozepine, ACBD1, CCK-RP, EP</t>
  </si>
  <si>
    <t>http://www.genecards.org/cgi-bin/carddisp.pl?gene=DBI</t>
  </si>
  <si>
    <t>DDX5</t>
  </si>
  <si>
    <t>DEAD-Box Helicase 5</t>
  </si>
  <si>
    <t>p68, HUMP68, G17P1, HLR1, HELR</t>
  </si>
  <si>
    <t>http://www.genecards.org/cgi-bin/carddisp.pl?gene=DDX5</t>
  </si>
  <si>
    <t>Dehydrogenase/Reductase 7</t>
  </si>
  <si>
    <t>CGI-86, retDSR4, SDR34C1, retSDR4, DHRS7A</t>
  </si>
  <si>
    <t>http://www.genecards.org/cgi-bin/carddisp.pl?gene=DHRS7</t>
  </si>
  <si>
    <t>DEAH-Box Helicase 35</t>
  </si>
  <si>
    <t>KAIA0875, C20orf15, DDX35</t>
  </si>
  <si>
    <t>http://www.genecards.org/cgi-bin/carddisp.pl?gene=DHX35</t>
  </si>
  <si>
    <t>DIRAS Family GTPase 3</t>
  </si>
  <si>
    <t>ARHI, NOEY2, RHOI</t>
  </si>
  <si>
    <t>http://www.genecards.org/cgi-bin/carddisp.pl?gene=DIRAS3</t>
  </si>
  <si>
    <t>EIF2B1</t>
  </si>
  <si>
    <t>Eukaryotic Translation Initiation Factor 2B Subunit Alpha</t>
  </si>
  <si>
    <t>EIF2B, EIF2BA</t>
  </si>
  <si>
    <t>http://www.genecards.org/cgi-bin/carddisp.pl?gene=EIF2B1</t>
  </si>
  <si>
    <t>ER Membrane Protein Complex Subunit 8</t>
  </si>
  <si>
    <t>C16orf2, C16orf4, COX4NB, NOC4, FAM158B, COX4AL</t>
  </si>
  <si>
    <t>http://www.genecards.org/cgi-bin/carddisp.pl?gene=EMC8</t>
  </si>
  <si>
    <t>E1A Binding Protein P300</t>
  </si>
  <si>
    <t>KAT3B, RSTS2, p300</t>
  </si>
  <si>
    <t>http://www.genecards.org/cgi-bin/carddisp.pl?gene=EP300</t>
  </si>
  <si>
    <t>EWSR1</t>
  </si>
  <si>
    <t>EWS RNA Binding Protein 1</t>
  </si>
  <si>
    <t>EWS-FLI1, bK984G1.4, EWS</t>
  </si>
  <si>
    <t>http://www.genecards.org/cgi-bin/carddisp.pl?gene=EWSR1</t>
  </si>
  <si>
    <t>Exophilin 5</t>
  </si>
  <si>
    <t>SLAC2-B, exophilin-5, SLAC2B, KIAA0624</t>
  </si>
  <si>
    <t>http://www.genecards.org/cgi-bin/carddisp.pl?gene=EXPH5</t>
  </si>
  <si>
    <t>Fatty Acid 2-Hydroxylase</t>
  </si>
  <si>
    <t>FAH1, SCS7, FAXDC1, SPG35, FAAH</t>
  </si>
  <si>
    <t>http://www.genecards.org/cgi-bin/carddisp.pl?gene=FA2H</t>
  </si>
  <si>
    <t>Family With Sequence Similarity 210 Member A</t>
  </si>
  <si>
    <t>HsT2329, C18orf19</t>
  </si>
  <si>
    <t>http://www.genecards.org/cgi-bin/carddisp.pl?gene=FAM210A</t>
  </si>
  <si>
    <t>FAM92A</t>
  </si>
  <si>
    <t>Family With Sequence Similarity 92 Member A</t>
  </si>
  <si>
    <t>http://www.genecards.org/cgi-bin/carddisp.pl?gene=FAM92A</t>
  </si>
  <si>
    <t>F-Box Protein 21</t>
  </si>
  <si>
    <t>FBX21, KIAA0875</t>
  </si>
  <si>
    <t>http://www.genecards.org/cgi-bin/carddisp.pl?gene=FBXO21</t>
  </si>
  <si>
    <t>F-Box Protein 28</t>
  </si>
  <si>
    <t>Fbx28, CENP-30, KIAA0483</t>
  </si>
  <si>
    <t>http://www.genecards.org/cgi-bin/carddisp.pl?gene=FBXO28</t>
  </si>
  <si>
    <t>Fc Fragment Of IgG Receptor And Transporter</t>
  </si>
  <si>
    <t>alpha-chain, FCRN</t>
  </si>
  <si>
    <t>http://www.genecards.org/cgi-bin/carddisp.pl?gene=FCGRT</t>
  </si>
  <si>
    <t>FK506 Binding Protein 2</t>
  </si>
  <si>
    <t>PPIASE, rotamase, FKBP-13, FKBP-2, FKBP13</t>
  </si>
  <si>
    <t>http://www.genecards.org/cgi-bin/carddisp.pl?gene=FKBP2</t>
  </si>
  <si>
    <t>FK506 Binding Protein 7</t>
  </si>
  <si>
    <t>PPIASE, rotamase, FKBP23, FKBP-23, FKBP-7</t>
  </si>
  <si>
    <t>http://www.genecards.org/cgi-bin/carddisp.pl?gene=FKBP7</t>
  </si>
  <si>
    <t>Flotillin 1</t>
  </si>
  <si>
    <t>flotillin-1</t>
  </si>
  <si>
    <t>http://www.genecards.org/cgi-bin/carddisp.pl?gene=FLOT1</t>
  </si>
  <si>
    <t>Frizzled Class Receptor 10</t>
  </si>
  <si>
    <t>CD350, FZ-10, Fz10, frizzled-10, FzE7, hFz10</t>
  </si>
  <si>
    <t>http://www.genecards.org/cgi-bin/carddisp.pl?gene=FZD10</t>
  </si>
  <si>
    <t>Galactosamine (N-Acetyl)-6-Sulfatase</t>
  </si>
  <si>
    <t>GALNAC6S, GAS, MPS4A, N-acetylgalactosamine-6-sulfatase, chondroitinase, chondroitinsulfatase, GalN6S</t>
  </si>
  <si>
    <t>http://www.genecards.org/cgi-bin/carddisp.pl?gene=GALNS</t>
  </si>
  <si>
    <t>Growth Hormone Inducible Transmembrane Protein</t>
  </si>
  <si>
    <t>HSPC282, My021, PTD010, DERP2, MICS1, TMBIM5</t>
  </si>
  <si>
    <t>http://www.genecards.org/cgi-bin/carddisp.pl?gene=GHITM</t>
  </si>
  <si>
    <t>GINS Complex Subunit 4</t>
  </si>
  <si>
    <t>SLD5</t>
  </si>
  <si>
    <t>http://www.genecards.org/cgi-bin/carddisp.pl?gene=GINS4</t>
  </si>
  <si>
    <t>Glyoxalase I</t>
  </si>
  <si>
    <t>GLOD1, GLYI, HEL-S-74, aldoketomutase, methylglyoxalase</t>
  </si>
  <si>
    <t>http://www.genecards.org/cgi-bin/carddisp.pl?gene=GLO1</t>
  </si>
  <si>
    <t>GNAS Complex Locus</t>
  </si>
  <si>
    <t>AHO, C20orf45, GPSA, GSA, NESP, POH, SCG6, SgVI, GNAS1, GSP, NESP55, XLalphas</t>
  </si>
  <si>
    <t>http://www.genecards.org/cgi-bin/carddisp.pl?gene=GNAS</t>
  </si>
  <si>
    <t>Gelsolin</t>
  </si>
  <si>
    <t>ADF, gelsolin, brevin, AGEL</t>
  </si>
  <si>
    <t>http://www.genecards.org/cgi-bin/carddisp.pl?gene=GSN</t>
  </si>
  <si>
    <t>H3 Histone Family Member 3A</t>
  </si>
  <si>
    <t>H3F3, H3.3A, H3.3B</t>
  </si>
  <si>
    <t>http://www.genecards.org/cgi-bin/carddisp.pl?gene=H3F3A</t>
  </si>
  <si>
    <t>MBP-1, CRYBP1, Schnurri-1, ZAS1, ZNF40A, ZNF40, CIRIP, GAAP, PRDII-BF1, HIV-EP1</t>
  </si>
  <si>
    <t>IDO2</t>
  </si>
  <si>
    <t>Indoleamine 2,3-Dioxygenase 2</t>
  </si>
  <si>
    <t>INDOL1, IDO-2</t>
  </si>
  <si>
    <t>http://www.genecards.org/cgi-bin/carddisp.pl?gene=IDO2</t>
  </si>
  <si>
    <t>Insulin Like Growth Factor 2 MRNA Binding Protein 2</t>
  </si>
  <si>
    <t>IMP-2, IMP2, VICKZ2</t>
  </si>
  <si>
    <t>http://www.genecards.org/cgi-bin/carddisp.pl?gene=IGF2BP2</t>
  </si>
  <si>
    <t>IKBKB Interacting Protein</t>
  </si>
  <si>
    <t>IKIP</t>
  </si>
  <si>
    <t>http://www.genecards.org/cgi-bin/carddisp.pl?gene=IKBIP</t>
  </si>
  <si>
    <t>Interleukin 1 Alpha</t>
  </si>
  <si>
    <t>hematopoietin-1, pro-interleukin-1-alpha, IL-1A, IL1-ALPHA, IL1, IL1F1</t>
  </si>
  <si>
    <t>http://www.genecards.org/cgi-bin/carddisp.pl?gene=IL1A</t>
  </si>
  <si>
    <t>Importin 7</t>
  </si>
  <si>
    <t>importin-7, RANBP7, Imp7</t>
  </si>
  <si>
    <t>http://www.genecards.org/cgi-bin/carddisp.pl?gene=IPO7</t>
  </si>
  <si>
    <t>Itchy E3 Ubiquitin Protein Ligase</t>
  </si>
  <si>
    <t>Itch, ADMFD, AIF4, AIP4, NAPP1</t>
  </si>
  <si>
    <t>http://www.genecards.org/cgi-bin/carddisp.pl?gene=ITCH</t>
  </si>
  <si>
    <t>KCNQ1 Opposite Strand/Antisense Transcript 1 (Non-Protein Coding)</t>
  </si>
  <si>
    <t>KCNQ1-AS2, KCNQ10T1, Kncq1, KvDMR1, KvLQT1-AS, LIT1, NCRNA00012</t>
  </si>
  <si>
    <t>http://www.genecards.org/cgi-bin/carddisp.pl?gene=KCNQ1OT1</t>
  </si>
  <si>
    <t>KIAA0368, ECM29</t>
  </si>
  <si>
    <t>http://www.genecards.org/cgi-bin/carddisp.pl?gene=KIAA0368</t>
  </si>
  <si>
    <t>Kelch Like Family Member 11</t>
  </si>
  <si>
    <t>http://www.genecards.org/cgi-bin/carddisp.pl?gene=KLHL11</t>
  </si>
  <si>
    <t>Lysine Methyltransferase 2A</t>
  </si>
  <si>
    <t>MLL/GAS7, HTRX1, MLL-AF9, MLL1A, TET1-MLL, WDSTS, MLL, ALL-1, CXXC7, HRX, MLL1, TRX1, ALL1, HTRX</t>
  </si>
  <si>
    <t>http://www.genecards.org/cgi-bin/carddisp.pl?gene=KMT2A</t>
  </si>
  <si>
    <t>L-2-Hydroxyglutarate Dehydrogenase</t>
  </si>
  <si>
    <t>L2HGA, duranin, C14orf160</t>
  </si>
  <si>
    <t>http://www.genecards.org/cgi-bin/carddisp.pl?gene=L2HGDH</t>
  </si>
  <si>
    <t>LDAH</t>
  </si>
  <si>
    <t>Lipid Droplet Associated Hydrolase</t>
  </si>
  <si>
    <t>C2orf43, hLDAH</t>
  </si>
  <si>
    <t>http://www.genecards.org/cgi-bin/carddisp.pl?gene=LDAH</t>
  </si>
  <si>
    <t>Leucine Rich Repeats And Calponin Homology Domain Containing 1</t>
  </si>
  <si>
    <t>CHDC1, NP81, KIAA1016</t>
  </si>
  <si>
    <t>http://www.genecards.org/cgi-bin/carddisp.pl?gene=LRCH1</t>
  </si>
  <si>
    <t>Magnesium Transporter 1</t>
  </si>
  <si>
    <t>IAP, MRX95, OST3B, PRO0756, XMEN, bA217H1.1, IAG2, MagT1</t>
  </si>
  <si>
    <t>http://www.genecards.org/cgi-bin/carddisp.pl?gene=MAGT1</t>
  </si>
  <si>
    <t>hepcarcin, HCN, LINC00047, NCRNA00047, NEAT2, PRO2853</t>
  </si>
  <si>
    <t>Microtubule Associated Protein 1B</t>
  </si>
  <si>
    <t>FUTSCH, MAP5, PPP1R102, MAP-1B</t>
  </si>
  <si>
    <t>http://www.genecards.org/cgi-bin/carddisp.pl?gene=MAP1B</t>
  </si>
  <si>
    <t>Mitogen-Activated Protein Kinase 1 Interacting Protein 1 Like</t>
  </si>
  <si>
    <t>MISS, c14_5346, C14orf32</t>
  </si>
  <si>
    <t>http://www.genecards.org/cgi-bin/carddisp.pl?gene=MAPK1IP1L</t>
  </si>
  <si>
    <t>Muscleblind Like Splicing Regulator 3</t>
  </si>
  <si>
    <t>MBLX, CHCR, MBLX39, MBXL</t>
  </si>
  <si>
    <t>http://www.genecards.org/cgi-bin/carddisp.pl?gene=MBNL3</t>
  </si>
  <si>
    <t>Mitochondrial Fission Factor</t>
  </si>
  <si>
    <t>EMPF2, GL004, C2orf33</t>
  </si>
  <si>
    <t>http://www.genecards.org/cgi-bin/carddisp.pl?gene=MFF</t>
  </si>
  <si>
    <t>Malignant Fibrous Histiocytoma Amplified Sequence 1</t>
  </si>
  <si>
    <t>LRRC65, MASL1</t>
  </si>
  <si>
    <t>http://www.genecards.org/cgi-bin/carddisp.pl?gene=MFHAS1</t>
  </si>
  <si>
    <t>MGMT</t>
  </si>
  <si>
    <t>O-6-Methylguanine-DNA Methyltransferase</t>
  </si>
  <si>
    <t>O-6-methylguanine-DNA-alkyltransferase</t>
  </si>
  <si>
    <t>http://www.genecards.org/cgi-bin/carddisp.pl?gene=MGMT</t>
  </si>
  <si>
    <t>Matrix Metallopeptidase 7</t>
  </si>
  <si>
    <t>matrilysin, PUMP-1, matrin, MPSL1, MMP-7, PUMP1</t>
  </si>
  <si>
    <t>http://www.genecards.org/cgi-bin/carddisp.pl?gene=MMP7</t>
  </si>
  <si>
    <t>Mitochondrial Ribosomal Protein S16</t>
  </si>
  <si>
    <t>CGI-132, COXPD2, MRP-S16, RPMS16, S16mt</t>
  </si>
  <si>
    <t>http://www.genecards.org/cgi-bin/carddisp.pl?gene=MRPS16</t>
  </si>
  <si>
    <t>MRPS28</t>
  </si>
  <si>
    <t>Mitochondrial Ribosomal Protein S28</t>
  </si>
  <si>
    <t>HSPC007, MRP-S28, MRP-S35, MRPS35, S28mt, S35mt</t>
  </si>
  <si>
    <t>http://www.genecards.org/cgi-bin/carddisp.pl?gene=MRPS28</t>
  </si>
  <si>
    <t>MT-ND1</t>
  </si>
  <si>
    <t>Mitochondrially Encoded NADH:Ubiquinone Oxidoreductase Core Subunit 1</t>
  </si>
  <si>
    <t>ND1, MTND1, NADH1</t>
  </si>
  <si>
    <t>http://www.genecards.org/cgi-bin/carddisp.pl?gene=MT-ND1</t>
  </si>
  <si>
    <t>MT-ND2</t>
  </si>
  <si>
    <t>Mitochondrially Encoded NADH:Ubiquinone Oxidoreductase Core Subunit 2</t>
  </si>
  <si>
    <t>MTND2, ND2, NADH2</t>
  </si>
  <si>
    <t>http://www.genecards.org/cgi-bin/carddisp.pl?gene=MT-ND2</t>
  </si>
  <si>
    <t>Myotubularin Related Protein 12</t>
  </si>
  <si>
    <t>PIP3AP, 3-PAP, KIAA1682</t>
  </si>
  <si>
    <t>http://www.genecards.org/cgi-bin/carddisp.pl?gene=MTMR12</t>
  </si>
  <si>
    <t>Mitochondrially Encoded NADH:Ubiquinone Oxidoreductase Core Subunit 2 Pseudogene 28</t>
  </si>
  <si>
    <t>http://www.genecards.org/cgi-bin/carddisp.pl?gene=MTND2P28</t>
  </si>
  <si>
    <t>Mitochondrially Encoded NADH:Ubiquinone Oxidoreductase Core Subunit 2 Pseudogene 8</t>
  </si>
  <si>
    <t>http://www.genecards.org/cgi-bin/carddisp.pl?gene=MTND2P8</t>
  </si>
  <si>
    <t>MTUS1</t>
  </si>
  <si>
    <t>Microtubule Associated Tumor Suppressor 1</t>
  </si>
  <si>
    <t>GK1, ICIS, MP44, ATBP, MTSG1, KIAA1288, ATIP</t>
  </si>
  <si>
    <t>http://www.genecards.org/cgi-bin/carddisp.pl?gene=MTUS1</t>
  </si>
  <si>
    <t>MYC Binding Protein 2, E3 Ubiquitin Protein Ligase</t>
  </si>
  <si>
    <t>Highwire, Myc-bp2, Phr, PAM, KIAA0916</t>
  </si>
  <si>
    <t>http://www.genecards.org/cgi-bin/carddisp.pl?gene=MYCBP2</t>
  </si>
  <si>
    <t>Myosin Light Chain 6</t>
  </si>
  <si>
    <t>ESMLC, LC17-GI, LC17-NM, LC17A, LC17B, MLC1SM, MLC3NM, MLC3SM, LC17, MLC-3</t>
  </si>
  <si>
    <t>http://www.genecards.org/cgi-bin/carddisp.pl?gene=MYL6</t>
  </si>
  <si>
    <t>Myosin Light Chain Kinase</t>
  </si>
  <si>
    <t>AAT7, MLCK108, MLCK210, MSTP083, telokin, KRP, MLCK, MLCK1, MYLK1, smMLCK</t>
  </si>
  <si>
    <t>http://www.genecards.org/cgi-bin/carddisp.pl?gene=MYLK</t>
  </si>
  <si>
    <t>Myosin VA</t>
  </si>
  <si>
    <t>myoxin, GS1, MYO5, MYR12, myosin-12, myosin-Va, MYH12</t>
  </si>
  <si>
    <t>http://www.genecards.org/cgi-bin/carddisp.pl?gene=MYO5A</t>
  </si>
  <si>
    <t>Nascent Polypeptide-Associated Complex Alpha Subunit</t>
  </si>
  <si>
    <t>HSD48, NACA1, NAC-alpha, skNAC, Alpha-NAC</t>
  </si>
  <si>
    <t>http://www.genecards.org/cgi-bin/carddisp.pl?gene=NACA</t>
  </si>
  <si>
    <t>NCK Adaptor Protein 2</t>
  </si>
  <si>
    <t>NCKbeta, GRB4, Nck-2</t>
  </si>
  <si>
    <t>http://www.genecards.org/cgi-bin/carddisp.pl?gene=NCK2</t>
  </si>
  <si>
    <t>NCK Associated Protein 1</t>
  </si>
  <si>
    <t>NAP1, NAP125, HEM2, p125Nap1, KIAA0587</t>
  </si>
  <si>
    <t>http://www.genecards.org/cgi-bin/carddisp.pl?gene=NCKAP1</t>
  </si>
  <si>
    <t>NDUFA4, Mitochondrial Complex Associated</t>
  </si>
  <si>
    <t>CI-9k, MLRQ, CI-MLRQ</t>
  </si>
  <si>
    <t>http://www.genecards.org/cgi-bin/carddisp.pl?gene=NDUFA4</t>
  </si>
  <si>
    <t>Nuclear Factor Of Activated T-Cells 5</t>
  </si>
  <si>
    <t>NFATL1, NFATZ, OREBP, NF-AT5, TONEBP, KIAA0827</t>
  </si>
  <si>
    <t>http://www.genecards.org/cgi-bin/carddisp.pl?gene=NFAT5</t>
  </si>
  <si>
    <t>NFKB Inhibitor Alpha</t>
  </si>
  <si>
    <t>MAD3, MAD-3, ikB-alpha, NFKBI, I-kappa-B-alpha, IKBA, IkappaBalpha</t>
  </si>
  <si>
    <t>http://www.genecards.org/cgi-bin/carddisp.pl?gene=NFKBIA</t>
  </si>
  <si>
    <t>MTG3, hAtNOS1, hNOA1, mAtNOS1, C4orf14</t>
  </si>
  <si>
    <t>Nuclear Receptor Subfamily 6 Group A Member 1</t>
  </si>
  <si>
    <t>CT150, GCNF1, NR61, GCNF, RTR, hGCNF, hRTR</t>
  </si>
  <si>
    <t>http://www.genecards.org/cgi-bin/carddisp.pl?gene=NR6A1</t>
  </si>
  <si>
    <t>Obscurin, Cytoskeletal Calmodulin And Titin-Interacting RhoGEF</t>
  </si>
  <si>
    <t>ARHGEF30, UNC89, obscurin, obscurin-MLCK, KIAA1556, KIAA1639, Obscurin-RhoGEF</t>
  </si>
  <si>
    <t>http://www.genecards.org/cgi-bin/carddisp.pl?gene=OBSCN</t>
  </si>
  <si>
    <t>O-Linked N-Acetylglucosamine (GlcNAc) Transferase</t>
  </si>
  <si>
    <t>HINCUT-1, HRNT1, O-GLCNAC</t>
  </si>
  <si>
    <t>http://www.genecards.org/cgi-bin/carddisp.pl?gene=OGT</t>
  </si>
  <si>
    <t>Odd-Skipped Related Transciption Factor 1</t>
  </si>
  <si>
    <t>ODD</t>
  </si>
  <si>
    <t>http://www.genecards.org/cgi-bin/carddisp.pl?gene=OSR1</t>
  </si>
  <si>
    <t>P2RY12</t>
  </si>
  <si>
    <t>Purinergic Receptor P2Y12</t>
  </si>
  <si>
    <t>BDPLT8, P2Y(12)R, ADPG-R, HORK3, P2T(AC), P2Y(AC), P2Y(ADP), P2Y(cyc), P2Y12, SP1999</t>
  </si>
  <si>
    <t>http://www.genecards.org/cgi-bin/carddisp.pl?gene=P2RY12</t>
  </si>
  <si>
    <t>PAN2 Poly(A) Specific Ribonuclease Subunit</t>
  </si>
  <si>
    <t>USP52, KIAA0710, hPan2</t>
  </si>
  <si>
    <t>http://www.genecards.org/cgi-bin/carddisp.pl?gene=PAN2</t>
  </si>
  <si>
    <t>Poly(A) Polymerase Beta</t>
  </si>
  <si>
    <t>TPAP, PAP-beta, PAPT</t>
  </si>
  <si>
    <t>http://www.genecards.org/cgi-bin/carddisp.pl?gene=PAPOLB</t>
  </si>
  <si>
    <t>PARL</t>
  </si>
  <si>
    <t>Presenilin Associated Rhomboid Like</t>
  </si>
  <si>
    <t>PRO2207, PSARL1, PSENIP2, RHBDS1, PSARL</t>
  </si>
  <si>
    <t>http://www.genecards.org/cgi-bin/carddisp.pl?gene=PARL</t>
  </si>
  <si>
    <t>Protocadherin 7</t>
  </si>
  <si>
    <t>PPP1R120, protocadherin-7, BH-Pcdh, BHPCDH</t>
  </si>
  <si>
    <t>http://www.genecards.org/cgi-bin/carddisp.pl?gene=PCDH7</t>
  </si>
  <si>
    <t>Phosphofructokinase, Muscle</t>
  </si>
  <si>
    <t>phosphohexokinase, ATP-PFK, 6-phosphofructo-1-kinase, GSD7, PFK-1, PFK1, PFKA, PPP1R122, phosphofructokinase-M, PFKX, PFK-A, PFK-M</t>
  </si>
  <si>
    <t>http://www.genecards.org/cgi-bin/carddisp.pl?gene=PFKM</t>
  </si>
  <si>
    <t>Progesterone Receptor Membrane Component 1</t>
  </si>
  <si>
    <t>MPR, HPR6.6, PGRMC</t>
  </si>
  <si>
    <t>http://www.genecards.org/cgi-bin/carddisp.pl?gene=PGRMC1</t>
  </si>
  <si>
    <t>Phosphatidylinositol Glycan Anchor Biosynthesis Class T</t>
  </si>
  <si>
    <t>CGI-06, MCAHS3, NDAP, PNH2</t>
  </si>
  <si>
    <t>http://www.genecards.org/cgi-bin/carddisp.pl?gene=PIGT</t>
  </si>
  <si>
    <t>Phosphoinositide-3-Kinase Adaptor Protein 1</t>
  </si>
  <si>
    <t>BCAP</t>
  </si>
  <si>
    <t>http://www.genecards.org/cgi-bin/carddisp.pl?gene=PIK3AP1</t>
  </si>
  <si>
    <t>Pleckstrin Homology And Coiled-Coil Domain Containing D1</t>
  </si>
  <si>
    <t>UPF0639</t>
  </si>
  <si>
    <t>http://www.genecards.org/cgi-bin/carddisp.pl?gene=PLEKHD1</t>
  </si>
  <si>
    <t>Protein Phosphatase 1 Regulatory Subunit 35</t>
  </si>
  <si>
    <t>C7orf47</t>
  </si>
  <si>
    <t>http://www.genecards.org/cgi-bin/carddisp.pl?gene=PPP1R35</t>
  </si>
  <si>
    <t>Peroxiredoxin 4</t>
  </si>
  <si>
    <t>AOE372, HEL-S-97n, PRX-4, peroxiredoxin-4, prx-IV, AOE37-2</t>
  </si>
  <si>
    <t>http://www.genecards.org/cgi-bin/carddisp.pl?gene=PRDX4</t>
  </si>
  <si>
    <t>Proline Rich 14 Like</t>
  </si>
  <si>
    <t>C22orf30</t>
  </si>
  <si>
    <t>http://www.genecards.org/cgi-bin/carddisp.pl?gene=PRR14L</t>
  </si>
  <si>
    <t>Proline Rich Transmembrane Protein 1</t>
  </si>
  <si>
    <t>IFITMD7, C6orf31, DSPD1, NG5</t>
  </si>
  <si>
    <t>http://www.genecards.org/cgi-bin/carddisp.pl?gene=PRRT1</t>
  </si>
  <si>
    <t>Protease, Serine 35</t>
  </si>
  <si>
    <t>dJ223E3.1, C6orf158</t>
  </si>
  <si>
    <t>http://www.genecards.org/cgi-bin/carddisp.pl?gene=PRSS35</t>
  </si>
  <si>
    <t>Proteasome Subunit Alpha 3</t>
  </si>
  <si>
    <t>HC8, PSC3, PSC8</t>
  </si>
  <si>
    <t>http://www.genecards.org/cgi-bin/carddisp.pl?gene=PSMA3</t>
  </si>
  <si>
    <t>PSMC5</t>
  </si>
  <si>
    <t>Proteasome 26S Subunit, ATPase 5</t>
  </si>
  <si>
    <t>TRIP1, S8, SUG-1, TBP10, SUG1, p45/SUG, P45</t>
  </si>
  <si>
    <t>http://www.genecards.org/cgi-bin/carddisp.pl?gene=PSMC5</t>
  </si>
  <si>
    <t>Prostaglandin Reductase 2</t>
  </si>
  <si>
    <t>PGR2, PRG-2, 15-oxoprostaglandin-delta13-reductase, HEL-S-298, ZADH1</t>
  </si>
  <si>
    <t>http://www.genecards.org/cgi-bin/carddisp.pl?gene=PTGR2</t>
  </si>
  <si>
    <t>Protein Tyrosine Phosphatase, Non-Receptor Type 11</t>
  </si>
  <si>
    <t>BPTP3, CFC, JMML, METCDS, SHP2, PTP-1D, PTP-2C, PTP2C, SH-PTP2, SH-PTP3, SHP-2, SHPTP2, NS1</t>
  </si>
  <si>
    <t>http://www.genecards.org/cgi-bin/carddisp.pl?gene=PTPN11</t>
  </si>
  <si>
    <t>Protein Tyrosine Phosphatase, Receptor Type K</t>
  </si>
  <si>
    <t>R-PTP-kappa, PTPK</t>
  </si>
  <si>
    <t>http://www.genecards.org/cgi-bin/carddisp.pl?gene=PTPRK</t>
  </si>
  <si>
    <t>Pseudouridylate Synthase 7 (Putative)</t>
  </si>
  <si>
    <t>KIAA1897</t>
  </si>
  <si>
    <t>http://www.genecards.org/cgi-bin/carddisp.pl?gene=PUS7</t>
  </si>
  <si>
    <t>RAB11A, Member RAS Oncogene Family</t>
  </si>
  <si>
    <t>rab-11, YL8, RAB11</t>
  </si>
  <si>
    <t>http://www.genecards.org/cgi-bin/carddisp.pl?gene=RAB11A</t>
  </si>
  <si>
    <t>RNA Binding Motif Protein 12</t>
  </si>
  <si>
    <t>HRIHFB2091, SWAN, KIAA0765</t>
  </si>
  <si>
    <t>http://www.genecards.org/cgi-bin/carddisp.pl?gene=RBM12</t>
  </si>
  <si>
    <t>RNA Binding Motif Protein, X-Linked</t>
  </si>
  <si>
    <t>HNRNPG, MRXS11, RBMXRT, RNMX, hnRNP-G, HNRPG, RBMXP1</t>
  </si>
  <si>
    <t>http://www.genecards.org/cgi-bin/carddisp.pl?gene=RBMX</t>
  </si>
  <si>
    <t>Raftlin, Lipid Raft Linker 1</t>
  </si>
  <si>
    <t>PIB10, RAFTLIN, KIAA0084, PIG9, MIG2</t>
  </si>
  <si>
    <t>http://www.genecards.org/cgi-bin/carddisp.pl?gene=RFTN1</t>
  </si>
  <si>
    <t>Ribosomal Modification Protein RimK Like Family Member B</t>
  </si>
  <si>
    <t>NAAGS, NAAGS-I, FAM80B, KIAA1238</t>
  </si>
  <si>
    <t>http://www.genecards.org/cgi-bin/carddisp.pl?gene=RIMKLB</t>
  </si>
  <si>
    <t>L7A, TRUP, SURF3, SURF-3, ;</t>
  </si>
  <si>
    <t>Ribophorin II</t>
  </si>
  <si>
    <t>RPN-II, RIBIIR, RPNII, SWP1, ribophorin-2</t>
  </si>
  <si>
    <t>http://www.genecards.org/cgi-bin/carddisp.pl?gene=RPN2</t>
  </si>
  <si>
    <t>Ribosomal Protein S19</t>
  </si>
  <si>
    <t>DBA, DBA1, S19</t>
  </si>
  <si>
    <t>http://www.genecards.org/cgi-bin/carddisp.pl?gene=RPS19</t>
  </si>
  <si>
    <t>Reticulon 4</t>
  </si>
  <si>
    <t>NSP, ASY, NI220/250, NOGO-A, NOGOC, NSP-CL, Nbla00271, Nbla10545, Nogo-B, Nogo-C, RTN-X, RTN4-A, RTN4-B1, RTN4-B2, RTN4-C, foocen, reticulon-4, NOGO, KIAA0886, Reticulon-5</t>
  </si>
  <si>
    <t>http://www.genecards.org/cgi-bin/carddisp.pl?gene=RTN4</t>
  </si>
  <si>
    <t>RING1 And YY1 Binding Protein</t>
  </si>
  <si>
    <t>AAP1, APAP-1, DEDAF, YEAF1</t>
  </si>
  <si>
    <t>http://www.genecards.org/cgi-bin/carddisp.pl?gene=RYBP</t>
  </si>
  <si>
    <t>SAC3 Domain Containing 1</t>
  </si>
  <si>
    <t>HSU79266, SHD1</t>
  </si>
  <si>
    <t>http://www.genecards.org/cgi-bin/carddisp.pl?gene=SAC3D1</t>
  </si>
  <si>
    <t>SR-Related CTD Associated Factor 8</t>
  </si>
  <si>
    <t>KIAA1116, RBM16, CCAP7</t>
  </si>
  <si>
    <t>http://www.genecards.org/cgi-bin/carddisp.pl?gene=SCAF8</t>
  </si>
  <si>
    <t>SCUBE3</t>
  </si>
  <si>
    <t>Signal Peptide, CUB Domain And EGF Like Domain Containing 3</t>
  </si>
  <si>
    <t>CEGF3</t>
  </si>
  <si>
    <t>http://www.genecards.org/cgi-bin/carddisp.pl?gene=SCUBE3</t>
  </si>
  <si>
    <t>SELENOK</t>
  </si>
  <si>
    <t>Selenoprotein K</t>
  </si>
  <si>
    <t>HSPC297, SELK, HSPC030</t>
  </si>
  <si>
    <t>http://www.genecards.org/cgi-bin/carddisp.pl?gene=SELENOK</t>
  </si>
  <si>
    <t>SELENOT</t>
  </si>
  <si>
    <t>Selenoprotein T</t>
  </si>
  <si>
    <t>http://www.genecards.org/cgi-bin/carddisp.pl?gene=SELENOT</t>
  </si>
  <si>
    <t>Serpin Family I Member 1</t>
  </si>
  <si>
    <t>neuroserpin, PI12, PI-12</t>
  </si>
  <si>
    <t>http://www.genecards.org/cgi-bin/carddisp.pl?gene=SERPINI1</t>
  </si>
  <si>
    <t>TRIPIN, SGOL2, Shugoshin-2</t>
  </si>
  <si>
    <t>SH3 Domain Containing Ring Finger 2</t>
  </si>
  <si>
    <t>HEPP1, RNF158, POSHER, PPP1R39</t>
  </si>
  <si>
    <t>http://www.genecards.org/cgi-bin/carddisp.pl?gene=SH3RF2</t>
  </si>
  <si>
    <t>Solute Carrier Family 25 Member 27</t>
  </si>
  <si>
    <t>UCP4</t>
  </si>
  <si>
    <t>http://www.genecards.org/cgi-bin/carddisp.pl?gene=SLC25A27</t>
  </si>
  <si>
    <t>Solute Carrier Family 34 Member 3</t>
  </si>
  <si>
    <t>HHRH, NPTIIc, naPi-2c, NPT2C</t>
  </si>
  <si>
    <t>http://www.genecards.org/cgi-bin/carddisp.pl?gene=SLC34A3</t>
  </si>
  <si>
    <t>Solute Carrier Family 38 Member 7</t>
  </si>
  <si>
    <t>SNAT7</t>
  </si>
  <si>
    <t>http://www.genecards.org/cgi-bin/carddisp.pl?gene=SLC38A7</t>
  </si>
  <si>
    <t>Solute Carrier Family 39 Member 1</t>
  </si>
  <si>
    <t>IRT1, ZIRTL, ZIP1, ZIP-1, hZIP1</t>
  </si>
  <si>
    <t>http://www.genecards.org/cgi-bin/carddisp.pl?gene=SLC39A1</t>
  </si>
  <si>
    <t>Solute Carrier Family 39 Member 10</t>
  </si>
  <si>
    <t>LZT-Hs2, ZIP-10, KIAA1265, ZIP10</t>
  </si>
  <si>
    <t>http://www.genecards.org/cgi-bin/carddisp.pl?gene=SLC39A10</t>
  </si>
  <si>
    <t>Solute Carrier Family 4 Member 7</t>
  </si>
  <si>
    <t>BT, NBC2, NBCN1, SLC4A6, NBC3, SBC2, NBC2B</t>
  </si>
  <si>
    <t>http://www.genecards.org/cgi-bin/carddisp.pl?gene=SLC4A7</t>
  </si>
  <si>
    <t>Solute Carrier Family 5 Member 3</t>
  </si>
  <si>
    <t>SMIT2, BCW2, SMIT, SMIT1</t>
  </si>
  <si>
    <t>http://www.genecards.org/cgi-bin/carddisp.pl?gene=SLC5A3</t>
  </si>
  <si>
    <t>KIAA1601, SLAP</t>
  </si>
  <si>
    <t>SMAD Family Member 6</t>
  </si>
  <si>
    <t>AOVD2, HsT17432, MADH7, MADH6, Smad6, hSMAD6</t>
  </si>
  <si>
    <t>http://www.genecards.org/cgi-bin/carddisp.pl?gene=SMAD6</t>
  </si>
  <si>
    <t>Sorting Nexin 7</t>
  </si>
  <si>
    <t>http://www.genecards.org/cgi-bin/carddisp.pl?gene=SNX7</t>
  </si>
  <si>
    <t>Spondin 1</t>
  </si>
  <si>
    <t>VSGP/F-spondin, f-spondin, spondin-1, KIAA0762, VSGP</t>
  </si>
  <si>
    <t>http://www.genecards.org/cgi-bin/carddisp.pl?gene=SPON1</t>
  </si>
  <si>
    <t>STK26</t>
  </si>
  <si>
    <t>Serine/Threonine Kinase 26</t>
  </si>
  <si>
    <t>MASK, MST4, MST-4</t>
  </si>
  <si>
    <t>http://www.genecards.org/cgi-bin/carddisp.pl?gene=STK26</t>
  </si>
  <si>
    <t>Striatin</t>
  </si>
  <si>
    <t>striatin, PPP2R6A, SG2NA, STRN1</t>
  </si>
  <si>
    <t>http://www.genecards.org/cgi-bin/carddisp.pl?gene=STRN</t>
  </si>
  <si>
    <t>SDS3 Homolog, SIN3A Corepressor Complex Component</t>
  </si>
  <si>
    <t>SAP45, SDS3</t>
  </si>
  <si>
    <t>http://www.genecards.org/cgi-bin/carddisp.pl?gene=SUDS3</t>
  </si>
  <si>
    <t>TATA-Box Binding Protein Associated Factor 5 Like</t>
  </si>
  <si>
    <t>PAF65-beta, PAF65B</t>
  </si>
  <si>
    <t>http://www.genecards.org/cgi-bin/carddisp.pl?gene=TAF5L</t>
  </si>
  <si>
    <t>Transcription Factor Dp-2</t>
  </si>
  <si>
    <t>DP2</t>
  </si>
  <si>
    <t>http://www.genecards.org/cgi-bin/carddisp.pl?gene=TFDP2</t>
  </si>
  <si>
    <t>Thyroid Hormone Receptor Associated Protein 3</t>
  </si>
  <si>
    <t>TRAP150</t>
  </si>
  <si>
    <t>http://www.genecards.org/cgi-bin/carddisp.pl?gene=THRAP3</t>
  </si>
  <si>
    <t>TMEM242</t>
  </si>
  <si>
    <t>Transmembrane Protein 242</t>
  </si>
  <si>
    <t>BM033, C6orf35</t>
  </si>
  <si>
    <t>http://www.genecards.org/cgi-bin/carddisp.pl?gene=TMEM242</t>
  </si>
  <si>
    <t>Transmembrane Protein 30A</t>
  </si>
  <si>
    <t>C6orf67, CDC50A</t>
  </si>
  <si>
    <t>http://www.genecards.org/cgi-bin/carddisp.pl?gene=TMEM30A</t>
  </si>
  <si>
    <t>Transmembrane Protein 70</t>
  </si>
  <si>
    <t>MC5DN2</t>
  </si>
  <si>
    <t>http://www.genecards.org/cgi-bin/carddisp.pl?gene=TMEM70</t>
  </si>
  <si>
    <t>Thymosin Beta 4, X-Linked</t>
  </si>
  <si>
    <t>FX, PTMB4, TMSB4, TB4X, THYB4</t>
  </si>
  <si>
    <t>http://www.genecards.org/cgi-bin/carddisp.pl?gene=TMSB4X</t>
  </si>
  <si>
    <t>A20, TNFA1P2, OTUD7C, AISBL</t>
  </si>
  <si>
    <t>Transformer 2 Alpha Homolog</t>
  </si>
  <si>
    <t>AWMS1, HSU53209, Tra2alpha, TRA2-alpha</t>
  </si>
  <si>
    <t>http://www.genecards.org/cgi-bin/carddisp.pl?gene=TRA2A</t>
  </si>
  <si>
    <t>Tripartite Motif Containing 59</t>
  </si>
  <si>
    <t>MRF1, IFT80L, TRIM57, RNF104, TSBF1</t>
  </si>
  <si>
    <t>http://www.genecards.org/cgi-bin/carddisp.pl?gene=TRIM59</t>
  </si>
  <si>
    <t>Tubulin Tyrosine Ligase Like 5</t>
  </si>
  <si>
    <t>KIAA0998, CORD19, STAMP</t>
  </si>
  <si>
    <t>http://www.genecards.org/cgi-bin/carddisp.pl?gene=TTLL5</t>
  </si>
  <si>
    <t>Thioredoxin Domain Containing 11</t>
  </si>
  <si>
    <t>EFP1</t>
  </si>
  <si>
    <t>http://www.genecards.org/cgi-bin/carddisp.pl?gene=TXNDC11</t>
  </si>
  <si>
    <t>URB2 Ribosome Biogenesis 2 Homolog (S. Cerevisiae)</t>
  </si>
  <si>
    <t>KIAA0133, NET10, NPA2</t>
  </si>
  <si>
    <t>http://www.genecards.org/cgi-bin/carddisp.pl?gene=URB2</t>
  </si>
  <si>
    <t>Ubiquitin Specific Peptidase 31</t>
  </si>
  <si>
    <t>KIAA1203</t>
  </si>
  <si>
    <t>http://www.genecards.org/cgi-bin/carddisp.pl?gene=USP31</t>
  </si>
  <si>
    <t>Vacuolar Protein Sorting 13 Homolog A</t>
  </si>
  <si>
    <t>chorein, CHAC, KIAA0986</t>
  </si>
  <si>
    <t>http://www.genecards.org/cgi-bin/carddisp.pl?gene=VPS13A</t>
  </si>
  <si>
    <t>Vacuolar Protein Sorting 13 Homolog D</t>
  </si>
  <si>
    <t>KIAA0453</t>
  </si>
  <si>
    <t>http://www.genecards.org/cgi-bin/carddisp.pl?gene=VPS13D</t>
  </si>
  <si>
    <t>WD Repeat And FYVE Domain Containing 2</t>
  </si>
  <si>
    <t>PROF, WDF2, ZFYVE22</t>
  </si>
  <si>
    <t>http://www.genecards.org/cgi-bin/carddisp.pl?gene=WDFY2</t>
  </si>
  <si>
    <t>Exportin 6</t>
  </si>
  <si>
    <t>EXP6, exportin-6, RANBP20, KIAA0370</t>
  </si>
  <si>
    <t>http://www.genecards.org/cgi-bin/carddisp.pl?gene=XPO6</t>
  </si>
  <si>
    <t>YIPF3</t>
  </si>
  <si>
    <t>Yip1 Domain Family Member 3</t>
  </si>
  <si>
    <t>KLIP1, FinGER3, dJ337H4.3, C6orf109</t>
  </si>
  <si>
    <t>http://www.genecards.org/cgi-bin/carddisp.pl?gene=YIPF3</t>
  </si>
  <si>
    <t>Zinc Finger CCCH-Type Containing 7A</t>
  </si>
  <si>
    <t>HSPC055, ZC3H7, ZC3HDC7</t>
  </si>
  <si>
    <t>http://www.genecards.org/cgi-bin/carddisp.pl?gene=ZC3H7A</t>
  </si>
  <si>
    <r>
      <rPr>
        <vertAlign val="superscript"/>
        <sz val="16"/>
        <color theme="1"/>
        <rFont val="Calibri"/>
        <family val="2"/>
        <scheme val="minor"/>
      </rPr>
      <t>#</t>
    </r>
    <r>
      <rPr>
        <sz val="11"/>
        <color theme="1"/>
        <rFont val="Calibri"/>
        <family val="2"/>
        <scheme val="minor"/>
      </rPr>
      <t xml:space="preserve">Genelist used for functional analysis </t>
    </r>
  </si>
  <si>
    <t>CCND3</t>
  </si>
  <si>
    <t>FAM21C</t>
  </si>
  <si>
    <t>MED12</t>
  </si>
  <si>
    <t>PAQR5</t>
  </si>
  <si>
    <t>C6orf106</t>
  </si>
  <si>
    <t>SMUG1</t>
  </si>
  <si>
    <t>CPT1A</t>
  </si>
  <si>
    <t>SLPI</t>
  </si>
  <si>
    <t>PEX19</t>
  </si>
  <si>
    <t>DOK1</t>
  </si>
  <si>
    <t>GIT2</t>
  </si>
  <si>
    <t>CEP290</t>
  </si>
  <si>
    <t>ZSCAN16</t>
  </si>
  <si>
    <t>FUT8</t>
  </si>
  <si>
    <t>ARHGAP31</t>
  </si>
  <si>
    <t>MTPN</t>
  </si>
  <si>
    <t>RFC1</t>
  </si>
  <si>
    <t>PMAIP1</t>
  </si>
  <si>
    <t>TMEM47</t>
  </si>
  <si>
    <t>UGDH</t>
  </si>
  <si>
    <t>KPNA4</t>
  </si>
  <si>
    <t>BTBD9</t>
  </si>
  <si>
    <t>C10orf118</t>
  </si>
  <si>
    <t>PSMD14</t>
  </si>
  <si>
    <t>SRSF2</t>
  </si>
  <si>
    <t>TIMM23</t>
  </si>
  <si>
    <t>SENP2</t>
  </si>
  <si>
    <t>ARL6IP5</t>
  </si>
  <si>
    <t>TRAK1</t>
  </si>
  <si>
    <t>ATP5F1</t>
  </si>
  <si>
    <t>ISG20L2</t>
  </si>
  <si>
    <t>HUS1</t>
  </si>
  <si>
    <t>BCL2L14</t>
  </si>
  <si>
    <t>GLT8D1</t>
  </si>
  <si>
    <t>TNFRSF12A</t>
  </si>
  <si>
    <t>ZNF496</t>
  </si>
  <si>
    <t>DNASE1L1</t>
  </si>
  <si>
    <t>TMED4</t>
  </si>
  <si>
    <t>PHKA1</t>
  </si>
  <si>
    <t>BNIP3L</t>
  </si>
  <si>
    <t>UROS</t>
  </si>
  <si>
    <t>NFXL1</t>
  </si>
  <si>
    <t>AAR2</t>
  </si>
  <si>
    <t>NPEPPS</t>
  </si>
  <si>
    <t>SNX20</t>
  </si>
  <si>
    <t>PSMB4</t>
  </si>
  <si>
    <t>MPV17L2</t>
  </si>
  <si>
    <t>FRS2</t>
  </si>
  <si>
    <t>Vdac2</t>
  </si>
  <si>
    <t>PABPC1</t>
  </si>
  <si>
    <t>PLEK2</t>
  </si>
  <si>
    <t>NST</t>
  </si>
  <si>
    <t>ADIPOR2</t>
  </si>
  <si>
    <t xml:space="preserve">CHIA </t>
  </si>
  <si>
    <t>TBC1D12</t>
  </si>
  <si>
    <t>VPS26A</t>
  </si>
  <si>
    <t>CENPI</t>
  </si>
  <si>
    <t>RCOR1</t>
  </si>
  <si>
    <t>TPRG1L</t>
  </si>
  <si>
    <t>FNDC3B</t>
  </si>
  <si>
    <t>FBXW4</t>
  </si>
  <si>
    <t>ARL1</t>
  </si>
  <si>
    <t>STX16</t>
  </si>
  <si>
    <t>OAZ1</t>
  </si>
  <si>
    <t>GNPDA1</t>
  </si>
  <si>
    <t>DAD1</t>
  </si>
  <si>
    <t>ST7</t>
  </si>
  <si>
    <t>DCUN1D1</t>
  </si>
  <si>
    <t>DVL3</t>
  </si>
  <si>
    <t>CISD1</t>
  </si>
  <si>
    <t>NUBPL</t>
  </si>
  <si>
    <t>PRPS2</t>
  </si>
  <si>
    <t>VCP</t>
  </si>
  <si>
    <t>CROT</t>
  </si>
  <si>
    <t>BBIP1</t>
  </si>
  <si>
    <t>C6orf120</t>
  </si>
  <si>
    <t>CDYL</t>
  </si>
  <si>
    <t>ARF6</t>
  </si>
  <si>
    <t>CHD1L</t>
  </si>
  <si>
    <t>PIAS2</t>
  </si>
  <si>
    <t>LCTHIO</t>
  </si>
  <si>
    <t>LCLAT1</t>
  </si>
  <si>
    <t>IKBKAP</t>
  </si>
  <si>
    <t>SDHB</t>
  </si>
  <si>
    <t>CASP3</t>
  </si>
  <si>
    <t>ZFAND3</t>
  </si>
  <si>
    <t>ERP29</t>
  </si>
  <si>
    <t>SDC2</t>
  </si>
  <si>
    <t>BAG6</t>
  </si>
  <si>
    <t>KIF2A</t>
  </si>
  <si>
    <t>SLC7A7</t>
  </si>
  <si>
    <t>CS</t>
  </si>
  <si>
    <t>LSM2</t>
  </si>
  <si>
    <t>HMBOX1</t>
  </si>
  <si>
    <t>RIT1</t>
  </si>
  <si>
    <t>CCNG1</t>
  </si>
  <si>
    <t>ZDHHC16</t>
  </si>
  <si>
    <t>IDH1</t>
  </si>
  <si>
    <t>PDCD10</t>
  </si>
  <si>
    <t>MKL2</t>
  </si>
  <si>
    <t>UBOX5</t>
  </si>
  <si>
    <t>PPTC7</t>
  </si>
  <si>
    <t>KCTD20</t>
  </si>
  <si>
    <t>CTTNBP2NL</t>
  </si>
  <si>
    <t>MTF2</t>
  </si>
  <si>
    <t>GATC</t>
  </si>
  <si>
    <t>LGALS8</t>
  </si>
  <si>
    <t>PLAGL1</t>
  </si>
  <si>
    <t>IGF2BP3</t>
  </si>
  <si>
    <t>UBE2K</t>
  </si>
  <si>
    <t>RNF10</t>
  </si>
  <si>
    <t>C12orf4</t>
  </si>
  <si>
    <t>EPCAM</t>
  </si>
  <si>
    <t>CRKL</t>
  </si>
  <si>
    <t>LMNA</t>
  </si>
  <si>
    <t>TPBG</t>
  </si>
  <si>
    <t>CAST</t>
  </si>
  <si>
    <t>UQCRB</t>
  </si>
  <si>
    <t>STX7</t>
  </si>
  <si>
    <t>HEBP1</t>
  </si>
  <si>
    <t>ZFAND5</t>
  </si>
  <si>
    <t>SNAP29</t>
  </si>
  <si>
    <t>Ahsa1</t>
  </si>
  <si>
    <t>LGMN</t>
  </si>
  <si>
    <t>C10orf84</t>
  </si>
  <si>
    <t>IRF6</t>
  </si>
  <si>
    <t>ABCB4</t>
  </si>
  <si>
    <t xml:space="preserve">UQCRC1 </t>
  </si>
  <si>
    <t>FADD</t>
  </si>
  <si>
    <t>ACTR2</t>
  </si>
  <si>
    <t>SIRT7</t>
  </si>
  <si>
    <t>CALU</t>
  </si>
  <si>
    <t>CPSF3</t>
  </si>
  <si>
    <t>AMY2</t>
  </si>
  <si>
    <t>OSGIN2</t>
  </si>
  <si>
    <t>Smad7</t>
  </si>
  <si>
    <t>HSD17B4</t>
  </si>
  <si>
    <t>RABEPK</t>
  </si>
  <si>
    <t>TRIAP1</t>
  </si>
  <si>
    <t>ZXDB</t>
  </si>
  <si>
    <t>UCHL5</t>
  </si>
  <si>
    <t>SNTB2</t>
  </si>
  <si>
    <t>VPS37B</t>
  </si>
  <si>
    <t>CSRNP1</t>
  </si>
  <si>
    <t>GNAI2</t>
  </si>
  <si>
    <t>KLHL28</t>
  </si>
  <si>
    <t>ARHGAP23</t>
  </si>
  <si>
    <t>GORASP2</t>
  </si>
  <si>
    <t>CXCR2</t>
  </si>
  <si>
    <t>LAMP2</t>
  </si>
  <si>
    <t>PLEKHF2</t>
  </si>
  <si>
    <t>C20orf112</t>
  </si>
  <si>
    <t>NAMPT</t>
  </si>
  <si>
    <t>MEF2A</t>
  </si>
  <si>
    <t>RDX</t>
  </si>
  <si>
    <t>FAM63A</t>
  </si>
  <si>
    <t>JAG1</t>
  </si>
  <si>
    <t>ADSS</t>
  </si>
  <si>
    <t>HIG2</t>
  </si>
  <si>
    <t>ATP5B</t>
  </si>
  <si>
    <t>PECAM1</t>
  </si>
  <si>
    <t>C11orf30</t>
  </si>
  <si>
    <t>PSMD4</t>
  </si>
  <si>
    <t>NUS1</t>
  </si>
  <si>
    <t>SLC16A7</t>
  </si>
  <si>
    <t>WDR5B</t>
  </si>
  <si>
    <t>AXL</t>
  </si>
  <si>
    <t>GRB2</t>
  </si>
  <si>
    <t>CAPNS1</t>
  </si>
  <si>
    <t>PEA15</t>
  </si>
  <si>
    <t>DNAJB11</t>
  </si>
  <si>
    <t>LDHB</t>
  </si>
  <si>
    <t>EIF3E</t>
  </si>
  <si>
    <t>ACO2</t>
  </si>
  <si>
    <t>PHTF2</t>
  </si>
  <si>
    <t>TFB1M</t>
  </si>
  <si>
    <t>C15orf17</t>
  </si>
  <si>
    <t>LYSMD3</t>
  </si>
  <si>
    <t>SCAMP5</t>
  </si>
  <si>
    <t>PEG10</t>
  </si>
  <si>
    <t>ASTE1</t>
  </si>
  <si>
    <t>ALDH2</t>
  </si>
  <si>
    <t>TRIM45</t>
  </si>
  <si>
    <t>C1orf194</t>
  </si>
  <si>
    <t>VTA1</t>
  </si>
  <si>
    <t>TMEM181</t>
  </si>
  <si>
    <t xml:space="preserve">CKS1 </t>
  </si>
  <si>
    <t>ATG5</t>
  </si>
  <si>
    <t>LOC100623695</t>
  </si>
  <si>
    <t>CTNNB1</t>
  </si>
  <si>
    <t>POLR1E</t>
  </si>
  <si>
    <t>PPP2CA</t>
  </si>
  <si>
    <t>TMEM106C</t>
  </si>
  <si>
    <t>ALG5</t>
  </si>
  <si>
    <t>ZNF687</t>
  </si>
  <si>
    <t>RNF8</t>
  </si>
  <si>
    <t>IGFBP6</t>
  </si>
  <si>
    <t>PPP1CC</t>
  </si>
  <si>
    <t>FYCO1</t>
  </si>
  <si>
    <t>RHOC</t>
  </si>
  <si>
    <t>PRDX6</t>
  </si>
  <si>
    <t>PKM</t>
  </si>
  <si>
    <t>CAV1</t>
  </si>
  <si>
    <t>ARPC2</t>
  </si>
  <si>
    <t>FBLIM1</t>
  </si>
  <si>
    <t>COX15</t>
  </si>
  <si>
    <t>PRRG2</t>
  </si>
  <si>
    <t>OFD1</t>
  </si>
  <si>
    <t>MRPL32</t>
  </si>
  <si>
    <t>DESI2</t>
  </si>
  <si>
    <t>EIF4EBP1</t>
  </si>
  <si>
    <t>CAPZA2</t>
  </si>
  <si>
    <t>PARP2</t>
  </si>
  <si>
    <t>PNPLA2</t>
  </si>
  <si>
    <t>METRNL</t>
  </si>
  <si>
    <t>ARFGEF1</t>
  </si>
  <si>
    <t>CUEDC1</t>
  </si>
  <si>
    <t>DERA</t>
  </si>
  <si>
    <t>VAPB</t>
  </si>
  <si>
    <t>MT1A</t>
  </si>
  <si>
    <t>CCBL2</t>
  </si>
  <si>
    <t>PIGK</t>
  </si>
  <si>
    <t>AEN</t>
  </si>
  <si>
    <t>FRRS1</t>
  </si>
  <si>
    <t>TRIQK</t>
  </si>
  <si>
    <t>GDPGP1</t>
  </si>
  <si>
    <t>C20orf108</t>
  </si>
  <si>
    <t>SMC3</t>
  </si>
  <si>
    <t>EIF4A3</t>
  </si>
  <si>
    <t>TSPAN2</t>
  </si>
  <si>
    <t>NIPSNAP3A</t>
  </si>
  <si>
    <t>TDP2</t>
  </si>
  <si>
    <t xml:space="preserve">TRIB1 </t>
  </si>
  <si>
    <t>EAPP</t>
  </si>
  <si>
    <t>AAR2 Splicing Factor Homolog</t>
  </si>
  <si>
    <t>CGI-23, C20orf4</t>
  </si>
  <si>
    <t>ATP Binding Cassette Subfamily B Member 4</t>
  </si>
  <si>
    <t>GBD1, ICP3, ABC21, MDR2, MDR2/3, PFIC-3, MDR3, PGY3</t>
  </si>
  <si>
    <t>Aconitase 2</t>
  </si>
  <si>
    <t>Aconitase, ACONM, HEL-S-284, ICRD, OCA8, OPA9</t>
  </si>
  <si>
    <t>ARP2 Actin Related Protein 2 Homolog</t>
  </si>
  <si>
    <t>ARP2</t>
  </si>
  <si>
    <t>Adiponectin Receptor 2</t>
  </si>
  <si>
    <t>ACDCR2, PAQR2</t>
  </si>
  <si>
    <t>Adenylosuccinate Synthase</t>
  </si>
  <si>
    <t>ADEH, ADSS2</t>
  </si>
  <si>
    <t>Apoptosis Enhancing Nuclease</t>
  </si>
  <si>
    <t>pp12744, ISG20L1</t>
  </si>
  <si>
    <t>AHSA1</t>
  </si>
  <si>
    <t>Activator Of HSP90 ATPase Activity 1</t>
  </si>
  <si>
    <t>hAha1, C14orf3, AHA1, p38</t>
  </si>
  <si>
    <t>Aldehyde Dehydrogenase 2 Family (Mitochondrial)</t>
  </si>
  <si>
    <t>ALDH-E2, ALDHI, ALDM</t>
  </si>
  <si>
    <t>ALG5, Dolichyl-Phosphate Beta-Glucosyltransferase</t>
  </si>
  <si>
    <t>bA421P11.2, dolP-glucosyltransferase</t>
  </si>
  <si>
    <t>AMY2A</t>
  </si>
  <si>
    <t>Amylase, Alpha 2A (Pancreatic)</t>
  </si>
  <si>
    <t>glycogenase, AMY2, PA</t>
  </si>
  <si>
    <t>APMAP</t>
  </si>
  <si>
    <t>Adipocyte Plasma Membrane Associated Protein</t>
  </si>
  <si>
    <t>BSCv, C20orf3</t>
  </si>
  <si>
    <t>ADP Ribosylation Factor 6</t>
  </si>
  <si>
    <t>ADP Ribosylation Factor Guanine Nucleotide Exchange Factor 1</t>
  </si>
  <si>
    <t>P200, ARFGEP1, BIG1</t>
  </si>
  <si>
    <t>Rho GTPase Activating Protein 23</t>
  </si>
  <si>
    <t>KIAA1501</t>
  </si>
  <si>
    <t>Rho GTPase Activating Protein 31</t>
  </si>
  <si>
    <t>AOS1, CDGAP, KIAA1204</t>
  </si>
  <si>
    <t>ADP Ribosylation Factor Like GTPase 1</t>
  </si>
  <si>
    <t>ARFL1</t>
  </si>
  <si>
    <t>ADP Ribosylation Factor Like GTPase 6 Interacting Protein 5</t>
  </si>
  <si>
    <t>HSPC127, Yip6b, addicsin, aip-5, hp22, jmx, DERP11, GTRAP3-18, JM5, JWA, PRAF3, PRA2</t>
  </si>
  <si>
    <t>Actin Related Protein 2/3 Complex Subunit 2</t>
  </si>
  <si>
    <t>PNAS-139, PRO2446, p34-Arc, ARC34</t>
  </si>
  <si>
    <t>Asteroid Homolog 1 (Drosophila)</t>
  </si>
  <si>
    <t>HT001</t>
  </si>
  <si>
    <t>Autophagy Related 5</t>
  </si>
  <si>
    <t>ASP, APG5, APG5-LIKE, hAPG5, APG5L</t>
  </si>
  <si>
    <t>ATP Synthase, H+ Transporting, Mitochondrial F1 Complex, Beta Polypeptide</t>
  </si>
  <si>
    <t>HEL-S-271, ATPSB, ATPMB</t>
  </si>
  <si>
    <t>ATP Synthase, H+ Transporting, Mitochondrial Fo Complex Subunit B1</t>
  </si>
  <si>
    <t>PIG47</t>
  </si>
  <si>
    <t>ataxin-2, SCA2, TNRC13, ATX2</t>
  </si>
  <si>
    <t>AXL Receptor Tyrosine Kinase</t>
  </si>
  <si>
    <t>Tyro7, JTK11, UFO, ARK</t>
  </si>
  <si>
    <t>BCL2 Associated Athanogene 6</t>
  </si>
  <si>
    <t>D6S52E, scythe, BAT3, BAG-6, G3</t>
  </si>
  <si>
    <t>BBSome Interacting Protein 1</t>
  </si>
  <si>
    <t>BBS18, bA348N5.3, NCRNA00081, BBIP10</t>
  </si>
  <si>
    <t>BCL2 Like 14</t>
  </si>
  <si>
    <t>bcl2-L-14, BCLG</t>
  </si>
  <si>
    <t>BCL2 Interacting Protein 3 Like</t>
  </si>
  <si>
    <t>BNIP3a, NIP3L, NIX, BNIP3H</t>
  </si>
  <si>
    <t>BTB Domain Containing 9</t>
  </si>
  <si>
    <t>KIAA1880, dJ322I12.1</t>
  </si>
  <si>
    <t>Chromosome 12 Open Reading Frame 4</t>
  </si>
  <si>
    <t>Chromosome 18 Open Reading Frame 25</t>
  </si>
  <si>
    <t>ARKL1, RNF111L1</t>
  </si>
  <si>
    <t>Chromosome 1 Open Reading Frame 194</t>
  </si>
  <si>
    <t>Chromosome 6 Open Reading Frame 106</t>
  </si>
  <si>
    <t>FP852, dJ391O22.4</t>
  </si>
  <si>
    <t>Chromosome 6 Open Reading Frame 120</t>
  </si>
  <si>
    <t>Calumenin</t>
  </si>
  <si>
    <t>calumenin, Crocalbin</t>
  </si>
  <si>
    <t>Calpain Small Subunit 1</t>
  </si>
  <si>
    <t>CSS1, CANP, CALPAIN4, CANPS, CAPN4, CDPS, CAPNS</t>
  </si>
  <si>
    <t>Capping Actin Protein Of Muscle Z-Line Alpha Subunit 2</t>
  </si>
  <si>
    <t>CAPZ, CAPPA2</t>
  </si>
  <si>
    <t>Caspase 3</t>
  </si>
  <si>
    <t>CPP32B, apopain, caspase-3, procaspase3, CASP-3, CPP-32, CPP32, SCA-1</t>
  </si>
  <si>
    <t>Calpastatin</t>
  </si>
  <si>
    <t>calpastatin, BS-17, PLACK</t>
  </si>
  <si>
    <t>Caveolin 1</t>
  </si>
  <si>
    <t>CAV, BSCL3, CGL3, LCCNS, MSTP085, PPH3, VIP21, caveolin-1</t>
  </si>
  <si>
    <t>CCDC186</t>
  </si>
  <si>
    <t>Coiled-Coil Domain Containing 186</t>
  </si>
  <si>
    <t>Cyclin D3</t>
  </si>
  <si>
    <t>Cyclin G1</t>
  </si>
  <si>
    <t>cyclin-G, cyclin-G1, CCNG, CYCG1</t>
  </si>
  <si>
    <t>CDC42 Binding Protein Kinase Beta</t>
  </si>
  <si>
    <t>MRCKB, CDC42BP-beta, KIAA1124</t>
  </si>
  <si>
    <t>CDP-Diacylglycerol Synthase 1</t>
  </si>
  <si>
    <t>CDS</t>
  </si>
  <si>
    <t>Chromodomain Y-Like</t>
  </si>
  <si>
    <t>CDYL1, CDY-like</t>
  </si>
  <si>
    <t>Centromere Protein I</t>
  </si>
  <si>
    <t>FSHPRH1, CENP-I, LRPR1, ICEN19</t>
  </si>
  <si>
    <t>Centrosomal Protein 290</t>
  </si>
  <si>
    <t>nephrocystin-6, 3H11Ag, JBTS5, LCA10, MKS4, POC3, SLSN6, nephrocytsin-6, rd16, BBS14, CT87, NPHP6, Cep290, KIAA0373</t>
  </si>
  <si>
    <t>Chromodomain Helicase DNA Binding Protein 1 Like</t>
  </si>
  <si>
    <t>CHDL, ALC1</t>
  </si>
  <si>
    <t>Chromodomain Helicase DNA Binding Protein 3</t>
  </si>
  <si>
    <t>Mi-2a, Mi2-ALPHA, ZFH, CHD-3, hZFH</t>
  </si>
  <si>
    <t>CHIA</t>
  </si>
  <si>
    <t>Chitinase, Acidic</t>
  </si>
  <si>
    <t>AMCASE, CHIT2, TSA1902</t>
  </si>
  <si>
    <t>CDGSH Iron Sulfur Domain 1</t>
  </si>
  <si>
    <t>mitoNEET, C10orf70, ZCD1, MDS029</t>
  </si>
  <si>
    <t>CKS1B</t>
  </si>
  <si>
    <t>CDC28 Protein Kinase Regulatory Subunit 1B</t>
  </si>
  <si>
    <t>PNAS-143, PNAS-16, PNAS-18, ckshs1, CKS-1, CKS1</t>
  </si>
  <si>
    <t>CLIC1</t>
  </si>
  <si>
    <t>Chloride Intracellular Channel 1</t>
  </si>
  <si>
    <t>p64CLCP, G6, NCC27, hRNCC</t>
  </si>
  <si>
    <t>OI2, OI3, OI4, EDSC, OI1</t>
  </si>
  <si>
    <t>COX15, Cytochrome C Oxidase Assembly Homolog</t>
  </si>
  <si>
    <t>CEMCOX2</t>
  </si>
  <si>
    <t>Copine 3</t>
  </si>
  <si>
    <t>PRO1071, copine-3, CPN3, KIAA0636</t>
  </si>
  <si>
    <t>Cleavage And Polyadenylation Specific Factor 3</t>
  </si>
  <si>
    <t>CPSF-73, CPSF73</t>
  </si>
  <si>
    <t>Carnitine Palmitoyltransferase 1A</t>
  </si>
  <si>
    <t>CPT1, L-CPT1, CPT1-L, CPTI-L</t>
  </si>
  <si>
    <t>LGL1, LCRISP2, CRISP11, CRISP-11</t>
  </si>
  <si>
    <t>CRK Like Proto-Oncogene, Adaptor Protein</t>
  </si>
  <si>
    <t>Carnitine O-Octanoyltransferase</t>
  </si>
  <si>
    <t>COT</t>
  </si>
  <si>
    <t>Citrate Synthase</t>
  </si>
  <si>
    <t>Cysteine And Serine Rich Nuclear Protein 1</t>
  </si>
  <si>
    <t>FAM130B, URAX1, AXUD1, CSRNP-1, TAIP-3, TAIP3</t>
  </si>
  <si>
    <t>Catenin Beta 1</t>
  </si>
  <si>
    <t>MRD19, armadillo, CTNNB, Beta-catenin</t>
  </si>
  <si>
    <t>Cathepsin L</t>
  </si>
  <si>
    <t>CATL, CTSL1, MEP</t>
  </si>
  <si>
    <t>CTTNBP2 N-Terminal Like</t>
  </si>
  <si>
    <t>KIAA1433</t>
  </si>
  <si>
    <t>CUE Domain Containing 1</t>
  </si>
  <si>
    <t>C-X-C Motif Chemokine Receptor 2</t>
  </si>
  <si>
    <t>IL8RA, CD182, CMKAR2, IL8R2, IL8RB, CDw128b, CXC-R2, CXCR-2</t>
  </si>
  <si>
    <t>Defender Against Cell Death 1</t>
  </si>
  <si>
    <t>OST2, DAD-1</t>
  </si>
  <si>
    <t>Defective In Cullin Neddylation 1 Domain Containing 1</t>
  </si>
  <si>
    <t>DCNL1, SCRO, Tes3, DCUN1L1, RP42, SCCRO</t>
  </si>
  <si>
    <t>Dig2, REDD-1, REDD1, RTP801</t>
  </si>
  <si>
    <t>Deoxyribose-Phosphate Aldolase</t>
  </si>
  <si>
    <t>CGI-26, DEOC, deoxyriboaldolase, phosphodeoxyriboaldolase</t>
  </si>
  <si>
    <t>Desumoylating Isopeptidase 2</t>
  </si>
  <si>
    <t>CGI-146, DESI, DESI1, PNAS-4, C1orf121, FAM152A, PPPDE1, DeSI-2</t>
  </si>
  <si>
    <t>DnaJ Heat Shock Protein Family (Hsp40) Member B11</t>
  </si>
  <si>
    <t>ABBP2, DJ9, Dj-9, ERj3, PRO1080, UNQ537, ABBP-2, EDJ, ERdj3, ERj3p, HDJ9, HEDJ, hDj-9</t>
  </si>
  <si>
    <t>Deoxyribonuclease 1 Like 1</t>
  </si>
  <si>
    <t>DNASEX, G4.8, DNL1L, DNAS1L1, XIB</t>
  </si>
  <si>
    <t>Docking Protein 1</t>
  </si>
  <si>
    <t>P62DOK, pp62, p62(dok)</t>
  </si>
  <si>
    <t>Dishevelled Segment Polarity Protein 3</t>
  </si>
  <si>
    <t>DRS3, Dishevelled-3, KIAA0208</t>
  </si>
  <si>
    <t>E2F Transcription Factor 3</t>
  </si>
  <si>
    <t>E2F-3, KIAA0075</t>
  </si>
  <si>
    <t>E2F Associated Phosphoprotein</t>
  </si>
  <si>
    <t>BM036, C14orf11</t>
  </si>
  <si>
    <t>Eukaryotic Translation Initiation Factor 3 Subunit E</t>
  </si>
  <si>
    <t>eIF3e, EIF3-P48, eIF3-p46, EIF3S6, INT6</t>
  </si>
  <si>
    <t>Eukaryotic Translation Initiation Factor 4A3</t>
  </si>
  <si>
    <t>MUK34, NMP265, NUK34, RCPS, eIF4AIII, DDX48, eIF-4A-III, eIF4A-III, KIAA0111</t>
  </si>
  <si>
    <t>Eukaryotic Translation Initiation Factor 4E Binding Protein 1</t>
  </si>
  <si>
    <t>4EBP1, BP-1, 4E-BP1, PHAS-I</t>
  </si>
  <si>
    <t>EMSY</t>
  </si>
  <si>
    <t>EMSY, BRCA2 Interacting Transcriptional Repressor</t>
  </si>
  <si>
    <t>GL002, C11orf30</t>
  </si>
  <si>
    <t>Epithelial Cell Adhesion Molecule</t>
  </si>
  <si>
    <t>DIAR5, EGP-2, EGP40, ESA, HNPCC8, KS1/4, MK-1, M4S1, MIC18, TACSTD1, EGP314, KSA, TROP1, EGP, Ep-CAM, GA733-2, M1S2, hEGP314</t>
  </si>
  <si>
    <t>Endoplasmic Reticulum Protein 29</t>
  </si>
  <si>
    <t>HEL-S-107, PDI-DB, PDIA9, C12orf8, ERp28, ERp31, ERp29</t>
  </si>
  <si>
    <t>Fas Associated Via Death Domain</t>
  </si>
  <si>
    <t>GIG3, MORT1</t>
  </si>
  <si>
    <t>FAM204A</t>
  </si>
  <si>
    <t>Family With Sequence Similarity 204 Member A</t>
  </si>
  <si>
    <t>bA319I23.1, C10orf84</t>
  </si>
  <si>
    <t>FAM210B</t>
  </si>
  <si>
    <t>Family With Sequence Similarity 210 Member B</t>
  </si>
  <si>
    <t>5A3, dJ1167H4.1, C20orf108</t>
  </si>
  <si>
    <t>FAM219B</t>
  </si>
  <si>
    <t>Family With Sequence Similarity 219 Member B</t>
  </si>
  <si>
    <t>Family With Sequence Similarity 63 Member A</t>
  </si>
  <si>
    <t>MINDY-1, KIAA1390</t>
  </si>
  <si>
    <t>Filamin Binding LIM Protein 1</t>
  </si>
  <si>
    <t>CAL, migfilin, FBLP-1, FBLP1</t>
  </si>
  <si>
    <t>FBLL1</t>
  </si>
  <si>
    <t>Fibrillarin-Like 1</t>
  </si>
  <si>
    <t>F-Box And WD Repeat Domain Containing 4</t>
  </si>
  <si>
    <t>DAC, FBWD4, SHSF3, dactylin, SHFM3, FBW4</t>
  </si>
  <si>
    <t>Fibronectin Type III Domain Containing 3B</t>
  </si>
  <si>
    <t>PRO4979, YVTM2421, FAD104, NS5ABP37</t>
  </si>
  <si>
    <t>Forkhead Box O1</t>
  </si>
  <si>
    <t>FKH1, FKHR, FOXO1A</t>
  </si>
  <si>
    <t>Ferric Chelate Reductase 1</t>
  </si>
  <si>
    <t>SDFR2, SDR-2, SDR2</t>
  </si>
  <si>
    <t>Fibroblast Growth Factor Receptor Substrate 2</t>
  </si>
  <si>
    <t>FRS1A, FRS2A, FRS2alpha, SNT, SNT1, SNT-1</t>
  </si>
  <si>
    <t>Fucosyltransferase 8</t>
  </si>
  <si>
    <t>alpha-(1,6)-fucosyltransferase, alpha1-6FucT</t>
  </si>
  <si>
    <t>FYVE And Coiled-Coil Domain Containing 1</t>
  </si>
  <si>
    <t>CATC2, CTRCT18, RUFY3, ZFYVE7</t>
  </si>
  <si>
    <t>Glutamyl-TRNA Amidotransferase Subunit C</t>
  </si>
  <si>
    <t>15E1.2</t>
  </si>
  <si>
    <t>GDP-D-Glucose Phosphorylase 1</t>
  </si>
  <si>
    <t>VTC2, C15orf58</t>
  </si>
  <si>
    <t>GIT ArfGAP 2</t>
  </si>
  <si>
    <t>PKL, CAT-2, CAT2, KIAA0148</t>
  </si>
  <si>
    <t>Glycosyltransferase 8 Domain Containing 1</t>
  </si>
  <si>
    <t>AD-017, MSTP139, GALA4A</t>
  </si>
  <si>
    <t>G Protein Subunit Alpha I2</t>
  </si>
  <si>
    <t>GIP, H_LUCA15.1, H_LUCA16.1, GNAI2B</t>
  </si>
  <si>
    <t>Glucosamine-6-Phosphate Deaminase 1</t>
  </si>
  <si>
    <t>oscillin, GNP1, GNPDA, GPI, GNPI, HLN, KIAA0060</t>
  </si>
  <si>
    <t>Golgin A3</t>
  </si>
  <si>
    <t>MEA-2, golgin-160, golgin-165, GCP170</t>
  </si>
  <si>
    <t>Golgi Reassembly Stacking Protein 2</t>
  </si>
  <si>
    <t>p59, GOLPH6, GRASP55, GRS2</t>
  </si>
  <si>
    <t>Growth Factor Receptor Bound Protein 2</t>
  </si>
  <si>
    <t>ASH, EGFRBP-GRB2, Grb3-3, HT027, MST084, MSTP084, NCKAP2</t>
  </si>
  <si>
    <t>HADHB</t>
  </si>
  <si>
    <t>Hydroxyacyl-CoA Dehydrogenase/3-Ketoacyl-CoA Thiolase/Enoyl-CoA Hydratase (Trifunctional Protein), Beta Subunit</t>
  </si>
  <si>
    <t>beta-ketothiolase, ECHB, MSTP029, MTPB, TP-BETA</t>
  </si>
  <si>
    <t>Heme Binding Protein 1</t>
  </si>
  <si>
    <t>HBP, HEBP, p22HBP</t>
  </si>
  <si>
    <t>HILPDA</t>
  </si>
  <si>
    <t>Hypoxia Inducible Lipid Droplet Associated</t>
  </si>
  <si>
    <t>HIG-2, C7orf68, HIG2</t>
  </si>
  <si>
    <t>HIST1H2AA</t>
  </si>
  <si>
    <t>Histone Cluster 1 H2A Family Member A</t>
  </si>
  <si>
    <t>H2AA, TH2A, bA317E16.2, H2AFR</t>
  </si>
  <si>
    <t>Homeobox Containing 1</t>
  </si>
  <si>
    <t>HNF1LA, HOT1, PBHNF</t>
  </si>
  <si>
    <t>Hydroxysteroid 17-Beta Dehydrogenase 4</t>
  </si>
  <si>
    <t>DBP, beta-keto-reductase, PRLTS1, MFE-2, EDH17B4, MPF-2, SDR8C1</t>
  </si>
  <si>
    <t>HUS1 Checkpoint Clamp Component</t>
  </si>
  <si>
    <t>hHUS1</t>
  </si>
  <si>
    <t>Isocitrate Dehydrogenase (NADP(+)) 1, Cytosolic</t>
  </si>
  <si>
    <t>HEL-216, HEL-S-26, IDCD, IDPC, IDH, IDP, PICD</t>
  </si>
  <si>
    <t>IFNE</t>
  </si>
  <si>
    <t>Interferon Epsilon</t>
  </si>
  <si>
    <t>IFN-E, IFNT1, INFE1, PRO655, IFN-epsilon, IFNE1</t>
  </si>
  <si>
    <t>Insulin Like Growth Factor 2 MRNA Binding Protein 3</t>
  </si>
  <si>
    <t>CT98, KOC, IMP-3, IMP3, KOC1, VICKZ3, hKOC</t>
  </si>
  <si>
    <t>Insulin Like Growth Factor Binding Protein 6</t>
  </si>
  <si>
    <t>IBP-6, IBP6, IGFBP-6</t>
  </si>
  <si>
    <t>Inhibitor Of Kappa Light Polypeptide Gene Enhancer In B-Cells, Kinase Complex-Associated Protein</t>
  </si>
  <si>
    <t>FD, IKI3, TOT1, DYS, ELP1, IKAP, p150</t>
  </si>
  <si>
    <t>Inhibin Beta B Subunit</t>
  </si>
  <si>
    <t>Interferon Regulatory Factor 6</t>
  </si>
  <si>
    <t>VWS1, PPS, OFC6, PIT, PPS1, LPS, VWS, IRF-6</t>
  </si>
  <si>
    <t>Interferon Stimulated Exonuclease Gene 20 Like 2</t>
  </si>
  <si>
    <t>HSD38</t>
  </si>
  <si>
    <t>Integrin Subunit Beta 5</t>
  </si>
  <si>
    <t>Integral Membrane Protein 2B</t>
  </si>
  <si>
    <t>ABRI, BRICD2B, E25B, E3-16, FBD, RDGCA, BRI, BRI2, imBRI2</t>
  </si>
  <si>
    <t>Jagged 1</t>
  </si>
  <si>
    <t>AGS1, AHD, AWS, CD339, HJ1, AGS, JAGL1, Jagged1</t>
  </si>
  <si>
    <t>Potassium Channel Tetramerization Domain Containing 20</t>
  </si>
  <si>
    <t>dJ108K11.3, C6orf69</t>
  </si>
  <si>
    <t>Lysine Demethylase 5B</t>
  </si>
  <si>
    <t>PPP1R98, PUT1, RBBP2H1A, JARID1B, CT31, PLU-1, PLU1, RBP2-H1, RBBP2H1</t>
  </si>
  <si>
    <t>Kinesin Family Member 2A</t>
  </si>
  <si>
    <t>HK2, KIF2, CDCBM3, kinesin-2, KNS2</t>
  </si>
  <si>
    <t>Kinesin Associated Protein 3</t>
  </si>
  <si>
    <t>SMAP, FLA3, KAP-1, Smg-GDS, dJ190I16.1, KAP-3, KAP3, KIF3AP</t>
  </si>
  <si>
    <t>Kelch Like Family Member 28</t>
  </si>
  <si>
    <t>BTBD5</t>
  </si>
  <si>
    <t>Karyopherin Subunit Alpha 4</t>
  </si>
  <si>
    <t>IPOA3, SRP3, QIP1</t>
  </si>
  <si>
    <t>KYAT3</t>
  </si>
  <si>
    <t>Kynurenine Aminotransferase 3</t>
  </si>
  <si>
    <t>RP11-82K18.3, CCBL2, KAT3, KATIII</t>
  </si>
  <si>
    <t>Lysosomal Associated Membrane Protein 2</t>
  </si>
  <si>
    <t>CD107b, LAMPB, LGP110, LAMP-2</t>
  </si>
  <si>
    <t>Lysocardiolipin Acyltransferase 1</t>
  </si>
  <si>
    <t>AGPAT8, 1AGPAT8, HSRG1849, UNQ1849, LYCAT, ALCAT1</t>
  </si>
  <si>
    <t>Lactate Dehydrogenase B</t>
  </si>
  <si>
    <t>HEL-S-281, LDHBD, TRG-5, LDH-B, LDH-H</t>
  </si>
  <si>
    <t>Galectin 8</t>
  </si>
  <si>
    <t>PCTA1, galectin-8, galectin-8g, Gal-8, PCTA-1, Po66-CBP</t>
  </si>
  <si>
    <t>Legumain</t>
  </si>
  <si>
    <t>legumain, PRSC1, AEP, LGMN1</t>
  </si>
  <si>
    <t>Lamin A/C</t>
  </si>
  <si>
    <t>MADA, CDCD1, CDDC, CMT2B1, EMD2, FPL, FPLD, FPLD2, HGPS, IDC, LDP1, LFP, LMNC, lamin, prelamin-A/C, CMD1A, LGMD1B, LMNL1, PRO1, LMN1</t>
  </si>
  <si>
    <t>LSM2 Homolog, U6 Small Nuclear RNA And MRNA Degradation Associated</t>
  </si>
  <si>
    <t>YBL026W, snRNP, C6orf28, G7B</t>
  </si>
  <si>
    <t>LysM Domain Containing 3</t>
  </si>
  <si>
    <t>Malic Enzyme 1</t>
  </si>
  <si>
    <t>HUMNDME, MES, NADP-ME</t>
  </si>
  <si>
    <t>Mediator Complex Subunit 12</t>
  </si>
  <si>
    <t>MED12S, OHDOX, OKS, OPA1, FGS1, TNRC11, ARC240, CAGH45, HOPA, TRAP230, KIAA0192</t>
  </si>
  <si>
    <t>Mediator Complex Subunit 6</t>
  </si>
  <si>
    <t>CTD-2540L5.5, NY-REN-28, ARC33, hMed6</t>
  </si>
  <si>
    <t>Myocyte Enhancer Factor 2A</t>
  </si>
  <si>
    <t>ADCAD1, RSRFC4, RSRFC9, mef2</t>
  </si>
  <si>
    <t>Meteorin Like, Glial Cell Differentiation Regulator</t>
  </si>
  <si>
    <t>subfatin</t>
  </si>
  <si>
    <t>MKL1/Myocardin Like 2</t>
  </si>
  <si>
    <t>CTA-276F8.1, NPD001, MRTF-B, MRTFB, KIAA1243</t>
  </si>
  <si>
    <t>Matrix Metallopeptidase 17</t>
  </si>
  <si>
    <t>MMP-17, MT4-MMP, MT4MMP, MTMMP4</t>
  </si>
  <si>
    <t>MPV17 Mitochondrial Inner Membrane Protein Like 2</t>
  </si>
  <si>
    <t>FKSG24</t>
  </si>
  <si>
    <t>Mitochondrial Ribosomal Protein L15</t>
  </si>
  <si>
    <t>HSPC145, MRP-L7, RPML7, L15mt, MRP-L15</t>
  </si>
  <si>
    <t>Mitochondrial Ribosomal Protein L32</t>
  </si>
  <si>
    <t>L32mt, MRP-L32, HSPC283, bMRP-59b</t>
  </si>
  <si>
    <t>ERG25, MCCPD, SC4MOL, DESP4</t>
  </si>
  <si>
    <t>Metallothionein 1A</t>
  </si>
  <si>
    <t>MTC, metallothionein-1A, metallothionein-IA, MT1S, MT-1A, MT-IA, MT1</t>
  </si>
  <si>
    <t>Metal Response Element Binding Transcription Factor 2</t>
  </si>
  <si>
    <t>HPCL2, M96, TDRD19A, dJ976O13.2, PCL2</t>
  </si>
  <si>
    <t>Myotrophin</t>
  </si>
  <si>
    <t>myotrophin, GCDP, V-1</t>
  </si>
  <si>
    <t>Nicotinamide Phosphoribosyltransferase</t>
  </si>
  <si>
    <t>PBEF, visfatin, 1110035O14Rik, VF, PBEF1, NAmPRTase, Nampt</t>
  </si>
  <si>
    <t>Nuclear Receptor Corepressor 2</t>
  </si>
  <si>
    <t>CTG26, TNRC14, TRAC1, SMRTE, SMRTE-tau, TRAC-1, N-CoR2, SMAP270, SMRT, TRAC</t>
  </si>
  <si>
    <t>Nuclear Factor, Erythroid 2 Like 2</t>
  </si>
  <si>
    <t>NRF2, HEBP1</t>
  </si>
  <si>
    <t>CTF, HMGIC/NFIB, NFI-RED, NFIB2, NFIB3, NFI-B, NF-I/B, NF1-B</t>
  </si>
  <si>
    <t>Nuclear Transcription Factor, X-Box Binding Like 1</t>
  </si>
  <si>
    <t>CDZFP, HOZFP, URCC5, OZFP</t>
  </si>
  <si>
    <t>Nipsnap Homolog 3A</t>
  </si>
  <si>
    <t>HSPC299, TASSC, NIPSNAP4, NipSnap3A</t>
  </si>
  <si>
    <t>NOL4L</t>
  </si>
  <si>
    <t>Nucleolar Protein 4 Like</t>
  </si>
  <si>
    <t>dJ1184F4.2, dJ1184F4.4, C20orf112, C20orf113</t>
  </si>
  <si>
    <t>Aminopeptidase Puromycin Sensitive</t>
  </si>
  <si>
    <t>PSA, MP100, AAP-S</t>
  </si>
  <si>
    <t>Nucleotide Binding Protein Like</t>
  </si>
  <si>
    <t>IND1, C14orf127, huInd1</t>
  </si>
  <si>
    <t>NUS1 Dehydrodolichyl Diphosphate Synthase Subunit</t>
  </si>
  <si>
    <t>CDG1AA, MGC:7199, TANGO14, di-trans,poly-cis-decaprenylcistransferase, C6orf68, NgBR</t>
  </si>
  <si>
    <t>NWD2</t>
  </si>
  <si>
    <t>NACHT And WD Repeat Domain Containing 2</t>
  </si>
  <si>
    <t>Ornithine Decarboxylase Antizyme 1</t>
  </si>
  <si>
    <t>AZI, OAZ, ODC-Az</t>
  </si>
  <si>
    <t>OFD1, Centriole And Centriolar Satellite Protein</t>
  </si>
  <si>
    <t>71-7A, JBTS10, SGBS2, RP23, CXorf5</t>
  </si>
  <si>
    <t>Oxidative Stress Induced Growth Inhibitor Family Member 2</t>
  </si>
  <si>
    <t>C8orf1, hT41</t>
  </si>
  <si>
    <t>Poly(A) Binding Protein Cytoplasmic 1</t>
  </si>
  <si>
    <t>PABP-1, PABP1, PABPC2, PABP, PABPL1, PAB1</t>
  </si>
  <si>
    <t>Progestin And AdipoQ Receptor Family Member 5</t>
  </si>
  <si>
    <t>MPRG</t>
  </si>
  <si>
    <t>Poly(ADP-Ribose) Polymerase 2</t>
  </si>
  <si>
    <t>ADPRTL3, ADPRTL2, ADPRT-2, ADPRT2, ARTD2, PARP-2, hPARP-2, pADPRT-2</t>
  </si>
  <si>
    <t>Programmed Cell Death 10</t>
  </si>
  <si>
    <t>CCM3, TFAR15</t>
  </si>
  <si>
    <t>PDZ Domain Containing 8</t>
  </si>
  <si>
    <t>PDZK8</t>
  </si>
  <si>
    <t>Phosphoprotein Enriched In Astrocytes 15</t>
  </si>
  <si>
    <t>HMAT1, MAT1, PED, HUMMAT1H, PEA-15, MAT1H</t>
  </si>
  <si>
    <t>Platelet And Endothelial Cell Adhesion Molecule 1</t>
  </si>
  <si>
    <t>GPIIA, CD31, CD31/EndoCAM, endoCAM, PECA1, PECAM-1</t>
  </si>
  <si>
    <t>Paternally Expressed 10</t>
  </si>
  <si>
    <t>MART2, HB-1, MEF3L, Mar2, EDR, RGAG3, KIAA1051, MEF3L1</t>
  </si>
  <si>
    <t>Peroxisomal Biogenesis Factor 19</t>
  </si>
  <si>
    <t>PXMP1, D1S2223E, PBD12A, PMP1, PMPI, peroxin-19, PXF, HK33</t>
  </si>
  <si>
    <t>AGM1, IMD23, PAGM, Phosphoglucomutase-3</t>
  </si>
  <si>
    <t>Phosphorylase Kinase Regulatory Subunit Alpha 1</t>
  </si>
  <si>
    <t>PHKA</t>
  </si>
  <si>
    <t>Putative Homeodomain Transcription Factor 2</t>
  </si>
  <si>
    <t>Protein Inhibitor Of Activated STAT 2</t>
  </si>
  <si>
    <t>DIP, MIZ, MIZ1, PIASX-ALPHA, PIASX-BETA, SIZ2, ZMIZ4, ARIP3, PIASX</t>
  </si>
  <si>
    <t>Phosphatidylinositol Glycan Anchor Biosynthesis Class K</t>
  </si>
  <si>
    <t>hGPI8, PIG-K, GPI8</t>
  </si>
  <si>
    <t>HEL-S-36, PI-TPalpha, VIB1A, PITPN, PI-TP-alpha</t>
  </si>
  <si>
    <t>Pyruvate Kinase, Muscle</t>
  </si>
  <si>
    <t>p58, HEL-S-30, TCB, PKM2, CTHBP, OIP-3, OIP3, PK3, THBP1, PK2</t>
  </si>
  <si>
    <t>PLAG1 Like Zinc Finger 1</t>
  </si>
  <si>
    <t>ZAC1, LOT1, ZAC, LOT-1</t>
  </si>
  <si>
    <t>Pleckstrin 2</t>
  </si>
  <si>
    <t>pleckstrin-2</t>
  </si>
  <si>
    <t>Pleckstrin Homology And FYVE Domain Containing 2</t>
  </si>
  <si>
    <t>PHAFIN2, EAPF, ZFYVE18, Phafin-2</t>
  </si>
  <si>
    <t>Phorbol-12-Myristate-13-Acetate-Induced Protein 1</t>
  </si>
  <si>
    <t>APR, NOXA</t>
  </si>
  <si>
    <t>Patatin Like Phospholipase Domain Containing 2</t>
  </si>
  <si>
    <t>1110001C14Rik, FP17548, PEDF-R, TTS-2.2, desnutrin, iPLA2zeta, ATGL, IPLA2-zeta, TTS2, TTS2.2</t>
  </si>
  <si>
    <t>RNA Polymerase I Subunit E</t>
  </si>
  <si>
    <t>PRAF1, PAF53</t>
  </si>
  <si>
    <t>Protein Phosphatase 1 Catalytic Subunit Gamma</t>
  </si>
  <si>
    <t>PP1C, PPP1G, PP-1G</t>
  </si>
  <si>
    <t>Protein Phosphatase 2 Catalytic Subunit Alpha</t>
  </si>
  <si>
    <t>PP2CA, PP2Calpha, PP2Ac, PP2A-alpha, RP-C</t>
  </si>
  <si>
    <t>PTC7 Protein Phosphatase Homolog</t>
  </si>
  <si>
    <t>TA-PP2C, TAPP2C</t>
  </si>
  <si>
    <t>Protein Regulator Of Cytokinesis 1</t>
  </si>
  <si>
    <t>ASE1</t>
  </si>
  <si>
    <t>Peroxiredoxin 6</t>
  </si>
  <si>
    <t>1-Cys, HEL-S-128m, PRX, p29, peroxiredoxin-6, AOP2, NSGPx, aiPLA2, KIAA0106</t>
  </si>
  <si>
    <t>Phosphoribosyl Pyrophosphate Synthetase 2</t>
  </si>
  <si>
    <t>PPRibP, PRSII, PRS-II</t>
  </si>
  <si>
    <t>Proline Rich And Gla Domain 2</t>
  </si>
  <si>
    <t>PRGP2, TMG2</t>
  </si>
  <si>
    <t>Proteasome Subunit Beta 4</t>
  </si>
  <si>
    <t>HN3, hsBPROS26, HsN3, PROS-26, PROS26</t>
  </si>
  <si>
    <t>Proteasome 26S Subunit, Non-ATPase 14</t>
  </si>
  <si>
    <t>PAD1, RPN11, POH1</t>
  </si>
  <si>
    <t>Proteasome 26S Subunit, Non-ATPase 4</t>
  </si>
  <si>
    <t>ASF, AF-1, Rpn10, S5A, angiocidin, pUB-R5, AF, MCB1</t>
  </si>
  <si>
    <t>rab-22, RAB22</t>
  </si>
  <si>
    <t>Rab9 Effector Protein With Kelch Motifs</t>
  </si>
  <si>
    <t>P40, bA65N13.1, RAB9P40</t>
  </si>
  <si>
    <t>Ras Association (RalGDS/AF-6) And Pleckstrin Homology Domains 1</t>
  </si>
  <si>
    <t>LPD, RalGDS/AF-6, lamellipodin, ALS2CR18, ALS2CR9, PREL-2, PREL2, RMO1, KIAA1681</t>
  </si>
  <si>
    <t>REST Corepressor 1</t>
  </si>
  <si>
    <t>COREST, RCOR, KIAA0071</t>
  </si>
  <si>
    <t>Radixin</t>
  </si>
  <si>
    <t>radixin, DFNB24</t>
  </si>
  <si>
    <t>REEP5</t>
  </si>
  <si>
    <t>Receptor Accessory Protein 5</t>
  </si>
  <si>
    <t>D5S346, YOP1, Yip2e, C5orf18, TB2, DP1</t>
  </si>
  <si>
    <t>Replication Factor C Subunit 1</t>
  </si>
  <si>
    <t>MHCBFB, PO-GA, RECC1, RFC, RFC140, a1</t>
  </si>
  <si>
    <t>Ras Homolog Family Member C</t>
  </si>
  <si>
    <t>H9, RHOH9, ARH9, ARHC</t>
  </si>
  <si>
    <t>Ras Like Without CAAX 1</t>
  </si>
  <si>
    <t>ROC1, NS8, RIT, RIBB</t>
  </si>
  <si>
    <t>Ring Finger Protein 10</t>
  </si>
  <si>
    <t>RIE2, KIAA0262</t>
  </si>
  <si>
    <t>Ring Finger Protein 8</t>
  </si>
  <si>
    <t>hRNF8, KIAA0646</t>
  </si>
  <si>
    <t>Secretory Carrier Membrane Protein 5</t>
  </si>
  <si>
    <t>hSCAMP5</t>
  </si>
  <si>
    <t>Sec1 Family Domain Containing 1</t>
  </si>
  <si>
    <t>RA410, SLY1, SLY1P, C14orf163, STXBP1L2, KIAA0917</t>
  </si>
  <si>
    <t>Syndecan 2</t>
  </si>
  <si>
    <t>HSPG, CD362, fibroglycan, syndecan-2, HSPG1, SYND2</t>
  </si>
  <si>
    <t>Succinate Dehydrogenase Complex Iron Sulfur Subunit B</t>
  </si>
  <si>
    <t>IP, SDH, SDH1, SDH2, CWS2, PGL4, SDHIP</t>
  </si>
  <si>
    <t>SUMO1/Sentrin/SMT3 Specific Peptidase 2</t>
  </si>
  <si>
    <t>AXAM2, SMT3IP2, KIAA1331</t>
  </si>
  <si>
    <t>Senataxin</t>
  </si>
  <si>
    <t>senataxin, AOA2, bA479K20.2, ALS4, SCAR1, KIAA0625</t>
  </si>
  <si>
    <t>Sirtuin 7</t>
  </si>
  <si>
    <t>SIR2L7</t>
  </si>
  <si>
    <t>Solute Carrier Family 16 Member 7</t>
  </si>
  <si>
    <t>MCT2</t>
  </si>
  <si>
    <t>Solute Carrier Family 7 Member 7</t>
  </si>
  <si>
    <t>LAT3, LPI, MOP-2, Y+LAT1, y+LAT-1</t>
  </si>
  <si>
    <t>Secretory Leukocyte Peptidase Inhibitor</t>
  </si>
  <si>
    <t>ALK1, ALP, antileukoproteinase, HUSI, HUSI-I, BLPI, HUSI-1, MPI, WAP4, WFDC4</t>
  </si>
  <si>
    <t>SMAD7</t>
  </si>
  <si>
    <t>SMAD Family Member 7</t>
  </si>
  <si>
    <t>MADH7, CRCS3, MADH8, hSMAD7, Smad7</t>
  </si>
  <si>
    <t>Structural Maintenance Of Chromosomes 3</t>
  </si>
  <si>
    <t>BAM, BMH, HCAP, CDLS3, CSPG6, SMC3L1, Bamacan, SMC-3</t>
  </si>
  <si>
    <t>Single-Strand-Selective Monofunctional Uracil-DNA Glycosylase 1</t>
  </si>
  <si>
    <t>FDG, HMUDG, UNG3</t>
  </si>
  <si>
    <t>Synaptosome Associated Protein 29</t>
  </si>
  <si>
    <t>CEDNIK, SNAP-29</t>
  </si>
  <si>
    <t>Syntrophin Beta 2</t>
  </si>
  <si>
    <t>EST25263, beta-2-syntrophin, syntrophin-3, D16S2531E, SNT2B2, SNT3, Syntrophin-like, SNTL</t>
  </si>
  <si>
    <t>Sorting Nexin 20</t>
  </si>
  <si>
    <t>SLIC1, SLIC-1</t>
  </si>
  <si>
    <t>Serine And Arginine Rich Splicing Factor 11</t>
  </si>
  <si>
    <t>SFRS11, NET2, dJ677H15.2, P54</t>
  </si>
  <si>
    <t>Serine And Arginine Rich Splicing Factor 2</t>
  </si>
  <si>
    <t>SC-35, SFRS2, SRp30b, PR264, SC35, SFRS2A</t>
  </si>
  <si>
    <t>Suppression Of Tumorigenicity 7</t>
  </si>
  <si>
    <t>ETS7q, FAM4A, SEN4, TSG7, FAM4A1, HELG, RAY1</t>
  </si>
  <si>
    <t>Syntaxin 16</t>
  </si>
  <si>
    <t>SYN16, syntaxin-16</t>
  </si>
  <si>
    <t>Syntaxin 7</t>
  </si>
  <si>
    <t>syntaxin-7</t>
  </si>
  <si>
    <t>SULT4A1</t>
  </si>
  <si>
    <t>Sulfotransferase Family 4A Member 1</t>
  </si>
  <si>
    <t>BR-STL-1, BRSTL1, DJ388M5.3, NST, ST4A1, SULTX3, hBR-STL, hBR-STL-1</t>
  </si>
  <si>
    <t>TBC1 Domain Family Member 12</t>
  </si>
  <si>
    <t>KIAA0608</t>
  </si>
  <si>
    <t>Tyrosyl-DNA Phosphodiesterase 2</t>
  </si>
  <si>
    <t>EAP2, AD022, dJ30M3.3, TTRAP, EAPII, hTDP2</t>
  </si>
  <si>
    <t>Transcription Factor B1, Mitochondrial</t>
  </si>
  <si>
    <t>hTFB1M, mtTFB1, h-mtTFB, CGI75, mtTFB, h-mtTFB1, CGI-75</t>
  </si>
  <si>
    <t>Translocase Of Inner Mitochondrial Membrane 23</t>
  </si>
  <si>
    <t>TIM23</t>
  </si>
  <si>
    <t>Transmembrane P24 Trafficking Protein 4</t>
  </si>
  <si>
    <t>HNLF, p24a3, ERS25, GMP25iso, p24alpha3</t>
  </si>
  <si>
    <t>Transmembrane Protein 106C</t>
  </si>
  <si>
    <t>EMOC</t>
  </si>
  <si>
    <t>Transmembrane Protein 181</t>
  </si>
  <si>
    <t>KIAA1423, GPR178</t>
  </si>
  <si>
    <t>Transmembrane Protein 47</t>
  </si>
  <si>
    <t>BCMP1, VAB-9, TM4SF10</t>
  </si>
  <si>
    <t>Transmembrane Protein 59</t>
  </si>
  <si>
    <t>DCF1, HSPC001, PRO195, UNQ169, C1orf8</t>
  </si>
  <si>
    <t>TNF Receptor Superfamily Member 12A</t>
  </si>
  <si>
    <t>CD266, TWEAKR, tweak-receptor, FN14</t>
  </si>
  <si>
    <t>Trophoblast Glycoprotein</t>
  </si>
  <si>
    <t>5T4AG, 5T4, M6P1, WAIF1</t>
  </si>
  <si>
    <t>Tumor Protein P63 Regulated 1 Like</t>
  </si>
  <si>
    <t>RP11-46F15.3, h-mover, mover, FAM79A</t>
  </si>
  <si>
    <t>Trafficking Kinesin Protein 1</t>
  </si>
  <si>
    <t>MILT1, OIP106, KIAA1042</t>
  </si>
  <si>
    <t>TP53 Regulated Inhibitor Of Apoptosis 1</t>
  </si>
  <si>
    <t>HSPC132, MDM35, P53CSV, WF-1, 15E1.1</t>
  </si>
  <si>
    <t>TRIB1</t>
  </si>
  <si>
    <t>Tribbles Pseudokinase 1</t>
  </si>
  <si>
    <t>GIG-2, GIG2, SKIP1, TRB-1, C8FW, TRB1</t>
  </si>
  <si>
    <t>Tripartite Motif Containing 45</t>
  </si>
  <si>
    <t>RNF99</t>
  </si>
  <si>
    <t>Triple QxxK/R Motif Containing</t>
  </si>
  <si>
    <t>PRO0845, UPF0599, C8orf83</t>
  </si>
  <si>
    <t>RORNP, SSA2, RO60, SS-A</t>
  </si>
  <si>
    <t>Transient Receptor Potential Cation Channel Subfamily V Member 6</t>
  </si>
  <si>
    <t>CAT1, CATL, ABP/ZF, HSA277909, LP6728, ZFAB, ECAC2, CaT-L, CaT-like, TrpV6</t>
  </si>
  <si>
    <t>Tetraspanin 2</t>
  </si>
  <si>
    <t>NET3, TSN2, TSPAN-2, tetraspanin-2</t>
  </si>
  <si>
    <t>Ubiquitin Conjugating Enzyme E2 K</t>
  </si>
  <si>
    <t>E2(25K), E2-25K, HYPG, UBC1, HIP2, HIP-2, LIG</t>
  </si>
  <si>
    <t>U-Box Domain Containing 5</t>
  </si>
  <si>
    <t>RNF37, UBCE7IP5, UIP5, hUIP5, KIAA0860</t>
  </si>
  <si>
    <t>Ubiquitin Domain Containing 1</t>
  </si>
  <si>
    <t>UBX Domain Protein 1</t>
  </si>
  <si>
    <t>UBXD10, 2B28, SAKS1</t>
  </si>
  <si>
    <t>Ubiquitin C-Terminal Hydrolase L5</t>
  </si>
  <si>
    <t>CGI-70, INO80R, UCH-L5, UCH37</t>
  </si>
  <si>
    <t>UDP-Glucose 6-Dehydrogenase</t>
  </si>
  <si>
    <t>GDH, UGD, UDP-GlcDH, UDPGDH</t>
  </si>
  <si>
    <t>Ubiquinol-Cytochrome C Reductase Binding Protein</t>
  </si>
  <si>
    <t>MC3DN3, QCR7, QPC, UQBC, UQCR6, UQPC, UQBP, QP-C</t>
  </si>
  <si>
    <t>UQCRC1</t>
  </si>
  <si>
    <t>Ubiquinol-Cytochrome C Reductase Core Protein I</t>
  </si>
  <si>
    <t>D3S3191, QCR1, UQCR1</t>
  </si>
  <si>
    <t>Uroporphyrinogen III Synthase</t>
  </si>
  <si>
    <t>UROIIIS</t>
  </si>
  <si>
    <t>VAMP Associated Protein B And C</t>
  </si>
  <si>
    <t>ALS8, VAMP-B, VAP-B, VAMP-B/VAMP-C, VAP-B/VAP-C</t>
  </si>
  <si>
    <t>Valosin Containing Protein</t>
  </si>
  <si>
    <t>TERA, ALS14, CMT2Y, HEL-220, HEL-S-70, IBMPFD, IBMPFD1, p97</t>
  </si>
  <si>
    <t>VDAC2</t>
  </si>
  <si>
    <t>Voltage Dependent Anion Channel 2</t>
  </si>
  <si>
    <t>VDAC-2, hVDAC2, POR</t>
  </si>
  <si>
    <t>VPS26, Retromer Complex Component A</t>
  </si>
  <si>
    <t>HB58, Hbeta58, PEP8A, VPS26, hVPS26</t>
  </si>
  <si>
    <t>VPS37B, ESCRT-I Subunit</t>
  </si>
  <si>
    <t>hVps37B</t>
  </si>
  <si>
    <t>Vesicle Trafficking 1</t>
  </si>
  <si>
    <t>DRG-1, SBP1, DRG1, HSPC228, My012, C6orf55, LIP5</t>
  </si>
  <si>
    <t>WASHC2C</t>
  </si>
  <si>
    <t>WASH Complex Subunit 2C</t>
  </si>
  <si>
    <t>FAM21A, FAM21C, VPEF, KIAA0592</t>
  </si>
  <si>
    <t>WD Repeat Domain 5B</t>
  </si>
  <si>
    <t>Zinc Finger DHHC-Type Containing 16</t>
  </si>
  <si>
    <t>APH2, DHHC-16</t>
  </si>
  <si>
    <t>Zinc Finger AN1-Type Containing 3</t>
  </si>
  <si>
    <t>TEX27</t>
  </si>
  <si>
    <t>Zinc Finger AN1-Type Containing 5</t>
  </si>
  <si>
    <t>ZNF216, ZA20D2, ZFAND5A</t>
  </si>
  <si>
    <t>Zinc Finger Protein, X-Linked</t>
  </si>
  <si>
    <t>ZNF926</t>
  </si>
  <si>
    <t>Zinc Finger With KRAB And SCAN Domains 1</t>
  </si>
  <si>
    <t>PHZ-37, ZSCAN33, ZNF139, ZNF36, KOX18</t>
  </si>
  <si>
    <t>Zinc Finger Protein 462</t>
  </si>
  <si>
    <t>Zfp462, KIAA1803</t>
  </si>
  <si>
    <t>Zinc Finger Protein 496</t>
  </si>
  <si>
    <t>NIZP1, ZFP496, ZSCAN49, ZKSCAN17</t>
  </si>
  <si>
    <t>Zinc Finger Protein 687</t>
  </si>
  <si>
    <t>PDB6, KIAA1441</t>
  </si>
  <si>
    <t>Zinc Finger And SCAN Domain Containing 16</t>
  </si>
  <si>
    <t>dJ265C24.3, ZNF392, ZNF435</t>
  </si>
  <si>
    <t>Zinc Finger, X-Linked, Duplicated B</t>
  </si>
  <si>
    <t>ZNF905, dJ83L6.1</t>
  </si>
  <si>
    <t>http://www.genecards.org/cgi-bin/carddisp.pl?gene=AAR2</t>
  </si>
  <si>
    <t>http://www.genecards.org/cgi-bin/carddisp.pl?gene=ABCB4</t>
  </si>
  <si>
    <t>http://www.genecards.org/cgi-bin/carddisp.pl?gene=ACO2</t>
  </si>
  <si>
    <t>http://www.genecards.org/cgi-bin/carddisp.pl?gene=ACTR2</t>
  </si>
  <si>
    <t>http://www.genecards.org/cgi-bin/carddisp.pl?gene=ADIPOR2</t>
  </si>
  <si>
    <t>http://www.genecards.org/cgi-bin/carddisp.pl?gene=ADSS</t>
  </si>
  <si>
    <t>http://www.genecards.org/cgi-bin/carddisp.pl?gene=AEN</t>
  </si>
  <si>
    <t>http://www.genecards.org/cgi-bin/carddisp.pl?gene=AHSA1</t>
  </si>
  <si>
    <t>http://www.genecards.org/cgi-bin/carddisp.pl?gene=ALDH2</t>
  </si>
  <si>
    <t>http://www.genecards.org/cgi-bin/carddisp.pl?gene=ALG5</t>
  </si>
  <si>
    <t>http://www.genecards.org/cgi-bin/carddisp.pl?gene=AMY2A</t>
  </si>
  <si>
    <t>http://www.genecards.org/cgi-bin/carddisp.pl?gene=APMAP</t>
  </si>
  <si>
    <t>http://www.genecards.org/cgi-bin/carddisp.pl?gene=ARF6</t>
  </si>
  <si>
    <t>http://www.genecards.org/cgi-bin/carddisp.pl?gene=ARFGEF1</t>
  </si>
  <si>
    <t>http://www.genecards.org/cgi-bin/carddisp.pl?gene=ARHGAP23</t>
  </si>
  <si>
    <t>http://www.genecards.org/cgi-bin/carddisp.pl?gene=ARHGAP31</t>
  </si>
  <si>
    <t>http://www.genecards.org/cgi-bin/carddisp.pl?gene=ARL1</t>
  </si>
  <si>
    <t>http://www.genecards.org/cgi-bin/carddisp.pl?gene=ARL6IP5</t>
  </si>
  <si>
    <t>http://www.genecards.org/cgi-bin/carddisp.pl?gene=ARPC2</t>
  </si>
  <si>
    <t>http://www.genecards.org/cgi-bin/carddisp.pl?gene=ASTE1</t>
  </si>
  <si>
    <t>http://www.genecards.org/cgi-bin/carddisp.pl?gene=ATG5</t>
  </si>
  <si>
    <t>http://www.genecards.org/cgi-bin/carddisp.pl?gene=ATP5B</t>
  </si>
  <si>
    <t>http://www.genecards.org/cgi-bin/carddisp.pl?gene=ATP5F1</t>
  </si>
  <si>
    <t>http://www.genecards.org/cgi-bin/carddisp.pl?gene=AXL</t>
  </si>
  <si>
    <t>http://www.genecards.org/cgi-bin/carddisp.pl?gene=BAG6</t>
  </si>
  <si>
    <t>http://www.genecards.org/cgi-bin/carddisp.pl?gene=BBIP1</t>
  </si>
  <si>
    <t>http://www.genecards.org/cgi-bin/carddisp.pl?gene=BCL2L14</t>
  </si>
  <si>
    <t>http://www.genecards.org/cgi-bin/carddisp.pl?gene=BNIP3L</t>
  </si>
  <si>
    <t>http://www.genecards.org/cgi-bin/carddisp.pl?gene=BTBD9</t>
  </si>
  <si>
    <t>http://www.genecards.org/cgi-bin/carddisp.pl?gene=C12orf4</t>
  </si>
  <si>
    <t>http://www.genecards.org/cgi-bin/carddisp.pl?gene=C18orf25</t>
  </si>
  <si>
    <t>http://www.genecards.org/cgi-bin/carddisp.pl?gene=C1orf194</t>
  </si>
  <si>
    <t>http://www.genecards.org/cgi-bin/carddisp.pl?gene=C6orf106</t>
  </si>
  <si>
    <t>http://www.genecards.org/cgi-bin/carddisp.pl?gene=C6orf120</t>
  </si>
  <si>
    <t>http://www.genecards.org/cgi-bin/carddisp.pl?gene=CALU</t>
  </si>
  <si>
    <t>http://www.genecards.org/cgi-bin/carddisp.pl?gene=CAPNS1</t>
  </si>
  <si>
    <t>http://www.genecards.org/cgi-bin/carddisp.pl?gene=CAPZA2</t>
  </si>
  <si>
    <t>http://www.genecards.org/cgi-bin/carddisp.pl?gene=CASP3</t>
  </si>
  <si>
    <t>http://www.genecards.org/cgi-bin/carddisp.pl?gene=CAST</t>
  </si>
  <si>
    <t>http://www.genecards.org/cgi-bin/carddisp.pl?gene=CAV1</t>
  </si>
  <si>
    <t>http://www.genecards.org/cgi-bin/carddisp.pl?gene=CCDC186</t>
  </si>
  <si>
    <t>http://www.genecards.org/cgi-bin/carddisp.pl?gene=CCND3</t>
  </si>
  <si>
    <t>http://www.genecards.org/cgi-bin/carddisp.pl?gene=CCNG1</t>
  </si>
  <si>
    <t>http://www.genecards.org/cgi-bin/carddisp.pl?gene=CDC42BPB</t>
  </si>
  <si>
    <t>http://www.genecards.org/cgi-bin/carddisp.pl?gene=CDS1</t>
  </si>
  <si>
    <t>http://www.genecards.org/cgi-bin/carddisp.pl?gene=CDYL</t>
  </si>
  <si>
    <t>http://www.genecards.org/cgi-bin/carddisp.pl?gene=CENPI</t>
  </si>
  <si>
    <t>http://www.genecards.org/cgi-bin/carddisp.pl?gene=CEP290</t>
  </si>
  <si>
    <t>http://www.genecards.org/cgi-bin/carddisp.pl?gene=CHD1L</t>
  </si>
  <si>
    <t>http://www.genecards.org/cgi-bin/carddisp.pl?gene=CHD3</t>
  </si>
  <si>
    <t>http://www.genecards.org/cgi-bin/carddisp.pl?gene=CHIA</t>
  </si>
  <si>
    <t>http://www.genecards.org/cgi-bin/carddisp.pl?gene=CISD1</t>
  </si>
  <si>
    <t>http://www.genecards.org/cgi-bin/carddisp.pl?gene=CKS1B</t>
  </si>
  <si>
    <t>http://www.genecards.org/cgi-bin/carddisp.pl?gene=CLIC1</t>
  </si>
  <si>
    <t>http://www.genecards.org/cgi-bin/carddisp.pl?gene=COX15</t>
  </si>
  <si>
    <t>http://www.genecards.org/cgi-bin/carddisp.pl?gene=CPNE3</t>
  </si>
  <si>
    <t>http://www.genecards.org/cgi-bin/carddisp.pl?gene=CPSF3</t>
  </si>
  <si>
    <t>http://www.genecards.org/cgi-bin/carddisp.pl?gene=CPT1A</t>
  </si>
  <si>
    <t>http://www.genecards.org/cgi-bin/carddisp.pl?gene=CRKL</t>
  </si>
  <si>
    <t>http://www.genecards.org/cgi-bin/carddisp.pl?gene=CROT</t>
  </si>
  <si>
    <t>http://www.genecards.org/cgi-bin/carddisp.pl?gene=CS</t>
  </si>
  <si>
    <t>http://www.genecards.org/cgi-bin/carddisp.pl?gene=CSRNP1</t>
  </si>
  <si>
    <t>http://www.genecards.org/cgi-bin/carddisp.pl?gene=CTNNB1</t>
  </si>
  <si>
    <t>http://www.genecards.org/cgi-bin/carddisp.pl?gene=CTSL</t>
  </si>
  <si>
    <t>http://www.genecards.org/cgi-bin/carddisp.pl?gene=CTTNBP2NL</t>
  </si>
  <si>
    <t>http://www.genecards.org/cgi-bin/carddisp.pl?gene=CUEDC1</t>
  </si>
  <si>
    <t>http://www.genecards.org/cgi-bin/carddisp.pl?gene=CXCR2</t>
  </si>
  <si>
    <t>http://www.genecards.org/cgi-bin/carddisp.pl?gene=DAD1</t>
  </si>
  <si>
    <t>http://www.genecards.org/cgi-bin/carddisp.pl?gene=DCUN1D1</t>
  </si>
  <si>
    <t>http://www.genecards.org/cgi-bin/carddisp.pl?gene=DERA</t>
  </si>
  <si>
    <t>http://www.genecards.org/cgi-bin/carddisp.pl?gene=DESI2</t>
  </si>
  <si>
    <t>http://www.genecards.org/cgi-bin/carddisp.pl?gene=DNAJB11</t>
  </si>
  <si>
    <t>http://www.genecards.org/cgi-bin/carddisp.pl?gene=DNASE1L1</t>
  </si>
  <si>
    <t>http://www.genecards.org/cgi-bin/carddisp.pl?gene=DOK1</t>
  </si>
  <si>
    <t>http://www.genecards.org/cgi-bin/carddisp.pl?gene=DVL3</t>
  </si>
  <si>
    <t>http://www.genecards.org/cgi-bin/carddisp.pl?gene=E2F3</t>
  </si>
  <si>
    <t>http://www.genecards.org/cgi-bin/carddisp.pl?gene=EAPP</t>
  </si>
  <si>
    <t>http://www.genecards.org/cgi-bin/carddisp.pl?gene=EIF3E</t>
  </si>
  <si>
    <t>http://www.genecards.org/cgi-bin/carddisp.pl?gene=EIF4A3</t>
  </si>
  <si>
    <t>http://www.genecards.org/cgi-bin/carddisp.pl?gene=EIF4EBP1</t>
  </si>
  <si>
    <t>http://www.genecards.org/cgi-bin/carddisp.pl?gene=EMSY</t>
  </si>
  <si>
    <t>http://www.genecards.org/cgi-bin/carddisp.pl?gene=EPCAM</t>
  </si>
  <si>
    <t>http://www.genecards.org/cgi-bin/carddisp.pl?gene=ERP29</t>
  </si>
  <si>
    <t>http://www.genecards.org/cgi-bin/carddisp.pl?gene=FADD</t>
  </si>
  <si>
    <t>http://www.genecards.org/cgi-bin/carddisp.pl?gene=FAM204A</t>
  </si>
  <si>
    <t>http://www.genecards.org/cgi-bin/carddisp.pl?gene=FAM210B</t>
  </si>
  <si>
    <t>http://www.genecards.org/cgi-bin/carddisp.pl?gene=FAM219B</t>
  </si>
  <si>
    <t>http://www.genecards.org/cgi-bin/carddisp.pl?gene=FAM63A</t>
  </si>
  <si>
    <t>http://www.genecards.org/cgi-bin/carddisp.pl?gene=FBLIM1</t>
  </si>
  <si>
    <t>http://www.genecards.org/cgi-bin/carddisp.pl?gene=FBLL1</t>
  </si>
  <si>
    <t>http://www.genecards.org/cgi-bin/carddisp.pl?gene=FBXW4</t>
  </si>
  <si>
    <t>http://www.genecards.org/cgi-bin/carddisp.pl?gene=FNDC3B</t>
  </si>
  <si>
    <t>http://www.genecards.org/cgi-bin/carddisp.pl?gene=FOXO1</t>
  </si>
  <si>
    <t>http://www.genecards.org/cgi-bin/carddisp.pl?gene=FRRS1</t>
  </si>
  <si>
    <t>http://www.genecards.org/cgi-bin/carddisp.pl?gene=FRS2</t>
  </si>
  <si>
    <t>http://www.genecards.org/cgi-bin/carddisp.pl?gene=FUT8</t>
  </si>
  <si>
    <t>http://www.genecards.org/cgi-bin/carddisp.pl?gene=FYCO1</t>
  </si>
  <si>
    <t>http://www.genecards.org/cgi-bin/carddisp.pl?gene=GATC</t>
  </si>
  <si>
    <t>http://www.genecards.org/cgi-bin/carddisp.pl?gene=GDPGP1</t>
  </si>
  <si>
    <t>http://www.genecards.org/cgi-bin/carddisp.pl?gene=GIT2</t>
  </si>
  <si>
    <t>http://www.genecards.org/cgi-bin/carddisp.pl?gene=GLT8D1</t>
  </si>
  <si>
    <t>http://www.genecards.org/cgi-bin/carddisp.pl?gene=GNAI2</t>
  </si>
  <si>
    <t>http://www.genecards.org/cgi-bin/carddisp.pl?gene=GNPDA1</t>
  </si>
  <si>
    <t>http://www.genecards.org/cgi-bin/carddisp.pl?gene=GOLGA3</t>
  </si>
  <si>
    <t>http://www.genecards.org/cgi-bin/carddisp.pl?gene=GORASP2</t>
  </si>
  <si>
    <t>http://www.genecards.org/cgi-bin/carddisp.pl?gene=GRB2</t>
  </si>
  <si>
    <t>http://www.genecards.org/cgi-bin/carddisp.pl?gene=HADHB</t>
  </si>
  <si>
    <t>http://www.genecards.org/cgi-bin/carddisp.pl?gene=HEBP1</t>
  </si>
  <si>
    <t>http://www.genecards.org/cgi-bin/carddisp.pl?gene=HILPDA</t>
  </si>
  <si>
    <t>http://www.genecards.org/cgi-bin/carddisp.pl?gene=HIST1H2AA</t>
  </si>
  <si>
    <t>http://www.genecards.org/cgi-bin/carddisp.pl?gene=HMBOX1</t>
  </si>
  <si>
    <t>http://www.genecards.org/cgi-bin/carddisp.pl?gene=HSD17B4</t>
  </si>
  <si>
    <t>http://www.genecards.org/cgi-bin/carddisp.pl?gene=HUS1</t>
  </si>
  <si>
    <t>http://www.genecards.org/cgi-bin/carddisp.pl?gene=IDH1</t>
  </si>
  <si>
    <t>http://www.genecards.org/cgi-bin/carddisp.pl?gene=IFNE</t>
  </si>
  <si>
    <t>http://www.genecards.org/cgi-bin/carddisp.pl?gene=IGF2BP3</t>
  </si>
  <si>
    <t>http://www.genecards.org/cgi-bin/carddisp.pl?gene=IGFBP6</t>
  </si>
  <si>
    <t>http://www.genecards.org/cgi-bin/carddisp.pl?gene=IKBKAP</t>
  </si>
  <si>
    <t>http://www.genecards.org/cgi-bin/carddisp.pl?gene=INHBB</t>
  </si>
  <si>
    <t>http://www.genecards.org/cgi-bin/carddisp.pl?gene=IRF6</t>
  </si>
  <si>
    <t>http://www.genecards.org/cgi-bin/carddisp.pl?gene=ISG20L2</t>
  </si>
  <si>
    <t>http://www.genecards.org/cgi-bin/carddisp.pl?gene=ITGB5</t>
  </si>
  <si>
    <t>http://www.genecards.org/cgi-bin/carddisp.pl?gene=ITM2B</t>
  </si>
  <si>
    <t>http://www.genecards.org/cgi-bin/carddisp.pl?gene=JAG1</t>
  </si>
  <si>
    <t>http://www.genecards.org/cgi-bin/carddisp.pl?gene=KCTD20</t>
  </si>
  <si>
    <t>http://www.genecards.org/cgi-bin/carddisp.pl?gene=KDM5B</t>
  </si>
  <si>
    <t>http://www.genecards.org/cgi-bin/carddisp.pl?gene=KIF2A</t>
  </si>
  <si>
    <t>http://www.genecards.org/cgi-bin/carddisp.pl?gene=KIFAP3</t>
  </si>
  <si>
    <t>http://www.genecards.org/cgi-bin/carddisp.pl?gene=KLHL28</t>
  </si>
  <si>
    <t>http://www.genecards.org/cgi-bin/carddisp.pl?gene=KPNA4</t>
  </si>
  <si>
    <t>http://www.genecards.org/cgi-bin/carddisp.pl?gene=KYAT3</t>
  </si>
  <si>
    <t>http://www.genecards.org/cgi-bin/carddisp.pl?gene=LAMP2</t>
  </si>
  <si>
    <t>http://www.genecards.org/cgi-bin/carddisp.pl?gene=LCLAT1</t>
  </si>
  <si>
    <t>http://www.genecards.org/cgi-bin/carddisp.pl?gene=LDHB</t>
  </si>
  <si>
    <t>http://www.genecards.org/cgi-bin/carddisp.pl?gene=LGALS8</t>
  </si>
  <si>
    <t>http://www.genecards.org/cgi-bin/carddisp.pl?gene=LGMN</t>
  </si>
  <si>
    <t>http://www.genecards.org/cgi-bin/carddisp.pl?gene=LMNA</t>
  </si>
  <si>
    <t>http://www.genecards.org/cgi-bin/carddisp.pl?gene=LSM2</t>
  </si>
  <si>
    <t>http://www.genecards.org/cgi-bin/carddisp.pl?gene=LYSMD3</t>
  </si>
  <si>
    <t>http://www.genecards.org/cgi-bin/carddisp.pl?gene=ME1</t>
  </si>
  <si>
    <t>http://www.genecards.org/cgi-bin/carddisp.pl?gene=MED12</t>
  </si>
  <si>
    <t>http://www.genecards.org/cgi-bin/carddisp.pl?gene=MED6</t>
  </si>
  <si>
    <t>http://www.genecards.org/cgi-bin/carddisp.pl?gene=MEF2A</t>
  </si>
  <si>
    <t>http://www.genecards.org/cgi-bin/carddisp.pl?gene=METRNL</t>
  </si>
  <si>
    <t>http://www.genecards.org/cgi-bin/carddisp.pl?gene=MKL2</t>
  </si>
  <si>
    <t>http://www.genecards.org/cgi-bin/carddisp.pl?gene=MMP17</t>
  </si>
  <si>
    <t>http://www.genecards.org/cgi-bin/carddisp.pl?gene=MPV17L2</t>
  </si>
  <si>
    <t>http://www.genecards.org/cgi-bin/carddisp.pl?gene=MRPL15</t>
  </si>
  <si>
    <t>http://www.genecards.org/cgi-bin/carddisp.pl?gene=MRPL32</t>
  </si>
  <si>
    <t>http://www.genecards.org/cgi-bin/carddisp.pl?gene=MT1A</t>
  </si>
  <si>
    <t>http://www.genecards.org/cgi-bin/carddisp.pl?gene=MTF2</t>
  </si>
  <si>
    <t>http://www.genecards.org/cgi-bin/carddisp.pl?gene=MTPN</t>
  </si>
  <si>
    <t>http://www.genecards.org/cgi-bin/carddisp.pl?gene=NAMPT</t>
  </si>
  <si>
    <t>http://www.genecards.org/cgi-bin/carddisp.pl?gene=NCOR2</t>
  </si>
  <si>
    <t>http://www.genecards.org/cgi-bin/carddisp.pl?gene=NFE2L2</t>
  </si>
  <si>
    <t>http://www.genecards.org/cgi-bin/carddisp.pl?gene=NFXL1</t>
  </si>
  <si>
    <t>http://www.genecards.org/cgi-bin/carddisp.pl?gene=NIPSNAP3A</t>
  </si>
  <si>
    <t>http://www.genecards.org/cgi-bin/carddisp.pl?gene=NOL4L</t>
  </si>
  <si>
    <t>http://www.genecards.org/cgi-bin/carddisp.pl?gene=NPEPPS</t>
  </si>
  <si>
    <t>http://www.genecards.org/cgi-bin/carddisp.pl?gene=NUBPL</t>
  </si>
  <si>
    <t>http://www.genecards.org/cgi-bin/carddisp.pl?gene=NUS1</t>
  </si>
  <si>
    <t>http://www.genecards.org/cgi-bin/carddisp.pl?gene=NWD2</t>
  </si>
  <si>
    <t>http://www.genecards.org/cgi-bin/carddisp.pl?gene=OAZ1</t>
  </si>
  <si>
    <t>http://www.genecards.org/cgi-bin/carddisp.pl?gene=OFD1</t>
  </si>
  <si>
    <t>http://www.genecards.org/cgi-bin/carddisp.pl?gene=OSGIN2</t>
  </si>
  <si>
    <t>http://www.genecards.org/cgi-bin/carddisp.pl?gene=PABPC1</t>
  </si>
  <si>
    <t>http://www.genecards.org/cgi-bin/carddisp.pl?gene=PAQR5</t>
  </si>
  <si>
    <t>http://www.genecards.org/cgi-bin/carddisp.pl?gene=PARP2</t>
  </si>
  <si>
    <t>http://www.genecards.org/cgi-bin/carddisp.pl?gene=PDCD10</t>
  </si>
  <si>
    <t>http://www.genecards.org/cgi-bin/carddisp.pl?gene=PDZD8</t>
  </si>
  <si>
    <t>http://www.genecards.org/cgi-bin/carddisp.pl?gene=PEA15</t>
  </si>
  <si>
    <t>http://www.genecards.org/cgi-bin/carddisp.pl?gene=PECAM1</t>
  </si>
  <si>
    <t>http://www.genecards.org/cgi-bin/carddisp.pl?gene=PEG10</t>
  </si>
  <si>
    <t>http://www.genecards.org/cgi-bin/carddisp.pl?gene=PEX19</t>
  </si>
  <si>
    <t>http://www.genecards.org/cgi-bin/carddisp.pl?gene=PHKA1</t>
  </si>
  <si>
    <t>http://www.genecards.org/cgi-bin/carddisp.pl?gene=PHTF2</t>
  </si>
  <si>
    <t>http://www.genecards.org/cgi-bin/carddisp.pl?gene=PIAS2</t>
  </si>
  <si>
    <t>http://www.genecards.org/cgi-bin/carddisp.pl?gene=PIGK</t>
  </si>
  <si>
    <t>http://www.genecards.org/cgi-bin/carddisp.pl?gene=PKM</t>
  </si>
  <si>
    <t>http://www.genecards.org/cgi-bin/carddisp.pl?gene=PLAGL1</t>
  </si>
  <si>
    <t>http://www.genecards.org/cgi-bin/carddisp.pl?gene=PLEK2</t>
  </si>
  <si>
    <t>http://www.genecards.org/cgi-bin/carddisp.pl?gene=PLEKHF2</t>
  </si>
  <si>
    <t>http://www.genecards.org/cgi-bin/carddisp.pl?gene=PMAIP1</t>
  </si>
  <si>
    <t>http://www.genecards.org/cgi-bin/carddisp.pl?gene=PNPLA2</t>
  </si>
  <si>
    <t>http://www.genecards.org/cgi-bin/carddisp.pl?gene=POLR1E</t>
  </si>
  <si>
    <t>http://www.genecards.org/cgi-bin/carddisp.pl?gene=PPP1CC</t>
  </si>
  <si>
    <t>http://www.genecards.org/cgi-bin/carddisp.pl?gene=PPP2CA</t>
  </si>
  <si>
    <t>http://www.genecards.org/cgi-bin/carddisp.pl?gene=PPTC7</t>
  </si>
  <si>
    <t>http://www.genecards.org/cgi-bin/carddisp.pl?gene=PRC1</t>
  </si>
  <si>
    <t>http://www.genecards.org/cgi-bin/carddisp.pl?gene=PRDX6</t>
  </si>
  <si>
    <t>http://www.genecards.org/cgi-bin/carddisp.pl?gene=PRPS2</t>
  </si>
  <si>
    <t>http://www.genecards.org/cgi-bin/carddisp.pl?gene=PRRG2</t>
  </si>
  <si>
    <t>http://www.genecards.org/cgi-bin/carddisp.pl?gene=PSMB4</t>
  </si>
  <si>
    <t>http://www.genecards.org/cgi-bin/carddisp.pl?gene=PSMD14</t>
  </si>
  <si>
    <t>http://www.genecards.org/cgi-bin/carddisp.pl?gene=PSMD4</t>
  </si>
  <si>
    <t>http://www.genecards.org/cgi-bin/carddisp.pl?gene=RABEPK</t>
  </si>
  <si>
    <t>http://www.genecards.org/cgi-bin/carddisp.pl?gene=RAPH1</t>
  </si>
  <si>
    <t>http://www.genecards.org/cgi-bin/carddisp.pl?gene=RCOR1</t>
  </si>
  <si>
    <t>http://www.genecards.org/cgi-bin/carddisp.pl?gene=RDX</t>
  </si>
  <si>
    <t>http://www.genecards.org/cgi-bin/carddisp.pl?gene=REEP5</t>
  </si>
  <si>
    <t>http://www.genecards.org/cgi-bin/carddisp.pl?gene=RFC1</t>
  </si>
  <si>
    <t>http://www.genecards.org/cgi-bin/carddisp.pl?gene=RHOC</t>
  </si>
  <si>
    <t>http://www.genecards.org/cgi-bin/carddisp.pl?gene=RIT1</t>
  </si>
  <si>
    <t>http://www.genecards.org/cgi-bin/carddisp.pl?gene=RNF10</t>
  </si>
  <si>
    <t>http://www.genecards.org/cgi-bin/carddisp.pl?gene=RNF8</t>
  </si>
  <si>
    <t>http://www.genecards.org/cgi-bin/carddisp.pl?gene=SCAMP5</t>
  </si>
  <si>
    <t>http://www.genecards.org/cgi-bin/carddisp.pl?gene=SCFD1</t>
  </si>
  <si>
    <t>http://www.genecards.org/cgi-bin/carddisp.pl?gene=SDC2</t>
  </si>
  <si>
    <t>http://www.genecards.org/cgi-bin/carddisp.pl?gene=SDHB</t>
  </si>
  <si>
    <t>http://www.genecards.org/cgi-bin/carddisp.pl?gene=SENP2</t>
  </si>
  <si>
    <t>http://www.genecards.org/cgi-bin/carddisp.pl?gene=SETX</t>
  </si>
  <si>
    <t>http://www.genecards.org/cgi-bin/carddisp.pl?gene=SIRT7</t>
  </si>
  <si>
    <t>http://www.genecards.org/cgi-bin/carddisp.pl?gene=SLC16A7</t>
  </si>
  <si>
    <t>http://www.genecards.org/cgi-bin/carddisp.pl?gene=SLC7A7</t>
  </si>
  <si>
    <t>http://www.genecards.org/cgi-bin/carddisp.pl?gene=SLPI</t>
  </si>
  <si>
    <t>http://www.genecards.org/cgi-bin/carddisp.pl?gene=SMAD7</t>
  </si>
  <si>
    <t>http://www.genecards.org/cgi-bin/carddisp.pl?gene=SMC3</t>
  </si>
  <si>
    <t>http://www.genecards.org/cgi-bin/carddisp.pl?gene=SMUG1</t>
  </si>
  <si>
    <t>http://www.genecards.org/cgi-bin/carddisp.pl?gene=SNAP29</t>
  </si>
  <si>
    <t>http://www.genecards.org/cgi-bin/carddisp.pl?gene=SNTB2</t>
  </si>
  <si>
    <t>http://www.genecards.org/cgi-bin/carddisp.pl?gene=SNX20</t>
  </si>
  <si>
    <t>http://www.genecards.org/cgi-bin/carddisp.pl?gene=SRSF11</t>
  </si>
  <si>
    <t>http://www.genecards.org/cgi-bin/carddisp.pl?gene=SRSF2</t>
  </si>
  <si>
    <t>http://www.genecards.org/cgi-bin/carddisp.pl?gene=ST7</t>
  </si>
  <si>
    <t>http://www.genecards.org/cgi-bin/carddisp.pl?gene=STX16</t>
  </si>
  <si>
    <t>http://www.genecards.org/cgi-bin/carddisp.pl?gene=STX7</t>
  </si>
  <si>
    <t>http://www.genecards.org/cgi-bin/carddisp.pl?gene=SULT4A1</t>
  </si>
  <si>
    <t>http://www.genecards.org/cgi-bin/carddisp.pl?gene=TBC1D12</t>
  </si>
  <si>
    <t>http://www.genecards.org/cgi-bin/carddisp.pl?gene=TDP2</t>
  </si>
  <si>
    <t>http://www.genecards.org/cgi-bin/carddisp.pl?gene=TFB1M</t>
  </si>
  <si>
    <t>http://www.genecards.org/cgi-bin/carddisp.pl?gene=TIMM23</t>
  </si>
  <si>
    <t>http://www.genecards.org/cgi-bin/carddisp.pl?gene=TMED4</t>
  </si>
  <si>
    <t>http://www.genecards.org/cgi-bin/carddisp.pl?gene=TMEM106C</t>
  </si>
  <si>
    <t>http://www.genecards.org/cgi-bin/carddisp.pl?gene=TMEM181</t>
  </si>
  <si>
    <t>http://www.genecards.org/cgi-bin/carddisp.pl?gene=TMEM47</t>
  </si>
  <si>
    <t>http://www.genecards.org/cgi-bin/carddisp.pl?gene=TMEM59</t>
  </si>
  <si>
    <t>http://www.genecards.org/cgi-bin/carddisp.pl?gene=TNFRSF12A</t>
  </si>
  <si>
    <t>http://www.genecards.org/cgi-bin/carddisp.pl?gene=TPBG</t>
  </si>
  <si>
    <t>http://www.genecards.org/cgi-bin/carddisp.pl?gene=TPRG1L</t>
  </si>
  <si>
    <t>http://www.genecards.org/cgi-bin/carddisp.pl?gene=TRAK1</t>
  </si>
  <si>
    <t>http://www.genecards.org/cgi-bin/carddisp.pl?gene=TRIAP1</t>
  </si>
  <si>
    <t>http://www.genecards.org/cgi-bin/carddisp.pl?gene=TRIB1</t>
  </si>
  <si>
    <t>http://www.genecards.org/cgi-bin/carddisp.pl?gene=TRIM45</t>
  </si>
  <si>
    <t>http://www.genecards.org/cgi-bin/carddisp.pl?gene=TRIQK</t>
  </si>
  <si>
    <t>http://www.genecards.org/cgi-bin/carddisp.pl?gene=TRPV6</t>
  </si>
  <si>
    <t>http://www.genecards.org/cgi-bin/carddisp.pl?gene=TSPAN2</t>
  </si>
  <si>
    <t>http://www.genecards.org/cgi-bin/carddisp.pl?gene=UBE2K</t>
  </si>
  <si>
    <t>http://www.genecards.org/cgi-bin/carddisp.pl?gene=UBOX5</t>
  </si>
  <si>
    <t>http://www.genecards.org/cgi-bin/carddisp.pl?gene=UBTD1</t>
  </si>
  <si>
    <t>http://www.genecards.org/cgi-bin/carddisp.pl?gene=UBXN1</t>
  </si>
  <si>
    <t>http://www.genecards.org/cgi-bin/carddisp.pl?gene=UCHL5</t>
  </si>
  <si>
    <t>http://www.genecards.org/cgi-bin/carddisp.pl?gene=UGDH</t>
  </si>
  <si>
    <t>http://www.genecards.org/cgi-bin/carddisp.pl?gene=UQCRB</t>
  </si>
  <si>
    <t>http://www.genecards.org/cgi-bin/carddisp.pl?gene=UQCRC1</t>
  </si>
  <si>
    <t>http://www.genecards.org/cgi-bin/carddisp.pl?gene=UROS</t>
  </si>
  <si>
    <t>http://www.genecards.org/cgi-bin/carddisp.pl?gene=VAPB</t>
  </si>
  <si>
    <t>http://www.genecards.org/cgi-bin/carddisp.pl?gene=VCP</t>
  </si>
  <si>
    <t>http://www.genecards.org/cgi-bin/carddisp.pl?gene=VDAC2</t>
  </si>
  <si>
    <t>http://www.genecards.org/cgi-bin/carddisp.pl?gene=VPS26A</t>
  </si>
  <si>
    <t>http://www.genecards.org/cgi-bin/carddisp.pl?gene=VPS37B</t>
  </si>
  <si>
    <t>http://www.genecards.org/cgi-bin/carddisp.pl?gene=VTA1</t>
  </si>
  <si>
    <t>http://www.genecards.org/cgi-bin/carddisp.pl?gene=WASHC2C</t>
  </si>
  <si>
    <t>http://www.genecards.org/cgi-bin/carddisp.pl?gene=WDR5B</t>
  </si>
  <si>
    <t>http://www.genecards.org/cgi-bin/carddisp.pl?gene=ZDHHC16</t>
  </si>
  <si>
    <t>http://www.genecards.org/cgi-bin/carddisp.pl?gene=ZFAND3</t>
  </si>
  <si>
    <t>http://www.genecards.org/cgi-bin/carddisp.pl?gene=ZFAND5</t>
  </si>
  <si>
    <t>http://www.genecards.org/cgi-bin/carddisp.pl?gene=ZFX</t>
  </si>
  <si>
    <t>http://www.genecards.org/cgi-bin/carddisp.pl?gene=ZKSCAN1</t>
  </si>
  <si>
    <t>http://www.genecards.org/cgi-bin/carddisp.pl?gene=ZNF462</t>
  </si>
  <si>
    <t>http://www.genecards.org/cgi-bin/carddisp.pl?gene=ZNF496</t>
  </si>
  <si>
    <t>http://www.genecards.org/cgi-bin/carddisp.pl?gene=ZNF687</t>
  </si>
  <si>
    <t>http://www.genecards.org/cgi-bin/carddisp.pl?gene=ZSCAN16</t>
  </si>
  <si>
    <t>http://www.genecards.org/cgi-bin/carddisp.pl?gene=ZXDB</t>
  </si>
  <si>
    <t>Comparison algae extract-ETEC mixture vs. Control*</t>
  </si>
  <si>
    <t>hormone</t>
  </si>
  <si>
    <t>CDYL2</t>
  </si>
  <si>
    <t>Chromodomain Y-Like 2</t>
  </si>
  <si>
    <t>PCCP1</t>
  </si>
  <si>
    <t>INTS7</t>
  </si>
  <si>
    <t>Integrator Complex Subunit 7</t>
  </si>
  <si>
    <t>INT7, C1orf73</t>
  </si>
  <si>
    <t>NHSL2</t>
  </si>
  <si>
    <t>NHS Like 2</t>
  </si>
  <si>
    <t>SELENOI</t>
  </si>
  <si>
    <t>Selenoprotein I</t>
  </si>
  <si>
    <t>SEPI, EPT1, SELI, hEPT1, KIAA1724</t>
  </si>
  <si>
    <t>http://www.genecards.org/cgi-bin/carddisp.pl?gene=CDYL2</t>
  </si>
  <si>
    <t>http://www.genecards.org/cgi-bin/carddisp.pl?gene=INTS7</t>
  </si>
  <si>
    <t>http://www.genecards.org/cgi-bin/carddisp.pl?gene=NHSL2</t>
  </si>
  <si>
    <t>http://www.genecards.org/cgi-bin/carddisp.pl?gene=SELENOI</t>
  </si>
  <si>
    <t>ABO</t>
  </si>
  <si>
    <t>A1BG</t>
  </si>
  <si>
    <t>ACOX1</t>
  </si>
  <si>
    <t>ADAMTS17</t>
  </si>
  <si>
    <t>ADGB</t>
  </si>
  <si>
    <t>AFF4</t>
  </si>
  <si>
    <t>AHDC1</t>
  </si>
  <si>
    <t>ALCAM</t>
  </si>
  <si>
    <t>ALKBH8</t>
  </si>
  <si>
    <t>AMD1</t>
  </si>
  <si>
    <t>AMH</t>
  </si>
  <si>
    <t>AMMECR1L</t>
  </si>
  <si>
    <t>ANG1</t>
  </si>
  <si>
    <t>ANKFY1</t>
  </si>
  <si>
    <t xml:space="preserve">ANKRD37 </t>
  </si>
  <si>
    <t>AQP9</t>
  </si>
  <si>
    <t>ARID5B</t>
  </si>
  <si>
    <t>ARL4A</t>
  </si>
  <si>
    <t>ARMC5</t>
  </si>
  <si>
    <t>ARPC4</t>
  </si>
  <si>
    <t>ARSB</t>
  </si>
  <si>
    <t>ASB7</t>
  </si>
  <si>
    <t>ASCL4</t>
  </si>
  <si>
    <t>ASXL2</t>
  </si>
  <si>
    <t>ATAD5</t>
  </si>
  <si>
    <t>ATP2C1</t>
  </si>
  <si>
    <t>AZIN1</t>
  </si>
  <si>
    <t>BIRC3</t>
  </si>
  <si>
    <t>BRD2</t>
  </si>
  <si>
    <t>BTG2</t>
  </si>
  <si>
    <t>C10orf76</t>
  </si>
  <si>
    <t>C17orf98</t>
  </si>
  <si>
    <t>C6orf211</t>
  </si>
  <si>
    <t>C1QTNF2</t>
  </si>
  <si>
    <t>C2CD4D</t>
  </si>
  <si>
    <t>C3orf72</t>
  </si>
  <si>
    <t>CASP10</t>
  </si>
  <si>
    <t>CBFA2T2</t>
  </si>
  <si>
    <t>CCDC62</t>
  </si>
  <si>
    <t>Cd276</t>
  </si>
  <si>
    <t>CD69</t>
  </si>
  <si>
    <t>CDKAL1</t>
  </si>
  <si>
    <t>CHGA</t>
  </si>
  <si>
    <t>CHI3L2</t>
  </si>
  <si>
    <t>CITED2</t>
  </si>
  <si>
    <t>CITED4</t>
  </si>
  <si>
    <t>CLASP2</t>
  </si>
  <si>
    <t>CLIC2</t>
  </si>
  <si>
    <t>CLMP</t>
  </si>
  <si>
    <t>CNOT1</t>
  </si>
  <si>
    <t>COL6A1</t>
  </si>
  <si>
    <t>CREBRF</t>
  </si>
  <si>
    <t>CREG1</t>
  </si>
  <si>
    <t>CUTA</t>
  </si>
  <si>
    <t>CYP27C1</t>
  </si>
  <si>
    <t>DBP-5</t>
  </si>
  <si>
    <t>DCAF17</t>
  </si>
  <si>
    <t>DDX3X</t>
  </si>
  <si>
    <t>DECR1</t>
  </si>
  <si>
    <t>DEFB122</t>
  </si>
  <si>
    <t>DES</t>
  </si>
  <si>
    <t>DLX2</t>
  </si>
  <si>
    <t>DMTF1</t>
  </si>
  <si>
    <t>DNAJB1</t>
  </si>
  <si>
    <t>DNAL1</t>
  </si>
  <si>
    <t>DNM1</t>
  </si>
  <si>
    <t>DNM1L</t>
  </si>
  <si>
    <t>DNMBP</t>
  </si>
  <si>
    <t>DNMT3A</t>
  </si>
  <si>
    <t>DPH3</t>
  </si>
  <si>
    <t>DPP8</t>
  </si>
  <si>
    <t>DPPA5</t>
  </si>
  <si>
    <t>DPT</t>
  </si>
  <si>
    <t>DRAM1</t>
  </si>
  <si>
    <t>DTD2</t>
  </si>
  <si>
    <t>EFNB1</t>
  </si>
  <si>
    <t>EHHADH</t>
  </si>
  <si>
    <t>EID3</t>
  </si>
  <si>
    <t>EIF4A2</t>
  </si>
  <si>
    <t>EIF4G3</t>
  </si>
  <si>
    <t>ELANE</t>
  </si>
  <si>
    <t>Elmsan1</t>
  </si>
  <si>
    <t xml:space="preserve">EMSY </t>
  </si>
  <si>
    <t>EPC2</t>
  </si>
  <si>
    <t>ETS2</t>
  </si>
  <si>
    <t>EXD3</t>
  </si>
  <si>
    <t>FAIM3</t>
  </si>
  <si>
    <t>FAM131B</t>
  </si>
  <si>
    <t>FAM43A</t>
  </si>
  <si>
    <t>FAM46A</t>
  </si>
  <si>
    <t>FAM46C</t>
  </si>
  <si>
    <t>FAM53B</t>
  </si>
  <si>
    <t>FAM65C</t>
  </si>
  <si>
    <t>FBXO32</t>
  </si>
  <si>
    <t xml:space="preserve">FENDRR </t>
  </si>
  <si>
    <t>FGFR1</t>
  </si>
  <si>
    <t>FGL2</t>
  </si>
  <si>
    <t>FKBP1A</t>
  </si>
  <si>
    <t>FLRT3</t>
  </si>
  <si>
    <t>FOS</t>
  </si>
  <si>
    <t>FOXE1</t>
  </si>
  <si>
    <t>foxf2</t>
  </si>
  <si>
    <t>FOXN3</t>
  </si>
  <si>
    <t>FRMD6</t>
  </si>
  <si>
    <t>FTSJ1</t>
  </si>
  <si>
    <t>GABPB1-AS1</t>
  </si>
  <si>
    <t>GADD45G</t>
  </si>
  <si>
    <t>Gasu_13790</t>
  </si>
  <si>
    <t>GBP5</t>
  </si>
  <si>
    <t>GJB5</t>
  </si>
  <si>
    <t>GK</t>
  </si>
  <si>
    <t>GNG4</t>
  </si>
  <si>
    <t>GPBP1</t>
  </si>
  <si>
    <t>GPNMB</t>
  </si>
  <si>
    <t>GPR137</t>
  </si>
  <si>
    <t>GRIFIN</t>
  </si>
  <si>
    <t>GRK7</t>
  </si>
  <si>
    <t>GTF3C4</t>
  </si>
  <si>
    <t xml:space="preserve">GUTat10.1 transposase of Tn10 </t>
  </si>
  <si>
    <t>HADHA</t>
  </si>
  <si>
    <t>HERC4</t>
  </si>
  <si>
    <t>HHEX</t>
  </si>
  <si>
    <t>HIPK3</t>
  </si>
  <si>
    <t>HIST1H2BB</t>
  </si>
  <si>
    <t>HIST1H2BC</t>
  </si>
  <si>
    <t>HKDC1</t>
  </si>
  <si>
    <t>HLA-DQA1</t>
  </si>
  <si>
    <t>HMG20A</t>
  </si>
  <si>
    <t>Hmga1</t>
  </si>
  <si>
    <t>HMGA1</t>
  </si>
  <si>
    <t>HMGB3</t>
  </si>
  <si>
    <t>HMGXB3</t>
  </si>
  <si>
    <t>HNF1A</t>
  </si>
  <si>
    <t>HNRNPUL2</t>
  </si>
  <si>
    <t>HPCA</t>
  </si>
  <si>
    <t>HSP70</t>
  </si>
  <si>
    <t>HSP70.2</t>
  </si>
  <si>
    <t>HSP90AA1</t>
  </si>
  <si>
    <t>HSPH1</t>
  </si>
  <si>
    <t>IER3</t>
  </si>
  <si>
    <t>IKZF5</t>
  </si>
  <si>
    <t>INPP5F</t>
  </si>
  <si>
    <t>INTS6</t>
  </si>
  <si>
    <t>IPO8</t>
  </si>
  <si>
    <t>IQSEC2</t>
  </si>
  <si>
    <t>KANSL1</t>
  </si>
  <si>
    <t>KCNMA1</t>
  </si>
  <si>
    <t>KDM3A</t>
  </si>
  <si>
    <t>KDM6A</t>
  </si>
  <si>
    <t>Khdc3</t>
  </si>
  <si>
    <t>KIAA0247</t>
  </si>
  <si>
    <t>KIAA1598</t>
  </si>
  <si>
    <t>KIF1B</t>
  </si>
  <si>
    <t>KIFC2</t>
  </si>
  <si>
    <t>KIR2DL1</t>
  </si>
  <si>
    <t>KLF4</t>
  </si>
  <si>
    <t>KLHDC10</t>
  </si>
  <si>
    <t>KLHL21</t>
  </si>
  <si>
    <t>KMT2E</t>
  </si>
  <si>
    <t>KXD1</t>
  </si>
  <si>
    <t>LDB3</t>
  </si>
  <si>
    <t>LGI3</t>
  </si>
  <si>
    <t>LIFR</t>
  </si>
  <si>
    <t>LILRB3</t>
  </si>
  <si>
    <t>LRMP</t>
  </si>
  <si>
    <t>LTB</t>
  </si>
  <si>
    <t>MAP3K1</t>
  </si>
  <si>
    <t>MAP3K8</t>
  </si>
  <si>
    <t>MAP4K3</t>
  </si>
  <si>
    <t>MARCH7</t>
  </si>
  <si>
    <t>MARK2</t>
  </si>
  <si>
    <t>MBIP</t>
  </si>
  <si>
    <t>MBOAT4</t>
  </si>
  <si>
    <t>MBTPS1</t>
  </si>
  <si>
    <t>MDFI</t>
  </si>
  <si>
    <t>MED14</t>
  </si>
  <si>
    <t>MESP1</t>
  </si>
  <si>
    <t>MLX</t>
  </si>
  <si>
    <t>MMRN2</t>
  </si>
  <si>
    <t>MORC4</t>
  </si>
  <si>
    <t>MOSPD2</t>
  </si>
  <si>
    <t>MT-III</t>
  </si>
  <si>
    <t>MUC13</t>
  </si>
  <si>
    <t>MYADM</t>
  </si>
  <si>
    <t>MZF1</t>
  </si>
  <si>
    <t>MT-ND6</t>
  </si>
  <si>
    <t>NDRG1</t>
  </si>
  <si>
    <t>NFATC2</t>
  </si>
  <si>
    <t>NFATC4</t>
  </si>
  <si>
    <t>NFIL3</t>
  </si>
  <si>
    <t>NFYB</t>
  </si>
  <si>
    <t>NKAIN2</t>
  </si>
  <si>
    <t>NKL</t>
  </si>
  <si>
    <t>NKRF</t>
  </si>
  <si>
    <t>NLK</t>
  </si>
  <si>
    <t>NMNAT3</t>
  </si>
  <si>
    <t>NSD1</t>
  </si>
  <si>
    <t>NSUN6</t>
  </si>
  <si>
    <t>NT5DC4</t>
  </si>
  <si>
    <t>OAT</t>
  </si>
  <si>
    <t>OLIG3</t>
  </si>
  <si>
    <t>OPRL1</t>
  </si>
  <si>
    <t>OXT</t>
  </si>
  <si>
    <t>PACSIN2</t>
  </si>
  <si>
    <t>PARN</t>
  </si>
  <si>
    <t>PCK2</t>
  </si>
  <si>
    <t>PCLAF</t>
  </si>
  <si>
    <t xml:space="preserve">PCSK6 </t>
  </si>
  <si>
    <t>PDE4A</t>
  </si>
  <si>
    <t>PDE5</t>
  </si>
  <si>
    <t>PDX1</t>
  </si>
  <si>
    <t>Pfn2</t>
  </si>
  <si>
    <t>PHRF1</t>
  </si>
  <si>
    <t>PI4K2B</t>
  </si>
  <si>
    <t>PKCNT1</t>
  </si>
  <si>
    <t>POLM</t>
  </si>
  <si>
    <t>POMC</t>
  </si>
  <si>
    <t>POU2F1</t>
  </si>
  <si>
    <t>PPAPDC1A</t>
  </si>
  <si>
    <t>PPIG</t>
  </si>
  <si>
    <t>PPP1CB</t>
  </si>
  <si>
    <t>PPY</t>
  </si>
  <si>
    <t>PRAP1</t>
  </si>
  <si>
    <t>PRDM1</t>
  </si>
  <si>
    <t>PRM2</t>
  </si>
  <si>
    <t>PRPF39</t>
  </si>
  <si>
    <t>PRPS1</t>
  </si>
  <si>
    <t>PSAT1</t>
  </si>
  <si>
    <t>PSMB8</t>
  </si>
  <si>
    <t>PTMS</t>
  </si>
  <si>
    <t>PTPN1</t>
  </si>
  <si>
    <t>R3HDM4</t>
  </si>
  <si>
    <t>RAB11FIP2</t>
  </si>
  <si>
    <t>RAI14</t>
  </si>
  <si>
    <t>RAP1GAP</t>
  </si>
  <si>
    <t>RASGRP1</t>
  </si>
  <si>
    <t>RASL11B</t>
  </si>
  <si>
    <t>RBBP6</t>
  </si>
  <si>
    <t>RBM34</t>
  </si>
  <si>
    <t>RBM45</t>
  </si>
  <si>
    <t>Rcc2</t>
  </si>
  <si>
    <t>RDH10</t>
  </si>
  <si>
    <t>REL</t>
  </si>
  <si>
    <t>RERE</t>
  </si>
  <si>
    <t>RG9MTD2</t>
  </si>
  <si>
    <t>RN18S1</t>
  </si>
  <si>
    <t>RND2</t>
  </si>
  <si>
    <t>RNF111</t>
  </si>
  <si>
    <t>RNF141</t>
  </si>
  <si>
    <t>RNF168</t>
  </si>
  <si>
    <t>RPS6</t>
  </si>
  <si>
    <t>RSBN1</t>
  </si>
  <si>
    <t>RSF1</t>
  </si>
  <si>
    <t>RSRC2</t>
  </si>
  <si>
    <t>SAMD8</t>
  </si>
  <si>
    <t>SCML4</t>
  </si>
  <si>
    <t>SEC23A</t>
  </si>
  <si>
    <t>SEC62</t>
  </si>
  <si>
    <t>SEMA3B</t>
  </si>
  <si>
    <t>SFPQ</t>
  </si>
  <si>
    <t>SH3D19</t>
  </si>
  <si>
    <t>SHAS2</t>
  </si>
  <si>
    <t>SHISA2</t>
  </si>
  <si>
    <t>SIRPA</t>
  </si>
  <si>
    <t>SIX1</t>
  </si>
  <si>
    <t>SLC25A12</t>
  </si>
  <si>
    <t>SLC25A21-AS1</t>
  </si>
  <si>
    <t>SLC31A1</t>
  </si>
  <si>
    <t>SLC4A2</t>
  </si>
  <si>
    <t>SLC50A1</t>
  </si>
  <si>
    <t>SLC7A11</t>
  </si>
  <si>
    <t>SLTM</t>
  </si>
  <si>
    <t>SMEK1</t>
  </si>
  <si>
    <t>SNAI1</t>
  </si>
  <si>
    <t>SNUPN</t>
  </si>
  <si>
    <t>SOCS1</t>
  </si>
  <si>
    <t>SOCS3</t>
  </si>
  <si>
    <t>SOS2</t>
  </si>
  <si>
    <t>SPC25</t>
  </si>
  <si>
    <t>SPG20</t>
  </si>
  <si>
    <t>SPTY2D1</t>
  </si>
  <si>
    <t>SREBF2</t>
  </si>
  <si>
    <t>SRP54</t>
  </si>
  <si>
    <t>STAG2</t>
  </si>
  <si>
    <t>STC2</t>
  </si>
  <si>
    <t>SUN2</t>
  </si>
  <si>
    <t>SYNDIG1</t>
  </si>
  <si>
    <t>TCF12</t>
  </si>
  <si>
    <t>TDO</t>
  </si>
  <si>
    <t>TERT</t>
  </si>
  <si>
    <t>TEX13</t>
  </si>
  <si>
    <t>THOC2</t>
  </si>
  <si>
    <t xml:space="preserve">THSD4 </t>
  </si>
  <si>
    <t>TM7SF2</t>
  </si>
  <si>
    <t>TMCC2</t>
  </si>
  <si>
    <t>TMEM101</t>
  </si>
  <si>
    <t>TMEM144</t>
  </si>
  <si>
    <t>TMEM187</t>
  </si>
  <si>
    <t>TMEM229B</t>
  </si>
  <si>
    <t>TNFRSF10B</t>
  </si>
  <si>
    <t>TNFSF12</t>
  </si>
  <si>
    <t>TP23</t>
  </si>
  <si>
    <t>TRAFD1</t>
  </si>
  <si>
    <t>TUSC5</t>
  </si>
  <si>
    <t>TXNRD1</t>
  </si>
  <si>
    <t>UAP1</t>
  </si>
  <si>
    <t>UBE2J2</t>
  </si>
  <si>
    <t>UBR5</t>
  </si>
  <si>
    <t>UBXN2A</t>
  </si>
  <si>
    <t>UCAL-P19</t>
  </si>
  <si>
    <t>URI1</t>
  </si>
  <si>
    <t>USP24</t>
  </si>
  <si>
    <t>UTF1</t>
  </si>
  <si>
    <t>UTP6</t>
  </si>
  <si>
    <t>VPS72</t>
  </si>
  <si>
    <t>WDR44</t>
  </si>
  <si>
    <t>WIBG</t>
  </si>
  <si>
    <t>WNK1</t>
  </si>
  <si>
    <t>XIST</t>
  </si>
  <si>
    <t>YBX3</t>
  </si>
  <si>
    <t>ZBTB37</t>
  </si>
  <si>
    <t>ZBTB7C</t>
  </si>
  <si>
    <t>ZC3H10</t>
  </si>
  <si>
    <t>ZIC4</t>
  </si>
  <si>
    <t>ZNF250</t>
  </si>
  <si>
    <t>ZNF256</t>
  </si>
  <si>
    <t>ZNF34</t>
  </si>
  <si>
    <t>ZNF644</t>
  </si>
  <si>
    <t>ZNF705A</t>
  </si>
  <si>
    <t>ZNF750</t>
  </si>
  <si>
    <t>ZNF764</t>
  </si>
  <si>
    <t>ZRANB1</t>
  </si>
  <si>
    <t>ZUFSP</t>
  </si>
  <si>
    <t>ABCB8</t>
  </si>
  <si>
    <t>ABCC5</t>
  </si>
  <si>
    <t>ABCC7</t>
  </si>
  <si>
    <t>ABR</t>
  </si>
  <si>
    <t>ACVR1B</t>
  </si>
  <si>
    <t>ADPRH</t>
  </si>
  <si>
    <t>AFF1</t>
  </si>
  <si>
    <t>AGPAT3</t>
  </si>
  <si>
    <t>AGRN</t>
  </si>
  <si>
    <t>AP1B1</t>
  </si>
  <si>
    <t>AP3D1</t>
  </si>
  <si>
    <t>ARHGAP19</t>
  </si>
  <si>
    <t>ARHGEF2</t>
  </si>
  <si>
    <t>ARPC1A</t>
  </si>
  <si>
    <t>ASAP1</t>
  </si>
  <si>
    <t>B3GALTL</t>
  </si>
  <si>
    <t>B4GALNT4</t>
  </si>
  <si>
    <t>BAZ2A</t>
  </si>
  <si>
    <t>C8orf58</t>
  </si>
  <si>
    <t>C15orf41</t>
  </si>
  <si>
    <t>C2orf81</t>
  </si>
  <si>
    <t>C2orf44</t>
  </si>
  <si>
    <t>C1orf226</t>
  </si>
  <si>
    <t>C6orf27</t>
  </si>
  <si>
    <t>C14orf79</t>
  </si>
  <si>
    <t>C6orf47</t>
  </si>
  <si>
    <t>C9orf85</t>
  </si>
  <si>
    <t>CAPN1</t>
  </si>
  <si>
    <t>CA8</t>
  </si>
  <si>
    <t>CCDC88C</t>
  </si>
  <si>
    <t>CCNF</t>
  </si>
  <si>
    <t>CD200</t>
  </si>
  <si>
    <t>CD58</t>
  </si>
  <si>
    <t>CDC14B</t>
  </si>
  <si>
    <t>CDHR4</t>
  </si>
  <si>
    <t>CENPE</t>
  </si>
  <si>
    <t>CEP250</t>
  </si>
  <si>
    <t>CERS2</t>
  </si>
  <si>
    <t>CHD6</t>
  </si>
  <si>
    <t>CIZ1</t>
  </si>
  <si>
    <t>CLCN2</t>
  </si>
  <si>
    <t>CLCN6</t>
  </si>
  <si>
    <t>CLDN23</t>
  </si>
  <si>
    <t>CLIP1</t>
  </si>
  <si>
    <t>CLSTN1</t>
  </si>
  <si>
    <t>COPS7B</t>
  </si>
  <si>
    <t>CTDP1</t>
  </si>
  <si>
    <t>Ctdspl</t>
  </si>
  <si>
    <t>CTSB</t>
  </si>
  <si>
    <t>CTSD</t>
  </si>
  <si>
    <t>CXorf62</t>
  </si>
  <si>
    <t>CYB561D1</t>
  </si>
  <si>
    <t>DCAF12</t>
  </si>
  <si>
    <t>DCAF7</t>
  </si>
  <si>
    <t>DDR1</t>
  </si>
  <si>
    <t>DDX41</t>
  </si>
  <si>
    <t>DGCR2</t>
  </si>
  <si>
    <t>DLG3</t>
  </si>
  <si>
    <t>DZANK1</t>
  </si>
  <si>
    <t>EDEM3</t>
  </si>
  <si>
    <t>EEF2K</t>
  </si>
  <si>
    <t>EFCAB14</t>
  </si>
  <si>
    <t>EGFR</t>
  </si>
  <si>
    <t>ERBB2</t>
  </si>
  <si>
    <t>ESYT2</t>
  </si>
  <si>
    <t>ETNK1</t>
  </si>
  <si>
    <t>EZH1</t>
  </si>
  <si>
    <t>FAM189B</t>
  </si>
  <si>
    <t>FANCA</t>
  </si>
  <si>
    <t>FARS2</t>
  </si>
  <si>
    <t>FERMT2</t>
  </si>
  <si>
    <t>GCN1L1</t>
  </si>
  <si>
    <t>GJC1</t>
  </si>
  <si>
    <t>GM2A</t>
  </si>
  <si>
    <t>GOLGA5</t>
  </si>
  <si>
    <t>GOLT1B</t>
  </si>
  <si>
    <t>GPRC5C</t>
  </si>
  <si>
    <t>GTF2H2</t>
  </si>
  <si>
    <t>GTF2H4</t>
  </si>
  <si>
    <t>GTPBP2</t>
  </si>
  <si>
    <t>GZMA</t>
  </si>
  <si>
    <t>HDH</t>
  </si>
  <si>
    <t>HEATR4</t>
  </si>
  <si>
    <t>HERC2</t>
  </si>
  <si>
    <t>HOOK3</t>
  </si>
  <si>
    <t>HS2ST1</t>
  </si>
  <si>
    <t>HYAL2</t>
  </si>
  <si>
    <t>IGF1R</t>
  </si>
  <si>
    <t>ITM2C</t>
  </si>
  <si>
    <t>JPH3</t>
  </si>
  <si>
    <t>KBTBD7</t>
  </si>
  <si>
    <t>KCNB2</t>
  </si>
  <si>
    <t>KDM2A</t>
  </si>
  <si>
    <t>KIAA0907</t>
  </si>
  <si>
    <t>KIAA1217</t>
  </si>
  <si>
    <t>KIF24</t>
  </si>
  <si>
    <t>Kif3b</t>
  </si>
  <si>
    <t>KLF16</t>
  </si>
  <si>
    <t>KMT2D</t>
  </si>
  <si>
    <t>LAMA5</t>
  </si>
  <si>
    <t>LAMB1</t>
  </si>
  <si>
    <t>LAMB3</t>
  </si>
  <si>
    <t>LARP1</t>
  </si>
  <si>
    <t>LASS4</t>
  </si>
  <si>
    <t>LBR</t>
  </si>
  <si>
    <t>LIMK2</t>
  </si>
  <si>
    <t>LMTK2</t>
  </si>
  <si>
    <t>LRP8</t>
  </si>
  <si>
    <t>LRRC14</t>
  </si>
  <si>
    <t>LTBP4</t>
  </si>
  <si>
    <t>MACF1</t>
  </si>
  <si>
    <t>MAGI1</t>
  </si>
  <si>
    <t>MAN2A2</t>
  </si>
  <si>
    <t>MAPK14</t>
  </si>
  <si>
    <t>MAPKAPK3</t>
  </si>
  <si>
    <t>MAPKBP1</t>
  </si>
  <si>
    <t>MDM4</t>
  </si>
  <si>
    <t>MECP2</t>
  </si>
  <si>
    <t>MED15</t>
  </si>
  <si>
    <t>MEGF8</t>
  </si>
  <si>
    <t>MGAT2</t>
  </si>
  <si>
    <t>Mical2</t>
  </si>
  <si>
    <t>MPP5</t>
  </si>
  <si>
    <t>MSI2</t>
  </si>
  <si>
    <t>MST1R</t>
  </si>
  <si>
    <t>MTIF2</t>
  </si>
  <si>
    <t>MTOR</t>
  </si>
  <si>
    <t>MVB12B</t>
  </si>
  <si>
    <t>MX2</t>
  </si>
  <si>
    <t>MYH9</t>
  </si>
  <si>
    <t>NCOR1</t>
  </si>
  <si>
    <t>NDST2</t>
  </si>
  <si>
    <t>NDUFS2</t>
  </si>
  <si>
    <t>NEK7</t>
  </si>
  <si>
    <t>Nelfcd</t>
  </si>
  <si>
    <t>NFS1</t>
  </si>
  <si>
    <t>NIPA1</t>
  </si>
  <si>
    <t>NISCH</t>
  </si>
  <si>
    <t>NPHP4</t>
  </si>
  <si>
    <t>NTPCR</t>
  </si>
  <si>
    <t>Nudt14</t>
  </si>
  <si>
    <t>NUP210</t>
  </si>
  <si>
    <t>NUP214</t>
  </si>
  <si>
    <t>OST48</t>
  </si>
  <si>
    <t>PASK</t>
  </si>
  <si>
    <t>PBK</t>
  </si>
  <si>
    <t>PCGF2</t>
  </si>
  <si>
    <t>PCSK6</t>
  </si>
  <si>
    <t>PCYOX1L</t>
  </si>
  <si>
    <t>PDPR</t>
  </si>
  <si>
    <t>PFKFB4</t>
  </si>
  <si>
    <t>PHC3</t>
  </si>
  <si>
    <t>PHF2</t>
  </si>
  <si>
    <t>PIF1</t>
  </si>
  <si>
    <t>PIGU</t>
  </si>
  <si>
    <t>PINK1</t>
  </si>
  <si>
    <t>PKD2</t>
  </si>
  <si>
    <t>PKN3</t>
  </si>
  <si>
    <t>PLCE1</t>
  </si>
  <si>
    <t>PLK1S1</t>
  </si>
  <si>
    <t>PLXNA1</t>
  </si>
  <si>
    <t>PMVK</t>
  </si>
  <si>
    <t>POFUT1</t>
  </si>
  <si>
    <t>POGLUT1</t>
  </si>
  <si>
    <t>POLR3A</t>
  </si>
  <si>
    <t>PPP1R26</t>
  </si>
  <si>
    <t>PPT2</t>
  </si>
  <si>
    <t>PRR5</t>
  </si>
  <si>
    <t>PRRC2A</t>
  </si>
  <si>
    <t>PSEN2</t>
  </si>
  <si>
    <t>PTGFRN</t>
  </si>
  <si>
    <t>PURB</t>
  </si>
  <si>
    <t>PWWP2B</t>
  </si>
  <si>
    <t>QDPR</t>
  </si>
  <si>
    <t>RASSF3</t>
  </si>
  <si>
    <t>RBFOX2</t>
  </si>
  <si>
    <t>RBM14</t>
  </si>
  <si>
    <t>REEP4</t>
  </si>
  <si>
    <t>REST</t>
  </si>
  <si>
    <t>RMDN3</t>
  </si>
  <si>
    <t>RMND1</t>
  </si>
  <si>
    <t>RNF215</t>
  </si>
  <si>
    <t>RRBP1</t>
  </si>
  <si>
    <t>RSC1A1</t>
  </si>
  <si>
    <t>SAP30L</t>
  </si>
  <si>
    <t>SBK1</t>
  </si>
  <si>
    <t>SCAMP2</t>
  </si>
  <si>
    <t>SCARB2</t>
  </si>
  <si>
    <t>SCD</t>
  </si>
  <si>
    <t>SDHA</t>
  </si>
  <si>
    <t>SEMA3G</t>
  </si>
  <si>
    <t>SERPINC1</t>
  </si>
  <si>
    <t>SETD8</t>
  </si>
  <si>
    <t>SETDB2</t>
  </si>
  <si>
    <t>SF1</t>
  </si>
  <si>
    <t>SGCB</t>
  </si>
  <si>
    <t>SGOL1</t>
  </si>
  <si>
    <t>SLA-8</t>
  </si>
  <si>
    <t>SLC12A4</t>
  </si>
  <si>
    <t>SLC29A1</t>
  </si>
  <si>
    <t>SLC35E2B</t>
  </si>
  <si>
    <t>SMAD2</t>
  </si>
  <si>
    <t>SMTN</t>
  </si>
  <si>
    <t>SPAG7</t>
  </si>
  <si>
    <t>SRF</t>
  </si>
  <si>
    <t>SRSF10</t>
  </si>
  <si>
    <t>SRSF4</t>
  </si>
  <si>
    <t>SSH1</t>
  </si>
  <si>
    <t>SSR1</t>
  </si>
  <si>
    <t>STRBP</t>
  </si>
  <si>
    <t>SYNGR2</t>
  </si>
  <si>
    <t>TAF4</t>
  </si>
  <si>
    <t>TAP1</t>
  </si>
  <si>
    <t>TAP2</t>
  </si>
  <si>
    <t>TEAD4</t>
  </si>
  <si>
    <t>THBD</t>
  </si>
  <si>
    <t>TMEM201</t>
  </si>
  <si>
    <t>TMEM258</t>
  </si>
  <si>
    <t>TMEM260</t>
  </si>
  <si>
    <t>TMEM33</t>
  </si>
  <si>
    <t>TMEM66</t>
  </si>
  <si>
    <t>TNRC6B</t>
  </si>
  <si>
    <t>TNS1</t>
  </si>
  <si>
    <t>TOR1A</t>
  </si>
  <si>
    <t>TRMT12</t>
  </si>
  <si>
    <t>TRMT6</t>
  </si>
  <si>
    <t>TTC14</t>
  </si>
  <si>
    <t>TTC5</t>
  </si>
  <si>
    <t>TTF1</t>
  </si>
  <si>
    <t>TUBA1B</t>
  </si>
  <si>
    <t>TUBGCP3</t>
  </si>
  <si>
    <t>TUSC2</t>
  </si>
  <si>
    <t>UCK2</t>
  </si>
  <si>
    <t>UNK</t>
  </si>
  <si>
    <t>URM1</t>
  </si>
  <si>
    <t>USP18</t>
  </si>
  <si>
    <t>USP30</t>
  </si>
  <si>
    <t>VANGL1</t>
  </si>
  <si>
    <t>VPS18</t>
  </si>
  <si>
    <t>WDR11</t>
  </si>
  <si>
    <t>WDR81</t>
  </si>
  <si>
    <t>WDR91</t>
  </si>
  <si>
    <t>XKR8</t>
  </si>
  <si>
    <t>YIPF5</t>
  </si>
  <si>
    <t>ZFHX3</t>
  </si>
  <si>
    <t>ZFP41</t>
  </si>
  <si>
    <t>ZHX3</t>
  </si>
  <si>
    <t>ZMYND8</t>
  </si>
  <si>
    <t>ZNF142</t>
  </si>
  <si>
    <t>ZNF398</t>
  </si>
  <si>
    <t>ZNF449</t>
  </si>
  <si>
    <t>ZNF512</t>
  </si>
  <si>
    <t>ZNF518B</t>
  </si>
  <si>
    <t>ZNF99</t>
  </si>
  <si>
    <t>ZSWIM8</t>
  </si>
  <si>
    <t>Alpha-1-B Glycoprotein</t>
  </si>
  <si>
    <t>A1B, ABG, GAB, HEL-S-163pA, HYST2477, alpha-1B-glycoprotein</t>
  </si>
  <si>
    <t>http://www.genecards.org/cgi-bin/carddisp.pl?gene=A1BG</t>
  </si>
  <si>
    <t>ATP Binding Cassette Subfamily B Member 8</t>
  </si>
  <si>
    <t>EST328128, M-ABC1, MABC1</t>
  </si>
  <si>
    <t>http://www.genecards.org/cgi-bin/carddisp.pl?gene=ABCB8</t>
  </si>
  <si>
    <t>ATP Binding Cassette Subfamily C Member 5</t>
  </si>
  <si>
    <t>ABC33, EST277145, MOATC, MOAT-C, MRP5, SMRP, pABC11</t>
  </si>
  <si>
    <t>http://www.genecards.org/cgi-bin/carddisp.pl?gene=ABCC5</t>
  </si>
  <si>
    <t>ABO, Alpha 1-3-N-Acetylgalactosaminyltransferase And Alpha 1-3-Galactosyltransferase</t>
  </si>
  <si>
    <t>A3GALNT, A3GALT1, GTB, NAGAT</t>
  </si>
  <si>
    <t>http://www.genecards.org/cgi-bin/carddisp.pl?gene=ABO</t>
  </si>
  <si>
    <t>Active BCR-Related</t>
  </si>
  <si>
    <t>MDB</t>
  </si>
  <si>
    <t>http://www.genecards.org/cgi-bin/carddisp.pl?gene=ABR</t>
  </si>
  <si>
    <t>ACE1, CD143, carboxycathepsin, DCP1, DCP</t>
  </si>
  <si>
    <t>Acyl-CoA Oxidase 1</t>
  </si>
  <si>
    <t>ACOX, AOX, SCOX, PALMCOX</t>
  </si>
  <si>
    <t>http://www.genecards.org/cgi-bin/carddisp.pl?gene=ACOX1</t>
  </si>
  <si>
    <t>Activin A Receptor Type 1B</t>
  </si>
  <si>
    <t>ACTRIB, ACVRLK4, ALK4, SKR2, ACTR-IB, ALK-4</t>
  </si>
  <si>
    <t>http://www.genecards.org/cgi-bin/carddisp.pl?gene=ACVR1B</t>
  </si>
  <si>
    <t>ADAM Metallopeptidase With Thrombospondin Type 1 Motif 17</t>
  </si>
  <si>
    <t>ADAM-TS17, ADAMTS-17</t>
  </si>
  <si>
    <t>http://www.genecards.org/cgi-bin/carddisp.pl?gene=ADAMTS17</t>
  </si>
  <si>
    <t>Androglobin</t>
  </si>
  <si>
    <t>androglobin, CAPN16, C6orf103, CAPN7L</t>
  </si>
  <si>
    <t>http://www.genecards.org/cgi-bin/carddisp.pl?gene=ADGB</t>
  </si>
  <si>
    <t>ADP-Ribosylarginine Hydrolase</t>
  </si>
  <si>
    <t>ARH1</t>
  </si>
  <si>
    <t>http://www.genecards.org/cgi-bin/carddisp.pl?gene=ADPRH</t>
  </si>
  <si>
    <t>AF4/FMR2 Family Member 1</t>
  </si>
  <si>
    <t>MLLT2, PBM1, AF4, FEL</t>
  </si>
  <si>
    <t>http://www.genecards.org/cgi-bin/carddisp.pl?gene=AFF1</t>
  </si>
  <si>
    <t>AF4/FMR2 Family Member 4</t>
  </si>
  <si>
    <t>CHOPS, AF5Q31, MCEF</t>
  </si>
  <si>
    <t>http://www.genecards.org/cgi-bin/carddisp.pl?gene=AFF4</t>
  </si>
  <si>
    <t>1-Acylglycerol-3-Phosphate O-Acyltransferase 3</t>
  </si>
  <si>
    <t>LPAAT-GAMMA1, LPAAT3, LPAAT-gamma</t>
  </si>
  <si>
    <t>http://www.genecards.org/cgi-bin/carddisp.pl?gene=AGPAT3</t>
  </si>
  <si>
    <t>Agrin</t>
  </si>
  <si>
    <t>agrin, CMS8, CMSPPD</t>
  </si>
  <si>
    <t>http://www.genecards.org/cgi-bin/carddisp.pl?gene=AGRN</t>
  </si>
  <si>
    <t>AT-Hook DNA Binding Motif Containing 1</t>
  </si>
  <si>
    <t>MRD25</t>
  </si>
  <si>
    <t>http://www.genecards.org/cgi-bin/carddisp.pl?gene=AHDC1</t>
  </si>
  <si>
    <t>Activated Leukocyte Cell Adhesion Molecule</t>
  </si>
  <si>
    <t>CD166, MEMD</t>
  </si>
  <si>
    <t>http://www.genecards.org/cgi-bin/carddisp.pl?gene=ALCAM</t>
  </si>
  <si>
    <t>AlkB Homolog 8, TRNA Methyltransferase</t>
  </si>
  <si>
    <t>TRM9, TRMT9, ABH8</t>
  </si>
  <si>
    <t>http://www.genecards.org/cgi-bin/carddisp.pl?gene=ALKBH8</t>
  </si>
  <si>
    <t>Adenosylmethionine Decarboxylase 1</t>
  </si>
  <si>
    <t>ADOMETDC, AMD, SAMDC</t>
  </si>
  <si>
    <t>http://www.genecards.org/cgi-bin/carddisp.pl?gene=AMD1</t>
  </si>
  <si>
    <t>Anti-Mullerian Hormone</t>
  </si>
  <si>
    <t>MIF, MIS</t>
  </si>
  <si>
    <t>http://www.genecards.org/cgi-bin/carddisp.pl?gene=AMH</t>
  </si>
  <si>
    <t>AMMECR1 Like</t>
  </si>
  <si>
    <t>AMMECR1-like</t>
  </si>
  <si>
    <t>http://www.genecards.org/cgi-bin/carddisp.pl?gene=AMMECR1L</t>
  </si>
  <si>
    <t>ANGPT1</t>
  </si>
  <si>
    <t>Angiopoietin 1</t>
  </si>
  <si>
    <t>AGP1, AGPT, ANG1, angiopoietin-1, ANG-1, KIAA0003</t>
  </si>
  <si>
    <t>http://www.genecards.org/cgi-bin/carddisp.pl?gene=ANGPT1</t>
  </si>
  <si>
    <t>Ankyrin Repeat And FYVE Domain Containing 1</t>
  </si>
  <si>
    <t>rabankyrin-5, BTBD23, ZFYVE14, rank-5, ANKHZN, KIAA1255</t>
  </si>
  <si>
    <t>http://www.genecards.org/cgi-bin/carddisp.pl?gene=ANKFY1</t>
  </si>
  <si>
    <t>ANKRD37</t>
  </si>
  <si>
    <t>Ankyrin Repeat Domain 37</t>
  </si>
  <si>
    <t>hLrp2bp, Lrp2bp, LPR2BP</t>
  </si>
  <si>
    <t>http://www.genecards.org/cgi-bin/carddisp.pl?gene=ANKRD37</t>
  </si>
  <si>
    <t>Adaptor Related Protein Complex 1 Beta 1 Subunit</t>
  </si>
  <si>
    <t>AP105A, beta-1-adaptin, beta-prime-adaptin, beta1-adaptin, ADTB1, CLAPB2, BAM22</t>
  </si>
  <si>
    <t>http://www.genecards.org/cgi-bin/carddisp.pl?gene=AP1B1</t>
  </si>
  <si>
    <t>Adaptor Related Protein Complex 3 Delta 1 Subunit</t>
  </si>
  <si>
    <t>ADTD, HPS10, hBLVR, Delta-adaptin</t>
  </si>
  <si>
    <t>http://www.genecards.org/cgi-bin/carddisp.pl?gene=AP3D1</t>
  </si>
  <si>
    <t>Aquaporin 9</t>
  </si>
  <si>
    <t>aquaglyceroporin-9, aquaporin-9, AQP-9, SSC1, T17287, HsT17287</t>
  </si>
  <si>
    <t>http://www.genecards.org/cgi-bin/carddisp.pl?gene=AQP9</t>
  </si>
  <si>
    <t>Rho GTPase Activating Protein 19</t>
  </si>
  <si>
    <t>http://www.genecards.org/cgi-bin/carddisp.pl?gene=ARHGAP19</t>
  </si>
  <si>
    <t>Rho/Rac Guanine Nucleotide Exchange Factor 2</t>
  </si>
  <si>
    <t>GEF, GEFH1, P40, GEF-H1, LFP40, KIAA0651</t>
  </si>
  <si>
    <t>http://www.genecards.org/cgi-bin/carddisp.pl?gene=ARHGEF2</t>
  </si>
  <si>
    <t>AT-Rich Interaction Domain 5B</t>
  </si>
  <si>
    <t>DESRT, MRF-2, MRF2</t>
  </si>
  <si>
    <t>http://www.genecards.org/cgi-bin/carddisp.pl?gene=ARID5B</t>
  </si>
  <si>
    <t>ADP Ribosylation Factor Like GTPase 4A</t>
  </si>
  <si>
    <t>ARL4</t>
  </si>
  <si>
    <t>http://www.genecards.org/cgi-bin/carddisp.pl?gene=ARL4A</t>
  </si>
  <si>
    <t>Armadillo Repeat Containing 5</t>
  </si>
  <si>
    <t>AIMAH2</t>
  </si>
  <si>
    <t>http://www.genecards.org/cgi-bin/carddisp.pl?gene=ARMC5</t>
  </si>
  <si>
    <t>ARMT1</t>
  </si>
  <si>
    <t>Acidic Residue Methyltransferase 1</t>
  </si>
  <si>
    <t>http://www.genecards.org/cgi-bin/carddisp.pl?gene=ARMT1</t>
  </si>
  <si>
    <t>Actin Related Protein 2/3 Complex Subunit 1A</t>
  </si>
  <si>
    <t>Arc40, HEL-68, HEL-S-307, SOP2Hs, SOP2L</t>
  </si>
  <si>
    <t>http://www.genecards.org/cgi-bin/carddisp.pl?gene=ARPC1A</t>
  </si>
  <si>
    <t>Actin Related Protein 2/3 Complex Subunit 4</t>
  </si>
  <si>
    <t>P20-ARC, ARC20</t>
  </si>
  <si>
    <t>http://www.genecards.org/cgi-bin/carddisp.pl?gene=ARPC4</t>
  </si>
  <si>
    <t>Arylsulfatase B</t>
  </si>
  <si>
    <t>ASB, MPS6, G4S, N-acetylgalactosamine-4-sulfatase</t>
  </si>
  <si>
    <t>http://www.genecards.org/cgi-bin/carddisp.pl?gene=ARSB</t>
  </si>
  <si>
    <t>ArfGAP With SH3 Domain, Ankyrin Repeat And PH Domain 1</t>
  </si>
  <si>
    <t>PAP, AMAP1, CENTB4, PAG2, ZG14P, DDEF1, DEF-1, KIAA1249</t>
  </si>
  <si>
    <t>http://www.genecards.org/cgi-bin/carddisp.pl?gene=ASAP1</t>
  </si>
  <si>
    <t>Ankyrin Repeat And SOCS Box Containing 7</t>
  </si>
  <si>
    <t>ASB-7</t>
  </si>
  <si>
    <t>http://www.genecards.org/cgi-bin/carddisp.pl?gene=ASB7</t>
  </si>
  <si>
    <t>Achaete-Scute Family BHLH Transcription Factor 4</t>
  </si>
  <si>
    <t>ASH-4, HASH4, bHLHa44</t>
  </si>
  <si>
    <t>http://www.genecards.org/cgi-bin/carddisp.pl?gene=ASCL4</t>
  </si>
  <si>
    <t>Additional Sex Combs Like 2, Transcriptional Regulator</t>
  </si>
  <si>
    <t>SHAPNS, ASXH2, KIAA1685</t>
  </si>
  <si>
    <t>http://www.genecards.org/cgi-bin/carddisp.pl?gene=ASXL2</t>
  </si>
  <si>
    <t>ATPase Family, AAA Domain Containing 5</t>
  </si>
  <si>
    <t>ELG1, C17orf41, FRAG1</t>
  </si>
  <si>
    <t>http://www.genecards.org/cgi-bin/carddisp.pl?gene=ATAD5</t>
  </si>
  <si>
    <t>ATPase Secretory Pathway Ca2+ Transporting 1</t>
  </si>
  <si>
    <t>ATP2C1A, HHD, HUSSY-28, PMR1, SPCA1, hSPCA1, BCPM, KIAA1347, PMR1L</t>
  </si>
  <si>
    <t>http://www.genecards.org/cgi-bin/carddisp.pl?gene=ATP2C1</t>
  </si>
  <si>
    <t>Antizyme Inhibitor 1</t>
  </si>
  <si>
    <t>AZIA1, ODC1L, OAZIN, AZI, OAZI</t>
  </si>
  <si>
    <t>http://www.genecards.org/cgi-bin/carddisp.pl?gene=AZIN1</t>
  </si>
  <si>
    <t>B3GLCT</t>
  </si>
  <si>
    <t>Beta 3-Glucosyltransferase</t>
  </si>
  <si>
    <t>beta-1,3-glucosyltransferase, B3Glc-T, Gal-T, beta3Glc-T, B3GALTL, B3GTL, Beta-3-glycosyltransferase-like</t>
  </si>
  <si>
    <t>http://www.genecards.org/cgi-bin/carddisp.pl?gene=B3GLCT</t>
  </si>
  <si>
    <t>Beta-1,4-N-Acetyl-Galactosaminyltransferase 4</t>
  </si>
  <si>
    <t>beta4GalNAc-T4, beta4GalNAcT4, betaGT4, NGalNAc-T1</t>
  </si>
  <si>
    <t>http://www.genecards.org/cgi-bin/carddisp.pl?gene=B4GALNT4</t>
  </si>
  <si>
    <t>Bromodomain Adjacent To Zinc Finger Domain 2A</t>
  </si>
  <si>
    <t>WALp3, TIP5, KIAA0314, hWALp3</t>
  </si>
  <si>
    <t>http://www.genecards.org/cgi-bin/carddisp.pl?gene=BAZ2A</t>
  </si>
  <si>
    <t>Baculoviral IAP Repeat Containing 3</t>
  </si>
  <si>
    <t>AIP1, IAP-1, MALT2, c-IAP2, API2, MIHC, RNF49, hIAP-1, CIAP2, HAIP1, HIAP1</t>
  </si>
  <si>
    <t>http://www.genecards.org/cgi-bin/carddisp.pl?gene=BIRC3</t>
  </si>
  <si>
    <t>Bone Morphogenetic Protein 1</t>
  </si>
  <si>
    <t>OI13, PCP2, TLD, PCOLC, PCP, BMP-1, mTld</t>
  </si>
  <si>
    <t>http://www.genecards.org/cgi-bin/carddisp.pl?gene=BMP1</t>
  </si>
  <si>
    <t>Bromodomain Containing 2</t>
  </si>
  <si>
    <t>D6S113E, FSH, FSRG1, NAT, RNF3, O27.1.1, RING3, KIAA9001</t>
  </si>
  <si>
    <t>http://www.genecards.org/cgi-bin/carddisp.pl?gene=BRD2</t>
  </si>
  <si>
    <t>BTG Anti-Proliferation Factor 2</t>
  </si>
  <si>
    <t>PC3, APRO1, TIS21</t>
  </si>
  <si>
    <t>http://www.genecards.org/cgi-bin/carddisp.pl?gene=BTG2</t>
  </si>
  <si>
    <t>Chromosome 10 Open Reading Frame 76</t>
  </si>
  <si>
    <t>http://www.genecards.org/cgi-bin/carddisp.pl?gene=C10orf76</t>
  </si>
  <si>
    <t>Chromosome 14 Open Reading Frame 79</t>
  </si>
  <si>
    <t>http://www.genecards.org/cgi-bin/carddisp.pl?gene=C14orf79</t>
  </si>
  <si>
    <t>Chromosome 15 Open Reading Frame 41</t>
  </si>
  <si>
    <t>HH114</t>
  </si>
  <si>
    <t>http://www.genecards.org/cgi-bin/carddisp.pl?gene=C15orf41</t>
  </si>
  <si>
    <t>Chromosome 17 Open Reading Frame 98</t>
  </si>
  <si>
    <t>http://www.genecards.org/cgi-bin/carddisp.pl?gene=C17orf98</t>
  </si>
  <si>
    <t>C1q And Tumor Necrosis Factor Related Protein 2</t>
  </si>
  <si>
    <t>zacrp2, CTRP2</t>
  </si>
  <si>
    <t>http://www.genecards.org/cgi-bin/carddisp.pl?gene=C1QTNF2</t>
  </si>
  <si>
    <t>cartonectin, C1ATNF3, CORCS, CORS, CORS-26, CORS26, CTRP3</t>
  </si>
  <si>
    <t>Chromosome 1 Open Reading Frame 226</t>
  </si>
  <si>
    <t>http://www.genecards.org/cgi-bin/carddisp.pl?gene=C1orf226</t>
  </si>
  <si>
    <t>C2 Calcium Dependent Domain Containing 4D</t>
  </si>
  <si>
    <t>FAM148D</t>
  </si>
  <si>
    <t>http://www.genecards.org/cgi-bin/carddisp.pl?gene=C2CD4D</t>
  </si>
  <si>
    <t>Chromosome 2 Open Reading Frame 81</t>
  </si>
  <si>
    <t>hCG40743</t>
  </si>
  <si>
    <t>http://www.genecards.org/cgi-bin/carddisp.pl?gene=C2orf81</t>
  </si>
  <si>
    <t>Complement C3</t>
  </si>
  <si>
    <t>ASP, prepro-C3, AHUS5, ARMD9, CPAMD1, C3a, C3b, HEL-S-62p</t>
  </si>
  <si>
    <t>http://www.genecards.org/cgi-bin/carddisp.pl?gene=C3</t>
  </si>
  <si>
    <t>Chromosome 6 Open Reading Frame 47</t>
  </si>
  <si>
    <t>D6S53E, NG34, G4</t>
  </si>
  <si>
    <t>http://www.genecards.org/cgi-bin/carddisp.pl?gene=C6orf47</t>
  </si>
  <si>
    <t>Chromosome 8 Open Reading Frame 58</t>
  </si>
  <si>
    <t>http://www.genecards.org/cgi-bin/carddisp.pl?gene=C8orf58</t>
  </si>
  <si>
    <t>Chromosome 9 Open Reading Frame 85</t>
  </si>
  <si>
    <t>http://www.genecards.org/cgi-bin/carddisp.pl?gene=C9orf85</t>
  </si>
  <si>
    <t>Carbonic Anhydrase 8</t>
  </si>
  <si>
    <t>CARP, CA-RP, CAMRQ3, CALS, CA-VIII</t>
  </si>
  <si>
    <t>http://www.genecards.org/cgi-bin/carddisp.pl?gene=CA8</t>
  </si>
  <si>
    <t>Calpain 1</t>
  </si>
  <si>
    <t>CANP, CANP1, SPG76, micromolar-calpain, muCL, CANPL1, muCANP</t>
  </si>
  <si>
    <t>http://www.genecards.org/cgi-bin/carddisp.pl?gene=CAPN1</t>
  </si>
  <si>
    <t>Caspase 10</t>
  </si>
  <si>
    <t>ALPS2, caspase-10, CASP-10, FLICE2, MCH4</t>
  </si>
  <si>
    <t>http://www.genecards.org/cgi-bin/carddisp.pl?gene=CASP10</t>
  </si>
  <si>
    <t>CBFA2/RUNX1 Translocation Partner 2</t>
  </si>
  <si>
    <t>P85, ZMYND3, EHT, MTGR1</t>
  </si>
  <si>
    <t>http://www.genecards.org/cgi-bin/carddisp.pl?gene=CBFA2T2</t>
  </si>
  <si>
    <t>Coiled-Coil Domain Containing 62</t>
  </si>
  <si>
    <t>CT109, ERAP75, TSP-NY, aaa-protein</t>
  </si>
  <si>
    <t>http://www.genecards.org/cgi-bin/carddisp.pl?gene=CCDC62</t>
  </si>
  <si>
    <t>Coiled-Coil Domain Containing 88C</t>
  </si>
  <si>
    <t>HKRP2, SCA40, KIAA1509, DAPLE, hDaple</t>
  </si>
  <si>
    <t>http://www.genecards.org/cgi-bin/carddisp.pl?gene=CCDC88C</t>
  </si>
  <si>
    <t>C-C Motif Chemokine Ligand 2</t>
  </si>
  <si>
    <t>MCAF, GDCF-2, HSMCR30, SMC-CF, SCYA2, HC11, MCP-1, MCP1</t>
  </si>
  <si>
    <t>http://www.genecards.org/cgi-bin/carddisp.pl?gene=CCL2</t>
  </si>
  <si>
    <t>C-C Motif Chemokine Ligand 20</t>
  </si>
  <si>
    <t>CKb4, Exodus, MIP-3a, ST38, SCYA20, LARC, MIP-3-alpha, MIP3A</t>
  </si>
  <si>
    <t>http://www.genecards.org/cgi-bin/carddisp.pl?gene=CCL20</t>
  </si>
  <si>
    <t>Cyclin F</t>
  </si>
  <si>
    <t>cyclin-F, FBX1, FBXO1</t>
  </si>
  <si>
    <t>http://www.genecards.org/cgi-bin/carddisp.pl?gene=CCNF</t>
  </si>
  <si>
    <t>cyclin-K, CPR4</t>
  </si>
  <si>
    <t>ANIA6A, BM-001, PRO1073, ania-6a, cyclin-L, cyclin-L1</t>
  </si>
  <si>
    <t>CD200 Molecule</t>
  </si>
  <si>
    <t>MRC, OX-2, MOX1, MOX2</t>
  </si>
  <si>
    <t>http://www.genecards.org/cgi-bin/carddisp.pl?gene=CD200</t>
  </si>
  <si>
    <t>CD58 Molecule</t>
  </si>
  <si>
    <t>AG3, LFA-3, LFA3</t>
  </si>
  <si>
    <t>http://www.genecards.org/cgi-bin/carddisp.pl?gene=CD58</t>
  </si>
  <si>
    <t>CD69 Molecule</t>
  </si>
  <si>
    <t>BL-AC/P26, CLEC2C, EA1, GP32/28, MLR-3, AIM</t>
  </si>
  <si>
    <t>http://www.genecards.org/cgi-bin/carddisp.pl?gene=CD69</t>
  </si>
  <si>
    <t>Cell Division Cycle 14B</t>
  </si>
  <si>
    <t>CDC14B3, Cdc14B1, Cdc14B2, hCDC14B</t>
  </si>
  <si>
    <t>http://www.genecards.org/cgi-bin/carddisp.pl?gene=CDC14B</t>
  </si>
  <si>
    <t>Cadherin Related Family Member 4</t>
  </si>
  <si>
    <t>PRO34300, VLLR9392, CDH29</t>
  </si>
  <si>
    <t>http://www.genecards.org/cgi-bin/carddisp.pl?gene=CDHR4</t>
  </si>
  <si>
    <t>CDK5 Regulatory Subunit Associated Protein 1 Like 1</t>
  </si>
  <si>
    <t>http://www.genecards.org/cgi-bin/carddisp.pl?gene=CDKAL1</t>
  </si>
  <si>
    <t>Centromere Protein E</t>
  </si>
  <si>
    <t>KIF10, MCPH13, PPP1R61, kinesin-7, CENP-E</t>
  </si>
  <si>
    <t>http://www.genecards.org/cgi-bin/carddisp.pl?gene=CENPE</t>
  </si>
  <si>
    <t>Centrosomal Protein 250</t>
  </si>
  <si>
    <t>C-NAP1, CNAP1, Cep250, CEP2</t>
  </si>
  <si>
    <t>http://www.genecards.org/cgi-bin/carddisp.pl?gene=CEP250</t>
  </si>
  <si>
    <t>Ceramide Synthase 2</t>
  </si>
  <si>
    <t>L3, LASS2, SP260, TMSG1, CerS2</t>
  </si>
  <si>
    <t>http://www.genecards.org/cgi-bin/carddisp.pl?gene=CERS2</t>
  </si>
  <si>
    <t>CERS4</t>
  </si>
  <si>
    <t>Ceramide Synthase 4</t>
  </si>
  <si>
    <t>Trh1, LASS4, CerS4</t>
  </si>
  <si>
    <t>http://www.genecards.org/cgi-bin/carddisp.pl?gene=CERS4</t>
  </si>
  <si>
    <t>CFTR</t>
  </si>
  <si>
    <t>Cystic Fibrosis Transmembrane Conductance Regulator</t>
  </si>
  <si>
    <t>MRP7, ABC35, CFTR/MRP, TNR-CFTR, dJ760C5.1, CF, ABCC7</t>
  </si>
  <si>
    <t>http://www.genecards.org/cgi-bin/carddisp.pl?gene=CFTR</t>
  </si>
  <si>
    <t>Chromodomain Helicase DNA Binding Protein 6</t>
  </si>
  <si>
    <t>CHD-6, CHD5, RIGB, KIAA1335</t>
  </si>
  <si>
    <t>http://www.genecards.org/cgi-bin/carddisp.pl?gene=CHD6</t>
  </si>
  <si>
    <t>Chromogranin A</t>
  </si>
  <si>
    <t>vasostatin, pancreastatin, parastatin, CGA, catestatin, chromofungin, chromogranin-A, SP-I</t>
  </si>
  <si>
    <t>http://www.genecards.org/cgi-bin/carddisp.pl?gene=CHGA</t>
  </si>
  <si>
    <t>Chitinase 3 Like 2</t>
  </si>
  <si>
    <t>YKL39, YKL-39, CHIL2</t>
  </si>
  <si>
    <t>http://www.genecards.org/cgi-bin/carddisp.pl?gene=CHI3L2</t>
  </si>
  <si>
    <t>Cbp/P300 Interacting Transactivator With Glu/Asp Rich Carboxy-Terminal Domain 2</t>
  </si>
  <si>
    <t>ASD8, P35SRJ, VSD2, MRG-1, MRG1</t>
  </si>
  <si>
    <t>http://www.genecards.org/cgi-bin/carddisp.pl?gene=CITED2</t>
  </si>
  <si>
    <t>Cbp/P300 Interacting Transactivator With Glu/Asp Rich Carboxy-Terminal Domain 4</t>
  </si>
  <si>
    <t>MRG-2, MRG2</t>
  </si>
  <si>
    <t>http://www.genecards.org/cgi-bin/carddisp.pl?gene=CITED4</t>
  </si>
  <si>
    <t>CDKN1A Interacting Zinc Finger Protein 1</t>
  </si>
  <si>
    <t>NP94, LSFR1, ZNF356</t>
  </si>
  <si>
    <t>http://www.genecards.org/cgi-bin/carddisp.pl?gene=CIZ1</t>
  </si>
  <si>
    <t>Cytoplasmic Linker Associated Protein 2</t>
  </si>
  <si>
    <t>KIAA0627, hOrbit2</t>
  </si>
  <si>
    <t>http://www.genecards.org/cgi-bin/carddisp.pl?gene=CLASP2</t>
  </si>
  <si>
    <t>Chloride Voltage-Gated Channel 2</t>
  </si>
  <si>
    <t>EJM6, CIC-2, CLC2, ECA2, ECA3, EGI11, EGI3, EGMA, EJM8, LKPAT, clC-2</t>
  </si>
  <si>
    <t>http://www.genecards.org/cgi-bin/carddisp.pl?gene=CLCN2</t>
  </si>
  <si>
    <t>Chloride Voltage-Gated Channel 6</t>
  </si>
  <si>
    <t>CLC-6, KIAA0046</t>
  </si>
  <si>
    <t>http://www.genecards.org/cgi-bin/carddisp.pl?gene=CLCN6</t>
  </si>
  <si>
    <t>Claudin 23</t>
  </si>
  <si>
    <t>2310014B08Rik, CLDNL, claudin-23, hCG1646163</t>
  </si>
  <si>
    <t>http://www.genecards.org/cgi-bin/carddisp.pl?gene=CLDN23</t>
  </si>
  <si>
    <t>Chloride Intracellular Channel 2</t>
  </si>
  <si>
    <t>XAP121, MRXS32, CLIC2b</t>
  </si>
  <si>
    <t>http://www.genecards.org/cgi-bin/carddisp.pl?gene=CLIC2</t>
  </si>
  <si>
    <t>CAP-Gly Domain Containing Linker Protein 1</t>
  </si>
  <si>
    <t>CYLN1, CLIP-170, restin, CLIP, CLIP170, RSN</t>
  </si>
  <si>
    <t>http://www.genecards.org/cgi-bin/carddisp.pl?gene=CLIP1</t>
  </si>
  <si>
    <t>CXADR Like Membrane Protein</t>
  </si>
  <si>
    <t>CSBM, CSBS, ACAM, ASAM</t>
  </si>
  <si>
    <t>http://www.genecards.org/cgi-bin/carddisp.pl?gene=CLMP</t>
  </si>
  <si>
    <t>Calsyntenin 1</t>
  </si>
  <si>
    <t>ALC-ALPHA, CDHR12, CST-1, CSTN1, PIK3CD, XB31alpha, alcadein-alpha, alcalpha1, alcalpha2, calsyntenin-1, CS1, KIAA0911</t>
  </si>
  <si>
    <t>http://www.genecards.org/cgi-bin/carddisp.pl?gene=CLSTN1</t>
  </si>
  <si>
    <t>CCR4-NOT Transcription Complex Subunit 1</t>
  </si>
  <si>
    <t>AD-005, NOT1, CDC39, NOT1H, KIAA1007, hNOT1</t>
  </si>
  <si>
    <t>http://www.genecards.org/cgi-bin/carddisp.pl?gene=CNOT1</t>
  </si>
  <si>
    <t>Collagen Type VI Alpha 1 Chain</t>
  </si>
  <si>
    <t>BTHLM1, OPLL, UCHMD1</t>
  </si>
  <si>
    <t>http://www.genecards.org/cgi-bin/carddisp.pl?gene=COL6A1</t>
  </si>
  <si>
    <t>COP9 Signalosome Subunit 7B</t>
  </si>
  <si>
    <t>CSN7B, SGN7b</t>
  </si>
  <si>
    <t>http://www.genecards.org/cgi-bin/carddisp.pl?gene=COPS7B</t>
  </si>
  <si>
    <t>CREB3 Regulatory Factor</t>
  </si>
  <si>
    <t>C5orf41, LRF</t>
  </si>
  <si>
    <t>http://www.genecards.org/cgi-bin/carddisp.pl?gene=CREBRF</t>
  </si>
  <si>
    <t>Cellular Repressor Of E1A Stimulated Genes 1</t>
  </si>
  <si>
    <t>CREG</t>
  </si>
  <si>
    <t>http://www.genecards.org/cgi-bin/carddisp.pl?gene=CREG1</t>
  </si>
  <si>
    <t>Colony Stimulating Factor 2</t>
  </si>
  <si>
    <t>sargramostim, molgramostin, CSF, GMCSF, GM-CSF</t>
  </si>
  <si>
    <t>http://www.genecards.org/cgi-bin/carddisp.pl?gene=CSF2</t>
  </si>
  <si>
    <t>CTD Phosphatase Subunit 1</t>
  </si>
  <si>
    <t>CCFDN, FCP1</t>
  </si>
  <si>
    <t>http://www.genecards.org/cgi-bin/carddisp.pl?gene=CTDP1</t>
  </si>
  <si>
    <t>CTDSPL</t>
  </si>
  <si>
    <t>CTD Small Phosphatase Like</t>
  </si>
  <si>
    <t>PSR1, C3orf8, CTDSP-like, HYA22, RBSP3, SCP3, NIF1, NIFL, YA22</t>
  </si>
  <si>
    <t>http://www.genecards.org/cgi-bin/carddisp.pl?gene=CTDSPL</t>
  </si>
  <si>
    <t>Cathepsin B</t>
  </si>
  <si>
    <t>APPS, CPSB</t>
  </si>
  <si>
    <t>http://www.genecards.org/cgi-bin/carddisp.pl?gene=CTSB</t>
  </si>
  <si>
    <t>Cathepsin D</t>
  </si>
  <si>
    <t>CLN10, HEL-S-130P, CPSD</t>
  </si>
  <si>
    <t>http://www.genecards.org/cgi-bin/carddisp.pl?gene=CTSD</t>
  </si>
  <si>
    <t>CutA Divalent Cation Tolerance Homolog</t>
  </si>
  <si>
    <t>ACHAP, C6orf82</t>
  </si>
  <si>
    <t>http://www.genecards.org/cgi-bin/carddisp.pl?gene=CUTA</t>
  </si>
  <si>
    <t>Cytochrome B561 Family Member D1</t>
  </si>
  <si>
    <t>http://www.genecards.org/cgi-bin/carddisp.pl?gene=CYB561D1</t>
  </si>
  <si>
    <t>Cytochrome P450 Family 27 Subfamily C Member 1</t>
  </si>
  <si>
    <t>http://www.genecards.org/cgi-bin/carddisp.pl?gene=CYP27C1</t>
  </si>
  <si>
    <t>DDB1 And CUL4 Associated Factor 12</t>
  </si>
  <si>
    <t>CT102, KIAA1892, WDR40A, TCC52</t>
  </si>
  <si>
    <t>http://www.genecards.org/cgi-bin/carddisp.pl?gene=DCAF12</t>
  </si>
  <si>
    <t>DDB1 And CUL4 Associated Factor 17</t>
  </si>
  <si>
    <t>C2orf37</t>
  </si>
  <si>
    <t>http://www.genecards.org/cgi-bin/carddisp.pl?gene=DCAF17</t>
  </si>
  <si>
    <t>DDB1 And CUL4 Associated Factor 7</t>
  </si>
  <si>
    <t>AN11, SWAN-1, WDR68, HAN11</t>
  </si>
  <si>
    <t>http://www.genecards.org/cgi-bin/carddisp.pl?gene=DCAF7</t>
  </si>
  <si>
    <t>DDOST</t>
  </si>
  <si>
    <t>Dolichyl-Diphosphooligosaccharide--Protein Glycosyltransferase Non-Catalytic Subunit</t>
  </si>
  <si>
    <t>AGER1, CDG1R, OKSWcl45, OST, WBP1, OST48, KIAA0115</t>
  </si>
  <si>
    <t>http://www.genecards.org/cgi-bin/carddisp.pl?gene=DDOST</t>
  </si>
  <si>
    <t>Discoidin Domain Receptor Tyrosine Kinase 1</t>
  </si>
  <si>
    <t>CAK, CD167, DDR, MCK10, PTK3, EDDR1, NEP, NTRK4, PTK3A, HGK2, RTK6, TRKE, MCK-10</t>
  </si>
  <si>
    <t>http://www.genecards.org/cgi-bin/carddisp.pl?gene=DDR1</t>
  </si>
  <si>
    <t>DEAD-Box Helicase 3, X-Linked</t>
  </si>
  <si>
    <t>CAP-Rf, DDX14, MRX102, DDX3, DBX, HLP2</t>
  </si>
  <si>
    <t>http://www.genecards.org/cgi-bin/carddisp.pl?gene=DDX3X</t>
  </si>
  <si>
    <t>DEAD-Box Helicase 41</t>
  </si>
  <si>
    <t>2900024F02Rik, MPLPF, ABS</t>
  </si>
  <si>
    <t>http://www.genecards.org/cgi-bin/carddisp.pl?gene=DDX41</t>
  </si>
  <si>
    <t>2,4-Dienoyl-CoA Reductase 1</t>
  </si>
  <si>
    <t>NADPH, DECR, SDR18C1</t>
  </si>
  <si>
    <t>http://www.genecards.org/cgi-bin/carddisp.pl?gene=DECR1</t>
  </si>
  <si>
    <t>Defensin Beta 122 (Pseudogene)</t>
  </si>
  <si>
    <t>DEFB-22, DEFB122P, DEFB22</t>
  </si>
  <si>
    <t>http://www.genecards.org/cgi-bin/carddisp.pl?gene=DEFB122</t>
  </si>
  <si>
    <t>Desmin</t>
  </si>
  <si>
    <t>desmin, CSM1, CSM2, LGMD2R</t>
  </si>
  <si>
    <t>http://www.genecards.org/cgi-bin/carddisp.pl?gene=DES</t>
  </si>
  <si>
    <t>DiGeorge Syndrome Critical Region Gene 2</t>
  </si>
  <si>
    <t>LAN, IDD, DGS-C, SEZ-12, KIAA0163</t>
  </si>
  <si>
    <t>http://www.genecards.org/cgi-bin/carddisp.pl?gene=DGCR2</t>
  </si>
  <si>
    <t>Discs Large MAGUK Scaffold Protein 3</t>
  </si>
  <si>
    <t>MRX, neuroendocrine-dlg, MRX90, NEDLG, PPP1R82, SAP102, XLMR, KIAA1232, SAP-102</t>
  </si>
  <si>
    <t>http://www.genecards.org/cgi-bin/carddisp.pl?gene=DLG3</t>
  </si>
  <si>
    <t>Distal-Less Homeobox 2</t>
  </si>
  <si>
    <t>TES-1, TES1</t>
  </si>
  <si>
    <t>http://www.genecards.org/cgi-bin/carddisp.pl?gene=DLX2</t>
  </si>
  <si>
    <t>Cyclin D Binding Myb Like Transcription Factor 1</t>
  </si>
  <si>
    <t>DMTF, MRUL, DMP1, hDMP1, hDMTF1</t>
  </si>
  <si>
    <t>http://www.genecards.org/cgi-bin/carddisp.pl?gene=DMTF1</t>
  </si>
  <si>
    <t>DnaJ Heat Shock Protein Family (Hsp40) Member B1</t>
  </si>
  <si>
    <t>Hdj1, Hsp40, RSPH16B, Sis1, HSPF1, DNAJ1, hDj-1</t>
  </si>
  <si>
    <t>http://www.genecards.org/cgi-bin/carddisp.pl?gene=DNAJB1</t>
  </si>
  <si>
    <t>Dynein Axonemal Light Chain 1</t>
  </si>
  <si>
    <t>CILD16, C14orf168</t>
  </si>
  <si>
    <t>http://www.genecards.org/cgi-bin/carddisp.pl?gene=DNAL1</t>
  </si>
  <si>
    <t>Dynamin 1</t>
  </si>
  <si>
    <t>DNM, dynamin-1, EIEE31</t>
  </si>
  <si>
    <t>http://www.genecards.org/cgi-bin/carddisp.pl?gene=DNM1</t>
  </si>
  <si>
    <t>Dynamin 1 Like</t>
  </si>
  <si>
    <t>DRP1, DYMPLE, EMPF, EMPF1, HDYNIV, DLP1, DVLP</t>
  </si>
  <si>
    <t>http://www.genecards.org/cgi-bin/carddisp.pl?gene=DNM1L</t>
  </si>
  <si>
    <t>Dynamin Binding Protein</t>
  </si>
  <si>
    <t>ARHGEF36, TUBA, KIAA1010</t>
  </si>
  <si>
    <t>http://www.genecards.org/cgi-bin/carddisp.pl?gene=DNMBP</t>
  </si>
  <si>
    <t>DNA Methyltransferase 3 Alpha</t>
  </si>
  <si>
    <t>DNMT3A2, TBRS, M.HsaIIIA, Dnmt3a</t>
  </si>
  <si>
    <t>http://www.genecards.org/cgi-bin/carddisp.pl?gene=DNMT3A</t>
  </si>
  <si>
    <t>Diphthamide Biosynthesis 3</t>
  </si>
  <si>
    <t>DELGIP, DELGIP1, DPH3A, KTI11, ZCSL2, DESR1</t>
  </si>
  <si>
    <t>http://www.genecards.org/cgi-bin/carddisp.pl?gene=DPH3</t>
  </si>
  <si>
    <t>Dipeptidyl Peptidase 8</t>
  </si>
  <si>
    <t>MST097, MSTP097, MSTP135, MSTP141, DP8, DPRP-1, DPRP1</t>
  </si>
  <si>
    <t>http://www.genecards.org/cgi-bin/carddisp.pl?gene=DPP8</t>
  </si>
  <si>
    <t>Developmental Pluripotency Associated 5</t>
  </si>
  <si>
    <t>ESG1, ESG-1, hDPPA5</t>
  </si>
  <si>
    <t>http://www.genecards.org/cgi-bin/carddisp.pl?gene=DPPA5</t>
  </si>
  <si>
    <t>Dermatopontin</t>
  </si>
  <si>
    <t>dermatopontin, TRAMP</t>
  </si>
  <si>
    <t>http://www.genecards.org/cgi-bin/carddisp.pl?gene=DPT</t>
  </si>
  <si>
    <t>DNA Damage Regulated Autophagy Modulator 1</t>
  </si>
  <si>
    <t>DRAM</t>
  </si>
  <si>
    <t>http://www.genecards.org/cgi-bin/carddisp.pl?gene=DRAM1</t>
  </si>
  <si>
    <t>D-Tyrosyl-TRNA Deacylase 2 (Putative)</t>
  </si>
  <si>
    <t>C14orf126</t>
  </si>
  <si>
    <t>http://www.genecards.org/cgi-bin/carddisp.pl?gene=DTD2</t>
  </si>
  <si>
    <t>Double Zinc Ribbon And Ankyrin Repeat Domains 1</t>
  </si>
  <si>
    <t>ANKRD64, bA189K21.1, bA189K21.8, dJ568F9.2, C20orf12, C20orf84</t>
  </si>
  <si>
    <t>http://www.genecards.org/cgi-bin/carddisp.pl?gene=DZANK1</t>
  </si>
  <si>
    <t>ER Degradation Enhancing Alpha-Mannosidase Like Protein 3</t>
  </si>
  <si>
    <t>C1orf22</t>
  </si>
  <si>
    <t>http://www.genecards.org/cgi-bin/carddisp.pl?gene=EDEM3</t>
  </si>
  <si>
    <t>Eukaryotic Elongation Factor 2 Kinase</t>
  </si>
  <si>
    <t>HSU93850, eEF-2K</t>
  </si>
  <si>
    <t>http://www.genecards.org/cgi-bin/carddisp.pl?gene=EEF2K</t>
  </si>
  <si>
    <t>EF-Hand Calcium Binding Domain 14</t>
  </si>
  <si>
    <t>KIAA0494</t>
  </si>
  <si>
    <t>http://www.genecards.org/cgi-bin/carddisp.pl?gene=EFCAB14</t>
  </si>
  <si>
    <t>Ephrin B1</t>
  </si>
  <si>
    <t>Elk-L, ephrin-B1, CFND, EFB1, CFNS, EPLG2, EFL3, LERK2, EFL-3, LERK-2</t>
  </si>
  <si>
    <t>http://www.genecards.org/cgi-bin/carddisp.pl?gene=EFNB1</t>
  </si>
  <si>
    <t>Epidermal Growth Factor Receptor</t>
  </si>
  <si>
    <t>NISBD2, PIG61, mENA, ERBB, ERBB1, HER1</t>
  </si>
  <si>
    <t>http://www.genecards.org/cgi-bin/carddisp.pl?gene=EGFR</t>
  </si>
  <si>
    <t>Enoyl-CoA Hydratase And 3-Hydroxyacyl CoA Dehydrogenase</t>
  </si>
  <si>
    <t>FRTS3, L-PBE, LBFP, LBP, ECHD, PBE, PBFE</t>
  </si>
  <si>
    <t>http://www.genecards.org/cgi-bin/carddisp.pl?gene=EHHADH</t>
  </si>
  <si>
    <t>EP300 Interacting Inhibitor Of Differentiation 3</t>
  </si>
  <si>
    <t>EID-3, NSE4B, NSMCE4B, NS4EB</t>
  </si>
  <si>
    <t>http://www.genecards.org/cgi-bin/carddisp.pl?gene=EID3</t>
  </si>
  <si>
    <t>Eukaryotic Translation Initiation Factor 4A2</t>
  </si>
  <si>
    <t>EIF4A, BM-010, EIF4F, DDX2B, eIF-4A-II, eIF4A-II</t>
  </si>
  <si>
    <t>http://www.genecards.org/cgi-bin/carddisp.pl?gene=EIF4A2</t>
  </si>
  <si>
    <t>Eukaryotic Translation Initiation Factor 4 Gamma 3</t>
  </si>
  <si>
    <t>eIF4GII</t>
  </si>
  <si>
    <t>http://www.genecards.org/cgi-bin/carddisp.pl?gene=EIF4G3</t>
  </si>
  <si>
    <t>Elastase, Neutrophil Expressed</t>
  </si>
  <si>
    <t>medullasin, GE, HNE, NE, PMN-E, SCN1, elastase-2, ELA2, HLE</t>
  </si>
  <si>
    <t>http://www.genecards.org/cgi-bin/carddisp.pl?gene=ELANE</t>
  </si>
  <si>
    <t>ELMSAN1</t>
  </si>
  <si>
    <t>ELM2 And Myb/SANT Domain Containing 1</t>
  </si>
  <si>
    <t>LSR68, c14_5541, C14orf117, C14orf43, MIDEAS</t>
  </si>
  <si>
    <t>http://www.genecards.org/cgi-bin/carddisp.pl?gene=ELMSAN1</t>
  </si>
  <si>
    <t>Enhancer Of Polycomb Homolog 2</t>
  </si>
  <si>
    <t>EPC-LIKE</t>
  </si>
  <si>
    <t>http://www.genecards.org/cgi-bin/carddisp.pl?gene=EPC2</t>
  </si>
  <si>
    <t>Erb-B2 Receptor Tyrosine Kinase 2</t>
  </si>
  <si>
    <t>CD340, HER-2, HER-2/neu, TKR1, herstatin, NGL, HER2, NEU, p185erbB2, MLN19</t>
  </si>
  <si>
    <t>http://www.genecards.org/cgi-bin/carddisp.pl?gene=ERBB2</t>
  </si>
  <si>
    <t>Extended Synaptotagmin 2</t>
  </si>
  <si>
    <t>CHR2SYT, FAM62B, E-Syt2, KIAA1228</t>
  </si>
  <si>
    <t>http://www.genecards.org/cgi-bin/carddisp.pl?gene=ESYT2</t>
  </si>
  <si>
    <t>Ethanolamine Kinase 1</t>
  </si>
  <si>
    <t>EKI, Nbla10396, EKI1</t>
  </si>
  <si>
    <t>http://www.genecards.org/cgi-bin/carddisp.pl?gene=ETNK1</t>
  </si>
  <si>
    <t>ETS Proto-Oncogene 2, Transcription Factor</t>
  </si>
  <si>
    <t>ETS2IT1</t>
  </si>
  <si>
    <t>http://www.genecards.org/cgi-bin/carddisp.pl?gene=ETS2</t>
  </si>
  <si>
    <t>Exonuclease 3'-5' Domain Containing 3</t>
  </si>
  <si>
    <t>mut-7</t>
  </si>
  <si>
    <t>http://www.genecards.org/cgi-bin/carddisp.pl?gene=EXD3</t>
  </si>
  <si>
    <t>Enhancer Of Zeste 1 Polycomb Repressive Complex 2 Subunit</t>
  </si>
  <si>
    <t>KMT6B, ENX-2, KIAA0388</t>
  </si>
  <si>
    <t>http://www.genecards.org/cgi-bin/carddisp.pl?gene=EZH1</t>
  </si>
  <si>
    <t>Family With Sequence Similarity 131 Member B</t>
  </si>
  <si>
    <t>KIAA0773</t>
  </si>
  <si>
    <t>http://www.genecards.org/cgi-bin/carddisp.pl?gene=FAM131B</t>
  </si>
  <si>
    <t>Family With Sequence Similarity 189 Member B</t>
  </si>
  <si>
    <t>C1orf2, COTE1</t>
  </si>
  <si>
    <t>http://www.genecards.org/cgi-bin/carddisp.pl?gene=FAM189B</t>
  </si>
  <si>
    <t>Family With Sequence Similarity 43 Member A</t>
  </si>
  <si>
    <t>http://www.genecards.org/cgi-bin/carddisp.pl?gene=FAM43A</t>
  </si>
  <si>
    <t>Family With Sequence Similarity 46 Member A</t>
  </si>
  <si>
    <t>C6orf37, XTP11</t>
  </si>
  <si>
    <t>http://www.genecards.org/cgi-bin/carddisp.pl?gene=FAM46A</t>
  </si>
  <si>
    <t>Family With Sequence Similarity 46 Member C</t>
  </si>
  <si>
    <t>http://www.genecards.org/cgi-bin/carddisp.pl?gene=FAM46C</t>
  </si>
  <si>
    <t>Family With Sequence Similarity 53 Member B</t>
  </si>
  <si>
    <t>KIAA0140, smp, bA12J10.2</t>
  </si>
  <si>
    <t>http://www.genecards.org/cgi-bin/carddisp.pl?gene=FAM53B</t>
  </si>
  <si>
    <t>Family With Sequence Similarity 65 Member C</t>
  </si>
  <si>
    <t>C20orf176, C20orf175</t>
  </si>
  <si>
    <t>http://www.genecards.org/cgi-bin/carddisp.pl?gene=FAM65C</t>
  </si>
  <si>
    <t>Fanconi Anemia Complementation Group A</t>
  </si>
  <si>
    <t>FA1, FAA, FA, FA-H, FAH, FACA, FANCH</t>
  </si>
  <si>
    <t>http://www.genecards.org/cgi-bin/carddisp.pl?gene=FANCA</t>
  </si>
  <si>
    <t>Phenylalanyl-TRNA Synthetase 2, Mitochondrial</t>
  </si>
  <si>
    <t>COXPD14, HSPC320, SPG77, FARS1, PheRS</t>
  </si>
  <si>
    <t>http://www.genecards.org/cgi-bin/carddisp.pl?gene=FARS2</t>
  </si>
  <si>
    <t>F-Box Protein 32</t>
  </si>
  <si>
    <t>Fbx32, MAFbx, Atrogin-1</t>
  </si>
  <si>
    <t>http://www.genecards.org/cgi-bin/carddisp.pl?gene=FBXO32</t>
  </si>
  <si>
    <t>FCMR</t>
  </si>
  <si>
    <t>Fc Fragment Of IgM Receptor</t>
  </si>
  <si>
    <t>FAIM3, TOSO</t>
  </si>
  <si>
    <t>http://www.genecards.org/cgi-bin/carddisp.pl?gene=FCMR</t>
  </si>
  <si>
    <t>FENDRR</t>
  </si>
  <si>
    <t>FOXF1 Adjacent Non-Coding Developmental Regulatory RNA</t>
  </si>
  <si>
    <t>TCONS_00024240, lincFOXF1, onco-lncRNA-21, FOXF1-AS1</t>
  </si>
  <si>
    <t>http://www.genecards.org/cgi-bin/carddisp.pl?gene=FENDRR</t>
  </si>
  <si>
    <t>Fermitin Family Member 2</t>
  </si>
  <si>
    <t>kindlin-2, UNC112, UNC112B, mig-2, PLEKHC1, KIND2, MIG2</t>
  </si>
  <si>
    <t>http://www.genecards.org/cgi-bin/carddisp.pl?gene=FERMT2</t>
  </si>
  <si>
    <t>Fibroblast Growth Factor Receptor 1</t>
  </si>
  <si>
    <t>FLG, FLT-2, HBGFR, bFGF-R-1, CD331, ECCL, HH2, HRTFDS, N-SAM, OGD, KAL2, FLT2, BFGFR, CEK, FGFBR, FGFR-1</t>
  </si>
  <si>
    <t>http://www.genecards.org/cgi-bin/carddisp.pl?gene=FGFR1</t>
  </si>
  <si>
    <t>Fibrinogen Like 2</t>
  </si>
  <si>
    <t>T49, fibroleukin, pT49</t>
  </si>
  <si>
    <t>http://www.genecards.org/cgi-bin/carddisp.pl?gene=FGL2</t>
  </si>
  <si>
    <t>FK506 Binding Protein 1A</t>
  </si>
  <si>
    <t>PPIASE, rotamase, FKBP12-Exip3, PKC12, PKCI2, calstabin-1, FKBP1, FKBP-12, FKBP-1A, FKBP12</t>
  </si>
  <si>
    <t>http://www.genecards.org/cgi-bin/carddisp.pl?gene=FKBP1A</t>
  </si>
  <si>
    <t>Fibronectin Leucine Rich Transmembrane Protein 3</t>
  </si>
  <si>
    <t>HH21, KIAA1469</t>
  </si>
  <si>
    <t>http://www.genecards.org/cgi-bin/carddisp.pl?gene=FLRT3</t>
  </si>
  <si>
    <t>Fos Proto-Oncogene, AP-1 Transcription Factor Subunit</t>
  </si>
  <si>
    <t>p55, AP-1, C-FOS, G0S7</t>
  </si>
  <si>
    <t>http://www.genecards.org/cgi-bin/carddisp.pl?gene=FOS</t>
  </si>
  <si>
    <t>Forkhead Box E1</t>
  </si>
  <si>
    <t>NMTC4, FKHL15, FOXE2, TITF2, HFKH4, HFKL5, TTF-2, TTF2</t>
  </si>
  <si>
    <t>http://www.genecards.org/cgi-bin/carddisp.pl?gene=FOXE1</t>
  </si>
  <si>
    <t>FOXF2</t>
  </si>
  <si>
    <t>Forkhead Box F2</t>
  </si>
  <si>
    <t>FKHL6, FREAC-2, FREAC2</t>
  </si>
  <si>
    <t>http://www.genecards.org/cgi-bin/carddisp.pl?gene=FOXF2</t>
  </si>
  <si>
    <t>FOXL2NB</t>
  </si>
  <si>
    <t>FOXL2 Neighbor</t>
  </si>
  <si>
    <t>http://www.genecards.org/cgi-bin/carddisp.pl?gene=FOXL2NB</t>
  </si>
  <si>
    <t>Forkhead Box N3</t>
  </si>
  <si>
    <t>PRO1635, C14orf116, CHES1</t>
  </si>
  <si>
    <t>http://www.genecards.org/cgi-bin/carddisp.pl?gene=FOXN3</t>
  </si>
  <si>
    <t>FERM Domain Containing 6</t>
  </si>
  <si>
    <t>EX1, c14_5320, C14orf31, Willin</t>
  </si>
  <si>
    <t>http://www.genecards.org/cgi-bin/carddisp.pl?gene=FRMD6</t>
  </si>
  <si>
    <t>FtsJ RNA Methyltransferase Homolog 1 (E. Coli)</t>
  </si>
  <si>
    <t>CDLIV, JM23, SPB1, TRMT7, MRX44, MRX9</t>
  </si>
  <si>
    <t>http://www.genecards.org/cgi-bin/carddisp.pl?gene=FTSJ1</t>
  </si>
  <si>
    <t>GABPB1 Antisense RNA 1</t>
  </si>
  <si>
    <t>http://www.genecards.org/cgi-bin/carddisp.pl?gene=GABPB1-AS1</t>
  </si>
  <si>
    <t>Growth Arrest And DNA Damage Inducible Gamma</t>
  </si>
  <si>
    <t>DDIT-2, GADD45-gamma, GADD45gamma, GRP17, CR6, DDIT2</t>
  </si>
  <si>
    <t>http://www.genecards.org/cgi-bin/carddisp.pl?gene=GADD45G</t>
  </si>
  <si>
    <t>Guanylate Binding Protein 5</t>
  </si>
  <si>
    <t>GBP-5</t>
  </si>
  <si>
    <t>http://www.genecards.org/cgi-bin/carddisp.pl?gene=GBP5</t>
  </si>
  <si>
    <t>GCN1</t>
  </si>
  <si>
    <t>GCN1, EIF2 Alpha Kinase Activator Homolog</t>
  </si>
  <si>
    <t>GCN1L, PRIC295, KIAA0219, hsGCN1, GCN1L1</t>
  </si>
  <si>
    <t>http://www.genecards.org/cgi-bin/carddisp.pl?gene=GCN1</t>
  </si>
  <si>
    <t>Gap Junction Protein Beta 5</t>
  </si>
  <si>
    <t>CX31.1, Connexin-31.1</t>
  </si>
  <si>
    <t>http://www.genecards.org/cgi-bin/carddisp.pl?gene=GJB5</t>
  </si>
  <si>
    <t>Gap Junction Protein Gamma 1</t>
  </si>
  <si>
    <t>CTC-296K1.4, CX45, connexin-45, GJA7</t>
  </si>
  <si>
    <t>http://www.genecards.org/cgi-bin/carddisp.pl?gene=GJC1</t>
  </si>
  <si>
    <t>Glycerol Kinase</t>
  </si>
  <si>
    <t>GK1, GKD, glycerokinase</t>
  </si>
  <si>
    <t>http://www.genecards.org/cgi-bin/carddisp.pl?gene=GK</t>
  </si>
  <si>
    <t>GLIS2</t>
  </si>
  <si>
    <t>GLIS Family Zinc Finger 2</t>
  </si>
  <si>
    <t>nephrocystin-7, NPHP7, NKL</t>
  </si>
  <si>
    <t>http://www.genecards.org/cgi-bin/carddisp.pl?gene=GLIS2</t>
  </si>
  <si>
    <t>GM2 Ganglioside Activator</t>
  </si>
  <si>
    <t>GM2-AP, SAP-3</t>
  </si>
  <si>
    <t>http://www.genecards.org/cgi-bin/carddisp.pl?gene=GM2A</t>
  </si>
  <si>
    <t>G Protein Subunit Gamma 4</t>
  </si>
  <si>
    <t>GNGT4</t>
  </si>
  <si>
    <t>http://www.genecards.org/cgi-bin/carddisp.pl?gene=GNG4</t>
  </si>
  <si>
    <t>Golgin A5</t>
  </si>
  <si>
    <t>GOLIM5, golgin-84, ret-II, RFG5, RETII</t>
  </si>
  <si>
    <t>http://www.genecards.org/cgi-bin/carddisp.pl?gene=GOLGA5</t>
  </si>
  <si>
    <t>Golgi Transport 1B</t>
  </si>
  <si>
    <t>CGI-141, GOT1, YMR292W, GOT1B, GCT2, hGOT1a, GOT1A</t>
  </si>
  <si>
    <t>http://www.genecards.org/cgi-bin/carddisp.pl?gene=GOLT1B</t>
  </si>
  <si>
    <t>GC-Rich Promoter Binding Protein 1</t>
  </si>
  <si>
    <t>GPBP, VASCULIN, SSH6</t>
  </si>
  <si>
    <t>http://www.genecards.org/cgi-bin/carddisp.pl?gene=GPBP1</t>
  </si>
  <si>
    <t>Glycoprotein Nmb</t>
  </si>
  <si>
    <t>osteoactivin, HGFIN, NMB</t>
  </si>
  <si>
    <t>http://www.genecards.org/cgi-bin/carddisp.pl?gene=GPNMB</t>
  </si>
  <si>
    <t>G Protein-Coupled Receptor 137</t>
  </si>
  <si>
    <t>C11orf4, GPR137A, TM7SF1L1</t>
  </si>
  <si>
    <t>http://www.genecards.org/cgi-bin/carddisp.pl?gene=GPR137</t>
  </si>
  <si>
    <t>G Protein-Coupled Receptor Class C Group 5 Member C</t>
  </si>
  <si>
    <t>RAIG-3, RAIG3</t>
  </si>
  <si>
    <t>http://www.genecards.org/cgi-bin/carddisp.pl?gene=GPRC5C</t>
  </si>
  <si>
    <t>Galectin-Related Inter-Fiber Protein</t>
  </si>
  <si>
    <t>grifin</t>
  </si>
  <si>
    <t>http://www.genecards.org/cgi-bin/carddisp.pl?gene=GRIFIN</t>
  </si>
  <si>
    <t>G Protein-Coupled Receptor Kinase 7</t>
  </si>
  <si>
    <t>GPRK7</t>
  </si>
  <si>
    <t>http://www.genecards.org/cgi-bin/carddisp.pl?gene=GRK7</t>
  </si>
  <si>
    <t>General Transcription Factor IIH Subunit 2</t>
  </si>
  <si>
    <t>BTF2, TFIIH, T-BTF2P44, p44, BTF2P44</t>
  </si>
  <si>
    <t>http://www.genecards.org/cgi-bin/carddisp.pl?gene=GTF2H2</t>
  </si>
  <si>
    <t>General Transcription Factor IIH Subunit 4</t>
  </si>
  <si>
    <t>TFIIH, p52, TFB2</t>
  </si>
  <si>
    <t>http://www.genecards.org/cgi-bin/carddisp.pl?gene=GTF2H4</t>
  </si>
  <si>
    <t>General Transcription Factor IIIC Subunit 4</t>
  </si>
  <si>
    <t>KAT12, TFIII90, TFIIIC290, TFIIICDELTA, TF3C-delta, TFIIIC90</t>
  </si>
  <si>
    <t>http://www.genecards.org/cgi-bin/carddisp.pl?gene=GTF3C4</t>
  </si>
  <si>
    <t>GTP Binding Protein 2</t>
  </si>
  <si>
    <t>http://www.genecards.org/cgi-bin/carddisp.pl?gene=GTPBP2</t>
  </si>
  <si>
    <t>Granzyme A</t>
  </si>
  <si>
    <t>fragmentin-1, CTLA3, HFSP, HF, Granzyme-1</t>
  </si>
  <si>
    <t>http://www.genecards.org/cgi-bin/carddisp.pl?gene=GZMA</t>
  </si>
  <si>
    <t>Hydroxyacyl-CoA Dehydrogenase/3-Ketoacyl-CoA Thiolase/Enoyl-CoA Hydratase (Trifunctional Protein), Alpha Subunit</t>
  </si>
  <si>
    <t>ECHA, GBP, LCEH, LCHAD, MTPA, TP-ALPHA, HADH</t>
  </si>
  <si>
    <t>http://www.genecards.org/cgi-bin/carddisp.pl?gene=HADHA</t>
  </si>
  <si>
    <t>HAS2</t>
  </si>
  <si>
    <t>Hyaluronan Synthase 2</t>
  </si>
  <si>
    <t>http://www.genecards.org/cgi-bin/carddisp.pl?gene=HAS2</t>
  </si>
  <si>
    <t>HEAT Repeat Containing 4</t>
  </si>
  <si>
    <t>http://www.genecards.org/cgi-bin/carddisp.pl?gene=HEATR4</t>
  </si>
  <si>
    <t>HECT And RLD Domain Containing E3 Ubiquitin Protein Ligase 2</t>
  </si>
  <si>
    <t>D15F37S1, MRT38, SHEP1, jdf2, p528</t>
  </si>
  <si>
    <t>http://www.genecards.org/cgi-bin/carddisp.pl?gene=HERC2</t>
  </si>
  <si>
    <t>HECT And RLD Domain Containing E3 Ubiquitin Protein Ligase 4</t>
  </si>
  <si>
    <t>KIAA1593</t>
  </si>
  <si>
    <t>http://www.genecards.org/cgi-bin/carddisp.pl?gene=HERC4</t>
  </si>
  <si>
    <t>Hematopoietically Expressed Homeobox</t>
  </si>
  <si>
    <t>HMPH, HOX11L-PEN, PRHX, HEX, PRH</t>
  </si>
  <si>
    <t>http://www.genecards.org/cgi-bin/carddisp.pl?gene=HHEX</t>
  </si>
  <si>
    <t>Homeodomain Interacting Protein Kinase 3</t>
  </si>
  <si>
    <t>YAK1, ANPK, DYRK6, FIST, FIST3, PKY</t>
  </si>
  <si>
    <t>http://www.genecards.org/cgi-bin/carddisp.pl?gene=HIPK3</t>
  </si>
  <si>
    <t>Histone Cluster 1 H2B Family Member B</t>
  </si>
  <si>
    <t>H2B.1, H2BFF, H2B/f</t>
  </si>
  <si>
    <t>http://www.genecards.org/cgi-bin/carddisp.pl?gene=HIST1H2BB</t>
  </si>
  <si>
    <t>Histone Cluster 1 H2B Family Member C</t>
  </si>
  <si>
    <t>H2B.1, dJ221C16.3, H2BFL, H2B/l, H2B/a, H2B/g, H2B/h, H2B/k, H2BFA, H2BFG, H2BFH, H2BFK</t>
  </si>
  <si>
    <t>http://www.genecards.org/cgi-bin/carddisp.pl?gene=HIST1H2BC</t>
  </si>
  <si>
    <t>Hexokinase Domain Containing 1</t>
  </si>
  <si>
    <t>http://www.genecards.org/cgi-bin/carddisp.pl?gene=HKDC1</t>
  </si>
  <si>
    <t>Major Histocompatibility Complex, Class II, DQ Alpha 1</t>
  </si>
  <si>
    <t>CELIAC1, DQ-A1, HLA-DQA, DC-alpha, HLA-DCA</t>
  </si>
  <si>
    <t>http://www.genecards.org/cgi-bin/carddisp.pl?gene=HLA-DQA1</t>
  </si>
  <si>
    <t>High Mobility Group 20A</t>
  </si>
  <si>
    <t>HMGX1, HMGXB1</t>
  </si>
  <si>
    <t>http://www.genecards.org/cgi-bin/carddisp.pl?gene=HMG20A</t>
  </si>
  <si>
    <t>High Mobility Group AT-Hook 1</t>
  </si>
  <si>
    <t>HMG-R, HMGA1A, HMGIY, HMG-I(Y)</t>
  </si>
  <si>
    <t>http://www.genecards.org/cgi-bin/carddisp.pl?gene=HMGA1</t>
  </si>
  <si>
    <t>High Mobility Group Box 3</t>
  </si>
  <si>
    <t>HMG4, HMG-2a, HMG-4, HMG2A</t>
  </si>
  <si>
    <t>http://www.genecards.org/cgi-bin/carddisp.pl?gene=HMGB3</t>
  </si>
  <si>
    <t>HMG-Box Containing 3</t>
  </si>
  <si>
    <t>HMGX3, SMF, KIAA0194</t>
  </si>
  <si>
    <t>http://www.genecards.org/cgi-bin/carddisp.pl?gene=HMGXB3</t>
  </si>
  <si>
    <t>HNF1 Homeobox A</t>
  </si>
  <si>
    <t>HNF1, IDDM20, MODY3, TCF1, HNF-1-alpha, HNF-1A, LFB1, TCF-1</t>
  </si>
  <si>
    <t>http://www.genecards.org/cgi-bin/carddisp.pl?gene=HNF1A</t>
  </si>
  <si>
    <t>Heterogeneous Nuclear Ribonucleoprotein U Like 2</t>
  </si>
  <si>
    <t>HNRPUL2, SAF-A2</t>
  </si>
  <si>
    <t>http://www.genecards.org/cgi-bin/carddisp.pl?gene=HNRNPUL2</t>
  </si>
  <si>
    <t>Hook Microtubule Tethering Protein 3</t>
  </si>
  <si>
    <t>HK3, h-hook3, hHK3</t>
  </si>
  <si>
    <t>http://www.genecards.org/cgi-bin/carddisp.pl?gene=HOOK3</t>
  </si>
  <si>
    <t>Hippocalcin</t>
  </si>
  <si>
    <t>hippocalcin, DYT2, BDR2</t>
  </si>
  <si>
    <t>http://www.genecards.org/cgi-bin/carddisp.pl?gene=HPCA</t>
  </si>
  <si>
    <t>Heparan Sulfate 2-O-Sulfotransferase 1</t>
  </si>
  <si>
    <t>dJ604K5.2, 2-O-sulfotransferase, 2OST, HS2ST, KIAA0448</t>
  </si>
  <si>
    <t>http://www.genecards.org/cgi-bin/carddisp.pl?gene=HS2ST1</t>
  </si>
  <si>
    <t>Heat Shock Protein 90 Alpha Family Class A Member 1</t>
  </si>
  <si>
    <t>LAP2, EL52, HEL-S-65p, HSP89A, HSP90N, HSPCAL1, HSPCAL4, HSPN, Hsp103, Hsp89, Hsp90, HSPC1, HSPCA, HSP86, HSP90A, LAP-2</t>
  </si>
  <si>
    <t>http://www.genecards.org/cgi-bin/carddisp.pl?gene=HSP90AA1</t>
  </si>
  <si>
    <t>HSPA1A</t>
  </si>
  <si>
    <t>Heat Shock Protein Family A (Hsp70) Member 1A</t>
  </si>
  <si>
    <t>HEL-S-103, HSP70-1/HSP70-2, HSP70-1A, HSP70.1/HSP70.2, HSP70I, HSP72, HSPA1, HSP70-1, HSP70.1, HSX70</t>
  </si>
  <si>
    <t>http://www.genecards.org/cgi-bin/carddisp.pl?gene=HSPA1A</t>
  </si>
  <si>
    <t>HSPA1B</t>
  </si>
  <si>
    <t>Heat Shock Protein Family A (Hsp70) Member 1B</t>
  </si>
  <si>
    <t>HSP70-1/HSP70-2, HSP70.1/HSP70.2, HSP70-1B, HSP70-2, HSP70.2</t>
  </si>
  <si>
    <t>http://www.genecards.org/cgi-bin/carddisp.pl?gene=HSPA1B</t>
  </si>
  <si>
    <t>Heat Shock Protein Family H (Hsp110) Member 1</t>
  </si>
  <si>
    <t>NY-CO-25, HSP105B, HSP105A, KIAA0201, HSP110, HSP105</t>
  </si>
  <si>
    <t>http://www.genecards.org/cgi-bin/carddisp.pl?gene=HSPH1</t>
  </si>
  <si>
    <t>Hyaluronoglucosaminidase 2</t>
  </si>
  <si>
    <t>hyal-2, hyaluronidase-2, LUCA2, Hyaluronoglucosaminidase-2, LuCa-2</t>
  </si>
  <si>
    <t>http://www.genecards.org/cgi-bin/carddisp.pl?gene=HYAL2</t>
  </si>
  <si>
    <t>Immediate Early Response 3</t>
  </si>
  <si>
    <t>DIF-2, GLY96, IEX-1, IEX-1L, DIF2, IEX1, PRG1</t>
  </si>
  <si>
    <t>http://www.genecards.org/cgi-bin/carddisp.pl?gene=IER3</t>
  </si>
  <si>
    <t>Insulin Like Growth Factor 1 Receptor</t>
  </si>
  <si>
    <t>CD221, IGFIR, IGFR, JTK13</t>
  </si>
  <si>
    <t>http://www.genecards.org/cgi-bin/carddisp.pl?gene=IGF1R</t>
  </si>
  <si>
    <t>IKAROS Family Zinc Finger 5</t>
  </si>
  <si>
    <t>PEGASUS, ZNFN1A5</t>
  </si>
  <si>
    <t>http://www.genecards.org/cgi-bin/carddisp.pl?gene=IKZF5</t>
  </si>
  <si>
    <t>Inositol Polyphosphate-5-Phosphatase F</t>
  </si>
  <si>
    <t>MSTP007, MSTPO47, SAC2, hSAC2, KIAA0966</t>
  </si>
  <si>
    <t>http://www.genecards.org/cgi-bin/carddisp.pl?gene=INPP5F</t>
  </si>
  <si>
    <t>Integrator Complex Subunit 6</t>
  </si>
  <si>
    <t>DDX26, INT6, HDB, Notchl2, DBI-1, DDX26A, DICE1, DBI1</t>
  </si>
  <si>
    <t>http://www.genecards.org/cgi-bin/carddisp.pl?gene=INTS6</t>
  </si>
  <si>
    <t>Importin 8</t>
  </si>
  <si>
    <t>imp8, importin-8, RANBP8</t>
  </si>
  <si>
    <t>http://www.genecards.org/cgi-bin/carddisp.pl?gene=IPO8</t>
  </si>
  <si>
    <t>IQ Motif And Sec7 Domain 2</t>
  </si>
  <si>
    <t>BRAG1, MRX1, MRX18, MRX78, KIAA0522</t>
  </si>
  <si>
    <t>http://www.genecards.org/cgi-bin/carddisp.pl?gene=IQSEC2</t>
  </si>
  <si>
    <t>Integral Membrane Protein 2C</t>
  </si>
  <si>
    <t>BRICD2C, E25, E25C, ITM3, BRI3</t>
  </si>
  <si>
    <t>http://www.genecards.org/cgi-bin/carddisp.pl?gene=ITM2C</t>
  </si>
  <si>
    <t>Junctophilin 3</t>
  </si>
  <si>
    <t>CAGL237, HDL2, junctophilin-3, TNRC22, JP-3, JP3</t>
  </si>
  <si>
    <t>http://www.genecards.org/cgi-bin/carddisp.pl?gene=JPH3</t>
  </si>
  <si>
    <t>KAT8 Regulatory NSL Complex Subunit 1</t>
  </si>
  <si>
    <t>KIAA1267, KDVS, MSL1v1, CENP-36, NSL1, hMSL1v1</t>
  </si>
  <si>
    <t>http://www.genecards.org/cgi-bin/carddisp.pl?gene=KANSL1</t>
  </si>
  <si>
    <t>Kelch Repeat And BTB Domain Containing 7</t>
  </si>
  <si>
    <t>http://www.genecards.org/cgi-bin/carddisp.pl?gene=KBTBD7</t>
  </si>
  <si>
    <t>Potassium Voltage-Gated Channel Subfamily B Member 2</t>
  </si>
  <si>
    <t>KV2.2</t>
  </si>
  <si>
    <t>http://www.genecards.org/cgi-bin/carddisp.pl?gene=KCNB2</t>
  </si>
  <si>
    <t>Potassium Calcium-Activated Channel Subfamily M Alpha 1</t>
  </si>
  <si>
    <t>BKTM, SAKCA, SLO-ALPHA, bA205K10.1, k(VCA)alpha, mSLO1, SLO, KCa1.1, MaxiK, hSlo, KCNMA, SLO1</t>
  </si>
  <si>
    <t>http://www.genecards.org/cgi-bin/carddisp.pl?gene=KCNMA1</t>
  </si>
  <si>
    <t>Lysine Demethylase 2A</t>
  </si>
  <si>
    <t>FBL7, FBL11, LILINA, FBXL11, CXXC8, JHDM1A, KIAA1004</t>
  </si>
  <si>
    <t>http://www.genecards.org/cgi-bin/carddisp.pl?gene=KDM2A</t>
  </si>
  <si>
    <t>Lysine Demethylase 3A</t>
  </si>
  <si>
    <t>JHMD2A, JMJD1, JMJD1A, JHDM2A, TSGA, KIAA0742</t>
  </si>
  <si>
    <t>http://www.genecards.org/cgi-bin/carddisp.pl?gene=KDM3A</t>
  </si>
  <si>
    <t>Lysine Demethylase 6A</t>
  </si>
  <si>
    <t>KABUK2, bA386N14.2, UTX</t>
  </si>
  <si>
    <t>http://www.genecards.org/cgi-bin/carddisp.pl?gene=KDM6A</t>
  </si>
  <si>
    <t>KHDC3L</t>
  </si>
  <si>
    <t>KH Domain Containing 3 Like, Subcortical Maternal Complex Member</t>
  </si>
  <si>
    <t>HYDM2, C6orf221, ECAT1</t>
  </si>
  <si>
    <t>http://www.genecards.org/cgi-bin/carddisp.pl?gene=KHDC3L</t>
  </si>
  <si>
    <t>KIAA0907, SNORA80EHG, BLOM7</t>
  </si>
  <si>
    <t>http://www.genecards.org/cgi-bin/carddisp.pl?gene=KIAA0907</t>
  </si>
  <si>
    <t>KIAA1217, SKT</t>
  </si>
  <si>
    <t>http://www.genecards.org/cgi-bin/carddisp.pl?gene=KIAA1217</t>
  </si>
  <si>
    <t>Kinesin Family Member 1B</t>
  </si>
  <si>
    <t>CMT2A1, HMSNII, KLP, NBLST1, CMT2, CMT2A, KIAA0591, KIAA1448</t>
  </si>
  <si>
    <t>http://www.genecards.org/cgi-bin/carddisp.pl?gene=KIF1B</t>
  </si>
  <si>
    <t>Kinesin Family Member 24</t>
  </si>
  <si>
    <t>bA571F15.4, C9orf48</t>
  </si>
  <si>
    <t>http://www.genecards.org/cgi-bin/carddisp.pl?gene=KIF24</t>
  </si>
  <si>
    <t>KIF3B</t>
  </si>
  <si>
    <t>Kinesin Family Member 3B</t>
  </si>
  <si>
    <t>KIAA0359, HH0048, FLA8, KLP-11</t>
  </si>
  <si>
    <t>http://www.genecards.org/cgi-bin/carddisp.pl?gene=KIF3B</t>
  </si>
  <si>
    <t>Kinesin Family Member C2</t>
  </si>
  <si>
    <t>http://www.genecards.org/cgi-bin/carddisp.pl?gene=KIFC2</t>
  </si>
  <si>
    <t>Killer Cell Immunoglobulin Like Receptor, Two Ig Domains And Long Cytoplasmic Tail 1</t>
  </si>
  <si>
    <t>CD158A, KIR-K64, KIR221, NKAT, p58.1, NKAT-1, NKAT1</t>
  </si>
  <si>
    <t>http://www.genecards.org/cgi-bin/carddisp.pl?gene=KIR2DL1</t>
  </si>
  <si>
    <t>KIZ</t>
  </si>
  <si>
    <t>Kizuna Centrosomal Protein</t>
  </si>
  <si>
    <t>HT013, Kizuna, C20orf19, RP69, PLK1S1, NCRNA00153</t>
  </si>
  <si>
    <t>http://www.genecards.org/cgi-bin/carddisp.pl?gene=KIZ</t>
  </si>
  <si>
    <t>Kruppel Like Factor 16</t>
  </si>
  <si>
    <t>DRRF, BTEB4, NSLP2</t>
  </si>
  <si>
    <t>http://www.genecards.org/cgi-bin/carddisp.pl?gene=KLF16</t>
  </si>
  <si>
    <t>Kruppel Like Factor 4</t>
  </si>
  <si>
    <t>EZF, GKLF</t>
  </si>
  <si>
    <t>http://www.genecards.org/cgi-bin/carddisp.pl?gene=KLF4</t>
  </si>
  <si>
    <t>Kelch Domain Containing 10</t>
  </si>
  <si>
    <t>SLIM, PNAS-119, KIAA0265</t>
  </si>
  <si>
    <t>http://www.genecards.org/cgi-bin/carddisp.pl?gene=KLHDC10</t>
  </si>
  <si>
    <t>Kelch Like Family Member 21</t>
  </si>
  <si>
    <t>KIAA0469</t>
  </si>
  <si>
    <t>http://www.genecards.org/cgi-bin/carddisp.pl?gene=KLHL21</t>
  </si>
  <si>
    <t>Lysine Methyltransferase 2D</t>
  </si>
  <si>
    <t>AAD10, ALR, KMS, CAGL114, KABUK1, TNRC21, MLL2, MLL4</t>
  </si>
  <si>
    <t>http://www.genecards.org/cgi-bin/carddisp.pl?gene=KMT2D</t>
  </si>
  <si>
    <t>Lysine Methyltransferase 2E</t>
  </si>
  <si>
    <t>HDCMC04P, NKp44L, MLL5</t>
  </si>
  <si>
    <t>http://www.genecards.org/cgi-bin/carddisp.pl?gene=KMT2E</t>
  </si>
  <si>
    <t>KMT5A</t>
  </si>
  <si>
    <t>Lysine Methyltransferase 5A</t>
  </si>
  <si>
    <t>SETD8, PR-Set7, PR/SET07, SET07, SET8, PRSET7</t>
  </si>
  <si>
    <t>http://www.genecards.org/cgi-bin/carddisp.pl?gene=KMT5A</t>
  </si>
  <si>
    <t>KxDL Motif Containing 1</t>
  </si>
  <si>
    <t>MSTP096, BORCS4, C19orf50, MST096, KXDL</t>
  </si>
  <si>
    <t>http://www.genecards.org/cgi-bin/carddisp.pl?gene=KXD1</t>
  </si>
  <si>
    <t>Laminin Subunit Alpha 5</t>
  </si>
  <si>
    <t>KIAA0533, KIAA1907</t>
  </si>
  <si>
    <t>http://www.genecards.org/cgi-bin/carddisp.pl?gene=LAMA5</t>
  </si>
  <si>
    <t>Laminin Subunit Beta 1</t>
  </si>
  <si>
    <t>CLM, LIS5</t>
  </si>
  <si>
    <t>http://www.genecards.org/cgi-bin/carddisp.pl?gene=LAMB1</t>
  </si>
  <si>
    <t>Laminin Subunit Beta 3</t>
  </si>
  <si>
    <t>AI1A, BM600-125KDA, LAM5, LAMNB1, kalinin-140kDa, nicein-125kDa</t>
  </si>
  <si>
    <t>http://www.genecards.org/cgi-bin/carddisp.pl?gene=LAMB3</t>
  </si>
  <si>
    <t>La Ribonucleoprotein Domain Family Member 1</t>
  </si>
  <si>
    <t>KIAA0731, LARP</t>
  </si>
  <si>
    <t>http://www.genecards.org/cgi-bin/carddisp.pl?gene=LARP1</t>
  </si>
  <si>
    <t>Lamin B Receptor</t>
  </si>
  <si>
    <t>DHCR14B, PHA, TDRD18, LMN2R</t>
  </si>
  <si>
    <t>http://www.genecards.org/cgi-bin/carddisp.pl?gene=LBR</t>
  </si>
  <si>
    <t>LCN9</t>
  </si>
  <si>
    <t>Lipocalin 9</t>
  </si>
  <si>
    <t>HEL129</t>
  </si>
  <si>
    <t>http://www.genecards.org/cgi-bin/carddisp.pl?gene=LCN9</t>
  </si>
  <si>
    <t>LIM Domain Binding 3</t>
  </si>
  <si>
    <t>LDB3Z1, LDB3Z4, LVNC3, MFM4, PDLIM6, CMD1C, ZASP, KIAA0613, CMPD3, oracle, CMH24, cypher</t>
  </si>
  <si>
    <t>http://www.genecards.org/cgi-bin/carddisp.pl?gene=LDB3</t>
  </si>
  <si>
    <t>Leucine Rich Repeat LGI Family Member 3</t>
  </si>
  <si>
    <t>LGIL4</t>
  </si>
  <si>
    <t>http://www.genecards.org/cgi-bin/carddisp.pl?gene=LGI3</t>
  </si>
  <si>
    <t>Leukemia Inhibitory Factor Receptor Alpha</t>
  </si>
  <si>
    <t>SWS, CD118, SJS2, STWS, LIF-R</t>
  </si>
  <si>
    <t>http://www.genecards.org/cgi-bin/carddisp.pl?gene=LIFR</t>
  </si>
  <si>
    <t>Leukocyte Immunoglobulin Like Receptor B3</t>
  </si>
  <si>
    <t>ILT5, PIR-B, PIRB, CD85A, HL9, LILRA6, ILT-5, LIR-3, LIR3</t>
  </si>
  <si>
    <t>http://www.genecards.org/cgi-bin/carddisp.pl?gene=LILRB3</t>
  </si>
  <si>
    <t>LIM Domain Kinase 2</t>
  </si>
  <si>
    <t>LIMK-2</t>
  </si>
  <si>
    <t>http://www.genecards.org/cgi-bin/carddisp.pl?gene=LIMK2</t>
  </si>
  <si>
    <t>LINC00269</t>
  </si>
  <si>
    <t>Long Intergenic Non-Protein Coding RNA 269</t>
  </si>
  <si>
    <t>CXorf62, NCRNA00269</t>
  </si>
  <si>
    <t>http://www.genecards.org/cgi-bin/carddisp.pl?gene=LINC00269</t>
  </si>
  <si>
    <t>Lemur Tyrosine Kinase 2</t>
  </si>
  <si>
    <t>KPI-2, PPP1R100, cprk, AATYK2, BREK, KPI2, LMR2, hBREK, KIAA1079</t>
  </si>
  <si>
    <t>http://www.genecards.org/cgi-bin/carddisp.pl?gene=LMTK2</t>
  </si>
  <si>
    <t>Lymphoid Restricted Membrane Protein</t>
  </si>
  <si>
    <t>JAW1</t>
  </si>
  <si>
    <t>http://www.genecards.org/cgi-bin/carddisp.pl?gene=LRMP</t>
  </si>
  <si>
    <t>LDL Receptor Related Protein 8</t>
  </si>
  <si>
    <t>HSZ75190, MCI1, APOER2, LRP-8</t>
  </si>
  <si>
    <t>http://www.genecards.org/cgi-bin/carddisp.pl?gene=LRP8</t>
  </si>
  <si>
    <t>Leucine Rich Repeat Containing 14</t>
  </si>
  <si>
    <t>LRRC14A, KIAA0014</t>
  </si>
  <si>
    <t>http://www.genecards.org/cgi-bin/carddisp.pl?gene=LRRC14</t>
  </si>
  <si>
    <t>Lymphotoxin Beta</t>
  </si>
  <si>
    <t>p33, TNLG1C, lymphotoxin-beta, TNFC, LT-beta, TNF-C, TNFSF3</t>
  </si>
  <si>
    <t>http://www.genecards.org/cgi-bin/carddisp.pl?gene=LTB</t>
  </si>
  <si>
    <t>Latent Transforming Growth Factor Beta Binding Protein 4</t>
  </si>
  <si>
    <t>ARCL1C, LTBP4L, LTBP4S, LTBP-4</t>
  </si>
  <si>
    <t>http://www.genecards.org/cgi-bin/carddisp.pl?gene=LTBP4</t>
  </si>
  <si>
    <t>Microtubule-Actin Crosslinking Factor 1</t>
  </si>
  <si>
    <t>trabeculin-alpha, MACF, OFC4, ABP620, ACF7, KIAA0465, KIAA1251, Macrophin-1</t>
  </si>
  <si>
    <t>http://www.genecards.org/cgi-bin/carddisp.pl?gene=MACF1</t>
  </si>
  <si>
    <t>Membrane Associated Guanylate Kinase, WW And PDZ Domain Containing 1</t>
  </si>
  <si>
    <t>Magi1d, BAIAP1, AIP-3, BAP-1, BAP1, MAGI-1, TNRC19, WWP3, AIP3</t>
  </si>
  <si>
    <t>http://www.genecards.org/cgi-bin/carddisp.pl?gene=MAGI1</t>
  </si>
  <si>
    <t>Mannosidase Alpha Class 2A Member 2</t>
  </si>
  <si>
    <t>MANA2X</t>
  </si>
  <si>
    <t>http://www.genecards.org/cgi-bin/carddisp.pl?gene=MAN2A2</t>
  </si>
  <si>
    <t>Mitogen-Activated Protein Kinase Kinase Kinase 1</t>
  </si>
  <si>
    <t>SRXY6, MEKK1, MAPKKK1, MEKK</t>
  </si>
  <si>
    <t>http://www.genecards.org/cgi-bin/carddisp.pl?gene=MAP3K1</t>
  </si>
  <si>
    <t>Mitogen-Activated Protein Kinase Kinase Kinase 8</t>
  </si>
  <si>
    <t>AURA2, EST, MEKK8, TPL2, Tpl-2, c-COT, ESTF, COT</t>
  </si>
  <si>
    <t>http://www.genecards.org/cgi-bin/carddisp.pl?gene=MAP3K8</t>
  </si>
  <si>
    <t>Mitogen-Activated Protein Kinase Kinase Kinase Kinase 3</t>
  </si>
  <si>
    <t>GLK, MAPKKKK3, MEKKK3, RAB8IPL1</t>
  </si>
  <si>
    <t>http://www.genecards.org/cgi-bin/carddisp.pl?gene=MAP4K3</t>
  </si>
  <si>
    <t>Mitogen-Activated Protein Kinase 14</t>
  </si>
  <si>
    <t>p38, RK, CSBP, EXIP, Mxi2, PRKM14, PRKM15, p38ALPHA, CSBP1, CSBP2, CSPB1, SAPK2A</t>
  </si>
  <si>
    <t>http://www.genecards.org/cgi-bin/carddisp.pl?gene=MAPK14</t>
  </si>
  <si>
    <t>Mitogen-Activated Protein Kinase-Activated Protein Kinase 3</t>
  </si>
  <si>
    <t>MAPKAPK-3, MAPKAP-K3, MDPT3, MK-3, 3PK, MAPKAP3</t>
  </si>
  <si>
    <t>http://www.genecards.org/cgi-bin/carddisp.pl?gene=MAPKAPK3</t>
  </si>
  <si>
    <t>Mitogen-Activated Protein Kinase Binding Protein 1</t>
  </si>
  <si>
    <t>JNKBP-1, JNKBP1, KIAA0596</t>
  </si>
  <si>
    <t>http://www.genecards.org/cgi-bin/carddisp.pl?gene=MAPKBP1</t>
  </si>
  <si>
    <t>Membrane Associated Ring-CH-Type Finger 7</t>
  </si>
  <si>
    <t>axotrophin, AXO, AXOT, MARCH-VII, RNF177</t>
  </si>
  <si>
    <t>http://www.genecards.org/cgi-bin/carddisp.pl?gene=MARCH7</t>
  </si>
  <si>
    <t>Microtubule Affinity Regulating Kinase 2</t>
  </si>
  <si>
    <t>PAR-1, EMK1, EMK-1, Par-1b, Par1b</t>
  </si>
  <si>
    <t>http://www.genecards.org/cgi-bin/carddisp.pl?gene=MARK2</t>
  </si>
  <si>
    <t>MAP3K12 Binding Inhibitory Protein 1</t>
  </si>
  <si>
    <t>http://www.genecards.org/cgi-bin/carddisp.pl?gene=MBIP</t>
  </si>
  <si>
    <t>Membrane Bound O-Acyltransferase Domain Containing 4</t>
  </si>
  <si>
    <t>FKSG89, OACT4, GOAT</t>
  </si>
  <si>
    <t>http://www.genecards.org/cgi-bin/carddisp.pl?gene=MBOAT4</t>
  </si>
  <si>
    <t>Membrane Bound Transcription Factor Peptidase, Site 1</t>
  </si>
  <si>
    <t>SKI-1, KIAA0091, SKI1, PCSK8, S1P</t>
  </si>
  <si>
    <t>http://www.genecards.org/cgi-bin/carddisp.pl?gene=MBTPS1</t>
  </si>
  <si>
    <t>MyoD Family Inhibitor</t>
  </si>
  <si>
    <t>I-MF, I-mfa</t>
  </si>
  <si>
    <t>http://www.genecards.org/cgi-bin/carddisp.pl?gene=MDFI</t>
  </si>
  <si>
    <t>MDM4, P53 Regulator</t>
  </si>
  <si>
    <t>MRP1, HDMX, MDMX</t>
  </si>
  <si>
    <t>http://www.genecards.org/cgi-bin/carddisp.pl?gene=MDM4</t>
  </si>
  <si>
    <t>Methyl-CpG Binding Protein 2</t>
  </si>
  <si>
    <t>RTS, AUTSX3, MRXS13, MRXSL, PPMX, RS, MRX16, MRX79, RTT, MeCp2</t>
  </si>
  <si>
    <t>http://www.genecards.org/cgi-bin/carddisp.pl?gene=MECP2</t>
  </si>
  <si>
    <t>Mediator Complex Subunit 14</t>
  </si>
  <si>
    <t>CSRP, CRSP150, CRSP2, CXorf4, ARC150, DRIP150, EXLM1, RGR1, TRAP170, hRGR1</t>
  </si>
  <si>
    <t>http://www.genecards.org/cgi-bin/carddisp.pl?gene=MED14</t>
  </si>
  <si>
    <t>Mediator Complex Subunit 15</t>
  </si>
  <si>
    <t>TIG1, CAG7A, PCQAP, ARC105, CTG7A, TIG-1, TNRC7</t>
  </si>
  <si>
    <t>http://www.genecards.org/cgi-bin/carddisp.pl?gene=MED15</t>
  </si>
  <si>
    <t>Multiple EGF Like Domains 8</t>
  </si>
  <si>
    <t>CRPT2, SBP1, C19orf49, EGFL4, KIAA0817</t>
  </si>
  <si>
    <t>http://www.genecards.org/cgi-bin/carddisp.pl?gene=MEGF8</t>
  </si>
  <si>
    <t>Mesoderm Posterior BHLH Transcription Factor 1</t>
  </si>
  <si>
    <t>bHLHc5</t>
  </si>
  <si>
    <t>http://www.genecards.org/cgi-bin/carddisp.pl?gene=MESP1</t>
  </si>
  <si>
    <t>Mannosyl (Alpha-1,6-)-Glycoprotein Beta-1,2-N-Acetylglucosaminyltransferase</t>
  </si>
  <si>
    <t>GNT-II, GNT2, GLCNACTII, CDGS2, CDG2A</t>
  </si>
  <si>
    <t>http://www.genecards.org/cgi-bin/carddisp.pl?gene=MGAT2</t>
  </si>
  <si>
    <t>MICAL2</t>
  </si>
  <si>
    <t>Microtubule Associated Monooxygenase, Calponin And LIM Domain Containing 2</t>
  </si>
  <si>
    <t>KIAA0750, MICAL2PV2, MICAL-2, MICAL2PV1</t>
  </si>
  <si>
    <t>http://www.genecards.org/cgi-bin/carddisp.pl?gene=MICAL2</t>
  </si>
  <si>
    <t>MLX, MAX Dimerization Protein</t>
  </si>
  <si>
    <t>MAD7, MXD7, TF4, TCFL4, bHLHd13</t>
  </si>
  <si>
    <t>http://www.genecards.org/cgi-bin/carddisp.pl?gene=MLX</t>
  </si>
  <si>
    <t>Multimerin 2</t>
  </si>
  <si>
    <t>EMILIN-3, ENDOGLYX-1, multimerin-2, EMILIN3</t>
  </si>
  <si>
    <t>http://www.genecards.org/cgi-bin/carddisp.pl?gene=MMRN2</t>
  </si>
  <si>
    <t>MORC Family CW-Type Zinc Finger 4</t>
  </si>
  <si>
    <t>dJ75H8.2, ZCWCC2, ZCW4</t>
  </si>
  <si>
    <t>http://www.genecards.org/cgi-bin/carddisp.pl?gene=MORC4</t>
  </si>
  <si>
    <t>Motile Sperm Domain Containing 2</t>
  </si>
  <si>
    <t>http://www.genecards.org/cgi-bin/carddisp.pl?gene=MOSPD2</t>
  </si>
  <si>
    <t>Membrane Palmitoylated Protein 5</t>
  </si>
  <si>
    <t>stardust, PALS1</t>
  </si>
  <si>
    <t>http://www.genecards.org/cgi-bin/carddisp.pl?gene=MPP5</t>
  </si>
  <si>
    <t>Musashi RNA Binding Protein 2</t>
  </si>
  <si>
    <t>MSI2H, musashi-2</t>
  </si>
  <si>
    <t>http://www.genecards.org/cgi-bin/carddisp.pl?gene=MSI2</t>
  </si>
  <si>
    <t>Macrophage Stimulating 1 Receptor</t>
  </si>
  <si>
    <t>CD136, NPCA3, PTK8, RON, CDw136, p185-Ron</t>
  </si>
  <si>
    <t>http://www.genecards.org/cgi-bin/carddisp.pl?gene=MST1R</t>
  </si>
  <si>
    <t>Mitochondrially Encoded NADH:Ubiquinone Oxidoreductase Core Subunit 6</t>
  </si>
  <si>
    <t>MTND6, ND6, NADH6</t>
  </si>
  <si>
    <t>http://www.genecards.org/cgi-bin/carddisp.pl?gene=MT-ND6</t>
  </si>
  <si>
    <t>MT3</t>
  </si>
  <si>
    <t>Metallothionein 3</t>
  </si>
  <si>
    <t>GIF, GRIF, ZnMT3, metallothionein-3, metallothionein-III, GIFB, MT-3, MT-III</t>
  </si>
  <si>
    <t>http://www.genecards.org/cgi-bin/carddisp.pl?gene=MT3</t>
  </si>
  <si>
    <t>Mitochondrial Translational Initiation Factor 2</t>
  </si>
  <si>
    <t>IF-2mt, IF-2(Mt), IF2(mt)</t>
  </si>
  <si>
    <t>http://www.genecards.org/cgi-bin/carddisp.pl?gene=MTIF2</t>
  </si>
  <si>
    <t>Mechanistic Target Of Rapamycin</t>
  </si>
  <si>
    <t>SKS, FRAP, FRAP1, FRAP2, RAFT1, RAPT1, mTOR</t>
  </si>
  <si>
    <t>http://www.genecards.org/cgi-bin/carddisp.pl?gene=MTOR</t>
  </si>
  <si>
    <t>Mucin 13, Cell Surface Associated</t>
  </si>
  <si>
    <t>mucin-13, DRCC1, MUC-13, RECC</t>
  </si>
  <si>
    <t>http://www.genecards.org/cgi-bin/carddisp.pl?gene=MUC13</t>
  </si>
  <si>
    <t>Multivesicular Body Subunit 12B</t>
  </si>
  <si>
    <t>C9orf28, FAM125B</t>
  </si>
  <si>
    <t>http://www.genecards.org/cgi-bin/carddisp.pl?gene=MVB12B</t>
  </si>
  <si>
    <t>MX Dynamin Like GTPase 2</t>
  </si>
  <si>
    <t>MXB</t>
  </si>
  <si>
    <t>http://www.genecards.org/cgi-bin/carddisp.pl?gene=MX2</t>
  </si>
  <si>
    <t>Myeloid Associated Differentiation Marker</t>
  </si>
  <si>
    <t>SB135</t>
  </si>
  <si>
    <t>http://www.genecards.org/cgi-bin/carddisp.pl?gene=MYADM</t>
  </si>
  <si>
    <t>Myosin Heavy Chain 9</t>
  </si>
  <si>
    <t>BDPLT6, EPSTS, FTNS, MHA, NMHC-II-A, NMMHCA, myosin-9, DFNA17, NMMHC-IIA, NMMHC-A</t>
  </si>
  <si>
    <t>http://www.genecards.org/cgi-bin/carddisp.pl?gene=MYH9</t>
  </si>
  <si>
    <t>Myeloid Zinc Finger 1</t>
  </si>
  <si>
    <t>MZF1B, ZFP98, ZNF42, MZF-1, ZSCAN6, MZF</t>
  </si>
  <si>
    <t>http://www.genecards.org/cgi-bin/carddisp.pl?gene=MZF1</t>
  </si>
  <si>
    <t>Nuclear Receptor Corepressor 1</t>
  </si>
  <si>
    <t>PPP1R109, TRAC1, hN-CoR, N-CoR, N-CoR1, KIAA1047</t>
  </si>
  <si>
    <t>http://www.genecards.org/cgi-bin/carddisp.pl?gene=NCOR1</t>
  </si>
  <si>
    <t>N-Myc Downstream Regulated 1</t>
  </si>
  <si>
    <t>DRG-1, rtp, CMT4D, GC4, HMSNL, NDR1, NMSL, PROXY1, RIT42, TARG1, TDD5, CAP43, DRG1</t>
  </si>
  <si>
    <t>http://www.genecards.org/cgi-bin/carddisp.pl?gene=NDRG1</t>
  </si>
  <si>
    <t>N-Deacetylase And N-Sulfotransferase 2</t>
  </si>
  <si>
    <t>NDST-2, HSST2, NST2</t>
  </si>
  <si>
    <t>http://www.genecards.org/cgi-bin/carddisp.pl?gene=NDST2</t>
  </si>
  <si>
    <t>NADH:Ubiquinone Oxidoreductase Core Subunit S2</t>
  </si>
  <si>
    <t>CI-49, CI-49kD</t>
  </si>
  <si>
    <t>http://www.genecards.org/cgi-bin/carddisp.pl?gene=NDUFS2</t>
  </si>
  <si>
    <t>NIMA Related Kinase 7</t>
  </si>
  <si>
    <t>http://www.genecards.org/cgi-bin/carddisp.pl?gene=NEK7</t>
  </si>
  <si>
    <t>NELFCD</t>
  </si>
  <si>
    <t>Negative Elongation Factor Complex Member C/D</t>
  </si>
  <si>
    <t>HSPC130, NELF-C, NELF-D, TH1-like, TH1L, NELF-C/D, TH1, NELFD</t>
  </si>
  <si>
    <t>http://www.genecards.org/cgi-bin/carddisp.pl?gene=NELFCD</t>
  </si>
  <si>
    <t>NTN1R2, neogenin, IGDCC2, NGN</t>
  </si>
  <si>
    <t>Nuclear Factor Of Activated T-Cells 2</t>
  </si>
  <si>
    <t>NF-ATc2, NFAT1, NFATP, NF-ATp, NFATc2</t>
  </si>
  <si>
    <t>http://www.genecards.org/cgi-bin/carddisp.pl?gene=NFATC2</t>
  </si>
  <si>
    <t>Nuclear Factor Of Activated T-Cells 4</t>
  </si>
  <si>
    <t>NF-ATC4, NF-AT3, NFAT3, NFATc4</t>
  </si>
  <si>
    <t>http://www.genecards.org/cgi-bin/carddisp.pl?gene=NFATC4</t>
  </si>
  <si>
    <t>Nuclear Factor, Interleukin 3 Regulated</t>
  </si>
  <si>
    <t>NF-IL3A, NFIL3A, IL3BP1, E4BP4</t>
  </si>
  <si>
    <t>http://www.genecards.org/cgi-bin/carddisp.pl?gene=NFIL3</t>
  </si>
  <si>
    <t>NFS1, Cysteine Desulfurase</t>
  </si>
  <si>
    <t>HUSSY-08, IscS, NIFS</t>
  </si>
  <si>
    <t>http://www.genecards.org/cgi-bin/carddisp.pl?gene=NFS1</t>
  </si>
  <si>
    <t>Nuclear Transcription Factor Y Subunit Beta</t>
  </si>
  <si>
    <t>HAP3, NF-YB, CBF-B, CBF-A</t>
  </si>
  <si>
    <t>http://www.genecards.org/cgi-bin/carddisp.pl?gene=NFYB</t>
  </si>
  <si>
    <t>Non Imprinted In Prader-Willi/Angelman Syndrome 1</t>
  </si>
  <si>
    <t>FSP3, SPG6</t>
  </si>
  <si>
    <t>http://www.genecards.org/cgi-bin/carddisp.pl?gene=NIPA1</t>
  </si>
  <si>
    <t>Nischarin</t>
  </si>
  <si>
    <t>nischarin, I-1, IR1, IRAS, hIRAS, I1R, KIAA0975</t>
  </si>
  <si>
    <t>http://www.genecards.org/cgi-bin/carddisp.pl?gene=NISCH</t>
  </si>
  <si>
    <t>Sodium/Potassium Transporting ATPase Interacting 2</t>
  </si>
  <si>
    <t>NKAIP2, TCBA, TCBA1, FAM77B</t>
  </si>
  <si>
    <t>http://www.genecards.org/cgi-bin/carddisp.pl?gene=NKAIN2</t>
  </si>
  <si>
    <t>NFKB Repressing Factor</t>
  </si>
  <si>
    <t>ITBA4, NRF</t>
  </si>
  <si>
    <t>http://www.genecards.org/cgi-bin/carddisp.pl?gene=NKRF</t>
  </si>
  <si>
    <t>Nemo Like Kinase</t>
  </si>
  <si>
    <t>LAK1</t>
  </si>
  <si>
    <t>http://www.genecards.org/cgi-bin/carddisp.pl?gene=NLK</t>
  </si>
  <si>
    <t>Nicotinamide Nucleotide Adenylyltransferase 3</t>
  </si>
  <si>
    <t>FKSG76, PNAT3, PNAT-3</t>
  </si>
  <si>
    <t>http://www.genecards.org/cgi-bin/carddisp.pl?gene=NMNAT3</t>
  </si>
  <si>
    <t>Nephrocystin 4</t>
  </si>
  <si>
    <t>nephroretinin, POC10, SLSN4, nephrocystin-4, KIAA0673</t>
  </si>
  <si>
    <t>http://www.genecards.org/cgi-bin/carddisp.pl?gene=NPHP4</t>
  </si>
  <si>
    <t>Neuropilin 2</t>
  </si>
  <si>
    <t>NP2, NPN2, PRO2714, neuropilin-2, neuropilin-2a(17), neuropilin-2a(22), neuropilin-2b(0), VEGF165R2</t>
  </si>
  <si>
    <t>http://www.genecards.org/cgi-bin/carddisp.pl?gene=NRP2</t>
  </si>
  <si>
    <t>Nuclear Receptor Binding SET Domain Protein 1</t>
  </si>
  <si>
    <t>SOTOS, SOTOS1, STO, ARA267, H3-K36-HMTase, H4-K20-HMTase, KMT3B</t>
  </si>
  <si>
    <t>http://www.genecards.org/cgi-bin/carddisp.pl?gene=NSD1</t>
  </si>
  <si>
    <t>NOP2/Sun RNA Methyltransferase Family Member 6</t>
  </si>
  <si>
    <t>4933414E04Rik, ARL5B-AS1, NOPD1</t>
  </si>
  <si>
    <t>http://www.genecards.org/cgi-bin/carddisp.pl?gene=NSUN6</t>
  </si>
  <si>
    <t>5'-Nucleotidase Domain Containing 4</t>
  </si>
  <si>
    <t>http://www.genecards.org/cgi-bin/carddisp.pl?gene=NT5DC4</t>
  </si>
  <si>
    <t>Nucleoside-Triphosphatase, Cancer-Related</t>
  </si>
  <si>
    <t>HCR-NTPase, C1orf57, NTPase</t>
  </si>
  <si>
    <t>http://www.genecards.org/cgi-bin/carddisp.pl?gene=NTPCR</t>
  </si>
  <si>
    <t>NUDT14</t>
  </si>
  <si>
    <t>Nudix Hydrolase 14</t>
  </si>
  <si>
    <t>UGPP, UGPPase</t>
  </si>
  <si>
    <t>http://www.genecards.org/cgi-bin/carddisp.pl?gene=NUDT14</t>
  </si>
  <si>
    <t>Nucleoporin 210</t>
  </si>
  <si>
    <t>GP210, POM210, KIAA0906</t>
  </si>
  <si>
    <t>http://www.genecards.org/cgi-bin/carddisp.pl?gene=NUP210</t>
  </si>
  <si>
    <t>Nucleoporin 214</t>
  </si>
  <si>
    <t>KIAA0023, CAN, CAIN</t>
  </si>
  <si>
    <t>http://www.genecards.org/cgi-bin/carddisp.pl?gene=NUP214</t>
  </si>
  <si>
    <t>Ornithine Aminotransferase</t>
  </si>
  <si>
    <t>GACR, HOGA, OATASE, OKT</t>
  </si>
  <si>
    <t>http://www.genecards.org/cgi-bin/carddisp.pl?gene=OAT</t>
  </si>
  <si>
    <t>Oligodendrocyte Transcription Factor 3</t>
  </si>
  <si>
    <t>Bhlhb7, oligo3, bHLHe20</t>
  </si>
  <si>
    <t>http://www.genecards.org/cgi-bin/carddisp.pl?gene=OLIG3</t>
  </si>
  <si>
    <t>Opioid Related Nociceptin Receptor 1</t>
  </si>
  <si>
    <t>NOP, NOCIR, NOPr, KOR-3, OOR, ORL1</t>
  </si>
  <si>
    <t>http://www.genecards.org/cgi-bin/carddisp.pl?gene=OPRL1</t>
  </si>
  <si>
    <t>Oxytocin/Neurophysin I Prepropeptide</t>
  </si>
  <si>
    <t>OXT-NPI, OT, OT-NPI, oxytocin</t>
  </si>
  <si>
    <t>http://www.genecards.org/cgi-bin/carddisp.pl?gene=OXT</t>
  </si>
  <si>
    <t>Protein Kinase C And Casein Kinase Substrate In Neurons 2</t>
  </si>
  <si>
    <t>SDPII, syndapin-2, syndapin-II, syndapin2</t>
  </si>
  <si>
    <t>http://www.genecards.org/cgi-bin/carddisp.pl?gene=PACSIN2</t>
  </si>
  <si>
    <t>Poly(A)-Specific Ribonuclease</t>
  </si>
  <si>
    <t>DAN, DKCB6, PFBMFT4</t>
  </si>
  <si>
    <t>http://www.genecards.org/cgi-bin/carddisp.pl?gene=PARN</t>
  </si>
  <si>
    <t>PAS Domain Containing Serine/Threonine Kinase</t>
  </si>
  <si>
    <t>STK37, PASKIN, KIAA0135, PAS-kinase, hPASK</t>
  </si>
  <si>
    <t>http://www.genecards.org/cgi-bin/carddisp.pl?gene=PASK</t>
  </si>
  <si>
    <t>PDZ Binding Kinase</t>
  </si>
  <si>
    <t>HEL164, CT84, Nori-3, SPK, TOPK</t>
  </si>
  <si>
    <t>http://www.genecards.org/cgi-bin/carddisp.pl?gene=PBK</t>
  </si>
  <si>
    <t>Polycomb Group Ring Finger 2</t>
  </si>
  <si>
    <t>MEL-18, RNF110, ZNF144, MEL18</t>
  </si>
  <si>
    <t>http://www.genecards.org/cgi-bin/carddisp.pl?gene=PCGF2</t>
  </si>
  <si>
    <t>Phosphoenolpyruvate Carboxykinase 2, Mitochondrial</t>
  </si>
  <si>
    <t>PEPCK, PEPCK-M, PEPCK2</t>
  </si>
  <si>
    <t>http://www.genecards.org/cgi-bin/carddisp.pl?gene=PCK2</t>
  </si>
  <si>
    <t>PCNA Clamp Associated Factor</t>
  </si>
  <si>
    <t>L5, KIAA0101, OEATC, OEATC1, p15(PAF), p15/PAF, NS5ATP9, OEATC-1, PAF, PAF15, p15PAF</t>
  </si>
  <si>
    <t>http://www.genecards.org/cgi-bin/carddisp.pl?gene=PCLAF</t>
  </si>
  <si>
    <t>Proprotein Convertase Subtilisin/Kexin Type 6</t>
  </si>
  <si>
    <t>PACE4, SPC4</t>
  </si>
  <si>
    <t>http://www.genecards.org/cgi-bin/carddisp.pl?gene=PCSK6</t>
  </si>
  <si>
    <t>Prenylcysteine Oxidase 1 Like</t>
  </si>
  <si>
    <t>http://www.genecards.org/cgi-bin/carddisp.pl?gene=PCYOX1L</t>
  </si>
  <si>
    <t>Phosphodiesterase 4A</t>
  </si>
  <si>
    <t>PDE4, DPDE2, PDE46</t>
  </si>
  <si>
    <t>http://www.genecards.org/cgi-bin/carddisp.pl?gene=PDE4A</t>
  </si>
  <si>
    <t>PDE5A</t>
  </si>
  <si>
    <t>Phosphodiesterase 5A</t>
  </si>
  <si>
    <t>CN5A, CGB-PDE, PDE5</t>
  </si>
  <si>
    <t>http://www.genecards.org/cgi-bin/carddisp.pl?gene=PDE5A</t>
  </si>
  <si>
    <t>Platelet Derived Growth Factor Subunit A</t>
  </si>
  <si>
    <t>PDGF-A, PDGF1, PDGF-1</t>
  </si>
  <si>
    <t>http://www.genecards.org/cgi-bin/carddisp.pl?gene=PDGFA</t>
  </si>
  <si>
    <t>Pyruvate Dehydrogenase Phosphatase Regulatory Subunit</t>
  </si>
  <si>
    <t>PDP3, KIAA1990, PDPr</t>
  </si>
  <si>
    <t>http://www.genecards.org/cgi-bin/carddisp.pl?gene=PDPR</t>
  </si>
  <si>
    <t>Pancreatic And Duodenal Homeobox 1</t>
  </si>
  <si>
    <t>STF1, STF-1, IUF1, MODY4, PAGEN1, IPF1, GSF, IDX-1, IPF-1, IUF-1, PDX-1</t>
  </si>
  <si>
    <t>http://www.genecards.org/cgi-bin/carddisp.pl?gene=PDX1</t>
  </si>
  <si>
    <t>6-Phosphofructo-2-Kinase/Fructose-2,6-Biphosphatase 4</t>
  </si>
  <si>
    <t>http://www.genecards.org/cgi-bin/carddisp.pl?gene=PFKFB4</t>
  </si>
  <si>
    <t>PFN2</t>
  </si>
  <si>
    <t>Profilin 2</t>
  </si>
  <si>
    <t>D3S1319E, PFL, profilin-2</t>
  </si>
  <si>
    <t>http://www.genecards.org/cgi-bin/carddisp.pl?gene=PFN2</t>
  </si>
  <si>
    <t>Polyhomeotic Homolog 3</t>
  </si>
  <si>
    <t>HPH3, EDR3, PH3</t>
  </si>
  <si>
    <t>http://www.genecards.org/cgi-bin/carddisp.pl?gene=PHC3</t>
  </si>
  <si>
    <t>PHD Finger Protein 2</t>
  </si>
  <si>
    <t>JHDM1E, KDM7C, CENP-35, GRC5, KIAA0662</t>
  </si>
  <si>
    <t>http://www.genecards.org/cgi-bin/carddisp.pl?gene=PHF2</t>
  </si>
  <si>
    <t>PHD And Ring Finger Domains 1</t>
  </si>
  <si>
    <t>PPP1R125, RNF221, KIAA1542</t>
  </si>
  <si>
    <t>http://www.genecards.org/cgi-bin/carddisp.pl?gene=PHRF1</t>
  </si>
  <si>
    <t>Phosphatidylinositol 4-Kinase Type 2 Beta</t>
  </si>
  <si>
    <t>PIK42B, PI4KII-BETA, PI4KIIB</t>
  </si>
  <si>
    <t>http://www.genecards.org/cgi-bin/carddisp.pl?gene=PI4K2B</t>
  </si>
  <si>
    <t>PIF1 5'-To-3' DNA Helicase</t>
  </si>
  <si>
    <t>PIF, C15orf20</t>
  </si>
  <si>
    <t>http://www.genecards.org/cgi-bin/carddisp.pl?gene=PIF1</t>
  </si>
  <si>
    <t>Phosphatidylinositol Glycan Anchor Biosynthesis Class U</t>
  </si>
  <si>
    <t>CDC91L1, GAB1</t>
  </si>
  <si>
    <t>http://www.genecards.org/cgi-bin/carddisp.pl?gene=PIGU</t>
  </si>
  <si>
    <t>PTEN Induced Putative Kinase 1</t>
  </si>
  <si>
    <t>BRPK, PARK6</t>
  </si>
  <si>
    <t>http://www.genecards.org/cgi-bin/carddisp.pl?gene=PINK1</t>
  </si>
  <si>
    <t>Polycystin 2, Transient Receptor Potential Cation Channel</t>
  </si>
  <si>
    <t>PC2, APKD2, PKD4, Pc-2, polycystin-2, polycystwin, R48321, TRPP2</t>
  </si>
  <si>
    <t>http://www.genecards.org/cgi-bin/carddisp.pl?gene=PKD2</t>
  </si>
  <si>
    <t>Protein Kinase N3</t>
  </si>
  <si>
    <t>UTDP4-1, PKNBETA</t>
  </si>
  <si>
    <t>http://www.genecards.org/cgi-bin/carddisp.pl?gene=PKN3</t>
  </si>
  <si>
    <t>Phospholipase C Epsilon 1</t>
  </si>
  <si>
    <t>NPHS3, PLC-epsilon-1, PLCE, PPLC, KIAA1516</t>
  </si>
  <si>
    <t>http://www.genecards.org/cgi-bin/carddisp.pl?gene=PLCE1</t>
  </si>
  <si>
    <t>PLPP4</t>
  </si>
  <si>
    <t>Phospholipid Phosphatase 4</t>
  </si>
  <si>
    <t>PPAPDC1, PPAPDC1A, DPPL2</t>
  </si>
  <si>
    <t>http://www.genecards.org/cgi-bin/carddisp.pl?gene=PLPP4</t>
  </si>
  <si>
    <t>Plexin A1</t>
  </si>
  <si>
    <t>NOVP, PLEXIN-A1, PLXN1, NOV</t>
  </si>
  <si>
    <t>http://www.genecards.org/cgi-bin/carddisp.pl?gene=PLXNA1</t>
  </si>
  <si>
    <t>Phosphomevalonate Kinase</t>
  </si>
  <si>
    <t>HUMPMKI, PMK, PMKA, PMKASE, POROK1, PMKI, hPMK</t>
  </si>
  <si>
    <t>http://www.genecards.org/cgi-bin/carddisp.pl?gene=PMVK</t>
  </si>
  <si>
    <t>Protein O-Fucosyltransferase 1</t>
  </si>
  <si>
    <t>FUT12, KIAA0180, O-FucT-1, peptide-O-fucosyltransferase, DDD2, O-FUT, O-Fuc-T, OFUCT1</t>
  </si>
  <si>
    <t>http://www.genecards.org/cgi-bin/carddisp.pl?gene=POFUT1</t>
  </si>
  <si>
    <t>Protein O-Glucosyltransferase 1</t>
  </si>
  <si>
    <t>9630046K23Rik, KDELCL1, LGMD2Z, MDS010, Rumi, C3orf9, KTELC1, CLP46, MDSRP, hCLP46, hRumi</t>
  </si>
  <si>
    <t>http://www.genecards.org/cgi-bin/carddisp.pl?gene=POGLUT1</t>
  </si>
  <si>
    <t>DNA Polymerase Mu</t>
  </si>
  <si>
    <t>polmu, Tdt-N</t>
  </si>
  <si>
    <t>http://www.genecards.org/cgi-bin/carddisp.pl?gene=POLM</t>
  </si>
  <si>
    <t>RNA Polymerase III Subunit A</t>
  </si>
  <si>
    <t>ADDH, HLD7, hRPC155, RPC155, RPC1</t>
  </si>
  <si>
    <t>http://www.genecards.org/cgi-bin/carddisp.pl?gene=POLR3A</t>
  </si>
  <si>
    <t>Proopiomelanocortin</t>
  </si>
  <si>
    <t>CLIP, LPH, MSH, proopiomelanocortin, adrenocorticotropin, beta-lipotropin, ACTH, NPP, POC, alpha-MSH, beta-LPH, beta-MSH, corticotropin-lipotropin, gamma-LPH, gamma-MSH, met-enkephalin, pro-ACTH-endorphin, pro-opiomelanocortin, beta-endorphin</t>
  </si>
  <si>
    <t>http://www.genecards.org/cgi-bin/carddisp.pl?gene=POMC</t>
  </si>
  <si>
    <t>POU Class 2 Homeobox 1</t>
  </si>
  <si>
    <t>oct-1, OTF1, oct-1B, NF-A1, OCT1, OTF-1</t>
  </si>
  <si>
    <t>http://www.genecards.org/cgi-bin/carddisp.pl?gene=POU2F1</t>
  </si>
  <si>
    <t>Peptidylprolyl Isomerase G</t>
  </si>
  <si>
    <t>CYP, SCAF10, SRCyp, CARS-Cyp, CARS-cyclophilin, CASP10, SR-cyclophilin, SR-cyp</t>
  </si>
  <si>
    <t>http://www.genecards.org/cgi-bin/carddisp.pl?gene=PPIG</t>
  </si>
  <si>
    <t>Protein Phosphatase 1 Catalytic Subunit Beta</t>
  </si>
  <si>
    <t>HEL-S-80p, PP1B, PP1beta, PP-1B, PPP1CD</t>
  </si>
  <si>
    <t>http://www.genecards.org/cgi-bin/carddisp.pl?gene=PPP1CB</t>
  </si>
  <si>
    <t>IPP-2, IPP2</t>
  </si>
  <si>
    <t>Protein Phosphatase 1 Regulatory Subunit 26</t>
  </si>
  <si>
    <t>KIAA0649, NRBE3</t>
  </si>
  <si>
    <t>http://www.genecards.org/cgi-bin/carddisp.pl?gene=PPP1R26</t>
  </si>
  <si>
    <t>PPP4R3A</t>
  </si>
  <si>
    <t>Protein Phosphatase 4 Regulatory Subunit 3A</t>
  </si>
  <si>
    <t>KIAA2010, FLFL1, MSTP033, PP4R3, smk-1, smk1, SMEK1, PP4R3A</t>
  </si>
  <si>
    <t>http://www.genecards.org/cgi-bin/carddisp.pl?gene=PPP4R3A</t>
  </si>
  <si>
    <t>Palmitoyl-Protein Thioesterase 2</t>
  </si>
  <si>
    <t>G14, VE-statin2, PPT-2, C6orf8</t>
  </si>
  <si>
    <t>http://www.genecards.org/cgi-bin/carddisp.pl?gene=PPT2</t>
  </si>
  <si>
    <t>Pancreatic Polypeptide</t>
  </si>
  <si>
    <t>PP, PNP, Obinepitide</t>
  </si>
  <si>
    <t>http://www.genecards.org/cgi-bin/carddisp.pl?gene=PPY</t>
  </si>
  <si>
    <t>Proline Rich Acidic Protein 1</t>
  </si>
  <si>
    <t>UPA, PRO1195</t>
  </si>
  <si>
    <t>http://www.genecards.org/cgi-bin/carddisp.pl?gene=PRAP1</t>
  </si>
  <si>
    <t>PRB2</t>
  </si>
  <si>
    <t>Proline Rich Protein BstNI Subfamily 2</t>
  </si>
  <si>
    <t>IB-9, PRPPRB1, Ps, cP7</t>
  </si>
  <si>
    <t>http://www.genecards.org/cgi-bin/carddisp.pl?gene=PRB2</t>
  </si>
  <si>
    <t>PR/SET Domain 1</t>
  </si>
  <si>
    <t>BLIMP1, BLIMP-1, PRDI-BF1</t>
  </si>
  <si>
    <t>http://www.genecards.org/cgi-bin/carddisp.pl?gene=PRDM1</t>
  </si>
  <si>
    <t>Protamine 2</t>
  </si>
  <si>
    <t>CT94.2, protamine-2</t>
  </si>
  <si>
    <t>http://www.genecards.org/cgi-bin/carddisp.pl?gene=PRM2</t>
  </si>
  <si>
    <t>Pre-MRNA Processing Factor 39</t>
  </si>
  <si>
    <t>http://www.genecards.org/cgi-bin/carddisp.pl?gene=PRPF39</t>
  </si>
  <si>
    <t>Phosphoribosyl Pyrophosphate Synthetase 1</t>
  </si>
  <si>
    <t>ARTS, CMTX5, DFNX1, PRSI, DFN2, PPRibP, PRS-I</t>
  </si>
  <si>
    <t>http://www.genecards.org/cgi-bin/carddisp.pl?gene=PRPS1</t>
  </si>
  <si>
    <t>Proline Rich 5</t>
  </si>
  <si>
    <t>PP610, FLJ20185k, PROTOR-1, PROTOR1</t>
  </si>
  <si>
    <t>http://www.genecards.org/cgi-bin/carddisp.pl?gene=PRR5</t>
  </si>
  <si>
    <t>Proline Rich Coiled-Coil 2A</t>
  </si>
  <si>
    <t>G2, D6S51E, BAT2, D6S51</t>
  </si>
  <si>
    <t>http://www.genecards.org/cgi-bin/carddisp.pl?gene=PRRC2A</t>
  </si>
  <si>
    <t>Phosphoserine Aminotransferase 1</t>
  </si>
  <si>
    <t>PSA, EPIP, NLS2, PSATD, PSAT</t>
  </si>
  <si>
    <t>http://www.genecards.org/cgi-bin/carddisp.pl?gene=PSAT1</t>
  </si>
  <si>
    <t>EFA6A, EFA6, PSD1, TYL, KIAA2011</t>
  </si>
  <si>
    <t>Presenilin 2</t>
  </si>
  <si>
    <t>AD3L, CMD1V, presenilin-2, AD4, AD3LP, AD5, E5-1, PS-2, PS2, STM-2, PSNL2, STM2</t>
  </si>
  <si>
    <t>http://www.genecards.org/cgi-bin/carddisp.pl?gene=PSEN2</t>
  </si>
  <si>
    <t>Proteasome Subunit Beta 8</t>
  </si>
  <si>
    <t>ALDD, D6S216, D6S216E, JMP, NKJO, LMP7, PSMB5i, RING10, Y2</t>
  </si>
  <si>
    <t>http://www.genecards.org/cgi-bin/carddisp.pl?gene=PSMB8</t>
  </si>
  <si>
    <t>Prostaglandin F2 Receptor Inhibitor</t>
  </si>
  <si>
    <t>CD315, SMAP-6, CD9P-1, EWI-F, FPRP, CD9P1, EWIF, KIAA1436</t>
  </si>
  <si>
    <t>http://www.genecards.org/cgi-bin/carddisp.pl?gene=PTGFRN</t>
  </si>
  <si>
    <t>Parathymosin</t>
  </si>
  <si>
    <t>parathymosin, ParaT</t>
  </si>
  <si>
    <t>http://www.genecards.org/cgi-bin/carddisp.pl?gene=PTMS</t>
  </si>
  <si>
    <t>Protein Tyrosine Phosphatase, Non-Receptor Type 1</t>
  </si>
  <si>
    <t>PTP1B, PTP-1B</t>
  </si>
  <si>
    <t>http://www.genecards.org/cgi-bin/carddisp.pl?gene=PTPN1</t>
  </si>
  <si>
    <t>Purine Rich Element Binding Protein B</t>
  </si>
  <si>
    <t>PURBETA</t>
  </si>
  <si>
    <t>http://www.genecards.org/cgi-bin/carddisp.pl?gene=PURB</t>
  </si>
  <si>
    <t>PWWP Domain Containing 2B</t>
  </si>
  <si>
    <t>bA432J24.1, pp8607, PWWP2</t>
  </si>
  <si>
    <t>http://www.genecards.org/cgi-bin/carddisp.pl?gene=PWWP2B</t>
  </si>
  <si>
    <t>PYM1</t>
  </si>
  <si>
    <t>PYM Homolog 1, Exon Junction Complex Associated Factor</t>
  </si>
  <si>
    <t>WIBG, PYM</t>
  </si>
  <si>
    <t>http://www.genecards.org/cgi-bin/carddisp.pl?gene=PYM1</t>
  </si>
  <si>
    <t>Quinoid Dihydropteridine Reductase</t>
  </si>
  <si>
    <t>PKU2, DHPR, HDHPR, SDR33C1</t>
  </si>
  <si>
    <t>http://www.genecards.org/cgi-bin/carddisp.pl?gene=QDPR</t>
  </si>
  <si>
    <t>R3H Domain Containing 4</t>
  </si>
  <si>
    <t>C19orf22</t>
  </si>
  <si>
    <t>http://www.genecards.org/cgi-bin/carddisp.pl?gene=R3HDM4</t>
  </si>
  <si>
    <t>RAB11 Family Interacting Protein 2</t>
  </si>
  <si>
    <t>nRip11, Rab11-FIP2, KIAA0941</t>
  </si>
  <si>
    <t>http://www.genecards.org/cgi-bin/carddisp.pl?gene=RAB11FIP2</t>
  </si>
  <si>
    <t>Retinoic Acid Induced 14</t>
  </si>
  <si>
    <t>KIAA1334, RAI13, ankycorbin, NORPEG</t>
  </si>
  <si>
    <t>http://www.genecards.org/cgi-bin/carddisp.pl?gene=RAI14</t>
  </si>
  <si>
    <t>RAP1 GTPase Activating Protein</t>
  </si>
  <si>
    <t>RAP1GAP1, RAP1GAPII, RAPGAP, RAP1GA1, KIAA0474, Rap1GAP</t>
  </si>
  <si>
    <t>http://www.genecards.org/cgi-bin/carddisp.pl?gene=RAP1GAP</t>
  </si>
  <si>
    <t>RAS Guanyl Releasing Protein 1</t>
  </si>
  <si>
    <t>CALDAG-GEFI, CALDAG-GEFII, V, hRasGRP1, RASGRP</t>
  </si>
  <si>
    <t>http://www.genecards.org/cgi-bin/carddisp.pl?gene=RASGRP1</t>
  </si>
  <si>
    <t>RAS Like Family 11 Member B</t>
  </si>
  <si>
    <t>http://www.genecards.org/cgi-bin/carddisp.pl?gene=RASL11B</t>
  </si>
  <si>
    <t>Ras Association Domain Family Member 3</t>
  </si>
  <si>
    <t>RASSF5</t>
  </si>
  <si>
    <t>http://www.genecards.org/cgi-bin/carddisp.pl?gene=RASSF3</t>
  </si>
  <si>
    <t>RB Binding Protein 6, Ubiquitin Ligase</t>
  </si>
  <si>
    <t>PACT, MY038, P2P-R, SNAMA, RBQ-1, P2PR, RBQ1</t>
  </si>
  <si>
    <t>http://www.genecards.org/cgi-bin/carddisp.pl?gene=RBBP6</t>
  </si>
  <si>
    <t>RNA Binding Protein, Fox-1 Homolog 2</t>
  </si>
  <si>
    <t>Fox-2, HNRBP2, dJ106I20.3, fxh, RBM9, FOX2, HRNBP2, RTA</t>
  </si>
  <si>
    <t>http://www.genecards.org/cgi-bin/carddisp.pl?gene=RBFOX2</t>
  </si>
  <si>
    <t>RNA Binding Motif Protein 14</t>
  </si>
  <si>
    <t>SIP, COAA, SYTIP1, TMEM137, PSP2</t>
  </si>
  <si>
    <t>http://www.genecards.org/cgi-bin/carddisp.pl?gene=RBM14</t>
  </si>
  <si>
    <t>RNA Binding Motif Protein 34</t>
  </si>
  <si>
    <t>KIAA0117</t>
  </si>
  <si>
    <t>http://www.genecards.org/cgi-bin/carddisp.pl?gene=RBM34</t>
  </si>
  <si>
    <t>RNA Binding Motif Protein 45</t>
  </si>
  <si>
    <t>DRB1, RB-1, DRBP1</t>
  </si>
  <si>
    <t>http://www.genecards.org/cgi-bin/carddisp.pl?gene=RBM45</t>
  </si>
  <si>
    <t>RCC2</t>
  </si>
  <si>
    <t>Regulator Of Chromosome Condensation 2</t>
  </si>
  <si>
    <t>TD-60, KIAA1470, TD60</t>
  </si>
  <si>
    <t>http://www.genecards.org/cgi-bin/carddisp.pl?gene=RCC2</t>
  </si>
  <si>
    <t>Retinol Dehydrogenase 10</t>
  </si>
  <si>
    <t>SDR16C4</t>
  </si>
  <si>
    <t>http://www.genecards.org/cgi-bin/carddisp.pl?gene=RDH10</t>
  </si>
  <si>
    <t>Receptor Accessory Protein 4</t>
  </si>
  <si>
    <t>PP432, Yip2c, C8orf20</t>
  </si>
  <si>
    <t>http://www.genecards.org/cgi-bin/carddisp.pl?gene=REEP4</t>
  </si>
  <si>
    <t>REL Proto-Oncogene, NF-KB Subunit</t>
  </si>
  <si>
    <t>C-Rel</t>
  </si>
  <si>
    <t>http://www.genecards.org/cgi-bin/carddisp.pl?gene=REL</t>
  </si>
  <si>
    <t>Arginine-Glutamic Acid Dipeptide Repeats</t>
  </si>
  <si>
    <t>ARG, ARP, DNB1, NEDBEH, ATN1L, KIAA0458</t>
  </si>
  <si>
    <t>http://www.genecards.org/cgi-bin/carddisp.pl?gene=RERE</t>
  </si>
  <si>
    <t>RE1 Silencing Transcription Factor</t>
  </si>
  <si>
    <t>WT6, NRSF, XBR</t>
  </si>
  <si>
    <t>http://www.genecards.org/cgi-bin/carddisp.pl?gene=REST</t>
  </si>
  <si>
    <t>Regulator Of Microtubule Dynamics 3</t>
  </si>
  <si>
    <t>RMD3, ptpip51, FAM82A2, FAM82C, RMD-3, hRMD-3</t>
  </si>
  <si>
    <t>http://www.genecards.org/cgi-bin/carddisp.pl?gene=RMDN3</t>
  </si>
  <si>
    <t>Required For Meiotic Nuclear Division 1 Homolog</t>
  </si>
  <si>
    <t>C6orf96, RMD1, COXPD11, bA351K16, bA351K16.3</t>
  </si>
  <si>
    <t>http://www.genecards.org/cgi-bin/carddisp.pl?gene=RMND1</t>
  </si>
  <si>
    <t>RNA18S5</t>
  </si>
  <si>
    <t>RNA, 18S Ribosomal 5</t>
  </si>
  <si>
    <t>http://www.genecards.org/cgi-bin/carddisp.pl?gene=RNA18S5</t>
  </si>
  <si>
    <t>Rho Family GTPase 2</t>
  </si>
  <si>
    <t>CTD-3199J23.4, RhoN, ARHN, RHO7, Rnd2</t>
  </si>
  <si>
    <t>http://www.genecards.org/cgi-bin/carddisp.pl?gene=RND2</t>
  </si>
  <si>
    <t>Ring Finger Protein 111</t>
  </si>
  <si>
    <t>ARK, Arkadia</t>
  </si>
  <si>
    <t>http://www.genecards.org/cgi-bin/carddisp.pl?gene=RNF111</t>
  </si>
  <si>
    <t>Ring Finger Protein 141</t>
  </si>
  <si>
    <t>ZFP26, ZNF230</t>
  </si>
  <si>
    <t>http://www.genecards.org/cgi-bin/carddisp.pl?gene=RNF141</t>
  </si>
  <si>
    <t>Ring Finger Protein 168</t>
  </si>
  <si>
    <t>hRNF168</t>
  </si>
  <si>
    <t>http://www.genecards.org/cgi-bin/carddisp.pl?gene=RNF168</t>
  </si>
  <si>
    <t>Ring Finger Protein 215</t>
  </si>
  <si>
    <t>http://www.genecards.org/cgi-bin/carddisp.pl?gene=RNF215</t>
  </si>
  <si>
    <t>Ribosomal Protein S6</t>
  </si>
  <si>
    <t>S6</t>
  </si>
  <si>
    <t>http://www.genecards.org/cgi-bin/carddisp.pl?gene=RPS6</t>
  </si>
  <si>
    <t>Ribosome Binding Protein 1</t>
  </si>
  <si>
    <t>RRP, ES/130, ES130, hES, KIAA1398</t>
  </si>
  <si>
    <t>http://www.genecards.org/cgi-bin/carddisp.pl?gene=RRBP1</t>
  </si>
  <si>
    <t>Round Spermatid Basic Protein 1</t>
  </si>
  <si>
    <t>ROSBIN</t>
  </si>
  <si>
    <t>http://www.genecards.org/cgi-bin/carddisp.pl?gene=RSBN1</t>
  </si>
  <si>
    <t>Regulator Of Solute Carriers 1</t>
  </si>
  <si>
    <t>RS1, hRS1</t>
  </si>
  <si>
    <t>http://www.genecards.org/cgi-bin/carddisp.pl?gene=RSC1A1</t>
  </si>
  <si>
    <t>Remodeling And Spacing Factor 1</t>
  </si>
  <si>
    <t>RSF-1, p325, HBXAP, XAP8</t>
  </si>
  <si>
    <t>http://www.genecards.org/cgi-bin/carddisp.pl?gene=RSF1</t>
  </si>
  <si>
    <t>Arginine And Serine Rich Coiled-Coil 2</t>
  </si>
  <si>
    <t>http://www.genecards.org/cgi-bin/carddisp.pl?gene=RSRC2</t>
  </si>
  <si>
    <t>Sterile Alpha Motif Domain Containing 8</t>
  </si>
  <si>
    <t>HEL-177, HEL-S-181mP, SMSr</t>
  </si>
  <si>
    <t>http://www.genecards.org/cgi-bin/carddisp.pl?gene=SAMD8</t>
  </si>
  <si>
    <t>SAP30 Like</t>
  </si>
  <si>
    <t>NS4ATP2</t>
  </si>
  <si>
    <t>http://www.genecards.org/cgi-bin/carddisp.pl?gene=SAP30L</t>
  </si>
  <si>
    <t>SARAF</t>
  </si>
  <si>
    <t>Store-Operated Calcium Entry Associated Regulatory Factor</t>
  </si>
  <si>
    <t>FOAP-7, HSPC035, TMEM66, XTP3</t>
  </si>
  <si>
    <t>http://www.genecards.org/cgi-bin/carddisp.pl?gene=SARAF</t>
  </si>
  <si>
    <t>SH3 Domain Binding Kinase 1</t>
  </si>
  <si>
    <t>SBK</t>
  </si>
  <si>
    <t>http://www.genecards.org/cgi-bin/carddisp.pl?gene=SBK1</t>
  </si>
  <si>
    <t>Secretory Carrier Membrane Protein 2</t>
  </si>
  <si>
    <t>http://www.genecards.org/cgi-bin/carddisp.pl?gene=SCAMP2</t>
  </si>
  <si>
    <t>Scavenger Receptor Class B Member 2</t>
  </si>
  <si>
    <t>AMRF, EPM4, HLGP85, LIMP-2, SR-BII, CD36L2, LGP85, LIMPII, LIMP2</t>
  </si>
  <si>
    <t>http://www.genecards.org/cgi-bin/carddisp.pl?gene=SCARB2</t>
  </si>
  <si>
    <t>Stearoyl-CoA Desaturase</t>
  </si>
  <si>
    <t>FADS5, MSTP008, SCD1, delta(9)-desaturase, SCDOS, hSCD1, delta-9-desaturase</t>
  </si>
  <si>
    <t>http://www.genecards.org/cgi-bin/carddisp.pl?gene=SCD</t>
  </si>
  <si>
    <t>Sex Comb On Midleg-Like 4 (Drosophila)</t>
  </si>
  <si>
    <t>dJ47M23.1</t>
  </si>
  <si>
    <t>http://www.genecards.org/cgi-bin/carddisp.pl?gene=SCML4</t>
  </si>
  <si>
    <t>Succinate Dehydrogenase Complex Flavoprotein Subunit A</t>
  </si>
  <si>
    <t>FP, CMD1GG, SDH1, SDH2, SDHF, PGL5</t>
  </si>
  <si>
    <t>http://www.genecards.org/cgi-bin/carddisp.pl?gene=SDHA</t>
  </si>
  <si>
    <t>Sec23 Homolog A, Coat Complex II Component</t>
  </si>
  <si>
    <t>CLSD</t>
  </si>
  <si>
    <t>http://www.genecards.org/cgi-bin/carddisp.pl?gene=SEC23A</t>
  </si>
  <si>
    <t>SEC62 Homolog, Preprotein Translocation Factor</t>
  </si>
  <si>
    <t>Dtrp1, HTP1, TLOC1, TP-1, hTP-1</t>
  </si>
  <si>
    <t>http://www.genecards.org/cgi-bin/carddisp.pl?gene=SEC62</t>
  </si>
  <si>
    <t>Semaphorin 3B</t>
  </si>
  <si>
    <t>luCa-1, SEMA5, SEMAA, Semaphorin-V, SemA, semaV, semaphorin-3B</t>
  </si>
  <si>
    <t>http://www.genecards.org/cgi-bin/carddisp.pl?gene=SEMA3B</t>
  </si>
  <si>
    <t>Semaphorin 3G</t>
  </si>
  <si>
    <t>sem2, semaphorin-3G</t>
  </si>
  <si>
    <t>http://www.genecards.org/cgi-bin/carddisp.pl?gene=SEMA3G</t>
  </si>
  <si>
    <t>Serpin Family C Member 1</t>
  </si>
  <si>
    <t>AT3, AT3D, THPH7, antithrombin-III, ATIII</t>
  </si>
  <si>
    <t>http://www.genecards.org/cgi-bin/carddisp.pl?gene=SERPINC1</t>
  </si>
  <si>
    <t>SET Domain Bifurcated 2</t>
  </si>
  <si>
    <t>CLLL8, C13orf4, CLLD8, KMT1F</t>
  </si>
  <si>
    <t>http://www.genecards.org/cgi-bin/carddisp.pl?gene=SETDB2</t>
  </si>
  <si>
    <t>Splicing Factor 1</t>
  </si>
  <si>
    <t>D11S636, MBBP, ZCCHC25, ZNF162, BBP, ZFM1</t>
  </si>
  <si>
    <t>http://www.genecards.org/cgi-bin/carddisp.pl?gene=SF1</t>
  </si>
  <si>
    <t>Splicing Factor Proline And Glutamine Rich</t>
  </si>
  <si>
    <t>PSF, POMP100, PPP1R140, hPOMp100</t>
  </si>
  <si>
    <t>http://www.genecards.org/cgi-bin/carddisp.pl?gene=SFPQ</t>
  </si>
  <si>
    <t>Sarcoglycan Beta</t>
  </si>
  <si>
    <t>SGC, beta-SG, beta-sarcoglycan, LGMD2E, 43DAG, A3B</t>
  </si>
  <si>
    <t>http://www.genecards.org/cgi-bin/carddisp.pl?gene=SGCB</t>
  </si>
  <si>
    <t>SGO1</t>
  </si>
  <si>
    <t>Shugoshin 1</t>
  </si>
  <si>
    <t>CAID, NY-BR-85, SGO, SGOL1</t>
  </si>
  <si>
    <t>http://www.genecards.org/cgi-bin/carddisp.pl?gene=SGO1</t>
  </si>
  <si>
    <t>SH3 Domain Containing 19</t>
  </si>
  <si>
    <t>EBP, EVE1, Kryn, SH3P19</t>
  </si>
  <si>
    <t>http://www.genecards.org/cgi-bin/carddisp.pl?gene=SH3D19</t>
  </si>
  <si>
    <t>Shisa Family Member 2</t>
  </si>
  <si>
    <t>PRO28631, WGAR9166, bA398O19.2, hShisa, C13orf13, TMEM46</t>
  </si>
  <si>
    <t>http://www.genecards.org/cgi-bin/carddisp.pl?gene=SHISA2</t>
  </si>
  <si>
    <t>SHTN1</t>
  </si>
  <si>
    <t>Shootin 1</t>
  </si>
  <si>
    <t>KIAA1598, shootin1, shootin-1</t>
  </si>
  <si>
    <t>http://www.genecards.org/cgi-bin/carddisp.pl?gene=SHTN1</t>
  </si>
  <si>
    <t>Signal Regulatory Protein Alpha</t>
  </si>
  <si>
    <t>p84, CD172A, MYD-1, PTPNS1, BIT, MFR, SHPS1, SIRP, MYD1, SHPS-1, Sirp-alpha-1, Sirp-alpha-2, Sirp-alpha-3</t>
  </si>
  <si>
    <t>http://www.genecards.org/cgi-bin/carddisp.pl?gene=SIRPA</t>
  </si>
  <si>
    <t>SIX Homeobox 1</t>
  </si>
  <si>
    <t>TIP39, BOS3, DFNA23</t>
  </si>
  <si>
    <t>http://www.genecards.org/cgi-bin/carddisp.pl?gene=SIX1</t>
  </si>
  <si>
    <t>Solute Carrier Family 12 Member 4</t>
  </si>
  <si>
    <t>CTC-479C5.17, KCC1, hKCC1</t>
  </si>
  <si>
    <t>http://www.genecards.org/cgi-bin/carddisp.pl?gene=SLC12A4</t>
  </si>
  <si>
    <t>Solute Carrier Family 25 Member 12</t>
  </si>
  <si>
    <t>AGC1, ARALAR, EIEE39, ARALAR1</t>
  </si>
  <si>
    <t>http://www.genecards.org/cgi-bin/carddisp.pl?gene=SLC25A12</t>
  </si>
  <si>
    <t>SLC25A21 Antisense RNA 1</t>
  </si>
  <si>
    <t>http://www.genecards.org/cgi-bin/carddisp.pl?gene=SLC25A21-AS1</t>
  </si>
  <si>
    <t>SLC28A1</t>
  </si>
  <si>
    <t>Solute Carrier Family 28 Member 1</t>
  </si>
  <si>
    <t>HCNT1, CNT1</t>
  </si>
  <si>
    <t>http://www.genecards.org/cgi-bin/carddisp.pl?gene=SLC28A1</t>
  </si>
  <si>
    <t>Solute Carrier Family 29 Member 1 (Augustine Blood Group)</t>
  </si>
  <si>
    <t>ENT1</t>
  </si>
  <si>
    <t>http://www.genecards.org/cgi-bin/carddisp.pl?gene=SLC29A1</t>
  </si>
  <si>
    <t>Solute Carrier Family 31 Member 1</t>
  </si>
  <si>
    <t>CTR1, COPT1, hCTR1</t>
  </si>
  <si>
    <t>http://www.genecards.org/cgi-bin/carddisp.pl?gene=SLC31A1</t>
  </si>
  <si>
    <t>Solute Carrier Family 35 Member E2B</t>
  </si>
  <si>
    <t>KIAA0447, SLC35E2</t>
  </si>
  <si>
    <t>http://www.genecards.org/cgi-bin/carddisp.pl?gene=SLC35E2B</t>
  </si>
  <si>
    <t>Solute Carrier Family 4 Member 2</t>
  </si>
  <si>
    <t>NBND3, EPB3L1, BND3L, HKB3, MPB3L, AE2</t>
  </si>
  <si>
    <t>http://www.genecards.org/cgi-bin/carddisp.pl?gene=SLC4A2</t>
  </si>
  <si>
    <t>Solute Carrier Family 50 Member 1</t>
  </si>
  <si>
    <t>RAG1AP1, HsSWEET1, slv, SWEET1, RZPDo834D038D, RP11-540D14.5, SCP</t>
  </si>
  <si>
    <t>http://www.genecards.org/cgi-bin/carddisp.pl?gene=SLC50A1</t>
  </si>
  <si>
    <t>Solute Carrier Family 7 Member 11</t>
  </si>
  <si>
    <t>CCBR1, xCT</t>
  </si>
  <si>
    <t>http://www.genecards.org/cgi-bin/carddisp.pl?gene=SLC7A11</t>
  </si>
  <si>
    <t>SAFB Like Transcription Modulator</t>
  </si>
  <si>
    <t>MET</t>
  </si>
  <si>
    <t>http://www.genecards.org/cgi-bin/carddisp.pl?gene=SLTM</t>
  </si>
  <si>
    <t>SMAD Family Member 2</t>
  </si>
  <si>
    <t>HSMAD2, JV18, MADH2, JV18-1, MADR2, hMAD-2, Smad2</t>
  </si>
  <si>
    <t>http://www.genecards.org/cgi-bin/carddisp.pl?gene=SMAD2</t>
  </si>
  <si>
    <t>Smoothelin</t>
  </si>
  <si>
    <t>smoothelin, SMSMO</t>
  </si>
  <si>
    <t>http://www.genecards.org/cgi-bin/carddisp.pl?gene=SMTN</t>
  </si>
  <si>
    <t>Snail Family Transcriptional Repressor 1</t>
  </si>
  <si>
    <t>SLUGH2, SNA, SNAIL, SNAIL1, dJ710H13.1, SNAH</t>
  </si>
  <si>
    <t>http://www.genecards.org/cgi-bin/carddisp.pl?gene=SNAI1</t>
  </si>
  <si>
    <t>Snurportin 1</t>
  </si>
  <si>
    <t>KPNBL, Snurportin1, snurportin-1, RNUT1, SPN1</t>
  </si>
  <si>
    <t>http://www.genecards.org/cgi-bin/carddisp.pl?gene=SNUPN</t>
  </si>
  <si>
    <t>Suppressor Of Cytokine Signaling 1</t>
  </si>
  <si>
    <t>CIS1, CISH1, JAB, SOCS-1, SSI-1, SSI1, TIP-3, TIP3</t>
  </si>
  <si>
    <t>http://www.genecards.org/cgi-bin/carddisp.pl?gene=SOCS1</t>
  </si>
  <si>
    <t>Suppressor Of Cytokine Signaling 3</t>
  </si>
  <si>
    <t>ATOD4, Cish3, CIS3, SOCS-3, SSI-3, SSI3, CIS-3</t>
  </si>
  <si>
    <t>http://www.genecards.org/cgi-bin/carddisp.pl?gene=SOCS3</t>
  </si>
  <si>
    <t>SON</t>
  </si>
  <si>
    <t>SON DNA Binding Protein</t>
  </si>
  <si>
    <t>DBP5, BASS1, C21orf50, KIAA1019, NREBP, SON3, DBP-5, TOKIMS</t>
  </si>
  <si>
    <t>http://www.genecards.org/cgi-bin/carddisp.pl?gene=SON</t>
  </si>
  <si>
    <t>SOS Ras/Rho Guanine Nucleotide Exchange Factor 2</t>
  </si>
  <si>
    <t>NS9, SOS-2</t>
  </si>
  <si>
    <t>http://www.genecards.org/cgi-bin/carddisp.pl?gene=SOS2</t>
  </si>
  <si>
    <t>Sperm Associated Antigen 7</t>
  </si>
  <si>
    <t>ACRP, FSA-1</t>
  </si>
  <si>
    <t>http://www.genecards.org/cgi-bin/carddisp.pl?gene=SPAG7</t>
  </si>
  <si>
    <t>Secreted Protein Acidic And Cysteine Rich</t>
  </si>
  <si>
    <t>osteonectin, OI17, ON, BM-40</t>
  </si>
  <si>
    <t>http://www.genecards.org/cgi-bin/carddisp.pl?gene=SPARC</t>
  </si>
  <si>
    <t>SPC25, NDC80 Kinetochore Complex Component</t>
  </si>
  <si>
    <t>2600017H08Rik, AD024, SPBC25, hSpc25</t>
  </si>
  <si>
    <t>http://www.genecards.org/cgi-bin/carddisp.pl?gene=SPC25</t>
  </si>
  <si>
    <t>Spastic Paraplegia 20 (Troyer Syndrome)</t>
  </si>
  <si>
    <t>spartin, TAHCCP1, KIAA0610</t>
  </si>
  <si>
    <t>http://www.genecards.org/cgi-bin/carddisp.pl?gene=SPG20</t>
  </si>
  <si>
    <t>SPT2 Chromatin Protein Domain Containing 1</t>
  </si>
  <si>
    <t>SPT2</t>
  </si>
  <si>
    <t>http://www.genecards.org/cgi-bin/carddisp.pl?gene=SPTY2D1</t>
  </si>
  <si>
    <t>Sterol Regulatory Element Binding Transcription Factor 2</t>
  </si>
  <si>
    <t>SREBP-2, SREBP2, bHLHd2</t>
  </si>
  <si>
    <t>http://www.genecards.org/cgi-bin/carddisp.pl?gene=SREBF2</t>
  </si>
  <si>
    <t>Serum Response Factor</t>
  </si>
  <si>
    <t>MCM1</t>
  </si>
  <si>
    <t>http://www.genecards.org/cgi-bin/carddisp.pl?gene=SRF</t>
  </si>
  <si>
    <t>Signal Recognition Particle 54</t>
  </si>
  <si>
    <t>http://www.genecards.org/cgi-bin/carddisp.pl?gene=SRP54</t>
  </si>
  <si>
    <t>Serine And Arginine Rich Splicing Factor 10</t>
  </si>
  <si>
    <t>NSSR, PPP1R149, SFRS13, SRp38, TASR1, TASR2, FUSIP1, FUSIP2, SFRS13A, SRrp40, TASR</t>
  </si>
  <si>
    <t>http://www.genecards.org/cgi-bin/carddisp.pl?gene=SRSF10</t>
  </si>
  <si>
    <t>Serine And Arginine Rich Splicing Factor 4</t>
  </si>
  <si>
    <t>SFRS4, SRP001LB, SRP75</t>
  </si>
  <si>
    <t>http://www.genecards.org/cgi-bin/carddisp.pl?gene=SRSF4</t>
  </si>
  <si>
    <t>Slingshot Protein Phosphatase 1</t>
  </si>
  <si>
    <t>SSH1L, hSSH-1L, KIAA1298, SSH-1L</t>
  </si>
  <si>
    <t>http://www.genecards.org/cgi-bin/carddisp.pl?gene=SSH1</t>
  </si>
  <si>
    <t>Signal Sequence Receptor Subunit 1</t>
  </si>
  <si>
    <t>SSR-alpha, TRAPA, TRAP-alpha</t>
  </si>
  <si>
    <t>http://www.genecards.org/cgi-bin/carddisp.pl?gene=SSR1</t>
  </si>
  <si>
    <t>Stromal Antigen 2</t>
  </si>
  <si>
    <t>SA-2, SCC3B, bA517O1.1, SA2</t>
  </si>
  <si>
    <t>http://www.genecards.org/cgi-bin/carddisp.pl?gene=STAG2</t>
  </si>
  <si>
    <t>Stanniocalcin 2</t>
  </si>
  <si>
    <t>STC-2, STCRP, stanniocalcin-2</t>
  </si>
  <si>
    <t>http://www.genecards.org/cgi-bin/carddisp.pl?gene=STC2</t>
  </si>
  <si>
    <t>Spermatid Perinuclear RNA Binding Protein</t>
  </si>
  <si>
    <t>HEL162, p74, ILF3L, SPNR</t>
  </si>
  <si>
    <t>http://www.genecards.org/cgi-bin/carddisp.pl?gene=STRBP</t>
  </si>
  <si>
    <t>Sad1 And UNC84 Domain Containing 2</t>
  </si>
  <si>
    <t>rab5IP, UNC84B, FRIGG, KIAA0668</t>
  </si>
  <si>
    <t>http://www.genecards.org/cgi-bin/carddisp.pl?gene=SUN2</t>
  </si>
  <si>
    <t>SUSD6</t>
  </si>
  <si>
    <t>Sushi Domain Containing 6</t>
  </si>
  <si>
    <t>KIAA0247, DRAGO</t>
  </si>
  <si>
    <t>http://www.genecards.org/cgi-bin/carddisp.pl?gene=SUSD6</t>
  </si>
  <si>
    <t>Synapse Differentiation Inducing 1</t>
  </si>
  <si>
    <t>IFITMD5, C20orf39, TMEM90B, DSPC2, SynDIG1</t>
  </si>
  <si>
    <t>http://www.genecards.org/cgi-bin/carddisp.pl?gene=SYNDIG1</t>
  </si>
  <si>
    <t>Synaptogyrin 2</t>
  </si>
  <si>
    <t>cellugyrin, synaptogyrin-2</t>
  </si>
  <si>
    <t>http://www.genecards.org/cgi-bin/carddisp.pl?gene=SYNGR2</t>
  </si>
  <si>
    <t>TATA-Box Binding Protein Associated Factor 4</t>
  </si>
  <si>
    <t>TAF(II)130, TAF(II)135, TAF2C, TAF2C1, TAF4A, TAFII-130, TAFII-135, TAFII130, TAFII135</t>
  </si>
  <si>
    <t>http://www.genecards.org/cgi-bin/carddisp.pl?gene=TAF4</t>
  </si>
  <si>
    <t>Transporter 1, ATP Binding Cassette Subfamily B Member</t>
  </si>
  <si>
    <t>ABC17, D6S114E, TAP1*0102N, TAP1N, ABCB2, PSF-1, RING4, APT1, PSF1, Y3</t>
  </si>
  <si>
    <t>http://www.genecards.org/cgi-bin/carddisp.pl?gene=TAP1</t>
  </si>
  <si>
    <t>Transporter 2, ATP Binding Cassette Subfamily B Member</t>
  </si>
  <si>
    <t>PSF2, APT2, Y1, ABC18, D6S217E, ABCB3, PSF-2, RING11</t>
  </si>
  <si>
    <t>http://www.genecards.org/cgi-bin/carddisp.pl?gene=TAP2</t>
  </si>
  <si>
    <t>Transcription Factor 12</t>
  </si>
  <si>
    <t>CRS3, HsT17266, HEB, HTF4, TCF-12, bHLHb20</t>
  </si>
  <si>
    <t>http://www.genecards.org/cgi-bin/carddisp.pl?gene=TCF12</t>
  </si>
  <si>
    <t>TDO2</t>
  </si>
  <si>
    <t>Tryptophan 2,3-Dioxygenase</t>
  </si>
  <si>
    <t>TDO, TPH2, tryptophanase, TO, TRPO</t>
  </si>
  <si>
    <t>http://www.genecards.org/cgi-bin/carddisp.pl?gene=TDO2</t>
  </si>
  <si>
    <t>TEA Domain Transcription Factor 4</t>
  </si>
  <si>
    <t>EFTR-2, TEF-3, TEFR-1, hRTEF-1B, TCF13L1, RTEF1, TEF3, TEAD-4</t>
  </si>
  <si>
    <t>http://www.genecards.org/cgi-bin/carddisp.pl?gene=TEAD4</t>
  </si>
  <si>
    <t>Telomerase Reverse Transcriptase</t>
  </si>
  <si>
    <t>TCS1, CMM9, DKCA2, DKCB4, PFBMFT1, hEST2, hTRT, EST2, TP2, TRT</t>
  </si>
  <si>
    <t>http://www.genecards.org/cgi-bin/carddisp.pl?gene=TERT</t>
  </si>
  <si>
    <t>TEX13B</t>
  </si>
  <si>
    <t>Testis Expressed 13B</t>
  </si>
  <si>
    <t>TGC3B, TSGA5</t>
  </si>
  <si>
    <t>http://www.genecards.org/cgi-bin/carddisp.pl?gene=TEX13B</t>
  </si>
  <si>
    <t>Transforming Growth Factor Alpha</t>
  </si>
  <si>
    <t>TFGA, TGF-alpha</t>
  </si>
  <si>
    <t>http://www.genecards.org/cgi-bin/carddisp.pl?gene=TGFA</t>
  </si>
  <si>
    <t>Thrombomodulin</t>
  </si>
  <si>
    <t>TM, thrombomodulin, AHUS6, BDCA3, CD141, THPH12, fetomodulin, THRM</t>
  </si>
  <si>
    <t>http://www.genecards.org/cgi-bin/carddisp.pl?gene=THBD</t>
  </si>
  <si>
    <t>THO Complex 2</t>
  </si>
  <si>
    <t>THO2, dJ506G2.1, MRX12, MRX35, CXorf3, hTREX120</t>
  </si>
  <si>
    <t>http://www.genecards.org/cgi-bin/carddisp.pl?gene=THOC2</t>
  </si>
  <si>
    <t>THSD4</t>
  </si>
  <si>
    <t>Thrombospondin Type 1 Domain Containing 4</t>
  </si>
  <si>
    <t>ADAMTSL6, FVSY9334, PRO34005, ADAMTSL-6</t>
  </si>
  <si>
    <t>http://www.genecards.org/cgi-bin/carddisp.pl?gene=THSD4</t>
  </si>
  <si>
    <t>Transmembrane 7 Superfamily Member 2</t>
  </si>
  <si>
    <t>ANG1, DHCR14A, NET47, delta-14-SR</t>
  </si>
  <si>
    <t>http://www.genecards.org/cgi-bin/carddisp.pl?gene=TM7SF2</t>
  </si>
  <si>
    <t>Transmembrane And Coiled-Coil Domain Family 2</t>
  </si>
  <si>
    <t>HUCEP11, KIAA0481</t>
  </si>
  <si>
    <t>http://www.genecards.org/cgi-bin/carddisp.pl?gene=TMCC2</t>
  </si>
  <si>
    <t>Transmembrane Protein 101</t>
  </si>
  <si>
    <t>http://www.genecards.org/cgi-bin/carddisp.pl?gene=TMEM101</t>
  </si>
  <si>
    <t>Transmembrane Protein 144</t>
  </si>
  <si>
    <t>http://www.genecards.org/cgi-bin/carddisp.pl?gene=TMEM144</t>
  </si>
  <si>
    <t>Transmembrane Protein 187</t>
  </si>
  <si>
    <t>CXorf12, DXS9878E, ITBA1</t>
  </si>
  <si>
    <t>http://www.genecards.org/cgi-bin/carddisp.pl?gene=TMEM187</t>
  </si>
  <si>
    <t>Transmembrane Protein 201</t>
  </si>
  <si>
    <t>Ima1, RP13-15M17.2, NET5, SAMP1</t>
  </si>
  <si>
    <t>http://www.genecards.org/cgi-bin/carddisp.pl?gene=TMEM201</t>
  </si>
  <si>
    <t>Transmembrane Protein 229B</t>
  </si>
  <si>
    <t>C14orf83</t>
  </si>
  <si>
    <t>http://www.genecards.org/cgi-bin/carddisp.pl?gene=TMEM229B</t>
  </si>
  <si>
    <t>Transmembrane Protein 258</t>
  </si>
  <si>
    <t>C11orf10</t>
  </si>
  <si>
    <t>http://www.genecards.org/cgi-bin/carddisp.pl?gene=TMEM258</t>
  </si>
  <si>
    <t>Transmembrane Protein 260</t>
  </si>
  <si>
    <t>C14orf101</t>
  </si>
  <si>
    <t>http://www.genecards.org/cgi-bin/carddisp.pl?gene=TMEM260</t>
  </si>
  <si>
    <t>Transmembrane Protein 33</t>
  </si>
  <si>
    <t>1600019D15Rik, SHINC3, SHINC-3, DB83</t>
  </si>
  <si>
    <t>http://www.genecards.org/cgi-bin/carddisp.pl?gene=TMEM33</t>
  </si>
  <si>
    <t>matriptase-2, IRIDA</t>
  </si>
  <si>
    <t>TNF Receptor Superfamily Member 10b</t>
  </si>
  <si>
    <t>DR5, CD262, KILLER/DR5, TRICK2A, TRICK2B, TRICKB, KILLER, TRAIL-R2, TRAILR2, TRICK2, ZTNFR9</t>
  </si>
  <si>
    <t>http://www.genecards.org/cgi-bin/carddisp.pl?gene=TNFRSF10B</t>
  </si>
  <si>
    <t>Tumor Necrosis Factor Superfamily Member 12</t>
  </si>
  <si>
    <t>TNLG4A, APO3L, DR3LG, TWEAK</t>
  </si>
  <si>
    <t>http://www.genecards.org/cgi-bin/carddisp.pl?gene=TNFSF12</t>
  </si>
  <si>
    <t>Trinucleotide Repeat Containing 6B</t>
  </si>
  <si>
    <t>KIAA1093</t>
  </si>
  <si>
    <t>http://www.genecards.org/cgi-bin/carddisp.pl?gene=TNRC6B</t>
  </si>
  <si>
    <t>Tensin 1</t>
  </si>
  <si>
    <t>MST091, MST122, MST127, MSTP091, MSTP122, MSTP127, PPP1R155, tensin-1, MXRA6, TNS, tensin</t>
  </si>
  <si>
    <t>http://www.genecards.org/cgi-bin/carddisp.pl?gene=TNS1</t>
  </si>
  <si>
    <t>Torsin Family 1 Member A</t>
  </si>
  <si>
    <t>torsin-1A, DYT1, DQ2, TA, TORA</t>
  </si>
  <si>
    <t>http://www.genecards.org/cgi-bin/carddisp.pl?gene=TOR1A</t>
  </si>
  <si>
    <t>TRAF-Type Zinc Finger Domain Containing 1</t>
  </si>
  <si>
    <t>FLN29</t>
  </si>
  <si>
    <t>http://www.genecards.org/cgi-bin/carddisp.pl?gene=TRAFD1</t>
  </si>
  <si>
    <t>TRMT10A</t>
  </si>
  <si>
    <t>TRNA Methyltransferase 10A</t>
  </si>
  <si>
    <t>HEL-S-88, MSSGM, MSSGM1, TRM10, RG9MTD2</t>
  </si>
  <si>
    <t>http://www.genecards.org/cgi-bin/carddisp.pl?gene=TRMT10A</t>
  </si>
  <si>
    <t>TRNA Methyltransferase 12 Homolog</t>
  </si>
  <si>
    <t>TRM12, TYW2</t>
  </si>
  <si>
    <t>http://www.genecards.org/cgi-bin/carddisp.pl?gene=TRMT12</t>
  </si>
  <si>
    <t>TRNA Methyltransferase 6</t>
  </si>
  <si>
    <t>CGI-09, Gcd10p, KIAA1153, TRM6, GCD10</t>
  </si>
  <si>
    <t>http://www.genecards.org/cgi-bin/carddisp.pl?gene=TRMT6</t>
  </si>
  <si>
    <t>Tetratricopeptide Repeat Domain 14</t>
  </si>
  <si>
    <t>DRDL5813, PRO19630, KIAA1980</t>
  </si>
  <si>
    <t>http://www.genecards.org/cgi-bin/carddisp.pl?gene=TTC14</t>
  </si>
  <si>
    <t>Tetratricopeptide Repeat Domain 5</t>
  </si>
  <si>
    <t>STRAP</t>
  </si>
  <si>
    <t>http://www.genecards.org/cgi-bin/carddisp.pl?gene=TTC5</t>
  </si>
  <si>
    <t>Transcription Termination Factor 1</t>
  </si>
  <si>
    <t>TTF-1, TTF-I</t>
  </si>
  <si>
    <t>http://www.genecards.org/cgi-bin/carddisp.pl?gene=TTF1</t>
  </si>
  <si>
    <t>Tubulin Alpha 1b</t>
  </si>
  <si>
    <t>K-ALPHA-1</t>
  </si>
  <si>
    <t>http://www.genecards.org/cgi-bin/carddisp.pl?gene=TUBA1B</t>
  </si>
  <si>
    <t>Tubulin Gamma Complex Associated Protein 3</t>
  </si>
  <si>
    <t>GCP3, 104p, Grip104, SPBC98, Spc98, Spc98p, GCP-3, h104p, hGCP3, hGrip104, hSpc98</t>
  </si>
  <si>
    <t>http://www.genecards.org/cgi-bin/carddisp.pl?gene=TUBGCP3</t>
  </si>
  <si>
    <t>Tumor Suppressor Candidate 2</t>
  </si>
  <si>
    <t>PAP, FUS1, PDAP2, C3orf11, LGCC</t>
  </si>
  <si>
    <t>http://www.genecards.org/cgi-bin/carddisp.pl?gene=TUSC2</t>
  </si>
  <si>
    <t>Tumor Suppressor Candidate 5</t>
  </si>
  <si>
    <t>DSPB1, IFITMD3, LOST1</t>
  </si>
  <si>
    <t>http://www.genecards.org/cgi-bin/carddisp.pl?gene=TUSC5</t>
  </si>
  <si>
    <t>Thioredoxin Reductase 1</t>
  </si>
  <si>
    <t>TR, oxidoreductase, TR1, TRXR1, TXNR, GRIM-12, GRIM12, KDRF</t>
  </si>
  <si>
    <t>http://www.genecards.org/cgi-bin/carddisp.pl?gene=TXNRD1</t>
  </si>
  <si>
    <t>UDP-N-Acetylglucosamine Pyrophosphorylase 1</t>
  </si>
  <si>
    <t>AGX1, AGX2, SPAG2, AGX</t>
  </si>
  <si>
    <t>http://www.genecards.org/cgi-bin/carddisp.pl?gene=UAP1</t>
  </si>
  <si>
    <t>Ubiquitin Conjugating Enzyme E2 J2</t>
  </si>
  <si>
    <t>PRO2121, NCUBE-2, NCUBE2</t>
  </si>
  <si>
    <t>http://www.genecards.org/cgi-bin/carddisp.pl?gene=UBE2J2</t>
  </si>
  <si>
    <t>Ubiquitin Protein Ligase E3 Component N-Recognin 5</t>
  </si>
  <si>
    <t>DD5, EDD1, HYD, KIAA0896, hHYD, EDD</t>
  </si>
  <si>
    <t>http://www.genecards.org/cgi-bin/carddisp.pl?gene=UBR5</t>
  </si>
  <si>
    <t>UBX Domain Protein 2A</t>
  </si>
  <si>
    <t>UBXD4</t>
  </si>
  <si>
    <t>http://www.genecards.org/cgi-bin/carddisp.pl?gene=UBXN2A</t>
  </si>
  <si>
    <t>Uridine-Cytidine Kinase 2</t>
  </si>
  <si>
    <t>UMPK, TSA903, UK</t>
  </si>
  <si>
    <t>http://www.genecards.org/cgi-bin/carddisp.pl?gene=UCK2</t>
  </si>
  <si>
    <t>Unkempt Family Zinc Finger</t>
  </si>
  <si>
    <t>UNKEMPT, ZC3H5, ZC3HDC5, KIAA1753</t>
  </si>
  <si>
    <t>http://www.genecards.org/cgi-bin/carddisp.pl?gene=UNK</t>
  </si>
  <si>
    <t>URI1, Prefoldin Like Chaperone</t>
  </si>
  <si>
    <t>RMP, NNX3, C19orf2, PPP1R19, URI</t>
  </si>
  <si>
    <t>http://www.genecards.org/cgi-bin/carddisp.pl?gene=URI1</t>
  </si>
  <si>
    <t>Ubiquitin Related Modifier 1</t>
  </si>
  <si>
    <t>C9orf74</t>
  </si>
  <si>
    <t>http://www.genecards.org/cgi-bin/carddisp.pl?gene=URM1</t>
  </si>
  <si>
    <t>Ubiquitin Specific Peptidase 18</t>
  </si>
  <si>
    <t>UBP43, hUBP43, ISG43</t>
  </si>
  <si>
    <t>http://www.genecards.org/cgi-bin/carddisp.pl?gene=USP18</t>
  </si>
  <si>
    <t>Ubiquitin Specific Peptidase 24</t>
  </si>
  <si>
    <t>KIAA1057</t>
  </si>
  <si>
    <t>http://www.genecards.org/cgi-bin/carddisp.pl?gene=USP24</t>
  </si>
  <si>
    <t>Ubiquitin Specific Peptidase 30</t>
  </si>
  <si>
    <t>http://www.genecards.org/cgi-bin/carddisp.pl?gene=USP30</t>
  </si>
  <si>
    <t>Undifferentiated Embryonic Cell Transcription Factor 1</t>
  </si>
  <si>
    <t>http://www.genecards.org/cgi-bin/carddisp.pl?gene=UTF1</t>
  </si>
  <si>
    <t>UTP6, Small Subunit Processome Component</t>
  </si>
  <si>
    <t>C17orf40, HCA66, MHAT</t>
  </si>
  <si>
    <t>http://www.genecards.org/cgi-bin/carddisp.pl?gene=UTP6</t>
  </si>
  <si>
    <t>VANGL Planar Cell Polarity Protein 1</t>
  </si>
  <si>
    <t>LPP2, KITENIN, STBM2, STB2</t>
  </si>
  <si>
    <t>http://www.genecards.org/cgi-bin/carddisp.pl?gene=VANGL1</t>
  </si>
  <si>
    <t>VPS18, CORVET/HOPS Core Subunit</t>
  </si>
  <si>
    <t>PEP3, hVPS18, KIAA1475</t>
  </si>
  <si>
    <t>http://www.genecards.org/cgi-bin/carddisp.pl?gene=VPS18</t>
  </si>
  <si>
    <t>Vacuolar Protein Sorting 72 Homolog</t>
  </si>
  <si>
    <t>CFL1, Swc2, YL-1, TCFL1, YL1</t>
  </si>
  <si>
    <t>http://www.genecards.org/cgi-bin/carddisp.pl?gene=VPS72</t>
  </si>
  <si>
    <t>VWA7</t>
  </si>
  <si>
    <t>Von Willebrand Factor A Domain Containing 7</t>
  </si>
  <si>
    <t>G7c, C6orf27, NG37</t>
  </si>
  <si>
    <t>http://www.genecards.org/cgi-bin/carddisp.pl?gene=VWA7</t>
  </si>
  <si>
    <t>WDCP</t>
  </si>
  <si>
    <t>WD Repeat And Coiled Coil Containing</t>
  </si>
  <si>
    <t>PP384, C2orf44</t>
  </si>
  <si>
    <t>http://www.genecards.org/cgi-bin/carddisp.pl?gene=WDCP</t>
  </si>
  <si>
    <t>WD Repeat Domain 11</t>
  </si>
  <si>
    <t>BRWD2, DR11, HH14, SRI1, WDR15, KIAA1351</t>
  </si>
  <si>
    <t>http://www.genecards.org/cgi-bin/carddisp.pl?gene=WDR11</t>
  </si>
  <si>
    <t>WD Repeat Domain 44</t>
  </si>
  <si>
    <t>RAB11BP, RPH11, rabphilin-11</t>
  </si>
  <si>
    <t>http://www.genecards.org/cgi-bin/carddisp.pl?gene=WDR44</t>
  </si>
  <si>
    <t>WD Repeat Domain 81</t>
  </si>
  <si>
    <t>CAMRQ2, PPP1R166, SORF-2</t>
  </si>
  <si>
    <t>http://www.genecards.org/cgi-bin/carddisp.pl?gene=WDR81</t>
  </si>
  <si>
    <t>WD Repeat Domain 91</t>
  </si>
  <si>
    <t>HSPC049, SORF-1, SORF1</t>
  </si>
  <si>
    <t>http://www.genecards.org/cgi-bin/carddisp.pl?gene=WDR91</t>
  </si>
  <si>
    <t>WNK Lysine Deficient Protein Kinase 1</t>
  </si>
  <si>
    <t>P65, PSK, HSAN2, PPP1R167, HSN2, PRKWNK1, KDP, KIAA0344, hWNK1</t>
  </si>
  <si>
    <t>http://www.genecards.org/cgi-bin/carddisp.pl?gene=WNK1</t>
  </si>
  <si>
    <t>X Inactive Specific Transcript (Non-Protein Coding)</t>
  </si>
  <si>
    <t>SXI1, DXS1089, LINC00001, NCRNA00001, swd66, DXS399E</t>
  </si>
  <si>
    <t>http://www.genecards.org/cgi-bin/carddisp.pl?gene=XIST</t>
  </si>
  <si>
    <t>XK Related 8</t>
  </si>
  <si>
    <t>XRG8, hXkr8</t>
  </si>
  <si>
    <t>http://www.genecards.org/cgi-bin/carddisp.pl?gene=XKR8</t>
  </si>
  <si>
    <t>Y-Box Binding Protein 3</t>
  </si>
  <si>
    <t>CSDA1, ZONAB, CSDA, DBPA</t>
  </si>
  <si>
    <t>http://www.genecards.org/cgi-bin/carddisp.pl?gene=YBX3</t>
  </si>
  <si>
    <t>Yip1 Domain Family Member 5</t>
  </si>
  <si>
    <t>FinGER5, SB140, SMAP5, SMAP-5, YIP1A</t>
  </si>
  <si>
    <t>http://www.genecards.org/cgi-bin/carddisp.pl?gene=YIPF5</t>
  </si>
  <si>
    <t>Zinc Finger And BTB Domain Containing 37</t>
  </si>
  <si>
    <t>D430004I08Rik, ZNF908</t>
  </si>
  <si>
    <t>http://www.genecards.org/cgi-bin/carddisp.pl?gene=ZBTB37</t>
  </si>
  <si>
    <t>Zinc Finger And BTB Domain Containing 7C</t>
  </si>
  <si>
    <t>APM-1, APM1, B230208J24Rik, ZBTB36, ZNF857C</t>
  </si>
  <si>
    <t>http://www.genecards.org/cgi-bin/carddisp.pl?gene=ZBTB7C</t>
  </si>
  <si>
    <t>Zinc Finger CCCH-Type Containing 10</t>
  </si>
  <si>
    <t>ZC3HDC10</t>
  </si>
  <si>
    <t>http://www.genecards.org/cgi-bin/carddisp.pl?gene=ZC3H10</t>
  </si>
  <si>
    <t>Zinc Finger Homeobox 3</t>
  </si>
  <si>
    <t>ATBT, ZNF927, ATBF1, ZFH-3</t>
  </si>
  <si>
    <t>http://www.genecards.org/cgi-bin/carddisp.pl?gene=ZFHX3</t>
  </si>
  <si>
    <t>ZFP41 Zinc Finger Protein</t>
  </si>
  <si>
    <t>ZNF753, zfp-41</t>
  </si>
  <si>
    <t>http://www.genecards.org/cgi-bin/carddisp.pl?gene=ZFP41</t>
  </si>
  <si>
    <t>Zinc Fingers And Homeoboxes 3</t>
  </si>
  <si>
    <t>TIX1, KIAA0395</t>
  </si>
  <si>
    <t>http://www.genecards.org/cgi-bin/carddisp.pl?gene=ZHX3</t>
  </si>
  <si>
    <t>Zic Family Member 4</t>
  </si>
  <si>
    <t>http://www.genecards.org/cgi-bin/carddisp.pl?gene=ZIC4</t>
  </si>
  <si>
    <t>Zinc Finger MYND-Type Containing 8</t>
  </si>
  <si>
    <t>PRO2893, PRKCBP1, RACK7, KIAA1125</t>
  </si>
  <si>
    <t>http://www.genecards.org/cgi-bin/carddisp.pl?gene=ZMYND8</t>
  </si>
  <si>
    <t>Zinc Finger Protein 142</t>
  </si>
  <si>
    <t>pHZ-49, HA4654, KIAA0236</t>
  </si>
  <si>
    <t>http://www.genecards.org/cgi-bin/carddisp.pl?gene=ZNF142</t>
  </si>
  <si>
    <t>Zinc Finger Protein 250</t>
  </si>
  <si>
    <t>ZFP647, ZNF647</t>
  </si>
  <si>
    <t>http://www.genecards.org/cgi-bin/carddisp.pl?gene=ZNF250</t>
  </si>
  <si>
    <t>Zinc Finger Protein 256</t>
  </si>
  <si>
    <t>BMZF-3, BMZF3</t>
  </si>
  <si>
    <t>http://www.genecards.org/cgi-bin/carddisp.pl?gene=ZNF256</t>
  </si>
  <si>
    <t>Zinc Finger Protein 34</t>
  </si>
  <si>
    <t>KOX32</t>
  </si>
  <si>
    <t>http://www.genecards.org/cgi-bin/carddisp.pl?gene=ZNF34</t>
  </si>
  <si>
    <t>Zinc Finger Protein 398</t>
  </si>
  <si>
    <t>p51, P71, ZER6, KIAA1339</t>
  </si>
  <si>
    <t>http://www.genecards.org/cgi-bin/carddisp.pl?gene=ZNF398</t>
  </si>
  <si>
    <t>Zinc Finger Protein 449</t>
  </si>
  <si>
    <t>ZSCAN19</t>
  </si>
  <si>
    <t>http://www.genecards.org/cgi-bin/carddisp.pl?gene=ZNF449</t>
  </si>
  <si>
    <t>Zinc Finger Protein 512</t>
  </si>
  <si>
    <t>KIAA1805</t>
  </si>
  <si>
    <t>http://www.genecards.org/cgi-bin/carddisp.pl?gene=ZNF512</t>
  </si>
  <si>
    <t>Zinc Finger Protein 518B</t>
  </si>
  <si>
    <t>KIAA1729</t>
  </si>
  <si>
    <t>http://www.genecards.org/cgi-bin/carddisp.pl?gene=ZNF518B</t>
  </si>
  <si>
    <t>Zinc Finger Protein 644</t>
  </si>
  <si>
    <t>BM-005, MYP21, NatF, ZEP-2, KIAA1221, ZEP2</t>
  </si>
  <si>
    <t>http://www.genecards.org/cgi-bin/carddisp.pl?gene=ZNF644</t>
  </si>
  <si>
    <t>Zinc Finger Protein 705A</t>
  </si>
  <si>
    <t>http://www.genecards.org/cgi-bin/carddisp.pl?gene=ZNF705A</t>
  </si>
  <si>
    <t>Zinc Finger Protein 750</t>
  </si>
  <si>
    <t>ZFP750</t>
  </si>
  <si>
    <t>http://www.genecards.org/cgi-bin/carddisp.pl?gene=ZNF750</t>
  </si>
  <si>
    <t>Zinc Finger Protein 764</t>
  </si>
  <si>
    <t>http://www.genecards.org/cgi-bin/carddisp.pl?gene=ZNF764</t>
  </si>
  <si>
    <t>Zinc Finger Protein 99</t>
  </si>
  <si>
    <t>CTC-451A6.4, F8281, C19orf9</t>
  </si>
  <si>
    <t>http://www.genecards.org/cgi-bin/carddisp.pl?gene=ZNF99</t>
  </si>
  <si>
    <t>Zinc Finger RANBP2-Type Containing 1</t>
  </si>
  <si>
    <t>TRABID, hTrabid</t>
  </si>
  <si>
    <t>http://www.genecards.org/cgi-bin/carddisp.pl?gene=ZRANB1</t>
  </si>
  <si>
    <t>Zinc Finger SWIM-Type Containing 8</t>
  </si>
  <si>
    <t>KIAA0913, 4832404P21Rik</t>
  </si>
  <si>
    <t>http://www.genecards.org/cgi-bin/carddisp.pl?gene=ZSWIM8</t>
  </si>
  <si>
    <t>Zinc Finger With UFM1 Specific Peptidase Domain</t>
  </si>
  <si>
    <t>dJ412I7.3, C6orf113</t>
  </si>
  <si>
    <t>http://www.genecards.org/cgi-bin/carddisp.pl?gene=ZUFSP</t>
  </si>
  <si>
    <r>
      <rPr>
        <vertAlign val="superscript"/>
        <sz val="14"/>
        <color theme="1"/>
        <rFont val="Calibri"/>
        <family val="2"/>
        <scheme val="minor"/>
      </rPr>
      <t>&amp;</t>
    </r>
    <r>
      <rPr>
        <sz val="11"/>
        <color theme="1"/>
        <rFont val="Calibri"/>
        <family val="2"/>
        <scheme val="minor"/>
      </rPr>
      <t xml:space="preserve">FC=fold change of differential expressed genes (ratio treatment over control,  p&lt;0.05). DEGs with a </t>
    </r>
    <r>
      <rPr>
        <b/>
        <sz val="11"/>
        <color rgb="FFFF0000"/>
        <rFont val="Calibri"/>
        <family val="2"/>
        <scheme val="minor"/>
      </rPr>
      <t>FC &gt;3</t>
    </r>
    <r>
      <rPr>
        <sz val="11"/>
        <color theme="1"/>
        <rFont val="Calibri"/>
        <family val="2"/>
        <scheme val="minor"/>
      </rPr>
      <t xml:space="preserve"> (up-regulated) or </t>
    </r>
    <r>
      <rPr>
        <b/>
        <sz val="11"/>
        <color rgb="FFFF0000"/>
        <rFont val="Calibri"/>
        <family val="2"/>
        <scheme val="minor"/>
      </rPr>
      <t>&lt;-3</t>
    </r>
    <r>
      <rPr>
        <sz val="11"/>
        <color theme="1"/>
        <rFont val="Calibri"/>
        <family val="2"/>
        <scheme val="minor"/>
      </rPr>
      <t xml:space="preserve"> (down-regulated) were selected for functional analysis and listed (note that for specific genes more than 1 probe on the microarray were called significant by the microarray analysis software) </t>
    </r>
  </si>
  <si>
    <t>Sheets are named according to the abbreviations used for microarray comparisons in Table 1.</t>
  </si>
  <si>
    <r>
      <t xml:space="preserve">GeneAnalytics </t>
    </r>
    <r>
      <rPr>
        <u/>
        <sz val="11"/>
        <color theme="1"/>
        <rFont val="Calibri"/>
        <family val="2"/>
        <scheme val="minor"/>
      </rPr>
      <t>pathways</t>
    </r>
    <r>
      <rPr>
        <sz val="11"/>
        <color theme="1"/>
        <rFont val="Calibri"/>
        <family val="2"/>
        <scheme val="minor"/>
      </rPr>
      <t xml:space="preserve"> with a high and medium score containing </t>
    </r>
    <r>
      <rPr>
        <sz val="11"/>
        <color theme="1"/>
        <rFont val="Calibri"/>
        <family val="2"/>
      </rPr>
      <t xml:space="preserve">≥ 2 matching genes were retrieved and listed in 2 seperate sheets for comparisons </t>
    </r>
    <r>
      <rPr>
        <u/>
        <sz val="11"/>
        <color theme="1"/>
        <rFont val="Calibri"/>
        <family val="2"/>
      </rPr>
      <t>with</t>
    </r>
    <r>
      <rPr>
        <sz val="11"/>
        <color theme="1"/>
        <rFont val="Calibri"/>
        <family val="2"/>
      </rPr>
      <t xml:space="preserve"> and </t>
    </r>
    <r>
      <rPr>
        <u/>
        <sz val="11"/>
        <color theme="1"/>
        <rFont val="Calibri"/>
        <family val="2"/>
      </rPr>
      <t>without</t>
    </r>
    <r>
      <rPr>
        <sz val="11"/>
        <color theme="1"/>
        <rFont val="Calibri"/>
        <family val="2"/>
      </rPr>
      <t xml:space="preserve"> ETEC</t>
    </r>
  </si>
  <si>
    <t>ADAM19</t>
  </si>
  <si>
    <t>AKR1CL1</t>
  </si>
  <si>
    <t>ATP11B</t>
  </si>
  <si>
    <t>CCDC69</t>
  </si>
  <si>
    <t>CHRNB1</t>
  </si>
  <si>
    <t>FREM2</t>
  </si>
  <si>
    <t>GNL1</t>
  </si>
  <si>
    <t>HIST1H1D</t>
  </si>
  <si>
    <t>HLADQDA</t>
  </si>
  <si>
    <t>JADE1</t>
  </si>
  <si>
    <t>NQO1</t>
  </si>
  <si>
    <t>OR1J4</t>
  </si>
  <si>
    <t>SH3BGRL2</t>
  </si>
  <si>
    <t>ABC21, GBD1, ICP3, MDR2, MDR2/3, PFIC-3, MDR3, PGY3</t>
  </si>
  <si>
    <t>ADAM Metallopeptidase Domain 19</t>
  </si>
  <si>
    <t>FKSG34, meltrin-beta, MADDAM, MLTNB</t>
  </si>
  <si>
    <t>http://www.genecards.org/cgi-bin/carddisp.pl?gene=ADAM19</t>
  </si>
  <si>
    <t>AKR1C1</t>
  </si>
  <si>
    <t>Aldo-Keto Reductase Family 1 Member C1</t>
  </si>
  <si>
    <t>2-ALPHA-HSD, 20-ALPHA-HSD, C9, DD1, H-37, HAKRC, MBAB, DDH1, DD1/DD2, DDH, HBAB</t>
  </si>
  <si>
    <t>http://www.genecards.org/cgi-bin/carddisp.pl?gene=AKR1C1</t>
  </si>
  <si>
    <t>ATPase Phospholipid Transporting 11B (Putative)</t>
  </si>
  <si>
    <t>ATPIF, ATPIR, KIAA0956</t>
  </si>
  <si>
    <t>http://www.genecards.org/cgi-bin/carddisp.pl?gene=ATP11B</t>
  </si>
  <si>
    <t>Coiled-Coil Domain Containing 69</t>
  </si>
  <si>
    <t>http://www.genecards.org/cgi-bin/carddisp.pl?gene=CCDC69</t>
  </si>
  <si>
    <t>Cholinergic Receptor Nicotinic Beta 1 Subunit</t>
  </si>
  <si>
    <t>CMS2A, SCCMS, CMS1D, CMS2C, CHRNB, ACHRB</t>
  </si>
  <si>
    <t>http://www.genecards.org/cgi-bin/carddisp.pl?gene=CHRNB1</t>
  </si>
  <si>
    <t>Fbx32, atrogin-1, MAFbx</t>
  </si>
  <si>
    <t>FRAS1 Related Extracellular Matrix Protein 2</t>
  </si>
  <si>
    <t>http://www.genecards.org/cgi-bin/carddisp.pl?gene=FREM2</t>
  </si>
  <si>
    <t>G Protein Nucleolar 1 (Putative)</t>
  </si>
  <si>
    <t>HSR1</t>
  </si>
  <si>
    <t>http://www.genecards.org/cgi-bin/carddisp.pl?gene=GNL1</t>
  </si>
  <si>
    <t>Histone Cluster 1 H1 Family Member D</t>
  </si>
  <si>
    <t>H1.3, H1D, H1s-2, H1F3</t>
  </si>
  <si>
    <t>http://www.genecards.org/cgi-bin/carddisp.pl?gene=HIST1H1D</t>
  </si>
  <si>
    <t>Jade Family PHD Finger 1</t>
  </si>
  <si>
    <t>PHF17, KIAA1807</t>
  </si>
  <si>
    <t>http://www.genecards.org/cgi-bin/carddisp.pl?gene=JADE1</t>
  </si>
  <si>
    <t>AHD, AWS, CD339, HJ1, AGS, JAGL1, Jagged1</t>
  </si>
  <si>
    <t>COT, AURA2, EST, MEKK8, TPL2, Tpl-2, c-COT, ESTF</t>
  </si>
  <si>
    <t>RECC, MUC-13, DRCC1, mucin-13</t>
  </si>
  <si>
    <t>Mucin 4, Cell Surface Associated</t>
  </si>
  <si>
    <t>ASGP, MUC-4, HSA276359, mucin-4</t>
  </si>
  <si>
    <t>http://www.genecards.org/cgi-bin/carddisp.pl?gene=MUC4</t>
  </si>
  <si>
    <t>NAD(P)H Quinone Dehydrogenase 1</t>
  </si>
  <si>
    <t>DHQU, NMORI, azoreductase, diaphorase-4, DIA4, NMOR1, DT-diaphorase, DTD, QR1</t>
  </si>
  <si>
    <t>http://www.genecards.org/cgi-bin/carddisp.pl?gene=NQO1</t>
  </si>
  <si>
    <t>Olfactory Receptor Family 1 Subfamily J Member 4</t>
  </si>
  <si>
    <t>HSHTPCRX01, OR9-21, HTPCRX01</t>
  </si>
  <si>
    <t>http://www.genecards.org/cgi-bin/carddisp.pl?gene=OR1J4</t>
  </si>
  <si>
    <t>Prostaglandin-Endoperoxide Synthase 2</t>
  </si>
  <si>
    <t>GRIPGHS, PHS-2, hCox-2, COX-2, PGHS-2, Cyclooxygenase-2, PGG/HS, COX2</t>
  </si>
  <si>
    <t>http://www.genecards.org/cgi-bin/carddisp.pl?gene=PTGS2</t>
  </si>
  <si>
    <t>SH3 Domain Binding Glutamate Rich Protein Like 2</t>
  </si>
  <si>
    <t>FASH3</t>
  </si>
  <si>
    <t>http://www.genecards.org/cgi-bin/carddisp.pl?gene=SH3BGRL2</t>
  </si>
  <si>
    <t>KIAA1598, Shootin1, Shootin-1</t>
  </si>
  <si>
    <t>ACTL9</t>
  </si>
  <si>
    <t>UBA52</t>
  </si>
  <si>
    <t>SNX18</t>
  </si>
  <si>
    <t>CPPED1</t>
  </si>
  <si>
    <t>IFRD1</t>
  </si>
  <si>
    <t>CDV3</t>
  </si>
  <si>
    <t>Fkbp11</t>
  </si>
  <si>
    <t>SNX5</t>
  </si>
  <si>
    <t>CNDP2</t>
  </si>
  <si>
    <t>MANBA</t>
  </si>
  <si>
    <t>IGLV</t>
  </si>
  <si>
    <t>HR</t>
  </si>
  <si>
    <t>C4H8orf47</t>
  </si>
  <si>
    <t>TPR</t>
  </si>
  <si>
    <t>Azin1</t>
  </si>
  <si>
    <t>CREB3L2</t>
  </si>
  <si>
    <t>FAM208A</t>
  </si>
  <si>
    <t>EFNA4</t>
  </si>
  <si>
    <t>SREBF1</t>
  </si>
  <si>
    <t>ERLIN1</t>
  </si>
  <si>
    <t>EPHX1</t>
  </si>
  <si>
    <t>SRXN1</t>
  </si>
  <si>
    <t>MID1IP1</t>
  </si>
  <si>
    <t>C5AR1</t>
  </si>
  <si>
    <t>NCOA7</t>
  </si>
  <si>
    <t>UCHL1</t>
  </si>
  <si>
    <t>Actin Like 9</t>
  </si>
  <si>
    <t>HSD21, ACTL7C</t>
  </si>
  <si>
    <t>http://www.genecards.org/cgi-bin/carddisp.pl?gene=ACTL9</t>
  </si>
  <si>
    <t>Complement C5a Receptor 1</t>
  </si>
  <si>
    <t>C5a, CD88, C5R1, C5AR, C5a-R</t>
  </si>
  <si>
    <t>http://www.genecards.org/cgi-bin/carddisp.pl?gene=C5AR1</t>
  </si>
  <si>
    <t>CDV3 Homolog</t>
  </si>
  <si>
    <t>H41</t>
  </si>
  <si>
    <t>http://www.genecards.org/cgi-bin/carddisp.pl?gene=CDV3</t>
  </si>
  <si>
    <t>CHIL2, YKL39, YKL-39</t>
  </si>
  <si>
    <t>CLIC2b, MRXS32, XAP121</t>
  </si>
  <si>
    <t>CNDP Dipeptidase 2 (Metallopeptidase M20 Family)</t>
  </si>
  <si>
    <t>HsT2298, PEPA, CN2, CPGL, HEL-S-13</t>
  </si>
  <si>
    <t>http://www.genecards.org/cgi-bin/carddisp.pl?gene=CNDP2</t>
  </si>
  <si>
    <t>Calcineurin Like Phosphoesterase Domain Containing 1</t>
  </si>
  <si>
    <t>CSTP1</t>
  </si>
  <si>
    <t>http://www.genecards.org/cgi-bin/carddisp.pl?gene=CPPED1</t>
  </si>
  <si>
    <t>CAMP Responsive Element Binding Protein 3 Like 2</t>
  </si>
  <si>
    <t>TCAG_1951439, BBF2H7</t>
  </si>
  <si>
    <t>http://www.genecards.org/cgi-bin/carddisp.pl?gene=CREB3L2</t>
  </si>
  <si>
    <t>EIEE31, dynamin-1, DNM</t>
  </si>
  <si>
    <t>Ephrin A4</t>
  </si>
  <si>
    <t>ephrin-A4, EFL4, EPLG4, LERK-4, LERK4</t>
  </si>
  <si>
    <t>http://www.genecards.org/cgi-bin/carddisp.pl?gene=EFNA4</t>
  </si>
  <si>
    <t>Epoxide Hydrolase 1</t>
  </si>
  <si>
    <t>HYL1, MEH, EPHX, EPOX</t>
  </si>
  <si>
    <t>http://www.genecards.org/cgi-bin/carddisp.pl?gene=EPHX1</t>
  </si>
  <si>
    <t>ER Lipid Raft Associated 1</t>
  </si>
  <si>
    <t>Erlin-1, SPG62, C10orf69, SPFH1, KE04, KEO4</t>
  </si>
  <si>
    <t>http://www.genecards.org/cgi-bin/carddisp.pl?gene=ERLIN1</t>
  </si>
  <si>
    <t>Family With Sequence Similarity 208 Member A</t>
  </si>
  <si>
    <t>RAP140, se89-1, C3orf63, KIAA1105, TASOR</t>
  </si>
  <si>
    <t>http://www.genecards.org/cgi-bin/carddisp.pl?gene=FAM208A</t>
  </si>
  <si>
    <t>FKBP11</t>
  </si>
  <si>
    <t>FK506 Binding Protein 11</t>
  </si>
  <si>
    <t>rotamase, FKBP-11, FKBP-19, FKBP19</t>
  </si>
  <si>
    <t>http://www.genecards.org/cgi-bin/carddisp.pl?gene=FKBP11</t>
  </si>
  <si>
    <t>Hair Growth Associated</t>
  </si>
  <si>
    <t>AU, MUHH, HSA277165, HYPT4, MUHH1, ALUNC</t>
  </si>
  <si>
    <t>http://www.genecards.org/cgi-bin/carddisp.pl?gene=HR</t>
  </si>
  <si>
    <t>Interferon Related Developmental Regulator 1</t>
  </si>
  <si>
    <t>PC4, TIS7</t>
  </si>
  <si>
    <t>http://www.genecards.org/cgi-bin/carddisp.pl?gene=IFRD1</t>
  </si>
  <si>
    <t>IGLV@</t>
  </si>
  <si>
    <t>Immunoglobulin Lambda Variable Cluster</t>
  </si>
  <si>
    <t>http://www.genecards.org/cgi-bin/carddisp.pl?gene=IGLV@</t>
  </si>
  <si>
    <t>BRAG1, MRX78, MRX1, KIAA0522</t>
  </si>
  <si>
    <t>Integrin Subunit Alpha 5</t>
  </si>
  <si>
    <t>CD49e, VLA5A, FNRA, VLA-5</t>
  </si>
  <si>
    <t>http://www.genecards.org/cgi-bin/carddisp.pl?gene=ITGA5</t>
  </si>
  <si>
    <t>KIR-K64, KIR221, KIR2DS1, KIR2DS5, NKAT, p58.1, CD158A, NKAT-1, NKAT1</t>
  </si>
  <si>
    <t>cypher, oracle, CMH24, CMPD3, LDB3Z1, LDB3Z4, LVNC3, MFM4, PDLIM6, CMD1C, ZASP, KIAA0613</t>
  </si>
  <si>
    <t>LIR-3, ILT5, PIR-B, PIRB, CD85A, HL9, LILRA6, ILT-5, LIR3</t>
  </si>
  <si>
    <t>Mannosidase Beta</t>
  </si>
  <si>
    <t>beta-mannosidase, mannanase, mannase, MANB1</t>
  </si>
  <si>
    <t>http://www.genecards.org/cgi-bin/carddisp.pl?gene=MANBA</t>
  </si>
  <si>
    <t>MID1 Interacting Protein 1</t>
  </si>
  <si>
    <t>G12-like, STRAIT11499, THRSPL, MIG12, S14R</t>
  </si>
  <si>
    <t>http://www.genecards.org/cgi-bin/carddisp.pl?gene=MID1IP1</t>
  </si>
  <si>
    <t>telokin, MLCK108, MLCK210, MSTP083, MLCK1, MYLK1, KRP, MLCK, smMLCK, AAT7</t>
  </si>
  <si>
    <t>Nuclear Receptor Coactivator 7</t>
  </si>
  <si>
    <t>NCOA7-AS, Nbla00052, Nbla10993, TLDC4, dJ187J11.3, ERAP140, ESNA1</t>
  </si>
  <si>
    <t>http://www.genecards.org/cgi-bin/carddisp.pl?gene=NCOA7</t>
  </si>
  <si>
    <t>PI4KIIB, PIK42B, PI4KII-BETA</t>
  </si>
  <si>
    <t>CLIP, LPH, MSH, proopiomelanocortin, adrenocorticotropin, beta-lipotropin, beta-endorphin, ACTH, NPP, POC, alpha-MSH, beta-LPH, beta-MSH, corticotropin-lipotropin, gamma-LPH, gamma-MSH, met-enkephalin, pro-ACTH-endorphin, pro-opiomelanocortin</t>
  </si>
  <si>
    <t>SemA, semaV, semaphorin-3B, Semaphorin-V, SEMAA, luCa-1, SEMA5</t>
  </si>
  <si>
    <t>Sorting Nexin 18</t>
  </si>
  <si>
    <t>SH3PX2, SNAG1, SH3PXD3B</t>
  </si>
  <si>
    <t>http://www.genecards.org/cgi-bin/carddisp.pl?gene=SNX18</t>
  </si>
  <si>
    <t>Sorting Nexin 5</t>
  </si>
  <si>
    <t>http://www.genecards.org/cgi-bin/carddisp.pl?gene=SNX5</t>
  </si>
  <si>
    <t>Sterol Regulatory Element Binding Transcription Factor 1</t>
  </si>
  <si>
    <t>SREBP-1c, SREBP1a, SREBP1, bHLHd1, SREBP-1</t>
  </si>
  <si>
    <t>http://www.genecards.org/cgi-bin/carddisp.pl?gene=SREBF1</t>
  </si>
  <si>
    <t>Sulfiredoxin 1</t>
  </si>
  <si>
    <t>Npn3, SRX1, sulfiredoxin-1, C20orf139, SRX</t>
  </si>
  <si>
    <t>http://www.genecards.org/cgi-bin/carddisp.pl?gene=SRXN1</t>
  </si>
  <si>
    <t>Translocated Promoter Region, Nuclear Basket Protein</t>
  </si>
  <si>
    <t>megator</t>
  </si>
  <si>
    <t>http://www.genecards.org/cgi-bin/carddisp.pl?gene=TPR</t>
  </si>
  <si>
    <t>Ubiquitin A-52 Residue Ribosomal Protein Fusion Product 1</t>
  </si>
  <si>
    <t>ubiquitin-CEP52, HUBCEP52, L40, RPL40, CEP52, UBCEP2</t>
  </si>
  <si>
    <t>http://www.genecards.org/cgi-bin/carddisp.pl?gene=UBA52</t>
  </si>
  <si>
    <t>Ubiquitin C-Terminal Hydrolase L1</t>
  </si>
  <si>
    <t>PGP9.5, HEL-117, HEL-S-53, NDGOA, PGP95, Uch-L1, PARK5</t>
  </si>
  <si>
    <t>http://www.genecards.org/cgi-bin/carddisp.pl?gene=UCHL1</t>
  </si>
  <si>
    <t>FCGR3B</t>
  </si>
  <si>
    <t>HIST1H1B</t>
  </si>
  <si>
    <t>ND5</t>
  </si>
  <si>
    <t>CDK-mediated Phosphorylation and Removal of Cdc6</t>
  </si>
  <si>
    <t>HIST1H1B, HIST1H1D, UBA52, UCHL1, ABCB4, LTB, HSPA1A, NQO1, DNAJB1, NLK, DNM1L, DIABLO, PEX19, TNF</t>
  </si>
  <si>
    <t>http://pathcards.genecards.org/card/cdk-mediated_phosphorylation_and_removal_of_cdc6</t>
  </si>
  <si>
    <t>Transcriptional Activation By NRF2</t>
  </si>
  <si>
    <t>http://pathcards.genecards.org/card/transcriptional_activation_by_nrf2</t>
  </si>
  <si>
    <t>HLA-DQA1, ANGPT1, CSF2, LTB, TNF</t>
  </si>
  <si>
    <t>TNFAIP3, CREB3L2, CSF2, DNM1L, TNF</t>
  </si>
  <si>
    <t>Lung Fibrosis</t>
  </si>
  <si>
    <t>HMOX1, CSF2, TNF, CCL4</t>
  </si>
  <si>
    <t>http://pathcards.genecards.org/card/lung_fibrosis</t>
  </si>
  <si>
    <t>http://pathcards.genecards.org/card/il-15_signaling_pathways_and_their_primary_biological_effects_in_different_immune_cell_types</t>
  </si>
  <si>
    <t>UBA52, MANBA, PRPS1, CSPG4, HAS2, PCK2, TPR</t>
  </si>
  <si>
    <t>NRF2 Pathway</t>
  </si>
  <si>
    <t>HMOX1, SLC7A11, HSPA1A, NQO1, DNAJB1</t>
  </si>
  <si>
    <t>http://pathcards.genecards.org/card/nrf2_pathway</t>
  </si>
  <si>
    <t>TNFAIP3, LTB, TNF, CCL4</t>
  </si>
  <si>
    <t>Aryl Hydrocarbon Receptor</t>
  </si>
  <si>
    <t>NQO1, NCOA7, TNF</t>
  </si>
  <si>
    <t>http://pathcards.genecards.org/card/aryl_hydrocarbon_receptor</t>
  </si>
  <si>
    <t>Insulin Resistance</t>
  </si>
  <si>
    <t>CREB3L2, SREBF1, PCK2, TNF</t>
  </si>
  <si>
    <t>http://pathcards.genecards.org/card/insulin_resistance</t>
  </si>
  <si>
    <t>Interleukin-10 Signaling</t>
  </si>
  <si>
    <t>http://pathcards.genecards.org/card/interleukin-10_signaling</t>
  </si>
  <si>
    <t>HIST1H1B, HIST1H1D, DNM1L</t>
  </si>
  <si>
    <t>http://pathcards.genecards.org/card/apoptotic_cleavage_of_cellular_proteins</t>
  </si>
  <si>
    <t>FKBP1A, CSF2, TNF</t>
  </si>
  <si>
    <t>http://pathcards.genecards.org/card/calcineurin-regulated_nfat-dependent_transcription_in_lymphocytes</t>
  </si>
  <si>
    <t>FKBP1A, CSPG4, LTB, TNF</t>
  </si>
  <si>
    <t>HIST1H1B, HIST1H1D, FKBP1A, UBA52</t>
  </si>
  <si>
    <t>http://pathcards.genecards.org/card/dna_damagetelomere_stress_induced_senescence</t>
  </si>
  <si>
    <t>UBA52, HMOX1, HLA-DQA1, ANGPT1, CSF2, LTB, PELI1, TNF, TPR, CCL4</t>
  </si>
  <si>
    <t>cell differentiation</t>
  </si>
  <si>
    <r>
      <rPr>
        <vertAlign val="superscript"/>
        <sz val="14"/>
        <rFont val="Calibri"/>
        <family val="2"/>
        <scheme val="minor"/>
      </rPr>
      <t>$</t>
    </r>
    <r>
      <rPr>
        <sz val="11"/>
        <rFont val="Calibri"/>
        <family val="2"/>
        <scheme val="minor"/>
      </rPr>
      <t xml:space="preserve">Pathways with a high and medium score and at least </t>
    </r>
    <r>
      <rPr>
        <sz val="11"/>
        <rFont val="Calibri"/>
        <family val="2"/>
      </rPr>
      <t xml:space="preserve">2 matched genes were listed.  </t>
    </r>
  </si>
  <si>
    <r>
      <rPr>
        <vertAlign val="superscript"/>
        <sz val="14"/>
        <rFont val="Calibri"/>
        <family val="2"/>
        <scheme val="minor"/>
      </rPr>
      <t>&amp;</t>
    </r>
    <r>
      <rPr>
        <sz val="11"/>
        <rFont val="Calibri"/>
        <family val="2"/>
        <scheme val="minor"/>
      </rPr>
      <t xml:space="preserve">Pathways were classified in a functional group representing a major biological process.  </t>
    </r>
  </si>
  <si>
    <t>ANKHD1</t>
  </si>
  <si>
    <t>Ankyrin Repeat And KH Domain Containing 1</t>
  </si>
  <si>
    <t>MASK1, PP2500, MASK, VBARP, KIAA1085, hMASK</t>
  </si>
  <si>
    <t>http://www.genecards.org/cgi-bin/carddisp.pl?gene=ANKHD1</t>
  </si>
  <si>
    <t>BCL10</t>
  </si>
  <si>
    <t>B-Cell CLL/Lymphoma 10</t>
  </si>
  <si>
    <t>CARMEN, IMD37, cellular-E10, CIPER, CLAP, mE10, Bcl-10, c-E10, cCARMEN, hCLAP</t>
  </si>
  <si>
    <t>http://www.genecards.org/cgi-bin/carddisp.pl?gene=BCL10</t>
  </si>
  <si>
    <t>C4orf22</t>
  </si>
  <si>
    <t>Chromosome 4 Open Reading Frame 22</t>
  </si>
  <si>
    <t>http://www.genecards.org/cgi-bin/carddisp.pl?gene=C4orf22</t>
  </si>
  <si>
    <t>C8orf4</t>
  </si>
  <si>
    <t>Chromosome 8 Open Reading Frame 4</t>
  </si>
  <si>
    <t>TC-1, TC1</t>
  </si>
  <si>
    <t>http://www.genecards.org/cgi-bin/carddisp.pl?gene=C8orf4</t>
  </si>
  <si>
    <t>CTGF</t>
  </si>
  <si>
    <t>Connective Tissue Growth Factor</t>
  </si>
  <si>
    <t>IGFBP8, IGFBP-8, IBP-8, HCS24, NOV2, CCN2</t>
  </si>
  <si>
    <t>http://www.genecards.org/cgi-bin/carddisp.pl?gene=CTGF</t>
  </si>
  <si>
    <t>EDEM1</t>
  </si>
  <si>
    <t>ER Degradation Enhancing Alpha-Mannosidase Like Protein 1</t>
  </si>
  <si>
    <t>EDEM, KIAA0212</t>
  </si>
  <si>
    <t>http://www.genecards.org/cgi-bin/carddisp.pl?gene=EDEM1</t>
  </si>
  <si>
    <t>EDN3</t>
  </si>
  <si>
    <t>Endothelin 3</t>
  </si>
  <si>
    <t>ET3, HSCR4, WS4B, endothelin-3, preproendothelin-3, ET-3, PPET3</t>
  </si>
  <si>
    <t>http://www.genecards.org/cgi-bin/carddisp.pl?gene=EDN3</t>
  </si>
  <si>
    <t>EGLN3</t>
  </si>
  <si>
    <t>Egl-9 Family Hypoxia Inducible Factor 3</t>
  </si>
  <si>
    <t>HIFP4H3, HIFPH3, HIF-PH3, PHD3, HPH-1, HPH-3</t>
  </si>
  <si>
    <t>http://www.genecards.org/cgi-bin/carddisp.pl?gene=EGLN3</t>
  </si>
  <si>
    <t>ERRFI1</t>
  </si>
  <si>
    <t>ERBB Receptor Feedback Inhibitor 1</t>
  </si>
  <si>
    <t>GENE-33, RALT, MIG-6, MIG6</t>
  </si>
  <si>
    <t>http://www.genecards.org/cgi-bin/carddisp.pl?gene=ERRFI1</t>
  </si>
  <si>
    <t>FST</t>
  </si>
  <si>
    <t>Follistatin</t>
  </si>
  <si>
    <t>follistatin, FS</t>
  </si>
  <si>
    <t>http://www.genecards.org/cgi-bin/carddisp.pl?gene=FST</t>
  </si>
  <si>
    <t>GPCPD1</t>
  </si>
  <si>
    <t>Glycerophosphocholine Phosphodiesterase 1</t>
  </si>
  <si>
    <t>EDI3, GDPD6, PREI4, GDE5, KIAA1434</t>
  </si>
  <si>
    <t>http://www.genecards.org/cgi-bin/carddisp.pl?gene=GPCPD1</t>
  </si>
  <si>
    <t>GPT2</t>
  </si>
  <si>
    <t>Glutamic--Pyruvic Transaminase 2</t>
  </si>
  <si>
    <t>MRT49, ALT2, AAT2</t>
  </si>
  <si>
    <t>http://www.genecards.org/cgi-bin/carddisp.pl?gene=GPT2</t>
  </si>
  <si>
    <t>Heparin Binding EGF Like Growth Factor</t>
  </si>
  <si>
    <t>DTSF, DTR, DTS, HEGFL</t>
  </si>
  <si>
    <t>http://www.genecards.org/cgi-bin/carddisp.pl?gene=HBEGF</t>
  </si>
  <si>
    <t>IRF2BP2</t>
  </si>
  <si>
    <t>Interferon Regulatory Factor 2 Binding Protein 2</t>
  </si>
  <si>
    <t>IRF-2BP2</t>
  </si>
  <si>
    <t>http://www.genecards.org/cgi-bin/carddisp.pl?gene=IRF2BP2</t>
  </si>
  <si>
    <t>KLF7</t>
  </si>
  <si>
    <t>Kruppel Like Factor 7</t>
  </si>
  <si>
    <t>UKLF</t>
  </si>
  <si>
    <t>http://www.genecards.org/cgi-bin/carddisp.pl?gene=KLF7</t>
  </si>
  <si>
    <t>LSM5</t>
  </si>
  <si>
    <t>LSM5 Homolog, U6 Small Nuclear RNA And MRNA Degradation Associated</t>
  </si>
  <si>
    <t>YER146W</t>
  </si>
  <si>
    <t>http://www.genecards.org/cgi-bin/carddisp.pl?gene=LSM5</t>
  </si>
  <si>
    <t>Matrix Metallopeptidase 9</t>
  </si>
  <si>
    <t>MANDP2, CLG4B, GELB, MMP-9</t>
  </si>
  <si>
    <t>http://www.genecards.org/cgi-bin/carddisp.pl?gene=MMP9</t>
  </si>
  <si>
    <t>MT-ND5</t>
  </si>
  <si>
    <t>Mitochondrially Encoded NADH:Ubiquinone Oxidoreductase Core Subunit 5</t>
  </si>
  <si>
    <t>MTND5, ND5, NADH5</t>
  </si>
  <si>
    <t>http://www.genecards.org/cgi-bin/carddisp.pl?gene=MT-ND5</t>
  </si>
  <si>
    <t>MTND4P9</t>
  </si>
  <si>
    <t>Mitochondrially Encoded NADH:Ubiquinone Oxidoreductase Core Subunit 4 Pseudogene 9</t>
  </si>
  <si>
    <t>http://www.genecards.org/cgi-bin/carddisp.pl?gene=MTND4P9</t>
  </si>
  <si>
    <t>NFKBIE</t>
  </si>
  <si>
    <t>NFKB Inhibitor Epsilon</t>
  </si>
  <si>
    <t>ikB-E, ikB-epsilon, ikappaBepsilon, I-kappa-B-epsilon, IKBE, NF-kappa-BIE</t>
  </si>
  <si>
    <t>http://www.genecards.org/cgi-bin/carddisp.pl?gene=NFKBIE</t>
  </si>
  <si>
    <t>NUAK2</t>
  </si>
  <si>
    <t>NUAK Family Kinase 2</t>
  </si>
  <si>
    <t>SNARK, OMPHK2</t>
  </si>
  <si>
    <t>http://www.genecards.org/cgi-bin/carddisp.pl?gene=NUAK2</t>
  </si>
  <si>
    <t>PDLIM5</t>
  </si>
  <si>
    <t>PDZ And LIM Domain 5</t>
  </si>
  <si>
    <t>L9, ENH1, LIM, ENH</t>
  </si>
  <si>
    <t>http://www.genecards.org/cgi-bin/carddisp.pl?gene=PDLIM5</t>
  </si>
  <si>
    <t>PIM1</t>
  </si>
  <si>
    <t>Pim-1 Proto-Oncogene, Serine/Threonine Kinase</t>
  </si>
  <si>
    <t>PIM</t>
  </si>
  <si>
    <t>http://www.genecards.org/cgi-bin/carddisp.pl?gene=PIM1</t>
  </si>
  <si>
    <t>Plasminogen Activator, Urokinase</t>
  </si>
  <si>
    <t>ATF, BDPLT5, QPD, UPA, URK, u-PA</t>
  </si>
  <si>
    <t>http://www.genecards.org/cgi-bin/carddisp.pl?gene=PLAU</t>
  </si>
  <si>
    <t>RHOV</t>
  </si>
  <si>
    <t>Ras Homolog Family Member V</t>
  </si>
  <si>
    <t>CHP, ARHV, WRCH-2, WRCH2</t>
  </si>
  <si>
    <t>http://www.genecards.org/cgi-bin/carddisp.pl?gene=RHOV</t>
  </si>
  <si>
    <t>SNRPF</t>
  </si>
  <si>
    <t>Small Nuclear Ribonucleoprotein Polypeptide F</t>
  </si>
  <si>
    <t>SMF, Sm-F, PBSCF, snRNP-F</t>
  </si>
  <si>
    <t>http://www.genecards.org/cgi-bin/carddisp.pl?gene=SNRPF</t>
  </si>
  <si>
    <t>SOX9</t>
  </si>
  <si>
    <t>SRY-Box 9</t>
  </si>
  <si>
    <t>SRA1, CMPD1, SRXX2, SRXY10, CMD1</t>
  </si>
  <si>
    <t>http://www.genecards.org/cgi-bin/carddisp.pl?gene=SOX9</t>
  </si>
  <si>
    <t>STOML3</t>
  </si>
  <si>
    <t>Stomatin Like 3</t>
  </si>
  <si>
    <t>Epb7.2l, SRO, SLP-3</t>
  </si>
  <si>
    <t>http://www.genecards.org/cgi-bin/carddisp.pl?gene=STOML3</t>
  </si>
  <si>
    <t>ZNF341</t>
  </si>
  <si>
    <t>Zinc Finger Protein 341</t>
  </si>
  <si>
    <t>http://www.genecards.org/cgi-bin/carddisp.pl?gene=ZNF341</t>
  </si>
  <si>
    <t>ZNF710</t>
  </si>
  <si>
    <t>Zinc Finger Protein 710</t>
  </si>
  <si>
    <t>http://www.genecards.org/cgi-bin/carddisp.pl?gene=ZNF710</t>
  </si>
  <si>
    <r>
      <rPr>
        <vertAlign val="superscript"/>
        <sz val="14"/>
        <color theme="1"/>
        <rFont val="Calibri"/>
        <family val="2"/>
        <scheme val="minor"/>
      </rPr>
      <t>&amp;</t>
    </r>
    <r>
      <rPr>
        <sz val="11"/>
        <color theme="1"/>
        <rFont val="Calibri"/>
        <family val="2"/>
        <scheme val="minor"/>
      </rPr>
      <t xml:space="preserve">FC=fold change of differential expressed genes (ratio treatment over control,  p&lt;0.05). DEGs with a FC &gt;3 (up-regulated) or &lt;-3 (down-regulated) were selected for functional analysis and listed (note that for specific genes more than 1 probe on the microarray were called significant by the microarray analysis software) </t>
    </r>
  </si>
  <si>
    <t>C-C Motif Chemokine Ligand 4</t>
  </si>
  <si>
    <t>MIP-1-beta(1-69), MIP1B1, AT744.1, G-26, LAG1, SCYA4, HC21, LAG-1, MIP-1-beta, MIP1B, SIS-gamma, ACT-2, SCYA2, ACT2</t>
  </si>
  <si>
    <t>http://www.genecards.org/cgi-bin/carddisp.pl?gene=CCL4</t>
  </si>
  <si>
    <t>CSPG4</t>
  </si>
  <si>
    <t>Chondroitin Sulfate Proteoglycan 4</t>
  </si>
  <si>
    <t>MSK16, HMW-MAA, MCSPG, MEL-CSPG, NG2, MCSP</t>
  </si>
  <si>
    <t>http://www.genecards.org/cgi-bin/carddisp.pl?gene=CSPG4</t>
  </si>
  <si>
    <t>RAP140, se89-1, C3orf63, TASOR, KIAA1105</t>
  </si>
  <si>
    <t>Fc Fragment Of IgG Receptor IIIb</t>
  </si>
  <si>
    <t>FCRIIIb, CD16b, CD16, FCR-10, FCRIII, FCG3, FCGR3, IGFR3</t>
  </si>
  <si>
    <t>http://www.genecards.org/cgi-bin/carddisp.pl?gene=FCGR3B</t>
  </si>
  <si>
    <t>HAS1</t>
  </si>
  <si>
    <t>Hyaluronan Synthase 1</t>
  </si>
  <si>
    <t>HAS, HuHAS1</t>
  </si>
  <si>
    <t>http://www.genecards.org/cgi-bin/carddisp.pl?gene=HAS1</t>
  </si>
  <si>
    <t>Histone Cluster 1 H1 Family Member B</t>
  </si>
  <si>
    <t>H1s-3, H1F5, H1, H1.5, H1B</t>
  </si>
  <si>
    <t>http://www.genecards.org/cgi-bin/carddisp.pl?gene=HIST1H1B</t>
  </si>
  <si>
    <t>HR, Lysine Demethylase And Nuclear Receptor Corepressor</t>
  </si>
  <si>
    <t>mannanase, mannase, MANB1, beta-mannosidase</t>
  </si>
  <si>
    <t>MYLK2</t>
  </si>
  <si>
    <t>Myosin Light Chain Kinase 2</t>
  </si>
  <si>
    <t>MLCK, KMLC, skMLCK, MLCK2</t>
  </si>
  <si>
    <t>http://www.genecards.org/cgi-bin/carddisp.pl?gene=MYLK2</t>
  </si>
  <si>
    <t>DT-diaphorase, DTD, QR1, DIA4, DHQU, NMORI, azoreductase, diaphorase-4, NMOR1</t>
  </si>
  <si>
    <t>Tumor Necrosis Factor</t>
  </si>
  <si>
    <t>DIF, TNLG1F, cachectin, TNFA, TNF-a, TNF-alpha, TNFSF2</t>
  </si>
  <si>
    <t>http://www.genecards.org/cgi-bin/carddisp.pl?gene=TNF</t>
  </si>
  <si>
    <t>HEL-117, HEL-S-53, PGP95, Uch-L1, NDGOA, PGP9.5, PARK5</t>
  </si>
  <si>
    <t>PC401393.00.0</t>
  </si>
  <si>
    <t>Fst</t>
  </si>
  <si>
    <t>ND6</t>
  </si>
  <si>
    <t>CCN2</t>
  </si>
  <si>
    <t>CHEK1</t>
  </si>
  <si>
    <t>UBC</t>
  </si>
  <si>
    <t>APH1B</t>
  </si>
  <si>
    <t>ZDHHC8</t>
  </si>
  <si>
    <t>ATP6V0A1</t>
  </si>
  <si>
    <t>B3GALT4</t>
  </si>
  <si>
    <t>OXTR</t>
  </si>
  <si>
    <t>FAM73B</t>
  </si>
  <si>
    <t>LMO4</t>
  </si>
  <si>
    <t>WFDC5</t>
  </si>
  <si>
    <t>PRICKLE1</t>
  </si>
  <si>
    <t>GP36B</t>
  </si>
  <si>
    <t>CDR1</t>
  </si>
  <si>
    <t>AGGF1</t>
  </si>
  <si>
    <t>GBF1</t>
  </si>
  <si>
    <t>MORF4L1</t>
  </si>
  <si>
    <t>KIAA0020</t>
  </si>
  <si>
    <t>PCDH1</t>
  </si>
  <si>
    <t>FGFR4</t>
  </si>
  <si>
    <t>CARP</t>
  </si>
  <si>
    <t>TPST2</t>
  </si>
  <si>
    <t xml:space="preserve">SHTN1 </t>
  </si>
  <si>
    <t>Angiogenic Factor With G-Patch And FHA Domains 1</t>
  </si>
  <si>
    <t>HSU84971, HUS84971, GPATC7, GPATCH7, VG5Q, hVG5Q</t>
  </si>
  <si>
    <t>http://www.genecards.org/cgi-bin/carddisp.pl?gene=AGGF1</t>
  </si>
  <si>
    <t>Aph-1 Homolog B, Gamma-Secretase Subunit</t>
  </si>
  <si>
    <t>APH-1B, PRO1328, TAAV688, aph-1beta, PSFL</t>
  </si>
  <si>
    <t>http://www.genecards.org/cgi-bin/carddisp.pl?gene=APH1B</t>
  </si>
  <si>
    <t>SRMMD, delta-COP, COPD, Archain</t>
  </si>
  <si>
    <t>ATPase H+ Transporting V0 Subunit A1</t>
  </si>
  <si>
    <t>VPP1, ATP6N1A, ATP6N1, Vph1, a1, Stv1</t>
  </si>
  <si>
    <t>http://www.genecards.org/cgi-bin/carddisp.pl?gene=ATP6V0A1</t>
  </si>
  <si>
    <t>Beta-1,3-Galactosyltransferase 4</t>
  </si>
  <si>
    <t>BETA3GALT4, GALT2, gal-T2, GALT4, UDP-galactose:beta-N-acetyl-galactosamine-beta-1,3-galactosyltransferase, b3Gal-T4, Beta3Gal-T4</t>
  </si>
  <si>
    <t>http://www.genecards.org/cgi-bin/carddisp.pl?gene=B3GALT4</t>
  </si>
  <si>
    <t>Cerebellar Degeneration Related Protein 1</t>
  </si>
  <si>
    <t>CDR, CDR62A, CDR34</t>
  </si>
  <si>
    <t>http://www.genecards.org/cgi-bin/carddisp.pl?gene=CDR1</t>
  </si>
  <si>
    <t>Checkpoint Kinase 1</t>
  </si>
  <si>
    <t>Chk1-S, CHK1</t>
  </si>
  <si>
    <t>http://www.genecards.org/cgi-bin/carddisp.pl?gene=CHEK1</t>
  </si>
  <si>
    <t>Fibroblast Growth Factor Receptor 4</t>
  </si>
  <si>
    <t>FGFR-4, CD334, JTK2, TKF</t>
  </si>
  <si>
    <t>http://www.genecards.org/cgi-bin/carddisp.pl?gene=FGFR4</t>
  </si>
  <si>
    <t>Golgi Brefeldin A Resistant Guanine Nucleotide Exchange Factor 1</t>
  </si>
  <si>
    <t>ARF1GEF, KIAA0248</t>
  </si>
  <si>
    <t>http://www.genecards.org/cgi-bin/carddisp.pl?gene=GBF1</t>
  </si>
  <si>
    <t>Inducible T-Cell Costimulator Ligand</t>
  </si>
  <si>
    <t>CD275, GL50, ICOS-L, LICOS, ICOSL, B7-H2, B7H2, B7RP-1, B7RP1, KIAA0653</t>
  </si>
  <si>
    <t>http://www.genecards.org/cgi-bin/carddisp.pl?gene=ICOSLG</t>
  </si>
  <si>
    <t>IFL, IFN, IFN-ALPHA, IFN-alphaD, IFNA13, IFNA@, interferon-alpha1, IFN-alpha-1/13</t>
  </si>
  <si>
    <t>http://www.genecards.org/cgi-bin/carddisp.pl?gene=IFNA1</t>
  </si>
  <si>
    <t>Integrin Subunit Beta 4</t>
  </si>
  <si>
    <t>GP150, CD104</t>
  </si>
  <si>
    <t>http://www.genecards.org/cgi-bin/carddisp.pl?gene=ITGB4</t>
  </si>
  <si>
    <t>LMAN2</t>
  </si>
  <si>
    <t>Lectin, Mannose Binding 2</t>
  </si>
  <si>
    <t>GP36B, C5orf8, VIP36</t>
  </si>
  <si>
    <t>http://www.genecards.org/cgi-bin/carddisp.pl?gene=LMAN2</t>
  </si>
  <si>
    <t>LIM Domain Only 4</t>
  </si>
  <si>
    <t>LMO-4</t>
  </si>
  <si>
    <t>http://www.genecards.org/cgi-bin/carddisp.pl?gene=LMO4</t>
  </si>
  <si>
    <t>MIGA2</t>
  </si>
  <si>
    <t>Mitoguardin 2</t>
  </si>
  <si>
    <t>C9orf54, FAM73B</t>
  </si>
  <si>
    <t>http://www.genecards.org/cgi-bin/carddisp.pl?gene=MIGA2</t>
  </si>
  <si>
    <t>Mortality Factor 4 Like 1</t>
  </si>
  <si>
    <t>Eaf3, FWP006, HsT17725, MEAF3, MORFRG15, S863-6, MRG15</t>
  </si>
  <si>
    <t>http://www.genecards.org/cgi-bin/carddisp.pl?gene=MORF4L1</t>
  </si>
  <si>
    <t>Oxytocin Receptor</t>
  </si>
  <si>
    <t>OT-R</t>
  </si>
  <si>
    <t>http://www.genecards.org/cgi-bin/carddisp.pl?gene=OXTR</t>
  </si>
  <si>
    <t>Protocadherin 1</t>
  </si>
  <si>
    <t>PCDH42, protocadherin-1, PC42, Protocadherin-42</t>
  </si>
  <si>
    <t>http://www.genecards.org/cgi-bin/carddisp.pl?gene=PCDH1</t>
  </si>
  <si>
    <t>Prickle Planar Cell Polarity Protein 1</t>
  </si>
  <si>
    <t>EPM1B, RILP</t>
  </si>
  <si>
    <t>http://www.genecards.org/cgi-bin/carddisp.pl?gene=PRICKLE1</t>
  </si>
  <si>
    <t>PUM3</t>
  </si>
  <si>
    <t>Pumilio RNA Binding Family Member 3</t>
  </si>
  <si>
    <t>PEN, KIAA0020, HA-8, PUF6, HLA-HA8, PUF-A, XTP5, cPERP-C</t>
  </si>
  <si>
    <t>http://www.genecards.org/cgi-bin/carddisp.pl?gene=PUM3</t>
  </si>
  <si>
    <t>Tyrosylprotein Sulfotransferase 2</t>
  </si>
  <si>
    <t>TANGO13B, TPST-2</t>
  </si>
  <si>
    <t>http://www.genecards.org/cgi-bin/carddisp.pl?gene=TPST2</t>
  </si>
  <si>
    <t>Ubiquitin C</t>
  </si>
  <si>
    <t>polyubiquitin-C, HMG20</t>
  </si>
  <si>
    <t>http://www.genecards.org/cgi-bin/carddisp.pl?gene=UBC</t>
  </si>
  <si>
    <t>WAP Four-Disulfide Core Domain 5</t>
  </si>
  <si>
    <t>PRG5, dJ211D12.5, WAP1</t>
  </si>
  <si>
    <t>http://www.genecards.org/cgi-bin/carddisp.pl?gene=WFDC5</t>
  </si>
  <si>
    <t>Zinc Finger DHHC-Type Containing 8</t>
  </si>
  <si>
    <t>DHHC8, ZDHHCL1, ZNF378, DHHC-8, KIAA1292</t>
  </si>
  <si>
    <t>http://www.genecards.org/cgi-bin/carddisp.pl?gene=ZDHHC8</t>
  </si>
  <si>
    <t>ALKBH2</t>
  </si>
  <si>
    <t>HSPB8</t>
  </si>
  <si>
    <t>TMEM68</t>
  </si>
  <si>
    <t>GCDH</t>
  </si>
  <si>
    <t>BRMS1L</t>
  </si>
  <si>
    <t>AlkB Homolog 2, Alpha-Ketoglutarate Dependent Dioxygenase</t>
  </si>
  <si>
    <t>ABH2</t>
  </si>
  <si>
    <t>http://www.genecards.org/cgi-bin/carddisp.pl?gene=ALKBH2</t>
  </si>
  <si>
    <t>BRMS1</t>
  </si>
  <si>
    <t>http://www.genecards.org/cgi-bin/carddisp.pl?gene=BRMS1L</t>
  </si>
  <si>
    <t>CFLAR</t>
  </si>
  <si>
    <t>CASP8 And FADD Like Apoptosis Regulator</t>
  </si>
  <si>
    <t>FLAME, FLAME1, FLIP, c-FLIPL, c-FLIPR, c-FLIPS, CASP8AP1, CASH, CLARP, Casper, FLAME-1, I-FLICE, MRIT, c-FLIP, Usurpin</t>
  </si>
  <si>
    <t>http://www.genecards.org/cgi-bin/carddisp.pl?gene=CFLAR</t>
  </si>
  <si>
    <t>Glutaryl-CoA Dehydrogenase</t>
  </si>
  <si>
    <t>ACAD5, GCD</t>
  </si>
  <si>
    <t>http://www.genecards.org/cgi-bin/carddisp.pl?gene=GCDH</t>
  </si>
  <si>
    <t>Heat Shock Protein Family B (Small) Member 8</t>
  </si>
  <si>
    <t>http://www.genecards.org/cgi-bin/carddisp.pl?gene=HSPB8</t>
  </si>
  <si>
    <t>Transmembrane Protein 68</t>
  </si>
  <si>
    <t>http://www.genecards.org/cgi-bin/carddisp.pl?gene=TMEM68</t>
  </si>
  <si>
    <t>HMOX1, ITGB3, NRP2, MMP9, THBS1, CCL2</t>
  </si>
  <si>
    <t>RPSA, RPL23A, RPL34, RPL36A, RPL6, RPS20, RPS27</t>
  </si>
  <si>
    <t>HMOX1, NFATC2, MMP9, CCL2</t>
  </si>
  <si>
    <t>RPSA, HMGA1, PPP1R3C, MUT, NF1, ITGB3, RPL23A, THBS1, RPL34, RPL36A, RPL6, CCNK, RPS20, RPS27</t>
  </si>
  <si>
    <t>Insulin-like Growth Factor-2 MRNA Binding Proteins (IGF2BPs/IMPs/VICKZs) Bind RNA</t>
  </si>
  <si>
    <t>IGF2BP1, IGF2BP2</t>
  </si>
  <si>
    <t>http://pathcards.genecards.org/card/insulin-like_growth_factor-2_mrna_binding_proteins_(igf2bpsimpsvickzs)_bind_rna</t>
  </si>
  <si>
    <t>Interleukin-4 and 13 Signaling</t>
  </si>
  <si>
    <t>POU2F1, HMOX1, ANXA1, MMP9, CCL2</t>
  </si>
  <si>
    <t>http://pathcards.genecards.org/card/interleukin-4_and_13_signaling</t>
  </si>
  <si>
    <t>HMOX1, MMP9, CCL4, CCL2</t>
  </si>
  <si>
    <t>COL6A1, COL3A1, COL17A1, ITGB3, MMP9, THBS1, CACNA2D1, CCL17, CCL4, CCL2</t>
  </si>
  <si>
    <t>MT-CO1, RPSA, IGF2BP1, SAP30L, IGF2BP2, POU2F1, VARS, GTF3C4, FTSJ1, ZFP2, ZNF250, ZNF705A, TAF1D, RPL23A, RPL34, RPL36A, RPL6, CCNK, RPS20, RPS27</t>
  </si>
  <si>
    <t>MiRNA Targets in ECM and Membrane Receptors</t>
  </si>
  <si>
    <t>COL6A1, COL3A1, THBS1</t>
  </si>
  <si>
    <t>http://pathcards.genecards.org/card/mirna_targets_in_ecm_and_membrane_receptors</t>
  </si>
  <si>
    <t>IFNA1, POU2F1, HMOX1, ANXA1, NF1, ITGB3, RASGRP1, MMP9, LIFR, CCL4, CCL2</t>
  </si>
  <si>
    <t>CFLAR, PPP1R3C, COL6A1, COL3A1, NF1, COL17A1, ITGB3, RASGRP1, NRP2, LIFR, CACNA2D1, CCL17, CCL4, CCL2</t>
  </si>
  <si>
    <t>IFNA1, CFLAR, NFATC2, MMP9, CCL4, CCL2</t>
  </si>
  <si>
    <t>IFNA1, CFLAR, PPP1R3C, POU2F1, NFATC2, LIFR, CACNA2D1, CCL17, CCL4, CCL2</t>
  </si>
  <si>
    <t>COL6A1, COL3A1, COL17A1, ITGB3, MMP9, THBS1</t>
  </si>
  <si>
    <t>IGF2BP1, HMOX1, ITGB3, CYP24A1, MMP9, THBS1</t>
  </si>
  <si>
    <t>IL4-mediated Signaling Events</t>
  </si>
  <si>
    <t>HMGA1, ITGB3, CCL17</t>
  </si>
  <si>
    <t>http://pathcards.genecards.org/card/il4-mediated_signaling_events</t>
  </si>
  <si>
    <r>
      <rPr>
        <vertAlign val="superscript"/>
        <sz val="11"/>
        <rFont val="Calibri"/>
        <family val="2"/>
        <scheme val="minor"/>
      </rPr>
      <t>*</t>
    </r>
    <r>
      <rPr>
        <sz val="11"/>
        <rFont val="Calibri"/>
        <family val="2"/>
        <scheme val="minor"/>
      </rPr>
      <t>E=ETEC</t>
    </r>
  </si>
  <si>
    <t>gal-T2, GALT4, UDP-galactose:beta-N-acetyl-galactosamine-beta-1,3-galactosyltransferase, b3Gal-T4, Beta3Gal-T4, BETA3GALT4, GALT2</t>
  </si>
  <si>
    <t>Breast Cancer Metastasis-Suppressor 1 Like</t>
  </si>
  <si>
    <t>CA-RP, CAMRQ3, CALS, CA-VIII, CARP</t>
  </si>
  <si>
    <t>CT74, IHO1</t>
  </si>
  <si>
    <t>SCYA2, ACT2, AT744.1, G-26, MIP1B1, LAG1, SCYA4, HC21, LAG-1, MIP-1-beta, MIP-1-beta(1-69), MIP1B, SIS-gamma, ACT-2</t>
  </si>
  <si>
    <t>Chromodomain Y Like 2</t>
  </si>
  <si>
    <t>HCAI, CP24, 24-OHase, CYP24, HCINF1, P450-CC24</t>
  </si>
  <si>
    <t>DLEC1</t>
  </si>
  <si>
    <t>Deleted In Lung And Esophageal Cancer 1</t>
  </si>
  <si>
    <t>DLC-1, CFAP81, F56, DLC1</t>
  </si>
  <si>
    <t>http://www.genecards.org/cgi-bin/carddisp.pl?gene=DLEC1</t>
  </si>
  <si>
    <t>HAS3</t>
  </si>
  <si>
    <t>Hyaluronan Synthase 3</t>
  </si>
  <si>
    <t>http://www.genecards.org/cgi-bin/carddisp.pl?gene=HAS3</t>
  </si>
  <si>
    <t>CMT2L, DHMN2, H11, HMN2, HMN2A, E2IG1, HSP22, CRYAC, HspB8</t>
  </si>
  <si>
    <t>IFL, IFN, IFN-ALPHA, IFN-alphaD, IFNA13, interferon-alpha1, IFN-alpha-1/13, IFNA@</t>
  </si>
  <si>
    <t>IMP1, IMP-1, CRDBP, VICKZ1, ZBP-1, ZBP1, CRD-BP</t>
  </si>
  <si>
    <t>C10orf50, BORCS4, KXDL, MST096, MSTP096, C19orf50</t>
  </si>
  <si>
    <t>LIF Receptor Alpha</t>
  </si>
  <si>
    <t>SKI1, PCSK8, S1P, SKI-1, KIAA0091</t>
  </si>
  <si>
    <t>NPN2, PRO2714, neuropilin-2, neuropilin-2a(17), neuropilin-2a(22), neuropilin-2b(0), VEGF165R2, NP2</t>
  </si>
  <si>
    <t>PROL2, B4-2, PNAS-145, PRR2</t>
  </si>
  <si>
    <t>oct-1, oct-1B, OTF1, NF-A1, OCT1, OTF-1</t>
  </si>
  <si>
    <t>PPP1R5, PTG</t>
  </si>
  <si>
    <t>RIPOR2</t>
  </si>
  <si>
    <t>RHO Family Interacting Cell Polarization Regulator 2</t>
  </si>
  <si>
    <t>DFNB104, DIFF40, MYONAP, FAM65B, C6orf32, DIFF48, PL48, KIAA0386</t>
  </si>
  <si>
    <t>http://www.genecards.org/cgi-bin/carddisp.pl?gene=RIPOR2</t>
  </si>
  <si>
    <t>MDA20, L23a</t>
  </si>
  <si>
    <t>SHUJUN-2, TAXREB107, L6, TXREB1</t>
  </si>
  <si>
    <t>MPS1, DBA17, S27, MPS-1</t>
  </si>
  <si>
    <t>RBM16, CCAP7, KIAA1116</t>
  </si>
  <si>
    <t>luCa-1, SemA, semaV, semaphorin-3B, semaphorin-V, SEMAA, SEMA5</t>
  </si>
  <si>
    <t>RAFI41, TAF(I)41, JOSD3, TAFI41</t>
  </si>
  <si>
    <t>NCUBE1, HSU93243, HSPC205, HSUBC6e, UBC6, UBC6E, Ubc6p, NCUBE-1, CGI-76, HSPC153</t>
  </si>
  <si>
    <t>VARS</t>
  </si>
  <si>
    <t>Valyl-TRNA Synthetase</t>
  </si>
  <si>
    <t>VARS1, valRS, VARS2, G7A</t>
  </si>
  <si>
    <t>http://www.genecards.org/cgi-bin/carddisp.pl?gene=VARS</t>
  </si>
  <si>
    <t>ZNF751, zfp-2</t>
  </si>
  <si>
    <t>TUFM</t>
  </si>
  <si>
    <t>Tu Translation Elongation Factor, Mitochondrial</t>
  </si>
  <si>
    <t>EFTU, EF-TuMT, COXPD4, p43, EF-Tu</t>
  </si>
  <si>
    <t>http://www.genecards.org/cgi-bin/carddisp.pl?gene=TUFM</t>
  </si>
  <si>
    <t>ANXA1, TPM4</t>
  </si>
  <si>
    <t>TGF Beta Signaling Pathway</t>
  </si>
  <si>
    <t>THBS1, FKBP1A</t>
  </si>
  <si>
    <t>http://pathcards.genecards.org/card/tgf_beta_signaling_pathway</t>
  </si>
  <si>
    <t>ACTB, LRP8</t>
  </si>
  <si>
    <t>P53 Signaling</t>
  </si>
  <si>
    <t>THBS1, CASP10</t>
  </si>
  <si>
    <t>http://pathcards.genecards.org/card/p53_signaling</t>
  </si>
  <si>
    <t>neural</t>
  </si>
  <si>
    <t>POLG</t>
  </si>
  <si>
    <t>FHL1C</t>
  </si>
  <si>
    <t>LETM1</t>
  </si>
  <si>
    <t>PRR3</t>
  </si>
  <si>
    <t>TNFRSF26</t>
  </si>
  <si>
    <t>SLC41A2</t>
  </si>
  <si>
    <t>SLC46A1</t>
  </si>
  <si>
    <t>TOX4</t>
  </si>
  <si>
    <t>ZC3H3</t>
  </si>
  <si>
    <t>PLAGL2</t>
  </si>
  <si>
    <t>C1H6orf211</t>
  </si>
  <si>
    <t>NAA25</t>
  </si>
  <si>
    <t>BIRC6</t>
  </si>
  <si>
    <t>DHCR24</t>
  </si>
  <si>
    <t>TTF2</t>
  </si>
  <si>
    <t>ZNF474</t>
  </si>
  <si>
    <t>PLEKHA7</t>
  </si>
  <si>
    <t>GLT25D1</t>
  </si>
  <si>
    <t>FBXL6</t>
  </si>
  <si>
    <t>KIF11</t>
  </si>
  <si>
    <t>PRR2</t>
  </si>
  <si>
    <t>RC3H1</t>
  </si>
  <si>
    <t>MYL2</t>
  </si>
  <si>
    <t>TAF4B///IMPACT</t>
  </si>
  <si>
    <t>PLBD2</t>
  </si>
  <si>
    <t>SEMA6A</t>
  </si>
  <si>
    <t>MAN2B1</t>
  </si>
  <si>
    <t>MTR</t>
  </si>
  <si>
    <t>LGALS3BP</t>
  </si>
  <si>
    <t>ABCG1</t>
  </si>
  <si>
    <t>ABHD2</t>
  </si>
  <si>
    <t>BCAM</t>
  </si>
  <si>
    <t>EP400</t>
  </si>
  <si>
    <t>APEX1</t>
  </si>
  <si>
    <t>ATP Binding Cassette Subfamily G Member 1</t>
  </si>
  <si>
    <t>WHITE1, ABC8, WHT1</t>
  </si>
  <si>
    <t>http://www.genecards.org/cgi-bin/carddisp.pl?gene=ABCG1</t>
  </si>
  <si>
    <t>Abhydrolase Domain Containing 2</t>
  </si>
  <si>
    <t>HS1-2, PHPS1-2, LABH2</t>
  </si>
  <si>
    <t>http://www.genecards.org/cgi-bin/carddisp.pl?gene=ABHD2</t>
  </si>
  <si>
    <t>Apurinic/Apyrimidinic Endodeoxyribonuclease 1</t>
  </si>
  <si>
    <t>APEX, APE, APE1, APEN, HAP1, REF1, APX, APE-1, REF-1</t>
  </si>
  <si>
    <t>http://www.genecards.org/cgi-bin/carddisp.pl?gene=APEX1</t>
  </si>
  <si>
    <t>Basal Cell Adhesion Molecule (Lutheran Blood Group)</t>
  </si>
  <si>
    <t>AU, CD239, LU, MSK19</t>
  </si>
  <si>
    <t>http://www.genecards.org/cgi-bin/carddisp.pl?gene=BCAM</t>
  </si>
  <si>
    <t>Baculoviral IAP Repeat Containing 6</t>
  </si>
  <si>
    <t>apollon, BRUCE, KIAA1289</t>
  </si>
  <si>
    <t>http://www.genecards.org/cgi-bin/carddisp.pl?gene=BIRC6</t>
  </si>
  <si>
    <t>COLGALT1</t>
  </si>
  <si>
    <t>Collagen Beta(1-O)Galactosyltransferase 1</t>
  </si>
  <si>
    <t>http://www.genecards.org/cgi-bin/carddisp.pl?gene=COLGALT1</t>
  </si>
  <si>
    <t>24-Dehydrocholesterol Reductase</t>
  </si>
  <si>
    <t>Nbla03646, SELADIN1, seladin-1, DCE, KIAA0018</t>
  </si>
  <si>
    <t>http://www.genecards.org/cgi-bin/carddisp.pl?gene=DHCR24</t>
  </si>
  <si>
    <t>E1A Binding Protein P400</t>
  </si>
  <si>
    <t>P400, TNRC12, CAGH32, hDomino, KIAA1498, KIAA1818</t>
  </si>
  <si>
    <t>http://www.genecards.org/cgi-bin/carddisp.pl?gene=EP400</t>
  </si>
  <si>
    <t>F-Box And Leucine Rich Repeat Protein 6</t>
  </si>
  <si>
    <t>PP14630, FBL6, FBL6A</t>
  </si>
  <si>
    <t>http://www.genecards.org/cgi-bin/carddisp.pl?gene=FBXL6</t>
  </si>
  <si>
    <t>FHL1</t>
  </si>
  <si>
    <t>Four And A Half LIM Domains 1</t>
  </si>
  <si>
    <t>FHL1A, FHL1B, FLH1A, KYOT, RBMX1A, RBMX1B, SLIMMER, XMPMA, FHL-1, SLIM, SLIM-1, SLIM1</t>
  </si>
  <si>
    <t>http://www.genecards.org/cgi-bin/carddisp.pl?gene=FHL1</t>
  </si>
  <si>
    <t>Kinesin Family Member 11</t>
  </si>
  <si>
    <t>HKSP, MCLMR, KNSL1, EG5, TRIP-5, TRIP5</t>
  </si>
  <si>
    <t>http://www.genecards.org/cgi-bin/carddisp.pl?gene=KIF11</t>
  </si>
  <si>
    <t>Leucine Zipper And EF-Hand Containing Transmembrane Protein 1</t>
  </si>
  <si>
    <t>http://www.genecards.org/cgi-bin/carddisp.pl?gene=LETM1</t>
  </si>
  <si>
    <t>Galectin 3 Binding Protein</t>
  </si>
  <si>
    <t>CyCAP, MAC-2-BP, TANGO10B, gp90, M2BP, MAC2BP, 90K, BTBD17B</t>
  </si>
  <si>
    <t>http://www.genecards.org/cgi-bin/carddisp.pl?gene=LGALS3BP</t>
  </si>
  <si>
    <t>Mannosidase Alpha Class 2B Member 1</t>
  </si>
  <si>
    <t>MANB, LAMAN</t>
  </si>
  <si>
    <t>http://www.genecards.org/cgi-bin/carddisp.pl?gene=MAN2B1</t>
  </si>
  <si>
    <t>5-Methyltetrahydrofolate-Homocysteine Methyltransferase</t>
  </si>
  <si>
    <t>HMAG, cblG, MS</t>
  </si>
  <si>
    <t>http://www.genecards.org/cgi-bin/carddisp.pl?gene=MTR</t>
  </si>
  <si>
    <t>Myosin Light Chain 2</t>
  </si>
  <si>
    <t>MLC-2, CMH10, MLC-2s/v, MLC-2v, MLC2</t>
  </si>
  <si>
    <t>http://www.genecards.org/cgi-bin/carddisp.pl?gene=MYL2</t>
  </si>
  <si>
    <t>N(Alpha)-Acetyltransferase 25, NatB Auxiliary Subunit</t>
  </si>
  <si>
    <t>NAP1, p120, C12orf30, MDM20</t>
  </si>
  <si>
    <t>http://www.genecards.org/cgi-bin/carddisp.pl?gene=NAA25</t>
  </si>
  <si>
    <t>PLAG1 Like Zinc Finger 2</t>
  </si>
  <si>
    <t>ZNF900, KIAA0198</t>
  </si>
  <si>
    <t>http://www.genecards.org/cgi-bin/carddisp.pl?gene=PLAGL2</t>
  </si>
  <si>
    <t>Phospholipase B Domain Containing 2</t>
  </si>
  <si>
    <t>P76</t>
  </si>
  <si>
    <t>http://www.genecards.org/cgi-bin/carddisp.pl?gene=PLBD2</t>
  </si>
  <si>
    <t>Pleckstrin Homology Domain Containing A7</t>
  </si>
  <si>
    <t>http://www.genecards.org/cgi-bin/carddisp.pl?gene=PLEKHA7</t>
  </si>
  <si>
    <t>DNA Polymerase Gamma, Catalytic Subunit</t>
  </si>
  <si>
    <t>MIRAS, MTDPS4A, MTDPS4B, PEO, SANDO, SCAE, MDP1, POLG1, POLGA, PolG-alpha</t>
  </si>
  <si>
    <t>http://www.genecards.org/cgi-bin/carddisp.pl?gene=POLG</t>
  </si>
  <si>
    <t>Proline Rich 3</t>
  </si>
  <si>
    <t>CAT56</t>
  </si>
  <si>
    <t>http://www.genecards.org/cgi-bin/carddisp.pl?gene=PRR3</t>
  </si>
  <si>
    <t>Ring Finger And CCCH-Type Domains 1</t>
  </si>
  <si>
    <t>ROQUIN, roquin-1, RNF198, KIAA2025</t>
  </si>
  <si>
    <t>http://www.genecards.org/cgi-bin/carddisp.pl?gene=RC3H1</t>
  </si>
  <si>
    <t>Semaphorin 6A</t>
  </si>
  <si>
    <t>SemA, HT018, SEMA6A1, VIA, semaphorin-6A, SEMAQ, SEMA6A-1, KIAA1368, Semaphorin-6A-1</t>
  </si>
  <si>
    <t>http://www.genecards.org/cgi-bin/carddisp.pl?gene=SEMA6A</t>
  </si>
  <si>
    <t>Solute Carrier Family 41 Member 2</t>
  </si>
  <si>
    <t>SLC41A1-L1</t>
  </si>
  <si>
    <t>http://www.genecards.org/cgi-bin/carddisp.pl?gene=SLC41A2</t>
  </si>
  <si>
    <t>Solute Carrier Family 46 Member 1</t>
  </si>
  <si>
    <t>HCP1, G21, PCFT, PCFT/HCP1</t>
  </si>
  <si>
    <t>http://www.genecards.org/cgi-bin/carddisp.pl?gene=SLC46A1</t>
  </si>
  <si>
    <t>TAF4B</t>
  </si>
  <si>
    <t>TATA-Box Binding Protein Associated Factor 4b</t>
  </si>
  <si>
    <t>TAF2C2, TAFII105, SPGF13, TAF(II)105, TAFII-105</t>
  </si>
  <si>
    <t>http://www.genecards.org/cgi-bin/carddisp.pl?gene=TAF4B</t>
  </si>
  <si>
    <t>TNFRSF1A</t>
  </si>
  <si>
    <t>TNF Receptor Superfamily Member 1A</t>
  </si>
  <si>
    <t>P60, tbp1, p55, CD120a, FPF, TNF-R, TNF-R-I, TNF-R55, TNFR55, TNFR60, p55-R, TNFR1, TNF-R1, TNF-RI, TNFAR, TNFR-I</t>
  </si>
  <si>
    <t>http://www.genecards.org/cgi-bin/carddisp.pl?gene=TNFRSF1A</t>
  </si>
  <si>
    <t>TOX High Mobility Group Box Family Member 4</t>
  </si>
  <si>
    <t>KIAA0737, LCP1, MIG7, C14orf92</t>
  </si>
  <si>
    <t>http://www.genecards.org/cgi-bin/carddisp.pl?gene=TOX4</t>
  </si>
  <si>
    <t>Transcription Termination Factor 2</t>
  </si>
  <si>
    <t>ZGRF6, F2, HuF2</t>
  </si>
  <si>
    <t>http://www.genecards.org/cgi-bin/carddisp.pl?gene=TTF2</t>
  </si>
  <si>
    <t>Zinc Finger CCCH-Type Containing 3</t>
  </si>
  <si>
    <t>ZC3HDC3, KIAA0150, SMICL</t>
  </si>
  <si>
    <t>http://www.genecards.org/cgi-bin/carddisp.pl?gene=ZC3H3</t>
  </si>
  <si>
    <t>Zinc Finger Protein 474</t>
  </si>
  <si>
    <t>4933409D10Rik, TSZFP</t>
  </si>
  <si>
    <t>http://www.genecards.org/cgi-bin/carddisp.pl?gene=ZNF474</t>
  </si>
  <si>
    <t>Supplementary file S2; DEGs and Pathways</t>
  </si>
  <si>
    <t xml:space="preserve">For each microarray comparison a seperate sheet is provided contianing the DEGs loaded in the GeneAnalytics program to retrieve significant "enriched pathways". </t>
  </si>
  <si>
    <t xml:space="preserve">HUGO gene-symbols are used as abbreviations for DEGs and in retrieved pathways. </t>
  </si>
  <si>
    <t xml:space="preserve">For each DEG selected in a comparison also FC-values scored in other (related) microarray comparison (at the same time point) are provided as extra information. </t>
  </si>
  <si>
    <t>C-E</t>
  </si>
  <si>
    <t>H-E</t>
  </si>
  <si>
    <t>S-E</t>
  </si>
  <si>
    <t>AM-E</t>
  </si>
  <si>
    <t>AM</t>
  </si>
  <si>
    <t>C</t>
  </si>
  <si>
    <t>H</t>
  </si>
  <si>
    <t>S</t>
  </si>
  <si>
    <t>FC E2 vs.Control $</t>
  </si>
  <si>
    <t xml:space="preserve">Supplementary file S2; Differential expressed genes (DEGs) for comparison of C vs. Control at 2 hours. </t>
  </si>
  <si>
    <t xml:space="preserve">#Genelist of comparison C vs. Control at 2 hours (n=107). </t>
  </si>
  <si>
    <t>FC C-2 vs.Control</t>
  </si>
  <si>
    <t>FC C-E2 vs.Control</t>
  </si>
  <si>
    <r>
      <rPr>
        <vertAlign val="superscript"/>
        <sz val="11"/>
        <color theme="1"/>
        <rFont val="Calibri"/>
        <family val="2"/>
        <scheme val="minor"/>
      </rPr>
      <t>$</t>
    </r>
    <r>
      <rPr>
        <sz val="11"/>
        <color theme="1"/>
        <rFont val="Calibri"/>
        <family val="2"/>
        <scheme val="minor"/>
      </rPr>
      <t>E=ETEC, Control = IPECJ2 cells not challenged with ETEC or algae extracts.</t>
    </r>
  </si>
  <si>
    <t xml:space="preserve">Supplementary file S2; Differential expressed genes (DEGs) for comparison of C-6 vs. Control at 6 hours. </t>
  </si>
  <si>
    <t xml:space="preserve">#Genelist of comparison C-6 vs. Control at 6 hours (n=47). </t>
  </si>
  <si>
    <t>FC C-6 vs.Control</t>
  </si>
  <si>
    <t>FC C-E6 vs.Control</t>
  </si>
  <si>
    <t>FC E6 vs.Control $</t>
  </si>
  <si>
    <t xml:space="preserve">Supplementary file S2; Differential expressed genes (DEGs) for comparison of E6 vs.Control at 6 hours. </t>
  </si>
  <si>
    <r>
      <t xml:space="preserve">FC E6 vs.Control </t>
    </r>
    <r>
      <rPr>
        <b/>
        <vertAlign val="superscript"/>
        <sz val="16"/>
        <color theme="1"/>
        <rFont val="Calibri"/>
        <family val="2"/>
        <scheme val="minor"/>
      </rPr>
      <t>$</t>
    </r>
  </si>
  <si>
    <t xml:space="preserve">Supplementary file S2; Differential expressed genes (DEGs) for comparison of E2 vs.Control at 2 hours. </t>
  </si>
  <si>
    <t xml:space="preserve">#Genelist of comparison E2 vs.Control 2 hours (n=130). </t>
  </si>
  <si>
    <t xml:space="preserve">Supplementary file S2; Differential expressed genes (DEGs) for comparison of H vs. Control at 2 hours. </t>
  </si>
  <si>
    <t xml:space="preserve">#Genelist of comparison H vs. Control at 2 hours (n=30). </t>
  </si>
  <si>
    <t>FC H-2 vs.Control</t>
  </si>
  <si>
    <t>FC H-E2 vs.Control</t>
  </si>
  <si>
    <t xml:space="preserve">Supplementary file S2; Differential expressed genes (DEGs) for comparison of H-6 vs. Control at 6 hours. </t>
  </si>
  <si>
    <t xml:space="preserve">#Genelist of comparison H-6 vs. Control at 6 hours (n=96). </t>
  </si>
  <si>
    <t>FC H-6 vs.Control</t>
  </si>
  <si>
    <t>FC H-E6 vs.Control</t>
  </si>
  <si>
    <t xml:space="preserve">Supplementary file S2; Differential expressed genes (DEGs) for comparison of H-E6 vs. Control at 6 hours. </t>
  </si>
  <si>
    <t xml:space="preserve">#Genelist of comparison H-E6 vs. Control at 6 hours (n=100). </t>
  </si>
  <si>
    <t xml:space="preserve">Supplementary file S2; Differential expressed genes (DEGs) for comparison of S vs. Control at 2 hours. </t>
  </si>
  <si>
    <t xml:space="preserve">#Genelist of comparison S vs. Control at 2 hours (n=272). </t>
  </si>
  <si>
    <t>FC S-2 vs.Control</t>
  </si>
  <si>
    <t>FC S-E2 vs.Control</t>
  </si>
  <si>
    <t xml:space="preserve">Supplementary file S2; Differential expressed genes (DEGs) for comparison of S-E2 vs. Control at 2 hours. </t>
  </si>
  <si>
    <t xml:space="preserve">#Genelist of comparison S-E2 vs. Control at 2 hours (n=14). </t>
  </si>
  <si>
    <t xml:space="preserve">Supplementary file S2; Differential expressed genes (DEGs) for comparison of S-6 vs. Control at 6 hours. </t>
  </si>
  <si>
    <t xml:space="preserve">#Genelist of comparison S-6 vs. Control at 6 hours (n=91). </t>
  </si>
  <si>
    <t>FC S-6 vs.Control</t>
  </si>
  <si>
    <t>FC S-E6 vs.Control</t>
  </si>
  <si>
    <t xml:space="preserve">Supplementary file S2; Differential expressed genes (DEGs) for comparison of S-E6 vs. Control at 6 hours. </t>
  </si>
  <si>
    <t xml:space="preserve">#Genelist of comparison S-E6 vs. Control at 6 hours (n=37). </t>
  </si>
  <si>
    <t xml:space="preserve">Supplementary file S2; Differential expressed genes (DEGs) for comparison of AM-6 vs. Control at 6 hours. </t>
  </si>
  <si>
    <t xml:space="preserve">#Genelist of comparison AM-6 vs. Control at 6 hours (n=727). </t>
  </si>
  <si>
    <t>FC AM-6 vs.Control</t>
  </si>
  <si>
    <t>FC AM-E6 vs.Control</t>
  </si>
  <si>
    <t xml:space="preserve">Supplementary file S2; Differential expressed genes (DEGs) for comparison of AM-E6 vs. Control at 6 hours. </t>
  </si>
  <si>
    <t xml:space="preserve">#Genelist of comparison AM-E6 vs. Control at 6 hours (n=37). </t>
  </si>
  <si>
    <t xml:space="preserve">"Freeze panes" starts at row 8 (use headers to sort) </t>
  </si>
  <si>
    <t xml:space="preserve">Supplementary file S2; Differential expressed genes (DEGs) for comparison of C-E2 vs. Control at 2 hours. </t>
  </si>
  <si>
    <t xml:space="preserve">#Genelist of comparison C-E2 vs. Control at 2 hours (n=232). </t>
  </si>
  <si>
    <t xml:space="preserve">Supplementary file S2; Differential expressed genes (DEGs) for comparison of H-E2 vs. Control at 2 hours. </t>
  </si>
  <si>
    <t xml:space="preserve">#Genelist of comparison H-E2 vs. Control at 2 hours (n=409). </t>
  </si>
  <si>
    <t xml:space="preserve">#Genelist of comparison E6 vs.Control 6 hours (n=75). </t>
  </si>
  <si>
    <t xml:space="preserve">Supplementary file S2; Differential expressed genes (DEGs) for comparison of C-E6 vs. Control at 6 hours. </t>
  </si>
  <si>
    <t xml:space="preserve">#Genelist of comparison C-E6 vs. Control at 6 hours (n=114). </t>
  </si>
  <si>
    <t>infection/inflammation</t>
  </si>
  <si>
    <t>PLOD2</t>
  </si>
  <si>
    <t>Procollagen-Lysine,2-Oxoglutarate 5-Dioxygenase 2</t>
  </si>
  <si>
    <t>LH2, BRKS2, TLH</t>
  </si>
  <si>
    <t>http://www.genecards.org/cgi-bin/carddisp.pl?gene=PLOD2</t>
  </si>
  <si>
    <t>r</t>
  </si>
  <si>
    <r>
      <rPr>
        <vertAlign val="superscript"/>
        <sz val="14"/>
        <color theme="1"/>
        <rFont val="Calibri"/>
        <family val="2"/>
        <scheme val="minor"/>
      </rPr>
      <t>&amp;</t>
    </r>
    <r>
      <rPr>
        <sz val="11"/>
        <color theme="1"/>
        <rFont val="Calibri"/>
        <family val="2"/>
        <scheme val="minor"/>
      </rPr>
      <t xml:space="preserve">FC=fold change of differential expressed genes (ratio treatment over control,  p&lt;0.05). DEGs with a FC &gt;3 (up-regulated) or &lt;-3 (down-regulated)  were selected. DEGs that also responded to ETEC alone were only selected for functional analysis in case a 3-fold higher or lower regulation was measured than in the comparison of ETEC versus control cells. Note that only genes that did not responded (note that for specific genes more than 1 probe on the microarray were called significant by the microarray analysis softwar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5">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color rgb="FF0070C0"/>
      <name val="Calibri"/>
      <family val="2"/>
      <scheme val="minor"/>
    </font>
    <font>
      <sz val="11"/>
      <color rgb="FF0070C0"/>
      <name val="Calibri"/>
      <family val="2"/>
      <scheme val="minor"/>
    </font>
    <font>
      <u/>
      <sz val="11"/>
      <color theme="10"/>
      <name val="Calibri"/>
      <family val="2"/>
      <scheme val="minor"/>
    </font>
    <font>
      <b/>
      <sz val="11"/>
      <color rgb="FFFF0000"/>
      <name val="Calibri"/>
      <family val="2"/>
      <scheme val="minor"/>
    </font>
    <font>
      <sz val="11"/>
      <color rgb="FF00B050"/>
      <name val="Calibri"/>
      <family val="2"/>
      <scheme val="minor"/>
    </font>
    <font>
      <b/>
      <sz val="11"/>
      <color rgb="FF00B050"/>
      <name val="Calibri"/>
      <family val="2"/>
      <scheme val="minor"/>
    </font>
    <font>
      <b/>
      <sz val="11"/>
      <color rgb="FF00B0F0"/>
      <name val="Calibri"/>
      <family val="2"/>
      <scheme val="minor"/>
    </font>
    <font>
      <b/>
      <sz val="11"/>
      <name val="Calibri"/>
      <family val="2"/>
      <scheme val="minor"/>
    </font>
    <font>
      <sz val="11"/>
      <color theme="1"/>
      <name val="Calibri"/>
      <family val="2"/>
    </font>
    <font>
      <sz val="11"/>
      <color theme="1"/>
      <name val="Calibri"/>
      <family val="2"/>
      <charset val="177"/>
      <scheme val="minor"/>
    </font>
    <font>
      <sz val="18"/>
      <color theme="3"/>
      <name val="Cambria"/>
      <family val="2"/>
      <scheme val="major"/>
    </font>
    <font>
      <sz val="8.5"/>
      <name val="Verdana"/>
      <family val="2"/>
    </font>
    <font>
      <vertAlign val="superscript"/>
      <sz val="11"/>
      <color theme="1"/>
      <name val="Calibri"/>
      <family val="2"/>
      <scheme val="minor"/>
    </font>
    <font>
      <b/>
      <vertAlign val="superscript"/>
      <sz val="11"/>
      <color theme="1"/>
      <name val="Calibri"/>
      <family val="2"/>
      <scheme val="minor"/>
    </font>
    <font>
      <b/>
      <vertAlign val="superscript"/>
      <sz val="11"/>
      <name val="Calibri"/>
      <family val="2"/>
      <scheme val="minor"/>
    </font>
    <font>
      <vertAlign val="superscript"/>
      <sz val="14"/>
      <color theme="1"/>
      <name val="Calibri"/>
      <family val="2"/>
      <scheme val="minor"/>
    </font>
    <font>
      <b/>
      <vertAlign val="superscript"/>
      <sz val="16"/>
      <color theme="1"/>
      <name val="Calibri"/>
      <family val="2"/>
      <scheme val="minor"/>
    </font>
    <font>
      <vertAlign val="superscript"/>
      <sz val="16"/>
      <color theme="1"/>
      <name val="Calibri"/>
      <family val="2"/>
      <scheme val="minor"/>
    </font>
    <font>
      <b/>
      <u/>
      <sz val="14"/>
      <color theme="1"/>
      <name val="Calibri"/>
      <family val="2"/>
      <scheme val="minor"/>
    </font>
    <font>
      <u/>
      <sz val="11"/>
      <color theme="1"/>
      <name val="Calibri"/>
      <family val="2"/>
    </font>
    <font>
      <b/>
      <sz val="20"/>
      <name val="Calibri"/>
      <family val="2"/>
      <scheme val="minor"/>
    </font>
    <font>
      <vertAlign val="superscript"/>
      <sz val="14"/>
      <name val="Calibri"/>
      <family val="2"/>
      <scheme val="minor"/>
    </font>
    <font>
      <u/>
      <sz val="11"/>
      <color theme="1"/>
      <name val="Calibri"/>
      <family val="2"/>
      <scheme val="minor"/>
    </font>
    <font>
      <sz val="11"/>
      <name val="Calibri"/>
      <family val="2"/>
    </font>
    <font>
      <vertAlign val="superscript"/>
      <sz val="11"/>
      <name val="Calibri"/>
      <family val="2"/>
      <scheme val="minor"/>
    </font>
    <font>
      <u/>
      <sz val="1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auto="1"/>
      </top>
      <bottom style="medium">
        <color auto="1"/>
      </bottom>
      <diagonal/>
    </border>
  </borders>
  <cellStyleXfs count="47">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1" fillId="0" borderId="0" applyNumberFormat="0" applyFill="0" applyBorder="0" applyAlignment="0" applyProtection="0"/>
    <xf numFmtId="0" fontId="28" fillId="0" borderId="0"/>
    <xf numFmtId="0" fontId="29" fillId="0" borderId="0" applyNumberFormat="0" applyFill="0" applyBorder="0" applyAlignment="0" applyProtection="0"/>
    <xf numFmtId="0" fontId="28" fillId="0" borderId="0"/>
    <xf numFmtId="0" fontId="29" fillId="0" borderId="0" applyNumberFormat="0" applyFill="0" applyBorder="0" applyAlignment="0" applyProtection="0"/>
  </cellStyleXfs>
  <cellXfs count="100">
    <xf numFmtId="0" fontId="0" fillId="0" borderId="0" xfId="0"/>
    <xf numFmtId="0" fontId="0" fillId="0" borderId="0" xfId="0" applyAlignment="1">
      <alignment horizontal="center"/>
    </xf>
    <xf numFmtId="0" fontId="0" fillId="0" borderId="0" xfId="0" applyAlignment="1">
      <alignment horizontal="center" vertical="center" wrapText="1"/>
    </xf>
    <xf numFmtId="2" fontId="0" fillId="0" borderId="0" xfId="0" applyNumberFormat="1" applyAlignment="1">
      <alignment horizontal="center" vertical="center" wrapText="1"/>
    </xf>
    <xf numFmtId="0" fontId="0" fillId="0" borderId="0" xfId="0" applyAlignment="1"/>
    <xf numFmtId="2" fontId="0" fillId="0" borderId="0" xfId="0" applyNumberFormat="1" applyAlignment="1">
      <alignment horizontal="center" vertical="center"/>
    </xf>
    <xf numFmtId="0" fontId="18" fillId="0" borderId="0" xfId="0" applyFont="1" applyAlignment="1"/>
    <xf numFmtId="0" fontId="19" fillId="0" borderId="0" xfId="0" applyFont="1"/>
    <xf numFmtId="0" fontId="20" fillId="0" borderId="0" xfId="0" applyFont="1" applyAlignment="1">
      <alignment horizontal="center"/>
    </xf>
    <xf numFmtId="0" fontId="14" fillId="0" borderId="0" xfId="0" applyFont="1" applyAlignment="1">
      <alignment horizontal="center"/>
    </xf>
    <xf numFmtId="0" fontId="18" fillId="0" borderId="0" xfId="0" applyFont="1" applyAlignment="1">
      <alignment horizontal="center"/>
    </xf>
    <xf numFmtId="2" fontId="14" fillId="0" borderId="0" xfId="0" applyNumberFormat="1" applyFont="1" applyAlignment="1">
      <alignment horizontal="center" vertical="center"/>
    </xf>
    <xf numFmtId="0" fontId="21" fillId="0" borderId="0" xfId="42"/>
    <xf numFmtId="0" fontId="0" fillId="0" borderId="0" xfId="0" applyAlignment="1">
      <alignment vertical="center"/>
    </xf>
    <xf numFmtId="2" fontId="0" fillId="0" borderId="0" xfId="0" applyNumberFormat="1" applyAlignment="1">
      <alignment horizontal="center"/>
    </xf>
    <xf numFmtId="0" fontId="14" fillId="0" borderId="0" xfId="0" applyFont="1"/>
    <xf numFmtId="0" fontId="22" fillId="0" borderId="0" xfId="0" applyFont="1"/>
    <xf numFmtId="2" fontId="14" fillId="0" borderId="0" xfId="0" applyNumberFormat="1" applyFont="1" applyAlignment="1">
      <alignment horizontal="center"/>
    </xf>
    <xf numFmtId="2" fontId="21" fillId="0" borderId="0" xfId="42" applyNumberFormat="1" applyAlignment="1">
      <alignment horizontal="left"/>
    </xf>
    <xf numFmtId="2" fontId="22" fillId="0" borderId="0" xfId="0" applyNumberFormat="1" applyFont="1" applyAlignment="1">
      <alignment horizontal="center"/>
    </xf>
    <xf numFmtId="0" fontId="18" fillId="0" borderId="0" xfId="0" applyFont="1"/>
    <xf numFmtId="0" fontId="16" fillId="0" borderId="0" xfId="0" applyFont="1"/>
    <xf numFmtId="0" fontId="23" fillId="0" borderId="0" xfId="0" applyFont="1"/>
    <xf numFmtId="0" fontId="24" fillId="0" borderId="0" xfId="0" applyFont="1"/>
    <xf numFmtId="0" fontId="25" fillId="0" borderId="0" xfId="0" applyFont="1"/>
    <xf numFmtId="0" fontId="18" fillId="0" borderId="0" xfId="0" applyFont="1" applyAlignment="1">
      <alignment horizontal="center" vertical="center"/>
    </xf>
    <xf numFmtId="0" fontId="0" fillId="0" borderId="0" xfId="0" applyAlignment="1">
      <alignment horizontal="center" vertical="center"/>
    </xf>
    <xf numFmtId="2" fontId="18" fillId="0" borderId="0" xfId="0" applyNumberFormat="1" applyFont="1" applyAlignment="1">
      <alignment horizontal="center" vertical="center"/>
    </xf>
    <xf numFmtId="0" fontId="22" fillId="0" borderId="0" xfId="0" applyFont="1" applyAlignment="1">
      <alignment horizontal="center"/>
    </xf>
    <xf numFmtId="0" fontId="18" fillId="0" borderId="0" xfId="0" applyFont="1" applyAlignment="1">
      <alignment horizontal="left" vertical="center"/>
    </xf>
    <xf numFmtId="0" fontId="18" fillId="0" borderId="0" xfId="0" applyFont="1" applyAlignment="1">
      <alignment horizontal="left"/>
    </xf>
    <xf numFmtId="0" fontId="18" fillId="0" borderId="0" xfId="0" applyFont="1" applyAlignment="1">
      <alignment horizontal="center" vertical="top"/>
    </xf>
    <xf numFmtId="0" fontId="0" fillId="0" borderId="0" xfId="0" applyFont="1"/>
    <xf numFmtId="0" fontId="0" fillId="0" borderId="0" xfId="0" applyFont="1" applyAlignment="1">
      <alignment horizontal="center"/>
    </xf>
    <xf numFmtId="2" fontId="0" fillId="0" borderId="0" xfId="0" applyNumberFormat="1"/>
    <xf numFmtId="0" fontId="0" fillId="0" borderId="0" xfId="0" applyFill="1"/>
    <xf numFmtId="2" fontId="18" fillId="0" borderId="0" xfId="0" applyNumberFormat="1" applyFont="1" applyAlignment="1">
      <alignment horizontal="center"/>
    </xf>
    <xf numFmtId="1" fontId="18" fillId="0" borderId="0" xfId="0" applyNumberFormat="1" applyFont="1" applyAlignment="1">
      <alignment horizontal="center" vertical="center"/>
    </xf>
    <xf numFmtId="0" fontId="20" fillId="0" borderId="0" xfId="0" applyFont="1" applyAlignment="1">
      <alignment horizontal="left"/>
    </xf>
    <xf numFmtId="49" fontId="18" fillId="0" borderId="0" xfId="0" applyNumberFormat="1" applyFont="1" applyAlignment="1">
      <alignment horizontal="center"/>
    </xf>
    <xf numFmtId="2" fontId="0" fillId="0" borderId="10" xfId="0" applyNumberFormat="1" applyBorder="1" applyAlignment="1">
      <alignment horizontal="center" vertical="center" wrapText="1"/>
    </xf>
    <xf numFmtId="2" fontId="0" fillId="0" borderId="0" xfId="0" applyNumberFormat="1" applyFont="1" applyAlignment="1">
      <alignment horizontal="left" vertical="center"/>
    </xf>
    <xf numFmtId="2" fontId="30" fillId="0" borderId="0" xfId="0" applyNumberFormat="1" applyFont="1" applyAlignment="1">
      <alignment horizontal="left" vertical="center"/>
    </xf>
    <xf numFmtId="2" fontId="26" fillId="0" borderId="0" xfId="0" applyNumberFormat="1" applyFont="1" applyAlignment="1">
      <alignment horizontal="left" vertical="center"/>
    </xf>
    <xf numFmtId="0" fontId="26" fillId="0" borderId="0" xfId="0" applyFont="1" applyAlignment="1"/>
    <xf numFmtId="2" fontId="22" fillId="0" borderId="10" xfId="0" applyNumberFormat="1" applyFont="1" applyBorder="1" applyAlignment="1">
      <alignment horizontal="center" vertical="center" wrapText="1"/>
    </xf>
    <xf numFmtId="2" fontId="0" fillId="0" borderId="0" xfId="0" applyNumberFormat="1" applyAlignment="1">
      <alignment horizontal="left" vertical="center"/>
    </xf>
    <xf numFmtId="0" fontId="0" fillId="0" borderId="10" xfId="0" applyBorder="1" applyAlignment="1">
      <alignment horizontal="center" vertical="center"/>
    </xf>
    <xf numFmtId="2" fontId="18" fillId="0" borderId="0" xfId="0" applyNumberFormat="1" applyFont="1" applyAlignment="1">
      <alignment horizontal="left" vertical="center"/>
    </xf>
    <xf numFmtId="2" fontId="0" fillId="0" borderId="0" xfId="0" applyNumberFormat="1" applyFont="1" applyAlignment="1">
      <alignment horizontal="center"/>
    </xf>
    <xf numFmtId="0" fontId="0" fillId="0" borderId="0" xfId="0" applyFont="1" applyAlignment="1">
      <alignment vertical="center"/>
    </xf>
    <xf numFmtId="2" fontId="16" fillId="0" borderId="0" xfId="0" applyNumberFormat="1" applyFont="1" applyAlignment="1">
      <alignment horizontal="center"/>
    </xf>
    <xf numFmtId="2" fontId="0" fillId="0" borderId="10" xfId="0" applyNumberFormat="1" applyFont="1" applyBorder="1" applyAlignment="1">
      <alignment horizontal="center" vertical="center" wrapText="1"/>
    </xf>
    <xf numFmtId="0" fontId="0" fillId="0" borderId="10" xfId="0" applyFont="1" applyBorder="1" applyAlignment="1">
      <alignment horizontal="center" vertical="center"/>
    </xf>
    <xf numFmtId="2" fontId="0" fillId="0" borderId="0" xfId="0" applyNumberFormat="1" applyFont="1" applyAlignment="1">
      <alignment horizontal="center" vertical="center"/>
    </xf>
    <xf numFmtId="2" fontId="0" fillId="0" borderId="0" xfId="0" applyNumberFormat="1" applyFont="1" applyAlignment="1">
      <alignment horizontal="left"/>
    </xf>
    <xf numFmtId="1" fontId="18" fillId="0" borderId="0" xfId="0" applyNumberFormat="1" applyFont="1" applyAlignment="1">
      <alignment horizontal="center"/>
    </xf>
    <xf numFmtId="0" fontId="37" fillId="0" borderId="0" xfId="0" applyFont="1"/>
    <xf numFmtId="2" fontId="16" fillId="0" borderId="0" xfId="0" applyNumberFormat="1" applyFont="1" applyAlignment="1">
      <alignment horizontal="left"/>
    </xf>
    <xf numFmtId="2" fontId="0" fillId="0" borderId="0" xfId="0" applyNumberFormat="1" applyFont="1" applyFill="1" applyBorder="1" applyAlignment="1">
      <alignment horizontal="left"/>
    </xf>
    <xf numFmtId="2" fontId="22" fillId="0" borderId="0" xfId="0" applyNumberFormat="1" applyFont="1" applyAlignment="1">
      <alignment horizontal="center" vertical="center"/>
    </xf>
    <xf numFmtId="0" fontId="20" fillId="0" borderId="0" xfId="0" applyFont="1"/>
    <xf numFmtId="0" fontId="20" fillId="0" borderId="0" xfId="42" applyFont="1"/>
    <xf numFmtId="0" fontId="18" fillId="0" borderId="0" xfId="0" applyFont="1" applyFill="1"/>
    <xf numFmtId="0" fontId="20" fillId="0" borderId="0" xfId="0" applyFont="1" applyAlignment="1"/>
    <xf numFmtId="0" fontId="20" fillId="0" borderId="0" xfId="42" applyFont="1" applyAlignment="1"/>
    <xf numFmtId="0" fontId="18" fillId="0" borderId="10" xfId="0" applyFont="1" applyBorder="1" applyAlignment="1">
      <alignment horizontal="center" vertical="center" wrapText="1"/>
    </xf>
    <xf numFmtId="0" fontId="18" fillId="0" borderId="10" xfId="0" applyFont="1" applyBorder="1" applyAlignment="1">
      <alignment horizontal="center" vertical="center"/>
    </xf>
    <xf numFmtId="2" fontId="18" fillId="0" borderId="10" xfId="0" applyNumberFormat="1" applyFont="1" applyBorder="1" applyAlignment="1">
      <alignment horizontal="center" vertical="center"/>
    </xf>
    <xf numFmtId="0" fontId="18" fillId="0" borderId="10" xfId="0" applyFont="1" applyBorder="1" applyAlignment="1">
      <alignment vertical="center"/>
    </xf>
    <xf numFmtId="0" fontId="0" fillId="0" borderId="10" xfId="0" applyBorder="1" applyAlignment="1">
      <alignment vertical="center"/>
    </xf>
    <xf numFmtId="0" fontId="20" fillId="0" borderId="10" xfId="0" applyFont="1" applyBorder="1" applyAlignment="1">
      <alignment vertical="center"/>
    </xf>
    <xf numFmtId="0" fontId="39" fillId="0" borderId="0" xfId="0" applyFont="1" applyAlignment="1">
      <alignment horizontal="left"/>
    </xf>
    <xf numFmtId="2" fontId="14" fillId="0" borderId="10" xfId="0" applyNumberFormat="1" applyFont="1" applyBorder="1" applyAlignment="1">
      <alignment horizontal="center" vertical="center" wrapText="1"/>
    </xf>
    <xf numFmtId="2" fontId="18" fillId="0" borderId="10" xfId="0" applyNumberFormat="1" applyFont="1" applyBorder="1" applyAlignment="1">
      <alignment horizontal="center" vertical="center" wrapText="1"/>
    </xf>
    <xf numFmtId="2" fontId="0" fillId="0" borderId="0" xfId="0" applyNumberFormat="1" applyFill="1" applyAlignment="1">
      <alignment horizontal="center"/>
    </xf>
    <xf numFmtId="0" fontId="0" fillId="0" borderId="0" xfId="0" applyFill="1" applyAlignment="1">
      <alignment horizontal="center"/>
    </xf>
    <xf numFmtId="49" fontId="18" fillId="0" borderId="0" xfId="0" applyNumberFormat="1" applyFont="1" applyAlignment="1">
      <alignment horizontal="left"/>
    </xf>
    <xf numFmtId="0" fontId="14" fillId="0" borderId="0" xfId="0" applyFont="1" applyAlignment="1">
      <alignment horizontal="left"/>
    </xf>
    <xf numFmtId="49" fontId="14" fillId="0" borderId="0" xfId="0" applyNumberFormat="1" applyFont="1" applyAlignment="1">
      <alignment horizontal="left"/>
    </xf>
    <xf numFmtId="2" fontId="26" fillId="0" borderId="0" xfId="0" applyNumberFormat="1" applyFont="1" applyAlignment="1">
      <alignment horizontal="center" vertical="center"/>
    </xf>
    <xf numFmtId="2" fontId="18" fillId="0" borderId="0" xfId="0" applyNumberFormat="1" applyFont="1" applyFill="1" applyAlignment="1">
      <alignment horizontal="center" vertical="center" wrapText="1"/>
    </xf>
    <xf numFmtId="0" fontId="18" fillId="0" borderId="0" xfId="42" applyFont="1" applyAlignment="1">
      <alignment horizontal="left"/>
    </xf>
    <xf numFmtId="2" fontId="18" fillId="0" borderId="0" xfId="0" applyNumberFormat="1" applyFont="1" applyFill="1" applyBorder="1" applyAlignment="1">
      <alignment horizontal="left" vertical="center"/>
    </xf>
    <xf numFmtId="2" fontId="0" fillId="0" borderId="0" xfId="0" applyNumberFormat="1" applyAlignment="1">
      <alignment vertical="center"/>
    </xf>
    <xf numFmtId="0" fontId="0" fillId="0" borderId="10" xfId="0" applyFont="1" applyBorder="1" applyAlignment="1">
      <alignment horizontal="left" vertical="center"/>
    </xf>
    <xf numFmtId="0" fontId="0" fillId="0" borderId="0" xfId="0" applyAlignment="1">
      <alignment horizontal="left"/>
    </xf>
    <xf numFmtId="0" fontId="18" fillId="0" borderId="0" xfId="0" applyFont="1" applyFill="1" applyAlignment="1">
      <alignment horizontal="left"/>
    </xf>
    <xf numFmtId="2" fontId="14" fillId="0" borderId="0" xfId="0" applyNumberFormat="1" applyFont="1" applyFill="1" applyAlignment="1">
      <alignment horizontal="center"/>
    </xf>
    <xf numFmtId="0" fontId="0" fillId="0" borderId="0" xfId="0" applyAlignment="1">
      <alignment horizontal="left" vertical="center"/>
    </xf>
    <xf numFmtId="2" fontId="18" fillId="0" borderId="0" xfId="0" applyNumberFormat="1" applyFont="1" applyAlignment="1">
      <alignment horizontal="left"/>
    </xf>
    <xf numFmtId="2" fontId="20" fillId="0" borderId="0" xfId="0" applyNumberFormat="1" applyFont="1" applyAlignment="1"/>
    <xf numFmtId="2" fontId="20" fillId="0" borderId="0" xfId="42" applyNumberFormat="1" applyFont="1" applyAlignment="1"/>
    <xf numFmtId="0" fontId="21" fillId="0" borderId="0" xfId="42" applyAlignment="1"/>
    <xf numFmtId="0" fontId="44" fillId="0" borderId="0" xfId="42" applyFont="1" applyAlignment="1">
      <alignment horizontal="center"/>
    </xf>
    <xf numFmtId="0" fontId="22" fillId="0" borderId="0" xfId="0" applyFont="1" applyAlignment="1">
      <alignment horizontal="left"/>
    </xf>
    <xf numFmtId="0" fontId="18" fillId="0" borderId="0" xfId="0" applyFont="1" applyAlignment="1">
      <alignment vertical="center" wrapText="1"/>
    </xf>
    <xf numFmtId="0" fontId="18" fillId="0" borderId="0" xfId="0" applyFont="1" applyAlignment="1">
      <alignment horizontal="center" vertical="center" wrapText="1"/>
    </xf>
    <xf numFmtId="0" fontId="0" fillId="0" borderId="0" xfId="0" applyAlignment="1">
      <alignment vertical="center" wrapText="1"/>
    </xf>
    <xf numFmtId="2" fontId="0" fillId="33" borderId="0" xfId="0" applyNumberFormat="1" applyFill="1" applyAlignment="1">
      <alignment horizontal="center" vertical="center" wrapText="1"/>
    </xf>
  </cellXfs>
  <cellStyles count="47">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rmal 2" xfId="45"/>
    <cellStyle name="Note" xfId="15" builtinId="10" customBuiltin="1"/>
    <cellStyle name="Output" xfId="10" builtinId="21" customBuiltin="1"/>
    <cellStyle name="Standaard 2" xfId="43"/>
    <cellStyle name="Titel 2" xfId="44"/>
    <cellStyle name="Title" xfId="1" builtinId="15" customBuiltin="1"/>
    <cellStyle name="Title 2" xfId="46"/>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8" Type="http://schemas.openxmlformats.org/officeDocument/2006/relationships/hyperlink" Target="http://pathcards.genecards.org/card/angiogenesis_(cst)" TargetMode="External"/><Relationship Id="rId13" Type="http://schemas.openxmlformats.org/officeDocument/2006/relationships/hyperlink" Target="http://pathcards.genecards.org/card/syndecan-4-mediated_signaling_events" TargetMode="External"/><Relationship Id="rId3" Type="http://schemas.openxmlformats.org/officeDocument/2006/relationships/hyperlink" Target="http://pathcards.genecards.org/card/activated_pkn1_stimulates_transcription_of_ar_(androgen_receptor)_regulated_genes_klk2_and_klk3" TargetMode="External"/><Relationship Id="rId7" Type="http://schemas.openxmlformats.org/officeDocument/2006/relationships/hyperlink" Target="http://pathcards.genecards.org/card/transport_to_the_golgi_and_subsequent_modification" TargetMode="External"/><Relationship Id="rId12" Type="http://schemas.openxmlformats.org/officeDocument/2006/relationships/hyperlink" Target="http://pathcards.genecards.org/card/succinylcholine_pathway_pharmacokineticspharmacodynamics" TargetMode="External"/><Relationship Id="rId17" Type="http://schemas.openxmlformats.org/officeDocument/2006/relationships/printerSettings" Target="../printerSettings/printerSettings1.bin"/><Relationship Id="rId2" Type="http://schemas.openxmlformats.org/officeDocument/2006/relationships/hyperlink" Target="http://pathcards.genecards.org/card/tnf_signaling_pathway" TargetMode="External"/><Relationship Id="rId16" Type="http://schemas.openxmlformats.org/officeDocument/2006/relationships/hyperlink" Target="http://pathcards.genecards.org/card/alk2_signaling_events" TargetMode="External"/><Relationship Id="rId1" Type="http://schemas.openxmlformats.org/officeDocument/2006/relationships/hyperlink" Target="http://pathcards.genecards.org/card/actin_nucleation_by_arp-wasp_complex" TargetMode="External"/><Relationship Id="rId6" Type="http://schemas.openxmlformats.org/officeDocument/2006/relationships/hyperlink" Target="http://pathcards.genecards.org/card/msp-ron_signaling" TargetMode="External"/><Relationship Id="rId11" Type="http://schemas.openxmlformats.org/officeDocument/2006/relationships/hyperlink" Target="http://pathcards.genecards.org/card/reelin_pathway_(cajal-retzius_cells)" TargetMode="External"/><Relationship Id="rId5" Type="http://schemas.openxmlformats.org/officeDocument/2006/relationships/hyperlink" Target="http://pathcards.genecards.org/card/mechanisms_of_cftr_activation_by_s-nitrosoglutathione_(normal_and_cf)" TargetMode="External"/><Relationship Id="rId15" Type="http://schemas.openxmlformats.org/officeDocument/2006/relationships/hyperlink" Target="http://pathcards.genecards.org/card/aryl_hydrocarbon_receptor" TargetMode="External"/><Relationship Id="rId10" Type="http://schemas.openxmlformats.org/officeDocument/2006/relationships/hyperlink" Target="http://pathcards.genecards.org/card/thyroid_hormone_signaling_pathway" TargetMode="External"/><Relationship Id="rId4" Type="http://schemas.openxmlformats.org/officeDocument/2006/relationships/hyperlink" Target="http://pathcards.genecards.org/card/tsh_signaling_pathway" TargetMode="External"/><Relationship Id="rId9" Type="http://schemas.openxmlformats.org/officeDocument/2006/relationships/hyperlink" Target="http://pathcards.genecards.org/card/tp53_regulates_metabolic_genes" TargetMode="External"/><Relationship Id="rId14" Type="http://schemas.openxmlformats.org/officeDocument/2006/relationships/hyperlink" Target="http://pathcards.genecards.org/card/signal_transduction_by_l1"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pathcards.genecards.org/card/ret_signaling" TargetMode="External"/><Relationship Id="rId13" Type="http://schemas.openxmlformats.org/officeDocument/2006/relationships/hyperlink" Target="http://pathcards.genecards.org/card/reelin_pathway_(cajal-retzius_cells)" TargetMode="External"/><Relationship Id="rId3" Type="http://schemas.openxmlformats.org/officeDocument/2006/relationships/hyperlink" Target="http://pathcards.genecards.org/card/tslp_signaling_pathway" TargetMode="External"/><Relationship Id="rId7" Type="http://schemas.openxmlformats.org/officeDocument/2006/relationships/hyperlink" Target="http://pathcards.genecards.org/card/angiogenesis_(cst)" TargetMode="External"/><Relationship Id="rId12" Type="http://schemas.openxmlformats.org/officeDocument/2006/relationships/hyperlink" Target="http://pathcards.genecards.org/card/lung_fibrosis" TargetMode="External"/><Relationship Id="rId2" Type="http://schemas.openxmlformats.org/officeDocument/2006/relationships/hyperlink" Target="http://pathcards.genecards.org/card/fmlp_pathway" TargetMode="External"/><Relationship Id="rId1" Type="http://schemas.openxmlformats.org/officeDocument/2006/relationships/hyperlink" Target="http://pathcards.genecards.org/card/signal_transduction_by_l1" TargetMode="External"/><Relationship Id="rId6" Type="http://schemas.openxmlformats.org/officeDocument/2006/relationships/hyperlink" Target="http://pathcards.genecards.org/card/ebv_lmp1_signaling" TargetMode="External"/><Relationship Id="rId11" Type="http://schemas.openxmlformats.org/officeDocument/2006/relationships/hyperlink" Target="http://pathcards.genecards.org/card/binding_and_uptake_of_ligands_by_scavenger_receptors" TargetMode="External"/><Relationship Id="rId5" Type="http://schemas.openxmlformats.org/officeDocument/2006/relationships/hyperlink" Target="http://pathcards.genecards.org/card/transcription_androgen_receptor_nuclear_signaling" TargetMode="External"/><Relationship Id="rId10" Type="http://schemas.openxmlformats.org/officeDocument/2006/relationships/hyperlink" Target="http://pathcards.genecards.org/card/endochondral_ossification" TargetMode="External"/><Relationship Id="rId4" Type="http://schemas.openxmlformats.org/officeDocument/2006/relationships/hyperlink" Target="http://pathcards.genecards.org/card/abacavir_pathway_pharmacokineticspharmacodynamics" TargetMode="External"/><Relationship Id="rId9" Type="http://schemas.openxmlformats.org/officeDocument/2006/relationships/hyperlink" Target="http://pathcards.genecards.org/card/lpa_receptor_mediated_events" TargetMode="External"/><Relationship Id="rId14"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hyperlink" Target="http://www.wikipathways.org/index.php/Pathway:WP2572" TargetMode="External"/><Relationship Id="rId1" Type="http://schemas.openxmlformats.org/officeDocument/2006/relationships/hyperlink" Target="http://www.genecards.org/cgi-bin/carddisp.pl?gene=SLC22A5"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www.genecards.org/cgi-bin/carddisp.pl?gene=VDAC1" TargetMode="External"/><Relationship Id="rId3" Type="http://schemas.openxmlformats.org/officeDocument/2006/relationships/hyperlink" Target="http://www.genecards.org/cgi-bin/carddisp.pl?gene=APOL2" TargetMode="External"/><Relationship Id="rId7" Type="http://schemas.openxmlformats.org/officeDocument/2006/relationships/hyperlink" Target="http://www.genecards.org/cgi-bin/carddisp.pl?gene=NDST1" TargetMode="External"/><Relationship Id="rId2" Type="http://schemas.openxmlformats.org/officeDocument/2006/relationships/hyperlink" Target="http://www.genecards.org/cgi-bin/carddisp.pl?gene=THBS1" TargetMode="External"/><Relationship Id="rId1" Type="http://schemas.openxmlformats.org/officeDocument/2006/relationships/hyperlink" Target="http://www.genecards.org/cgi-bin/carddisp.pl?gene=SLC38A2" TargetMode="External"/><Relationship Id="rId6" Type="http://schemas.openxmlformats.org/officeDocument/2006/relationships/hyperlink" Target="http://www.genecards.org/cgi-bin/carddisp.pl?gene=MMD" TargetMode="External"/><Relationship Id="rId11" Type="http://schemas.openxmlformats.org/officeDocument/2006/relationships/printerSettings" Target="../printerSettings/printerSettings4.bin"/><Relationship Id="rId5" Type="http://schemas.openxmlformats.org/officeDocument/2006/relationships/hyperlink" Target="http://www.genecards.org/cgi-bin/carddisp.pl?gene=TAF1D" TargetMode="External"/><Relationship Id="rId10" Type="http://schemas.openxmlformats.org/officeDocument/2006/relationships/hyperlink" Target="http://www.genecards.org/cgi-bin/carddisp.pl?gene=SPTLC1" TargetMode="External"/><Relationship Id="rId4" Type="http://schemas.openxmlformats.org/officeDocument/2006/relationships/hyperlink" Target="http://www.genecards.org/cgi-bin/carddisp.pl?gene=TMED10" TargetMode="External"/><Relationship Id="rId9" Type="http://schemas.openxmlformats.org/officeDocument/2006/relationships/hyperlink" Target="http://www.genecards.org/cgi-bin/carddisp.pl?gene=ITGB3"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www.genecards.org/cgi-bin/carddisp.pl?gene=NINL" TargetMode="External"/><Relationship Id="rId3" Type="http://schemas.openxmlformats.org/officeDocument/2006/relationships/hyperlink" Target="http://www.genecards.org/cgi-bin/carddisp.pl?gene=POU6F1" TargetMode="External"/><Relationship Id="rId7" Type="http://schemas.openxmlformats.org/officeDocument/2006/relationships/hyperlink" Target="http://www.genecards.org/cgi-bin/carddisp.pl?gene=SLC37A4" TargetMode="External"/><Relationship Id="rId2" Type="http://schemas.openxmlformats.org/officeDocument/2006/relationships/hyperlink" Target="http://www.genecards.org/cgi-bin/carddisp.pl?gene=KYAT1" TargetMode="External"/><Relationship Id="rId1" Type="http://schemas.openxmlformats.org/officeDocument/2006/relationships/hyperlink" Target="http://www.genecards.org/cgi-bin/carddisp.pl?gene=SLC16A1" TargetMode="External"/><Relationship Id="rId6" Type="http://schemas.openxmlformats.org/officeDocument/2006/relationships/hyperlink" Target="http://www.genecards.org/cgi-bin/carddisp.pl?gene=SLC22A5" TargetMode="External"/><Relationship Id="rId11" Type="http://schemas.openxmlformats.org/officeDocument/2006/relationships/printerSettings" Target="../printerSettings/printerSettings5.bin"/><Relationship Id="rId5" Type="http://schemas.openxmlformats.org/officeDocument/2006/relationships/hyperlink" Target="http://www.genecards.org/cgi-bin/carddisp.pl?gene=SLC1A5" TargetMode="External"/><Relationship Id="rId10" Type="http://schemas.openxmlformats.org/officeDocument/2006/relationships/hyperlink" Target="http://www.genecards.org/cgi-bin/carddisp.pl?gene=COL3A1" TargetMode="External"/><Relationship Id="rId4" Type="http://schemas.openxmlformats.org/officeDocument/2006/relationships/hyperlink" Target="http://www.genecards.org/cgi-bin/carddisp.pl?gene=XBP1" TargetMode="External"/><Relationship Id="rId9" Type="http://schemas.openxmlformats.org/officeDocument/2006/relationships/hyperlink" Target="http://www.genecards.org/cgi-bin/carddisp.pl?gene=P4HA2"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D23"/>
  <sheetViews>
    <sheetView workbookViewId="0">
      <selection activeCell="E15" sqref="E15"/>
    </sheetView>
  </sheetViews>
  <sheetFormatPr defaultRowHeight="14.4"/>
  <sheetData>
    <row r="2" spans="2:2" ht="18">
      <c r="B2" s="57" t="s">
        <v>7055</v>
      </c>
    </row>
    <row r="3" spans="2:2">
      <c r="B3" t="s">
        <v>7056</v>
      </c>
    </row>
    <row r="4" spans="2:2">
      <c r="B4" t="s">
        <v>6371</v>
      </c>
    </row>
    <row r="5" spans="2:2">
      <c r="B5" s="32" t="s">
        <v>2043</v>
      </c>
    </row>
    <row r="6" spans="2:2">
      <c r="B6" s="32" t="s">
        <v>2041</v>
      </c>
    </row>
    <row r="7" spans="2:2">
      <c r="B7" s="32" t="s">
        <v>7058</v>
      </c>
    </row>
    <row r="8" spans="2:2">
      <c r="B8" t="s">
        <v>7057</v>
      </c>
    </row>
    <row r="9" spans="2:2">
      <c r="B9" t="s">
        <v>2040</v>
      </c>
    </row>
    <row r="10" spans="2:2">
      <c r="B10" s="59" t="s">
        <v>6372</v>
      </c>
    </row>
    <row r="18" spans="2:4">
      <c r="D18" s="58"/>
    </row>
    <row r="19" spans="2:4">
      <c r="B19" s="7"/>
    </row>
    <row r="22" spans="2:4">
      <c r="B22" s="21"/>
    </row>
    <row r="23" spans="2:4">
      <c r="B23" s="21"/>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5"/>
  <sheetViews>
    <sheetView topLeftCell="A4" workbookViewId="0">
      <selection activeCell="A11" sqref="A11"/>
    </sheetView>
  </sheetViews>
  <sheetFormatPr defaultRowHeight="14.4"/>
  <cols>
    <col min="2" max="2" width="18.44140625" customWidth="1"/>
    <col min="3" max="3" width="14.33203125" customWidth="1"/>
    <col min="7" max="7" width="10.21875" customWidth="1"/>
    <col min="8" max="8" width="46.44140625" customWidth="1"/>
    <col min="9" max="9" width="62.77734375" customWidth="1"/>
    <col min="10" max="10" width="53.21875" customWidth="1"/>
    <col min="12" max="12" width="45.33203125" customWidth="1"/>
  </cols>
  <sheetData>
    <row r="1" spans="1:10" ht="19.95" customHeight="1">
      <c r="A1" s="44" t="s">
        <v>7096</v>
      </c>
      <c r="B1" s="14"/>
      <c r="C1" s="5"/>
      <c r="D1" s="5"/>
      <c r="E1" s="5"/>
      <c r="F1" s="5"/>
      <c r="G1" s="5"/>
      <c r="H1" s="27"/>
      <c r="I1" s="27"/>
    </row>
    <row r="2" spans="1:10" ht="19.95" customHeight="1">
      <c r="A2" s="44"/>
      <c r="B2" s="14"/>
      <c r="C2" s="5"/>
      <c r="D2" s="5"/>
      <c r="E2" s="5"/>
      <c r="F2" s="5"/>
      <c r="G2" s="5"/>
      <c r="H2" s="27"/>
      <c r="I2" s="27"/>
    </row>
    <row r="3" spans="1:10" ht="19.95" customHeight="1">
      <c r="A3" t="s">
        <v>7124</v>
      </c>
      <c r="B3" s="1"/>
      <c r="C3" s="5"/>
      <c r="D3" s="5"/>
      <c r="E3" s="5"/>
      <c r="F3" s="5"/>
      <c r="G3" s="5"/>
      <c r="H3" s="27"/>
      <c r="I3" s="5"/>
    </row>
    <row r="4" spans="1:10" ht="19.95" customHeight="1">
      <c r="A4" s="41" t="s">
        <v>2034</v>
      </c>
      <c r="B4" s="1"/>
      <c r="C4" s="5"/>
      <c r="D4" s="5"/>
      <c r="E4" s="5"/>
      <c r="F4" s="1"/>
      <c r="G4" s="5"/>
      <c r="H4" s="27"/>
      <c r="I4" s="5"/>
      <c r="J4" s="42"/>
    </row>
    <row r="5" spans="1:10" ht="19.95" customHeight="1">
      <c r="A5" s="46" t="s">
        <v>7072</v>
      </c>
      <c r="B5" s="1"/>
      <c r="C5" s="5"/>
      <c r="D5" s="5"/>
      <c r="E5" s="5"/>
      <c r="F5" s="5"/>
      <c r="G5" s="5"/>
      <c r="H5" s="27"/>
      <c r="I5" s="5"/>
    </row>
    <row r="6" spans="1:10" s="26" customFormat="1" ht="19.95" customHeight="1">
      <c r="A6" s="55" t="s">
        <v>2914</v>
      </c>
      <c r="C6" s="5"/>
      <c r="D6" s="5"/>
      <c r="E6" s="5"/>
      <c r="F6" s="5"/>
      <c r="G6" s="54"/>
      <c r="H6" s="27"/>
      <c r="I6" s="5"/>
    </row>
    <row r="7" spans="1:10" s="26" customFormat="1" ht="19.95" customHeight="1">
      <c r="A7" s="55"/>
      <c r="B7" s="5"/>
      <c r="C7" s="5"/>
      <c r="D7" s="5"/>
      <c r="E7" s="5"/>
      <c r="F7" s="5"/>
      <c r="G7" s="54"/>
      <c r="H7" s="27"/>
      <c r="I7" s="27"/>
    </row>
    <row r="8" spans="1:10" ht="19.8" customHeight="1">
      <c r="A8" s="43" t="s">
        <v>2035</v>
      </c>
      <c r="B8" s="14"/>
      <c r="C8" s="5"/>
      <c r="D8" s="5"/>
      <c r="E8" s="5"/>
      <c r="F8" s="43" t="s">
        <v>7097</v>
      </c>
      <c r="H8" s="5"/>
      <c r="I8" s="27"/>
    </row>
    <row r="10" spans="1:10" ht="15" thickBot="1"/>
    <row r="11" spans="1:10" ht="43.8" thickBot="1">
      <c r="A11" s="40" t="s">
        <v>2033</v>
      </c>
      <c r="B11" s="45" t="s">
        <v>7095</v>
      </c>
      <c r="C11" s="40" t="s">
        <v>7067</v>
      </c>
      <c r="F11" s="52" t="s">
        <v>2032</v>
      </c>
      <c r="G11" s="74" t="s">
        <v>1294</v>
      </c>
      <c r="H11" s="53" t="s">
        <v>352</v>
      </c>
      <c r="I11" s="53" t="s">
        <v>353</v>
      </c>
      <c r="J11" s="53" t="s">
        <v>354</v>
      </c>
    </row>
    <row r="12" spans="1:10">
      <c r="A12" s="1" t="s">
        <v>215</v>
      </c>
      <c r="B12" s="5">
        <v>-6.3662805999999996</v>
      </c>
      <c r="C12" s="5">
        <v>-1.4579734</v>
      </c>
      <c r="E12" s="76"/>
      <c r="F12" t="s">
        <v>177</v>
      </c>
      <c r="G12" s="1" t="s">
        <v>0</v>
      </c>
      <c r="H12" t="s">
        <v>1250</v>
      </c>
      <c r="I12" t="s">
        <v>2876</v>
      </c>
      <c r="J12" t="s">
        <v>1252</v>
      </c>
    </row>
    <row r="13" spans="1:10">
      <c r="A13" s="1" t="s">
        <v>3988</v>
      </c>
      <c r="B13" s="5">
        <v>-3.4785042000000002</v>
      </c>
      <c r="C13" s="5">
        <v>-1.1013854999999999</v>
      </c>
      <c r="F13" t="s">
        <v>1211</v>
      </c>
      <c r="G13" s="1" t="s">
        <v>0</v>
      </c>
      <c r="H13" t="s">
        <v>1212</v>
      </c>
      <c r="I13" t="s">
        <v>2810</v>
      </c>
      <c r="J13" t="s">
        <v>1214</v>
      </c>
    </row>
    <row r="14" spans="1:10">
      <c r="A14" s="1" t="s">
        <v>93</v>
      </c>
      <c r="B14" s="5">
        <v>4.7088985000000001</v>
      </c>
      <c r="C14" s="5">
        <v>1.4888980000000001</v>
      </c>
      <c r="F14" t="s">
        <v>2300</v>
      </c>
      <c r="G14" s="1" t="s">
        <v>0</v>
      </c>
      <c r="H14" t="s">
        <v>3463</v>
      </c>
      <c r="I14" t="s">
        <v>3464</v>
      </c>
      <c r="J14" t="s">
        <v>3866</v>
      </c>
    </row>
    <row r="15" spans="1:10">
      <c r="A15" s="1" t="s">
        <v>20</v>
      </c>
      <c r="B15" s="5">
        <v>-3.6323601999999999</v>
      </c>
      <c r="C15" s="5">
        <v>1.0271243000000001</v>
      </c>
      <c r="F15" t="s">
        <v>2230</v>
      </c>
      <c r="G15" s="1" t="s">
        <v>0</v>
      </c>
      <c r="H15" t="s">
        <v>2680</v>
      </c>
      <c r="I15" t="s">
        <v>2681</v>
      </c>
      <c r="J15" t="s">
        <v>2682</v>
      </c>
    </row>
    <row r="16" spans="1:10">
      <c r="A16" s="1" t="s">
        <v>35</v>
      </c>
      <c r="B16" s="5">
        <v>4.1667003999999999</v>
      </c>
      <c r="C16" s="5">
        <v>1.2820227</v>
      </c>
      <c r="F16" t="s">
        <v>943</v>
      </c>
      <c r="G16" s="1" t="s">
        <v>0</v>
      </c>
      <c r="H16" t="s">
        <v>944</v>
      </c>
      <c r="I16" t="s">
        <v>2030</v>
      </c>
      <c r="J16" t="s">
        <v>946</v>
      </c>
    </row>
    <row r="17" spans="1:10">
      <c r="A17" s="1" t="s">
        <v>160</v>
      </c>
      <c r="B17" s="5">
        <v>6.7741920000000002</v>
      </c>
      <c r="C17" s="5">
        <v>1.2244561</v>
      </c>
      <c r="F17" t="s">
        <v>93</v>
      </c>
      <c r="G17" s="1" t="s">
        <v>0</v>
      </c>
      <c r="H17" t="s">
        <v>914</v>
      </c>
      <c r="I17" t="s">
        <v>915</v>
      </c>
      <c r="J17" t="s">
        <v>916</v>
      </c>
    </row>
    <row r="18" spans="1:10">
      <c r="A18" s="1" t="s">
        <v>3991</v>
      </c>
      <c r="B18" s="5">
        <v>-3.3362069999999999</v>
      </c>
      <c r="C18" s="5">
        <v>1.0586466000000001</v>
      </c>
      <c r="F18" t="s">
        <v>3996</v>
      </c>
      <c r="G18" s="1" t="s">
        <v>1</v>
      </c>
      <c r="H18" t="s">
        <v>3997</v>
      </c>
      <c r="I18" t="s">
        <v>3998</v>
      </c>
      <c r="J18" t="s">
        <v>4002</v>
      </c>
    </row>
    <row r="19" spans="1:10">
      <c r="A19" s="1" t="s">
        <v>9</v>
      </c>
      <c r="B19" s="5">
        <v>-5.363575</v>
      </c>
      <c r="C19" s="5">
        <v>-1.089493</v>
      </c>
      <c r="F19" t="s">
        <v>131</v>
      </c>
      <c r="G19" s="1" t="s">
        <v>1</v>
      </c>
      <c r="H19" t="s">
        <v>1411</v>
      </c>
      <c r="I19" t="s">
        <v>3467</v>
      </c>
      <c r="J19" t="s">
        <v>1413</v>
      </c>
    </row>
    <row r="20" spans="1:10">
      <c r="A20" s="8" t="s">
        <v>2300</v>
      </c>
      <c r="B20" s="5">
        <v>3.4533510000000001</v>
      </c>
      <c r="C20" s="5">
        <v>1.1308541999999999</v>
      </c>
      <c r="F20" t="s">
        <v>3994</v>
      </c>
      <c r="G20" s="1" t="s">
        <v>1</v>
      </c>
      <c r="H20" t="s">
        <v>3995</v>
      </c>
      <c r="J20" t="s">
        <v>4001</v>
      </c>
    </row>
    <row r="21" spans="1:10">
      <c r="A21" s="1" t="s">
        <v>131</v>
      </c>
      <c r="B21" s="5">
        <v>-3.453309</v>
      </c>
      <c r="C21" s="5">
        <v>-1.1498733000000001</v>
      </c>
      <c r="F21" t="s">
        <v>9</v>
      </c>
      <c r="G21" s="1" t="s">
        <v>1</v>
      </c>
      <c r="H21" t="s">
        <v>528</v>
      </c>
      <c r="I21" t="s">
        <v>529</v>
      </c>
      <c r="J21" t="s">
        <v>530</v>
      </c>
    </row>
    <row r="22" spans="1:10">
      <c r="A22" s="1" t="s">
        <v>2230</v>
      </c>
      <c r="B22" s="5">
        <v>3.3878024</v>
      </c>
      <c r="C22" s="5">
        <v>1.0103745</v>
      </c>
      <c r="F22" t="s">
        <v>3991</v>
      </c>
      <c r="G22" s="1" t="s">
        <v>1</v>
      </c>
      <c r="H22" t="s">
        <v>3992</v>
      </c>
      <c r="I22" t="s">
        <v>3993</v>
      </c>
      <c r="J22" t="s">
        <v>4000</v>
      </c>
    </row>
    <row r="23" spans="1:10">
      <c r="A23" s="1" t="s">
        <v>2230</v>
      </c>
      <c r="B23" s="5">
        <v>4.1311296999999998</v>
      </c>
      <c r="C23" s="5">
        <v>-1.0576403999999999</v>
      </c>
      <c r="F23" t="s">
        <v>35</v>
      </c>
      <c r="G23" s="1" t="s">
        <v>1</v>
      </c>
      <c r="H23" t="s">
        <v>983</v>
      </c>
      <c r="I23" t="s">
        <v>984</v>
      </c>
      <c r="J23" t="s">
        <v>985</v>
      </c>
    </row>
    <row r="24" spans="1:10">
      <c r="A24" s="1" t="s">
        <v>2230</v>
      </c>
      <c r="B24" s="5">
        <v>4.9085035000000001</v>
      </c>
      <c r="C24" s="5">
        <v>-1.015314</v>
      </c>
      <c r="F24" t="s">
        <v>3988</v>
      </c>
      <c r="G24" s="1" t="s">
        <v>1</v>
      </c>
      <c r="H24" t="s">
        <v>3989</v>
      </c>
      <c r="I24" t="s">
        <v>3990</v>
      </c>
      <c r="J24" t="s">
        <v>3999</v>
      </c>
    </row>
    <row r="25" spans="1:10">
      <c r="A25" s="1" t="s">
        <v>3994</v>
      </c>
      <c r="B25" s="5">
        <v>-3.9592643000000001</v>
      </c>
      <c r="C25" s="5">
        <v>-1.2209269</v>
      </c>
      <c r="F25" t="s">
        <v>215</v>
      </c>
      <c r="G25" s="1" t="s">
        <v>1</v>
      </c>
      <c r="H25" t="s">
        <v>1307</v>
      </c>
      <c r="I25" t="s">
        <v>1308</v>
      </c>
      <c r="J25" t="s">
        <v>1309</v>
      </c>
    </row>
    <row r="26" spans="1:10">
      <c r="A26" s="1" t="s">
        <v>144</v>
      </c>
      <c r="B26" s="5">
        <v>1.9955046999999999</v>
      </c>
      <c r="C26" s="5">
        <v>1.6591989</v>
      </c>
      <c r="F26" s="9"/>
    </row>
    <row r="27" spans="1:10">
      <c r="A27" s="1" t="s">
        <v>177</v>
      </c>
      <c r="B27" s="5">
        <v>10.147698999999999</v>
      </c>
      <c r="C27" s="5">
        <v>1.1768137000000001</v>
      </c>
      <c r="F27" s="9"/>
    </row>
    <row r="28" spans="1:10">
      <c r="A28" s="1" t="s">
        <v>177</v>
      </c>
      <c r="B28" s="5">
        <v>4.2839970000000003</v>
      </c>
      <c r="C28" s="5">
        <v>1.0205010999999999</v>
      </c>
      <c r="F28" s="9"/>
    </row>
    <row r="29" spans="1:10">
      <c r="F29" s="14"/>
      <c r="H29" s="9"/>
    </row>
    <row r="30" spans="1:10">
      <c r="H30" s="9"/>
    </row>
    <row r="31" spans="1:10">
      <c r="H31" s="9"/>
    </row>
    <row r="32" spans="1:10">
      <c r="H32" s="9"/>
    </row>
    <row r="33" spans="8:8">
      <c r="H33" s="9"/>
    </row>
    <row r="34" spans="8:8">
      <c r="H34" s="9"/>
    </row>
    <row r="35" spans="8:8">
      <c r="H35" s="9"/>
    </row>
  </sheetData>
  <sortState ref="A12:C28">
    <sortCondition ref="A11"/>
  </sortState>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3"/>
  <sheetViews>
    <sheetView topLeftCell="A40" zoomScale="73" zoomScaleNormal="73" workbookViewId="0">
      <selection activeCell="A10" sqref="A10"/>
    </sheetView>
  </sheetViews>
  <sheetFormatPr defaultRowHeight="14.4"/>
  <cols>
    <col min="1" max="2" width="14.44140625" customWidth="1"/>
    <col min="3" max="3" width="16.88671875" style="1" customWidth="1"/>
    <col min="4" max="4" width="12" style="1" customWidth="1"/>
    <col min="7" max="7" width="16.33203125" style="1" customWidth="1"/>
    <col min="8" max="8" width="10.44140625" customWidth="1"/>
    <col min="9" max="11" width="59" customWidth="1"/>
  </cols>
  <sheetData>
    <row r="1" spans="1:11" ht="19.95" customHeight="1">
      <c r="A1" s="44" t="s">
        <v>7073</v>
      </c>
      <c r="B1" s="14"/>
      <c r="C1" s="5"/>
      <c r="D1" s="5"/>
      <c r="E1" s="5"/>
      <c r="F1" s="5"/>
      <c r="G1" s="5"/>
      <c r="H1" s="5"/>
      <c r="I1" s="27"/>
      <c r="J1" s="27"/>
    </row>
    <row r="2" spans="1:11" ht="19.95" customHeight="1">
      <c r="A2" s="44"/>
      <c r="B2" s="14"/>
      <c r="C2" s="5"/>
      <c r="D2" s="5"/>
      <c r="E2" s="5"/>
      <c r="F2" s="5"/>
      <c r="G2" s="5"/>
      <c r="H2" s="5"/>
      <c r="I2" s="27"/>
      <c r="J2" s="27"/>
    </row>
    <row r="3" spans="1:11" ht="19.95" customHeight="1">
      <c r="A3" t="s">
        <v>6370</v>
      </c>
      <c r="B3" s="14"/>
      <c r="C3" s="5"/>
      <c r="D3" s="5"/>
      <c r="E3" s="5"/>
      <c r="F3" s="5"/>
      <c r="G3" s="5"/>
      <c r="H3" s="5"/>
      <c r="I3" s="27"/>
      <c r="J3" s="27"/>
    </row>
    <row r="4" spans="1:11" ht="19.95" customHeight="1">
      <c r="A4" s="41" t="s">
        <v>2034</v>
      </c>
      <c r="B4" s="14"/>
      <c r="C4" s="5"/>
      <c r="D4" s="5"/>
      <c r="E4" s="5"/>
      <c r="F4" s="1"/>
      <c r="G4" s="5"/>
      <c r="H4" s="5"/>
      <c r="I4" s="27"/>
      <c r="J4" s="27"/>
      <c r="K4" s="42"/>
    </row>
    <row r="5" spans="1:11" ht="19.95" customHeight="1">
      <c r="A5" s="46" t="s">
        <v>7072</v>
      </c>
      <c r="B5" s="14"/>
      <c r="C5" s="5"/>
      <c r="D5" s="5"/>
      <c r="E5" s="5"/>
      <c r="F5" s="5"/>
      <c r="G5" s="5"/>
      <c r="H5" s="5"/>
      <c r="I5" s="27"/>
      <c r="J5" s="27"/>
    </row>
    <row r="6" spans="1:11" s="26" customFormat="1" ht="19.95" customHeight="1">
      <c r="A6" s="55" t="s">
        <v>2914</v>
      </c>
      <c r="B6" s="5"/>
      <c r="C6" s="5"/>
      <c r="D6" s="5"/>
      <c r="E6" s="5"/>
      <c r="F6" s="5"/>
      <c r="G6" s="54"/>
      <c r="H6" s="54"/>
      <c r="I6" s="27"/>
      <c r="J6" s="27"/>
    </row>
    <row r="7" spans="1:11" s="26" customFormat="1" ht="19.95" customHeight="1">
      <c r="A7" s="55"/>
      <c r="B7" s="5"/>
      <c r="C7" s="5"/>
      <c r="D7" s="5"/>
      <c r="E7" s="5"/>
      <c r="F7" s="5"/>
      <c r="G7" s="54"/>
      <c r="H7" s="54"/>
      <c r="I7" s="27"/>
      <c r="J7" s="27"/>
    </row>
    <row r="8" spans="1:11" ht="19.8" customHeight="1">
      <c r="A8" s="43" t="s">
        <v>2035</v>
      </c>
      <c r="B8" s="14"/>
      <c r="C8" s="5"/>
      <c r="D8" s="5"/>
      <c r="E8" s="5"/>
      <c r="G8" s="43" t="s">
        <v>7074</v>
      </c>
      <c r="H8" s="1"/>
      <c r="I8" s="5"/>
      <c r="J8" s="27"/>
    </row>
    <row r="9" spans="1:11" ht="19.8" customHeight="1" thickBot="1">
      <c r="A9" s="43"/>
      <c r="B9" s="14"/>
      <c r="C9" s="5"/>
      <c r="D9" s="5"/>
      <c r="E9" s="5"/>
      <c r="G9" s="80"/>
      <c r="H9" s="1"/>
      <c r="I9" s="5"/>
      <c r="J9" s="27"/>
    </row>
    <row r="10" spans="1:11" ht="29.4" thickBot="1">
      <c r="A10" s="40" t="s">
        <v>2033</v>
      </c>
      <c r="B10" s="45" t="s">
        <v>7075</v>
      </c>
      <c r="C10" s="40" t="s">
        <v>7076</v>
      </c>
      <c r="D10" s="40" t="s">
        <v>7077</v>
      </c>
      <c r="G10" s="52" t="s">
        <v>2032</v>
      </c>
      <c r="H10" s="74" t="s">
        <v>1294</v>
      </c>
      <c r="I10" s="53" t="s">
        <v>352</v>
      </c>
      <c r="J10" s="53" t="s">
        <v>353</v>
      </c>
      <c r="K10" s="53" t="s">
        <v>354</v>
      </c>
    </row>
    <row r="11" spans="1:11">
      <c r="A11" s="10" t="s">
        <v>2228</v>
      </c>
      <c r="B11" s="17">
        <v>-3.1520986999999998</v>
      </c>
      <c r="C11" s="14">
        <v>-2.3161426000000001</v>
      </c>
      <c r="D11" s="14">
        <v>1.5658112</v>
      </c>
      <c r="E11" s="14"/>
      <c r="G11" s="1" t="s">
        <v>2228</v>
      </c>
      <c r="H11" s="36" t="s">
        <v>1</v>
      </c>
      <c r="I11" t="s">
        <v>2359</v>
      </c>
      <c r="J11" t="s">
        <v>2360</v>
      </c>
      <c r="K11" t="s">
        <v>2361</v>
      </c>
    </row>
    <row r="12" spans="1:11">
      <c r="A12" s="10" t="s">
        <v>2228</v>
      </c>
      <c r="B12" s="17">
        <v>-3.2590081999999998</v>
      </c>
      <c r="C12" s="14">
        <v>-2.1392471999999998</v>
      </c>
      <c r="D12" s="14">
        <v>1.5704971999999999</v>
      </c>
      <c r="E12" s="14"/>
      <c r="G12" s="1" t="s">
        <v>3041</v>
      </c>
      <c r="H12" s="36" t="s">
        <v>1</v>
      </c>
      <c r="I12" t="s">
        <v>3151</v>
      </c>
      <c r="J12" t="s">
        <v>6386</v>
      </c>
      <c r="K12" t="s">
        <v>3714</v>
      </c>
    </row>
    <row r="13" spans="1:11">
      <c r="A13" s="10" t="s">
        <v>2228</v>
      </c>
      <c r="B13" s="17">
        <v>-4.0272139999999998</v>
      </c>
      <c r="C13" s="14">
        <v>-2.2778442000000001</v>
      </c>
      <c r="D13" s="14">
        <v>1.7049867999999999</v>
      </c>
      <c r="E13" s="14"/>
      <c r="G13" s="1" t="s">
        <v>6373</v>
      </c>
      <c r="H13" s="36" t="s">
        <v>1</v>
      </c>
      <c r="I13" t="s">
        <v>6387</v>
      </c>
      <c r="J13" t="s">
        <v>6388</v>
      </c>
      <c r="K13" t="s">
        <v>6389</v>
      </c>
    </row>
    <row r="14" spans="1:11">
      <c r="A14" s="10" t="s">
        <v>3041</v>
      </c>
      <c r="B14" s="17">
        <v>-3.2912471000000001</v>
      </c>
      <c r="C14" s="14">
        <v>1.7587025999999999</v>
      </c>
      <c r="D14" s="14">
        <v>-1.6522589999999999</v>
      </c>
      <c r="E14" s="14"/>
      <c r="G14" s="1" t="s">
        <v>4007</v>
      </c>
      <c r="H14" s="36" t="s">
        <v>1</v>
      </c>
      <c r="I14" t="s">
        <v>4616</v>
      </c>
      <c r="J14" t="s">
        <v>4617</v>
      </c>
      <c r="K14" t="s">
        <v>4618</v>
      </c>
    </row>
    <row r="15" spans="1:11">
      <c r="A15" s="10" t="s">
        <v>6373</v>
      </c>
      <c r="B15" s="17">
        <v>-3.3509796000000001</v>
      </c>
      <c r="C15" s="14">
        <v>-3.1990538000000002</v>
      </c>
      <c r="D15" s="14">
        <v>-1.3787855</v>
      </c>
      <c r="E15" s="14"/>
      <c r="G15" s="1" t="s">
        <v>6390</v>
      </c>
      <c r="H15" s="36" t="s">
        <v>0</v>
      </c>
      <c r="I15" t="s">
        <v>6391</v>
      </c>
      <c r="J15" t="s">
        <v>6392</v>
      </c>
      <c r="K15" t="s">
        <v>6393</v>
      </c>
    </row>
    <row r="16" spans="1:11">
      <c r="A16" s="10" t="s">
        <v>4007</v>
      </c>
      <c r="B16" s="17">
        <v>-5.324999</v>
      </c>
      <c r="C16" s="14">
        <v>1.7405360999999999</v>
      </c>
      <c r="D16" s="14">
        <v>-2.0330265000000001</v>
      </c>
      <c r="E16" s="14"/>
      <c r="G16" s="1" t="s">
        <v>6375</v>
      </c>
      <c r="H16" s="36" t="s">
        <v>1</v>
      </c>
      <c r="I16" t="s">
        <v>6394</v>
      </c>
      <c r="J16" t="s">
        <v>6395</v>
      </c>
      <c r="K16" t="s">
        <v>6396</v>
      </c>
    </row>
    <row r="17" spans="1:11">
      <c r="A17" s="10" t="s">
        <v>6374</v>
      </c>
      <c r="B17" s="17">
        <v>3.5515146</v>
      </c>
      <c r="C17" s="14">
        <v>1.6503562000000001</v>
      </c>
      <c r="D17" s="14">
        <v>-1.1953377999999999</v>
      </c>
      <c r="E17" s="14"/>
      <c r="G17" s="1" t="s">
        <v>6376</v>
      </c>
      <c r="H17" s="36" t="s">
        <v>1</v>
      </c>
      <c r="I17" t="s">
        <v>6397</v>
      </c>
      <c r="K17" t="s">
        <v>6398</v>
      </c>
    </row>
    <row r="18" spans="1:11">
      <c r="A18" s="10" t="s">
        <v>6375</v>
      </c>
      <c r="B18" s="17">
        <v>-3.1679005999999998</v>
      </c>
      <c r="C18" s="14">
        <v>-1.7127558000000001</v>
      </c>
      <c r="D18" s="14">
        <v>-1.385276</v>
      </c>
      <c r="E18" s="14"/>
      <c r="G18" s="1" t="s">
        <v>6377</v>
      </c>
      <c r="H18" s="36" t="s">
        <v>1</v>
      </c>
      <c r="I18" t="s">
        <v>6399</v>
      </c>
      <c r="J18" t="s">
        <v>6400</v>
      </c>
      <c r="K18" t="s">
        <v>6401</v>
      </c>
    </row>
    <row r="19" spans="1:11">
      <c r="A19" s="10" t="s">
        <v>6376</v>
      </c>
      <c r="B19" s="17">
        <v>-6.4622396999999996</v>
      </c>
      <c r="C19" s="14">
        <v>-4.3071913999999998</v>
      </c>
      <c r="D19" s="14">
        <v>1.1837527000000001</v>
      </c>
      <c r="E19" s="14"/>
      <c r="G19" s="1" t="s">
        <v>304</v>
      </c>
      <c r="H19" s="36" t="s">
        <v>1</v>
      </c>
      <c r="I19" t="s">
        <v>403</v>
      </c>
      <c r="J19" t="s">
        <v>404</v>
      </c>
      <c r="K19" t="s">
        <v>405</v>
      </c>
    </row>
    <row r="20" spans="1:11">
      <c r="A20" s="10" t="s">
        <v>6377</v>
      </c>
      <c r="B20" s="17">
        <v>-9.2617039999999999</v>
      </c>
      <c r="C20" s="14">
        <v>-4.4237795000000002</v>
      </c>
      <c r="D20" s="14">
        <v>-1.8040077999999999</v>
      </c>
      <c r="E20" s="14"/>
      <c r="G20" s="1" t="s">
        <v>31</v>
      </c>
      <c r="H20" s="36" t="s">
        <v>1</v>
      </c>
      <c r="I20" t="s">
        <v>409</v>
      </c>
      <c r="J20" t="s">
        <v>410</v>
      </c>
      <c r="K20" t="s">
        <v>411</v>
      </c>
    </row>
    <row r="21" spans="1:11">
      <c r="A21" s="10" t="s">
        <v>304</v>
      </c>
      <c r="B21" s="17">
        <v>-9.1094810000000006</v>
      </c>
      <c r="C21" s="14">
        <v>-3.3246996000000002</v>
      </c>
      <c r="D21" s="14">
        <v>1.295731</v>
      </c>
      <c r="E21" s="14"/>
      <c r="G21" s="1" t="s">
        <v>2003</v>
      </c>
      <c r="H21" s="36" t="s">
        <v>0</v>
      </c>
      <c r="I21" t="s">
        <v>4892</v>
      </c>
      <c r="J21" t="s">
        <v>4893</v>
      </c>
      <c r="K21" t="s">
        <v>4894</v>
      </c>
    </row>
    <row r="22" spans="1:11">
      <c r="A22" s="10" t="s">
        <v>31</v>
      </c>
      <c r="B22" s="17">
        <v>-3.2779560000000001</v>
      </c>
      <c r="C22" s="14">
        <v>-5.5928345000000004</v>
      </c>
      <c r="D22" s="14">
        <v>1.1715978</v>
      </c>
      <c r="E22" s="14"/>
      <c r="G22" s="1" t="s">
        <v>4066</v>
      </c>
      <c r="H22" s="36" t="s">
        <v>0</v>
      </c>
      <c r="I22" t="s">
        <v>4958</v>
      </c>
      <c r="J22" t="s">
        <v>4959</v>
      </c>
      <c r="K22" t="s">
        <v>4960</v>
      </c>
    </row>
    <row r="23" spans="1:11">
      <c r="A23" s="10" t="s">
        <v>31</v>
      </c>
      <c r="B23" s="17">
        <v>-3.6245303</v>
      </c>
      <c r="C23" s="14">
        <v>-6.2086649999999999</v>
      </c>
      <c r="D23" s="14">
        <v>1.2483237</v>
      </c>
      <c r="E23" s="14"/>
      <c r="G23" s="1" t="s">
        <v>18</v>
      </c>
      <c r="H23" s="36" t="s">
        <v>1</v>
      </c>
      <c r="I23" t="s">
        <v>453</v>
      </c>
      <c r="J23" t="s">
        <v>454</v>
      </c>
      <c r="K23" t="s">
        <v>455</v>
      </c>
    </row>
    <row r="24" spans="1:11">
      <c r="A24" s="10" t="s">
        <v>31</v>
      </c>
      <c r="B24" s="17">
        <v>-3.8312108999999999</v>
      </c>
      <c r="C24" s="14">
        <v>-5.0303599999999999</v>
      </c>
      <c r="D24" s="14">
        <v>1.1871324999999999</v>
      </c>
      <c r="E24" s="14"/>
      <c r="G24" s="1" t="s">
        <v>4096</v>
      </c>
      <c r="H24" s="36" t="s">
        <v>0</v>
      </c>
      <c r="I24" t="s">
        <v>5077</v>
      </c>
      <c r="J24" t="s">
        <v>6402</v>
      </c>
      <c r="K24" t="s">
        <v>5079</v>
      </c>
    </row>
    <row r="25" spans="1:11">
      <c r="A25" s="10" t="s">
        <v>31</v>
      </c>
      <c r="B25" s="17">
        <v>-5.0345969999999998</v>
      </c>
      <c r="C25" s="14">
        <v>-3.9221810000000001</v>
      </c>
      <c r="D25" s="14">
        <v>1.1749452</v>
      </c>
      <c r="E25" s="14"/>
      <c r="G25" s="1" t="s">
        <v>6378</v>
      </c>
      <c r="H25" s="36" t="s">
        <v>1</v>
      </c>
      <c r="I25" t="s">
        <v>6403</v>
      </c>
      <c r="K25" t="s">
        <v>6404</v>
      </c>
    </row>
    <row r="26" spans="1:11">
      <c r="A26" s="10" t="s">
        <v>31</v>
      </c>
      <c r="B26" s="17">
        <v>-5.6698522999999996</v>
      </c>
      <c r="C26" s="14">
        <v>-5.6612206</v>
      </c>
      <c r="D26" s="14">
        <v>1.0587435000000001</v>
      </c>
      <c r="E26" s="14"/>
      <c r="G26" s="1" t="s">
        <v>6379</v>
      </c>
      <c r="H26" s="36" t="s">
        <v>1</v>
      </c>
      <c r="I26" t="s">
        <v>6405</v>
      </c>
      <c r="J26" t="s">
        <v>6406</v>
      </c>
      <c r="K26" t="s">
        <v>6407</v>
      </c>
    </row>
    <row r="27" spans="1:11">
      <c r="A27" s="10" t="s">
        <v>2003</v>
      </c>
      <c r="B27" s="17">
        <v>3.7561924000000002</v>
      </c>
      <c r="C27" s="14">
        <v>55.453372999999999</v>
      </c>
      <c r="D27" s="14">
        <v>24.858015000000002</v>
      </c>
      <c r="E27" s="14"/>
      <c r="G27" s="1" t="s">
        <v>6380</v>
      </c>
      <c r="H27" s="36" t="s">
        <v>0</v>
      </c>
      <c r="I27" t="s">
        <v>6408</v>
      </c>
      <c r="J27" t="s">
        <v>6409</v>
      </c>
      <c r="K27" t="s">
        <v>6410</v>
      </c>
    </row>
    <row r="28" spans="1:11">
      <c r="A28" s="10" t="s">
        <v>4066</v>
      </c>
      <c r="B28" s="17">
        <v>3.331798</v>
      </c>
      <c r="C28" s="14">
        <v>2.0075793000000002</v>
      </c>
      <c r="D28" s="14">
        <v>-1.0513091000000001</v>
      </c>
      <c r="E28" s="14"/>
      <c r="G28" s="1" t="s">
        <v>4129</v>
      </c>
      <c r="H28" s="36" t="s">
        <v>1</v>
      </c>
      <c r="I28" t="s">
        <v>5222</v>
      </c>
      <c r="J28" t="s">
        <v>5223</v>
      </c>
      <c r="K28" t="s">
        <v>5224</v>
      </c>
    </row>
    <row r="29" spans="1:11">
      <c r="A29" s="10" t="s">
        <v>18</v>
      </c>
      <c r="B29" s="17">
        <v>-3.6446537999999999</v>
      </c>
      <c r="C29" s="14">
        <v>-1.0340374000000001</v>
      </c>
      <c r="D29" s="14">
        <v>1.3323771</v>
      </c>
      <c r="E29" s="14"/>
      <c r="G29" s="1" t="s">
        <v>68</v>
      </c>
      <c r="H29" s="36" t="s">
        <v>0</v>
      </c>
      <c r="I29" t="s">
        <v>801</v>
      </c>
      <c r="J29" t="s">
        <v>802</v>
      </c>
      <c r="K29" t="s">
        <v>803</v>
      </c>
    </row>
    <row r="30" spans="1:11">
      <c r="A30" s="10" t="s">
        <v>4096</v>
      </c>
      <c r="B30" s="17">
        <v>3.2642424000000001</v>
      </c>
      <c r="C30" s="14">
        <v>3.7995987000000002</v>
      </c>
      <c r="D30" s="14">
        <v>1.2374281</v>
      </c>
      <c r="E30" s="14"/>
      <c r="G30" s="1" t="s">
        <v>5255</v>
      </c>
      <c r="H30" s="36" t="s">
        <v>0</v>
      </c>
      <c r="I30" t="s">
        <v>5256</v>
      </c>
      <c r="J30" t="s">
        <v>5257</v>
      </c>
      <c r="K30" t="s">
        <v>5258</v>
      </c>
    </row>
    <row r="31" spans="1:11">
      <c r="A31" s="10" t="s">
        <v>6378</v>
      </c>
      <c r="B31" s="17">
        <v>-4.1300270000000001</v>
      </c>
      <c r="C31" s="14">
        <v>-1.9026052</v>
      </c>
      <c r="D31" s="14">
        <v>1.0926384</v>
      </c>
      <c r="E31" s="14"/>
      <c r="G31" s="1" t="s">
        <v>478</v>
      </c>
      <c r="H31" s="36" t="s">
        <v>1</v>
      </c>
      <c r="I31" t="s">
        <v>479</v>
      </c>
      <c r="J31" t="s">
        <v>480</v>
      </c>
      <c r="K31" t="s">
        <v>481</v>
      </c>
    </row>
    <row r="32" spans="1:11">
      <c r="A32" s="10" t="s">
        <v>6379</v>
      </c>
      <c r="B32" s="17">
        <v>-3.6255788999999998</v>
      </c>
      <c r="C32" s="14">
        <v>-2.0795680000000001</v>
      </c>
      <c r="D32" s="14">
        <v>-1.5091357000000001</v>
      </c>
      <c r="E32" s="14"/>
      <c r="G32" s="1" t="s">
        <v>6382</v>
      </c>
      <c r="H32" s="36" t="s">
        <v>1</v>
      </c>
      <c r="I32" t="s">
        <v>6411</v>
      </c>
      <c r="J32" t="s">
        <v>6412</v>
      </c>
      <c r="K32" t="s">
        <v>6413</v>
      </c>
    </row>
    <row r="33" spans="1:11">
      <c r="A33" s="10" t="s">
        <v>6380</v>
      </c>
      <c r="B33" s="17">
        <v>3.0901268000000002</v>
      </c>
      <c r="C33" s="14">
        <v>7.2572799999999997</v>
      </c>
      <c r="D33" s="14">
        <v>2.0764334</v>
      </c>
      <c r="E33" s="14"/>
      <c r="G33" s="1" t="s">
        <v>3071</v>
      </c>
      <c r="H33" s="36" t="s">
        <v>1</v>
      </c>
      <c r="I33" t="s">
        <v>3402</v>
      </c>
      <c r="J33" t="s">
        <v>6414</v>
      </c>
      <c r="K33" t="s">
        <v>3836</v>
      </c>
    </row>
    <row r="34" spans="1:11">
      <c r="A34" s="10" t="s">
        <v>6381</v>
      </c>
      <c r="B34" s="17">
        <v>-3.4393631999999998</v>
      </c>
      <c r="C34" s="14">
        <v>2.2259761999999998</v>
      </c>
      <c r="D34" s="14">
        <v>1.0604309000000001</v>
      </c>
      <c r="E34" s="14"/>
      <c r="G34" s="1" t="s">
        <v>4160</v>
      </c>
      <c r="H34" s="36" t="s">
        <v>1</v>
      </c>
      <c r="I34" t="s">
        <v>5352</v>
      </c>
      <c r="J34" t="s">
        <v>5353</v>
      </c>
      <c r="K34" t="s">
        <v>5354</v>
      </c>
    </row>
    <row r="35" spans="1:11">
      <c r="A35" s="10" t="s">
        <v>68</v>
      </c>
      <c r="B35" s="17">
        <v>6.7844889999999998</v>
      </c>
      <c r="C35" s="14">
        <v>9.8968520000000009</v>
      </c>
      <c r="D35" s="14">
        <v>1.0489061</v>
      </c>
      <c r="E35" s="14"/>
      <c r="G35" s="1" t="s">
        <v>4436</v>
      </c>
      <c r="H35" s="36" t="s">
        <v>1</v>
      </c>
      <c r="I35" t="s">
        <v>5371</v>
      </c>
      <c r="J35" t="s">
        <v>5372</v>
      </c>
      <c r="K35" t="s">
        <v>5373</v>
      </c>
    </row>
    <row r="36" spans="1:11">
      <c r="A36" s="10" t="s">
        <v>68</v>
      </c>
      <c r="B36" s="17">
        <v>4.3221873999999998</v>
      </c>
      <c r="C36" s="14">
        <v>2.8515182000000001</v>
      </c>
      <c r="D36" s="14">
        <v>-1.1191871</v>
      </c>
      <c r="E36" s="14"/>
      <c r="G36" s="1" t="s">
        <v>4170</v>
      </c>
      <c r="H36" s="36" t="s">
        <v>1</v>
      </c>
      <c r="I36" t="s">
        <v>5436</v>
      </c>
      <c r="J36" t="s">
        <v>6415</v>
      </c>
      <c r="K36" t="s">
        <v>5438</v>
      </c>
    </row>
    <row r="37" spans="1:11">
      <c r="A37" s="10" t="s">
        <v>68</v>
      </c>
      <c r="B37" s="17">
        <v>4.0372339999999998</v>
      </c>
      <c r="C37" s="14">
        <v>3.5407248</v>
      </c>
      <c r="D37" s="14">
        <v>-1.2365292000000001</v>
      </c>
      <c r="E37" s="14"/>
      <c r="G37" s="1" t="s">
        <v>4175</v>
      </c>
      <c r="H37" s="36" t="s">
        <v>1</v>
      </c>
      <c r="I37" t="s">
        <v>5459</v>
      </c>
      <c r="J37" t="s">
        <v>5460</v>
      </c>
      <c r="K37" t="s">
        <v>5461</v>
      </c>
    </row>
    <row r="38" spans="1:11">
      <c r="A38" s="10" t="s">
        <v>68</v>
      </c>
      <c r="B38" s="17">
        <v>3.3667587999999999</v>
      </c>
      <c r="C38" s="14">
        <v>2.9252050000000001</v>
      </c>
      <c r="D38" s="14">
        <v>-1.2558472000000001</v>
      </c>
      <c r="E38" s="14"/>
      <c r="G38" s="1" t="s">
        <v>4452</v>
      </c>
      <c r="H38" s="36" t="s">
        <v>1</v>
      </c>
      <c r="I38" t="s">
        <v>5468</v>
      </c>
      <c r="J38" t="s">
        <v>5469</v>
      </c>
      <c r="K38" t="s">
        <v>5470</v>
      </c>
    </row>
    <row r="39" spans="1:11">
      <c r="A39" s="10" t="s">
        <v>4139</v>
      </c>
      <c r="B39" s="17">
        <v>3.3344649999999998</v>
      </c>
      <c r="C39" s="14">
        <v>2.140266</v>
      </c>
      <c r="D39" s="14">
        <v>1.6023354999999999</v>
      </c>
      <c r="E39" s="14"/>
      <c r="G39" s="1" t="s">
        <v>4185</v>
      </c>
      <c r="H39" s="36" t="s">
        <v>1</v>
      </c>
      <c r="I39" t="s">
        <v>5526</v>
      </c>
      <c r="J39" t="s">
        <v>6416</v>
      </c>
      <c r="K39" t="s">
        <v>5528</v>
      </c>
    </row>
    <row r="40" spans="1:11">
      <c r="A40" s="10" t="s">
        <v>322</v>
      </c>
      <c r="B40" s="17">
        <v>-3.7227420000000002</v>
      </c>
      <c r="C40" s="14">
        <v>-3.2575824</v>
      </c>
      <c r="D40" s="14">
        <v>-1.0238668</v>
      </c>
      <c r="E40" s="14"/>
      <c r="G40" s="1" t="s">
        <v>187</v>
      </c>
      <c r="H40" s="36" t="s">
        <v>1</v>
      </c>
      <c r="I40" t="s">
        <v>6417</v>
      </c>
      <c r="J40" t="s">
        <v>6418</v>
      </c>
      <c r="K40" t="s">
        <v>6419</v>
      </c>
    </row>
    <row r="41" spans="1:11">
      <c r="A41" s="10" t="s">
        <v>6382</v>
      </c>
      <c r="B41" s="17">
        <v>-4.2725020000000002</v>
      </c>
      <c r="C41" s="14">
        <v>-1.2779332000000001</v>
      </c>
      <c r="D41" s="14">
        <v>1.3190866000000001</v>
      </c>
      <c r="E41" s="14"/>
      <c r="G41" s="1" t="s">
        <v>3994</v>
      </c>
      <c r="H41" s="36" t="s">
        <v>1</v>
      </c>
      <c r="I41" t="s">
        <v>3995</v>
      </c>
      <c r="K41" t="s">
        <v>4001</v>
      </c>
    </row>
    <row r="42" spans="1:11">
      <c r="A42" s="10" t="s">
        <v>3071</v>
      </c>
      <c r="B42" s="17">
        <v>-3.8264246000000002</v>
      </c>
      <c r="C42" s="14">
        <v>-2.1391819999999999</v>
      </c>
      <c r="D42" s="14">
        <v>1.9733320000000001</v>
      </c>
      <c r="E42" s="14"/>
      <c r="G42" s="1" t="s">
        <v>6383</v>
      </c>
      <c r="H42" s="36" t="s">
        <v>0</v>
      </c>
      <c r="I42" t="s">
        <v>6420</v>
      </c>
      <c r="J42" t="s">
        <v>6421</v>
      </c>
      <c r="K42" t="s">
        <v>6422</v>
      </c>
    </row>
    <row r="43" spans="1:11">
      <c r="A43" s="10" t="s">
        <v>4153</v>
      </c>
      <c r="B43" s="17">
        <v>-3.3453655000000002</v>
      </c>
      <c r="C43" s="14">
        <v>1.0758128</v>
      </c>
      <c r="D43" s="14">
        <v>-2.2986672000000001</v>
      </c>
      <c r="E43" s="14"/>
      <c r="G43" s="1" t="s">
        <v>4201</v>
      </c>
      <c r="H43" s="36" t="s">
        <v>1</v>
      </c>
      <c r="I43" t="s">
        <v>5608</v>
      </c>
      <c r="K43" t="s">
        <v>5609</v>
      </c>
    </row>
    <row r="44" spans="1:11">
      <c r="A44" s="10" t="s">
        <v>4160</v>
      </c>
      <c r="B44" s="17">
        <v>-3.0239625000000001</v>
      </c>
      <c r="C44" s="14">
        <v>4.1013922999999997</v>
      </c>
      <c r="D44" s="14">
        <v>-1.5484651</v>
      </c>
      <c r="E44" s="14"/>
      <c r="G44" s="1" t="s">
        <v>6384</v>
      </c>
      <c r="H44" s="36" t="s">
        <v>1</v>
      </c>
      <c r="I44" t="s">
        <v>6423</v>
      </c>
      <c r="J44" t="s">
        <v>6424</v>
      </c>
      <c r="K44" t="s">
        <v>6425</v>
      </c>
    </row>
    <row r="45" spans="1:11">
      <c r="A45" s="10" t="s">
        <v>4436</v>
      </c>
      <c r="B45" s="17">
        <v>-3.3851879</v>
      </c>
      <c r="C45" s="14">
        <v>-2.8931657999999998</v>
      </c>
      <c r="D45" s="14">
        <v>1.0006322000000001</v>
      </c>
      <c r="E45" s="14"/>
      <c r="G45" s="1" t="s">
        <v>4208</v>
      </c>
      <c r="H45" s="36" t="s">
        <v>0</v>
      </c>
      <c r="I45" t="s">
        <v>5650</v>
      </c>
      <c r="J45" t="s">
        <v>5651</v>
      </c>
      <c r="K45" t="s">
        <v>5652</v>
      </c>
    </row>
    <row r="46" spans="1:11">
      <c r="A46" s="10" t="s">
        <v>4170</v>
      </c>
      <c r="B46" s="17">
        <v>-3.11985</v>
      </c>
      <c r="C46" s="14">
        <v>-2.3200349999999998</v>
      </c>
      <c r="D46" s="14">
        <v>-1.9070183999999999</v>
      </c>
      <c r="E46" s="14"/>
      <c r="G46" s="1" t="s">
        <v>171</v>
      </c>
      <c r="H46" s="36" t="s">
        <v>0</v>
      </c>
      <c r="I46" t="s">
        <v>1078</v>
      </c>
      <c r="J46" t="s">
        <v>1079</v>
      </c>
      <c r="K46" t="s">
        <v>1080</v>
      </c>
    </row>
    <row r="47" spans="1:11">
      <c r="A47" s="10" t="s">
        <v>4175</v>
      </c>
      <c r="B47" s="17">
        <v>-3.0672419999999998</v>
      </c>
      <c r="C47" s="14">
        <v>1.8091079000000001</v>
      </c>
      <c r="D47" s="14">
        <v>-1.4695933999999999</v>
      </c>
      <c r="E47" s="14"/>
      <c r="G47" s="1" t="s">
        <v>12</v>
      </c>
      <c r="H47" s="36" t="s">
        <v>1</v>
      </c>
      <c r="I47" t="s">
        <v>554</v>
      </c>
      <c r="K47" t="s">
        <v>555</v>
      </c>
    </row>
    <row r="48" spans="1:11">
      <c r="A48" s="10" t="s">
        <v>4452</v>
      </c>
      <c r="B48" s="17">
        <v>-3.1720354999999998</v>
      </c>
      <c r="C48" s="14">
        <v>-3.1581522999999998</v>
      </c>
      <c r="D48" s="14">
        <v>-1.2387904000000001</v>
      </c>
      <c r="E48" s="14"/>
      <c r="G48" s="1" t="s">
        <v>2184</v>
      </c>
      <c r="H48" s="36" t="s">
        <v>1</v>
      </c>
      <c r="I48" t="s">
        <v>2722</v>
      </c>
      <c r="J48" t="s">
        <v>2723</v>
      </c>
      <c r="K48" t="s">
        <v>2724</v>
      </c>
    </row>
    <row r="49" spans="1:11">
      <c r="A49" s="10" t="s">
        <v>4185</v>
      </c>
      <c r="B49" s="17">
        <v>-3.9268005000000001</v>
      </c>
      <c r="C49" s="14">
        <v>-1.3610351999999999</v>
      </c>
      <c r="D49" s="14">
        <v>1.4577008</v>
      </c>
      <c r="E49" s="14"/>
      <c r="G49" s="1" t="s">
        <v>4229</v>
      </c>
      <c r="H49" s="36" t="s">
        <v>1</v>
      </c>
      <c r="I49" t="s">
        <v>5776</v>
      </c>
      <c r="J49" t="s">
        <v>5777</v>
      </c>
      <c r="K49" t="s">
        <v>5778</v>
      </c>
    </row>
    <row r="50" spans="1:11">
      <c r="A50" s="10" t="s">
        <v>187</v>
      </c>
      <c r="B50" s="17">
        <v>-3.9617553000000001</v>
      </c>
      <c r="C50" s="14">
        <v>-1.0198894999999999</v>
      </c>
      <c r="D50" s="14">
        <v>1.1385981999999999</v>
      </c>
      <c r="E50" s="14"/>
      <c r="G50" s="1" t="s">
        <v>2013</v>
      </c>
      <c r="H50" s="36" t="s">
        <v>1</v>
      </c>
      <c r="I50" t="s">
        <v>6426</v>
      </c>
      <c r="J50" t="s">
        <v>6427</v>
      </c>
      <c r="K50" t="s">
        <v>6428</v>
      </c>
    </row>
    <row r="51" spans="1:11">
      <c r="A51" s="10" t="s">
        <v>3994</v>
      </c>
      <c r="B51" s="17">
        <v>-4.128209</v>
      </c>
      <c r="C51" s="14">
        <v>-17.966307</v>
      </c>
      <c r="D51" s="14">
        <v>-1.9018644</v>
      </c>
      <c r="E51" s="14"/>
      <c r="G51" s="1" t="s">
        <v>6385</v>
      </c>
      <c r="H51" s="36" t="s">
        <v>1</v>
      </c>
      <c r="I51" t="s">
        <v>6429</v>
      </c>
      <c r="J51" t="s">
        <v>6430</v>
      </c>
      <c r="K51" t="s">
        <v>6431</v>
      </c>
    </row>
    <row r="52" spans="1:11">
      <c r="A52" s="10" t="s">
        <v>6383</v>
      </c>
      <c r="B52" s="17">
        <v>4.1056714000000003</v>
      </c>
      <c r="C52" s="14">
        <v>1.8568842000000001</v>
      </c>
      <c r="D52" s="14">
        <v>1.051817</v>
      </c>
      <c r="E52" s="14"/>
      <c r="G52" s="1" t="s">
        <v>5975</v>
      </c>
      <c r="H52" s="36" t="s">
        <v>1</v>
      </c>
      <c r="I52" t="s">
        <v>5976</v>
      </c>
      <c r="J52" t="s">
        <v>6432</v>
      </c>
      <c r="K52" t="s">
        <v>5978</v>
      </c>
    </row>
    <row r="53" spans="1:11">
      <c r="A53" s="10" t="s">
        <v>6383</v>
      </c>
      <c r="B53" s="17">
        <v>3.243214</v>
      </c>
      <c r="C53" s="14">
        <v>2.2304434999999998</v>
      </c>
      <c r="D53" s="14">
        <v>-1.16238</v>
      </c>
      <c r="E53" s="14"/>
      <c r="G53" s="1" t="s">
        <v>4268</v>
      </c>
      <c r="H53" s="36" t="s">
        <v>1</v>
      </c>
      <c r="I53" t="s">
        <v>5988</v>
      </c>
      <c r="J53" t="s">
        <v>5989</v>
      </c>
      <c r="K53" t="s">
        <v>5990</v>
      </c>
    </row>
    <row r="54" spans="1:11">
      <c r="A54" s="10" t="s">
        <v>4201</v>
      </c>
      <c r="B54" s="17">
        <v>-3.6313404999999999</v>
      </c>
      <c r="C54" s="14">
        <v>4.2821727000000003</v>
      </c>
      <c r="D54" s="14">
        <v>1.1494092</v>
      </c>
      <c r="E54" s="14"/>
      <c r="G54" s="1" t="s">
        <v>6090</v>
      </c>
      <c r="H54" s="36" t="s">
        <v>1</v>
      </c>
      <c r="I54" t="s">
        <v>6091</v>
      </c>
      <c r="J54" t="s">
        <v>6092</v>
      </c>
      <c r="K54" t="s">
        <v>6093</v>
      </c>
    </row>
    <row r="55" spans="1:11">
      <c r="A55" s="10" t="s">
        <v>6384</v>
      </c>
      <c r="B55" s="17">
        <v>-4.9514465000000003</v>
      </c>
      <c r="C55" s="14">
        <v>-2.1127256999999999</v>
      </c>
      <c r="D55" s="14">
        <v>-1.1025621999999999</v>
      </c>
      <c r="E55" s="14"/>
      <c r="G55" s="1" t="s">
        <v>150</v>
      </c>
      <c r="H55" s="36" t="s">
        <v>0</v>
      </c>
      <c r="I55" t="s">
        <v>638</v>
      </c>
      <c r="J55" t="s">
        <v>639</v>
      </c>
      <c r="K55" t="s">
        <v>640</v>
      </c>
    </row>
    <row r="56" spans="1:11">
      <c r="A56" s="10" t="s">
        <v>184</v>
      </c>
      <c r="B56" s="17">
        <v>3.6494563000000002</v>
      </c>
      <c r="C56" s="14">
        <v>605.43364999999994</v>
      </c>
      <c r="D56" s="14">
        <v>182.04425000000001</v>
      </c>
      <c r="E56" s="14"/>
      <c r="G56" s="1" t="s">
        <v>48</v>
      </c>
      <c r="H56" s="36" t="s">
        <v>0</v>
      </c>
      <c r="I56" t="s">
        <v>641</v>
      </c>
      <c r="J56" t="s">
        <v>642</v>
      </c>
      <c r="K56" t="s">
        <v>643</v>
      </c>
    </row>
    <row r="57" spans="1:11">
      <c r="A57" s="10" t="s">
        <v>184</v>
      </c>
      <c r="B57" s="17">
        <v>3.0502666999999999</v>
      </c>
      <c r="C57" s="14">
        <v>2312.1287000000002</v>
      </c>
      <c r="D57" s="14">
        <v>847.6223</v>
      </c>
      <c r="E57" s="14"/>
      <c r="G57" s="1" t="s">
        <v>4553</v>
      </c>
      <c r="H57" s="36" t="s">
        <v>1</v>
      </c>
      <c r="I57" t="s">
        <v>6158</v>
      </c>
      <c r="J57" t="s">
        <v>6159</v>
      </c>
      <c r="K57" t="s">
        <v>6160</v>
      </c>
    </row>
    <row r="58" spans="1:11">
      <c r="A58" s="10" t="s">
        <v>4208</v>
      </c>
      <c r="B58" s="17">
        <v>6.557188</v>
      </c>
      <c r="C58" s="14">
        <v>25.222845</v>
      </c>
      <c r="D58" s="14">
        <v>14.155219000000001</v>
      </c>
      <c r="E58" s="14"/>
      <c r="G58" s="9"/>
      <c r="H58" s="36"/>
    </row>
    <row r="59" spans="1:11">
      <c r="A59" s="10" t="s">
        <v>171</v>
      </c>
      <c r="B59" s="17">
        <v>3.1431993999999999</v>
      </c>
      <c r="C59" s="14">
        <v>5.5769880000000001</v>
      </c>
      <c r="D59" s="14">
        <v>2.5040423999999999</v>
      </c>
      <c r="E59" s="14"/>
      <c r="G59" s="9"/>
    </row>
    <row r="60" spans="1:11">
      <c r="A60" s="10" t="s">
        <v>12</v>
      </c>
      <c r="B60" s="17">
        <v>-3.9883194</v>
      </c>
      <c r="C60" s="14">
        <v>-2.6295310000000001</v>
      </c>
      <c r="D60" s="14">
        <v>1.2428901000000001</v>
      </c>
      <c r="E60" s="14"/>
      <c r="G60" s="9"/>
    </row>
    <row r="61" spans="1:11">
      <c r="A61" s="10" t="s">
        <v>2184</v>
      </c>
      <c r="B61" s="17">
        <v>-4.6006618000000001</v>
      </c>
      <c r="C61" s="14">
        <v>-7.1871840000000002</v>
      </c>
      <c r="D61" s="14">
        <v>-1.7019169000000001</v>
      </c>
      <c r="E61" s="14"/>
      <c r="G61" s="9"/>
    </row>
    <row r="62" spans="1:11">
      <c r="A62" s="10" t="s">
        <v>4229</v>
      </c>
      <c r="B62" s="17">
        <v>-3.5360936999999999</v>
      </c>
      <c r="C62" s="14">
        <v>1.8011718999999999</v>
      </c>
      <c r="D62" s="14">
        <v>-1.2966219999999999</v>
      </c>
      <c r="E62" s="14"/>
      <c r="G62" s="9"/>
    </row>
    <row r="63" spans="1:11">
      <c r="A63" s="10" t="s">
        <v>2013</v>
      </c>
      <c r="B63" s="17">
        <v>-4.5714139999999999</v>
      </c>
      <c r="C63" s="14">
        <v>-1.1453481999999999</v>
      </c>
      <c r="D63" s="14">
        <v>1.1716374000000001</v>
      </c>
      <c r="E63" s="14"/>
      <c r="G63" s="9"/>
    </row>
    <row r="64" spans="1:11">
      <c r="A64" s="10" t="s">
        <v>6385</v>
      </c>
      <c r="B64" s="17">
        <v>-4.4731382999999996</v>
      </c>
      <c r="C64" s="14">
        <v>1.8801785</v>
      </c>
      <c r="D64" s="14">
        <v>-2.1030883999999999</v>
      </c>
      <c r="E64" s="14"/>
      <c r="G64" s="9"/>
      <c r="H64" s="36"/>
    </row>
    <row r="65" spans="1:8">
      <c r="A65" s="1" t="s">
        <v>5975</v>
      </c>
      <c r="B65" s="17">
        <v>4.3227763000000001</v>
      </c>
      <c r="C65" s="14">
        <v>66.246780000000001</v>
      </c>
      <c r="D65" s="14">
        <v>1.0068908000000001</v>
      </c>
      <c r="E65" s="14"/>
      <c r="G65" s="9"/>
      <c r="H65" s="36"/>
    </row>
    <row r="66" spans="1:8">
      <c r="A66" s="10" t="s">
        <v>4268</v>
      </c>
      <c r="B66" s="17">
        <v>-7.7547420000000002</v>
      </c>
      <c r="C66" s="14">
        <v>-2.5041120000000001</v>
      </c>
      <c r="D66" s="14">
        <v>-6.1484379999999996</v>
      </c>
      <c r="E66" s="14"/>
      <c r="G66" s="9"/>
      <c r="H66" s="36"/>
    </row>
    <row r="67" spans="1:8">
      <c r="A67" s="10" t="s">
        <v>150</v>
      </c>
      <c r="B67" s="17">
        <v>5.0811152000000002</v>
      </c>
      <c r="C67" s="14">
        <v>12.264239999999999</v>
      </c>
      <c r="D67" s="14">
        <v>1.7083708</v>
      </c>
      <c r="E67" s="14"/>
      <c r="G67" s="9"/>
    </row>
    <row r="68" spans="1:8">
      <c r="A68" s="10" t="s">
        <v>48</v>
      </c>
      <c r="B68" s="17">
        <v>3.0593870000000001</v>
      </c>
      <c r="C68" s="14">
        <v>13.503985999999999</v>
      </c>
      <c r="D68" s="14">
        <v>2.2213566</v>
      </c>
      <c r="E68" s="14"/>
      <c r="G68" s="9"/>
    </row>
    <row r="69" spans="1:8">
      <c r="A69" s="10" t="s">
        <v>4553</v>
      </c>
      <c r="B69" s="17">
        <v>-3.2171690000000002</v>
      </c>
      <c r="C69" s="14">
        <v>-6.6756419999999999</v>
      </c>
      <c r="D69" s="14">
        <v>-1.9084509999999999</v>
      </c>
      <c r="E69" s="14"/>
      <c r="G69" s="9"/>
      <c r="H69" s="36"/>
    </row>
    <row r="70" spans="1:8">
      <c r="G70" s="9"/>
    </row>
    <row r="71" spans="1:8">
      <c r="G71" s="9"/>
    </row>
    <row r="72" spans="1:8">
      <c r="G72" s="9"/>
    </row>
    <row r="73" spans="1:8">
      <c r="G73" s="9"/>
    </row>
  </sheetData>
  <sortState ref="A11:D69">
    <sortCondition ref="A10"/>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21"/>
  <sheetViews>
    <sheetView topLeftCell="A88" workbookViewId="0">
      <selection activeCell="G10" sqref="G10"/>
    </sheetView>
  </sheetViews>
  <sheetFormatPr defaultRowHeight="14.4"/>
  <cols>
    <col min="2" max="4" width="17.44140625" style="1" customWidth="1"/>
    <col min="7" max="7" width="12.33203125" style="1" customWidth="1"/>
    <col min="8" max="8" width="12.5546875" style="1" customWidth="1"/>
    <col min="9" max="11" width="44.33203125" customWidth="1"/>
  </cols>
  <sheetData>
    <row r="1" spans="1:11" ht="19.95" customHeight="1">
      <c r="A1" s="44" t="s">
        <v>7086</v>
      </c>
      <c r="B1" s="14"/>
      <c r="C1" s="5"/>
      <c r="D1" s="5"/>
      <c r="E1" s="5"/>
      <c r="F1" s="5"/>
      <c r="G1" s="5"/>
      <c r="H1" s="5"/>
      <c r="I1" s="27"/>
      <c r="J1" s="27"/>
    </row>
    <row r="2" spans="1:11" ht="19.95" customHeight="1">
      <c r="A2" s="44"/>
      <c r="B2" s="14"/>
      <c r="C2" s="5"/>
      <c r="D2" s="5"/>
      <c r="E2" s="5"/>
      <c r="F2" s="5"/>
      <c r="G2" s="5"/>
      <c r="H2" s="5"/>
      <c r="I2" s="27"/>
      <c r="J2" s="27"/>
    </row>
    <row r="3" spans="1:11" ht="19.95" customHeight="1">
      <c r="A3" t="s">
        <v>6370</v>
      </c>
      <c r="B3" s="14"/>
      <c r="C3" s="5"/>
      <c r="D3" s="5"/>
      <c r="E3" s="5"/>
      <c r="F3" s="5"/>
      <c r="G3" s="5"/>
      <c r="H3" s="5"/>
      <c r="I3" s="27"/>
      <c r="J3" s="27"/>
    </row>
    <row r="4" spans="1:11" ht="19.95" customHeight="1">
      <c r="A4" s="41" t="s">
        <v>2034</v>
      </c>
      <c r="B4" s="14"/>
      <c r="C4" s="5"/>
      <c r="D4" s="5"/>
      <c r="E4" s="5"/>
      <c r="F4" s="1"/>
      <c r="G4" s="5"/>
      <c r="H4" s="5"/>
      <c r="I4" s="27"/>
      <c r="J4" s="27"/>
      <c r="K4" s="42"/>
    </row>
    <row r="5" spans="1:11" ht="19.95" customHeight="1">
      <c r="A5" s="46" t="s">
        <v>7072</v>
      </c>
      <c r="B5" s="14"/>
      <c r="C5" s="5"/>
      <c r="D5" s="5"/>
      <c r="E5" s="5"/>
      <c r="F5" s="5"/>
      <c r="G5" s="5"/>
      <c r="H5" s="5"/>
      <c r="I5" s="27"/>
      <c r="J5" s="27"/>
    </row>
    <row r="6" spans="1:11" s="26" customFormat="1" ht="19.95" customHeight="1">
      <c r="A6" s="55" t="s">
        <v>2914</v>
      </c>
      <c r="B6" s="5"/>
      <c r="C6" s="5"/>
      <c r="D6" s="5"/>
      <c r="E6" s="5"/>
      <c r="F6" s="5"/>
      <c r="G6" s="54"/>
      <c r="H6" s="54"/>
      <c r="I6" s="27"/>
      <c r="J6" s="27"/>
    </row>
    <row r="7" spans="1:11" s="26" customFormat="1" ht="19.95" customHeight="1">
      <c r="A7" s="55"/>
      <c r="B7" s="5"/>
      <c r="C7" s="5"/>
      <c r="D7" s="5"/>
      <c r="E7" s="5"/>
      <c r="F7" s="5"/>
      <c r="G7" s="54"/>
      <c r="H7" s="54"/>
      <c r="I7" s="27"/>
      <c r="J7" s="27"/>
    </row>
    <row r="8" spans="1:11" ht="19.8" customHeight="1">
      <c r="A8" s="43" t="s">
        <v>2035</v>
      </c>
      <c r="B8" s="14"/>
      <c r="C8" s="5"/>
      <c r="D8" s="5"/>
      <c r="E8" s="5"/>
      <c r="G8" s="43" t="s">
        <v>7087</v>
      </c>
      <c r="I8" s="5"/>
      <c r="J8" s="27"/>
    </row>
    <row r="9" spans="1:11" ht="19.8" customHeight="1" thickBot="1">
      <c r="A9" s="43"/>
      <c r="B9" s="14"/>
      <c r="C9" s="5"/>
      <c r="D9" s="5"/>
      <c r="E9" s="5"/>
      <c r="G9" s="80"/>
      <c r="I9" s="5"/>
      <c r="J9" s="27"/>
    </row>
    <row r="10" spans="1:11" ht="29.4" thickBot="1">
      <c r="A10" s="40" t="s">
        <v>2033</v>
      </c>
      <c r="B10" s="45" t="s">
        <v>7088</v>
      </c>
      <c r="C10" s="40" t="s">
        <v>7089</v>
      </c>
      <c r="D10" s="40" t="s">
        <v>7079</v>
      </c>
      <c r="G10" s="52" t="s">
        <v>2032</v>
      </c>
      <c r="H10" s="74" t="s">
        <v>1294</v>
      </c>
      <c r="I10" s="53" t="s">
        <v>352</v>
      </c>
      <c r="J10" s="53" t="s">
        <v>353</v>
      </c>
      <c r="K10" s="53" t="s">
        <v>354</v>
      </c>
    </row>
    <row r="11" spans="1:11">
      <c r="A11" s="30" t="s">
        <v>3041</v>
      </c>
      <c r="B11" s="17">
        <v>-7.4478064000000002</v>
      </c>
      <c r="C11" s="14">
        <v>4.2201029999999999</v>
      </c>
      <c r="D11" s="14">
        <v>-1.6522589999999999</v>
      </c>
      <c r="G11" s="1" t="s">
        <v>3041</v>
      </c>
      <c r="H11" s="1" t="s">
        <v>1</v>
      </c>
      <c r="I11" t="s">
        <v>3151</v>
      </c>
      <c r="J11" t="s">
        <v>6386</v>
      </c>
      <c r="K11" t="s">
        <v>3714</v>
      </c>
    </row>
    <row r="12" spans="1:11">
      <c r="A12" s="30" t="s">
        <v>67</v>
      </c>
      <c r="B12" s="17">
        <v>-3.3491209999999998</v>
      </c>
      <c r="C12" s="14">
        <v>1.6974741</v>
      </c>
      <c r="D12" s="14">
        <v>-1.3693004</v>
      </c>
      <c r="E12" s="81"/>
      <c r="G12" s="1" t="s">
        <v>67</v>
      </c>
      <c r="H12" s="1" t="s">
        <v>1</v>
      </c>
      <c r="I12" t="s">
        <v>1304</v>
      </c>
      <c r="J12" t="s">
        <v>1305</v>
      </c>
      <c r="K12" t="s">
        <v>1306</v>
      </c>
    </row>
    <row r="13" spans="1:11">
      <c r="A13" s="30" t="s">
        <v>128</v>
      </c>
      <c r="B13" s="17">
        <v>-5.5843414999999998</v>
      </c>
      <c r="C13" s="14">
        <v>11.701836</v>
      </c>
      <c r="D13" s="14">
        <v>-1.0190049999999999</v>
      </c>
      <c r="E13" s="14"/>
      <c r="G13" s="1" t="s">
        <v>128</v>
      </c>
      <c r="H13" s="1" t="s">
        <v>1</v>
      </c>
      <c r="I13" t="s">
        <v>358</v>
      </c>
      <c r="J13" t="s">
        <v>359</v>
      </c>
      <c r="K13" t="s">
        <v>360</v>
      </c>
    </row>
    <row r="14" spans="1:11">
      <c r="A14" s="30" t="s">
        <v>6433</v>
      </c>
      <c r="B14" s="17">
        <v>-3.3752406000000001</v>
      </c>
      <c r="C14" s="14">
        <v>5.7702479999999996</v>
      </c>
      <c r="D14" s="14">
        <v>-1.1543152000000001</v>
      </c>
      <c r="E14" s="14"/>
      <c r="G14" s="1" t="s">
        <v>6433</v>
      </c>
      <c r="H14" s="1" t="s">
        <v>1</v>
      </c>
      <c r="I14" t="s">
        <v>6459</v>
      </c>
      <c r="J14" t="s">
        <v>6460</v>
      </c>
      <c r="K14" t="s">
        <v>6461</v>
      </c>
    </row>
    <row r="15" spans="1:11">
      <c r="A15" s="30" t="s">
        <v>4007</v>
      </c>
      <c r="B15" s="17">
        <v>-3.0339830000000001</v>
      </c>
      <c r="C15" s="14">
        <v>3.0285978</v>
      </c>
      <c r="D15" s="14">
        <v>-2.0330265000000001</v>
      </c>
      <c r="E15" s="14"/>
      <c r="G15" s="1" t="s">
        <v>4007</v>
      </c>
      <c r="H15" s="1" t="s">
        <v>1</v>
      </c>
      <c r="I15" t="s">
        <v>4616</v>
      </c>
      <c r="J15" t="s">
        <v>4617</v>
      </c>
      <c r="K15" t="s">
        <v>4618</v>
      </c>
    </row>
    <row r="16" spans="1:11">
      <c r="A16" s="30" t="s">
        <v>6374</v>
      </c>
      <c r="B16" s="17">
        <v>6.7752109999999997</v>
      </c>
      <c r="C16" s="14">
        <v>1.5283891000000001</v>
      </c>
      <c r="D16" s="14">
        <v>-1.1953377999999999</v>
      </c>
      <c r="E16" s="14"/>
      <c r="G16" s="1" t="s">
        <v>6390</v>
      </c>
      <c r="H16" s="1" t="s">
        <v>0</v>
      </c>
      <c r="I16" t="s">
        <v>6391</v>
      </c>
      <c r="J16" t="s">
        <v>6392</v>
      </c>
      <c r="K16" t="s">
        <v>6393</v>
      </c>
    </row>
    <row r="17" spans="1:11">
      <c r="A17" s="30" t="s">
        <v>4013</v>
      </c>
      <c r="B17" s="17">
        <v>-5.1015677000000004</v>
      </c>
      <c r="C17" s="14">
        <v>2.2521493000000001</v>
      </c>
      <c r="D17" s="14">
        <v>-1.3465830000000001</v>
      </c>
      <c r="E17" s="14"/>
      <c r="G17" s="1" t="s">
        <v>4013</v>
      </c>
      <c r="H17" s="1" t="s">
        <v>1</v>
      </c>
      <c r="I17" t="s">
        <v>4646</v>
      </c>
      <c r="J17" t="s">
        <v>4647</v>
      </c>
      <c r="K17" t="s">
        <v>4648</v>
      </c>
    </row>
    <row r="18" spans="1:11">
      <c r="A18" s="30" t="s">
        <v>6447</v>
      </c>
      <c r="B18" s="17">
        <v>-7.6043560000000001</v>
      </c>
      <c r="C18" s="14">
        <v>1.5944925999999999</v>
      </c>
      <c r="D18" s="14">
        <v>1.0130271</v>
      </c>
      <c r="E18" s="14"/>
      <c r="G18" s="1" t="s">
        <v>4029</v>
      </c>
      <c r="H18" s="1" t="s">
        <v>1</v>
      </c>
      <c r="I18" t="s">
        <v>4716</v>
      </c>
      <c r="J18" t="s">
        <v>4717</v>
      </c>
      <c r="K18" t="s">
        <v>4718</v>
      </c>
    </row>
    <row r="19" spans="1:11">
      <c r="A19" s="30" t="s">
        <v>4038</v>
      </c>
      <c r="B19" s="17">
        <v>-6.2468376000000001</v>
      </c>
      <c r="C19" s="14">
        <v>4.9764457000000002</v>
      </c>
      <c r="D19" s="14">
        <v>-1.4793567999999999</v>
      </c>
      <c r="E19" s="14"/>
      <c r="G19" s="1" t="s">
        <v>6456</v>
      </c>
      <c r="H19" s="1" t="s">
        <v>1</v>
      </c>
      <c r="I19" t="s">
        <v>6462</v>
      </c>
      <c r="J19" t="s">
        <v>6463</v>
      </c>
      <c r="K19" t="s">
        <v>6464</v>
      </c>
    </row>
    <row r="20" spans="1:11">
      <c r="A20" s="30" t="s">
        <v>4038</v>
      </c>
      <c r="B20" s="17">
        <v>-14.15813</v>
      </c>
      <c r="C20" s="14">
        <v>4.2678209999999996</v>
      </c>
      <c r="D20" s="14">
        <v>-1.2222135999999999</v>
      </c>
      <c r="E20" s="14"/>
      <c r="G20" s="1" t="s">
        <v>2002</v>
      </c>
      <c r="H20" s="1" t="s">
        <v>0</v>
      </c>
      <c r="I20" t="s">
        <v>4790</v>
      </c>
      <c r="J20" t="s">
        <v>4791</v>
      </c>
      <c r="K20" t="s">
        <v>4792</v>
      </c>
    </row>
    <row r="21" spans="1:11">
      <c r="A21" s="30" t="s">
        <v>6445</v>
      </c>
      <c r="B21" s="17">
        <v>-3.1782186000000001</v>
      </c>
      <c r="C21" s="14">
        <v>1.7418364</v>
      </c>
      <c r="D21" s="14">
        <v>-1.0091030999999999</v>
      </c>
      <c r="E21" s="14"/>
      <c r="G21" s="1" t="s">
        <v>6438</v>
      </c>
      <c r="H21" s="1" t="s">
        <v>1</v>
      </c>
      <c r="I21" t="s">
        <v>6465</v>
      </c>
      <c r="J21" t="s">
        <v>6466</v>
      </c>
      <c r="K21" t="s">
        <v>6467</v>
      </c>
    </row>
    <row r="22" spans="1:11">
      <c r="A22" s="30" t="s">
        <v>6456</v>
      </c>
      <c r="B22" s="17">
        <v>-3.6058892999999999</v>
      </c>
      <c r="C22" s="14">
        <v>-1.2963191000000001</v>
      </c>
      <c r="D22" s="14">
        <v>-1.4815552000000001</v>
      </c>
      <c r="E22" s="14"/>
      <c r="G22" s="1" t="s">
        <v>4046</v>
      </c>
      <c r="H22" s="1" t="s">
        <v>1</v>
      </c>
      <c r="I22" t="s">
        <v>4841</v>
      </c>
      <c r="J22" t="s">
        <v>6468</v>
      </c>
      <c r="K22" t="s">
        <v>4843</v>
      </c>
    </row>
    <row r="23" spans="1:11">
      <c r="A23" s="30" t="s">
        <v>2002</v>
      </c>
      <c r="B23" s="17">
        <v>3.2024490000000001</v>
      </c>
      <c r="C23" s="14">
        <v>16.587800000000001</v>
      </c>
      <c r="D23" s="14">
        <v>1.8124012</v>
      </c>
      <c r="E23" s="14"/>
      <c r="G23" s="1" t="s">
        <v>6377</v>
      </c>
      <c r="H23" s="1" t="s">
        <v>1</v>
      </c>
      <c r="I23" t="s">
        <v>6399</v>
      </c>
      <c r="J23" t="s">
        <v>6400</v>
      </c>
      <c r="K23" t="s">
        <v>6401</v>
      </c>
    </row>
    <row r="24" spans="1:11">
      <c r="A24" s="30" t="s">
        <v>6438</v>
      </c>
      <c r="B24" s="17">
        <v>-3.0401973999999998</v>
      </c>
      <c r="C24" s="14">
        <v>2.4888587000000002</v>
      </c>
      <c r="D24" s="14">
        <v>1.2068574000000001</v>
      </c>
      <c r="E24" s="14"/>
      <c r="G24" s="1" t="s">
        <v>4050</v>
      </c>
      <c r="H24" s="1" t="s">
        <v>1</v>
      </c>
      <c r="I24" t="s">
        <v>4865</v>
      </c>
      <c r="J24" t="s">
        <v>6469</v>
      </c>
      <c r="K24" t="s">
        <v>4867</v>
      </c>
    </row>
    <row r="25" spans="1:11">
      <c r="A25" s="30" t="s">
        <v>4046</v>
      </c>
      <c r="B25" s="17">
        <v>-4.6871853000000003</v>
      </c>
      <c r="C25" s="14">
        <v>5.8529396</v>
      </c>
      <c r="D25" s="14">
        <v>1.3380295</v>
      </c>
      <c r="E25" s="14"/>
      <c r="G25" s="1" t="s">
        <v>312</v>
      </c>
      <c r="H25" s="1" t="s">
        <v>1</v>
      </c>
      <c r="I25" t="s">
        <v>926</v>
      </c>
      <c r="K25" t="s">
        <v>927</v>
      </c>
    </row>
    <row r="26" spans="1:11">
      <c r="A26" s="30" t="s">
        <v>6377</v>
      </c>
      <c r="B26" s="17">
        <v>-5.0111365000000001</v>
      </c>
      <c r="C26" s="14">
        <v>-1.1341488</v>
      </c>
      <c r="D26" s="14">
        <v>-1.8040077999999999</v>
      </c>
      <c r="E26" s="14"/>
      <c r="G26" s="1" t="s">
        <v>6441</v>
      </c>
      <c r="H26" s="1" t="s">
        <v>1</v>
      </c>
      <c r="I26" t="s">
        <v>6470</v>
      </c>
      <c r="J26" t="s">
        <v>6471</v>
      </c>
      <c r="K26" t="s">
        <v>6472</v>
      </c>
    </row>
    <row r="27" spans="1:11">
      <c r="A27" s="30" t="s">
        <v>4050</v>
      </c>
      <c r="B27" s="17">
        <v>-3.3717100000000002</v>
      </c>
      <c r="C27" s="14">
        <v>2.0199075</v>
      </c>
      <c r="D27" s="14">
        <v>1.1061224999999999</v>
      </c>
      <c r="E27" s="14"/>
      <c r="G27" s="1" t="s">
        <v>6436</v>
      </c>
      <c r="H27" s="1" t="s">
        <v>1</v>
      </c>
      <c r="I27" t="s">
        <v>6473</v>
      </c>
      <c r="J27" t="s">
        <v>6474</v>
      </c>
      <c r="K27" t="s">
        <v>6475</v>
      </c>
    </row>
    <row r="28" spans="1:11">
      <c r="A28" s="30" t="s">
        <v>312</v>
      </c>
      <c r="B28" s="17">
        <v>-7.1259350000000001</v>
      </c>
      <c r="C28" s="14">
        <v>3.4535439999999999</v>
      </c>
      <c r="D28" s="14">
        <v>1.0578905000000001</v>
      </c>
      <c r="E28" s="14"/>
      <c r="G28" s="1" t="s">
        <v>6448</v>
      </c>
      <c r="H28" s="1" t="s">
        <v>1</v>
      </c>
      <c r="I28" t="s">
        <v>6476</v>
      </c>
      <c r="J28" t="s">
        <v>6477</v>
      </c>
      <c r="K28" t="s">
        <v>6478</v>
      </c>
    </row>
    <row r="29" spans="1:11">
      <c r="A29" s="30" t="s">
        <v>6441</v>
      </c>
      <c r="B29" s="17">
        <v>-3.497687</v>
      </c>
      <c r="C29" s="14">
        <v>1.9971751</v>
      </c>
      <c r="D29" s="14">
        <v>-1.5924388</v>
      </c>
      <c r="E29" s="14"/>
      <c r="G29" s="1" t="s">
        <v>2003</v>
      </c>
      <c r="H29" s="1" t="s">
        <v>0</v>
      </c>
      <c r="I29" t="s">
        <v>4892</v>
      </c>
      <c r="J29" t="s">
        <v>4893</v>
      </c>
      <c r="K29" t="s">
        <v>4894</v>
      </c>
    </row>
    <row r="30" spans="1:11">
      <c r="A30" s="30" t="s">
        <v>6436</v>
      </c>
      <c r="B30" s="17">
        <v>-3.9408937000000002</v>
      </c>
      <c r="C30" s="14">
        <v>2.5443541999999999</v>
      </c>
      <c r="D30" s="14">
        <v>1.2809455000000001</v>
      </c>
      <c r="E30" s="14"/>
      <c r="G30" s="1" t="s">
        <v>279</v>
      </c>
      <c r="H30" s="1" t="s">
        <v>1</v>
      </c>
      <c r="I30" t="s">
        <v>435</v>
      </c>
      <c r="J30" t="s">
        <v>436</v>
      </c>
      <c r="K30" t="s">
        <v>437</v>
      </c>
    </row>
    <row r="31" spans="1:11">
      <c r="A31" s="30" t="s">
        <v>6448</v>
      </c>
      <c r="B31" s="17">
        <v>-3.2791060999999999</v>
      </c>
      <c r="C31" s="14">
        <v>1.5643855</v>
      </c>
      <c r="D31" s="14">
        <v>-1.7054241999999999</v>
      </c>
      <c r="E31" s="14"/>
      <c r="G31" s="1" t="s">
        <v>4068</v>
      </c>
      <c r="H31" s="1" t="s">
        <v>1</v>
      </c>
      <c r="I31" t="s">
        <v>4964</v>
      </c>
      <c r="J31" t="s">
        <v>6479</v>
      </c>
      <c r="K31" t="s">
        <v>4966</v>
      </c>
    </row>
    <row r="32" spans="1:11">
      <c r="A32" s="30" t="s">
        <v>2003</v>
      </c>
      <c r="B32" s="17">
        <v>4.2105629999999996</v>
      </c>
      <c r="C32" s="14">
        <v>30.204044</v>
      </c>
      <c r="D32" s="14">
        <v>24.858015000000002</v>
      </c>
      <c r="E32" s="14"/>
      <c r="G32" s="1" t="s">
        <v>4069</v>
      </c>
      <c r="H32" s="1" t="s">
        <v>1</v>
      </c>
      <c r="I32" t="s">
        <v>4967</v>
      </c>
      <c r="J32" t="s">
        <v>4968</v>
      </c>
      <c r="K32" t="s">
        <v>4969</v>
      </c>
    </row>
    <row r="33" spans="1:11">
      <c r="A33" s="30" t="s">
        <v>279</v>
      </c>
      <c r="B33" s="17">
        <v>-3.8180230000000002</v>
      </c>
      <c r="C33" s="14">
        <v>5.4971743000000002</v>
      </c>
      <c r="D33" s="14">
        <v>-1.560217</v>
      </c>
      <c r="E33" s="14"/>
      <c r="G33" s="1" t="s">
        <v>4077</v>
      </c>
      <c r="H33" s="1" t="s">
        <v>1</v>
      </c>
      <c r="I33" t="s">
        <v>4991</v>
      </c>
      <c r="J33" t="s">
        <v>4992</v>
      </c>
      <c r="K33" t="s">
        <v>4993</v>
      </c>
    </row>
    <row r="34" spans="1:11">
      <c r="A34" s="30" t="s">
        <v>4068</v>
      </c>
      <c r="B34" s="17">
        <v>-3.0552540000000001</v>
      </c>
      <c r="C34" s="14">
        <v>2.3856389999999998</v>
      </c>
      <c r="D34" s="14">
        <v>-1.4232629999999999</v>
      </c>
      <c r="E34" s="14"/>
      <c r="G34" s="1" t="s">
        <v>6450</v>
      </c>
      <c r="H34" s="1" t="s">
        <v>1</v>
      </c>
      <c r="I34" t="s">
        <v>6480</v>
      </c>
      <c r="J34" t="s">
        <v>6481</v>
      </c>
      <c r="K34" t="s">
        <v>6482</v>
      </c>
    </row>
    <row r="35" spans="1:11">
      <c r="A35" s="30" t="s">
        <v>4069</v>
      </c>
      <c r="B35" s="17">
        <v>-6.3697929999999996</v>
      </c>
      <c r="C35" s="14">
        <v>2.1512753999999998</v>
      </c>
      <c r="D35" s="14">
        <v>-2.9299816999999999</v>
      </c>
      <c r="E35" s="14"/>
      <c r="G35" s="1" t="s">
        <v>2188</v>
      </c>
      <c r="H35" s="1" t="s">
        <v>1</v>
      </c>
      <c r="I35" t="s">
        <v>2497</v>
      </c>
      <c r="J35" t="s">
        <v>2498</v>
      </c>
      <c r="K35" t="s">
        <v>2499</v>
      </c>
    </row>
    <row r="36" spans="1:11">
      <c r="A36" s="30" t="s">
        <v>4077</v>
      </c>
      <c r="B36" s="17">
        <v>-3.6020479999999999</v>
      </c>
      <c r="C36" s="14">
        <v>13.277466</v>
      </c>
      <c r="D36" s="14">
        <v>1.6572347000000001</v>
      </c>
      <c r="E36" s="14"/>
      <c r="G36" s="1" t="s">
        <v>6453</v>
      </c>
      <c r="H36" s="1" t="s">
        <v>1</v>
      </c>
      <c r="I36" t="s">
        <v>6483</v>
      </c>
      <c r="J36" t="s">
        <v>6484</v>
      </c>
      <c r="K36" t="s">
        <v>6485</v>
      </c>
    </row>
    <row r="37" spans="1:11">
      <c r="A37" s="30" t="s">
        <v>6450</v>
      </c>
      <c r="B37" s="17">
        <v>-3.3034430000000001</v>
      </c>
      <c r="C37" s="14">
        <v>1.495131</v>
      </c>
      <c r="D37" s="14">
        <v>-2.8571339999999998</v>
      </c>
      <c r="E37" s="14"/>
      <c r="G37" s="1" t="s">
        <v>6452</v>
      </c>
      <c r="H37" s="1" t="s">
        <v>1</v>
      </c>
      <c r="I37" t="s">
        <v>6486</v>
      </c>
      <c r="J37" t="s">
        <v>6487</v>
      </c>
      <c r="K37" t="s">
        <v>6488</v>
      </c>
    </row>
    <row r="38" spans="1:11">
      <c r="A38" s="30" t="s">
        <v>2188</v>
      </c>
      <c r="B38" s="17">
        <v>-3.1558839999999999</v>
      </c>
      <c r="C38" s="14">
        <v>4.0687604000000004</v>
      </c>
      <c r="D38" s="14">
        <v>-1.034748</v>
      </c>
      <c r="E38" s="14"/>
      <c r="G38" s="1" t="s">
        <v>4087</v>
      </c>
      <c r="H38" s="1" t="s">
        <v>1</v>
      </c>
      <c r="I38" t="s">
        <v>5043</v>
      </c>
      <c r="J38" t="s">
        <v>5044</v>
      </c>
      <c r="K38" t="s">
        <v>5045</v>
      </c>
    </row>
    <row r="39" spans="1:11">
      <c r="A39" s="30" t="s">
        <v>6453</v>
      </c>
      <c r="B39" s="17">
        <v>3.1010979999999999</v>
      </c>
      <c r="C39" s="14">
        <v>1.2224436999999999</v>
      </c>
      <c r="D39" s="14">
        <v>1.1181034000000001</v>
      </c>
      <c r="E39" s="14"/>
      <c r="G39" s="1" t="s">
        <v>36</v>
      </c>
      <c r="H39" s="1" t="s">
        <v>1</v>
      </c>
      <c r="I39" t="s">
        <v>1354</v>
      </c>
      <c r="J39" t="s">
        <v>1355</v>
      </c>
      <c r="K39" t="s">
        <v>1356</v>
      </c>
    </row>
    <row r="40" spans="1:11">
      <c r="A40" s="30" t="s">
        <v>6452</v>
      </c>
      <c r="B40" s="17">
        <v>-3.4587376000000001</v>
      </c>
      <c r="C40" s="14">
        <v>1.4496009000000001</v>
      </c>
      <c r="D40" s="14">
        <v>-1.3302639000000001</v>
      </c>
      <c r="E40" s="14"/>
      <c r="G40" s="1" t="s">
        <v>6449</v>
      </c>
      <c r="H40" s="1" t="s">
        <v>1</v>
      </c>
      <c r="I40" t="s">
        <v>6489</v>
      </c>
      <c r="J40" t="s">
        <v>6490</v>
      </c>
      <c r="K40" t="s">
        <v>6491</v>
      </c>
    </row>
    <row r="41" spans="1:11">
      <c r="A41" s="30" t="s">
        <v>4087</v>
      </c>
      <c r="B41" s="17">
        <v>-3.447206</v>
      </c>
      <c r="C41" s="14">
        <v>1.5646437</v>
      </c>
      <c r="D41" s="14">
        <v>-1.7655122999999999</v>
      </c>
      <c r="E41" s="14"/>
      <c r="G41" s="1" t="s">
        <v>4095</v>
      </c>
      <c r="H41" s="1" t="s">
        <v>1</v>
      </c>
      <c r="I41" t="s">
        <v>5068</v>
      </c>
      <c r="J41" t="s">
        <v>5069</v>
      </c>
      <c r="K41" t="s">
        <v>5070</v>
      </c>
    </row>
    <row r="42" spans="1:11">
      <c r="A42" s="30" t="s">
        <v>4089</v>
      </c>
      <c r="B42" s="17">
        <v>-4.6551369999999999</v>
      </c>
      <c r="C42" s="14">
        <v>3.1532933999999999</v>
      </c>
      <c r="D42" s="14">
        <v>-1.1069827000000001</v>
      </c>
      <c r="E42" s="14"/>
      <c r="G42" s="1" t="s">
        <v>2170</v>
      </c>
      <c r="H42" s="1" t="s">
        <v>1</v>
      </c>
      <c r="I42" t="s">
        <v>2525</v>
      </c>
      <c r="J42" t="s">
        <v>2526</v>
      </c>
      <c r="K42" t="s">
        <v>2527</v>
      </c>
    </row>
    <row r="43" spans="1:11">
      <c r="A43" s="30" t="s">
        <v>4089</v>
      </c>
      <c r="B43" s="17">
        <v>-5.7052759999999996</v>
      </c>
      <c r="C43" s="14">
        <v>3.4551384000000001</v>
      </c>
      <c r="D43" s="14">
        <v>-1.0315793</v>
      </c>
      <c r="E43" s="14"/>
      <c r="G43" s="1" t="s">
        <v>6492</v>
      </c>
      <c r="H43" s="1" t="s">
        <v>1</v>
      </c>
      <c r="I43" t="s">
        <v>6493</v>
      </c>
      <c r="J43" t="s">
        <v>6494</v>
      </c>
      <c r="K43" t="s">
        <v>6495</v>
      </c>
    </row>
    <row r="44" spans="1:11">
      <c r="A44" s="30" t="s">
        <v>36</v>
      </c>
      <c r="B44" s="17">
        <v>-4.0055265000000002</v>
      </c>
      <c r="C44" s="14">
        <v>3.5677406999999999</v>
      </c>
      <c r="D44" s="14">
        <v>-1.1255127</v>
      </c>
      <c r="E44" s="14"/>
      <c r="G44" s="1" t="s">
        <v>4100</v>
      </c>
      <c r="H44" s="1" t="s">
        <v>1</v>
      </c>
      <c r="I44" t="s">
        <v>5097</v>
      </c>
      <c r="J44" t="s">
        <v>5098</v>
      </c>
      <c r="K44" t="s">
        <v>5099</v>
      </c>
    </row>
    <row r="45" spans="1:11">
      <c r="A45" s="30" t="s">
        <v>6449</v>
      </c>
      <c r="B45" s="17">
        <v>-3.6840706000000001</v>
      </c>
      <c r="C45" s="14">
        <v>1.5336303</v>
      </c>
      <c r="D45" s="14">
        <v>-1.1515466000000001</v>
      </c>
      <c r="E45" s="14"/>
      <c r="G45" s="1" t="s">
        <v>5109</v>
      </c>
      <c r="H45" s="1" t="s">
        <v>1</v>
      </c>
      <c r="I45" t="s">
        <v>5110</v>
      </c>
      <c r="J45" t="s">
        <v>5111</v>
      </c>
      <c r="K45" t="s">
        <v>5112</v>
      </c>
    </row>
    <row r="46" spans="1:11">
      <c r="A46" s="30" t="s">
        <v>4095</v>
      </c>
      <c r="B46" s="17">
        <v>-3.7693093000000002</v>
      </c>
      <c r="C46" s="14">
        <v>3.7559906999999999</v>
      </c>
      <c r="D46" s="14">
        <v>-1.6141326</v>
      </c>
      <c r="E46" s="14"/>
      <c r="G46" s="1" t="s">
        <v>4107</v>
      </c>
      <c r="H46" s="1" t="s">
        <v>1</v>
      </c>
      <c r="I46" t="s">
        <v>5122</v>
      </c>
      <c r="J46" t="s">
        <v>5123</v>
      </c>
      <c r="K46" t="s">
        <v>5124</v>
      </c>
    </row>
    <row r="47" spans="1:11">
      <c r="A47" s="30" t="s">
        <v>2170</v>
      </c>
      <c r="B47" s="17">
        <v>-5.7149124000000002</v>
      </c>
      <c r="C47" s="14">
        <v>2.5162911000000001</v>
      </c>
      <c r="D47" s="14">
        <v>-1.5765328000000001</v>
      </c>
      <c r="E47" s="14"/>
      <c r="G47" s="1" t="s">
        <v>4115</v>
      </c>
      <c r="H47" s="1" t="s">
        <v>1</v>
      </c>
      <c r="I47" t="s">
        <v>5162</v>
      </c>
      <c r="J47" t="s">
        <v>5163</v>
      </c>
      <c r="K47" t="s">
        <v>5164</v>
      </c>
    </row>
    <row r="48" spans="1:11">
      <c r="A48" s="30" t="s">
        <v>6439</v>
      </c>
      <c r="B48" s="17">
        <v>-4.3750175999999996</v>
      </c>
      <c r="C48" s="14">
        <v>2.2778716000000001</v>
      </c>
      <c r="D48" s="14">
        <v>-1.3919497000000001</v>
      </c>
      <c r="E48" s="14"/>
      <c r="G48" s="1" t="s">
        <v>23</v>
      </c>
      <c r="H48" s="1" t="s">
        <v>1</v>
      </c>
      <c r="I48" t="s">
        <v>1368</v>
      </c>
      <c r="J48" t="s">
        <v>1369</v>
      </c>
      <c r="K48" t="s">
        <v>1370</v>
      </c>
    </row>
    <row r="49" spans="1:11">
      <c r="A49" s="30" t="s">
        <v>4100</v>
      </c>
      <c r="B49" s="17">
        <v>-3.9004169000000002</v>
      </c>
      <c r="C49" s="14">
        <v>7.2833233000000002</v>
      </c>
      <c r="D49" s="14">
        <v>-1.5182146000000001</v>
      </c>
      <c r="E49" s="14"/>
      <c r="G49" s="1" t="s">
        <v>4128</v>
      </c>
      <c r="H49" s="1" t="s">
        <v>1</v>
      </c>
      <c r="I49" t="s">
        <v>5220</v>
      </c>
      <c r="K49" t="s">
        <v>5221</v>
      </c>
    </row>
    <row r="50" spans="1:11">
      <c r="A50" s="30" t="s">
        <v>4104</v>
      </c>
      <c r="B50" s="17">
        <v>-3.8403584999999998</v>
      </c>
      <c r="C50" s="14">
        <v>1.9036115</v>
      </c>
      <c r="D50" s="14">
        <v>-1.0539775</v>
      </c>
      <c r="E50" s="14"/>
      <c r="G50" s="1" t="s">
        <v>4129</v>
      </c>
      <c r="H50" s="1" t="s">
        <v>1</v>
      </c>
      <c r="I50" t="s">
        <v>5222</v>
      </c>
      <c r="J50" t="s">
        <v>5223</v>
      </c>
      <c r="K50" t="s">
        <v>5224</v>
      </c>
    </row>
    <row r="51" spans="1:11">
      <c r="A51" s="30" t="s">
        <v>4107</v>
      </c>
      <c r="B51" s="17">
        <v>-8.5070049999999995</v>
      </c>
      <c r="C51" s="14">
        <v>4.4464927000000003</v>
      </c>
      <c r="D51" s="14">
        <v>1.4011511000000001</v>
      </c>
      <c r="E51" s="14"/>
      <c r="G51" s="1" t="s">
        <v>68</v>
      </c>
      <c r="H51" s="1" t="s">
        <v>0</v>
      </c>
      <c r="I51" t="s">
        <v>801</v>
      </c>
      <c r="J51" t="s">
        <v>802</v>
      </c>
      <c r="K51" t="s">
        <v>803</v>
      </c>
    </row>
    <row r="52" spans="1:11">
      <c r="A52" s="30" t="s">
        <v>4115</v>
      </c>
      <c r="B52" s="17">
        <v>-3.0683541000000001</v>
      </c>
      <c r="C52" s="14">
        <v>2.2665864999999998</v>
      </c>
      <c r="D52" s="14">
        <v>-1.4442819</v>
      </c>
      <c r="E52" s="14"/>
      <c r="G52" s="1" t="s">
        <v>6444</v>
      </c>
      <c r="H52" s="1" t="s">
        <v>1</v>
      </c>
      <c r="I52" t="s">
        <v>6496</v>
      </c>
      <c r="J52" t="s">
        <v>6497</v>
      </c>
      <c r="K52" t="s">
        <v>6498</v>
      </c>
    </row>
    <row r="53" spans="1:11">
      <c r="A53" s="30" t="s">
        <v>23</v>
      </c>
      <c r="B53" s="17">
        <v>-3.3998854000000001</v>
      </c>
      <c r="C53" s="14">
        <v>1.5520191000000001</v>
      </c>
      <c r="D53" s="14">
        <v>1.6021247000000001</v>
      </c>
      <c r="E53" s="14"/>
      <c r="G53" s="1" t="s">
        <v>6437</v>
      </c>
      <c r="H53" s="1" t="s">
        <v>1</v>
      </c>
      <c r="I53" t="s">
        <v>6499</v>
      </c>
      <c r="J53" t="s">
        <v>6500</v>
      </c>
      <c r="K53" t="s">
        <v>6501</v>
      </c>
    </row>
    <row r="54" spans="1:11">
      <c r="A54" s="30" t="s">
        <v>4128</v>
      </c>
      <c r="B54" s="17">
        <v>-3.6281444999999999</v>
      </c>
      <c r="C54" s="14">
        <v>9.6154930000000007</v>
      </c>
      <c r="D54" s="14">
        <v>-1.8751348000000001</v>
      </c>
      <c r="E54" s="14"/>
      <c r="G54" s="1" t="s">
        <v>6502</v>
      </c>
      <c r="H54" s="1" t="s">
        <v>1</v>
      </c>
      <c r="I54" t="s">
        <v>6503</v>
      </c>
      <c r="J54" t="s">
        <v>6443</v>
      </c>
      <c r="K54" t="s">
        <v>6504</v>
      </c>
    </row>
    <row r="55" spans="1:11">
      <c r="A55" s="30" t="s">
        <v>6381</v>
      </c>
      <c r="B55" s="17">
        <v>-5.7990903999999999</v>
      </c>
      <c r="C55" s="14">
        <v>3.030678</v>
      </c>
      <c r="D55" s="14">
        <v>1.0604309000000001</v>
      </c>
      <c r="E55" s="14"/>
      <c r="G55" s="1" t="s">
        <v>4147</v>
      </c>
      <c r="H55" s="1" t="s">
        <v>1</v>
      </c>
      <c r="I55" t="s">
        <v>5287</v>
      </c>
      <c r="J55" t="s">
        <v>6505</v>
      </c>
      <c r="K55" t="s">
        <v>5289</v>
      </c>
    </row>
    <row r="56" spans="1:11">
      <c r="A56" s="30" t="s">
        <v>68</v>
      </c>
      <c r="B56" s="17">
        <v>14.643224999999999</v>
      </c>
      <c r="C56" s="14">
        <v>4.6434255000000002</v>
      </c>
      <c r="D56" s="14">
        <v>1.0489061</v>
      </c>
      <c r="E56" s="14"/>
      <c r="G56" s="1" t="s">
        <v>2014</v>
      </c>
      <c r="H56" s="1" t="s">
        <v>1</v>
      </c>
      <c r="I56" t="s">
        <v>6506</v>
      </c>
      <c r="J56" t="s">
        <v>6507</v>
      </c>
      <c r="K56" t="s">
        <v>6508</v>
      </c>
    </row>
    <row r="57" spans="1:11">
      <c r="A57" s="30" t="s">
        <v>68</v>
      </c>
      <c r="B57" s="17">
        <v>6.6329690000000001</v>
      </c>
      <c r="C57" s="14">
        <v>1.8850093999999999</v>
      </c>
      <c r="D57" s="14">
        <v>-1.1191871</v>
      </c>
      <c r="E57" s="14"/>
      <c r="G57" s="1" t="s">
        <v>6382</v>
      </c>
      <c r="H57" s="1" t="s">
        <v>1</v>
      </c>
      <c r="I57" t="s">
        <v>6411</v>
      </c>
      <c r="J57" t="s">
        <v>6412</v>
      </c>
      <c r="K57" t="s">
        <v>6413</v>
      </c>
    </row>
    <row r="58" spans="1:11">
      <c r="A58" s="30" t="s">
        <v>68</v>
      </c>
      <c r="B58" s="17">
        <v>6.0040206999999999</v>
      </c>
      <c r="C58" s="14">
        <v>2.2107272</v>
      </c>
      <c r="D58" s="14">
        <v>-1.2365292000000001</v>
      </c>
      <c r="E58" s="14"/>
      <c r="G58" s="1" t="s">
        <v>4157</v>
      </c>
      <c r="H58" s="1" t="s">
        <v>1</v>
      </c>
      <c r="I58" t="s">
        <v>5336</v>
      </c>
      <c r="J58" t="s">
        <v>6509</v>
      </c>
      <c r="K58" t="s">
        <v>5338</v>
      </c>
    </row>
    <row r="59" spans="1:11">
      <c r="A59" s="30" t="s">
        <v>68</v>
      </c>
      <c r="B59" s="17">
        <v>4.8882823000000002</v>
      </c>
      <c r="C59" s="14">
        <v>2.8131200000000001</v>
      </c>
      <c r="D59" s="14">
        <v>-1.2558472000000001</v>
      </c>
      <c r="E59" s="14"/>
      <c r="G59" s="1" t="s">
        <v>4160</v>
      </c>
      <c r="H59" s="1" t="s">
        <v>1</v>
      </c>
      <c r="I59" t="s">
        <v>5352</v>
      </c>
      <c r="J59" t="s">
        <v>5353</v>
      </c>
      <c r="K59" t="s">
        <v>5354</v>
      </c>
    </row>
    <row r="60" spans="1:11">
      <c r="A60" s="30" t="s">
        <v>6444</v>
      </c>
      <c r="B60" s="17">
        <v>-3.7969067000000001</v>
      </c>
      <c r="C60" s="14">
        <v>1.7880098</v>
      </c>
      <c r="D60" s="14">
        <v>-1.4291985</v>
      </c>
      <c r="E60" s="14"/>
      <c r="G60" s="1" t="s">
        <v>4163</v>
      </c>
      <c r="H60" s="1" t="s">
        <v>1</v>
      </c>
      <c r="I60" t="s">
        <v>5387</v>
      </c>
      <c r="J60" t="s">
        <v>6510</v>
      </c>
      <c r="K60" t="s">
        <v>5389</v>
      </c>
    </row>
    <row r="61" spans="1:11">
      <c r="A61" s="30" t="s">
        <v>6437</v>
      </c>
      <c r="B61" s="17">
        <v>-3.8037855999999999</v>
      </c>
      <c r="C61" s="14">
        <v>2.5439432000000002</v>
      </c>
      <c r="D61" s="14">
        <v>-1.4607333</v>
      </c>
      <c r="E61" s="14"/>
      <c r="G61" s="1" t="s">
        <v>4165</v>
      </c>
      <c r="H61" s="1" t="s">
        <v>1</v>
      </c>
      <c r="I61" t="s">
        <v>5393</v>
      </c>
      <c r="J61" t="s">
        <v>5394</v>
      </c>
      <c r="K61" t="s">
        <v>5395</v>
      </c>
    </row>
    <row r="62" spans="1:11">
      <c r="A62" s="30" t="s">
        <v>6443</v>
      </c>
      <c r="B62" s="17">
        <v>-3.8569627</v>
      </c>
      <c r="C62" s="14">
        <v>1.8312607999999999</v>
      </c>
      <c r="D62" s="14">
        <v>-1.1594511999999999</v>
      </c>
      <c r="E62" s="14"/>
      <c r="G62" s="1" t="s">
        <v>4166</v>
      </c>
      <c r="H62" s="1" t="s">
        <v>1</v>
      </c>
      <c r="I62" t="s">
        <v>5396</v>
      </c>
      <c r="J62" t="s">
        <v>6511</v>
      </c>
      <c r="K62" t="s">
        <v>5398</v>
      </c>
    </row>
    <row r="63" spans="1:11">
      <c r="A63" s="30" t="s">
        <v>4147</v>
      </c>
      <c r="B63" s="17">
        <v>-5.5546600000000002</v>
      </c>
      <c r="C63" s="14">
        <v>2.5757658000000001</v>
      </c>
      <c r="D63" s="14">
        <v>-1.5619034999999999</v>
      </c>
      <c r="E63" s="14"/>
      <c r="G63" s="1" t="s">
        <v>6442</v>
      </c>
      <c r="H63" s="1" t="s">
        <v>1</v>
      </c>
      <c r="I63" t="s">
        <v>6512</v>
      </c>
      <c r="J63" t="s">
        <v>6513</v>
      </c>
      <c r="K63" t="s">
        <v>6514</v>
      </c>
    </row>
    <row r="64" spans="1:11">
      <c r="A64" s="30" t="s">
        <v>2014</v>
      </c>
      <c r="B64" s="17">
        <v>-6.6994885999999996</v>
      </c>
      <c r="C64" s="14">
        <v>2.026789</v>
      </c>
      <c r="D64" s="14">
        <v>-1.4055474999999999</v>
      </c>
      <c r="E64" s="14"/>
      <c r="G64" s="1" t="s">
        <v>6455</v>
      </c>
      <c r="H64" s="1" t="s">
        <v>1</v>
      </c>
      <c r="I64" t="s">
        <v>6515</v>
      </c>
      <c r="J64" t="s">
        <v>6516</v>
      </c>
      <c r="K64" t="s">
        <v>6517</v>
      </c>
    </row>
    <row r="65" spans="1:11">
      <c r="A65" s="30" t="s">
        <v>6382</v>
      </c>
      <c r="B65" s="17">
        <v>-3.2417864999999999</v>
      </c>
      <c r="C65" s="14">
        <v>1.0611520999999999</v>
      </c>
      <c r="D65" s="14">
        <v>1.3190866000000001</v>
      </c>
      <c r="E65" s="14"/>
      <c r="G65" s="1" t="s">
        <v>2634</v>
      </c>
      <c r="H65" s="1" t="s">
        <v>1</v>
      </c>
      <c r="I65" t="s">
        <v>2635</v>
      </c>
      <c r="J65" t="s">
        <v>2636</v>
      </c>
      <c r="K65" t="s">
        <v>2637</v>
      </c>
    </row>
    <row r="66" spans="1:11">
      <c r="A66" s="30" t="s">
        <v>4157</v>
      </c>
      <c r="B66" s="17">
        <v>-3.8085746999999999</v>
      </c>
      <c r="C66" s="14">
        <v>4.0144539999999997</v>
      </c>
      <c r="D66" s="14">
        <v>-1.1985539000000001</v>
      </c>
      <c r="E66" s="14"/>
      <c r="G66" s="1" t="s">
        <v>2355</v>
      </c>
      <c r="H66" s="1" t="s">
        <v>1</v>
      </c>
      <c r="I66" t="s">
        <v>2659</v>
      </c>
      <c r="J66" t="s">
        <v>6518</v>
      </c>
      <c r="K66" t="s">
        <v>2661</v>
      </c>
    </row>
    <row r="67" spans="1:11">
      <c r="A67" s="30" t="s">
        <v>4160</v>
      </c>
      <c r="B67" s="17">
        <v>-8.2631300000000003</v>
      </c>
      <c r="C67" s="14">
        <v>10.107085</v>
      </c>
      <c r="D67" s="14">
        <v>-1.5484651</v>
      </c>
      <c r="E67" s="14"/>
      <c r="G67" s="1" t="s">
        <v>2323</v>
      </c>
      <c r="H67" s="1" t="s">
        <v>1</v>
      </c>
      <c r="I67" t="s">
        <v>2665</v>
      </c>
      <c r="J67" t="s">
        <v>2666</v>
      </c>
      <c r="K67" t="s">
        <v>2667</v>
      </c>
    </row>
    <row r="68" spans="1:11">
      <c r="A68" s="30" t="s">
        <v>4163</v>
      </c>
      <c r="B68" s="17">
        <v>-3.0746403</v>
      </c>
      <c r="C68" s="14">
        <v>5.2579016999999997</v>
      </c>
      <c r="D68" s="14">
        <v>-1.4031205</v>
      </c>
      <c r="E68" s="14"/>
      <c r="G68" s="1" t="s">
        <v>6457</v>
      </c>
      <c r="H68" s="1" t="s">
        <v>1</v>
      </c>
      <c r="I68" t="s">
        <v>6519</v>
      </c>
      <c r="J68" t="s">
        <v>6520</v>
      </c>
      <c r="K68" t="s">
        <v>6521</v>
      </c>
    </row>
    <row r="69" spans="1:11">
      <c r="A69" s="30" t="s">
        <v>4165</v>
      </c>
      <c r="B69" s="17">
        <v>-4.8919649999999999</v>
      </c>
      <c r="C69" s="14">
        <v>11.92999</v>
      </c>
      <c r="D69" s="14">
        <v>1.0247489000000001</v>
      </c>
      <c r="E69" s="14"/>
      <c r="G69" s="1" t="s">
        <v>4197</v>
      </c>
      <c r="H69" s="1" t="s">
        <v>1</v>
      </c>
      <c r="I69" t="s">
        <v>5590</v>
      </c>
      <c r="J69" t="s">
        <v>5591</v>
      </c>
      <c r="K69" t="s">
        <v>5592</v>
      </c>
    </row>
    <row r="70" spans="1:11">
      <c r="A70" s="30" t="s">
        <v>4166</v>
      </c>
      <c r="B70" s="17">
        <v>-4.5486040000000001</v>
      </c>
      <c r="C70" s="14">
        <v>8.1737649999999995</v>
      </c>
      <c r="D70" s="14">
        <v>-1.0455517999999999</v>
      </c>
      <c r="E70" s="14"/>
      <c r="G70" s="1" t="s">
        <v>6383</v>
      </c>
      <c r="H70" s="1" t="s">
        <v>0</v>
      </c>
      <c r="I70" t="s">
        <v>6420</v>
      </c>
      <c r="J70" t="s">
        <v>6421</v>
      </c>
      <c r="K70" t="s">
        <v>6422</v>
      </c>
    </row>
    <row r="71" spans="1:11">
      <c r="A71" s="30" t="s">
        <v>6442</v>
      </c>
      <c r="B71" s="17">
        <v>-5.3131285000000004</v>
      </c>
      <c r="C71" s="14">
        <v>1.9870399000000001</v>
      </c>
      <c r="D71" s="14">
        <v>-2.2502773</v>
      </c>
      <c r="E71" s="14"/>
      <c r="G71" s="1" t="s">
        <v>4201</v>
      </c>
      <c r="H71" s="1" t="s">
        <v>1</v>
      </c>
      <c r="I71" t="s">
        <v>5608</v>
      </c>
      <c r="K71" t="s">
        <v>5609</v>
      </c>
    </row>
    <row r="72" spans="1:11">
      <c r="A72" s="30" t="s">
        <v>6455</v>
      </c>
      <c r="B72" s="17">
        <v>-3.4026038999999999</v>
      </c>
      <c r="C72" s="14">
        <v>-1.1997135999999999</v>
      </c>
      <c r="D72" s="14">
        <v>-1.5211759</v>
      </c>
      <c r="E72" s="14"/>
      <c r="G72" s="1" t="s">
        <v>4203</v>
      </c>
      <c r="H72" s="1" t="s">
        <v>1</v>
      </c>
      <c r="I72" t="s">
        <v>5626</v>
      </c>
      <c r="J72" t="s">
        <v>5627</v>
      </c>
      <c r="K72" t="s">
        <v>5628</v>
      </c>
    </row>
    <row r="73" spans="1:11">
      <c r="A73" s="30" t="s">
        <v>2355</v>
      </c>
      <c r="B73" s="17">
        <v>-4.5059376000000002</v>
      </c>
      <c r="C73" s="14">
        <v>1.6470585</v>
      </c>
      <c r="D73" s="14">
        <v>1.7650456000000001</v>
      </c>
      <c r="E73" s="14"/>
      <c r="G73" s="1" t="s">
        <v>6384</v>
      </c>
      <c r="H73" s="1" t="s">
        <v>1</v>
      </c>
      <c r="I73" t="s">
        <v>6423</v>
      </c>
      <c r="J73" t="s">
        <v>6424</v>
      </c>
      <c r="K73" t="s">
        <v>6425</v>
      </c>
    </row>
    <row r="74" spans="1:11">
      <c r="A74" s="30" t="s">
        <v>2323</v>
      </c>
      <c r="B74" s="17">
        <v>-3.3533610999999999</v>
      </c>
      <c r="C74" s="14">
        <v>2.5423355000000001</v>
      </c>
      <c r="D74" s="14">
        <v>-1.1612924</v>
      </c>
      <c r="E74" s="14"/>
      <c r="G74" s="1" t="s">
        <v>71</v>
      </c>
      <c r="H74" s="1" t="s">
        <v>1</v>
      </c>
      <c r="I74" t="s">
        <v>549</v>
      </c>
      <c r="J74" t="s">
        <v>550</v>
      </c>
      <c r="K74" t="s">
        <v>551</v>
      </c>
    </row>
    <row r="75" spans="1:11">
      <c r="A75" s="30" t="s">
        <v>6457</v>
      </c>
      <c r="B75" s="17">
        <v>-3.5405731</v>
      </c>
      <c r="C75" s="14">
        <v>-1.2979442000000001</v>
      </c>
      <c r="D75" s="14">
        <v>-1.2625645000000001</v>
      </c>
      <c r="E75" s="14"/>
      <c r="G75" s="1" t="s">
        <v>4208</v>
      </c>
      <c r="H75" s="1" t="s">
        <v>0</v>
      </c>
      <c r="I75" t="s">
        <v>5650</v>
      </c>
      <c r="J75" t="s">
        <v>5651</v>
      </c>
      <c r="K75" t="s">
        <v>5652</v>
      </c>
    </row>
    <row r="76" spans="1:11">
      <c r="A76" s="30" t="s">
        <v>2325</v>
      </c>
      <c r="B76" s="17">
        <v>-3.8305851999999998</v>
      </c>
      <c r="C76" s="14">
        <v>3.6797673999999998</v>
      </c>
      <c r="D76" s="14">
        <v>-1.8897809999999999</v>
      </c>
      <c r="E76" s="14"/>
      <c r="G76" s="1" t="s">
        <v>4211</v>
      </c>
      <c r="H76" s="1" t="s">
        <v>1</v>
      </c>
      <c r="I76" t="s">
        <v>5661</v>
      </c>
      <c r="J76" t="s">
        <v>5662</v>
      </c>
      <c r="K76" t="s">
        <v>5663</v>
      </c>
    </row>
    <row r="77" spans="1:11">
      <c r="A77" s="30" t="s">
        <v>4197</v>
      </c>
      <c r="B77" s="17">
        <v>-13.777506000000001</v>
      </c>
      <c r="C77" s="14">
        <v>11.714853</v>
      </c>
      <c r="D77" s="14">
        <v>-1.3615489000000001</v>
      </c>
      <c r="E77" s="14"/>
      <c r="G77" s="1" t="s">
        <v>2923</v>
      </c>
      <c r="H77" s="1" t="s">
        <v>1</v>
      </c>
      <c r="I77" t="s">
        <v>3505</v>
      </c>
      <c r="J77" t="s">
        <v>3506</v>
      </c>
      <c r="K77" t="s">
        <v>3886</v>
      </c>
    </row>
    <row r="78" spans="1:11">
      <c r="A78" s="30" t="s">
        <v>6383</v>
      </c>
      <c r="B78" s="17">
        <v>4.0881730000000003</v>
      </c>
      <c r="C78" s="14">
        <v>1.060236</v>
      </c>
      <c r="D78" s="14">
        <v>1.051817</v>
      </c>
      <c r="E78" s="14"/>
      <c r="G78" s="1" t="s">
        <v>5679</v>
      </c>
      <c r="H78" s="1" t="s">
        <v>1</v>
      </c>
      <c r="I78" t="s">
        <v>5680</v>
      </c>
      <c r="J78" t="s">
        <v>5681</v>
      </c>
      <c r="K78" t="s">
        <v>5682</v>
      </c>
    </row>
    <row r="79" spans="1:11">
      <c r="A79" s="30" t="s">
        <v>6383</v>
      </c>
      <c r="B79" s="17">
        <v>3.7768785999999999</v>
      </c>
      <c r="C79" s="14">
        <v>1.4149624999999999</v>
      </c>
      <c r="D79" s="14">
        <v>-1.16238</v>
      </c>
      <c r="E79" s="14"/>
      <c r="G79" s="1" t="s">
        <v>4216</v>
      </c>
      <c r="H79" s="1" t="s">
        <v>1</v>
      </c>
      <c r="I79" t="s">
        <v>5692</v>
      </c>
      <c r="J79" t="s">
        <v>6522</v>
      </c>
      <c r="K79" t="s">
        <v>5694</v>
      </c>
    </row>
    <row r="80" spans="1:11">
      <c r="A80" s="30" t="s">
        <v>4201</v>
      </c>
      <c r="B80" s="17">
        <v>-3.1377440000000001</v>
      </c>
      <c r="C80" s="14">
        <v>10.165267999999999</v>
      </c>
      <c r="D80" s="14">
        <v>1.1494092</v>
      </c>
      <c r="E80" s="14"/>
      <c r="G80" s="1" t="s">
        <v>218</v>
      </c>
      <c r="H80" s="1" t="s">
        <v>1</v>
      </c>
      <c r="I80" t="s">
        <v>1084</v>
      </c>
      <c r="J80" t="s">
        <v>1085</v>
      </c>
      <c r="K80" t="s">
        <v>1086</v>
      </c>
    </row>
    <row r="81" spans="1:11">
      <c r="A81" s="30" t="s">
        <v>4203</v>
      </c>
      <c r="B81" s="17">
        <v>-4.0612729999999999</v>
      </c>
      <c r="C81" s="14">
        <v>2.4655010000000002</v>
      </c>
      <c r="D81" s="14">
        <v>-1.0581860000000001</v>
      </c>
      <c r="E81" s="14"/>
      <c r="G81" s="1" t="s">
        <v>4219</v>
      </c>
      <c r="H81" s="1" t="s">
        <v>1</v>
      </c>
      <c r="I81" t="s">
        <v>5735</v>
      </c>
      <c r="J81" t="s">
        <v>6523</v>
      </c>
      <c r="K81" t="s">
        <v>5737</v>
      </c>
    </row>
    <row r="82" spans="1:11">
      <c r="A82" s="30" t="s">
        <v>6384</v>
      </c>
      <c r="B82" s="17">
        <v>-6.3118324000000001</v>
      </c>
      <c r="C82" s="14">
        <v>1.0145257000000001</v>
      </c>
      <c r="D82" s="14">
        <v>-1.1025621999999999</v>
      </c>
      <c r="E82" s="14"/>
      <c r="G82" s="1" t="s">
        <v>4229</v>
      </c>
      <c r="H82" s="1" t="s">
        <v>1</v>
      </c>
      <c r="I82" t="s">
        <v>5776</v>
      </c>
      <c r="J82" t="s">
        <v>5777</v>
      </c>
      <c r="K82" t="s">
        <v>5778</v>
      </c>
    </row>
    <row r="83" spans="1:11">
      <c r="A83" s="30" t="s">
        <v>71</v>
      </c>
      <c r="B83" s="17">
        <v>-3.1240608999999999</v>
      </c>
      <c r="C83" s="14">
        <v>-1.0557729</v>
      </c>
      <c r="D83" s="14">
        <v>-1.4822671000000001</v>
      </c>
      <c r="E83" s="14"/>
      <c r="G83" s="1" t="s">
        <v>4249</v>
      </c>
      <c r="H83" s="1" t="s">
        <v>1</v>
      </c>
      <c r="I83" t="s">
        <v>5880</v>
      </c>
      <c r="J83" t="s">
        <v>5881</v>
      </c>
      <c r="K83" t="s">
        <v>5882</v>
      </c>
    </row>
    <row r="84" spans="1:11">
      <c r="A84" s="30" t="s">
        <v>4208</v>
      </c>
      <c r="B84" s="17">
        <v>3.2154422</v>
      </c>
      <c r="C84" s="14">
        <v>35.322772999999998</v>
      </c>
      <c r="D84" s="14">
        <v>14.155219000000001</v>
      </c>
      <c r="E84" s="14"/>
      <c r="G84" s="1" t="s">
        <v>257</v>
      </c>
      <c r="H84" s="1" t="s">
        <v>1</v>
      </c>
      <c r="I84" t="s">
        <v>577</v>
      </c>
      <c r="J84" t="s">
        <v>578</v>
      </c>
      <c r="K84" t="s">
        <v>579</v>
      </c>
    </row>
    <row r="85" spans="1:11">
      <c r="A85" s="30" t="s">
        <v>4209</v>
      </c>
      <c r="B85" s="17">
        <v>-5.5079126</v>
      </c>
      <c r="C85" s="14">
        <v>6.0897493000000003</v>
      </c>
      <c r="D85" s="14">
        <v>-1.3095882000000001</v>
      </c>
      <c r="E85" s="14"/>
      <c r="G85" s="1" t="s">
        <v>161</v>
      </c>
      <c r="H85" s="1" t="s">
        <v>1</v>
      </c>
      <c r="I85" t="s">
        <v>820</v>
      </c>
      <c r="J85" t="s">
        <v>821</v>
      </c>
      <c r="K85" t="s">
        <v>822</v>
      </c>
    </row>
    <row r="86" spans="1:11">
      <c r="A86" s="30" t="s">
        <v>4211</v>
      </c>
      <c r="B86" s="17">
        <v>-4.5500736000000002</v>
      </c>
      <c r="C86" s="14">
        <v>2.4598330000000002</v>
      </c>
      <c r="D86" s="14">
        <v>-1.3828354</v>
      </c>
      <c r="E86" s="14"/>
      <c r="G86" s="1" t="s">
        <v>4255</v>
      </c>
      <c r="H86" s="1" t="s">
        <v>0</v>
      </c>
      <c r="I86" t="s">
        <v>5906</v>
      </c>
      <c r="J86" t="s">
        <v>5907</v>
      </c>
      <c r="K86" t="s">
        <v>5908</v>
      </c>
    </row>
    <row r="87" spans="1:11">
      <c r="A87" s="30" t="s">
        <v>2923</v>
      </c>
      <c r="B87" s="17">
        <v>-4.1981663999999999</v>
      </c>
      <c r="C87" s="14">
        <v>6.2657914000000003</v>
      </c>
      <c r="D87" s="14">
        <v>-1.3739043</v>
      </c>
      <c r="E87" s="14"/>
      <c r="G87" s="1" t="s">
        <v>43</v>
      </c>
      <c r="H87" s="1" t="s">
        <v>1</v>
      </c>
      <c r="I87" t="s">
        <v>2784</v>
      </c>
      <c r="J87" t="s">
        <v>2785</v>
      </c>
      <c r="K87" t="s">
        <v>2786</v>
      </c>
    </row>
    <row r="88" spans="1:11">
      <c r="A88" s="30" t="s">
        <v>4214</v>
      </c>
      <c r="B88" s="17">
        <v>-3.5633124999999999</v>
      </c>
      <c r="C88" s="14">
        <v>2.7155013000000001</v>
      </c>
      <c r="D88" s="14">
        <v>-1.3195102000000001</v>
      </c>
      <c r="E88" s="14"/>
      <c r="G88" s="1" t="s">
        <v>4261</v>
      </c>
      <c r="H88" s="1" t="s">
        <v>1</v>
      </c>
      <c r="I88" t="s">
        <v>5944</v>
      </c>
      <c r="J88" t="s">
        <v>6524</v>
      </c>
      <c r="K88" t="s">
        <v>5946</v>
      </c>
    </row>
    <row r="89" spans="1:11">
      <c r="A89" s="20" t="s">
        <v>4216</v>
      </c>
      <c r="B89" s="17">
        <v>-3.4346466000000002</v>
      </c>
      <c r="C89" s="14">
        <v>14.131375999999999</v>
      </c>
      <c r="D89" s="14">
        <v>-1.2197024999999999</v>
      </c>
      <c r="E89" s="14"/>
      <c r="G89" s="1" t="s">
        <v>4268</v>
      </c>
      <c r="H89" s="1" t="s">
        <v>1</v>
      </c>
      <c r="I89" t="s">
        <v>5988</v>
      </c>
      <c r="J89" t="s">
        <v>5989</v>
      </c>
      <c r="K89" t="s">
        <v>5990</v>
      </c>
    </row>
    <row r="90" spans="1:11">
      <c r="A90" s="30" t="s">
        <v>218</v>
      </c>
      <c r="B90" s="17">
        <v>-3.1238782</v>
      </c>
      <c r="C90" s="14">
        <v>3.9515129999999998</v>
      </c>
      <c r="D90" s="14">
        <v>1.0364549000000001</v>
      </c>
      <c r="E90" s="14"/>
      <c r="G90" s="1" t="s">
        <v>4273</v>
      </c>
      <c r="H90" s="1" t="s">
        <v>0</v>
      </c>
      <c r="I90" t="s">
        <v>6012</v>
      </c>
      <c r="J90" t="s">
        <v>6013</v>
      </c>
      <c r="K90" t="s">
        <v>6014</v>
      </c>
    </row>
    <row r="91" spans="1:11">
      <c r="A91" s="30" t="s">
        <v>4219</v>
      </c>
      <c r="B91" s="17">
        <v>-5.4408874999999997</v>
      </c>
      <c r="C91" s="14">
        <v>2.144088</v>
      </c>
      <c r="D91" s="14">
        <v>-1.6220802999999999</v>
      </c>
      <c r="E91" s="14"/>
      <c r="G91" s="1" t="s">
        <v>6435</v>
      </c>
      <c r="H91" s="1" t="s">
        <v>1</v>
      </c>
      <c r="I91" t="s">
        <v>6525</v>
      </c>
      <c r="J91" t="s">
        <v>6526</v>
      </c>
      <c r="K91" t="s">
        <v>6527</v>
      </c>
    </row>
    <row r="92" spans="1:11">
      <c r="A92" s="30" t="s">
        <v>4229</v>
      </c>
      <c r="B92" s="17">
        <v>-3.3057284</v>
      </c>
      <c r="C92" s="14">
        <v>3.6868129999999999</v>
      </c>
      <c r="D92" s="14">
        <v>-1.2966219999999999</v>
      </c>
      <c r="E92" s="14"/>
      <c r="G92" s="1" t="s">
        <v>6440</v>
      </c>
      <c r="H92" s="1" t="s">
        <v>1</v>
      </c>
      <c r="I92" t="s">
        <v>6528</v>
      </c>
      <c r="K92" t="s">
        <v>6529</v>
      </c>
    </row>
    <row r="93" spans="1:11">
      <c r="A93" s="30" t="s">
        <v>4249</v>
      </c>
      <c r="B93" s="17">
        <v>-7.5404716000000001</v>
      </c>
      <c r="C93" s="14">
        <v>2.6886811000000002</v>
      </c>
      <c r="D93" s="14">
        <v>-2.1261093999999998</v>
      </c>
      <c r="E93" s="14"/>
      <c r="G93" s="1" t="s">
        <v>6451</v>
      </c>
      <c r="H93" s="1" t="s">
        <v>1</v>
      </c>
      <c r="I93" t="s">
        <v>6530</v>
      </c>
      <c r="J93" t="s">
        <v>6531</v>
      </c>
      <c r="K93" t="s">
        <v>6532</v>
      </c>
    </row>
    <row r="94" spans="1:11">
      <c r="A94" s="30" t="s">
        <v>257</v>
      </c>
      <c r="B94" s="17">
        <v>-8.4281489999999994</v>
      </c>
      <c r="C94" s="14">
        <v>7.2266645</v>
      </c>
      <c r="D94" s="14">
        <v>1.0578418000000001</v>
      </c>
      <c r="E94" s="14"/>
      <c r="G94" s="1" t="s">
        <v>6454</v>
      </c>
      <c r="H94" s="1" t="s">
        <v>0</v>
      </c>
      <c r="I94" t="s">
        <v>6533</v>
      </c>
      <c r="J94" t="s">
        <v>6534</v>
      </c>
      <c r="K94" t="s">
        <v>6535</v>
      </c>
    </row>
    <row r="95" spans="1:11">
      <c r="A95" s="30" t="s">
        <v>161</v>
      </c>
      <c r="B95" s="17">
        <v>-3.2271956999999998</v>
      </c>
      <c r="C95" s="14">
        <v>1.9713944000000001</v>
      </c>
      <c r="D95" s="14">
        <v>-1.1027049</v>
      </c>
      <c r="E95" s="14"/>
      <c r="G95" s="1" t="s">
        <v>4289</v>
      </c>
      <c r="H95" s="1" t="s">
        <v>1</v>
      </c>
      <c r="I95" t="s">
        <v>6094</v>
      </c>
      <c r="J95" t="s">
        <v>6095</v>
      </c>
      <c r="K95" t="s">
        <v>6096</v>
      </c>
    </row>
    <row r="96" spans="1:11">
      <c r="A96" s="30" t="s">
        <v>4255</v>
      </c>
      <c r="B96" s="17">
        <v>3.8596810000000001</v>
      </c>
      <c r="C96" s="14">
        <v>3.8989918000000001</v>
      </c>
      <c r="D96" s="14">
        <v>-2.1585116000000002</v>
      </c>
      <c r="E96" s="14"/>
      <c r="G96" s="1" t="s">
        <v>150</v>
      </c>
      <c r="H96" s="1" t="s">
        <v>0</v>
      </c>
      <c r="I96" t="s">
        <v>638</v>
      </c>
      <c r="J96" t="s">
        <v>639</v>
      </c>
      <c r="K96" t="s">
        <v>640</v>
      </c>
    </row>
    <row r="97" spans="1:11">
      <c r="A97" s="30" t="s">
        <v>43</v>
      </c>
      <c r="B97" s="17">
        <v>-3.3265603000000001</v>
      </c>
      <c r="C97" s="14">
        <v>2.4743900000000001</v>
      </c>
      <c r="D97" s="14">
        <v>-1.2634571000000001</v>
      </c>
      <c r="E97" s="14"/>
      <c r="G97" s="1" t="s">
        <v>110</v>
      </c>
      <c r="H97" s="1" t="s">
        <v>1</v>
      </c>
      <c r="I97" t="s">
        <v>644</v>
      </c>
      <c r="J97" t="s">
        <v>645</v>
      </c>
      <c r="K97" t="s">
        <v>646</v>
      </c>
    </row>
    <row r="98" spans="1:11">
      <c r="A98" s="30" t="s">
        <v>4261</v>
      </c>
      <c r="B98" s="17">
        <v>-3.0359676000000002</v>
      </c>
      <c r="C98" s="14">
        <v>5.1877829999999996</v>
      </c>
      <c r="D98" s="14">
        <v>1.0183754</v>
      </c>
      <c r="E98" s="14"/>
      <c r="G98" s="1" t="s">
        <v>6446</v>
      </c>
      <c r="H98" s="1" t="s">
        <v>1</v>
      </c>
      <c r="I98" t="s">
        <v>6536</v>
      </c>
      <c r="J98" t="s">
        <v>6537</v>
      </c>
      <c r="K98" t="s">
        <v>6538</v>
      </c>
    </row>
    <row r="99" spans="1:11">
      <c r="A99" s="30" t="s">
        <v>4264</v>
      </c>
      <c r="B99" s="17">
        <v>-5.1676345000000001</v>
      </c>
      <c r="C99" s="14">
        <v>3.0211394</v>
      </c>
      <c r="D99" s="14">
        <v>-1.2270188</v>
      </c>
      <c r="E99" s="14"/>
      <c r="G99" s="1" t="s">
        <v>6434</v>
      </c>
      <c r="H99" s="1" t="s">
        <v>1</v>
      </c>
      <c r="I99" t="s">
        <v>6539</v>
      </c>
      <c r="J99" t="s">
        <v>6540</v>
      </c>
      <c r="K99" t="s">
        <v>6541</v>
      </c>
    </row>
    <row r="100" spans="1:11">
      <c r="A100" s="30" t="s">
        <v>4268</v>
      </c>
      <c r="B100" s="17">
        <v>-3.511625</v>
      </c>
      <c r="C100" s="14">
        <v>-3.1993792000000001</v>
      </c>
      <c r="D100" s="14">
        <v>-6.1484379999999996</v>
      </c>
      <c r="E100" s="14"/>
      <c r="G100" s="1" t="s">
        <v>4311</v>
      </c>
      <c r="H100" s="1" t="s">
        <v>1</v>
      </c>
      <c r="I100" t="s">
        <v>6229</v>
      </c>
      <c r="J100" t="s">
        <v>6230</v>
      </c>
      <c r="K100" t="s">
        <v>6231</v>
      </c>
    </row>
    <row r="101" spans="1:11">
      <c r="A101" s="30" t="s">
        <v>4273</v>
      </c>
      <c r="B101" s="17">
        <v>3.3500705000000002</v>
      </c>
      <c r="C101" s="14">
        <v>6.161009</v>
      </c>
      <c r="D101" s="14">
        <v>3.6759599999999999</v>
      </c>
      <c r="E101" s="14"/>
      <c r="G101" s="1" t="s">
        <v>6458</v>
      </c>
      <c r="H101" s="1" t="s">
        <v>1</v>
      </c>
      <c r="I101" t="s">
        <v>6542</v>
      </c>
      <c r="J101" t="s">
        <v>6543</v>
      </c>
      <c r="K101" t="s">
        <v>6544</v>
      </c>
    </row>
    <row r="102" spans="1:11">
      <c r="A102" s="30" t="s">
        <v>6435</v>
      </c>
      <c r="B102" s="17">
        <v>-8.6017980000000005</v>
      </c>
      <c r="C102" s="14">
        <v>3.5569161999999999</v>
      </c>
      <c r="D102" s="14">
        <v>-2.0106497000000001</v>
      </c>
      <c r="E102" s="14"/>
      <c r="G102" s="1" t="s">
        <v>4315</v>
      </c>
      <c r="H102" s="1" t="s">
        <v>1</v>
      </c>
      <c r="I102" t="s">
        <v>6252</v>
      </c>
      <c r="K102" t="s">
        <v>6253</v>
      </c>
    </row>
    <row r="103" spans="1:11">
      <c r="A103" s="30" t="s">
        <v>6440</v>
      </c>
      <c r="B103" s="17">
        <v>-3.9441332999999998</v>
      </c>
      <c r="C103" s="14">
        <v>2.1287880000000001</v>
      </c>
      <c r="D103" s="14">
        <v>-1.6049332999999999</v>
      </c>
      <c r="E103" s="14"/>
      <c r="G103" s="1" t="s">
        <v>4321</v>
      </c>
      <c r="H103" s="1" t="s">
        <v>1</v>
      </c>
      <c r="I103" t="s">
        <v>6289</v>
      </c>
      <c r="J103" t="s">
        <v>6290</v>
      </c>
      <c r="K103" t="s">
        <v>6291</v>
      </c>
    </row>
    <row r="104" spans="1:11">
      <c r="A104" s="30" t="s">
        <v>6451</v>
      </c>
      <c r="B104" s="17">
        <v>-4.4106319999999997</v>
      </c>
      <c r="C104" s="14">
        <v>1.4706094000000001</v>
      </c>
      <c r="D104" s="14">
        <v>-1.8358436</v>
      </c>
      <c r="E104" s="14"/>
      <c r="G104" s="1" t="s">
        <v>4327</v>
      </c>
      <c r="H104" s="1" t="s">
        <v>1</v>
      </c>
      <c r="I104" t="s">
        <v>6327</v>
      </c>
      <c r="J104" t="s">
        <v>6328</v>
      </c>
      <c r="K104" t="s">
        <v>6329</v>
      </c>
    </row>
    <row r="105" spans="1:11">
      <c r="A105" s="30" t="s">
        <v>6454</v>
      </c>
      <c r="B105" s="17">
        <v>3.7171957</v>
      </c>
      <c r="C105" s="14">
        <v>-1.0196809</v>
      </c>
      <c r="D105" s="14">
        <v>-1.4315699</v>
      </c>
      <c r="E105" s="14"/>
      <c r="G105" s="1" t="s">
        <v>4328</v>
      </c>
      <c r="H105" s="1" t="s">
        <v>1</v>
      </c>
      <c r="I105" t="s">
        <v>6330</v>
      </c>
      <c r="J105" t="s">
        <v>6331</v>
      </c>
      <c r="K105" t="s">
        <v>6332</v>
      </c>
    </row>
    <row r="106" spans="1:11">
      <c r="A106" s="30" t="s">
        <v>4289</v>
      </c>
      <c r="B106" s="17">
        <v>-3.1467866999999998</v>
      </c>
      <c r="C106" s="14">
        <v>1.7622450000000001</v>
      </c>
      <c r="D106" s="14">
        <v>-1.5779748</v>
      </c>
      <c r="E106" s="14"/>
      <c r="G106" s="1" t="s">
        <v>4331</v>
      </c>
      <c r="H106" s="1" t="s">
        <v>1</v>
      </c>
      <c r="I106" t="s">
        <v>6351</v>
      </c>
      <c r="K106" t="s">
        <v>6352</v>
      </c>
    </row>
    <row r="107" spans="1:11">
      <c r="A107" s="30" t="s">
        <v>150</v>
      </c>
      <c r="B107" s="17">
        <v>3.2942089999999999</v>
      </c>
      <c r="C107" s="14">
        <v>8.4661209999999993</v>
      </c>
      <c r="D107" s="14">
        <v>1.7083708</v>
      </c>
      <c r="E107" s="14"/>
      <c r="G107" s="9"/>
    </row>
    <row r="108" spans="1:11">
      <c r="A108" s="30" t="s">
        <v>110</v>
      </c>
      <c r="B108" s="17">
        <v>-14.471553</v>
      </c>
      <c r="C108" s="14">
        <v>10.742184999999999</v>
      </c>
      <c r="D108" s="14">
        <v>1.0759057999999999</v>
      </c>
      <c r="E108" s="14"/>
      <c r="G108" s="9"/>
    </row>
    <row r="109" spans="1:11">
      <c r="A109" s="30" t="s">
        <v>4304</v>
      </c>
      <c r="B109" s="17">
        <v>-3.1105235000000002</v>
      </c>
      <c r="C109" s="14">
        <v>2.268653</v>
      </c>
      <c r="D109" s="14">
        <v>-1.3036999</v>
      </c>
      <c r="E109" s="14"/>
      <c r="G109" s="9"/>
    </row>
    <row r="110" spans="1:11">
      <c r="A110" s="30" t="s">
        <v>6446</v>
      </c>
      <c r="B110" s="17">
        <v>-4.8073205999999997</v>
      </c>
      <c r="C110" s="14">
        <v>1.677759</v>
      </c>
      <c r="D110" s="14">
        <v>-1.681214</v>
      </c>
      <c r="E110" s="14"/>
      <c r="G110" s="9"/>
    </row>
    <row r="111" spans="1:11">
      <c r="A111" s="30" t="s">
        <v>6434</v>
      </c>
      <c r="B111" s="17">
        <v>-4.9641970000000004</v>
      </c>
      <c r="C111" s="14">
        <v>4.0960254999999997</v>
      </c>
      <c r="D111" s="14">
        <v>-1.7955620999999999</v>
      </c>
      <c r="E111" s="14"/>
      <c r="G111" s="9"/>
    </row>
    <row r="112" spans="1:11">
      <c r="A112" s="30" t="s">
        <v>4311</v>
      </c>
      <c r="B112" s="17">
        <v>-5.2932176999999996</v>
      </c>
      <c r="C112" s="14">
        <v>8.2854150000000004</v>
      </c>
      <c r="D112" s="14">
        <v>-1.3330058</v>
      </c>
      <c r="E112" s="14"/>
      <c r="G112" s="9"/>
    </row>
    <row r="113" spans="1:7">
      <c r="A113" s="30" t="s">
        <v>6458</v>
      </c>
      <c r="B113" s="17">
        <v>3.1370895000000001</v>
      </c>
      <c r="C113" s="14">
        <v>-2.3134676999999999</v>
      </c>
      <c r="D113" s="14">
        <v>1.0823719999999999</v>
      </c>
      <c r="E113" s="14"/>
      <c r="G113" s="9"/>
    </row>
    <row r="114" spans="1:7">
      <c r="A114" s="30" t="s">
        <v>4315</v>
      </c>
      <c r="B114" s="17">
        <v>-4.0978884999999998</v>
      </c>
      <c r="C114" s="14">
        <v>2.5032934999999998</v>
      </c>
      <c r="D114" s="14">
        <v>-1.3733622000000001</v>
      </c>
      <c r="E114" s="14"/>
      <c r="G114" s="9"/>
    </row>
    <row r="115" spans="1:7">
      <c r="A115" s="20" t="s">
        <v>4321</v>
      </c>
      <c r="B115" s="17">
        <v>-3.1654582000000002</v>
      </c>
      <c r="C115" s="14">
        <v>10.282809</v>
      </c>
      <c r="D115" s="14">
        <v>-1.2655699</v>
      </c>
      <c r="E115" s="14"/>
      <c r="G115" s="9"/>
    </row>
    <row r="116" spans="1:7">
      <c r="A116" s="30" t="s">
        <v>4327</v>
      </c>
      <c r="B116" s="17">
        <v>-8.0295579999999998</v>
      </c>
      <c r="C116" s="14">
        <v>9.8374299999999995</v>
      </c>
      <c r="D116" s="14">
        <v>1.0143883</v>
      </c>
      <c r="E116" s="14"/>
      <c r="G116" s="9"/>
    </row>
    <row r="117" spans="1:7">
      <c r="A117" s="30" t="s">
        <v>4328</v>
      </c>
      <c r="B117" s="17">
        <v>-5.5528364000000003</v>
      </c>
      <c r="C117" s="14">
        <v>16.259547999999999</v>
      </c>
      <c r="D117" s="14">
        <v>-1.0877097</v>
      </c>
      <c r="E117" s="14"/>
      <c r="G117" s="9"/>
    </row>
    <row r="118" spans="1:7">
      <c r="A118" s="30" t="s">
        <v>4331</v>
      </c>
      <c r="B118" s="17">
        <v>-5.8019699999999998</v>
      </c>
      <c r="C118" s="14">
        <v>3.9164734000000001</v>
      </c>
      <c r="D118" s="14">
        <v>1.1153058</v>
      </c>
      <c r="E118" s="14"/>
      <c r="G118" s="9"/>
    </row>
    <row r="119" spans="1:7">
      <c r="A119" s="30" t="s">
        <v>4331</v>
      </c>
      <c r="B119" s="17">
        <v>-6.1094410000000003</v>
      </c>
      <c r="C119" s="14">
        <v>4.5338510000000003</v>
      </c>
      <c r="D119" s="14">
        <v>1.0025634000000001</v>
      </c>
      <c r="E119" s="14"/>
      <c r="G119" s="9"/>
    </row>
    <row r="120" spans="1:7">
      <c r="E120" s="14"/>
      <c r="G120" s="9"/>
    </row>
    <row r="121" spans="1:7">
      <c r="E121" s="14"/>
    </row>
  </sheetData>
  <sortState ref="G11:K106">
    <sortCondition ref="G10"/>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4"/>
  <sheetViews>
    <sheetView tabSelected="1" topLeftCell="A28" workbookViewId="0">
      <selection activeCell="A47" sqref="A47"/>
    </sheetView>
  </sheetViews>
  <sheetFormatPr defaultRowHeight="14.4"/>
  <cols>
    <col min="2" max="2" width="16" style="1" customWidth="1"/>
    <col min="3" max="3" width="16.33203125" style="1" customWidth="1"/>
    <col min="4" max="4" width="15.109375" style="1" customWidth="1"/>
    <col min="7" max="7" width="8.88671875" style="1"/>
    <col min="8" max="8" width="12.77734375" style="1" customWidth="1"/>
    <col min="9" max="9" width="15.6640625" customWidth="1"/>
    <col min="10" max="10" width="50.6640625" style="86" customWidth="1"/>
    <col min="11" max="11" width="50.6640625" customWidth="1"/>
    <col min="12" max="12" width="50.109375" customWidth="1"/>
  </cols>
  <sheetData>
    <row r="1" spans="1:12" ht="19.95" customHeight="1">
      <c r="A1" s="44" t="s">
        <v>7098</v>
      </c>
      <c r="B1" s="14"/>
      <c r="C1" s="5"/>
      <c r="D1" s="5"/>
      <c r="E1" s="5"/>
      <c r="F1" s="5"/>
      <c r="G1" s="5"/>
      <c r="H1" s="5"/>
      <c r="I1" s="27"/>
      <c r="J1" s="48"/>
    </row>
    <row r="2" spans="1:12" ht="19.95" customHeight="1">
      <c r="A2" s="44"/>
      <c r="B2" s="14"/>
      <c r="C2" s="5"/>
      <c r="D2" s="5"/>
      <c r="E2" s="5"/>
      <c r="F2" s="5"/>
      <c r="G2" s="5"/>
      <c r="H2" s="5"/>
      <c r="I2" s="27"/>
      <c r="J2" s="48"/>
    </row>
    <row r="3" spans="1:12" ht="19.95" customHeight="1">
      <c r="A3" t="s">
        <v>6370</v>
      </c>
      <c r="B3" s="14"/>
      <c r="C3" s="5"/>
      <c r="D3" s="5"/>
      <c r="E3" s="5"/>
      <c r="F3" s="5"/>
      <c r="G3" s="5"/>
      <c r="H3" s="5"/>
      <c r="I3" s="27"/>
      <c r="J3" s="48"/>
    </row>
    <row r="4" spans="1:12" ht="19.95" customHeight="1">
      <c r="A4" s="41" t="s">
        <v>2034</v>
      </c>
      <c r="B4" s="14"/>
      <c r="C4" s="5"/>
      <c r="D4" s="5"/>
      <c r="E4" s="5"/>
      <c r="F4" s="1"/>
      <c r="G4" s="5"/>
      <c r="H4" s="5"/>
      <c r="I4" s="27"/>
      <c r="J4" s="48"/>
      <c r="K4" s="42"/>
    </row>
    <row r="5" spans="1:12" ht="19.95" customHeight="1">
      <c r="A5" s="46" t="s">
        <v>7072</v>
      </c>
      <c r="B5" s="14"/>
      <c r="C5" s="5"/>
      <c r="D5" s="5"/>
      <c r="E5" s="5"/>
      <c r="F5" s="5"/>
      <c r="G5" s="5"/>
      <c r="H5" s="5"/>
      <c r="I5" s="27"/>
      <c r="J5" s="48"/>
    </row>
    <row r="6" spans="1:12" s="26" customFormat="1" ht="19.95" customHeight="1">
      <c r="A6" s="55" t="s">
        <v>2914</v>
      </c>
      <c r="B6" s="5"/>
      <c r="C6" s="5"/>
      <c r="D6" s="5"/>
      <c r="E6" s="5"/>
      <c r="F6" s="5"/>
      <c r="G6" s="54"/>
      <c r="H6" s="54"/>
      <c r="I6" s="27"/>
      <c r="J6" s="48"/>
    </row>
    <row r="7" spans="1:12" s="26" customFormat="1" ht="19.95" customHeight="1">
      <c r="A7" s="55"/>
      <c r="B7" s="5"/>
      <c r="C7" s="5"/>
      <c r="D7" s="5"/>
      <c r="E7" s="5"/>
      <c r="F7" s="5"/>
      <c r="G7" s="54"/>
      <c r="H7" s="54"/>
      <c r="I7" s="27"/>
      <c r="J7" s="48"/>
    </row>
    <row r="8" spans="1:12" ht="19.8" customHeight="1">
      <c r="A8" s="43" t="s">
        <v>2035</v>
      </c>
      <c r="B8" s="14"/>
      <c r="C8" s="5"/>
      <c r="D8" s="5"/>
      <c r="E8" s="5"/>
      <c r="H8" s="43" t="s">
        <v>7099</v>
      </c>
      <c r="I8" s="84"/>
      <c r="J8" s="48"/>
    </row>
    <row r="9" spans="1:12" ht="19.8" customHeight="1" thickBot="1">
      <c r="A9" s="43"/>
      <c r="B9" s="14"/>
      <c r="C9" s="5"/>
      <c r="D9" s="5"/>
      <c r="E9" s="5"/>
      <c r="G9" s="80"/>
      <c r="I9" s="5"/>
      <c r="J9" s="48"/>
    </row>
    <row r="10" spans="1:12" ht="29.4" thickBot="1">
      <c r="A10" s="40" t="s">
        <v>2033</v>
      </c>
      <c r="B10" s="45" t="s">
        <v>7100</v>
      </c>
      <c r="C10" s="40" t="s">
        <v>7101</v>
      </c>
      <c r="D10" s="40" t="s">
        <v>7077</v>
      </c>
      <c r="G10"/>
      <c r="H10" s="52" t="s">
        <v>2032</v>
      </c>
      <c r="I10" s="74" t="s">
        <v>1294</v>
      </c>
      <c r="J10" s="85" t="s">
        <v>352</v>
      </c>
      <c r="K10" s="53" t="s">
        <v>353</v>
      </c>
      <c r="L10" s="53" t="s">
        <v>354</v>
      </c>
    </row>
    <row r="11" spans="1:12">
      <c r="A11" s="30" t="s">
        <v>68</v>
      </c>
      <c r="B11" s="17">
        <v>5.8149509999999998</v>
      </c>
      <c r="C11" s="14">
        <v>4.3225629999999997</v>
      </c>
      <c r="D11" s="14">
        <v>1.0489061</v>
      </c>
      <c r="E11" s="34"/>
      <c r="G11"/>
      <c r="H11" s="1" t="s">
        <v>6390</v>
      </c>
      <c r="I11" s="1" t="s">
        <v>0</v>
      </c>
      <c r="J11" s="86" t="s">
        <v>6391</v>
      </c>
      <c r="K11" t="s">
        <v>6392</v>
      </c>
      <c r="L11" t="s">
        <v>6393</v>
      </c>
    </row>
    <row r="12" spans="1:12">
      <c r="A12" s="30" t="s">
        <v>4168</v>
      </c>
      <c r="B12" s="17">
        <v>3.7877866999999998</v>
      </c>
      <c r="C12" s="14">
        <v>10.275777</v>
      </c>
      <c r="D12" s="14">
        <v>7.3362540000000003</v>
      </c>
      <c r="E12" s="34"/>
      <c r="G12"/>
      <c r="H12" s="1" t="s">
        <v>4652</v>
      </c>
      <c r="I12" s="1" t="s">
        <v>0</v>
      </c>
      <c r="J12" s="86" t="s">
        <v>4653</v>
      </c>
      <c r="K12" t="s">
        <v>4654</v>
      </c>
      <c r="L12" t="s">
        <v>4655</v>
      </c>
    </row>
    <row r="13" spans="1:12">
      <c r="A13" s="30" t="s">
        <v>68</v>
      </c>
      <c r="B13" s="17">
        <v>3.7604039999999999</v>
      </c>
      <c r="C13" s="14">
        <v>3.6518837999999998</v>
      </c>
      <c r="D13" s="14">
        <v>-1.2365292000000001</v>
      </c>
      <c r="E13" s="34"/>
      <c r="G13"/>
      <c r="H13" s="1" t="s">
        <v>4013</v>
      </c>
      <c r="I13" s="1" t="s">
        <v>0</v>
      </c>
      <c r="J13" s="86" t="s">
        <v>4646</v>
      </c>
      <c r="K13" t="s">
        <v>4647</v>
      </c>
      <c r="L13" t="s">
        <v>4648</v>
      </c>
    </row>
    <row r="14" spans="1:12">
      <c r="A14" s="30" t="s">
        <v>4139</v>
      </c>
      <c r="B14" s="17">
        <v>3.6847254999999999</v>
      </c>
      <c r="C14" s="14">
        <v>3.409071</v>
      </c>
      <c r="D14" s="14">
        <v>1.6023354999999999</v>
      </c>
      <c r="E14" s="34"/>
      <c r="G14"/>
      <c r="H14" s="1" t="s">
        <v>4256</v>
      </c>
      <c r="I14" s="1" t="s">
        <v>0</v>
      </c>
      <c r="J14" s="86" t="s">
        <v>5909</v>
      </c>
      <c r="L14" t="s">
        <v>5910</v>
      </c>
    </row>
    <row r="15" spans="1:12">
      <c r="A15" s="30" t="s">
        <v>2003</v>
      </c>
      <c r="B15" s="17">
        <v>3.6531508000000001</v>
      </c>
      <c r="C15" s="14">
        <v>44.769257000000003</v>
      </c>
      <c r="D15" s="14">
        <v>24.858015000000002</v>
      </c>
      <c r="E15" s="34"/>
      <c r="G15"/>
      <c r="H15" s="1" t="s">
        <v>281</v>
      </c>
      <c r="I15" s="1" t="s">
        <v>0</v>
      </c>
      <c r="J15" s="86" t="s">
        <v>6697</v>
      </c>
      <c r="K15" t="s">
        <v>6698</v>
      </c>
      <c r="L15" t="s">
        <v>6699</v>
      </c>
    </row>
    <row r="16" spans="1:12">
      <c r="A16" s="30" t="s">
        <v>4066</v>
      </c>
      <c r="B16" s="17">
        <v>3.6180395999999999</v>
      </c>
      <c r="C16" s="14">
        <v>2.3804417</v>
      </c>
      <c r="D16" s="14">
        <v>-1.0513091000000001</v>
      </c>
      <c r="E16" s="34"/>
      <c r="G16"/>
      <c r="H16" s="1" t="s">
        <v>2003</v>
      </c>
      <c r="I16" s="1" t="s">
        <v>0</v>
      </c>
      <c r="J16" s="86" t="s">
        <v>4892</v>
      </c>
      <c r="K16" t="s">
        <v>4893</v>
      </c>
      <c r="L16" t="s">
        <v>4894</v>
      </c>
    </row>
    <row r="17" spans="1:12">
      <c r="A17" s="30" t="s">
        <v>4185</v>
      </c>
      <c r="B17" s="17">
        <v>3.5726347000000001</v>
      </c>
      <c r="C17" s="14">
        <v>1.2033856999999999</v>
      </c>
      <c r="D17" s="14">
        <v>2.2273714999999998</v>
      </c>
      <c r="E17" s="34"/>
      <c r="G17"/>
      <c r="H17" s="1" t="s">
        <v>4066</v>
      </c>
      <c r="I17" s="1" t="s">
        <v>0</v>
      </c>
      <c r="J17" s="86" t="s">
        <v>4958</v>
      </c>
      <c r="K17" t="s">
        <v>4959</v>
      </c>
      <c r="L17" t="s">
        <v>4960</v>
      </c>
    </row>
    <row r="18" spans="1:12">
      <c r="A18" s="30" t="s">
        <v>4208</v>
      </c>
      <c r="B18" s="17">
        <v>3.5479373999999999</v>
      </c>
      <c r="C18" s="14">
        <v>19.084817999999999</v>
      </c>
      <c r="D18" s="14">
        <v>14.155219000000001</v>
      </c>
      <c r="E18" s="34"/>
      <c r="G18"/>
      <c r="H18" s="1" t="s">
        <v>55</v>
      </c>
      <c r="I18" s="1" t="s">
        <v>0</v>
      </c>
      <c r="J18" s="86" t="s">
        <v>959</v>
      </c>
      <c r="K18" t="s">
        <v>960</v>
      </c>
      <c r="L18" t="s">
        <v>961</v>
      </c>
    </row>
    <row r="19" spans="1:12">
      <c r="A19" s="30" t="s">
        <v>68</v>
      </c>
      <c r="B19" s="17">
        <v>3.5412656999999998</v>
      </c>
      <c r="C19" s="14">
        <v>3.5973541999999998</v>
      </c>
      <c r="D19" s="14">
        <v>-1.2558472000000001</v>
      </c>
      <c r="E19" s="34"/>
      <c r="G19"/>
      <c r="H19" s="1" t="s">
        <v>6545</v>
      </c>
      <c r="I19" s="1" t="s">
        <v>0</v>
      </c>
      <c r="J19" s="86" t="s">
        <v>6705</v>
      </c>
      <c r="K19" t="s">
        <v>6706</v>
      </c>
      <c r="L19" t="s">
        <v>6707</v>
      </c>
    </row>
    <row r="20" spans="1:12">
      <c r="A20" s="10" t="s">
        <v>4652</v>
      </c>
      <c r="B20" s="17">
        <v>3.4364059999999998</v>
      </c>
      <c r="C20" s="14">
        <v>1.1106023</v>
      </c>
      <c r="D20" s="14">
        <v>1.0591047</v>
      </c>
      <c r="E20" s="34"/>
      <c r="G20"/>
      <c r="H20" s="1" t="s">
        <v>5255</v>
      </c>
      <c r="I20" s="1" t="s">
        <v>0</v>
      </c>
      <c r="J20" s="86" t="s">
        <v>5256</v>
      </c>
      <c r="K20" t="s">
        <v>5257</v>
      </c>
      <c r="L20" t="s">
        <v>5258</v>
      </c>
    </row>
    <row r="21" spans="1:12">
      <c r="A21" s="30" t="s">
        <v>6545</v>
      </c>
      <c r="B21" s="17">
        <v>3.4036572</v>
      </c>
      <c r="C21" s="14">
        <v>4.7485227999999999</v>
      </c>
      <c r="D21" s="14">
        <v>2.7884723999999999</v>
      </c>
      <c r="E21" s="34"/>
      <c r="G21"/>
      <c r="H21" s="1" t="s">
        <v>68</v>
      </c>
      <c r="I21" s="1" t="s">
        <v>0</v>
      </c>
      <c r="J21" s="86" t="s">
        <v>801</v>
      </c>
      <c r="K21" t="s">
        <v>2031</v>
      </c>
      <c r="L21" t="s">
        <v>803</v>
      </c>
    </row>
    <row r="22" spans="1:12">
      <c r="A22" s="30" t="s">
        <v>48</v>
      </c>
      <c r="B22" s="17">
        <v>3.4018736000000001</v>
      </c>
      <c r="C22" s="14">
        <v>4.3233676000000001</v>
      </c>
      <c r="D22" s="14">
        <v>2.2213566</v>
      </c>
      <c r="E22" s="34"/>
      <c r="G22"/>
      <c r="H22" s="1" t="s">
        <v>6546</v>
      </c>
      <c r="I22" s="1" t="s">
        <v>0</v>
      </c>
      <c r="J22" s="86" t="s">
        <v>6712</v>
      </c>
      <c r="K22" t="s">
        <v>6713</v>
      </c>
      <c r="L22" t="s">
        <v>6714</v>
      </c>
    </row>
    <row r="23" spans="1:12">
      <c r="A23" s="30" t="s">
        <v>150</v>
      </c>
      <c r="B23" s="17">
        <v>3.3880900999999999</v>
      </c>
      <c r="C23" s="14">
        <v>5.3203335000000003</v>
      </c>
      <c r="D23" s="14">
        <v>1.7083708</v>
      </c>
      <c r="E23" s="34"/>
      <c r="G23"/>
      <c r="H23" s="1" t="s">
        <v>6380</v>
      </c>
      <c r="I23" s="1" t="s">
        <v>0</v>
      </c>
      <c r="J23" s="86" t="s">
        <v>6408</v>
      </c>
      <c r="K23" t="s">
        <v>6409</v>
      </c>
      <c r="L23" t="s">
        <v>6410</v>
      </c>
    </row>
    <row r="24" spans="1:12">
      <c r="A24" s="30" t="s">
        <v>152</v>
      </c>
      <c r="B24" s="17">
        <v>3.3647227000000002</v>
      </c>
      <c r="C24" s="14">
        <v>4.3973820000000003</v>
      </c>
      <c r="D24" s="14">
        <v>2.9019162999999999</v>
      </c>
      <c r="E24" s="34"/>
      <c r="G24"/>
      <c r="H24" s="1" t="s">
        <v>4168</v>
      </c>
      <c r="I24" s="1" t="s">
        <v>0</v>
      </c>
      <c r="J24" s="86" t="s">
        <v>5418</v>
      </c>
      <c r="K24" t="s">
        <v>5419</v>
      </c>
      <c r="L24" t="s">
        <v>5420</v>
      </c>
    </row>
    <row r="25" spans="1:12">
      <c r="A25" s="30" t="s">
        <v>2356</v>
      </c>
      <c r="B25" s="17">
        <v>3.294095</v>
      </c>
      <c r="C25" s="14">
        <v>1.9589148000000001</v>
      </c>
      <c r="D25" s="14">
        <v>1.3082148</v>
      </c>
      <c r="E25" s="34"/>
      <c r="G25"/>
      <c r="H25" s="1" t="s">
        <v>2638</v>
      </c>
      <c r="I25" s="1" t="s">
        <v>0</v>
      </c>
      <c r="J25" s="86" t="s">
        <v>2639</v>
      </c>
      <c r="K25" t="s">
        <v>2640</v>
      </c>
      <c r="L25" t="s">
        <v>2641</v>
      </c>
    </row>
    <row r="26" spans="1:12">
      <c r="A26" s="30" t="s">
        <v>2356</v>
      </c>
      <c r="B26" s="17">
        <v>3.2807186000000002</v>
      </c>
      <c r="C26" s="14">
        <v>1.9674259999999999</v>
      </c>
      <c r="D26" s="14">
        <v>1.2261477000000001</v>
      </c>
      <c r="E26" s="34"/>
      <c r="G26"/>
      <c r="H26" s="1" t="s">
        <v>1053</v>
      </c>
      <c r="I26" s="1" t="s">
        <v>0</v>
      </c>
      <c r="J26" s="86" t="s">
        <v>1054</v>
      </c>
      <c r="K26" t="s">
        <v>1055</v>
      </c>
      <c r="L26" t="s">
        <v>1056</v>
      </c>
    </row>
    <row r="27" spans="1:12">
      <c r="A27" s="30" t="s">
        <v>66</v>
      </c>
      <c r="B27" s="17">
        <v>3.2791557</v>
      </c>
      <c r="C27" s="14">
        <v>4.8315840000000003</v>
      </c>
      <c r="D27" s="14">
        <v>3.2407115000000002</v>
      </c>
      <c r="E27" s="34"/>
      <c r="G27"/>
      <c r="H27" s="1" t="s">
        <v>6648</v>
      </c>
      <c r="I27" s="1" t="s">
        <v>0</v>
      </c>
      <c r="J27" s="86" t="s">
        <v>6649</v>
      </c>
      <c r="K27" t="s">
        <v>6650</v>
      </c>
      <c r="L27" t="s">
        <v>6651</v>
      </c>
    </row>
    <row r="28" spans="1:12">
      <c r="A28" s="30" t="s">
        <v>6383</v>
      </c>
      <c r="B28" s="17">
        <v>3.2273714999999998</v>
      </c>
      <c r="C28" s="14">
        <v>1.7212388999999999</v>
      </c>
      <c r="D28" s="14">
        <v>1.051817</v>
      </c>
      <c r="E28" s="34"/>
      <c r="G28"/>
      <c r="H28" s="1" t="s">
        <v>4185</v>
      </c>
      <c r="I28" s="1" t="s">
        <v>0</v>
      </c>
      <c r="J28" s="86" t="s">
        <v>5526</v>
      </c>
      <c r="K28" t="s">
        <v>5527</v>
      </c>
      <c r="L28" t="s">
        <v>5528</v>
      </c>
    </row>
    <row r="29" spans="1:12">
      <c r="A29" s="30" t="s">
        <v>171</v>
      </c>
      <c r="B29" s="17">
        <v>3.1887943999999999</v>
      </c>
      <c r="C29" s="14">
        <v>1.7974642999999999</v>
      </c>
      <c r="D29" s="14">
        <v>2.5040423999999999</v>
      </c>
      <c r="E29" s="34"/>
      <c r="G29"/>
      <c r="H29" s="1" t="s">
        <v>4181</v>
      </c>
      <c r="I29" s="1" t="s">
        <v>0</v>
      </c>
      <c r="J29" s="86" t="s">
        <v>5496</v>
      </c>
      <c r="K29" t="s">
        <v>5497</v>
      </c>
      <c r="L29" t="s">
        <v>5498</v>
      </c>
    </row>
    <row r="30" spans="1:12">
      <c r="A30" s="30" t="s">
        <v>281</v>
      </c>
      <c r="B30" s="17">
        <v>3.1883518999999998</v>
      </c>
      <c r="C30" s="14">
        <v>2.2313706999999998</v>
      </c>
      <c r="D30" s="14">
        <v>1.6546651999999999</v>
      </c>
      <c r="E30" s="34"/>
      <c r="G30"/>
      <c r="H30" s="1" t="s">
        <v>6383</v>
      </c>
      <c r="I30" s="1" t="s">
        <v>0</v>
      </c>
      <c r="J30" s="86" t="s">
        <v>6420</v>
      </c>
      <c r="K30" t="s">
        <v>6721</v>
      </c>
      <c r="L30" t="s">
        <v>6422</v>
      </c>
    </row>
    <row r="31" spans="1:12">
      <c r="A31" s="30" t="s">
        <v>6374</v>
      </c>
      <c r="B31" s="17">
        <v>3.1668851</v>
      </c>
      <c r="C31" s="14">
        <v>2.1728141000000001</v>
      </c>
      <c r="D31" s="14">
        <v>-1.1953377999999999</v>
      </c>
      <c r="E31" s="34"/>
      <c r="G31"/>
      <c r="H31" s="1" t="s">
        <v>4203</v>
      </c>
      <c r="I31" s="1" t="s">
        <v>0</v>
      </c>
      <c r="J31" s="86" t="s">
        <v>5626</v>
      </c>
      <c r="K31" t="s">
        <v>5627</v>
      </c>
      <c r="L31" t="s">
        <v>5628</v>
      </c>
    </row>
    <row r="32" spans="1:12">
      <c r="A32" s="30" t="s">
        <v>6383</v>
      </c>
      <c r="B32" s="17">
        <v>3.1638402999999999</v>
      </c>
      <c r="C32" s="14">
        <v>1.6654420999999999</v>
      </c>
      <c r="D32" s="14">
        <v>-1.16238</v>
      </c>
      <c r="E32" s="34"/>
      <c r="G32"/>
      <c r="H32" s="1" t="s">
        <v>171</v>
      </c>
      <c r="I32" s="1" t="s">
        <v>0</v>
      </c>
      <c r="J32" s="86" t="s">
        <v>1078</v>
      </c>
      <c r="K32" t="s">
        <v>1079</v>
      </c>
      <c r="L32" t="s">
        <v>1080</v>
      </c>
    </row>
    <row r="33" spans="1:12">
      <c r="A33" s="10" t="s">
        <v>4652</v>
      </c>
      <c r="B33" s="17">
        <v>3.155351</v>
      </c>
      <c r="C33" s="14">
        <v>2.1296759999999999</v>
      </c>
      <c r="D33" s="14">
        <v>1.188245</v>
      </c>
      <c r="E33" s="34"/>
      <c r="G33"/>
      <c r="H33" s="1" t="s">
        <v>4208</v>
      </c>
      <c r="I33" s="1" t="s">
        <v>0</v>
      </c>
      <c r="J33" s="86" t="s">
        <v>5650</v>
      </c>
      <c r="K33" t="s">
        <v>5651</v>
      </c>
      <c r="L33" t="s">
        <v>5652</v>
      </c>
    </row>
    <row r="34" spans="1:12">
      <c r="A34" s="30" t="s">
        <v>4256</v>
      </c>
      <c r="B34" s="17">
        <v>3.1381682999999998</v>
      </c>
      <c r="C34" s="14">
        <v>1.5750580999999999</v>
      </c>
      <c r="D34" s="14">
        <v>1.7118842999999999</v>
      </c>
      <c r="E34" s="34"/>
      <c r="G34"/>
      <c r="H34" s="1" t="s">
        <v>4273</v>
      </c>
      <c r="I34" s="1" t="s">
        <v>0</v>
      </c>
      <c r="J34" s="86" t="s">
        <v>6012</v>
      </c>
      <c r="K34" t="s">
        <v>6013</v>
      </c>
      <c r="L34" t="s">
        <v>6014</v>
      </c>
    </row>
    <row r="35" spans="1:12">
      <c r="A35" s="30" t="s">
        <v>6380</v>
      </c>
      <c r="B35" s="17">
        <v>3.1358833000000002</v>
      </c>
      <c r="C35" s="14">
        <v>3.1800527999999999</v>
      </c>
      <c r="D35" s="14">
        <v>2.0764334</v>
      </c>
      <c r="E35" s="34"/>
      <c r="G35"/>
      <c r="H35" s="1" t="s">
        <v>4287</v>
      </c>
      <c r="I35" s="1" t="s">
        <v>0</v>
      </c>
      <c r="J35" s="86" t="s">
        <v>6081</v>
      </c>
      <c r="K35" t="s">
        <v>6082</v>
      </c>
      <c r="L35" t="s">
        <v>6083</v>
      </c>
    </row>
    <row r="36" spans="1:12">
      <c r="A36" s="30" t="s">
        <v>2356</v>
      </c>
      <c r="B36" s="17">
        <v>3.1179497</v>
      </c>
      <c r="C36" s="14">
        <v>1.8352360000000001</v>
      </c>
      <c r="D36" s="14">
        <v>1.2718639</v>
      </c>
      <c r="E36" s="34"/>
      <c r="G36"/>
      <c r="H36" s="1" t="s">
        <v>150</v>
      </c>
      <c r="I36" s="1" t="s">
        <v>0</v>
      </c>
      <c r="J36" s="86" t="s">
        <v>638</v>
      </c>
      <c r="K36" t="s">
        <v>639</v>
      </c>
      <c r="L36" t="s">
        <v>640</v>
      </c>
    </row>
    <row r="37" spans="1:12">
      <c r="A37" s="30" t="s">
        <v>6726</v>
      </c>
      <c r="B37" s="17">
        <v>3.0945654</v>
      </c>
      <c r="C37" s="14">
        <v>4.1227464999999999</v>
      </c>
      <c r="D37" s="14">
        <v>2.2613745000000001</v>
      </c>
      <c r="E37" s="34"/>
      <c r="G37"/>
      <c r="H37" s="1" t="s">
        <v>48</v>
      </c>
      <c r="I37" s="1" t="s">
        <v>0</v>
      </c>
      <c r="J37" s="86" t="s">
        <v>641</v>
      </c>
      <c r="K37" t="s">
        <v>642</v>
      </c>
      <c r="L37" t="s">
        <v>643</v>
      </c>
    </row>
    <row r="38" spans="1:12">
      <c r="A38" s="30" t="s">
        <v>6547</v>
      </c>
      <c r="B38" s="17">
        <v>3.0908343999999999</v>
      </c>
      <c r="C38" s="14">
        <v>5.4510930000000002</v>
      </c>
      <c r="D38" s="14">
        <v>3.5456398</v>
      </c>
      <c r="E38" s="34"/>
      <c r="G38"/>
      <c r="H38" s="1" t="s">
        <v>177</v>
      </c>
      <c r="I38" s="1" t="s">
        <v>0</v>
      </c>
      <c r="J38" s="86" t="s">
        <v>1250</v>
      </c>
      <c r="K38" t="s">
        <v>2876</v>
      </c>
      <c r="L38" t="s">
        <v>1252</v>
      </c>
    </row>
    <row r="39" spans="1:12">
      <c r="A39" s="30" t="s">
        <v>68</v>
      </c>
      <c r="B39" s="17">
        <v>3.0875661000000001</v>
      </c>
      <c r="C39" s="14">
        <v>4.4906597000000001</v>
      </c>
      <c r="D39" s="14">
        <v>-1.1191871</v>
      </c>
      <c r="E39" s="34"/>
      <c r="G39"/>
      <c r="H39" s="1" t="s">
        <v>6458</v>
      </c>
      <c r="I39" s="1" t="s">
        <v>0</v>
      </c>
      <c r="J39" s="86" t="s">
        <v>6542</v>
      </c>
      <c r="K39" t="s">
        <v>6725</v>
      </c>
      <c r="L39" t="s">
        <v>6544</v>
      </c>
    </row>
    <row r="40" spans="1:12">
      <c r="A40" s="30" t="s">
        <v>6546</v>
      </c>
      <c r="B40" s="17">
        <v>3.0576227</v>
      </c>
      <c r="C40" s="14">
        <v>1.8353524000000001</v>
      </c>
      <c r="D40" s="14">
        <v>1.2096899000000001</v>
      </c>
      <c r="E40" s="34"/>
      <c r="G40"/>
      <c r="H40" s="1" t="s">
        <v>4308</v>
      </c>
      <c r="I40" s="1" t="s">
        <v>0</v>
      </c>
      <c r="J40" s="86" t="s">
        <v>6220</v>
      </c>
      <c r="K40" t="s">
        <v>6221</v>
      </c>
      <c r="L40" t="s">
        <v>6222</v>
      </c>
    </row>
    <row r="41" spans="1:12">
      <c r="A41" s="30" t="s">
        <v>4273</v>
      </c>
      <c r="B41" s="17">
        <v>3.0475705</v>
      </c>
      <c r="C41" s="14">
        <v>6.2387275999999998</v>
      </c>
      <c r="D41" s="14">
        <v>3.6759599999999999</v>
      </c>
      <c r="E41" s="34"/>
      <c r="G41"/>
      <c r="H41" s="1" t="s">
        <v>6433</v>
      </c>
      <c r="I41" s="1" t="s">
        <v>1</v>
      </c>
      <c r="J41" s="86" t="s">
        <v>6459</v>
      </c>
      <c r="K41" t="s">
        <v>6460</v>
      </c>
      <c r="L41" t="s">
        <v>6461</v>
      </c>
    </row>
    <row r="42" spans="1:12">
      <c r="A42" s="30" t="s">
        <v>6458</v>
      </c>
      <c r="B42" s="17">
        <v>3.0411103000000002</v>
      </c>
      <c r="C42" s="14">
        <v>-2.0434796999999998</v>
      </c>
      <c r="D42" s="14">
        <v>1.0823719999999999</v>
      </c>
      <c r="E42" s="34"/>
      <c r="G42"/>
      <c r="H42" s="1" t="s">
        <v>67</v>
      </c>
      <c r="I42" s="1" t="s">
        <v>1</v>
      </c>
      <c r="J42" s="86" t="s">
        <v>1304</v>
      </c>
      <c r="K42" t="s">
        <v>1305</v>
      </c>
      <c r="L42" t="s">
        <v>1306</v>
      </c>
    </row>
    <row r="43" spans="1:12">
      <c r="A43" s="30" t="s">
        <v>4308</v>
      </c>
      <c r="B43" s="17">
        <v>3.0381808000000001</v>
      </c>
      <c r="C43" s="14">
        <v>1.0846882</v>
      </c>
      <c r="D43" s="14">
        <v>1.0724777000000001</v>
      </c>
      <c r="E43" s="34"/>
      <c r="G43"/>
      <c r="H43" s="1" t="s">
        <v>6373</v>
      </c>
      <c r="I43" s="1" t="s">
        <v>1</v>
      </c>
      <c r="J43" s="86" t="s">
        <v>6387</v>
      </c>
      <c r="K43" t="s">
        <v>6388</v>
      </c>
      <c r="L43" t="s">
        <v>6389</v>
      </c>
    </row>
    <row r="44" spans="1:12">
      <c r="A44" s="30" t="s">
        <v>55</v>
      </c>
      <c r="B44" s="17">
        <v>3.0220734999999999</v>
      </c>
      <c r="C44" s="14">
        <v>11.180573000000001</v>
      </c>
      <c r="D44" s="14">
        <v>5.6586730000000003</v>
      </c>
      <c r="E44" s="34"/>
      <c r="G44"/>
      <c r="H44" s="1" t="s">
        <v>4007</v>
      </c>
      <c r="I44" s="1" t="s">
        <v>1</v>
      </c>
      <c r="J44" s="86" t="s">
        <v>4616</v>
      </c>
      <c r="K44" t="s">
        <v>4617</v>
      </c>
      <c r="L44" t="s">
        <v>4618</v>
      </c>
    </row>
    <row r="45" spans="1:12">
      <c r="A45" s="30" t="s">
        <v>4287</v>
      </c>
      <c r="B45" s="17">
        <v>3.0181580000000001</v>
      </c>
      <c r="C45" s="14">
        <v>6.8348136000000004</v>
      </c>
      <c r="D45" s="14">
        <v>7.1137230000000002</v>
      </c>
      <c r="E45" s="34"/>
      <c r="G45"/>
      <c r="H45" s="1" t="s">
        <v>3041</v>
      </c>
      <c r="I45" s="1" t="s">
        <v>1</v>
      </c>
      <c r="J45" s="86" t="s">
        <v>3151</v>
      </c>
      <c r="K45" t="s">
        <v>3152</v>
      </c>
      <c r="L45" t="s">
        <v>3714</v>
      </c>
    </row>
    <row r="46" spans="1:12">
      <c r="A46" s="30" t="s">
        <v>2966</v>
      </c>
      <c r="B46" s="17">
        <v>2.9964194000000002</v>
      </c>
      <c r="C46" s="14">
        <v>1.4990025</v>
      </c>
      <c r="D46" s="14">
        <v>-1.072206</v>
      </c>
      <c r="E46" s="34"/>
      <c r="G46"/>
      <c r="H46" s="1" t="s">
        <v>4037</v>
      </c>
      <c r="I46" s="1" t="s">
        <v>1</v>
      </c>
      <c r="J46" s="86" t="s">
        <v>4756</v>
      </c>
      <c r="K46" t="s">
        <v>4757</v>
      </c>
      <c r="L46" t="s">
        <v>4758</v>
      </c>
    </row>
    <row r="47" spans="1:12">
      <c r="A47" s="30" t="s">
        <v>177</v>
      </c>
      <c r="B47" s="17">
        <v>2.9959698000000001</v>
      </c>
      <c r="C47" s="14">
        <v>14.6236315</v>
      </c>
      <c r="D47" s="14">
        <v>17.121859000000001</v>
      </c>
      <c r="E47" s="34"/>
      <c r="G47"/>
      <c r="H47" s="1" t="s">
        <v>6448</v>
      </c>
      <c r="I47" s="1" t="s">
        <v>1</v>
      </c>
      <c r="J47" s="86" t="s">
        <v>6476</v>
      </c>
      <c r="K47" t="s">
        <v>6477</v>
      </c>
      <c r="L47" t="s">
        <v>6478</v>
      </c>
    </row>
    <row r="48" spans="1:12">
      <c r="A48" s="30" t="s">
        <v>4181</v>
      </c>
      <c r="B48" s="17">
        <v>-2.9973361000000001</v>
      </c>
      <c r="C48" s="14">
        <v>2.6261141000000001</v>
      </c>
      <c r="D48" s="14">
        <v>-1.0646907999999999</v>
      </c>
      <c r="E48" s="34"/>
      <c r="G48"/>
      <c r="H48" s="1" t="s">
        <v>6377</v>
      </c>
      <c r="I48" s="1" t="s">
        <v>1</v>
      </c>
      <c r="J48" s="86" t="s">
        <v>6399</v>
      </c>
      <c r="K48" t="s">
        <v>6400</v>
      </c>
      <c r="L48" t="s">
        <v>6401</v>
      </c>
    </row>
    <row r="49" spans="1:12">
      <c r="A49" s="30" t="s">
        <v>4241</v>
      </c>
      <c r="B49" s="17">
        <v>-3.0124168</v>
      </c>
      <c r="C49" s="14">
        <v>2.2609322000000001</v>
      </c>
      <c r="D49" s="14">
        <v>-1.390981</v>
      </c>
      <c r="E49" s="34"/>
      <c r="G49"/>
      <c r="H49" s="1" t="s">
        <v>6700</v>
      </c>
      <c r="I49" s="1" t="s">
        <v>1</v>
      </c>
      <c r="J49" s="86" t="s">
        <v>6701</v>
      </c>
      <c r="K49" t="s">
        <v>6702</v>
      </c>
      <c r="L49" t="s">
        <v>6703</v>
      </c>
    </row>
    <row r="50" spans="1:12">
      <c r="A50" s="30" t="s">
        <v>4214</v>
      </c>
      <c r="B50" s="17">
        <v>-3.0151682000000002</v>
      </c>
      <c r="C50" s="14">
        <v>1.7741458000000001</v>
      </c>
      <c r="D50" s="14">
        <v>-1.3195102000000001</v>
      </c>
      <c r="E50" s="34"/>
      <c r="G50"/>
      <c r="H50" s="1" t="s">
        <v>6441</v>
      </c>
      <c r="I50" s="1" t="s">
        <v>1</v>
      </c>
      <c r="J50" s="86" t="s">
        <v>6470</v>
      </c>
      <c r="K50" t="s">
        <v>6471</v>
      </c>
      <c r="L50" t="s">
        <v>6472</v>
      </c>
    </row>
    <row r="51" spans="1:12">
      <c r="A51" s="30" t="s">
        <v>6437</v>
      </c>
      <c r="B51" s="17">
        <v>-3.0296655000000001</v>
      </c>
      <c r="C51" s="14">
        <v>1.596954</v>
      </c>
      <c r="D51" s="14">
        <v>-1.4607333</v>
      </c>
      <c r="E51" s="34"/>
      <c r="G51"/>
      <c r="H51" s="1" t="s">
        <v>279</v>
      </c>
      <c r="I51" s="1" t="s">
        <v>1</v>
      </c>
      <c r="J51" s="86" t="s">
        <v>435</v>
      </c>
      <c r="K51" t="s">
        <v>436</v>
      </c>
      <c r="L51" t="s">
        <v>437</v>
      </c>
    </row>
    <row r="52" spans="1:12">
      <c r="A52" s="30" t="s">
        <v>4037</v>
      </c>
      <c r="B52" s="17">
        <v>-3.0380259000000001</v>
      </c>
      <c r="C52" s="14">
        <v>1.3547323</v>
      </c>
      <c r="D52" s="14">
        <v>-1.2944598</v>
      </c>
      <c r="E52" s="34"/>
      <c r="G52"/>
      <c r="H52" s="1" t="s">
        <v>4069</v>
      </c>
      <c r="I52" s="1" t="s">
        <v>1</v>
      </c>
      <c r="J52" s="86" t="s">
        <v>4967</v>
      </c>
      <c r="K52" t="s">
        <v>4968</v>
      </c>
      <c r="L52" t="s">
        <v>4969</v>
      </c>
    </row>
    <row r="53" spans="1:12">
      <c r="A53" s="30" t="s">
        <v>4087</v>
      </c>
      <c r="B53" s="17">
        <v>-3.0420579999999999</v>
      </c>
      <c r="C53" s="14">
        <v>1.3423486</v>
      </c>
      <c r="D53" s="14">
        <v>-1.7655122999999999</v>
      </c>
      <c r="E53" s="34"/>
      <c r="G53"/>
      <c r="H53" s="1" t="s">
        <v>4083</v>
      </c>
      <c r="I53" s="1" t="s">
        <v>1</v>
      </c>
      <c r="J53" s="86" t="s">
        <v>5024</v>
      </c>
      <c r="K53" t="s">
        <v>5025</v>
      </c>
      <c r="L53" t="s">
        <v>5026</v>
      </c>
    </row>
    <row r="54" spans="1:12">
      <c r="A54" s="30" t="s">
        <v>4163</v>
      </c>
      <c r="B54" s="17">
        <v>-3.0726749999999998</v>
      </c>
      <c r="C54" s="14">
        <v>-1.0535095999999999</v>
      </c>
      <c r="D54" s="14">
        <v>-1.4031205</v>
      </c>
      <c r="E54" s="34"/>
      <c r="G54"/>
      <c r="H54" s="1" t="s">
        <v>4087</v>
      </c>
      <c r="I54" s="1" t="s">
        <v>1</v>
      </c>
      <c r="J54" s="86" t="s">
        <v>5043</v>
      </c>
      <c r="K54" t="s">
        <v>5044</v>
      </c>
      <c r="L54" t="s">
        <v>5045</v>
      </c>
    </row>
    <row r="55" spans="1:12">
      <c r="A55" s="30" t="s">
        <v>6373</v>
      </c>
      <c r="B55" s="17">
        <v>-3.0765511999999999</v>
      </c>
      <c r="C55" s="14">
        <v>-1.1505810000000001</v>
      </c>
      <c r="D55" s="14">
        <v>-1.3787855</v>
      </c>
      <c r="E55" s="34"/>
      <c r="G55"/>
      <c r="H55" s="1" t="s">
        <v>6449</v>
      </c>
      <c r="I55" s="1" t="s">
        <v>1</v>
      </c>
      <c r="J55" s="86" t="s">
        <v>6489</v>
      </c>
      <c r="K55" t="s">
        <v>6704</v>
      </c>
      <c r="L55" t="s">
        <v>6491</v>
      </c>
    </row>
    <row r="56" spans="1:12">
      <c r="A56" s="30" t="s">
        <v>4115</v>
      </c>
      <c r="B56" s="17">
        <v>-3.082694</v>
      </c>
      <c r="C56" s="14">
        <v>1.6896713999999999</v>
      </c>
      <c r="D56" s="14">
        <v>-1.4442819</v>
      </c>
      <c r="E56" s="34"/>
      <c r="G56"/>
      <c r="H56" s="1" t="s">
        <v>2170</v>
      </c>
      <c r="I56" s="1" t="s">
        <v>1</v>
      </c>
      <c r="J56" s="86" t="s">
        <v>2525</v>
      </c>
      <c r="K56" t="s">
        <v>2526</v>
      </c>
      <c r="L56" t="s">
        <v>2527</v>
      </c>
    </row>
    <row r="57" spans="1:12">
      <c r="A57" s="30" t="s">
        <v>4306</v>
      </c>
      <c r="B57" s="17">
        <v>-3.0944085000000001</v>
      </c>
      <c r="C57" s="14">
        <v>1.7137145</v>
      </c>
      <c r="D57" s="14">
        <v>-1.6262935000000001</v>
      </c>
      <c r="E57" s="34"/>
      <c r="G57"/>
      <c r="H57" s="1" t="s">
        <v>5080</v>
      </c>
      <c r="I57" s="1" t="s">
        <v>1</v>
      </c>
      <c r="J57" s="86" t="s">
        <v>5081</v>
      </c>
      <c r="K57" t="s">
        <v>5082</v>
      </c>
      <c r="L57" t="s">
        <v>5083</v>
      </c>
    </row>
    <row r="58" spans="1:12">
      <c r="A58" s="30" t="s">
        <v>6717</v>
      </c>
      <c r="B58" s="17">
        <v>-3.0970460000000002</v>
      </c>
      <c r="C58" s="14">
        <v>1.2973986</v>
      </c>
      <c r="D58" s="14">
        <v>-1.2490447</v>
      </c>
      <c r="E58" s="34"/>
      <c r="G58"/>
      <c r="H58" s="1" t="s">
        <v>4100</v>
      </c>
      <c r="I58" s="1" t="s">
        <v>1</v>
      </c>
      <c r="J58" s="86" t="s">
        <v>5097</v>
      </c>
      <c r="K58" t="s">
        <v>5098</v>
      </c>
      <c r="L58" t="s">
        <v>5099</v>
      </c>
    </row>
    <row r="59" spans="1:12">
      <c r="A59" s="30" t="s">
        <v>1740</v>
      </c>
      <c r="B59" s="17">
        <v>-3.1123259999999999</v>
      </c>
      <c r="C59" s="14">
        <v>1.6906865</v>
      </c>
      <c r="D59" s="14">
        <v>1.5470056999999999</v>
      </c>
      <c r="E59" s="34"/>
      <c r="G59"/>
      <c r="H59" s="1" t="s">
        <v>5109</v>
      </c>
      <c r="I59" s="1" t="s">
        <v>1</v>
      </c>
      <c r="J59" s="86" t="s">
        <v>5110</v>
      </c>
      <c r="K59" t="s">
        <v>5111</v>
      </c>
      <c r="L59" t="s">
        <v>5112</v>
      </c>
    </row>
    <row r="60" spans="1:12">
      <c r="A60" s="30" t="s">
        <v>298</v>
      </c>
      <c r="B60" s="17">
        <v>-3.2201366</v>
      </c>
      <c r="C60" s="14">
        <v>-1.0273861</v>
      </c>
      <c r="D60" s="14">
        <v>-1.5427293</v>
      </c>
      <c r="E60" s="34"/>
      <c r="G60"/>
      <c r="H60" s="1" t="s">
        <v>5113</v>
      </c>
      <c r="I60" s="1" t="s">
        <v>1</v>
      </c>
      <c r="J60" s="86" t="s">
        <v>5114</v>
      </c>
      <c r="K60" t="s">
        <v>4038</v>
      </c>
      <c r="L60" t="s">
        <v>5115</v>
      </c>
    </row>
    <row r="61" spans="1:12">
      <c r="A61" s="30" t="s">
        <v>6700</v>
      </c>
      <c r="B61" s="17">
        <v>-3.3272993999999998</v>
      </c>
      <c r="C61" s="14">
        <v>1.8079719999999999</v>
      </c>
      <c r="D61" s="14">
        <v>-1.2906614999999999</v>
      </c>
      <c r="E61" s="34"/>
      <c r="G61"/>
      <c r="H61" s="1" t="s">
        <v>4115</v>
      </c>
      <c r="I61" s="1" t="s">
        <v>1</v>
      </c>
      <c r="J61" s="86" t="s">
        <v>5162</v>
      </c>
      <c r="K61" t="s">
        <v>5163</v>
      </c>
      <c r="L61" t="s">
        <v>5164</v>
      </c>
    </row>
    <row r="62" spans="1:12">
      <c r="A62" s="30" t="s">
        <v>6443</v>
      </c>
      <c r="B62" s="17">
        <v>-3.3454304000000001</v>
      </c>
      <c r="C62" s="14">
        <v>1.6804844999999999</v>
      </c>
      <c r="D62" s="14">
        <v>-1.1594511999999999</v>
      </c>
      <c r="E62" s="34"/>
      <c r="G62"/>
      <c r="H62" s="1" t="s">
        <v>6444</v>
      </c>
      <c r="I62" s="1" t="s">
        <v>1</v>
      </c>
      <c r="J62" s="86" t="s">
        <v>6715</v>
      </c>
      <c r="K62" t="s">
        <v>6497</v>
      </c>
      <c r="L62" t="s">
        <v>6498</v>
      </c>
    </row>
    <row r="63" spans="1:12">
      <c r="A63" s="30" t="s">
        <v>4311</v>
      </c>
      <c r="B63" s="17">
        <v>-3.3641538999999998</v>
      </c>
      <c r="C63" s="14">
        <v>1.8105271000000001</v>
      </c>
      <c r="D63" s="14">
        <v>-1.3330058</v>
      </c>
      <c r="E63" s="34"/>
      <c r="G63"/>
      <c r="H63" s="1" t="s">
        <v>6708</v>
      </c>
      <c r="I63" s="1" t="s">
        <v>1</v>
      </c>
      <c r="J63" s="86" t="s">
        <v>6709</v>
      </c>
      <c r="K63" t="s">
        <v>6710</v>
      </c>
      <c r="L63" t="s">
        <v>6711</v>
      </c>
    </row>
    <row r="64" spans="1:12">
      <c r="A64" s="30" t="s">
        <v>4100</v>
      </c>
      <c r="B64" s="17">
        <v>-3.3828602000000001</v>
      </c>
      <c r="C64" s="14">
        <v>5.6732620000000002</v>
      </c>
      <c r="D64" s="14">
        <v>-1.5182146000000001</v>
      </c>
      <c r="E64" s="34"/>
      <c r="G64"/>
      <c r="H64" s="1" t="s">
        <v>6502</v>
      </c>
      <c r="I64" s="1" t="s">
        <v>1</v>
      </c>
      <c r="J64" s="86" t="s">
        <v>6503</v>
      </c>
      <c r="K64" t="s">
        <v>6443</v>
      </c>
      <c r="L64" t="s">
        <v>6504</v>
      </c>
    </row>
    <row r="65" spans="1:12">
      <c r="A65" s="30" t="s">
        <v>4211</v>
      </c>
      <c r="B65" s="17">
        <v>-3.3848813</v>
      </c>
      <c r="C65" s="14">
        <v>1.3263271000000001</v>
      </c>
      <c r="D65" s="14">
        <v>-1.3828354</v>
      </c>
      <c r="E65" s="34"/>
      <c r="G65"/>
      <c r="H65" s="1" t="s">
        <v>6437</v>
      </c>
      <c r="I65" s="1" t="s">
        <v>1</v>
      </c>
      <c r="J65" s="86" t="s">
        <v>6499</v>
      </c>
      <c r="K65" t="s">
        <v>6500</v>
      </c>
      <c r="L65" t="s">
        <v>6501</v>
      </c>
    </row>
    <row r="66" spans="1:12">
      <c r="A66" s="30" t="s">
        <v>4104</v>
      </c>
      <c r="B66" s="17">
        <v>-3.3874260999999999</v>
      </c>
      <c r="C66" s="14">
        <v>1.4709915</v>
      </c>
      <c r="D66" s="14">
        <v>-1.0539775</v>
      </c>
      <c r="E66" s="34"/>
      <c r="G66"/>
      <c r="H66" s="1" t="s">
        <v>4160</v>
      </c>
      <c r="I66" s="1" t="s">
        <v>1</v>
      </c>
      <c r="J66" s="86" t="s">
        <v>5352</v>
      </c>
      <c r="K66" t="s">
        <v>5353</v>
      </c>
      <c r="L66" t="s">
        <v>5354</v>
      </c>
    </row>
    <row r="67" spans="1:12">
      <c r="A67" s="30" t="s">
        <v>6446</v>
      </c>
      <c r="B67" s="17">
        <v>-3.401729</v>
      </c>
      <c r="C67" s="14">
        <v>1.4236833</v>
      </c>
      <c r="D67" s="14">
        <v>-1.681214</v>
      </c>
      <c r="E67" s="34"/>
      <c r="G67"/>
      <c r="H67" s="1" t="s">
        <v>5316</v>
      </c>
      <c r="I67" s="1" t="s">
        <v>1</v>
      </c>
      <c r="J67" s="86" t="s">
        <v>5317</v>
      </c>
      <c r="K67" t="s">
        <v>5318</v>
      </c>
      <c r="L67" t="s">
        <v>5319</v>
      </c>
    </row>
    <row r="68" spans="1:12">
      <c r="A68" s="30" t="s">
        <v>4089</v>
      </c>
      <c r="B68" s="17">
        <v>-3.4225409999999998</v>
      </c>
      <c r="C68" s="14">
        <v>1.148301</v>
      </c>
      <c r="D68" s="14">
        <v>-1.0315793</v>
      </c>
      <c r="E68" s="34"/>
      <c r="G68"/>
      <c r="H68" s="1" t="s">
        <v>4163</v>
      </c>
      <c r="I68" s="1" t="s">
        <v>1</v>
      </c>
      <c r="J68" s="86" t="s">
        <v>5387</v>
      </c>
      <c r="K68" t="s">
        <v>5388</v>
      </c>
      <c r="L68" t="s">
        <v>5389</v>
      </c>
    </row>
    <row r="69" spans="1:12">
      <c r="A69" s="30" t="s">
        <v>6441</v>
      </c>
      <c r="B69" s="17">
        <v>-3.4333849999999999</v>
      </c>
      <c r="C69" s="14">
        <v>1.4769257</v>
      </c>
      <c r="D69" s="14">
        <v>-1.5924388</v>
      </c>
      <c r="E69" s="34"/>
      <c r="G69"/>
      <c r="H69" s="1" t="s">
        <v>4129</v>
      </c>
      <c r="I69" s="1" t="s">
        <v>1</v>
      </c>
      <c r="J69" s="86" t="s">
        <v>5222</v>
      </c>
      <c r="K69" t="s">
        <v>5223</v>
      </c>
      <c r="L69" t="s">
        <v>5224</v>
      </c>
    </row>
    <row r="70" spans="1:12">
      <c r="A70" s="30" t="s">
        <v>2323</v>
      </c>
      <c r="B70" s="17">
        <v>-3.4599671000000001</v>
      </c>
      <c r="C70" s="14">
        <v>2.0146434000000002</v>
      </c>
      <c r="D70" s="14">
        <v>-1.1612924</v>
      </c>
      <c r="E70" s="34"/>
      <c r="G70"/>
      <c r="H70" s="1" t="s">
        <v>6442</v>
      </c>
      <c r="I70" s="1" t="s">
        <v>1</v>
      </c>
      <c r="J70" s="86" t="s">
        <v>6512</v>
      </c>
      <c r="K70" t="s">
        <v>6716</v>
      </c>
      <c r="L70" t="s">
        <v>6514</v>
      </c>
    </row>
    <row r="71" spans="1:12">
      <c r="A71" s="30" t="s">
        <v>67</v>
      </c>
      <c r="B71" s="17">
        <v>-3.4687095000000001</v>
      </c>
      <c r="C71" s="14">
        <v>1.6924288000000001</v>
      </c>
      <c r="D71" s="14">
        <v>-1.3693004</v>
      </c>
      <c r="E71" s="34"/>
      <c r="G71"/>
      <c r="H71" s="1" t="s">
        <v>4175</v>
      </c>
      <c r="I71" s="1" t="s">
        <v>1</v>
      </c>
      <c r="J71" s="86" t="s">
        <v>5459</v>
      </c>
      <c r="K71" t="s">
        <v>5460</v>
      </c>
      <c r="L71" t="s">
        <v>5461</v>
      </c>
    </row>
    <row r="72" spans="1:12">
      <c r="A72" s="20" t="s">
        <v>4321</v>
      </c>
      <c r="B72" s="17">
        <v>-3.4850143999999998</v>
      </c>
      <c r="C72" s="14">
        <v>2.1817386000000001</v>
      </c>
      <c r="D72" s="14">
        <v>-1.2655699</v>
      </c>
      <c r="E72" s="34"/>
      <c r="G72"/>
      <c r="H72" s="1" t="s">
        <v>6455</v>
      </c>
      <c r="I72" s="1" t="s">
        <v>1</v>
      </c>
      <c r="J72" s="86" t="s">
        <v>6515</v>
      </c>
      <c r="K72" t="s">
        <v>6516</v>
      </c>
      <c r="L72" t="s">
        <v>6517</v>
      </c>
    </row>
    <row r="73" spans="1:12">
      <c r="A73" s="30" t="s">
        <v>6451</v>
      </c>
      <c r="B73" s="17">
        <v>-3.4940802999999998</v>
      </c>
      <c r="C73" s="14">
        <v>-1.0553824999999999</v>
      </c>
      <c r="D73" s="14">
        <v>-1.8358436</v>
      </c>
      <c r="E73" s="34"/>
      <c r="G73"/>
      <c r="H73" s="1" t="s">
        <v>6717</v>
      </c>
      <c r="I73" s="1" t="s">
        <v>1</v>
      </c>
      <c r="J73" s="86" t="s">
        <v>6718</v>
      </c>
      <c r="K73" t="s">
        <v>6719</v>
      </c>
      <c r="L73" t="s">
        <v>6720</v>
      </c>
    </row>
    <row r="74" spans="1:12">
      <c r="A74" s="30" t="s">
        <v>4152</v>
      </c>
      <c r="B74" s="17">
        <v>-3.5043234999999999</v>
      </c>
      <c r="C74" s="14">
        <v>1.8351917</v>
      </c>
      <c r="D74" s="14">
        <v>-1.7871788</v>
      </c>
      <c r="E74" s="34"/>
      <c r="G74"/>
      <c r="H74" s="1" t="s">
        <v>2323</v>
      </c>
      <c r="I74" s="1" t="s">
        <v>1</v>
      </c>
      <c r="J74" s="86" t="s">
        <v>2665</v>
      </c>
      <c r="K74" t="s">
        <v>2666</v>
      </c>
      <c r="L74" t="s">
        <v>2667</v>
      </c>
    </row>
    <row r="75" spans="1:12">
      <c r="A75" s="30" t="s">
        <v>4327</v>
      </c>
      <c r="B75" s="17">
        <v>-3.5068793</v>
      </c>
      <c r="C75" s="14">
        <v>2.9746709999999998</v>
      </c>
      <c r="D75" s="14">
        <v>1.0143883</v>
      </c>
      <c r="E75" s="34"/>
      <c r="G75"/>
      <c r="H75" s="1" t="s">
        <v>4197</v>
      </c>
      <c r="I75" s="1" t="s">
        <v>1</v>
      </c>
      <c r="J75" s="86" t="s">
        <v>5590</v>
      </c>
      <c r="K75" t="s">
        <v>5591</v>
      </c>
      <c r="L75" t="s">
        <v>5592</v>
      </c>
    </row>
    <row r="76" spans="1:12">
      <c r="A76" s="30" t="s">
        <v>6440</v>
      </c>
      <c r="B76" s="17">
        <v>-3.5079600000000002</v>
      </c>
      <c r="C76" s="14">
        <v>2.454507</v>
      </c>
      <c r="D76" s="14">
        <v>-1.6049332999999999</v>
      </c>
      <c r="E76" s="34"/>
      <c r="G76"/>
      <c r="H76" s="1" t="s">
        <v>6457</v>
      </c>
      <c r="I76" s="1" t="s">
        <v>1</v>
      </c>
      <c r="J76" s="86" t="s">
        <v>6519</v>
      </c>
      <c r="K76" t="s">
        <v>6520</v>
      </c>
      <c r="L76" t="s">
        <v>6521</v>
      </c>
    </row>
    <row r="77" spans="1:12">
      <c r="A77" s="30" t="s">
        <v>4331</v>
      </c>
      <c r="B77" s="17">
        <v>-3.5140302000000001</v>
      </c>
      <c r="C77" s="14">
        <v>2.4130888000000001</v>
      </c>
      <c r="D77" s="14">
        <v>1.0025634000000001</v>
      </c>
      <c r="E77" s="34"/>
      <c r="G77"/>
      <c r="H77" s="1" t="s">
        <v>4209</v>
      </c>
      <c r="I77" s="1" t="s">
        <v>1</v>
      </c>
      <c r="J77" s="86" t="s">
        <v>5653</v>
      </c>
      <c r="K77" t="s">
        <v>5654</v>
      </c>
      <c r="L77" t="s">
        <v>5655</v>
      </c>
    </row>
    <row r="78" spans="1:12">
      <c r="A78" s="30" t="s">
        <v>6457</v>
      </c>
      <c r="B78" s="17">
        <v>-3.5438312999999999</v>
      </c>
      <c r="C78" s="14">
        <v>-1.5426464</v>
      </c>
      <c r="D78" s="14">
        <v>-1.2625645000000001</v>
      </c>
      <c r="E78" s="34"/>
      <c r="G78"/>
      <c r="H78" s="1" t="s">
        <v>2923</v>
      </c>
      <c r="I78" s="1" t="s">
        <v>1</v>
      </c>
      <c r="J78" s="86" t="s">
        <v>3505</v>
      </c>
      <c r="K78" t="s">
        <v>3506</v>
      </c>
      <c r="L78" t="s">
        <v>3886</v>
      </c>
    </row>
    <row r="79" spans="1:12">
      <c r="A79" s="30" t="s">
        <v>4175</v>
      </c>
      <c r="B79" s="17">
        <v>-3.5769966000000002</v>
      </c>
      <c r="C79" s="14">
        <v>1.0696867999999999</v>
      </c>
      <c r="D79" s="14">
        <v>-1.4695933999999999</v>
      </c>
      <c r="E79" s="34"/>
      <c r="G79"/>
      <c r="H79" s="1" t="s">
        <v>4216</v>
      </c>
      <c r="I79" s="1" t="s">
        <v>1</v>
      </c>
      <c r="J79" s="86" t="s">
        <v>5692</v>
      </c>
      <c r="K79" t="s">
        <v>5693</v>
      </c>
      <c r="L79" t="s">
        <v>5694</v>
      </c>
    </row>
    <row r="80" spans="1:12">
      <c r="A80" s="30" t="s">
        <v>6433</v>
      </c>
      <c r="B80" s="17">
        <v>-3.6758296000000001</v>
      </c>
      <c r="C80" s="14">
        <v>1.2790257</v>
      </c>
      <c r="D80" s="14">
        <v>-1.1543152000000001</v>
      </c>
      <c r="E80" s="34"/>
      <c r="G80"/>
      <c r="H80" s="1" t="s">
        <v>4211</v>
      </c>
      <c r="I80" s="1" t="s">
        <v>1</v>
      </c>
      <c r="J80" s="86" t="s">
        <v>5661</v>
      </c>
      <c r="K80" t="s">
        <v>5662</v>
      </c>
      <c r="L80" t="s">
        <v>5663</v>
      </c>
    </row>
    <row r="81" spans="1:12">
      <c r="A81" s="30" t="s">
        <v>4331</v>
      </c>
      <c r="B81" s="17">
        <v>-3.6795844999999998</v>
      </c>
      <c r="C81" s="14">
        <v>2.0905802000000002</v>
      </c>
      <c r="D81" s="14">
        <v>1.1153058</v>
      </c>
      <c r="E81" s="34"/>
      <c r="G81"/>
      <c r="H81" s="1" t="s">
        <v>4229</v>
      </c>
      <c r="I81" s="1" t="s">
        <v>1</v>
      </c>
      <c r="J81" s="86" t="s">
        <v>5776</v>
      </c>
      <c r="K81" t="s">
        <v>5777</v>
      </c>
      <c r="L81" t="s">
        <v>5778</v>
      </c>
    </row>
    <row r="82" spans="1:12">
      <c r="A82" s="30" t="s">
        <v>2923</v>
      </c>
      <c r="B82" s="17">
        <v>-3.7140010000000001</v>
      </c>
      <c r="C82" s="14">
        <v>1.7911946999999999</v>
      </c>
      <c r="D82" s="14">
        <v>-1.3739043</v>
      </c>
      <c r="E82" s="34"/>
      <c r="G82"/>
      <c r="H82" s="1" t="s">
        <v>5679</v>
      </c>
      <c r="I82" s="1" t="s">
        <v>1</v>
      </c>
      <c r="J82" s="86" t="s">
        <v>5680</v>
      </c>
      <c r="K82" t="s">
        <v>5681</v>
      </c>
      <c r="L82" t="s">
        <v>5682</v>
      </c>
    </row>
    <row r="83" spans="1:12">
      <c r="A83" s="30" t="s">
        <v>6442</v>
      </c>
      <c r="B83" s="17">
        <v>-3.7399084999999999</v>
      </c>
      <c r="C83" s="14">
        <v>1.5559833999999999</v>
      </c>
      <c r="D83" s="14">
        <v>-2.2502773</v>
      </c>
      <c r="E83" s="34"/>
      <c r="G83"/>
      <c r="H83" s="1" t="s">
        <v>218</v>
      </c>
      <c r="I83" s="1" t="s">
        <v>1</v>
      </c>
      <c r="J83" s="86" t="s">
        <v>1084</v>
      </c>
      <c r="K83" t="s">
        <v>1085</v>
      </c>
      <c r="L83" t="s">
        <v>1086</v>
      </c>
    </row>
    <row r="84" spans="1:12">
      <c r="A84" s="30" t="s">
        <v>6377</v>
      </c>
      <c r="B84" s="17">
        <v>-3.8008508999999999</v>
      </c>
      <c r="C84" s="14">
        <v>-1.073761</v>
      </c>
      <c r="D84" s="14">
        <v>-1.8040077999999999</v>
      </c>
      <c r="E84" s="34"/>
      <c r="G84"/>
      <c r="H84" s="1" t="s">
        <v>4249</v>
      </c>
      <c r="I84" s="1" t="s">
        <v>1</v>
      </c>
      <c r="J84" s="86" t="s">
        <v>5880</v>
      </c>
      <c r="K84" t="s">
        <v>5881</v>
      </c>
      <c r="L84" t="s">
        <v>5882</v>
      </c>
    </row>
    <row r="85" spans="1:12">
      <c r="A85" s="30" t="s">
        <v>6434</v>
      </c>
      <c r="B85" s="17">
        <v>-3.8377224999999999</v>
      </c>
      <c r="C85" s="14">
        <v>2.9027653</v>
      </c>
      <c r="D85" s="14">
        <v>-1.7955620999999999</v>
      </c>
      <c r="E85" s="34"/>
      <c r="G85"/>
      <c r="H85" s="1" t="s">
        <v>257</v>
      </c>
      <c r="I85" s="1" t="s">
        <v>1</v>
      </c>
      <c r="J85" s="86" t="s">
        <v>577</v>
      </c>
      <c r="K85" t="s">
        <v>578</v>
      </c>
      <c r="L85" t="s">
        <v>579</v>
      </c>
    </row>
    <row r="86" spans="1:12">
      <c r="A86" s="30" t="s">
        <v>6449</v>
      </c>
      <c r="B86" s="17">
        <v>-3.8854410000000001</v>
      </c>
      <c r="C86" s="14">
        <v>-1.1116368000000001</v>
      </c>
      <c r="D86" s="14">
        <v>-1.1515466000000001</v>
      </c>
      <c r="E86" s="34"/>
      <c r="G86"/>
      <c r="H86" s="1" t="s">
        <v>161</v>
      </c>
      <c r="I86" s="1" t="s">
        <v>1</v>
      </c>
      <c r="J86" s="86" t="s">
        <v>820</v>
      </c>
      <c r="K86" t="s">
        <v>821</v>
      </c>
      <c r="L86" t="s">
        <v>822</v>
      </c>
    </row>
    <row r="87" spans="1:12">
      <c r="A87" s="30" t="s">
        <v>4229</v>
      </c>
      <c r="B87" s="17">
        <v>-3.9669743</v>
      </c>
      <c r="C87" s="14">
        <v>-1.3650637999999999</v>
      </c>
      <c r="D87" s="14">
        <v>-1.2966219999999999</v>
      </c>
      <c r="E87" s="34"/>
      <c r="G87"/>
      <c r="H87" s="1" t="s">
        <v>4241</v>
      </c>
      <c r="I87" s="1" t="s">
        <v>1</v>
      </c>
      <c r="J87" s="86" t="s">
        <v>5846</v>
      </c>
      <c r="K87" t="s">
        <v>5847</v>
      </c>
      <c r="L87" t="s">
        <v>5848</v>
      </c>
    </row>
    <row r="88" spans="1:12">
      <c r="A88" s="30" t="s">
        <v>4013</v>
      </c>
      <c r="B88" s="17">
        <v>-4.0438556999999999</v>
      </c>
      <c r="C88" s="14">
        <v>1.7070761999999999</v>
      </c>
      <c r="D88" s="14">
        <v>-1.3465830000000001</v>
      </c>
      <c r="E88" s="34"/>
      <c r="G88"/>
      <c r="H88" s="1" t="s">
        <v>6435</v>
      </c>
      <c r="I88" s="1" t="s">
        <v>1</v>
      </c>
      <c r="J88" s="86" t="s">
        <v>6525</v>
      </c>
      <c r="K88" t="s">
        <v>6526</v>
      </c>
      <c r="L88" t="s">
        <v>6527</v>
      </c>
    </row>
    <row r="89" spans="1:12">
      <c r="A89" s="30" t="s">
        <v>218</v>
      </c>
      <c r="B89" s="17">
        <v>-4.1818666000000002</v>
      </c>
      <c r="C89" s="14">
        <v>3.8039261999999998</v>
      </c>
      <c r="D89" s="14">
        <v>1.0364549000000001</v>
      </c>
      <c r="E89" s="34"/>
      <c r="G89"/>
      <c r="H89" s="1" t="s">
        <v>6440</v>
      </c>
      <c r="I89" s="1" t="s">
        <v>1</v>
      </c>
      <c r="J89" s="86" t="s">
        <v>6528</v>
      </c>
      <c r="L89" t="s">
        <v>6529</v>
      </c>
    </row>
    <row r="90" spans="1:12">
      <c r="A90" s="30" t="s">
        <v>2170</v>
      </c>
      <c r="B90" s="17">
        <v>-4.2848085999999999</v>
      </c>
      <c r="C90" s="14">
        <v>2.460324</v>
      </c>
      <c r="D90" s="14">
        <v>-1.5765328000000001</v>
      </c>
      <c r="E90" s="34"/>
      <c r="G90"/>
      <c r="H90" s="1" t="s">
        <v>6451</v>
      </c>
      <c r="I90" s="1" t="s">
        <v>1</v>
      </c>
      <c r="J90" s="86" t="s">
        <v>6530</v>
      </c>
      <c r="K90" t="s">
        <v>6531</v>
      </c>
      <c r="L90" t="s">
        <v>6532</v>
      </c>
    </row>
    <row r="91" spans="1:12">
      <c r="A91" s="30" t="s">
        <v>4264</v>
      </c>
      <c r="B91" s="17">
        <v>-4.3592462999999997</v>
      </c>
      <c r="C91" s="14">
        <v>1.7971493000000001</v>
      </c>
      <c r="D91" s="14">
        <v>-1.2270188</v>
      </c>
      <c r="E91" s="34"/>
      <c r="G91"/>
      <c r="H91" s="1" t="s">
        <v>3615</v>
      </c>
      <c r="I91" s="1" t="s">
        <v>1</v>
      </c>
      <c r="J91" s="86" t="s">
        <v>3616</v>
      </c>
      <c r="K91" t="s">
        <v>3617</v>
      </c>
      <c r="L91" t="s">
        <v>3939</v>
      </c>
    </row>
    <row r="92" spans="1:12">
      <c r="A92" s="30" t="s">
        <v>4083</v>
      </c>
      <c r="B92" s="17">
        <v>-4.4210706000000002</v>
      </c>
      <c r="C92" s="14">
        <v>1.4371905</v>
      </c>
      <c r="D92" s="14">
        <v>-1.5869869999999999</v>
      </c>
      <c r="E92" s="34"/>
      <c r="G92"/>
      <c r="H92" s="1" t="s">
        <v>6090</v>
      </c>
      <c r="I92" s="1" t="s">
        <v>1</v>
      </c>
      <c r="J92" s="86" t="s">
        <v>6091</v>
      </c>
      <c r="K92" t="s">
        <v>6092</v>
      </c>
      <c r="L92" t="s">
        <v>6093</v>
      </c>
    </row>
    <row r="93" spans="1:12">
      <c r="A93" s="30" t="s">
        <v>4209</v>
      </c>
      <c r="B93" s="17">
        <v>-4.4245489999999998</v>
      </c>
      <c r="C93" s="14">
        <v>4.7961574000000002</v>
      </c>
      <c r="D93" s="14">
        <v>-1.3095882000000001</v>
      </c>
      <c r="E93" s="34"/>
      <c r="G93"/>
      <c r="H93" s="1" t="s">
        <v>6446</v>
      </c>
      <c r="I93" s="1" t="s">
        <v>1</v>
      </c>
      <c r="J93" s="86" t="s">
        <v>6536</v>
      </c>
      <c r="K93" t="s">
        <v>6537</v>
      </c>
      <c r="L93" t="s">
        <v>6538</v>
      </c>
    </row>
    <row r="94" spans="1:12">
      <c r="A94" s="30" t="s">
        <v>4328</v>
      </c>
      <c r="B94" s="17">
        <v>-4.4260826</v>
      </c>
      <c r="C94" s="14">
        <v>2.2186832000000001</v>
      </c>
      <c r="D94" s="14">
        <v>-1.0877097</v>
      </c>
      <c r="E94" s="34"/>
      <c r="G94"/>
      <c r="H94" s="1" t="s">
        <v>1740</v>
      </c>
      <c r="I94" s="1" t="s">
        <v>1</v>
      </c>
      <c r="J94" s="86" t="s">
        <v>6722</v>
      </c>
      <c r="K94" t="s">
        <v>6723</v>
      </c>
      <c r="L94" t="s">
        <v>6724</v>
      </c>
    </row>
    <row r="95" spans="1:12">
      <c r="A95" s="30" t="s">
        <v>161</v>
      </c>
      <c r="B95" s="17">
        <v>-4.4491525000000003</v>
      </c>
      <c r="C95" s="14">
        <v>2.0441883000000001</v>
      </c>
      <c r="D95" s="14">
        <v>-1.1027049</v>
      </c>
      <c r="E95" s="34"/>
      <c r="G95"/>
      <c r="H95" s="1" t="s">
        <v>4306</v>
      </c>
      <c r="I95" s="1" t="s">
        <v>1</v>
      </c>
      <c r="J95" s="86" t="s">
        <v>6214</v>
      </c>
      <c r="K95" t="s">
        <v>6215</v>
      </c>
      <c r="L95" t="s">
        <v>6216</v>
      </c>
    </row>
    <row r="96" spans="1:12">
      <c r="A96" s="30" t="s">
        <v>6455</v>
      </c>
      <c r="B96" s="17">
        <v>-4.5185500000000003</v>
      </c>
      <c r="C96" s="14">
        <v>1.039668</v>
      </c>
      <c r="D96" s="14">
        <v>-1.5211759</v>
      </c>
      <c r="E96" s="34"/>
      <c r="G96"/>
      <c r="H96" s="1" t="s">
        <v>6434</v>
      </c>
      <c r="I96" s="1" t="s">
        <v>1</v>
      </c>
      <c r="J96" s="86" t="s">
        <v>6539</v>
      </c>
      <c r="K96" t="s">
        <v>6540</v>
      </c>
      <c r="L96" t="s">
        <v>6541</v>
      </c>
    </row>
    <row r="97" spans="1:12">
      <c r="A97" s="30" t="s">
        <v>4153</v>
      </c>
      <c r="B97" s="17">
        <v>-4.685371</v>
      </c>
      <c r="C97" s="14">
        <v>-1.1542873</v>
      </c>
      <c r="D97" s="14">
        <v>-2.2986672000000001</v>
      </c>
      <c r="E97" s="34"/>
      <c r="G97"/>
      <c r="H97" s="1" t="s">
        <v>4311</v>
      </c>
      <c r="I97" s="1" t="s">
        <v>1</v>
      </c>
      <c r="J97" s="86" t="s">
        <v>6229</v>
      </c>
      <c r="K97" t="s">
        <v>6230</v>
      </c>
      <c r="L97" t="s">
        <v>6231</v>
      </c>
    </row>
    <row r="98" spans="1:12">
      <c r="A98" s="30" t="s">
        <v>4038</v>
      </c>
      <c r="B98" s="17">
        <v>-4.7600125999999996</v>
      </c>
      <c r="C98" s="14">
        <v>2.2616363000000002</v>
      </c>
      <c r="D98" s="14">
        <v>-1.4793567999999999</v>
      </c>
      <c r="E98" s="34"/>
      <c r="G98"/>
      <c r="H98" s="1" t="s">
        <v>4321</v>
      </c>
      <c r="I98" s="1" t="s">
        <v>1</v>
      </c>
      <c r="J98" s="86" t="s">
        <v>6289</v>
      </c>
      <c r="K98" t="s">
        <v>6290</v>
      </c>
      <c r="L98" t="s">
        <v>6291</v>
      </c>
    </row>
    <row r="99" spans="1:12">
      <c r="A99" s="30" t="s">
        <v>279</v>
      </c>
      <c r="B99" s="17">
        <v>-5.0333569999999996</v>
      </c>
      <c r="C99" s="14">
        <v>2.5940064999999999</v>
      </c>
      <c r="D99" s="14">
        <v>-1.560217</v>
      </c>
      <c r="E99" s="34"/>
      <c r="G99"/>
      <c r="H99" s="1" t="s">
        <v>298</v>
      </c>
      <c r="I99" s="1" t="s">
        <v>1</v>
      </c>
      <c r="J99" s="86" t="s">
        <v>1498</v>
      </c>
      <c r="K99" t="s">
        <v>1499</v>
      </c>
      <c r="L99" t="s">
        <v>1500</v>
      </c>
    </row>
    <row r="100" spans="1:12">
      <c r="A100" s="20" t="s">
        <v>4216</v>
      </c>
      <c r="B100" s="17">
        <v>-5.0759530000000002</v>
      </c>
      <c r="C100" s="14">
        <v>2.9345455</v>
      </c>
      <c r="D100" s="14">
        <v>-1.2197024999999999</v>
      </c>
      <c r="E100" s="34"/>
      <c r="G100"/>
      <c r="H100" s="1" t="s">
        <v>4327</v>
      </c>
      <c r="I100" s="1" t="s">
        <v>1</v>
      </c>
      <c r="J100" s="86" t="s">
        <v>6327</v>
      </c>
      <c r="K100" t="s">
        <v>6328</v>
      </c>
      <c r="L100" t="s">
        <v>6329</v>
      </c>
    </row>
    <row r="101" spans="1:12">
      <c r="A101" s="30" t="s">
        <v>6381</v>
      </c>
      <c r="B101" s="17">
        <v>-5.1361629999999998</v>
      </c>
      <c r="C101" s="14">
        <v>1.029145</v>
      </c>
      <c r="D101" s="14">
        <v>1.0604309000000001</v>
      </c>
      <c r="E101" s="34"/>
      <c r="G101"/>
      <c r="H101" s="1" t="s">
        <v>4328</v>
      </c>
      <c r="I101" s="1" t="s">
        <v>1</v>
      </c>
      <c r="J101" s="86" t="s">
        <v>6330</v>
      </c>
      <c r="K101" t="s">
        <v>6331</v>
      </c>
      <c r="L101" t="s">
        <v>6332</v>
      </c>
    </row>
    <row r="102" spans="1:12">
      <c r="A102" s="30" t="s">
        <v>4007</v>
      </c>
      <c r="B102" s="17">
        <v>-5.2029195000000001</v>
      </c>
      <c r="C102" s="14">
        <v>1.6953724999999999</v>
      </c>
      <c r="D102" s="14">
        <v>-2.0330265000000001</v>
      </c>
      <c r="E102" s="34"/>
      <c r="G102"/>
      <c r="H102" s="78"/>
      <c r="I102" s="1"/>
    </row>
    <row r="103" spans="1:12">
      <c r="A103" s="30" t="s">
        <v>4203</v>
      </c>
      <c r="B103" s="17">
        <v>-5.275544</v>
      </c>
      <c r="C103" s="14">
        <v>1.6273905</v>
      </c>
      <c r="D103" s="14">
        <v>-1.0581860000000001</v>
      </c>
      <c r="E103" s="34"/>
      <c r="G103"/>
      <c r="H103" s="78"/>
      <c r="I103" s="1"/>
    </row>
    <row r="104" spans="1:12">
      <c r="A104" s="30" t="s">
        <v>6435</v>
      </c>
      <c r="B104" s="17">
        <v>-5.4174090000000001</v>
      </c>
      <c r="C104" s="14">
        <v>2.9304687999999999</v>
      </c>
      <c r="D104" s="14">
        <v>-2.0106497000000001</v>
      </c>
      <c r="E104" s="34"/>
      <c r="G104"/>
      <c r="H104" s="78"/>
      <c r="I104" s="1"/>
    </row>
    <row r="105" spans="1:12">
      <c r="A105" s="30" t="s">
        <v>6448</v>
      </c>
      <c r="B105" s="17">
        <v>-5.9923634999999997</v>
      </c>
      <c r="C105" s="14">
        <v>1.1806774</v>
      </c>
      <c r="D105" s="14">
        <v>-1.7054241999999999</v>
      </c>
      <c r="E105" s="34"/>
      <c r="G105"/>
      <c r="H105" s="78"/>
      <c r="I105" s="1"/>
    </row>
    <row r="106" spans="1:12">
      <c r="A106" s="30" t="s">
        <v>4249</v>
      </c>
      <c r="B106" s="17">
        <v>-6.0803056</v>
      </c>
      <c r="C106" s="14">
        <v>1.4404954000000001</v>
      </c>
      <c r="D106" s="14">
        <v>-2.1261093999999998</v>
      </c>
      <c r="E106" s="34"/>
      <c r="G106"/>
      <c r="H106" s="78"/>
      <c r="I106" s="1"/>
    </row>
    <row r="107" spans="1:12">
      <c r="A107" s="30" t="s">
        <v>4160</v>
      </c>
      <c r="B107" s="17">
        <v>-6.0983710000000002</v>
      </c>
      <c r="C107" s="14">
        <v>1.3311107</v>
      </c>
      <c r="D107" s="14">
        <v>-1.5484651</v>
      </c>
      <c r="E107" s="34"/>
      <c r="G107"/>
      <c r="H107" s="78"/>
      <c r="I107" s="1"/>
    </row>
    <row r="108" spans="1:12">
      <c r="A108" s="30" t="s">
        <v>6444</v>
      </c>
      <c r="B108" s="17">
        <v>-6.1931868000000003</v>
      </c>
      <c r="C108" s="14">
        <v>1.3072233</v>
      </c>
      <c r="D108" s="14">
        <v>-1.4291985</v>
      </c>
      <c r="E108" s="34"/>
      <c r="G108"/>
      <c r="H108" s="78"/>
      <c r="I108" s="1"/>
    </row>
    <row r="109" spans="1:12">
      <c r="A109" s="30" t="s">
        <v>4197</v>
      </c>
      <c r="B109" s="17">
        <v>-6.3796697</v>
      </c>
      <c r="C109" s="14">
        <v>1.9350772000000001</v>
      </c>
      <c r="D109" s="14">
        <v>-1.3615489000000001</v>
      </c>
      <c r="E109" s="34"/>
      <c r="G109"/>
      <c r="H109" s="78"/>
      <c r="I109" s="1"/>
    </row>
    <row r="110" spans="1:12">
      <c r="A110" s="30" t="s">
        <v>4069</v>
      </c>
      <c r="B110" s="17">
        <v>-6.4450260000000004</v>
      </c>
      <c r="C110" s="14">
        <v>-1.2636539</v>
      </c>
      <c r="D110" s="14">
        <v>-2.9299816999999999</v>
      </c>
      <c r="E110" s="34"/>
      <c r="G110"/>
      <c r="H110" s="78"/>
      <c r="I110" s="1"/>
    </row>
    <row r="111" spans="1:12">
      <c r="A111" s="30" t="s">
        <v>257</v>
      </c>
      <c r="B111" s="17">
        <v>-9.7817329999999991</v>
      </c>
      <c r="C111" s="14">
        <v>4.441103</v>
      </c>
      <c r="D111" s="14">
        <v>1.0578418000000001</v>
      </c>
      <c r="E111" s="34"/>
      <c r="G111"/>
      <c r="H111" s="78"/>
      <c r="I111" s="1"/>
    </row>
    <row r="112" spans="1:12">
      <c r="A112" s="30" t="s">
        <v>3041</v>
      </c>
      <c r="B112" s="17">
        <v>-10.343583000000001</v>
      </c>
      <c r="C112" s="14">
        <v>2.2372440999999998</v>
      </c>
      <c r="D112" s="14">
        <v>-1.6522589999999999</v>
      </c>
      <c r="E112" s="34"/>
      <c r="G112"/>
      <c r="H112" s="78"/>
      <c r="I112" s="1"/>
    </row>
    <row r="113" spans="1:9">
      <c r="A113" s="10" t="s">
        <v>5113</v>
      </c>
      <c r="B113" s="17">
        <v>-13.176970499999999</v>
      </c>
      <c r="C113" s="14">
        <v>2.5885316999999999</v>
      </c>
      <c r="D113" s="14">
        <v>-1.2222135999999999</v>
      </c>
      <c r="E113" s="34"/>
      <c r="G113"/>
      <c r="H113" s="78"/>
      <c r="I113" s="1"/>
    </row>
    <row r="114" spans="1:9">
      <c r="G114"/>
      <c r="H114" s="78"/>
      <c r="I114" s="1"/>
    </row>
    <row r="115" spans="1:9">
      <c r="G115"/>
      <c r="H115" s="78"/>
      <c r="I115" s="1"/>
    </row>
    <row r="116" spans="1:9">
      <c r="G116"/>
      <c r="H116" s="78"/>
      <c r="I116" s="1"/>
    </row>
    <row r="117" spans="1:9">
      <c r="G117"/>
      <c r="H117" s="78"/>
      <c r="I117" s="1"/>
    </row>
    <row r="118" spans="1:9">
      <c r="G118"/>
      <c r="H118" s="78"/>
      <c r="I118" s="1"/>
    </row>
    <row r="119" spans="1:9">
      <c r="G119"/>
      <c r="H119" s="78"/>
      <c r="I119" s="1"/>
    </row>
    <row r="120" spans="1:9">
      <c r="G120"/>
      <c r="H120" s="78"/>
      <c r="I120" s="1"/>
    </row>
    <row r="121" spans="1:9">
      <c r="G121"/>
      <c r="H121" s="78"/>
      <c r="I121" s="1"/>
    </row>
    <row r="122" spans="1:9">
      <c r="G122"/>
      <c r="H122" s="78"/>
      <c r="I122" s="1"/>
    </row>
    <row r="123" spans="1:9">
      <c r="G123"/>
      <c r="H123" s="78"/>
      <c r="I123" s="1"/>
    </row>
    <row r="124" spans="1:9">
      <c r="H124" s="78"/>
      <c r="I124" s="1"/>
    </row>
    <row r="125" spans="1:9">
      <c r="H125" s="78"/>
      <c r="I125" s="1"/>
    </row>
    <row r="126" spans="1:9">
      <c r="H126" s="78"/>
      <c r="I126" s="1"/>
    </row>
    <row r="127" spans="1:9">
      <c r="H127" s="78"/>
      <c r="I127" s="1"/>
    </row>
    <row r="128" spans="1:9">
      <c r="H128" s="78"/>
      <c r="I128" s="1"/>
    </row>
    <row r="129" spans="8:9">
      <c r="H129" s="78"/>
      <c r="I129" s="1"/>
    </row>
    <row r="130" spans="8:9">
      <c r="H130" s="78"/>
      <c r="I130" s="1"/>
    </row>
    <row r="131" spans="8:9">
      <c r="H131" s="78"/>
      <c r="I131" s="1"/>
    </row>
    <row r="132" spans="8:9">
      <c r="H132" s="9"/>
      <c r="I132" s="1"/>
    </row>
    <row r="133" spans="8:9">
      <c r="H133" s="9"/>
      <c r="I133" s="1"/>
    </row>
    <row r="134" spans="8:9">
      <c r="H134" s="78"/>
      <c r="I134" s="1"/>
    </row>
  </sheetData>
  <sortState ref="H11:L101">
    <sortCondition descending="1" ref="I10"/>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71"/>
  <sheetViews>
    <sheetView topLeftCell="A652" workbookViewId="0">
      <selection activeCell="H95" sqref="H95"/>
    </sheetView>
  </sheetViews>
  <sheetFormatPr defaultRowHeight="14.4"/>
  <cols>
    <col min="1" max="1" width="14.6640625" customWidth="1"/>
    <col min="2" max="2" width="15.5546875" style="1" customWidth="1"/>
    <col min="3" max="3" width="16.5546875" style="1" customWidth="1"/>
    <col min="4" max="4" width="12" style="1" customWidth="1"/>
    <col min="7" max="7" width="11.6640625" customWidth="1"/>
    <col min="8" max="8" width="11.21875" style="1" customWidth="1"/>
    <col min="9" max="11" width="53.109375" customWidth="1"/>
  </cols>
  <sheetData>
    <row r="1" spans="1:11" ht="19.95" customHeight="1">
      <c r="A1" s="44" t="s">
        <v>7104</v>
      </c>
      <c r="B1" s="14"/>
      <c r="C1" s="5"/>
      <c r="D1" s="5"/>
      <c r="E1" s="5"/>
      <c r="F1" s="5"/>
      <c r="G1" s="5"/>
      <c r="H1" s="5"/>
      <c r="I1" s="27"/>
      <c r="J1" s="27"/>
    </row>
    <row r="2" spans="1:11" ht="19.95" customHeight="1">
      <c r="A2" s="44"/>
      <c r="B2" s="14"/>
      <c r="C2" s="5"/>
      <c r="D2" s="5"/>
      <c r="E2" s="5"/>
      <c r="F2" s="5"/>
      <c r="G2" s="5"/>
      <c r="H2" s="5"/>
      <c r="I2" s="27"/>
      <c r="J2" s="27"/>
    </row>
    <row r="3" spans="1:11" ht="19.95" customHeight="1">
      <c r="A3" t="s">
        <v>6370</v>
      </c>
      <c r="B3" s="14"/>
      <c r="C3" s="5"/>
      <c r="D3" s="5"/>
      <c r="E3" s="5"/>
      <c r="F3" s="5"/>
      <c r="G3" s="5"/>
      <c r="H3" s="5"/>
      <c r="I3" s="27"/>
      <c r="J3" s="27"/>
    </row>
    <row r="4" spans="1:11" ht="19.95" customHeight="1">
      <c r="A4" s="41" t="s">
        <v>2034</v>
      </c>
      <c r="B4" s="14"/>
      <c r="C4" s="5"/>
      <c r="D4" s="5"/>
      <c r="E4" s="5"/>
      <c r="F4" s="1"/>
      <c r="G4" s="5"/>
      <c r="H4" s="5"/>
      <c r="I4" s="27"/>
      <c r="J4" s="27"/>
      <c r="K4" s="42"/>
    </row>
    <row r="5" spans="1:11" ht="19.95" customHeight="1">
      <c r="A5" s="46" t="s">
        <v>7072</v>
      </c>
      <c r="B5" s="14"/>
      <c r="C5" s="5"/>
      <c r="D5" s="5"/>
      <c r="E5" s="5"/>
      <c r="F5" s="5"/>
      <c r="G5" s="5"/>
      <c r="H5" s="5"/>
      <c r="I5" s="27"/>
      <c r="J5" s="27"/>
    </row>
    <row r="6" spans="1:11" s="26" customFormat="1" ht="19.95" customHeight="1">
      <c r="A6" s="55" t="s">
        <v>2914</v>
      </c>
      <c r="B6" s="5"/>
      <c r="C6" s="5"/>
      <c r="D6" s="5"/>
      <c r="E6" s="5"/>
      <c r="F6" s="5"/>
      <c r="G6" s="54"/>
      <c r="H6" s="54"/>
      <c r="I6" s="27"/>
      <c r="J6" s="27"/>
    </row>
    <row r="7" spans="1:11" s="26" customFormat="1" ht="19.95" customHeight="1">
      <c r="A7" s="55"/>
      <c r="B7" s="5"/>
      <c r="C7" s="5"/>
      <c r="D7" s="5"/>
      <c r="E7" s="5"/>
      <c r="F7" s="5"/>
      <c r="G7" s="54"/>
      <c r="H7" s="54"/>
      <c r="I7" s="27"/>
      <c r="J7" s="27"/>
    </row>
    <row r="8" spans="1:11" ht="19.8" customHeight="1">
      <c r="A8" s="43" t="s">
        <v>2035</v>
      </c>
      <c r="B8" s="14"/>
      <c r="C8" s="5"/>
      <c r="D8" s="5"/>
      <c r="E8" s="5"/>
      <c r="G8" s="43" t="s">
        <v>7105</v>
      </c>
      <c r="I8" s="5"/>
      <c r="J8" s="27"/>
    </row>
    <row r="9" spans="1:11" ht="19.8" customHeight="1" thickBot="1">
      <c r="A9" s="43"/>
      <c r="B9" s="14"/>
      <c r="C9" s="5"/>
      <c r="D9" s="5"/>
      <c r="E9" s="5"/>
      <c r="F9" s="43"/>
      <c r="I9" s="5"/>
      <c r="J9" s="27"/>
    </row>
    <row r="10" spans="1:11" ht="38.4" thickBot="1">
      <c r="A10" s="40" t="s">
        <v>2033</v>
      </c>
      <c r="B10" s="45" t="s">
        <v>7106</v>
      </c>
      <c r="C10" s="40" t="s">
        <v>7107</v>
      </c>
      <c r="D10" s="40" t="s">
        <v>7079</v>
      </c>
      <c r="G10" s="52" t="s">
        <v>2032</v>
      </c>
      <c r="H10" s="74" t="s">
        <v>1294</v>
      </c>
      <c r="I10" s="53" t="s">
        <v>352</v>
      </c>
      <c r="J10" s="53" t="s">
        <v>353</v>
      </c>
      <c r="K10" s="53" t="s">
        <v>354</v>
      </c>
    </row>
    <row r="11" spans="1:11">
      <c r="A11" s="30" t="s">
        <v>4004</v>
      </c>
      <c r="B11" s="17">
        <v>5.2643990000000001</v>
      </c>
      <c r="C11" s="14">
        <v>1.0762547</v>
      </c>
      <c r="D11" s="14">
        <v>2.8521459999999998</v>
      </c>
      <c r="G11" t="s">
        <v>4004</v>
      </c>
      <c r="H11" s="1" t="s">
        <v>0</v>
      </c>
      <c r="I11" t="s">
        <v>4591</v>
      </c>
      <c r="J11" t="s">
        <v>4592</v>
      </c>
      <c r="K11" t="s">
        <v>4593</v>
      </c>
    </row>
    <row r="12" spans="1:11">
      <c r="A12" s="30" t="s">
        <v>2228</v>
      </c>
      <c r="B12" s="17">
        <v>-5.8543630000000002</v>
      </c>
      <c r="C12" s="14">
        <v>1.7049867999999999</v>
      </c>
      <c r="D12" s="14">
        <v>-3.6093413999999999</v>
      </c>
      <c r="G12" t="s">
        <v>2228</v>
      </c>
      <c r="H12" s="1" t="s">
        <v>1</v>
      </c>
      <c r="I12" t="s">
        <v>2359</v>
      </c>
      <c r="J12" t="s">
        <v>2360</v>
      </c>
      <c r="K12" t="s">
        <v>2361</v>
      </c>
    </row>
    <row r="13" spans="1:11">
      <c r="A13" s="30" t="s">
        <v>3041</v>
      </c>
      <c r="B13" s="17">
        <v>4.2505459999999999</v>
      </c>
      <c r="C13" s="14">
        <v>-1.6522589999999999</v>
      </c>
      <c r="D13" s="14">
        <v>4.2457050000000001</v>
      </c>
      <c r="G13" t="s">
        <v>3041</v>
      </c>
      <c r="H13" s="1" t="s">
        <v>0</v>
      </c>
      <c r="I13" t="s">
        <v>3151</v>
      </c>
      <c r="J13" t="s">
        <v>3152</v>
      </c>
      <c r="K13" t="s">
        <v>3714</v>
      </c>
    </row>
    <row r="14" spans="1:11">
      <c r="A14" s="30" t="s">
        <v>4336</v>
      </c>
      <c r="B14" s="17">
        <v>-4.8703218000000001</v>
      </c>
      <c r="C14" s="14">
        <v>1.0705456</v>
      </c>
      <c r="D14" s="14">
        <v>-2.7884703000000002</v>
      </c>
      <c r="G14" t="s">
        <v>4336</v>
      </c>
      <c r="H14" s="1" t="s">
        <v>1</v>
      </c>
      <c r="I14" t="s">
        <v>4594</v>
      </c>
      <c r="J14" t="s">
        <v>4595</v>
      </c>
      <c r="K14" t="s">
        <v>4596</v>
      </c>
    </row>
    <row r="15" spans="1:11">
      <c r="A15" s="30" t="s">
        <v>4337</v>
      </c>
      <c r="B15" s="17">
        <v>-13.641017</v>
      </c>
      <c r="C15" s="14">
        <v>-1.6173636</v>
      </c>
      <c r="D15" s="14">
        <v>-3.2150938999999998</v>
      </c>
      <c r="G15" t="s">
        <v>4337</v>
      </c>
      <c r="H15" s="1" t="s">
        <v>1</v>
      </c>
      <c r="I15" t="s">
        <v>4597</v>
      </c>
      <c r="J15" t="s">
        <v>4598</v>
      </c>
      <c r="K15" t="s">
        <v>4599</v>
      </c>
    </row>
    <row r="16" spans="1:11">
      <c r="A16" s="30" t="s">
        <v>4338</v>
      </c>
      <c r="B16" s="17">
        <v>-6.8851019999999998</v>
      </c>
      <c r="C16" s="14">
        <v>-1.2627235999999999</v>
      </c>
      <c r="D16" s="14">
        <v>-2.6533750999999999</v>
      </c>
      <c r="G16" t="s">
        <v>4003</v>
      </c>
      <c r="H16" s="1" t="s">
        <v>1</v>
      </c>
      <c r="I16" t="s">
        <v>4600</v>
      </c>
      <c r="J16" t="s">
        <v>4601</v>
      </c>
      <c r="K16" t="s">
        <v>4602</v>
      </c>
    </row>
    <row r="17" spans="1:11">
      <c r="A17" s="30" t="s">
        <v>4003</v>
      </c>
      <c r="B17" s="17">
        <v>5.5766010000000001</v>
      </c>
      <c r="C17" s="14">
        <v>-1.4389502999999999</v>
      </c>
      <c r="D17" s="14">
        <v>1.510999</v>
      </c>
      <c r="G17" t="s">
        <v>4339</v>
      </c>
      <c r="H17" s="1" t="s">
        <v>1</v>
      </c>
      <c r="I17" t="s">
        <v>4603</v>
      </c>
      <c r="J17" t="s">
        <v>4604</v>
      </c>
      <c r="K17" t="s">
        <v>4605</v>
      </c>
    </row>
    <row r="18" spans="1:11">
      <c r="A18" s="30" t="s">
        <v>4339</v>
      </c>
      <c r="B18" s="17">
        <v>-6.58805</v>
      </c>
      <c r="C18" s="14">
        <v>1.1772157000000001</v>
      </c>
      <c r="D18" s="14">
        <v>-3.8658492999999998</v>
      </c>
      <c r="G18" t="s">
        <v>158</v>
      </c>
      <c r="H18" s="1" t="s">
        <v>0</v>
      </c>
      <c r="I18" t="s">
        <v>355</v>
      </c>
      <c r="J18" t="s">
        <v>4606</v>
      </c>
      <c r="K18" t="s">
        <v>357</v>
      </c>
    </row>
    <row r="19" spans="1:11">
      <c r="A19" s="30" t="s">
        <v>158</v>
      </c>
      <c r="B19" s="17">
        <v>5.6234570000000001</v>
      </c>
      <c r="C19" s="14">
        <v>-1.0375416</v>
      </c>
      <c r="D19" s="14">
        <v>-1.1614354</v>
      </c>
      <c r="G19" t="s">
        <v>4005</v>
      </c>
      <c r="H19" s="1" t="s">
        <v>0</v>
      </c>
      <c r="I19" t="s">
        <v>4607</v>
      </c>
      <c r="J19" t="s">
        <v>4608</v>
      </c>
      <c r="K19" t="s">
        <v>4609</v>
      </c>
    </row>
    <row r="20" spans="1:11">
      <c r="A20" s="30" t="s">
        <v>4005</v>
      </c>
      <c r="B20" s="17">
        <v>3.0643180000000001</v>
      </c>
      <c r="C20" s="14">
        <v>-1.2220922000000001</v>
      </c>
      <c r="D20" s="14">
        <v>2.5972936</v>
      </c>
      <c r="G20" t="s">
        <v>67</v>
      </c>
      <c r="H20" s="1" t="s">
        <v>1</v>
      </c>
      <c r="I20" t="s">
        <v>1304</v>
      </c>
      <c r="J20" t="s">
        <v>1305</v>
      </c>
      <c r="K20" t="s">
        <v>1306</v>
      </c>
    </row>
    <row r="21" spans="1:11">
      <c r="A21" s="30" t="s">
        <v>67</v>
      </c>
      <c r="B21" s="17">
        <v>-3.1140237000000002</v>
      </c>
      <c r="C21" s="14">
        <v>-1.3693004</v>
      </c>
      <c r="D21" s="14">
        <v>-2.1749076999999999</v>
      </c>
      <c r="G21" t="s">
        <v>128</v>
      </c>
      <c r="H21" s="1" t="s">
        <v>0</v>
      </c>
      <c r="I21" t="s">
        <v>358</v>
      </c>
      <c r="J21" t="s">
        <v>359</v>
      </c>
      <c r="K21" t="s">
        <v>360</v>
      </c>
    </row>
    <row r="22" spans="1:11">
      <c r="A22" s="30" t="s">
        <v>128</v>
      </c>
      <c r="B22" s="17">
        <v>5.4450859999999999</v>
      </c>
      <c r="C22" s="14">
        <v>-1.3013512</v>
      </c>
      <c r="D22" s="14">
        <v>3.3621671000000002</v>
      </c>
      <c r="G22" t="s">
        <v>4340</v>
      </c>
      <c r="H22" s="1" t="s">
        <v>1</v>
      </c>
      <c r="I22" t="s">
        <v>4610</v>
      </c>
      <c r="J22" t="s">
        <v>4611</v>
      </c>
      <c r="K22" t="s">
        <v>4612</v>
      </c>
    </row>
    <row r="23" spans="1:11">
      <c r="A23" s="30" t="s">
        <v>128</v>
      </c>
      <c r="B23" s="17">
        <v>37.580036</v>
      </c>
      <c r="C23" s="14">
        <v>-1.0190049999999999</v>
      </c>
      <c r="D23" s="14">
        <v>5.9560804000000003</v>
      </c>
      <c r="G23" t="s">
        <v>4006</v>
      </c>
      <c r="H23" s="1" t="s">
        <v>0</v>
      </c>
      <c r="I23" t="s">
        <v>4613</v>
      </c>
      <c r="J23" t="s">
        <v>4614</v>
      </c>
      <c r="K23" t="s">
        <v>4615</v>
      </c>
    </row>
    <row r="24" spans="1:11">
      <c r="A24" s="30" t="s">
        <v>4340</v>
      </c>
      <c r="B24" s="17">
        <v>-6.4054728000000001</v>
      </c>
      <c r="C24" s="14">
        <v>1.0086501999999999</v>
      </c>
      <c r="D24" s="14">
        <v>-5.2695327000000001</v>
      </c>
      <c r="G24" t="s">
        <v>4007</v>
      </c>
      <c r="H24" s="1" t="s">
        <v>0</v>
      </c>
      <c r="I24" t="s">
        <v>4616</v>
      </c>
      <c r="J24" t="s">
        <v>4617</v>
      </c>
      <c r="K24" t="s">
        <v>4618</v>
      </c>
    </row>
    <row r="25" spans="1:11">
      <c r="A25" s="30" t="s">
        <v>4006</v>
      </c>
      <c r="B25" s="17">
        <v>3.4988052999999999</v>
      </c>
      <c r="C25" s="14">
        <v>-1.4109067</v>
      </c>
      <c r="D25" s="14">
        <v>2.1456423</v>
      </c>
      <c r="G25" t="s">
        <v>4341</v>
      </c>
      <c r="H25" s="1" t="s">
        <v>1</v>
      </c>
      <c r="I25" t="s">
        <v>4619</v>
      </c>
      <c r="J25" t="s">
        <v>4620</v>
      </c>
      <c r="K25" t="s">
        <v>4621</v>
      </c>
    </row>
    <row r="26" spans="1:11">
      <c r="A26" s="30" t="s">
        <v>4007</v>
      </c>
      <c r="B26" s="17">
        <v>4.6618269999999997</v>
      </c>
      <c r="C26" s="14">
        <v>-2.0330265000000001</v>
      </c>
      <c r="D26" s="14">
        <v>2.2995085999999998</v>
      </c>
      <c r="G26" t="s">
        <v>4342</v>
      </c>
      <c r="H26" s="1" t="s">
        <v>1</v>
      </c>
      <c r="I26" t="s">
        <v>4622</v>
      </c>
      <c r="J26" t="s">
        <v>4623</v>
      </c>
      <c r="K26" t="s">
        <v>4624</v>
      </c>
    </row>
    <row r="27" spans="1:11">
      <c r="A27" s="30" t="s">
        <v>4341</v>
      </c>
      <c r="B27" s="17">
        <v>-4.7083173</v>
      </c>
      <c r="C27" s="14">
        <v>1.9079729000000001</v>
      </c>
      <c r="D27" s="14">
        <v>-4.7528442999999996</v>
      </c>
      <c r="G27" t="s">
        <v>4008</v>
      </c>
      <c r="H27" s="1" t="s">
        <v>0</v>
      </c>
      <c r="I27" t="s">
        <v>4625</v>
      </c>
      <c r="J27" t="s">
        <v>4626</v>
      </c>
      <c r="K27" t="s">
        <v>4627</v>
      </c>
    </row>
    <row r="28" spans="1:11">
      <c r="A28" s="30" t="s">
        <v>4341</v>
      </c>
      <c r="B28" s="17">
        <v>-4.5584519999999999</v>
      </c>
      <c r="C28" s="14">
        <v>1.7080816999999999</v>
      </c>
      <c r="D28" s="14">
        <v>-4.0145270000000002</v>
      </c>
      <c r="G28" t="s">
        <v>790</v>
      </c>
      <c r="H28" s="1" t="s">
        <v>0</v>
      </c>
      <c r="I28" t="s">
        <v>791</v>
      </c>
      <c r="J28" t="s">
        <v>792</v>
      </c>
      <c r="K28" t="s">
        <v>793</v>
      </c>
    </row>
    <row r="29" spans="1:11">
      <c r="A29" s="30" t="s">
        <v>4341</v>
      </c>
      <c r="B29" s="17">
        <v>-4.4198279999999999</v>
      </c>
      <c r="C29" s="14">
        <v>2.0034065000000001</v>
      </c>
      <c r="D29" s="14">
        <v>-3.7999516</v>
      </c>
      <c r="G29" t="s">
        <v>4343</v>
      </c>
      <c r="H29" s="1" t="s">
        <v>1</v>
      </c>
      <c r="I29" t="s">
        <v>4628</v>
      </c>
      <c r="J29" t="s">
        <v>4629</v>
      </c>
      <c r="K29" t="s">
        <v>4630</v>
      </c>
    </row>
    <row r="30" spans="1:11">
      <c r="A30" s="30" t="s">
        <v>4342</v>
      </c>
      <c r="B30" s="17">
        <v>-4.9732374999999998</v>
      </c>
      <c r="C30" s="14">
        <v>-1.0717779000000001</v>
      </c>
      <c r="D30" s="14">
        <v>-7.1701240000000004</v>
      </c>
      <c r="G30" t="s">
        <v>4344</v>
      </c>
      <c r="H30" s="1" t="s">
        <v>1</v>
      </c>
      <c r="I30" t="s">
        <v>4631</v>
      </c>
      <c r="J30" t="s">
        <v>4632</v>
      </c>
      <c r="K30" t="s">
        <v>4633</v>
      </c>
    </row>
    <row r="31" spans="1:11">
      <c r="A31" s="30" t="s">
        <v>4008</v>
      </c>
      <c r="B31" s="17">
        <v>4.7356905999999999</v>
      </c>
      <c r="C31" s="14">
        <v>1.5139560999999999</v>
      </c>
      <c r="D31" s="14">
        <v>4.563447</v>
      </c>
      <c r="G31" t="s">
        <v>4009</v>
      </c>
      <c r="H31" s="1" t="s">
        <v>0</v>
      </c>
      <c r="I31" t="s">
        <v>4634</v>
      </c>
      <c r="J31" t="s">
        <v>4635</v>
      </c>
      <c r="K31" t="s">
        <v>4636</v>
      </c>
    </row>
    <row r="32" spans="1:11">
      <c r="A32" s="30" t="s">
        <v>4343</v>
      </c>
      <c r="B32" s="17">
        <v>-6.1678709999999999</v>
      </c>
      <c r="C32" s="14">
        <v>-1.0428493000000001</v>
      </c>
      <c r="D32" s="14">
        <v>-3.5249204999999999</v>
      </c>
      <c r="G32" t="s">
        <v>4010</v>
      </c>
      <c r="H32" s="1" t="s">
        <v>0</v>
      </c>
      <c r="I32" t="s">
        <v>4637</v>
      </c>
      <c r="J32" t="s">
        <v>4638</v>
      </c>
      <c r="K32" t="s">
        <v>4639</v>
      </c>
    </row>
    <row r="33" spans="1:11">
      <c r="A33" s="30" t="s">
        <v>4344</v>
      </c>
      <c r="B33" s="17">
        <v>-5.2888494000000001</v>
      </c>
      <c r="C33" s="14">
        <v>1.0713803</v>
      </c>
      <c r="D33" s="14">
        <v>-5.2336326</v>
      </c>
      <c r="G33" t="s">
        <v>3108</v>
      </c>
      <c r="H33" s="1" t="s">
        <v>0</v>
      </c>
      <c r="I33" t="s">
        <v>3168</v>
      </c>
      <c r="J33" t="s">
        <v>3169</v>
      </c>
      <c r="K33" t="s">
        <v>3722</v>
      </c>
    </row>
    <row r="34" spans="1:11">
      <c r="A34" s="30" t="s">
        <v>4009</v>
      </c>
      <c r="B34" s="17">
        <v>49.970370000000003</v>
      </c>
      <c r="C34" s="14">
        <v>1.1660931000000001</v>
      </c>
      <c r="D34" s="14">
        <v>33.958336000000003</v>
      </c>
      <c r="G34" t="s">
        <v>4011</v>
      </c>
      <c r="H34" s="1" t="s">
        <v>0</v>
      </c>
      <c r="I34" t="s">
        <v>4640</v>
      </c>
      <c r="J34" t="s">
        <v>4641</v>
      </c>
      <c r="K34" t="s">
        <v>4642</v>
      </c>
    </row>
    <row r="35" spans="1:11">
      <c r="A35" s="30" t="s">
        <v>4010</v>
      </c>
      <c r="B35" s="17">
        <v>3.4488124999999998</v>
      </c>
      <c r="C35" s="14">
        <v>1.6984318</v>
      </c>
      <c r="D35" s="14">
        <v>1.9258968000000001</v>
      </c>
      <c r="G35" t="s">
        <v>4012</v>
      </c>
      <c r="H35" s="1" t="s">
        <v>0</v>
      </c>
      <c r="I35" t="s">
        <v>4643</v>
      </c>
      <c r="J35" t="s">
        <v>4644</v>
      </c>
      <c r="K35" t="s">
        <v>4645</v>
      </c>
    </row>
    <row r="36" spans="1:11">
      <c r="A36" s="30" t="s">
        <v>3108</v>
      </c>
      <c r="B36" s="17">
        <v>6.9714803999999999</v>
      </c>
      <c r="C36" s="14">
        <v>1.0533925</v>
      </c>
      <c r="D36" s="14">
        <v>2.4838269999999998</v>
      </c>
      <c r="G36" t="s">
        <v>4013</v>
      </c>
      <c r="H36" s="1" t="s">
        <v>0</v>
      </c>
      <c r="I36" t="s">
        <v>4646</v>
      </c>
      <c r="J36" t="s">
        <v>4647</v>
      </c>
      <c r="K36" t="s">
        <v>4648</v>
      </c>
    </row>
    <row r="37" spans="1:11">
      <c r="A37" s="30" t="s">
        <v>4011</v>
      </c>
      <c r="B37" s="17">
        <v>4.0504629999999997</v>
      </c>
      <c r="C37" s="14">
        <v>1.3349792</v>
      </c>
      <c r="D37" s="14">
        <v>4.6791834999999997</v>
      </c>
      <c r="G37" t="s">
        <v>4014</v>
      </c>
      <c r="H37" s="1" t="s">
        <v>0</v>
      </c>
      <c r="I37" t="s">
        <v>4649</v>
      </c>
      <c r="J37" t="s">
        <v>4650</v>
      </c>
      <c r="K37" t="s">
        <v>4651</v>
      </c>
    </row>
    <row r="38" spans="1:11">
      <c r="A38" s="30" t="s">
        <v>4012</v>
      </c>
      <c r="B38" s="17">
        <v>4.5249509999999997</v>
      </c>
      <c r="C38" s="14">
        <v>-1.0324707</v>
      </c>
      <c r="D38" s="14">
        <v>2.7074927999999998</v>
      </c>
      <c r="G38" t="s">
        <v>4652</v>
      </c>
      <c r="H38" s="1" t="s">
        <v>0</v>
      </c>
      <c r="I38" t="s">
        <v>4653</v>
      </c>
      <c r="J38" t="s">
        <v>4654</v>
      </c>
      <c r="K38" t="s">
        <v>4655</v>
      </c>
    </row>
    <row r="39" spans="1:11">
      <c r="A39" s="30" t="s">
        <v>4013</v>
      </c>
      <c r="B39" s="17">
        <v>3.4296834</v>
      </c>
      <c r="C39" s="14">
        <v>-1.3465830000000001</v>
      </c>
      <c r="D39" s="14">
        <v>1.9175062</v>
      </c>
      <c r="G39" t="s">
        <v>4016</v>
      </c>
      <c r="H39" s="1" t="s">
        <v>0</v>
      </c>
      <c r="I39" t="s">
        <v>4656</v>
      </c>
      <c r="J39" t="s">
        <v>4657</v>
      </c>
      <c r="K39" t="s">
        <v>4658</v>
      </c>
    </row>
    <row r="40" spans="1:11">
      <c r="A40" s="30" t="s">
        <v>4014</v>
      </c>
      <c r="B40" s="17">
        <v>3.9811163000000001</v>
      </c>
      <c r="C40" s="14">
        <v>1.2068338000000001</v>
      </c>
      <c r="D40" s="14">
        <v>2.1693737999999998</v>
      </c>
      <c r="G40" t="s">
        <v>4659</v>
      </c>
      <c r="H40" s="1" t="s">
        <v>0</v>
      </c>
      <c r="I40" t="s">
        <v>4660</v>
      </c>
      <c r="J40" t="s">
        <v>4661</v>
      </c>
      <c r="K40" t="s">
        <v>4662</v>
      </c>
    </row>
    <row r="41" spans="1:11">
      <c r="A41" s="30" t="s">
        <v>4015</v>
      </c>
      <c r="B41" s="17">
        <v>4.0909409999999999</v>
      </c>
      <c r="C41" s="14">
        <v>1.188245</v>
      </c>
      <c r="D41" s="14">
        <v>3.7392477999999998</v>
      </c>
      <c r="G41" t="s">
        <v>263</v>
      </c>
      <c r="H41" s="1" t="s">
        <v>0</v>
      </c>
      <c r="I41" t="s">
        <v>361</v>
      </c>
      <c r="J41" t="s">
        <v>362</v>
      </c>
      <c r="K41" t="s">
        <v>363</v>
      </c>
    </row>
    <row r="42" spans="1:11">
      <c r="A42" s="30" t="s">
        <v>4016</v>
      </c>
      <c r="B42" s="17">
        <v>3.6758465999999999</v>
      </c>
      <c r="C42" s="14">
        <v>1.0629356000000001</v>
      </c>
      <c r="D42" s="14">
        <v>1.7574426999999999</v>
      </c>
      <c r="G42" t="s">
        <v>4345</v>
      </c>
      <c r="H42" s="1" t="s">
        <v>1</v>
      </c>
      <c r="I42" t="s">
        <v>4663</v>
      </c>
      <c r="J42" t="s">
        <v>4664</v>
      </c>
      <c r="K42" t="s">
        <v>4665</v>
      </c>
    </row>
    <row r="43" spans="1:11">
      <c r="A43" s="30" t="s">
        <v>4017</v>
      </c>
      <c r="B43" s="17">
        <v>3.1676722000000002</v>
      </c>
      <c r="C43" s="14">
        <v>9.9159009999999999</v>
      </c>
      <c r="D43" s="14">
        <v>1.0127134</v>
      </c>
      <c r="G43" t="s">
        <v>4346</v>
      </c>
      <c r="H43" s="1" t="s">
        <v>1</v>
      </c>
      <c r="I43" t="s">
        <v>4666</v>
      </c>
      <c r="J43" t="s">
        <v>4667</v>
      </c>
      <c r="K43" t="s">
        <v>4668</v>
      </c>
    </row>
    <row r="44" spans="1:11">
      <c r="A44" s="30" t="s">
        <v>263</v>
      </c>
      <c r="B44" s="17">
        <v>7.1952090000000002</v>
      </c>
      <c r="C44" s="14">
        <v>1.6953644999999999</v>
      </c>
      <c r="D44" s="14">
        <v>6.821275</v>
      </c>
      <c r="G44" t="s">
        <v>87</v>
      </c>
      <c r="H44" s="1" t="s">
        <v>1</v>
      </c>
      <c r="I44" t="s">
        <v>2389</v>
      </c>
      <c r="J44" t="s">
        <v>2390</v>
      </c>
      <c r="K44" t="s">
        <v>2391</v>
      </c>
    </row>
    <row r="45" spans="1:11">
      <c r="A45" s="30" t="s">
        <v>4345</v>
      </c>
      <c r="B45" s="17">
        <v>-4.4376774000000001</v>
      </c>
      <c r="C45" s="14">
        <v>-1.0988119000000001</v>
      </c>
      <c r="D45" s="14">
        <v>-1.3884999</v>
      </c>
      <c r="G45" t="s">
        <v>4018</v>
      </c>
      <c r="H45" s="1" t="s">
        <v>0</v>
      </c>
      <c r="I45" t="s">
        <v>4669</v>
      </c>
      <c r="J45" t="s">
        <v>4670</v>
      </c>
      <c r="K45" t="s">
        <v>4671</v>
      </c>
    </row>
    <row r="46" spans="1:11">
      <c r="A46" s="30" t="s">
        <v>4346</v>
      </c>
      <c r="B46" s="17">
        <v>-5.5010789999999998</v>
      </c>
      <c r="C46" s="14">
        <v>1.2050917999999999</v>
      </c>
      <c r="D46" s="14">
        <v>-3.3548205000000002</v>
      </c>
      <c r="G46" t="s">
        <v>4347</v>
      </c>
      <c r="H46" s="1" t="s">
        <v>1</v>
      </c>
      <c r="I46" t="s">
        <v>4672</v>
      </c>
      <c r="K46" t="s">
        <v>4673</v>
      </c>
    </row>
    <row r="47" spans="1:11">
      <c r="A47" s="30" t="s">
        <v>87</v>
      </c>
      <c r="B47" s="17">
        <v>-3.4472230000000001</v>
      </c>
      <c r="C47" s="14">
        <v>1.6704581999999999</v>
      </c>
      <c r="D47" s="14">
        <v>-1.9951398</v>
      </c>
      <c r="G47" t="s">
        <v>4348</v>
      </c>
      <c r="H47" s="1" t="s">
        <v>1</v>
      </c>
      <c r="I47" t="s">
        <v>4674</v>
      </c>
      <c r="J47" t="s">
        <v>4675</v>
      </c>
      <c r="K47" t="s">
        <v>4676</v>
      </c>
    </row>
    <row r="48" spans="1:11">
      <c r="A48" s="30" t="s">
        <v>4018</v>
      </c>
      <c r="B48" s="17">
        <v>3.0601045999999998</v>
      </c>
      <c r="C48" s="14">
        <v>-1.0618943999999999</v>
      </c>
      <c r="D48" s="14">
        <v>3.2074544</v>
      </c>
      <c r="G48" t="s">
        <v>4019</v>
      </c>
      <c r="H48" s="1" t="s">
        <v>0</v>
      </c>
      <c r="I48" t="s">
        <v>4677</v>
      </c>
      <c r="J48" t="s">
        <v>4678</v>
      </c>
      <c r="K48" t="s">
        <v>4679</v>
      </c>
    </row>
    <row r="49" spans="1:11">
      <c r="A49" s="30" t="s">
        <v>4347</v>
      </c>
      <c r="B49" s="17">
        <v>-6.5676350000000001</v>
      </c>
      <c r="C49" s="14">
        <v>-1.3451706000000001</v>
      </c>
      <c r="D49" s="14">
        <v>-3.7442107</v>
      </c>
      <c r="G49" t="s">
        <v>4020</v>
      </c>
      <c r="H49" s="1" t="s">
        <v>0</v>
      </c>
      <c r="I49" t="s">
        <v>4680</v>
      </c>
      <c r="J49" t="s">
        <v>4681</v>
      </c>
      <c r="K49" t="s">
        <v>4682</v>
      </c>
    </row>
    <row r="50" spans="1:11">
      <c r="A50" s="30" t="s">
        <v>4348</v>
      </c>
      <c r="B50" s="17">
        <v>-3.6647460000000001</v>
      </c>
      <c r="C50" s="14">
        <v>1.5136498</v>
      </c>
      <c r="D50" s="14">
        <v>-2.2034516000000002</v>
      </c>
      <c r="G50" t="s">
        <v>4021</v>
      </c>
      <c r="H50" s="1" t="s">
        <v>0</v>
      </c>
      <c r="I50" t="s">
        <v>4683</v>
      </c>
      <c r="J50" t="s">
        <v>4684</v>
      </c>
      <c r="K50" t="s">
        <v>4685</v>
      </c>
    </row>
    <row r="51" spans="1:11">
      <c r="A51" s="30" t="s">
        <v>4019</v>
      </c>
      <c r="B51" s="17">
        <v>3.2509904000000001</v>
      </c>
      <c r="C51" s="14">
        <v>1.6076189999999999</v>
      </c>
      <c r="D51" s="14">
        <v>1.7670186999999999</v>
      </c>
      <c r="G51" t="s">
        <v>4686</v>
      </c>
      <c r="H51" s="1" t="s">
        <v>0</v>
      </c>
      <c r="I51" t="s">
        <v>4687</v>
      </c>
      <c r="J51" t="s">
        <v>4035</v>
      </c>
      <c r="K51" t="s">
        <v>4688</v>
      </c>
    </row>
    <row r="52" spans="1:11">
      <c r="A52" s="30" t="s">
        <v>4020</v>
      </c>
      <c r="B52" s="17">
        <v>3.9491809999999998</v>
      </c>
      <c r="C52" s="14">
        <v>-1.0604515999999999</v>
      </c>
      <c r="D52" s="14">
        <v>-1.0954657000000001</v>
      </c>
      <c r="G52" t="s">
        <v>4349</v>
      </c>
      <c r="H52" s="1" t="s">
        <v>1</v>
      </c>
      <c r="I52" t="s">
        <v>4689</v>
      </c>
      <c r="J52" t="s">
        <v>4690</v>
      </c>
      <c r="K52" t="s">
        <v>4691</v>
      </c>
    </row>
    <row r="53" spans="1:11">
      <c r="A53" s="30" t="s">
        <v>4020</v>
      </c>
      <c r="B53" s="17">
        <v>4.3251010000000001</v>
      </c>
      <c r="C53" s="14">
        <v>1.2271006</v>
      </c>
      <c r="D53" s="14">
        <v>1.7447169</v>
      </c>
      <c r="G53" t="s">
        <v>94</v>
      </c>
      <c r="H53" s="1" t="s">
        <v>1</v>
      </c>
      <c r="I53" t="s">
        <v>881</v>
      </c>
      <c r="J53" t="s">
        <v>882</v>
      </c>
      <c r="K53" t="s">
        <v>883</v>
      </c>
    </row>
    <row r="54" spans="1:11">
      <c r="A54" s="30" t="s">
        <v>4020</v>
      </c>
      <c r="B54" s="17">
        <v>7.4876657</v>
      </c>
      <c r="C54" s="14">
        <v>1.3130013</v>
      </c>
      <c r="D54" s="14">
        <v>2.076371</v>
      </c>
      <c r="G54" t="s">
        <v>4022</v>
      </c>
      <c r="H54" s="1" t="s">
        <v>0</v>
      </c>
      <c r="I54" t="s">
        <v>4692</v>
      </c>
      <c r="J54" t="s">
        <v>4693</v>
      </c>
      <c r="K54" t="s">
        <v>4694</v>
      </c>
    </row>
    <row r="55" spans="1:11">
      <c r="A55" s="30" t="s">
        <v>4021</v>
      </c>
      <c r="B55" s="17">
        <v>3.2698330000000002</v>
      </c>
      <c r="C55" s="14">
        <v>-1.3964890999999999</v>
      </c>
      <c r="D55" s="14">
        <v>1.5462465999999999</v>
      </c>
      <c r="G55" t="s">
        <v>4023</v>
      </c>
      <c r="H55" s="1" t="s">
        <v>0</v>
      </c>
      <c r="I55" t="s">
        <v>4695</v>
      </c>
      <c r="J55" t="s">
        <v>4696</v>
      </c>
      <c r="K55" t="s">
        <v>4697</v>
      </c>
    </row>
    <row r="56" spans="1:11">
      <c r="A56" s="30" t="s">
        <v>4349</v>
      </c>
      <c r="B56" s="17">
        <v>-3.8518699999999999</v>
      </c>
      <c r="C56" s="14">
        <v>-1.1158182999999999</v>
      </c>
      <c r="D56" s="14">
        <v>-3.3064496999999999</v>
      </c>
      <c r="G56" t="s">
        <v>4350</v>
      </c>
      <c r="H56" s="1" t="s">
        <v>1</v>
      </c>
      <c r="I56" t="s">
        <v>4698</v>
      </c>
      <c r="J56" t="s">
        <v>4699</v>
      </c>
      <c r="K56" t="s">
        <v>4700</v>
      </c>
    </row>
    <row r="57" spans="1:11">
      <c r="A57" s="30" t="s">
        <v>94</v>
      </c>
      <c r="B57" s="17">
        <v>-4.1334505000000004</v>
      </c>
      <c r="C57" s="14">
        <v>1.1280899</v>
      </c>
      <c r="D57" s="14">
        <v>-2.0153644000000002</v>
      </c>
      <c r="G57" t="s">
        <v>4024</v>
      </c>
      <c r="H57" s="1" t="s">
        <v>0</v>
      </c>
      <c r="I57" t="s">
        <v>4701</v>
      </c>
      <c r="J57" t="s">
        <v>4702</v>
      </c>
      <c r="K57" t="s">
        <v>4703</v>
      </c>
    </row>
    <row r="58" spans="1:11">
      <c r="A58" s="30" t="s">
        <v>94</v>
      </c>
      <c r="B58" s="17">
        <v>20.539303</v>
      </c>
      <c r="C58" s="14">
        <v>-1.0220752</v>
      </c>
      <c r="D58" s="14">
        <v>9.1388780000000001</v>
      </c>
      <c r="G58" t="s">
        <v>4025</v>
      </c>
      <c r="H58" s="1" t="s">
        <v>0</v>
      </c>
      <c r="I58" t="s">
        <v>4704</v>
      </c>
      <c r="J58" t="s">
        <v>4705</v>
      </c>
      <c r="K58" t="s">
        <v>4706</v>
      </c>
    </row>
    <row r="59" spans="1:11">
      <c r="A59" s="30" t="s">
        <v>94</v>
      </c>
      <c r="B59" s="17">
        <v>20.992996000000002</v>
      </c>
      <c r="C59" s="14">
        <v>1.0763819999999999</v>
      </c>
      <c r="D59" s="14">
        <v>9.8352819999999994</v>
      </c>
      <c r="G59" t="s">
        <v>2174</v>
      </c>
      <c r="H59" s="1" t="s">
        <v>0</v>
      </c>
      <c r="I59" t="s">
        <v>2397</v>
      </c>
      <c r="J59" t="s">
        <v>2398</v>
      </c>
      <c r="K59" t="s">
        <v>2399</v>
      </c>
    </row>
    <row r="60" spans="1:11">
      <c r="A60" s="30" t="s">
        <v>4022</v>
      </c>
      <c r="B60" s="17">
        <v>4.2963500000000003</v>
      </c>
      <c r="C60" s="14">
        <v>1.313077</v>
      </c>
      <c r="D60" s="14">
        <v>3.3197085999999998</v>
      </c>
      <c r="G60" t="s">
        <v>4026</v>
      </c>
      <c r="H60" s="1" t="s">
        <v>0</v>
      </c>
      <c r="I60" t="s">
        <v>4707</v>
      </c>
      <c r="J60" t="s">
        <v>4708</v>
      </c>
      <c r="K60" t="s">
        <v>4709</v>
      </c>
    </row>
    <row r="61" spans="1:11">
      <c r="A61" s="30" t="s">
        <v>4023</v>
      </c>
      <c r="B61" s="17">
        <v>14.746109000000001</v>
      </c>
      <c r="C61" s="14">
        <v>-1.2776395</v>
      </c>
      <c r="D61" s="14">
        <v>7.2658909999999999</v>
      </c>
      <c r="G61" t="s">
        <v>4027</v>
      </c>
      <c r="H61" s="1" t="s">
        <v>0</v>
      </c>
      <c r="I61" t="s">
        <v>4710</v>
      </c>
      <c r="J61" t="s">
        <v>4711</v>
      </c>
      <c r="K61" t="s">
        <v>4712</v>
      </c>
    </row>
    <row r="62" spans="1:11">
      <c r="A62" s="30" t="s">
        <v>4350</v>
      </c>
      <c r="B62" s="17">
        <v>-4.935835</v>
      </c>
      <c r="C62" s="14">
        <v>-1.2638851</v>
      </c>
      <c r="D62" s="14">
        <v>-3.2118893000000002</v>
      </c>
      <c r="G62" t="s">
        <v>26</v>
      </c>
      <c r="H62" s="1" t="s">
        <v>1</v>
      </c>
      <c r="I62" t="s">
        <v>370</v>
      </c>
      <c r="J62" t="s">
        <v>371</v>
      </c>
      <c r="K62" t="s">
        <v>372</v>
      </c>
    </row>
    <row r="63" spans="1:11">
      <c r="A63" s="30" t="s">
        <v>4024</v>
      </c>
      <c r="B63" s="17">
        <v>3.5285654000000002</v>
      </c>
      <c r="C63" s="14">
        <v>1.6201582999999999</v>
      </c>
      <c r="D63" s="14">
        <v>3.4243236000000001</v>
      </c>
      <c r="G63" t="s">
        <v>4028</v>
      </c>
      <c r="H63" s="1" t="s">
        <v>0</v>
      </c>
      <c r="I63" t="s">
        <v>4713</v>
      </c>
      <c r="J63" t="s">
        <v>4714</v>
      </c>
      <c r="K63" t="s">
        <v>4715</v>
      </c>
    </row>
    <row r="64" spans="1:11">
      <c r="A64" s="30" t="s">
        <v>4025</v>
      </c>
      <c r="B64" s="17">
        <v>3.5826030000000002</v>
      </c>
      <c r="C64" s="14">
        <v>-1.6661919000000001</v>
      </c>
      <c r="D64" s="14">
        <v>1.6308963000000001</v>
      </c>
      <c r="G64" t="s">
        <v>4029</v>
      </c>
      <c r="H64" s="1" t="s">
        <v>0</v>
      </c>
      <c r="I64" t="s">
        <v>4716</v>
      </c>
      <c r="J64" t="s">
        <v>4717</v>
      </c>
      <c r="K64" t="s">
        <v>4718</v>
      </c>
    </row>
    <row r="65" spans="1:11">
      <c r="A65" s="30" t="s">
        <v>2174</v>
      </c>
      <c r="B65" s="17">
        <v>3.290378</v>
      </c>
      <c r="C65" s="14">
        <v>-1.152612</v>
      </c>
      <c r="D65" s="14">
        <v>4.11972</v>
      </c>
      <c r="G65" t="s">
        <v>4719</v>
      </c>
      <c r="H65" s="1" t="s">
        <v>1</v>
      </c>
      <c r="I65" t="s">
        <v>4720</v>
      </c>
      <c r="J65" t="s">
        <v>4721</v>
      </c>
      <c r="K65" t="s">
        <v>4722</v>
      </c>
    </row>
    <row r="66" spans="1:11">
      <c r="A66" s="30" t="s">
        <v>4026</v>
      </c>
      <c r="B66" s="17">
        <v>3.4080059999999999</v>
      </c>
      <c r="C66" s="14">
        <v>1.3798184</v>
      </c>
      <c r="D66" s="14">
        <v>3.1842609999999998</v>
      </c>
      <c r="G66" t="s">
        <v>4352</v>
      </c>
      <c r="H66" s="1" t="s">
        <v>1</v>
      </c>
      <c r="I66" t="s">
        <v>4723</v>
      </c>
      <c r="J66" t="s">
        <v>4724</v>
      </c>
      <c r="K66" t="s">
        <v>4725</v>
      </c>
    </row>
    <row r="67" spans="1:11">
      <c r="A67" s="30" t="s">
        <v>4027</v>
      </c>
      <c r="B67" s="17">
        <v>3.2207574999999999</v>
      </c>
      <c r="C67" s="14">
        <v>1.2541777999999999</v>
      </c>
      <c r="D67" s="14">
        <v>3.5337057000000001</v>
      </c>
      <c r="G67" t="s">
        <v>4353</v>
      </c>
      <c r="H67" s="1" t="s">
        <v>1</v>
      </c>
      <c r="I67" t="s">
        <v>4726</v>
      </c>
      <c r="J67" t="s">
        <v>4727</v>
      </c>
      <c r="K67" t="s">
        <v>4728</v>
      </c>
    </row>
    <row r="68" spans="1:11">
      <c r="A68" s="30" t="s">
        <v>26</v>
      </c>
      <c r="B68" s="17">
        <v>-4.144431</v>
      </c>
      <c r="C68" s="14">
        <v>-1.0997942999999999</v>
      </c>
      <c r="D68" s="14">
        <v>-6.5061363999999999</v>
      </c>
      <c r="G68" t="s">
        <v>2989</v>
      </c>
      <c r="H68" s="1" t="s">
        <v>0</v>
      </c>
      <c r="I68" t="s">
        <v>3202</v>
      </c>
      <c r="J68" t="s">
        <v>3203</v>
      </c>
      <c r="K68" t="s">
        <v>3738</v>
      </c>
    </row>
    <row r="69" spans="1:11">
      <c r="A69" s="30" t="s">
        <v>26</v>
      </c>
      <c r="B69" s="17">
        <v>-3.3295121000000001</v>
      </c>
      <c r="C69" s="14">
        <v>1.0510815</v>
      </c>
      <c r="D69" s="14">
        <v>-2.9869400000000002</v>
      </c>
      <c r="G69" t="s">
        <v>4030</v>
      </c>
      <c r="H69" s="1" t="s">
        <v>0</v>
      </c>
      <c r="I69" t="s">
        <v>4729</v>
      </c>
      <c r="J69" t="s">
        <v>4730</v>
      </c>
      <c r="K69" t="s">
        <v>4731</v>
      </c>
    </row>
    <row r="70" spans="1:11">
      <c r="A70" s="30" t="s">
        <v>26</v>
      </c>
      <c r="B70" s="17">
        <v>-3.2774456000000001</v>
      </c>
      <c r="C70" s="14">
        <v>1.1055573999999999</v>
      </c>
      <c r="D70" s="14">
        <v>-3.3108002999999999</v>
      </c>
      <c r="G70" t="s">
        <v>2011</v>
      </c>
      <c r="H70" s="1" t="s">
        <v>1</v>
      </c>
      <c r="I70" t="s">
        <v>4732</v>
      </c>
      <c r="J70" t="s">
        <v>4733</v>
      </c>
      <c r="K70" t="s">
        <v>4734</v>
      </c>
    </row>
    <row r="71" spans="1:11">
      <c r="A71" s="30" t="s">
        <v>26</v>
      </c>
      <c r="B71" s="17">
        <v>-3.2095615999999998</v>
      </c>
      <c r="C71" s="14">
        <v>1.1509765000000001</v>
      </c>
      <c r="D71" s="14">
        <v>-2.6402166</v>
      </c>
      <c r="G71" t="s">
        <v>4031</v>
      </c>
      <c r="H71" s="1" t="s">
        <v>0</v>
      </c>
      <c r="I71" t="s">
        <v>4735</v>
      </c>
      <c r="J71" t="s">
        <v>4736</v>
      </c>
      <c r="K71" t="s">
        <v>4737</v>
      </c>
    </row>
    <row r="72" spans="1:11">
      <c r="A72" s="30" t="s">
        <v>4028</v>
      </c>
      <c r="B72" s="17">
        <v>4.1751614000000004</v>
      </c>
      <c r="C72" s="14">
        <v>1.3893955</v>
      </c>
      <c r="D72" s="14">
        <v>2.9815209999999999</v>
      </c>
      <c r="G72" t="s">
        <v>4032</v>
      </c>
      <c r="H72" s="1" t="s">
        <v>0</v>
      </c>
      <c r="I72" t="s">
        <v>4738</v>
      </c>
      <c r="J72" t="s">
        <v>4739</v>
      </c>
      <c r="K72" t="s">
        <v>4740</v>
      </c>
    </row>
    <row r="73" spans="1:11">
      <c r="A73" s="30" t="s">
        <v>4029</v>
      </c>
      <c r="B73" s="17">
        <v>3.8303473000000001</v>
      </c>
      <c r="C73" s="14">
        <v>1.6758109999999999</v>
      </c>
      <c r="D73" s="14">
        <v>3.8917609999999998</v>
      </c>
      <c r="G73" t="s">
        <v>4033</v>
      </c>
      <c r="H73" s="1" t="s">
        <v>0</v>
      </c>
      <c r="I73" t="s">
        <v>4741</v>
      </c>
      <c r="K73" t="s">
        <v>4742</v>
      </c>
    </row>
    <row r="74" spans="1:11">
      <c r="A74" s="30" t="s">
        <v>4351</v>
      </c>
      <c r="B74" s="17">
        <v>-4.9846634999999999</v>
      </c>
      <c r="C74" s="14">
        <v>-1.4258443000000001</v>
      </c>
      <c r="D74" s="14">
        <v>-3.1872693999999999</v>
      </c>
      <c r="G74" t="s">
        <v>4360</v>
      </c>
      <c r="H74" s="1" t="s">
        <v>1</v>
      </c>
      <c r="I74" t="s">
        <v>4743</v>
      </c>
      <c r="K74" t="s">
        <v>4744</v>
      </c>
    </row>
    <row r="75" spans="1:11">
      <c r="A75" s="30" t="s">
        <v>4352</v>
      </c>
      <c r="B75" s="17">
        <v>-5.142404</v>
      </c>
      <c r="C75" s="14">
        <v>-1.2556194000000001</v>
      </c>
      <c r="D75" s="14">
        <v>-3.3534942000000001</v>
      </c>
      <c r="G75" t="s">
        <v>4355</v>
      </c>
      <c r="H75" s="1" t="s">
        <v>1</v>
      </c>
      <c r="I75" t="s">
        <v>4745</v>
      </c>
      <c r="J75" t="s">
        <v>4746</v>
      </c>
      <c r="K75" t="s">
        <v>4747</v>
      </c>
    </row>
    <row r="76" spans="1:11">
      <c r="A76" s="30" t="s">
        <v>4353</v>
      </c>
      <c r="B76" s="17">
        <v>-3.1261825999999999</v>
      </c>
      <c r="C76" s="14">
        <v>-1.0630689</v>
      </c>
      <c r="D76" s="14">
        <v>-2.6107874</v>
      </c>
      <c r="G76" t="s">
        <v>4034</v>
      </c>
      <c r="H76" s="1" t="s">
        <v>0</v>
      </c>
      <c r="I76" t="s">
        <v>4748</v>
      </c>
      <c r="K76" t="s">
        <v>4749</v>
      </c>
    </row>
    <row r="77" spans="1:11">
      <c r="A77" s="30" t="s">
        <v>2989</v>
      </c>
      <c r="B77" s="17">
        <v>3.369983</v>
      </c>
      <c r="C77" s="14">
        <v>-1.0139947</v>
      </c>
      <c r="D77" s="14">
        <v>2.5717490000000001</v>
      </c>
      <c r="G77" t="s">
        <v>4358</v>
      </c>
      <c r="H77" s="1" t="s">
        <v>1</v>
      </c>
      <c r="I77" t="s">
        <v>4754</v>
      </c>
      <c r="K77" t="s">
        <v>4755</v>
      </c>
    </row>
    <row r="78" spans="1:11">
      <c r="A78" s="30" t="s">
        <v>4030</v>
      </c>
      <c r="B78" s="17">
        <v>3.0683813</v>
      </c>
      <c r="C78" s="14">
        <v>6.7138660000000003</v>
      </c>
      <c r="D78" s="14">
        <v>3.8630260000000001</v>
      </c>
      <c r="G78" t="s">
        <v>4036</v>
      </c>
      <c r="H78" s="1" t="s">
        <v>0</v>
      </c>
      <c r="I78" t="s">
        <v>4750</v>
      </c>
      <c r="J78" t="s">
        <v>4751</v>
      </c>
      <c r="K78" t="s">
        <v>4752</v>
      </c>
    </row>
    <row r="79" spans="1:11">
      <c r="A79" s="30" t="s">
        <v>2011</v>
      </c>
      <c r="B79" s="17">
        <v>-3.1032335999999998</v>
      </c>
      <c r="C79" s="14">
        <v>1.0667673</v>
      </c>
      <c r="D79" s="14">
        <v>-4.8561053000000003</v>
      </c>
      <c r="G79" t="s">
        <v>291</v>
      </c>
      <c r="H79" s="1" t="s">
        <v>0</v>
      </c>
      <c r="I79" t="s">
        <v>376</v>
      </c>
      <c r="J79" t="s">
        <v>4753</v>
      </c>
      <c r="K79" t="s">
        <v>378</v>
      </c>
    </row>
    <row r="80" spans="1:11">
      <c r="A80" s="30" t="s">
        <v>4031</v>
      </c>
      <c r="B80" s="17">
        <v>6.7570040000000002</v>
      </c>
      <c r="C80" s="14">
        <v>-1.0341689999999999</v>
      </c>
      <c r="D80" s="14">
        <v>1.7263099</v>
      </c>
      <c r="G80" t="s">
        <v>4037</v>
      </c>
      <c r="H80" s="1" t="s">
        <v>0</v>
      </c>
      <c r="I80" t="s">
        <v>4756</v>
      </c>
      <c r="J80" t="s">
        <v>4757</v>
      </c>
      <c r="K80" t="s">
        <v>4758</v>
      </c>
    </row>
    <row r="81" spans="1:11">
      <c r="A81" s="30" t="s">
        <v>4032</v>
      </c>
      <c r="B81" s="17">
        <v>3.2378912</v>
      </c>
      <c r="C81" s="14">
        <v>1.7365611000000001</v>
      </c>
      <c r="D81" s="14">
        <v>1.0316687</v>
      </c>
      <c r="G81" t="s">
        <v>4356</v>
      </c>
      <c r="H81" s="1" t="s">
        <v>1</v>
      </c>
      <c r="I81" t="s">
        <v>4759</v>
      </c>
      <c r="J81" t="s">
        <v>4760</v>
      </c>
      <c r="K81" t="s">
        <v>4761</v>
      </c>
    </row>
    <row r="82" spans="1:11">
      <c r="A82" s="30" t="s">
        <v>4032</v>
      </c>
      <c r="B82" s="17">
        <v>5.1730967000000003</v>
      </c>
      <c r="C82" s="14">
        <v>2.3713169999999999</v>
      </c>
      <c r="D82" s="14">
        <v>-1.1475481000000001</v>
      </c>
      <c r="G82" t="s">
        <v>2010</v>
      </c>
      <c r="H82" s="1" t="s">
        <v>0</v>
      </c>
      <c r="I82" t="s">
        <v>4762</v>
      </c>
      <c r="J82" t="s">
        <v>4763</v>
      </c>
      <c r="K82" t="s">
        <v>4764</v>
      </c>
    </row>
    <row r="83" spans="1:11">
      <c r="A83" s="30" t="s">
        <v>2937</v>
      </c>
      <c r="B83" s="17">
        <v>3.4867184</v>
      </c>
      <c r="C83" s="14">
        <v>2.0530941</v>
      </c>
      <c r="D83" s="14">
        <v>2.9621837000000002</v>
      </c>
      <c r="G83" t="s">
        <v>4361</v>
      </c>
      <c r="H83" s="1" t="s">
        <v>1</v>
      </c>
      <c r="I83" t="s">
        <v>4765</v>
      </c>
      <c r="J83" t="s">
        <v>4766</v>
      </c>
      <c r="K83" t="s">
        <v>4767</v>
      </c>
    </row>
    <row r="84" spans="1:11">
      <c r="A84" s="30" t="s">
        <v>4033</v>
      </c>
      <c r="B84" s="17">
        <v>3.7700629999999999</v>
      </c>
      <c r="C84" s="14">
        <v>-1.0168887</v>
      </c>
      <c r="D84" s="14">
        <v>1.8744141000000001</v>
      </c>
      <c r="G84" t="s">
        <v>4354</v>
      </c>
      <c r="H84" s="1" t="s">
        <v>1</v>
      </c>
      <c r="I84" t="s">
        <v>4768</v>
      </c>
      <c r="K84" t="s">
        <v>4769</v>
      </c>
    </row>
    <row r="85" spans="1:11">
      <c r="A85" s="30" t="s">
        <v>4360</v>
      </c>
      <c r="B85" s="17">
        <v>-3.0823562</v>
      </c>
      <c r="C85" s="14">
        <v>-1.0879753000000001</v>
      </c>
      <c r="D85" s="14">
        <v>-1.7247771000000001</v>
      </c>
      <c r="G85" t="s">
        <v>4362</v>
      </c>
      <c r="H85" s="1" t="s">
        <v>1</v>
      </c>
      <c r="I85" t="s">
        <v>4770</v>
      </c>
      <c r="K85" t="s">
        <v>4771</v>
      </c>
    </row>
    <row r="86" spans="1:11">
      <c r="A86" s="30" t="s">
        <v>4355</v>
      </c>
      <c r="B86" s="17">
        <v>-4.7876940000000001</v>
      </c>
      <c r="C86" s="14">
        <v>1.0257107000000001</v>
      </c>
      <c r="D86" s="14">
        <v>-2.4047670000000001</v>
      </c>
      <c r="G86" t="s">
        <v>4364</v>
      </c>
      <c r="H86" s="1" t="s">
        <v>1</v>
      </c>
      <c r="I86" t="s">
        <v>4772</v>
      </c>
      <c r="J86" t="s">
        <v>4773</v>
      </c>
      <c r="K86" t="s">
        <v>4774</v>
      </c>
    </row>
    <row r="87" spans="1:11">
      <c r="A87" s="30" t="s">
        <v>4034</v>
      </c>
      <c r="B87" s="17">
        <v>47.018470000000001</v>
      </c>
      <c r="C87" s="14">
        <v>-1.3787986999999999</v>
      </c>
      <c r="D87" s="14">
        <v>2.5183439999999999</v>
      </c>
      <c r="G87" t="s">
        <v>89</v>
      </c>
      <c r="H87" s="1" t="s">
        <v>0</v>
      </c>
      <c r="I87" t="s">
        <v>384</v>
      </c>
      <c r="J87" t="s">
        <v>385</v>
      </c>
      <c r="K87" t="s">
        <v>386</v>
      </c>
    </row>
    <row r="88" spans="1:11">
      <c r="A88" s="30" t="s">
        <v>4358</v>
      </c>
      <c r="B88" s="17">
        <v>-8.0427879999999998</v>
      </c>
      <c r="C88" s="14">
        <v>1.2266900000000001</v>
      </c>
      <c r="D88" s="14">
        <v>-3.3453680000000001</v>
      </c>
      <c r="G88" t="s">
        <v>4363</v>
      </c>
      <c r="H88" s="1" t="s">
        <v>1</v>
      </c>
      <c r="I88" t="s">
        <v>4775</v>
      </c>
      <c r="J88" t="s">
        <v>4776</v>
      </c>
      <c r="K88" t="s">
        <v>4777</v>
      </c>
    </row>
    <row r="89" spans="1:11">
      <c r="A89" s="30" t="s">
        <v>4036</v>
      </c>
      <c r="B89" s="17">
        <v>4.1104019999999997</v>
      </c>
      <c r="C89" s="14">
        <v>1.1575868</v>
      </c>
      <c r="D89" s="14">
        <v>2.1103768000000001</v>
      </c>
      <c r="G89" t="s">
        <v>4039</v>
      </c>
      <c r="H89" s="1" t="s">
        <v>0</v>
      </c>
      <c r="I89" t="s">
        <v>4778</v>
      </c>
      <c r="J89" t="s">
        <v>4779</v>
      </c>
      <c r="K89" t="s">
        <v>4780</v>
      </c>
    </row>
    <row r="90" spans="1:11">
      <c r="A90" s="30" t="s">
        <v>291</v>
      </c>
      <c r="B90" s="17">
        <v>11.452875000000001</v>
      </c>
      <c r="C90" s="14">
        <v>-1.1209321000000001</v>
      </c>
      <c r="D90" s="14">
        <v>8.7216249999999995</v>
      </c>
      <c r="G90" t="s">
        <v>4040</v>
      </c>
      <c r="H90" s="1" t="s">
        <v>0</v>
      </c>
      <c r="I90" t="s">
        <v>4781</v>
      </c>
      <c r="J90" t="s">
        <v>4782</v>
      </c>
      <c r="K90" t="s">
        <v>4783</v>
      </c>
    </row>
    <row r="91" spans="1:11">
      <c r="A91" s="30" t="s">
        <v>4037</v>
      </c>
      <c r="B91" s="17">
        <v>3.3605710000000002</v>
      </c>
      <c r="C91" s="14">
        <v>-1.2944598</v>
      </c>
      <c r="D91" s="14">
        <v>1.4749211</v>
      </c>
      <c r="G91" t="s">
        <v>3229</v>
      </c>
      <c r="H91" s="1" t="s">
        <v>0</v>
      </c>
      <c r="I91" t="s">
        <v>3230</v>
      </c>
      <c r="J91" t="s">
        <v>2937</v>
      </c>
      <c r="K91" t="s">
        <v>3753</v>
      </c>
    </row>
    <row r="92" spans="1:11">
      <c r="A92" s="30" t="s">
        <v>4357</v>
      </c>
      <c r="B92" s="17">
        <v>-3.2486290000000002</v>
      </c>
      <c r="C92" s="14">
        <v>-1.8561006</v>
      </c>
      <c r="D92" s="14">
        <v>-3.2372462999999998</v>
      </c>
      <c r="G92" t="s">
        <v>290</v>
      </c>
      <c r="H92" s="1" t="s">
        <v>0</v>
      </c>
      <c r="I92" t="s">
        <v>391</v>
      </c>
      <c r="J92" t="s">
        <v>392</v>
      </c>
      <c r="K92" t="s">
        <v>393</v>
      </c>
    </row>
    <row r="93" spans="1:11">
      <c r="A93" s="30" t="s">
        <v>4356</v>
      </c>
      <c r="B93" s="17">
        <v>-3.6609191999999999</v>
      </c>
      <c r="C93" s="14">
        <v>-1.0776737000000001</v>
      </c>
      <c r="D93" s="14">
        <v>-1.6399338000000001</v>
      </c>
      <c r="G93" t="s">
        <v>4041</v>
      </c>
      <c r="H93" s="1" t="s">
        <v>0</v>
      </c>
      <c r="I93" t="s">
        <v>4784</v>
      </c>
      <c r="J93" t="s">
        <v>4785</v>
      </c>
      <c r="K93" t="s">
        <v>4786</v>
      </c>
    </row>
    <row r="94" spans="1:11">
      <c r="A94" s="30" t="s">
        <v>2010</v>
      </c>
      <c r="B94" s="17">
        <v>3.1215834999999998</v>
      </c>
      <c r="C94" s="14">
        <v>1.0075430999999999</v>
      </c>
      <c r="D94" s="14">
        <v>2.7656516999999998</v>
      </c>
      <c r="G94" t="s">
        <v>4365</v>
      </c>
      <c r="H94" s="1" t="s">
        <v>1</v>
      </c>
      <c r="I94" t="s">
        <v>4787</v>
      </c>
      <c r="J94" t="s">
        <v>4788</v>
      </c>
      <c r="K94" t="s">
        <v>4789</v>
      </c>
    </row>
    <row r="95" spans="1:11">
      <c r="A95" s="30" t="s">
        <v>4038</v>
      </c>
      <c r="B95" s="17">
        <v>4.0338079999999996</v>
      </c>
      <c r="C95" s="14">
        <v>-1.4793567999999999</v>
      </c>
      <c r="D95" s="14">
        <v>2.0299505999999998</v>
      </c>
      <c r="G95" t="s">
        <v>2004</v>
      </c>
      <c r="H95" s="1" t="s">
        <v>0</v>
      </c>
      <c r="I95" t="s">
        <v>2005</v>
      </c>
      <c r="J95" t="s">
        <v>2026</v>
      </c>
      <c r="K95" t="s">
        <v>2027</v>
      </c>
    </row>
    <row r="96" spans="1:11">
      <c r="A96" s="30" t="s">
        <v>4038</v>
      </c>
      <c r="B96" s="17">
        <v>4.2380504999999999</v>
      </c>
      <c r="C96" s="14">
        <v>-1.2222135999999999</v>
      </c>
      <c r="D96" s="14">
        <v>1.825458</v>
      </c>
      <c r="G96" t="s">
        <v>2002</v>
      </c>
      <c r="H96" s="1" t="s">
        <v>0</v>
      </c>
      <c r="I96" t="s">
        <v>4790</v>
      </c>
      <c r="J96" t="s">
        <v>4791</v>
      </c>
      <c r="K96" t="s">
        <v>4792</v>
      </c>
    </row>
    <row r="97" spans="1:11">
      <c r="A97" s="30" t="s">
        <v>4035</v>
      </c>
      <c r="B97" s="17">
        <v>3.8621883000000001</v>
      </c>
      <c r="C97" s="14">
        <v>1.0645564000000001</v>
      </c>
      <c r="D97" s="14">
        <v>3.4248028000000001</v>
      </c>
      <c r="G97" t="s">
        <v>2006</v>
      </c>
      <c r="H97" s="1" t="s">
        <v>0</v>
      </c>
      <c r="I97" t="s">
        <v>4793</v>
      </c>
      <c r="J97" t="s">
        <v>4794</v>
      </c>
      <c r="K97" t="s">
        <v>4795</v>
      </c>
    </row>
    <row r="98" spans="1:11">
      <c r="A98" s="30" t="s">
        <v>4035</v>
      </c>
      <c r="B98" s="17">
        <v>4.9188394999999998</v>
      </c>
      <c r="C98" s="14">
        <v>1.4655389000000001</v>
      </c>
      <c r="D98" s="14">
        <v>3.5785260000000001</v>
      </c>
      <c r="G98" t="s">
        <v>4366</v>
      </c>
      <c r="H98" s="1" t="s">
        <v>1</v>
      </c>
      <c r="I98" t="s">
        <v>4796</v>
      </c>
      <c r="J98" t="s">
        <v>4797</v>
      </c>
      <c r="K98" t="s">
        <v>4798</v>
      </c>
    </row>
    <row r="99" spans="1:11">
      <c r="A99" s="30" t="s">
        <v>4359</v>
      </c>
      <c r="B99" s="17">
        <v>-6.6552376999999998</v>
      </c>
      <c r="C99" s="14">
        <v>-1.3224288</v>
      </c>
      <c r="D99" s="14">
        <v>-3.5157533000000001</v>
      </c>
      <c r="G99" t="s">
        <v>261</v>
      </c>
      <c r="H99" s="1" t="s">
        <v>0</v>
      </c>
      <c r="I99" t="s">
        <v>902</v>
      </c>
      <c r="J99" t="s">
        <v>4799</v>
      </c>
      <c r="K99" t="s">
        <v>904</v>
      </c>
    </row>
    <row r="100" spans="1:11">
      <c r="A100" s="30" t="s">
        <v>4361</v>
      </c>
      <c r="B100" s="17">
        <v>-3.8881304000000001</v>
      </c>
      <c r="C100" s="14">
        <v>-1.3168708</v>
      </c>
      <c r="D100" s="14">
        <v>-2.0665111999999999</v>
      </c>
      <c r="G100" t="s">
        <v>262</v>
      </c>
      <c r="H100" s="1" t="s">
        <v>0</v>
      </c>
      <c r="I100" t="s">
        <v>905</v>
      </c>
      <c r="J100" t="s">
        <v>4800</v>
      </c>
      <c r="K100" t="s">
        <v>907</v>
      </c>
    </row>
    <row r="101" spans="1:11">
      <c r="A101" s="30" t="s">
        <v>4354</v>
      </c>
      <c r="B101" s="17">
        <v>-5.9189067</v>
      </c>
      <c r="C101" s="14">
        <v>-1.1050807</v>
      </c>
      <c r="D101" s="14">
        <v>-1.5958532000000001</v>
      </c>
      <c r="G101" t="s">
        <v>4367</v>
      </c>
      <c r="H101" s="1" t="s">
        <v>1</v>
      </c>
      <c r="I101" t="s">
        <v>4801</v>
      </c>
      <c r="J101" t="s">
        <v>4802</v>
      </c>
      <c r="K101" t="s">
        <v>4803</v>
      </c>
    </row>
    <row r="102" spans="1:11">
      <c r="A102" s="30" t="s">
        <v>4362</v>
      </c>
      <c r="B102" s="17">
        <v>-5.1265000000000001</v>
      </c>
      <c r="C102" s="14">
        <v>1.1770045</v>
      </c>
      <c r="D102" s="14">
        <v>-1.8063498</v>
      </c>
      <c r="G102" t="s">
        <v>343</v>
      </c>
      <c r="H102" s="1" t="s">
        <v>0</v>
      </c>
      <c r="I102" t="s">
        <v>911</v>
      </c>
      <c r="J102" t="s">
        <v>912</v>
      </c>
      <c r="K102" t="s">
        <v>913</v>
      </c>
    </row>
    <row r="103" spans="1:11">
      <c r="A103" s="30" t="s">
        <v>4364</v>
      </c>
      <c r="B103" s="17">
        <v>-11.991263999999999</v>
      </c>
      <c r="C103" s="14">
        <v>-1.4960888999999999</v>
      </c>
      <c r="D103" s="14">
        <v>-3.4298470000000001</v>
      </c>
      <c r="G103" t="s">
        <v>4368</v>
      </c>
      <c r="H103" s="1" t="s">
        <v>1</v>
      </c>
      <c r="I103" t="s">
        <v>4804</v>
      </c>
      <c r="J103" t="s">
        <v>4805</v>
      </c>
      <c r="K103" t="s">
        <v>4806</v>
      </c>
    </row>
    <row r="104" spans="1:11">
      <c r="A104" s="30" t="s">
        <v>4364</v>
      </c>
      <c r="B104" s="17">
        <v>-9.3453739999999996</v>
      </c>
      <c r="C104" s="14">
        <v>-1.9330943</v>
      </c>
      <c r="D104" s="14">
        <v>-3.7492231999999999</v>
      </c>
      <c r="G104" t="s">
        <v>4043</v>
      </c>
      <c r="H104" s="1" t="s">
        <v>0</v>
      </c>
      <c r="I104" t="s">
        <v>4807</v>
      </c>
      <c r="J104" t="s">
        <v>4808</v>
      </c>
      <c r="K104" t="s">
        <v>4809</v>
      </c>
    </row>
    <row r="105" spans="1:11">
      <c r="A105" s="30" t="s">
        <v>4364</v>
      </c>
      <c r="B105" s="17">
        <v>-5.6371922000000003</v>
      </c>
      <c r="C105" s="14">
        <v>1.1225902999999999</v>
      </c>
      <c r="D105" s="14">
        <v>-3.1992091999999999</v>
      </c>
      <c r="G105" t="s">
        <v>4369</v>
      </c>
      <c r="H105" s="1" t="s">
        <v>1</v>
      </c>
      <c r="I105" t="s">
        <v>4810</v>
      </c>
      <c r="J105" t="s">
        <v>4811</v>
      </c>
      <c r="K105" t="s">
        <v>4812</v>
      </c>
    </row>
    <row r="106" spans="1:11">
      <c r="A106" s="30" t="s">
        <v>89</v>
      </c>
      <c r="B106" s="17">
        <v>6.1283463999999999</v>
      </c>
      <c r="C106" s="14">
        <v>1.0534337</v>
      </c>
      <c r="D106" s="14">
        <v>3.8250890000000002</v>
      </c>
      <c r="G106" t="s">
        <v>2292</v>
      </c>
      <c r="H106" s="1" t="s">
        <v>1</v>
      </c>
      <c r="I106" t="s">
        <v>3234</v>
      </c>
      <c r="J106" t="s">
        <v>3235</v>
      </c>
      <c r="K106" t="s">
        <v>3756</v>
      </c>
    </row>
    <row r="107" spans="1:11">
      <c r="A107" s="30" t="s">
        <v>4363</v>
      </c>
      <c r="B107" s="17">
        <v>-5.6857490000000004</v>
      </c>
      <c r="C107" s="14">
        <v>1.2618711</v>
      </c>
      <c r="D107" s="14">
        <v>-2.4739966</v>
      </c>
      <c r="G107" t="s">
        <v>4370</v>
      </c>
      <c r="H107" s="1" t="s">
        <v>1</v>
      </c>
      <c r="I107" t="s">
        <v>4813</v>
      </c>
      <c r="J107" t="s">
        <v>4814</v>
      </c>
      <c r="K107" t="s">
        <v>4815</v>
      </c>
    </row>
    <row r="108" spans="1:11">
      <c r="A108" s="30" t="s">
        <v>4039</v>
      </c>
      <c r="B108" s="17">
        <v>5.3660019999999999</v>
      </c>
      <c r="C108" s="14">
        <v>-1.4626049000000001</v>
      </c>
      <c r="D108" s="14">
        <v>7.5244530000000003</v>
      </c>
      <c r="G108" t="s">
        <v>4044</v>
      </c>
      <c r="H108" s="1" t="s">
        <v>0</v>
      </c>
      <c r="I108" t="s">
        <v>4816</v>
      </c>
      <c r="K108" t="s">
        <v>4817</v>
      </c>
    </row>
    <row r="109" spans="1:11">
      <c r="A109" s="30" t="s">
        <v>4040</v>
      </c>
      <c r="B109" s="17">
        <v>3.8931784999999999</v>
      </c>
      <c r="C109" s="14">
        <v>1.4030026</v>
      </c>
      <c r="D109" s="14">
        <v>2.7720384999999998</v>
      </c>
      <c r="G109" t="s">
        <v>3988</v>
      </c>
      <c r="H109" s="1" t="s">
        <v>1</v>
      </c>
      <c r="I109" t="s">
        <v>3989</v>
      </c>
      <c r="J109" t="s">
        <v>3990</v>
      </c>
      <c r="K109" t="s">
        <v>3999</v>
      </c>
    </row>
    <row r="110" spans="1:11">
      <c r="A110" s="30" t="s">
        <v>290</v>
      </c>
      <c r="B110" s="17">
        <v>9.5200800000000001</v>
      </c>
      <c r="C110" s="14">
        <v>1.1794521</v>
      </c>
      <c r="D110" s="14">
        <v>5.4089479999999996</v>
      </c>
      <c r="G110" t="s">
        <v>4371</v>
      </c>
      <c r="H110" s="1" t="s">
        <v>1</v>
      </c>
      <c r="I110" t="s">
        <v>4818</v>
      </c>
      <c r="J110" t="s">
        <v>4819</v>
      </c>
      <c r="K110" t="s">
        <v>4820</v>
      </c>
    </row>
    <row r="111" spans="1:11">
      <c r="A111" s="30" t="s">
        <v>4041</v>
      </c>
      <c r="B111" s="17">
        <v>3.0560139999999998</v>
      </c>
      <c r="C111" s="14">
        <v>2.2552226000000002</v>
      </c>
      <c r="D111" s="14">
        <v>3.7001192999999999</v>
      </c>
      <c r="G111" t="s">
        <v>4372</v>
      </c>
      <c r="H111" s="1" t="s">
        <v>1</v>
      </c>
      <c r="I111" t="s">
        <v>4821</v>
      </c>
      <c r="J111" t="s">
        <v>4822</v>
      </c>
      <c r="K111" t="s">
        <v>4823</v>
      </c>
    </row>
    <row r="112" spans="1:11">
      <c r="A112" s="30" t="s">
        <v>4041</v>
      </c>
      <c r="B112" s="17">
        <v>3.1367807000000001</v>
      </c>
      <c r="C112" s="14">
        <v>2.2900580000000001</v>
      </c>
      <c r="D112" s="14">
        <v>3.4995371999999998</v>
      </c>
      <c r="G112" t="s">
        <v>4373</v>
      </c>
      <c r="H112" s="1" t="s">
        <v>1</v>
      </c>
      <c r="I112" t="s">
        <v>4824</v>
      </c>
      <c r="J112" t="s">
        <v>4825</v>
      </c>
      <c r="K112" t="s">
        <v>4826</v>
      </c>
    </row>
    <row r="113" spans="1:11">
      <c r="A113" s="30" t="s">
        <v>4365</v>
      </c>
      <c r="B113" s="17">
        <v>-4.8285713000000001</v>
      </c>
      <c r="C113" s="14">
        <v>1.1576138</v>
      </c>
      <c r="D113" s="14">
        <v>-4.5913982000000004</v>
      </c>
      <c r="G113" t="s">
        <v>4827</v>
      </c>
      <c r="H113" s="1" t="s">
        <v>0</v>
      </c>
      <c r="I113" t="s">
        <v>4828</v>
      </c>
      <c r="J113" t="s">
        <v>4829</v>
      </c>
      <c r="K113" t="s">
        <v>4830</v>
      </c>
    </row>
    <row r="114" spans="1:11">
      <c r="A114" s="30" t="s">
        <v>2004</v>
      </c>
      <c r="B114" s="17">
        <v>5.5241559999999996</v>
      </c>
      <c r="C114" s="14">
        <v>1.1491419</v>
      </c>
      <c r="D114" s="14">
        <v>2.5467721999999999</v>
      </c>
      <c r="G114" t="s">
        <v>4831</v>
      </c>
      <c r="H114" s="1" t="s">
        <v>0</v>
      </c>
      <c r="I114" t="s">
        <v>4832</v>
      </c>
      <c r="J114" t="s">
        <v>4833</v>
      </c>
      <c r="K114" t="s">
        <v>4834</v>
      </c>
    </row>
    <row r="115" spans="1:11">
      <c r="A115" s="30" t="s">
        <v>2002</v>
      </c>
      <c r="B115" s="17">
        <v>5.8534040000000003</v>
      </c>
      <c r="C115" s="14">
        <v>1.8124012</v>
      </c>
      <c r="D115" s="14">
        <v>8.3239540000000005</v>
      </c>
      <c r="G115" t="s">
        <v>82</v>
      </c>
      <c r="H115" s="1" t="s">
        <v>0</v>
      </c>
      <c r="I115" t="s">
        <v>394</v>
      </c>
      <c r="J115" t="s">
        <v>395</v>
      </c>
      <c r="K115" t="s">
        <v>396</v>
      </c>
    </row>
    <row r="116" spans="1:11">
      <c r="A116" s="30" t="s">
        <v>2006</v>
      </c>
      <c r="B116" s="17">
        <v>23.075801999999999</v>
      </c>
      <c r="C116" s="14">
        <v>11.744281000000001</v>
      </c>
      <c r="D116" s="14">
        <v>10.282463</v>
      </c>
      <c r="G116" t="s">
        <v>4374</v>
      </c>
      <c r="H116" s="1" t="s">
        <v>1</v>
      </c>
      <c r="I116" t="s">
        <v>4835</v>
      </c>
      <c r="J116" t="s">
        <v>4836</v>
      </c>
      <c r="K116" t="s">
        <v>4837</v>
      </c>
    </row>
    <row r="117" spans="1:11">
      <c r="A117" s="30" t="s">
        <v>4366</v>
      </c>
      <c r="B117" s="17">
        <v>-6.943988</v>
      </c>
      <c r="C117" s="14">
        <v>-1.7154543</v>
      </c>
      <c r="D117" s="14">
        <v>-8.5117650000000005</v>
      </c>
      <c r="G117" t="s">
        <v>4045</v>
      </c>
      <c r="H117" s="1" t="s">
        <v>0</v>
      </c>
      <c r="I117" t="s">
        <v>4838</v>
      </c>
      <c r="J117" t="s">
        <v>4839</v>
      </c>
      <c r="K117" t="s">
        <v>4840</v>
      </c>
    </row>
    <row r="118" spans="1:11">
      <c r="A118" s="30" t="s">
        <v>261</v>
      </c>
      <c r="B118" s="17">
        <v>5.9943295000000001</v>
      </c>
      <c r="C118" s="14">
        <v>1.0683522999999999</v>
      </c>
      <c r="D118" s="14">
        <v>5.0103273000000002</v>
      </c>
      <c r="G118" t="s">
        <v>4046</v>
      </c>
      <c r="H118" s="1" t="s">
        <v>0</v>
      </c>
      <c r="I118" t="s">
        <v>4841</v>
      </c>
      <c r="J118" t="s">
        <v>4842</v>
      </c>
      <c r="K118" t="s">
        <v>4843</v>
      </c>
    </row>
    <row r="119" spans="1:11">
      <c r="A119" s="30" t="s">
        <v>262</v>
      </c>
      <c r="B119" s="17">
        <v>3.1030410000000002</v>
      </c>
      <c r="C119" s="14">
        <v>1.3744323000000001</v>
      </c>
      <c r="D119" s="14">
        <v>3.4133076999999998</v>
      </c>
      <c r="G119" t="s">
        <v>4047</v>
      </c>
      <c r="H119" s="1" t="s">
        <v>0</v>
      </c>
      <c r="I119" t="s">
        <v>4844</v>
      </c>
      <c r="J119" t="s">
        <v>4845</v>
      </c>
      <c r="K119" t="s">
        <v>4846</v>
      </c>
    </row>
    <row r="120" spans="1:11">
      <c r="A120" s="30" t="s">
        <v>262</v>
      </c>
      <c r="B120" s="17">
        <v>5.2555540000000001</v>
      </c>
      <c r="C120" s="14">
        <v>1.4678705999999999</v>
      </c>
      <c r="D120" s="14">
        <v>3.9818690000000001</v>
      </c>
      <c r="G120" t="s">
        <v>4048</v>
      </c>
      <c r="H120" s="1" t="s">
        <v>0</v>
      </c>
      <c r="I120" t="s">
        <v>4847</v>
      </c>
      <c r="J120" t="s">
        <v>4848</v>
      </c>
      <c r="K120" t="s">
        <v>4849</v>
      </c>
    </row>
    <row r="121" spans="1:11">
      <c r="A121" s="30" t="s">
        <v>4367</v>
      </c>
      <c r="B121" s="17">
        <v>-7.5078997999999997</v>
      </c>
      <c r="C121" s="14">
        <v>-1.0953048000000001</v>
      </c>
      <c r="D121" s="14">
        <v>-3.8914143999999999</v>
      </c>
      <c r="G121" t="s">
        <v>4375</v>
      </c>
      <c r="H121" s="1" t="s">
        <v>0</v>
      </c>
      <c r="I121" t="s">
        <v>4850</v>
      </c>
      <c r="J121" t="s">
        <v>4851</v>
      </c>
      <c r="K121" t="s">
        <v>4852</v>
      </c>
    </row>
    <row r="122" spans="1:11">
      <c r="A122" s="30" t="s">
        <v>4042</v>
      </c>
      <c r="B122" s="17">
        <v>7.2056040000000001</v>
      </c>
      <c r="C122" s="14">
        <v>-1.1181802999999999</v>
      </c>
      <c r="D122" s="14">
        <v>5.4572162999999998</v>
      </c>
      <c r="G122" t="s">
        <v>227</v>
      </c>
      <c r="H122" s="1" t="s">
        <v>0</v>
      </c>
      <c r="I122" t="s">
        <v>920</v>
      </c>
      <c r="J122" t="s">
        <v>921</v>
      </c>
      <c r="K122" t="s">
        <v>922</v>
      </c>
    </row>
    <row r="123" spans="1:11">
      <c r="A123" s="30" t="s">
        <v>4368</v>
      </c>
      <c r="B123" s="17">
        <v>-4.7772079999999999</v>
      </c>
      <c r="C123" s="14">
        <v>-1.0887966</v>
      </c>
      <c r="D123" s="14">
        <v>-2.3365532999999998</v>
      </c>
      <c r="G123" t="s">
        <v>4049</v>
      </c>
      <c r="H123" s="1" t="s">
        <v>0</v>
      </c>
      <c r="I123" t="s">
        <v>4853</v>
      </c>
      <c r="J123" t="s">
        <v>4854</v>
      </c>
      <c r="K123" t="s">
        <v>4855</v>
      </c>
    </row>
    <row r="124" spans="1:11">
      <c r="A124" s="30" t="s">
        <v>4043</v>
      </c>
      <c r="B124" s="17">
        <v>5.1453724000000003</v>
      </c>
      <c r="C124" s="14">
        <v>7.2615794999999999</v>
      </c>
      <c r="D124" s="14">
        <v>3.9813683000000002</v>
      </c>
      <c r="G124" t="s">
        <v>4376</v>
      </c>
      <c r="H124" s="1" t="s">
        <v>1</v>
      </c>
      <c r="I124" t="s">
        <v>4856</v>
      </c>
      <c r="J124" t="s">
        <v>4857</v>
      </c>
      <c r="K124" t="s">
        <v>4858</v>
      </c>
    </row>
    <row r="125" spans="1:11">
      <c r="A125" s="30" t="s">
        <v>4369</v>
      </c>
      <c r="B125" s="17">
        <v>-3.1541638000000001</v>
      </c>
      <c r="C125" s="14">
        <v>-1.1125921000000001</v>
      </c>
      <c r="D125" s="14">
        <v>-2.9899824000000002</v>
      </c>
      <c r="G125" t="s">
        <v>4377</v>
      </c>
      <c r="H125" s="1" t="s">
        <v>1</v>
      </c>
      <c r="I125" t="s">
        <v>4859</v>
      </c>
      <c r="J125" t="s">
        <v>4860</v>
      </c>
      <c r="K125" t="s">
        <v>4861</v>
      </c>
    </row>
    <row r="126" spans="1:11">
      <c r="A126" s="30" t="s">
        <v>2292</v>
      </c>
      <c r="B126" s="17">
        <v>-4.1660769999999996</v>
      </c>
      <c r="C126" s="14">
        <v>-1.0797828</v>
      </c>
      <c r="D126" s="14">
        <v>-3.5217239999999999</v>
      </c>
      <c r="G126" t="s">
        <v>109</v>
      </c>
      <c r="H126" s="1" t="s">
        <v>0</v>
      </c>
      <c r="I126" t="s">
        <v>400</v>
      </c>
      <c r="J126" t="s">
        <v>401</v>
      </c>
      <c r="K126" t="s">
        <v>402</v>
      </c>
    </row>
    <row r="127" spans="1:11">
      <c r="A127" s="30" t="s">
        <v>4370</v>
      </c>
      <c r="B127" s="17">
        <v>-4.4591339999999997</v>
      </c>
      <c r="C127" s="14">
        <v>1.2208413</v>
      </c>
      <c r="D127" s="14">
        <v>-1.4084460999999999</v>
      </c>
      <c r="G127" t="s">
        <v>4378</v>
      </c>
      <c r="H127" s="1" t="s">
        <v>1</v>
      </c>
      <c r="I127" t="s">
        <v>4862</v>
      </c>
      <c r="J127" t="s">
        <v>4863</v>
      </c>
      <c r="K127" t="s">
        <v>4864</v>
      </c>
    </row>
    <row r="128" spans="1:11">
      <c r="A128" s="30" t="s">
        <v>4044</v>
      </c>
      <c r="B128" s="17">
        <v>3.6170879999999999</v>
      </c>
      <c r="C128" s="14">
        <v>1.2822899000000001</v>
      </c>
      <c r="D128" s="14">
        <v>4.1305500000000004</v>
      </c>
      <c r="G128" t="s">
        <v>4050</v>
      </c>
      <c r="H128" s="1" t="s">
        <v>0</v>
      </c>
      <c r="I128" t="s">
        <v>4865</v>
      </c>
      <c r="J128" t="s">
        <v>4866</v>
      </c>
      <c r="K128" t="s">
        <v>4867</v>
      </c>
    </row>
    <row r="129" spans="1:11">
      <c r="A129" s="30" t="s">
        <v>3988</v>
      </c>
      <c r="B129" s="17">
        <v>-5.1880226</v>
      </c>
      <c r="C129" s="14">
        <v>-1.193724</v>
      </c>
      <c r="D129" s="14">
        <v>-4.0135335999999997</v>
      </c>
      <c r="G129" t="s">
        <v>4379</v>
      </c>
      <c r="H129" s="1" t="s">
        <v>1</v>
      </c>
      <c r="I129" t="s">
        <v>4868</v>
      </c>
      <c r="J129" t="s">
        <v>4869</v>
      </c>
      <c r="K129" t="s">
        <v>4870</v>
      </c>
    </row>
    <row r="130" spans="1:11">
      <c r="A130" s="30" t="s">
        <v>4371</v>
      </c>
      <c r="B130" s="17">
        <v>-5.7926025000000001</v>
      </c>
      <c r="C130" s="14">
        <v>1.2374753000000001</v>
      </c>
      <c r="D130" s="14">
        <v>-2.3272705</v>
      </c>
      <c r="G130" t="s">
        <v>2235</v>
      </c>
      <c r="H130" s="1" t="s">
        <v>0</v>
      </c>
      <c r="I130" t="s">
        <v>2446</v>
      </c>
      <c r="J130" t="s">
        <v>2447</v>
      </c>
      <c r="K130" t="s">
        <v>2448</v>
      </c>
    </row>
    <row r="131" spans="1:11">
      <c r="A131" s="30" t="s">
        <v>4372</v>
      </c>
      <c r="B131" s="17">
        <v>-5.4009232999999996</v>
      </c>
      <c r="C131" s="14">
        <v>1.0765692</v>
      </c>
      <c r="D131" s="14">
        <v>-3.4043055</v>
      </c>
      <c r="G131" t="s">
        <v>4051</v>
      </c>
      <c r="H131" s="1" t="s">
        <v>0</v>
      </c>
      <c r="I131" t="s">
        <v>4871</v>
      </c>
      <c r="J131" t="s">
        <v>4872</v>
      </c>
      <c r="K131" t="s">
        <v>4873</v>
      </c>
    </row>
    <row r="132" spans="1:11">
      <c r="A132" s="30" t="s">
        <v>4373</v>
      </c>
      <c r="B132" s="17">
        <v>-5.778149</v>
      </c>
      <c r="C132" s="14">
        <v>1.0274786</v>
      </c>
      <c r="D132" s="14">
        <v>-2.7709174000000001</v>
      </c>
      <c r="G132" t="s">
        <v>4380</v>
      </c>
      <c r="H132" s="1" t="s">
        <v>1</v>
      </c>
      <c r="I132" t="s">
        <v>4874</v>
      </c>
      <c r="J132" t="s">
        <v>4875</v>
      </c>
      <c r="K132" t="s">
        <v>4876</v>
      </c>
    </row>
    <row r="133" spans="1:11">
      <c r="A133" s="30" t="s">
        <v>82</v>
      </c>
      <c r="B133" s="17">
        <v>4.8885079999999999</v>
      </c>
      <c r="C133" s="14">
        <v>13.084158</v>
      </c>
      <c r="D133" s="14">
        <v>5.1759259999999996</v>
      </c>
      <c r="G133" t="s">
        <v>4052</v>
      </c>
      <c r="H133" s="1" t="s">
        <v>0</v>
      </c>
      <c r="I133" t="s">
        <v>4877</v>
      </c>
      <c r="J133" t="s">
        <v>4878</v>
      </c>
      <c r="K133" t="s">
        <v>4879</v>
      </c>
    </row>
    <row r="134" spans="1:11">
      <c r="A134" s="30" t="s">
        <v>82</v>
      </c>
      <c r="B134" s="17">
        <v>20.913395000000001</v>
      </c>
      <c r="C134" s="14">
        <v>13.728593</v>
      </c>
      <c r="D134" s="14">
        <v>8.9674840000000007</v>
      </c>
      <c r="G134" t="s">
        <v>2347</v>
      </c>
      <c r="H134" s="1" t="s">
        <v>1</v>
      </c>
      <c r="I134" t="s">
        <v>2452</v>
      </c>
      <c r="J134" t="s">
        <v>2453</v>
      </c>
      <c r="K134" t="s">
        <v>2454</v>
      </c>
    </row>
    <row r="135" spans="1:11">
      <c r="A135" s="30" t="s">
        <v>4374</v>
      </c>
      <c r="B135" s="17">
        <v>-7.0728625999999997</v>
      </c>
      <c r="C135" s="14">
        <v>-1.1280705</v>
      </c>
      <c r="D135" s="14">
        <v>-4.9002400000000002</v>
      </c>
      <c r="G135" t="s">
        <v>301</v>
      </c>
      <c r="H135" s="1" t="s">
        <v>0</v>
      </c>
      <c r="I135" t="s">
        <v>406</v>
      </c>
      <c r="J135" t="s">
        <v>3259</v>
      </c>
      <c r="K135" t="s">
        <v>408</v>
      </c>
    </row>
    <row r="136" spans="1:11">
      <c r="A136" s="30" t="s">
        <v>4045</v>
      </c>
      <c r="B136" s="17">
        <v>3.2352110999999999</v>
      </c>
      <c r="C136" s="14">
        <v>-1.1426611</v>
      </c>
      <c r="D136" s="14">
        <v>1.2679758999999999</v>
      </c>
      <c r="G136" t="s">
        <v>928</v>
      </c>
      <c r="H136" s="1" t="s">
        <v>0</v>
      </c>
      <c r="I136" t="s">
        <v>929</v>
      </c>
      <c r="J136" t="s">
        <v>930</v>
      </c>
      <c r="K136" t="s">
        <v>931</v>
      </c>
    </row>
    <row r="137" spans="1:11">
      <c r="A137" s="30" t="s">
        <v>4046</v>
      </c>
      <c r="B137" s="17">
        <v>9.1673460000000002</v>
      </c>
      <c r="C137" s="14">
        <v>1.3380295</v>
      </c>
      <c r="D137" s="14">
        <v>9.6564245</v>
      </c>
      <c r="G137" t="s">
        <v>31</v>
      </c>
      <c r="H137" s="1" t="s">
        <v>1</v>
      </c>
      <c r="I137" t="s">
        <v>409</v>
      </c>
      <c r="J137" t="s">
        <v>410</v>
      </c>
      <c r="K137" t="s">
        <v>411</v>
      </c>
    </row>
    <row r="138" spans="1:11">
      <c r="A138" s="30" t="s">
        <v>4047</v>
      </c>
      <c r="B138" s="17">
        <v>3.7783479999999998</v>
      </c>
      <c r="C138" s="14">
        <v>1.6125643999999999</v>
      </c>
      <c r="D138" s="14">
        <v>1.6351575</v>
      </c>
      <c r="G138" t="s">
        <v>4053</v>
      </c>
      <c r="H138" s="1" t="s">
        <v>0</v>
      </c>
      <c r="I138" t="s">
        <v>4880</v>
      </c>
      <c r="J138" t="s">
        <v>4881</v>
      </c>
      <c r="K138" t="s">
        <v>4882</v>
      </c>
    </row>
    <row r="139" spans="1:11">
      <c r="A139" s="30" t="s">
        <v>4047</v>
      </c>
      <c r="B139" s="17">
        <v>4.3734929999999999</v>
      </c>
      <c r="C139" s="14">
        <v>1.6267096000000001</v>
      </c>
      <c r="D139" s="14">
        <v>1.5666164</v>
      </c>
      <c r="G139" t="s">
        <v>4381</v>
      </c>
      <c r="H139" s="1" t="s">
        <v>1</v>
      </c>
      <c r="I139" t="s">
        <v>4883</v>
      </c>
      <c r="J139" t="s">
        <v>4884</v>
      </c>
      <c r="K139" t="s">
        <v>4885</v>
      </c>
    </row>
    <row r="140" spans="1:11">
      <c r="A140" s="30" t="s">
        <v>4048</v>
      </c>
      <c r="B140" s="17">
        <v>4.3035107000000004</v>
      </c>
      <c r="C140" s="14">
        <v>-1.008521</v>
      </c>
      <c r="D140" s="14">
        <v>1.201346</v>
      </c>
      <c r="G140" t="s">
        <v>4054</v>
      </c>
      <c r="H140" s="1" t="s">
        <v>0</v>
      </c>
      <c r="I140" t="s">
        <v>4886</v>
      </c>
      <c r="J140" t="s">
        <v>4887</v>
      </c>
      <c r="K140" t="s">
        <v>4888</v>
      </c>
    </row>
    <row r="141" spans="1:11">
      <c r="A141" s="30" t="s">
        <v>4375</v>
      </c>
      <c r="B141" s="17">
        <v>-2.9968650000000001</v>
      </c>
      <c r="C141" s="14">
        <v>1.1158874999999999</v>
      </c>
      <c r="D141" s="14">
        <v>-2.0238478</v>
      </c>
      <c r="G141" t="s">
        <v>4055</v>
      </c>
      <c r="H141" s="1" t="s">
        <v>0</v>
      </c>
      <c r="I141" t="s">
        <v>4889</v>
      </c>
      <c r="J141" t="s">
        <v>4890</v>
      </c>
      <c r="K141" t="s">
        <v>4891</v>
      </c>
    </row>
    <row r="142" spans="1:11">
      <c r="A142" s="30" t="s">
        <v>227</v>
      </c>
      <c r="B142" s="17">
        <v>3.4044829999999999</v>
      </c>
      <c r="C142" s="14">
        <v>-1.1102227</v>
      </c>
      <c r="D142" s="14">
        <v>2.2585373</v>
      </c>
      <c r="G142" t="s">
        <v>315</v>
      </c>
      <c r="H142" s="1" t="s">
        <v>0</v>
      </c>
      <c r="I142" t="s">
        <v>937</v>
      </c>
      <c r="J142" t="s">
        <v>2080</v>
      </c>
      <c r="K142" t="s">
        <v>939</v>
      </c>
    </row>
    <row r="143" spans="1:11">
      <c r="A143" s="30" t="s">
        <v>4049</v>
      </c>
      <c r="B143" s="17">
        <v>3.1872292</v>
      </c>
      <c r="C143" s="14">
        <v>-1.0331961000000001</v>
      </c>
      <c r="D143" s="14">
        <v>2.1548824</v>
      </c>
      <c r="G143" t="s">
        <v>2003</v>
      </c>
      <c r="H143" s="1" t="s">
        <v>0</v>
      </c>
      <c r="I143" t="s">
        <v>4892</v>
      </c>
      <c r="J143" t="s">
        <v>4893</v>
      </c>
      <c r="K143" t="s">
        <v>4894</v>
      </c>
    </row>
    <row r="144" spans="1:11">
      <c r="A144" s="30" t="s">
        <v>4376</v>
      </c>
      <c r="B144" s="17">
        <v>-3.8516903</v>
      </c>
      <c r="C144" s="14">
        <v>1.1016537</v>
      </c>
      <c r="D144" s="14">
        <v>-3.3790711999999998</v>
      </c>
      <c r="G144" t="s">
        <v>4382</v>
      </c>
      <c r="H144" s="1" t="s">
        <v>1</v>
      </c>
      <c r="I144" t="s">
        <v>4895</v>
      </c>
      <c r="J144" t="s">
        <v>4896</v>
      </c>
      <c r="K144" t="s">
        <v>4897</v>
      </c>
    </row>
    <row r="145" spans="1:11">
      <c r="A145" s="30" t="s">
        <v>4377</v>
      </c>
      <c r="B145" s="17">
        <v>-3.2379193000000002</v>
      </c>
      <c r="C145" s="14">
        <v>-1.3360726000000001</v>
      </c>
      <c r="D145" s="14">
        <v>-3.6221466000000002</v>
      </c>
      <c r="G145" t="s">
        <v>4898</v>
      </c>
      <c r="H145" s="1" t="s">
        <v>1</v>
      </c>
      <c r="I145" t="s">
        <v>4899</v>
      </c>
      <c r="J145" t="s">
        <v>4900</v>
      </c>
      <c r="K145" t="s">
        <v>4901</v>
      </c>
    </row>
    <row r="146" spans="1:11">
      <c r="A146" s="30" t="s">
        <v>109</v>
      </c>
      <c r="B146" s="17">
        <v>3.2967963</v>
      </c>
      <c r="C146" s="14">
        <v>-1.0724176999999999</v>
      </c>
      <c r="D146" s="14">
        <v>1.1747037</v>
      </c>
      <c r="G146" t="s">
        <v>4384</v>
      </c>
      <c r="H146" s="1" t="s">
        <v>1</v>
      </c>
      <c r="I146" t="s">
        <v>4902</v>
      </c>
      <c r="J146" t="s">
        <v>4903</v>
      </c>
      <c r="K146" t="s">
        <v>4904</v>
      </c>
    </row>
    <row r="147" spans="1:11">
      <c r="A147" s="30" t="s">
        <v>4378</v>
      </c>
      <c r="B147" s="17">
        <v>-3.7274995</v>
      </c>
      <c r="C147" s="14">
        <v>1.0108732</v>
      </c>
      <c r="D147" s="14">
        <v>-1.2329376999999999</v>
      </c>
      <c r="G147" t="s">
        <v>4385</v>
      </c>
      <c r="H147" s="1" t="s">
        <v>1</v>
      </c>
      <c r="I147" t="s">
        <v>4905</v>
      </c>
      <c r="J147" t="s">
        <v>4906</v>
      </c>
      <c r="K147" t="s">
        <v>4907</v>
      </c>
    </row>
    <row r="148" spans="1:11">
      <c r="A148" s="30" t="s">
        <v>4050</v>
      </c>
      <c r="B148" s="17">
        <v>3.6919358</v>
      </c>
      <c r="C148" s="14">
        <v>1.1061224999999999</v>
      </c>
      <c r="D148" s="14">
        <v>3.3572989999999998</v>
      </c>
      <c r="G148" t="s">
        <v>4056</v>
      </c>
      <c r="H148" s="1" t="s">
        <v>1</v>
      </c>
      <c r="I148" t="s">
        <v>4908</v>
      </c>
      <c r="J148" t="s">
        <v>4909</v>
      </c>
      <c r="K148" t="s">
        <v>4910</v>
      </c>
    </row>
    <row r="149" spans="1:11">
      <c r="A149" s="30" t="s">
        <v>4379</v>
      </c>
      <c r="B149" s="17">
        <v>-5.3068229999999996</v>
      </c>
      <c r="C149" s="14">
        <v>-1.0501152</v>
      </c>
      <c r="D149" s="14">
        <v>-4.6714076999999996</v>
      </c>
      <c r="G149" t="s">
        <v>201</v>
      </c>
      <c r="H149" s="1" t="s">
        <v>0</v>
      </c>
      <c r="I149" t="s">
        <v>2007</v>
      </c>
      <c r="J149" t="s">
        <v>2028</v>
      </c>
      <c r="K149" t="s">
        <v>2029</v>
      </c>
    </row>
    <row r="150" spans="1:11">
      <c r="A150" s="30" t="s">
        <v>2235</v>
      </c>
      <c r="B150" s="17">
        <v>3.3860549999999998</v>
      </c>
      <c r="C150" s="14">
        <v>1.7711405</v>
      </c>
      <c r="D150" s="14">
        <v>2.0604884999999999</v>
      </c>
      <c r="G150" t="s">
        <v>4387</v>
      </c>
      <c r="H150" s="1" t="s">
        <v>1</v>
      </c>
      <c r="I150" t="s">
        <v>4911</v>
      </c>
      <c r="K150" t="s">
        <v>4912</v>
      </c>
    </row>
    <row r="151" spans="1:11">
      <c r="A151" s="30" t="s">
        <v>2235</v>
      </c>
      <c r="B151" s="17">
        <v>3.4419590000000002</v>
      </c>
      <c r="C151" s="14">
        <v>1.3809929000000001</v>
      </c>
      <c r="D151" s="14">
        <v>1.1154242000000001</v>
      </c>
      <c r="G151" t="s">
        <v>220</v>
      </c>
      <c r="H151" s="1" t="s">
        <v>0</v>
      </c>
      <c r="I151" t="s">
        <v>947</v>
      </c>
      <c r="J151" t="s">
        <v>948</v>
      </c>
      <c r="K151" t="s">
        <v>949</v>
      </c>
    </row>
    <row r="152" spans="1:11">
      <c r="A152" s="30" t="s">
        <v>2235</v>
      </c>
      <c r="B152" s="17">
        <v>4.1211219999999997</v>
      </c>
      <c r="C152" s="14">
        <v>1.4714597</v>
      </c>
      <c r="D152" s="14">
        <v>2.9725030000000001</v>
      </c>
      <c r="G152" t="s">
        <v>4057</v>
      </c>
      <c r="H152" s="1" t="s">
        <v>0</v>
      </c>
      <c r="I152" t="s">
        <v>4913</v>
      </c>
      <c r="K152" t="s">
        <v>4914</v>
      </c>
    </row>
    <row r="153" spans="1:11">
      <c r="A153" s="30" t="s">
        <v>2235</v>
      </c>
      <c r="B153" s="17">
        <v>4.1416836000000004</v>
      </c>
      <c r="C153" s="14">
        <v>1.5699263000000001</v>
      </c>
      <c r="D153" s="14">
        <v>3.5328680000000001</v>
      </c>
      <c r="G153" t="s">
        <v>4388</v>
      </c>
      <c r="H153" s="1" t="s">
        <v>1</v>
      </c>
      <c r="I153" t="s">
        <v>4915</v>
      </c>
      <c r="J153" t="s">
        <v>4916</v>
      </c>
      <c r="K153" t="s">
        <v>4917</v>
      </c>
    </row>
    <row r="154" spans="1:11">
      <c r="A154" s="30" t="s">
        <v>2235</v>
      </c>
      <c r="B154" s="17">
        <v>6.4788503999999998</v>
      </c>
      <c r="C154" s="14">
        <v>1.4399937</v>
      </c>
      <c r="D154" s="14">
        <v>4.1286399999999999</v>
      </c>
      <c r="G154" t="s">
        <v>4059</v>
      </c>
      <c r="H154" s="1" t="s">
        <v>0</v>
      </c>
      <c r="I154" t="s">
        <v>4918</v>
      </c>
      <c r="J154" t="s">
        <v>4919</v>
      </c>
      <c r="K154" t="s">
        <v>4920</v>
      </c>
    </row>
    <row r="155" spans="1:11">
      <c r="A155" s="30" t="s">
        <v>4051</v>
      </c>
      <c r="B155" s="17">
        <v>15.942247999999999</v>
      </c>
      <c r="C155" s="14">
        <v>1.0703400000000001</v>
      </c>
      <c r="D155" s="14">
        <v>7.8178805999999996</v>
      </c>
      <c r="G155" t="s">
        <v>4389</v>
      </c>
      <c r="H155" s="1" t="s">
        <v>1</v>
      </c>
      <c r="I155" t="s">
        <v>4921</v>
      </c>
      <c r="J155" t="s">
        <v>4922</v>
      </c>
      <c r="K155" t="s">
        <v>4923</v>
      </c>
    </row>
    <row r="156" spans="1:11">
      <c r="A156" s="30" t="s">
        <v>4380</v>
      </c>
      <c r="B156" s="17">
        <v>-3.6750824</v>
      </c>
      <c r="C156" s="14">
        <v>1.1703926</v>
      </c>
      <c r="D156" s="14">
        <v>-4.6950783999999999</v>
      </c>
      <c r="G156" t="s">
        <v>2</v>
      </c>
      <c r="H156" s="1" t="s">
        <v>0</v>
      </c>
      <c r="I156" t="s">
        <v>950</v>
      </c>
      <c r="J156" t="s">
        <v>3288</v>
      </c>
      <c r="K156" t="s">
        <v>952</v>
      </c>
    </row>
    <row r="157" spans="1:11">
      <c r="A157" s="30" t="s">
        <v>4052</v>
      </c>
      <c r="B157" s="17">
        <v>3.0946229000000001</v>
      </c>
      <c r="C157" s="14">
        <v>1.2493862</v>
      </c>
      <c r="D157" s="14">
        <v>2.6755260999999999</v>
      </c>
      <c r="G157" t="s">
        <v>4924</v>
      </c>
      <c r="H157" s="1" t="s">
        <v>0</v>
      </c>
      <c r="I157" t="s">
        <v>4925</v>
      </c>
      <c r="J157" t="s">
        <v>4926</v>
      </c>
      <c r="K157" t="s">
        <v>4927</v>
      </c>
    </row>
    <row r="158" spans="1:11">
      <c r="A158" s="30" t="s">
        <v>2347</v>
      </c>
      <c r="B158" s="17">
        <v>-4.6277650000000001</v>
      </c>
      <c r="C158" s="14">
        <v>1.2439636000000001</v>
      </c>
      <c r="D158" s="14">
        <v>-4.1352735000000003</v>
      </c>
      <c r="G158" t="s">
        <v>4390</v>
      </c>
      <c r="H158" s="1" t="s">
        <v>1</v>
      </c>
      <c r="I158" t="s">
        <v>4928</v>
      </c>
      <c r="J158" t="s">
        <v>4929</v>
      </c>
      <c r="K158" t="s">
        <v>4930</v>
      </c>
    </row>
    <row r="159" spans="1:11">
      <c r="A159" s="30" t="s">
        <v>2347</v>
      </c>
      <c r="B159" s="17">
        <v>-4.1896553000000001</v>
      </c>
      <c r="C159" s="14">
        <v>1.2165048000000001</v>
      </c>
      <c r="D159" s="14">
        <v>-8.4860520000000008</v>
      </c>
      <c r="G159" t="s">
        <v>4060</v>
      </c>
      <c r="H159" s="1" t="s">
        <v>0</v>
      </c>
      <c r="I159" t="s">
        <v>4931</v>
      </c>
      <c r="J159" t="s">
        <v>4932</v>
      </c>
      <c r="K159" t="s">
        <v>4933</v>
      </c>
    </row>
    <row r="160" spans="1:11">
      <c r="A160" s="30" t="s">
        <v>301</v>
      </c>
      <c r="B160" s="17">
        <v>24.518129999999999</v>
      </c>
      <c r="C160" s="14">
        <v>-1.2279102</v>
      </c>
      <c r="D160" s="14">
        <v>5.858638</v>
      </c>
      <c r="G160" t="s">
        <v>4391</v>
      </c>
      <c r="H160" s="1" t="s">
        <v>1</v>
      </c>
      <c r="I160" t="s">
        <v>4934</v>
      </c>
      <c r="J160" t="s">
        <v>4935</v>
      </c>
      <c r="K160" t="s">
        <v>4936</v>
      </c>
    </row>
    <row r="161" spans="1:11">
      <c r="A161" s="30" t="s">
        <v>321</v>
      </c>
      <c r="B161" s="17">
        <v>10.136131000000001</v>
      </c>
      <c r="C161" s="14">
        <v>1.2045669999999999</v>
      </c>
      <c r="D161" s="14">
        <v>11.269773499999999</v>
      </c>
      <c r="G161" t="s">
        <v>4061</v>
      </c>
      <c r="H161" s="1" t="s">
        <v>0</v>
      </c>
      <c r="I161" t="s">
        <v>4937</v>
      </c>
      <c r="J161" t="s">
        <v>4938</v>
      </c>
      <c r="K161" t="s">
        <v>4939</v>
      </c>
    </row>
    <row r="162" spans="1:11">
      <c r="A162" s="30" t="s">
        <v>31</v>
      </c>
      <c r="B162" s="17">
        <v>-6.4126816</v>
      </c>
      <c r="C162" s="14">
        <v>1.1715978</v>
      </c>
      <c r="D162" s="14">
        <v>-6.4881744000000001</v>
      </c>
      <c r="G162" t="s">
        <v>4062</v>
      </c>
      <c r="H162" s="1" t="s">
        <v>0</v>
      </c>
      <c r="I162" t="s">
        <v>4940</v>
      </c>
      <c r="J162" t="s">
        <v>4941</v>
      </c>
      <c r="K162" t="s">
        <v>4942</v>
      </c>
    </row>
    <row r="163" spans="1:11">
      <c r="A163" s="30" t="s">
        <v>31</v>
      </c>
      <c r="B163" s="17">
        <v>-6.1954602999999997</v>
      </c>
      <c r="C163" s="14">
        <v>1.2483237</v>
      </c>
      <c r="D163" s="14">
        <v>-4.9772425</v>
      </c>
      <c r="G163" t="s">
        <v>4063</v>
      </c>
      <c r="H163" s="1" t="s">
        <v>0</v>
      </c>
      <c r="I163" t="s">
        <v>4943</v>
      </c>
      <c r="J163" t="s">
        <v>4944</v>
      </c>
      <c r="K163" t="s">
        <v>4945</v>
      </c>
    </row>
    <row r="164" spans="1:11">
      <c r="A164" s="30" t="s">
        <v>31</v>
      </c>
      <c r="B164" s="17">
        <v>-4.8616757000000002</v>
      </c>
      <c r="C164" s="14">
        <v>1.0587435000000001</v>
      </c>
      <c r="D164" s="14">
        <v>-6.328481</v>
      </c>
      <c r="G164" t="s">
        <v>4392</v>
      </c>
      <c r="H164" s="1" t="s">
        <v>1</v>
      </c>
      <c r="I164" t="s">
        <v>4946</v>
      </c>
      <c r="J164" t="s">
        <v>4947</v>
      </c>
      <c r="K164" t="s">
        <v>4948</v>
      </c>
    </row>
    <row r="165" spans="1:11">
      <c r="A165" s="30" t="s">
        <v>31</v>
      </c>
      <c r="B165" s="17">
        <v>-4.5641704000000001</v>
      </c>
      <c r="C165" s="14">
        <v>1.1871324999999999</v>
      </c>
      <c r="D165" s="14">
        <v>-5.8665203999999997</v>
      </c>
      <c r="G165" t="s">
        <v>2155</v>
      </c>
      <c r="H165" s="1" t="s">
        <v>1</v>
      </c>
      <c r="I165" t="s">
        <v>2484</v>
      </c>
      <c r="J165" t="s">
        <v>2485</v>
      </c>
      <c r="K165" t="s">
        <v>2486</v>
      </c>
    </row>
    <row r="166" spans="1:11">
      <c r="A166" s="30" t="s">
        <v>31</v>
      </c>
      <c r="B166" s="17">
        <v>-4.4933795999999999</v>
      </c>
      <c r="C166" s="14">
        <v>1.1749452</v>
      </c>
      <c r="D166" s="14">
        <v>-7.3867946</v>
      </c>
      <c r="G166" t="s">
        <v>279</v>
      </c>
      <c r="H166" s="1" t="s">
        <v>0</v>
      </c>
      <c r="I166" t="s">
        <v>435</v>
      </c>
      <c r="J166" t="s">
        <v>436</v>
      </c>
      <c r="K166" t="s">
        <v>437</v>
      </c>
    </row>
    <row r="167" spans="1:11">
      <c r="A167" s="30" t="s">
        <v>4053</v>
      </c>
      <c r="B167" s="17">
        <v>7.2718049999999996</v>
      </c>
      <c r="C167" s="14">
        <v>1.1296362</v>
      </c>
      <c r="D167" s="14">
        <v>4.2378739999999997</v>
      </c>
      <c r="G167" t="s">
        <v>4393</v>
      </c>
      <c r="H167" s="1" t="s">
        <v>1</v>
      </c>
      <c r="I167" t="s">
        <v>4949</v>
      </c>
      <c r="J167" t="s">
        <v>4950</v>
      </c>
      <c r="K167" t="s">
        <v>4951</v>
      </c>
    </row>
    <row r="168" spans="1:11">
      <c r="A168" s="30" t="s">
        <v>4381</v>
      </c>
      <c r="B168" s="17">
        <v>-4.2016530000000003</v>
      </c>
      <c r="C168" s="14">
        <v>-1.6823737999999999</v>
      </c>
      <c r="D168" s="14">
        <v>-2.4677541000000001</v>
      </c>
      <c r="G168" t="s">
        <v>4064</v>
      </c>
      <c r="H168" s="1" t="s">
        <v>0</v>
      </c>
      <c r="I168" t="s">
        <v>4952</v>
      </c>
      <c r="J168" t="s">
        <v>4953</v>
      </c>
      <c r="K168" t="s">
        <v>4954</v>
      </c>
    </row>
    <row r="169" spans="1:11">
      <c r="A169" s="30" t="s">
        <v>4054</v>
      </c>
      <c r="B169" s="17">
        <v>4.4376689999999996</v>
      </c>
      <c r="C169" s="14">
        <v>2.1842967999999998</v>
      </c>
      <c r="D169" s="14">
        <v>3.1396470000000001</v>
      </c>
      <c r="G169" t="s">
        <v>4065</v>
      </c>
      <c r="H169" s="1" t="s">
        <v>0</v>
      </c>
      <c r="I169" t="s">
        <v>4955</v>
      </c>
      <c r="J169" t="s">
        <v>4956</v>
      </c>
      <c r="K169" t="s">
        <v>4957</v>
      </c>
    </row>
    <row r="170" spans="1:11">
      <c r="A170" s="30" t="s">
        <v>4055</v>
      </c>
      <c r="B170" s="17">
        <v>5.1760529999999996</v>
      </c>
      <c r="C170" s="14">
        <v>1.1313093999999999</v>
      </c>
      <c r="D170" s="14">
        <v>3.8750662999999999</v>
      </c>
      <c r="G170" t="s">
        <v>4066</v>
      </c>
      <c r="H170" s="1" t="s">
        <v>0</v>
      </c>
      <c r="I170" t="s">
        <v>4958</v>
      </c>
      <c r="J170" t="s">
        <v>4959</v>
      </c>
      <c r="K170" t="s">
        <v>4960</v>
      </c>
    </row>
    <row r="171" spans="1:11">
      <c r="A171" s="30" t="s">
        <v>315</v>
      </c>
      <c r="B171" s="17">
        <v>4.5841260000000004</v>
      </c>
      <c r="C171" s="14">
        <v>1.1174092</v>
      </c>
      <c r="D171" s="14">
        <v>2.7058732999999999</v>
      </c>
      <c r="G171" t="s">
        <v>4067</v>
      </c>
      <c r="H171" s="1" t="s">
        <v>0</v>
      </c>
      <c r="I171" t="s">
        <v>4961</v>
      </c>
      <c r="J171" t="s">
        <v>4962</v>
      </c>
      <c r="K171" t="s">
        <v>4963</v>
      </c>
    </row>
    <row r="172" spans="1:11">
      <c r="A172" s="30" t="s">
        <v>2003</v>
      </c>
      <c r="B172" s="17">
        <v>43.29609</v>
      </c>
      <c r="C172" s="14">
        <v>24.858015000000002</v>
      </c>
      <c r="D172" s="14">
        <v>80.109139999999996</v>
      </c>
      <c r="G172" t="s">
        <v>4068</v>
      </c>
      <c r="H172" s="1" t="s">
        <v>0</v>
      </c>
      <c r="I172" t="s">
        <v>4964</v>
      </c>
      <c r="J172" t="s">
        <v>4965</v>
      </c>
      <c r="K172" t="s">
        <v>4966</v>
      </c>
    </row>
    <row r="173" spans="1:11">
      <c r="A173" s="30" t="s">
        <v>4382</v>
      </c>
      <c r="B173" s="17">
        <v>-4.6636569999999997</v>
      </c>
      <c r="C173" s="14">
        <v>1.0768869999999999</v>
      </c>
      <c r="D173" s="14">
        <v>-2.5379282999999999</v>
      </c>
      <c r="G173" t="s">
        <v>4069</v>
      </c>
      <c r="H173" s="1" t="s">
        <v>0</v>
      </c>
      <c r="I173" t="s">
        <v>4967</v>
      </c>
      <c r="J173" t="s">
        <v>4968</v>
      </c>
      <c r="K173" t="s">
        <v>4969</v>
      </c>
    </row>
    <row r="174" spans="1:11">
      <c r="A174" s="30" t="s">
        <v>4383</v>
      </c>
      <c r="B174" s="17">
        <v>-4.489941</v>
      </c>
      <c r="C174" s="14">
        <v>2.2547169999999999</v>
      </c>
      <c r="D174" s="14">
        <v>-1.5283471</v>
      </c>
      <c r="G174" t="s">
        <v>4070</v>
      </c>
      <c r="H174" s="1" t="s">
        <v>0</v>
      </c>
      <c r="I174" t="s">
        <v>4970</v>
      </c>
      <c r="J174" t="s">
        <v>4971</v>
      </c>
      <c r="K174" t="s">
        <v>4972</v>
      </c>
    </row>
    <row r="175" spans="1:11">
      <c r="A175" s="30" t="s">
        <v>4384</v>
      </c>
      <c r="B175" s="17">
        <v>-4.6133769999999998</v>
      </c>
      <c r="C175" s="14">
        <v>1.3190005</v>
      </c>
      <c r="D175" s="14">
        <v>-5.9851089999999996</v>
      </c>
      <c r="G175" t="s">
        <v>4071</v>
      </c>
      <c r="H175" s="1" t="s">
        <v>0</v>
      </c>
      <c r="I175" t="s">
        <v>4973</v>
      </c>
      <c r="J175" t="s">
        <v>4974</v>
      </c>
      <c r="K175" t="s">
        <v>4975</v>
      </c>
    </row>
    <row r="176" spans="1:11">
      <c r="A176" s="30" t="s">
        <v>4385</v>
      </c>
      <c r="B176" s="17">
        <v>-3.8186502</v>
      </c>
      <c r="C176" s="14">
        <v>1.205927</v>
      </c>
      <c r="D176" s="14">
        <v>-4.0726203999999999</v>
      </c>
      <c r="G176" t="s">
        <v>4072</v>
      </c>
      <c r="H176" s="1" t="s">
        <v>0</v>
      </c>
      <c r="I176" t="s">
        <v>4976</v>
      </c>
      <c r="J176" t="s">
        <v>4977</v>
      </c>
      <c r="K176" t="s">
        <v>4978</v>
      </c>
    </row>
    <row r="177" spans="1:11">
      <c r="A177" s="30" t="s">
        <v>4056</v>
      </c>
      <c r="B177" s="17">
        <v>-3.4889283</v>
      </c>
      <c r="C177" s="14">
        <v>1.3204129</v>
      </c>
      <c r="D177" s="14">
        <v>-1.8492428999999999</v>
      </c>
      <c r="G177" t="s">
        <v>4073</v>
      </c>
      <c r="H177" s="1" t="s">
        <v>0</v>
      </c>
      <c r="I177" t="s">
        <v>4979</v>
      </c>
      <c r="J177" t="s">
        <v>4980</v>
      </c>
      <c r="K177" t="s">
        <v>4981</v>
      </c>
    </row>
    <row r="178" spans="1:11">
      <c r="A178" s="30" t="s">
        <v>4056</v>
      </c>
      <c r="B178" s="17">
        <v>4.7729993000000004</v>
      </c>
      <c r="C178" s="14">
        <v>-1.2493061999999999</v>
      </c>
      <c r="D178" s="14">
        <v>2.0993357000000001</v>
      </c>
      <c r="G178" t="s">
        <v>4074</v>
      </c>
      <c r="H178" s="1" t="s">
        <v>0</v>
      </c>
      <c r="I178" t="s">
        <v>4982</v>
      </c>
      <c r="J178" t="s">
        <v>4983</v>
      </c>
      <c r="K178" t="s">
        <v>4984</v>
      </c>
    </row>
    <row r="179" spans="1:11">
      <c r="A179" s="30" t="s">
        <v>201</v>
      </c>
      <c r="B179" s="17">
        <v>11.439301499999999</v>
      </c>
      <c r="C179" s="14">
        <v>13.056511</v>
      </c>
      <c r="D179" s="14">
        <v>3.7201436000000001</v>
      </c>
      <c r="G179" t="s">
        <v>4075</v>
      </c>
      <c r="H179" s="1" t="s">
        <v>0</v>
      </c>
      <c r="I179" t="s">
        <v>4985</v>
      </c>
      <c r="J179" t="s">
        <v>4986</v>
      </c>
      <c r="K179" t="s">
        <v>4987</v>
      </c>
    </row>
    <row r="180" spans="1:11">
      <c r="A180" s="30" t="s">
        <v>4386</v>
      </c>
      <c r="B180" s="17">
        <v>-4.4316034000000002</v>
      </c>
      <c r="C180" s="14">
        <v>-1.0191767</v>
      </c>
      <c r="D180" s="14">
        <v>-2.2112465000000001</v>
      </c>
      <c r="G180" t="s">
        <v>4076</v>
      </c>
      <c r="H180" s="1" t="s">
        <v>0</v>
      </c>
      <c r="I180" t="s">
        <v>4988</v>
      </c>
      <c r="J180" t="s">
        <v>4989</v>
      </c>
      <c r="K180" t="s">
        <v>4990</v>
      </c>
    </row>
    <row r="181" spans="1:11">
      <c r="A181" s="30" t="s">
        <v>4387</v>
      </c>
      <c r="B181" s="17">
        <v>-3.9657008999999999</v>
      </c>
      <c r="C181" s="14">
        <v>-2.2210839</v>
      </c>
      <c r="D181" s="14">
        <v>-2.9582160000000002</v>
      </c>
      <c r="G181" t="s">
        <v>59</v>
      </c>
      <c r="H181" s="1" t="s">
        <v>0</v>
      </c>
      <c r="I181" t="s">
        <v>441</v>
      </c>
      <c r="J181" t="s">
        <v>442</v>
      </c>
      <c r="K181" t="s">
        <v>443</v>
      </c>
    </row>
    <row r="182" spans="1:11">
      <c r="A182" s="30" t="s">
        <v>220</v>
      </c>
      <c r="B182" s="17">
        <v>11.869577</v>
      </c>
      <c r="C182" s="14">
        <v>1.1942484</v>
      </c>
      <c r="D182" s="14">
        <v>7.4020295000000003</v>
      </c>
      <c r="G182" t="s">
        <v>4077</v>
      </c>
      <c r="H182" s="1" t="s">
        <v>0</v>
      </c>
      <c r="I182" t="s">
        <v>4991</v>
      </c>
      <c r="J182" t="s">
        <v>4992</v>
      </c>
      <c r="K182" t="s">
        <v>4993</v>
      </c>
    </row>
    <row r="183" spans="1:11">
      <c r="A183" s="30" t="s">
        <v>4057</v>
      </c>
      <c r="B183" s="17">
        <v>6.5486449999999996</v>
      </c>
      <c r="C183" s="14">
        <v>-1.2387919999999999</v>
      </c>
      <c r="D183" s="14">
        <v>2.6503730000000001</v>
      </c>
      <c r="G183" t="s">
        <v>4394</v>
      </c>
      <c r="H183" s="1" t="s">
        <v>1</v>
      </c>
      <c r="I183" t="s">
        <v>4994</v>
      </c>
      <c r="J183" t="s">
        <v>4995</v>
      </c>
      <c r="K183" t="s">
        <v>4996</v>
      </c>
    </row>
    <row r="184" spans="1:11">
      <c r="A184" s="30" t="s">
        <v>4058</v>
      </c>
      <c r="B184" s="17">
        <v>3.0416546000000002</v>
      </c>
      <c r="C184" s="14">
        <v>-1.2773108</v>
      </c>
      <c r="D184" s="14">
        <v>3.3193845999999998</v>
      </c>
      <c r="G184" t="s">
        <v>4395</v>
      </c>
      <c r="H184" s="1" t="s">
        <v>1</v>
      </c>
      <c r="I184" t="s">
        <v>4997</v>
      </c>
      <c r="J184" t="s">
        <v>4998</v>
      </c>
      <c r="K184" t="s">
        <v>4999</v>
      </c>
    </row>
    <row r="185" spans="1:11">
      <c r="A185" s="30" t="s">
        <v>4388</v>
      </c>
      <c r="B185" s="17">
        <v>-3.820249</v>
      </c>
      <c r="C185" s="14">
        <v>-1.0880803999999999</v>
      </c>
      <c r="D185" s="14">
        <v>-2.2419753</v>
      </c>
      <c r="G185" t="s">
        <v>4396</v>
      </c>
      <c r="H185" s="1" t="s">
        <v>1</v>
      </c>
      <c r="I185" t="s">
        <v>5000</v>
      </c>
      <c r="J185" t="s">
        <v>5001</v>
      </c>
      <c r="K185" t="s">
        <v>5002</v>
      </c>
    </row>
    <row r="186" spans="1:11">
      <c r="A186" s="30" t="s">
        <v>4059</v>
      </c>
      <c r="B186" s="17">
        <v>3.6843720000000002</v>
      </c>
      <c r="C186" s="14">
        <v>1.6882488</v>
      </c>
      <c r="D186" s="14">
        <v>3.8623566999999999</v>
      </c>
      <c r="G186" t="s">
        <v>4397</v>
      </c>
      <c r="H186" s="1" t="s">
        <v>1</v>
      </c>
      <c r="I186" t="s">
        <v>5003</v>
      </c>
      <c r="J186" t="s">
        <v>5004</v>
      </c>
      <c r="K186" t="s">
        <v>5005</v>
      </c>
    </row>
    <row r="187" spans="1:11">
      <c r="A187" s="30" t="s">
        <v>4389</v>
      </c>
      <c r="B187" s="17">
        <v>-8.1486435000000004</v>
      </c>
      <c r="C187" s="14">
        <v>-1.1730555</v>
      </c>
      <c r="D187" s="14">
        <v>-6.2810946000000003</v>
      </c>
      <c r="G187" t="s">
        <v>4078</v>
      </c>
      <c r="H187" s="1" t="s">
        <v>0</v>
      </c>
      <c r="I187" t="s">
        <v>5006</v>
      </c>
      <c r="J187" t="s">
        <v>5007</v>
      </c>
      <c r="K187" t="s">
        <v>5008</v>
      </c>
    </row>
    <row r="188" spans="1:11">
      <c r="A188" s="87" t="s">
        <v>2</v>
      </c>
      <c r="B188" s="88">
        <v>5.2917484999999997</v>
      </c>
      <c r="C188" s="75">
        <v>24.166975000000001</v>
      </c>
      <c r="D188" s="75">
        <v>7.5636524999999999</v>
      </c>
      <c r="G188" t="s">
        <v>4398</v>
      </c>
      <c r="H188" s="1" t="s">
        <v>1</v>
      </c>
      <c r="I188" t="s">
        <v>5009</v>
      </c>
      <c r="J188" t="s">
        <v>5010</v>
      </c>
      <c r="K188" t="s">
        <v>5011</v>
      </c>
    </row>
    <row r="189" spans="1:11">
      <c r="A189" s="30" t="s">
        <v>2</v>
      </c>
      <c r="B189" s="17">
        <v>6.0000124000000001</v>
      </c>
      <c r="C189" s="14">
        <v>33.850467999999999</v>
      </c>
      <c r="D189" s="14">
        <v>5.697902</v>
      </c>
      <c r="G189" t="s">
        <v>4079</v>
      </c>
      <c r="H189" s="1" t="s">
        <v>0</v>
      </c>
      <c r="I189" t="s">
        <v>5012</v>
      </c>
      <c r="J189" t="s">
        <v>5013</v>
      </c>
      <c r="K189" t="s">
        <v>5014</v>
      </c>
    </row>
    <row r="190" spans="1:11">
      <c r="A190" s="30" t="s">
        <v>2</v>
      </c>
      <c r="B190" s="17">
        <v>11.846595000000001</v>
      </c>
      <c r="C190" s="14">
        <v>43.306168</v>
      </c>
      <c r="D190" s="14">
        <v>9.4170099999999994</v>
      </c>
      <c r="G190" t="s">
        <v>4080</v>
      </c>
      <c r="H190" s="1" t="s">
        <v>0</v>
      </c>
      <c r="I190" t="s">
        <v>5015</v>
      </c>
      <c r="J190" t="s">
        <v>5016</v>
      </c>
      <c r="K190" t="s">
        <v>5017</v>
      </c>
    </row>
    <row r="191" spans="1:11">
      <c r="A191" s="30" t="s">
        <v>4390</v>
      </c>
      <c r="B191" s="17">
        <v>-3.5810468000000002</v>
      </c>
      <c r="C191" s="14">
        <v>1.3386963999999999</v>
      </c>
      <c r="D191" s="14">
        <v>-3.4936395</v>
      </c>
      <c r="G191" t="s">
        <v>4081</v>
      </c>
      <c r="H191" s="1" t="s">
        <v>0</v>
      </c>
      <c r="I191" t="s">
        <v>5018</v>
      </c>
      <c r="J191" t="s">
        <v>5019</v>
      </c>
      <c r="K191" t="s">
        <v>5020</v>
      </c>
    </row>
    <row r="192" spans="1:11">
      <c r="A192" s="30" t="s">
        <v>4060</v>
      </c>
      <c r="B192" s="17">
        <v>3.4086208</v>
      </c>
      <c r="C192" s="14">
        <v>1.0904849000000001</v>
      </c>
      <c r="D192" s="14">
        <v>1.5988484999999999</v>
      </c>
      <c r="G192" t="s">
        <v>4082</v>
      </c>
      <c r="H192" s="1" t="s">
        <v>0</v>
      </c>
      <c r="I192" t="s">
        <v>5021</v>
      </c>
      <c r="J192" t="s">
        <v>5022</v>
      </c>
      <c r="K192" t="s">
        <v>5023</v>
      </c>
    </row>
    <row r="193" spans="1:11">
      <c r="A193" s="30" t="s">
        <v>4391</v>
      </c>
      <c r="B193" s="17">
        <v>-3.9953246</v>
      </c>
      <c r="C193" s="14">
        <v>-1.2251734000000001</v>
      </c>
      <c r="D193" s="14">
        <v>-1.8211695000000001</v>
      </c>
      <c r="G193" t="s">
        <v>4083</v>
      </c>
      <c r="H193" s="1" t="s">
        <v>0</v>
      </c>
      <c r="I193" t="s">
        <v>5024</v>
      </c>
      <c r="J193" t="s">
        <v>5025</v>
      </c>
      <c r="K193" t="s">
        <v>5026</v>
      </c>
    </row>
    <row r="194" spans="1:11">
      <c r="A194" s="30" t="s">
        <v>4061</v>
      </c>
      <c r="B194" s="17">
        <v>3.0837569999999999</v>
      </c>
      <c r="C194" s="14">
        <v>1.2443339</v>
      </c>
      <c r="D194" s="14">
        <v>4.2869080000000004</v>
      </c>
      <c r="G194" t="s">
        <v>5027</v>
      </c>
      <c r="H194" s="1" t="s">
        <v>0</v>
      </c>
      <c r="I194" t="s">
        <v>5028</v>
      </c>
      <c r="J194" t="s">
        <v>5029</v>
      </c>
      <c r="K194" t="s">
        <v>5030</v>
      </c>
    </row>
    <row r="195" spans="1:11">
      <c r="A195" s="30" t="s">
        <v>4062</v>
      </c>
      <c r="B195" s="17">
        <v>3.3229696999999998</v>
      </c>
      <c r="C195" s="14">
        <v>-1.2021261000000001</v>
      </c>
      <c r="D195" s="14">
        <v>2.7225663999999998</v>
      </c>
      <c r="G195" t="s">
        <v>3311</v>
      </c>
      <c r="H195" s="1" t="s">
        <v>0</v>
      </c>
      <c r="I195" t="s">
        <v>3312</v>
      </c>
      <c r="J195" t="s">
        <v>3313</v>
      </c>
      <c r="K195" t="s">
        <v>3793</v>
      </c>
    </row>
    <row r="196" spans="1:11">
      <c r="A196" s="30" t="s">
        <v>4063</v>
      </c>
      <c r="B196" s="17">
        <v>3.2993068999999999</v>
      </c>
      <c r="C196" s="14">
        <v>-1.0747745</v>
      </c>
      <c r="D196" s="14">
        <v>1.9557127000000001</v>
      </c>
      <c r="G196" t="s">
        <v>318</v>
      </c>
      <c r="H196" s="1" t="s">
        <v>0</v>
      </c>
      <c r="I196" t="s">
        <v>962</v>
      </c>
      <c r="J196" t="s">
        <v>963</v>
      </c>
      <c r="K196" t="s">
        <v>964</v>
      </c>
    </row>
    <row r="197" spans="1:11">
      <c r="A197" s="30" t="s">
        <v>4392</v>
      </c>
      <c r="B197" s="17">
        <v>-14.148811</v>
      </c>
      <c r="C197" s="14">
        <v>1.1843897999999999</v>
      </c>
      <c r="D197" s="14">
        <v>-6.9500875000000004</v>
      </c>
      <c r="G197" t="s">
        <v>308</v>
      </c>
      <c r="H197" s="1" t="s">
        <v>0</v>
      </c>
      <c r="I197" t="s">
        <v>965</v>
      </c>
      <c r="J197" t="s">
        <v>966</v>
      </c>
      <c r="K197" t="s">
        <v>967</v>
      </c>
    </row>
    <row r="198" spans="1:11">
      <c r="A198" s="30" t="s">
        <v>2155</v>
      </c>
      <c r="B198" s="17">
        <v>-3.9770370000000002</v>
      </c>
      <c r="C198" s="14">
        <v>1.0774716</v>
      </c>
      <c r="D198" s="14">
        <v>-1.7740073000000001</v>
      </c>
      <c r="G198" t="s">
        <v>4086</v>
      </c>
      <c r="H198" s="1" t="s">
        <v>0</v>
      </c>
      <c r="I198" t="s">
        <v>5031</v>
      </c>
      <c r="J198" t="s">
        <v>5032</v>
      </c>
      <c r="K198" t="s">
        <v>5033</v>
      </c>
    </row>
    <row r="199" spans="1:11">
      <c r="A199" s="30" t="s">
        <v>2155</v>
      </c>
      <c r="B199" s="17">
        <v>-3.5053873000000002</v>
      </c>
      <c r="C199" s="14">
        <v>1.0670462999999999</v>
      </c>
      <c r="D199" s="14">
        <v>-2.5324933999999999</v>
      </c>
      <c r="G199" t="s">
        <v>4399</v>
      </c>
      <c r="H199" s="1" t="s">
        <v>1</v>
      </c>
      <c r="I199" t="s">
        <v>5034</v>
      </c>
      <c r="J199" t="s">
        <v>5035</v>
      </c>
      <c r="K199" t="s">
        <v>5036</v>
      </c>
    </row>
    <row r="200" spans="1:11">
      <c r="A200" s="30" t="s">
        <v>279</v>
      </c>
      <c r="B200" s="17">
        <v>3.7688942000000001</v>
      </c>
      <c r="C200" s="14">
        <v>-1.560217</v>
      </c>
      <c r="D200" s="14">
        <v>4.5850654000000004</v>
      </c>
      <c r="G200" t="s">
        <v>4400</v>
      </c>
      <c r="H200" s="1" t="s">
        <v>1</v>
      </c>
      <c r="I200" t="s">
        <v>5037</v>
      </c>
      <c r="J200" t="s">
        <v>5038</v>
      </c>
      <c r="K200" t="s">
        <v>5039</v>
      </c>
    </row>
    <row r="201" spans="1:11">
      <c r="A201" s="30" t="s">
        <v>4393</v>
      </c>
      <c r="B201" s="17">
        <v>-3.0071275000000002</v>
      </c>
      <c r="C201" s="14">
        <v>1.2711775999999999</v>
      </c>
      <c r="D201" s="14">
        <v>-1.7427330000000001</v>
      </c>
      <c r="G201" t="s">
        <v>4401</v>
      </c>
      <c r="H201" s="1" t="s">
        <v>1</v>
      </c>
      <c r="I201" t="s">
        <v>5040</v>
      </c>
      <c r="J201" t="s">
        <v>5041</v>
      </c>
      <c r="K201" t="s">
        <v>5042</v>
      </c>
    </row>
    <row r="202" spans="1:11">
      <c r="A202" s="30" t="s">
        <v>4064</v>
      </c>
      <c r="B202" s="17">
        <v>4.0672230000000003</v>
      </c>
      <c r="C202" s="14">
        <v>1.3746773999999999</v>
      </c>
      <c r="D202" s="14">
        <v>3.1882825000000001</v>
      </c>
      <c r="G202" t="s">
        <v>4087</v>
      </c>
      <c r="H202" s="1" t="s">
        <v>0</v>
      </c>
      <c r="I202" t="s">
        <v>5043</v>
      </c>
      <c r="J202" t="s">
        <v>5044</v>
      </c>
      <c r="K202" t="s">
        <v>5045</v>
      </c>
    </row>
    <row r="203" spans="1:11">
      <c r="A203" s="30" t="s">
        <v>4065</v>
      </c>
      <c r="B203" s="17">
        <v>3.0212637999999998</v>
      </c>
      <c r="C203" s="14">
        <v>-2.1464226000000002</v>
      </c>
      <c r="D203" s="14">
        <v>-1.4310216</v>
      </c>
      <c r="G203" t="s">
        <v>4088</v>
      </c>
      <c r="H203" s="1" t="s">
        <v>0</v>
      </c>
      <c r="I203" t="s">
        <v>5046</v>
      </c>
      <c r="J203" t="s">
        <v>5047</v>
      </c>
      <c r="K203" t="s">
        <v>5048</v>
      </c>
    </row>
    <row r="204" spans="1:11">
      <c r="A204" s="30" t="s">
        <v>4066</v>
      </c>
      <c r="B204" s="17">
        <v>12.746934</v>
      </c>
      <c r="C204" s="14">
        <v>-1.0513091000000001</v>
      </c>
      <c r="D204" s="14">
        <v>3.4358563000000002</v>
      </c>
      <c r="G204" t="s">
        <v>4402</v>
      </c>
      <c r="H204" s="1" t="s">
        <v>1</v>
      </c>
      <c r="I204" t="s">
        <v>5049</v>
      </c>
      <c r="J204" t="s">
        <v>5050</v>
      </c>
      <c r="K204" t="s">
        <v>5051</v>
      </c>
    </row>
    <row r="205" spans="1:11">
      <c r="A205" s="30" t="s">
        <v>4066</v>
      </c>
      <c r="B205" s="17">
        <v>14.278019</v>
      </c>
      <c r="C205" s="14">
        <v>-1.3784405</v>
      </c>
      <c r="D205" s="14">
        <v>1.2893542</v>
      </c>
      <c r="G205" t="s">
        <v>4090</v>
      </c>
      <c r="H205" s="1" t="s">
        <v>0</v>
      </c>
      <c r="I205" t="s">
        <v>5052</v>
      </c>
      <c r="J205" t="s">
        <v>5053</v>
      </c>
      <c r="K205" t="s">
        <v>5054</v>
      </c>
    </row>
    <row r="206" spans="1:11">
      <c r="A206" s="30" t="s">
        <v>4067</v>
      </c>
      <c r="B206" s="17">
        <v>3.0030139999999999</v>
      </c>
      <c r="C206" s="14">
        <v>1.1126183000000001</v>
      </c>
      <c r="D206" s="14">
        <v>2.0712996000000001</v>
      </c>
      <c r="G206" t="s">
        <v>4403</v>
      </c>
      <c r="H206" s="1" t="s">
        <v>1</v>
      </c>
      <c r="I206" t="s">
        <v>5055</v>
      </c>
      <c r="J206" t="s">
        <v>5056</v>
      </c>
      <c r="K206" t="s">
        <v>5057</v>
      </c>
    </row>
    <row r="207" spans="1:11">
      <c r="A207" s="30" t="s">
        <v>4068</v>
      </c>
      <c r="B207" s="17">
        <v>3.0146575000000002</v>
      </c>
      <c r="C207" s="14">
        <v>-1.4232629999999999</v>
      </c>
      <c r="D207" s="14">
        <v>4.4480750000000002</v>
      </c>
      <c r="G207" t="s">
        <v>36</v>
      </c>
      <c r="H207" s="1" t="s">
        <v>0</v>
      </c>
      <c r="I207" t="s">
        <v>1354</v>
      </c>
      <c r="J207" t="s">
        <v>1355</v>
      </c>
      <c r="K207" t="s">
        <v>1356</v>
      </c>
    </row>
    <row r="208" spans="1:11">
      <c r="A208" s="30" t="s">
        <v>4069</v>
      </c>
      <c r="B208" s="17">
        <v>4.8617267999999996</v>
      </c>
      <c r="C208" s="14">
        <v>-2.9299816999999999</v>
      </c>
      <c r="D208" s="14">
        <v>10.635847999999999</v>
      </c>
      <c r="G208" t="s">
        <v>4091</v>
      </c>
      <c r="H208" s="1" t="s">
        <v>0</v>
      </c>
      <c r="I208" t="s">
        <v>5058</v>
      </c>
      <c r="K208" t="s">
        <v>5059</v>
      </c>
    </row>
    <row r="209" spans="1:11">
      <c r="A209" s="30" t="s">
        <v>4070</v>
      </c>
      <c r="B209" s="17">
        <v>3.5509957999999999</v>
      </c>
      <c r="C209" s="14">
        <v>1.2915207</v>
      </c>
      <c r="D209" s="14">
        <v>2.7231646</v>
      </c>
      <c r="G209" t="s">
        <v>4092</v>
      </c>
      <c r="H209" s="1" t="s">
        <v>0</v>
      </c>
      <c r="I209" t="s">
        <v>5060</v>
      </c>
      <c r="J209" t="s">
        <v>5061</v>
      </c>
      <c r="K209" t="s">
        <v>5062</v>
      </c>
    </row>
    <row r="210" spans="1:11">
      <c r="A210" s="30" t="s">
        <v>4071</v>
      </c>
      <c r="B210" s="17">
        <v>3.0476977999999999</v>
      </c>
      <c r="C210" s="14">
        <v>-1.4835837000000001</v>
      </c>
      <c r="D210" s="14">
        <v>2.5331627999999999</v>
      </c>
      <c r="G210" t="s">
        <v>4093</v>
      </c>
      <c r="H210" s="1" t="s">
        <v>0</v>
      </c>
      <c r="I210" t="s">
        <v>5063</v>
      </c>
      <c r="K210" t="s">
        <v>5064</v>
      </c>
    </row>
    <row r="211" spans="1:11">
      <c r="A211" s="30" t="s">
        <v>4072</v>
      </c>
      <c r="B211" s="17">
        <v>3.8081782</v>
      </c>
      <c r="C211" s="14">
        <v>-1.7003874000000001</v>
      </c>
      <c r="D211" s="14">
        <v>1.0329378</v>
      </c>
      <c r="G211" t="s">
        <v>4094</v>
      </c>
      <c r="H211" s="1" t="s">
        <v>0</v>
      </c>
      <c r="I211" t="s">
        <v>5065</v>
      </c>
      <c r="J211" t="s">
        <v>5066</v>
      </c>
      <c r="K211" t="s">
        <v>5067</v>
      </c>
    </row>
    <row r="212" spans="1:11">
      <c r="A212" s="30" t="s">
        <v>4073</v>
      </c>
      <c r="B212" s="17">
        <v>3.8260955999999999</v>
      </c>
      <c r="C212" s="14">
        <v>1.0501962</v>
      </c>
      <c r="D212" s="14">
        <v>2.8673103000000002</v>
      </c>
      <c r="G212" t="s">
        <v>202</v>
      </c>
      <c r="H212" s="1" t="s">
        <v>1</v>
      </c>
      <c r="I212" t="s">
        <v>1359</v>
      </c>
      <c r="J212" t="s">
        <v>1360</v>
      </c>
      <c r="K212" t="s">
        <v>1361</v>
      </c>
    </row>
    <row r="213" spans="1:11">
      <c r="A213" s="30" t="s">
        <v>4074</v>
      </c>
      <c r="B213" s="17">
        <v>22.308487</v>
      </c>
      <c r="C213" s="14">
        <v>-3.6878880999999999</v>
      </c>
      <c r="D213" s="14">
        <v>2.5885549999999999</v>
      </c>
      <c r="G213" t="s">
        <v>4095</v>
      </c>
      <c r="H213" s="1" t="s">
        <v>0</v>
      </c>
      <c r="I213" t="s">
        <v>5068</v>
      </c>
      <c r="J213" t="s">
        <v>5069</v>
      </c>
      <c r="K213" t="s">
        <v>5070</v>
      </c>
    </row>
    <row r="214" spans="1:11">
      <c r="A214" s="30" t="s">
        <v>4075</v>
      </c>
      <c r="B214" s="17">
        <v>5.2802663000000001</v>
      </c>
      <c r="C214" s="14">
        <v>1.7149186000000001</v>
      </c>
      <c r="D214" s="14">
        <v>6.1957974</v>
      </c>
      <c r="G214" t="s">
        <v>4404</v>
      </c>
      <c r="H214" s="1" t="s">
        <v>1</v>
      </c>
      <c r="I214" t="s">
        <v>5071</v>
      </c>
      <c r="J214" t="s">
        <v>5072</v>
      </c>
      <c r="K214" t="s">
        <v>5073</v>
      </c>
    </row>
    <row r="215" spans="1:11">
      <c r="A215" s="30" t="s">
        <v>4076</v>
      </c>
      <c r="B215" s="17">
        <v>3.0420872999999999</v>
      </c>
      <c r="C215" s="14">
        <v>-1.0211790000000001</v>
      </c>
      <c r="D215" s="14">
        <v>-1.2075583000000001</v>
      </c>
      <c r="G215" t="s">
        <v>4405</v>
      </c>
      <c r="H215" s="1" t="s">
        <v>1</v>
      </c>
      <c r="I215" t="s">
        <v>5074</v>
      </c>
      <c r="J215" t="s">
        <v>5075</v>
      </c>
      <c r="K215" t="s">
        <v>5076</v>
      </c>
    </row>
    <row r="216" spans="1:11">
      <c r="A216" s="30" t="s">
        <v>59</v>
      </c>
      <c r="B216" s="17">
        <v>5.0679660000000002</v>
      </c>
      <c r="C216" s="14">
        <v>1.5710776</v>
      </c>
      <c r="D216" s="14">
        <v>4.4734144000000002</v>
      </c>
      <c r="G216" t="s">
        <v>4096</v>
      </c>
      <c r="H216" s="1" t="s">
        <v>0</v>
      </c>
      <c r="I216" t="s">
        <v>5077</v>
      </c>
      <c r="J216" t="s">
        <v>5078</v>
      </c>
      <c r="K216" t="s">
        <v>5079</v>
      </c>
    </row>
    <row r="217" spans="1:11">
      <c r="A217" s="30" t="s">
        <v>4077</v>
      </c>
      <c r="B217" s="17">
        <v>31.844480000000001</v>
      </c>
      <c r="C217" s="14">
        <v>1.6572347000000001</v>
      </c>
      <c r="D217" s="14">
        <v>25.472168</v>
      </c>
      <c r="G217" t="s">
        <v>5080</v>
      </c>
      <c r="H217" s="1" t="s">
        <v>0</v>
      </c>
      <c r="I217" t="s">
        <v>5081</v>
      </c>
      <c r="J217" t="s">
        <v>5082</v>
      </c>
      <c r="K217" t="s">
        <v>5083</v>
      </c>
    </row>
    <row r="218" spans="1:11">
      <c r="A218" s="30" t="s">
        <v>4394</v>
      </c>
      <c r="B218" s="17">
        <v>-7.4499407</v>
      </c>
      <c r="C218" s="14">
        <v>-1.4568028</v>
      </c>
      <c r="D218" s="14">
        <v>-3.4054593999999998</v>
      </c>
      <c r="G218" t="s">
        <v>5084</v>
      </c>
      <c r="H218" s="1" t="s">
        <v>0</v>
      </c>
      <c r="I218" t="s">
        <v>5085</v>
      </c>
      <c r="J218" t="s">
        <v>5086</v>
      </c>
      <c r="K218" t="s">
        <v>5087</v>
      </c>
    </row>
    <row r="219" spans="1:11">
      <c r="A219" s="30" t="s">
        <v>4395</v>
      </c>
      <c r="B219" s="17">
        <v>-6.9548063000000004</v>
      </c>
      <c r="C219" s="14">
        <v>-1.315131</v>
      </c>
      <c r="D219" s="14">
        <v>-3.2290215</v>
      </c>
      <c r="G219" t="s">
        <v>4406</v>
      </c>
      <c r="H219" s="1" t="s">
        <v>1</v>
      </c>
      <c r="I219" t="s">
        <v>5088</v>
      </c>
      <c r="J219" t="s">
        <v>5089</v>
      </c>
      <c r="K219" t="s">
        <v>5090</v>
      </c>
    </row>
    <row r="220" spans="1:11">
      <c r="A220" s="30" t="s">
        <v>4396</v>
      </c>
      <c r="B220" s="17">
        <v>-3.4992009999999998</v>
      </c>
      <c r="C220" s="14">
        <v>-1.1363935000000001</v>
      </c>
      <c r="D220" s="14">
        <v>-7.5887029999999998</v>
      </c>
      <c r="G220" t="s">
        <v>4098</v>
      </c>
      <c r="H220" s="1" t="s">
        <v>0</v>
      </c>
      <c r="I220" t="s">
        <v>5091</v>
      </c>
      <c r="J220" t="s">
        <v>5092</v>
      </c>
      <c r="K220" t="s">
        <v>5093</v>
      </c>
    </row>
    <row r="221" spans="1:11">
      <c r="A221" s="30" t="s">
        <v>4397</v>
      </c>
      <c r="B221" s="17">
        <v>-3.7604457999999998</v>
      </c>
      <c r="C221" s="14">
        <v>-1.6548727999999999</v>
      </c>
      <c r="D221" s="14">
        <v>-4.612171</v>
      </c>
      <c r="G221" t="s">
        <v>4099</v>
      </c>
      <c r="H221" s="1" t="s">
        <v>0</v>
      </c>
      <c r="I221" t="s">
        <v>5094</v>
      </c>
      <c r="J221" t="s">
        <v>5095</v>
      </c>
      <c r="K221" t="s">
        <v>5096</v>
      </c>
    </row>
    <row r="222" spans="1:11">
      <c r="A222" s="30" t="s">
        <v>4078</v>
      </c>
      <c r="B222" s="17">
        <v>3.360576</v>
      </c>
      <c r="C222" s="14">
        <v>-1.2689737999999999</v>
      </c>
      <c r="D222" s="14">
        <v>-1.0056505</v>
      </c>
      <c r="G222" t="s">
        <v>4100</v>
      </c>
      <c r="H222" s="1" t="s">
        <v>0</v>
      </c>
      <c r="I222" t="s">
        <v>5097</v>
      </c>
      <c r="J222" t="s">
        <v>5098</v>
      </c>
      <c r="K222" t="s">
        <v>5099</v>
      </c>
    </row>
    <row r="223" spans="1:11">
      <c r="A223" s="30" t="s">
        <v>4398</v>
      </c>
      <c r="B223" s="17">
        <v>-3.8085382000000001</v>
      </c>
      <c r="C223" s="14">
        <v>1.2552812</v>
      </c>
      <c r="D223" s="14">
        <v>-2.6924709999999998</v>
      </c>
      <c r="G223" t="s">
        <v>4101</v>
      </c>
      <c r="H223" s="1" t="s">
        <v>0</v>
      </c>
      <c r="I223" t="s">
        <v>5100</v>
      </c>
      <c r="J223" t="s">
        <v>5101</v>
      </c>
      <c r="K223" t="s">
        <v>5102</v>
      </c>
    </row>
    <row r="224" spans="1:11">
      <c r="A224" s="30" t="s">
        <v>4079</v>
      </c>
      <c r="B224" s="17">
        <v>3.1896931999999998</v>
      </c>
      <c r="C224" s="14">
        <v>1.4692172999999999</v>
      </c>
      <c r="D224" s="14">
        <v>1.9201820999999999</v>
      </c>
      <c r="G224" t="s">
        <v>84</v>
      </c>
      <c r="H224" s="1" t="s">
        <v>1</v>
      </c>
      <c r="I224" t="s">
        <v>456</v>
      </c>
      <c r="J224" t="s">
        <v>457</v>
      </c>
      <c r="K224" t="s">
        <v>458</v>
      </c>
    </row>
    <row r="225" spans="1:11">
      <c r="A225" s="30" t="s">
        <v>4080</v>
      </c>
      <c r="B225" s="17">
        <v>15.024921000000001</v>
      </c>
      <c r="C225" s="14">
        <v>-1.8582399999999999</v>
      </c>
      <c r="D225" s="14">
        <v>1.6202867000000001</v>
      </c>
      <c r="G225" t="s">
        <v>4102</v>
      </c>
      <c r="H225" s="1" t="s">
        <v>0</v>
      </c>
      <c r="I225" t="s">
        <v>5103</v>
      </c>
      <c r="J225" t="s">
        <v>5104</v>
      </c>
      <c r="K225" t="s">
        <v>5105</v>
      </c>
    </row>
    <row r="226" spans="1:11">
      <c r="A226" s="30" t="s">
        <v>163</v>
      </c>
      <c r="B226" s="17">
        <v>8.1979729999999993</v>
      </c>
      <c r="C226" s="14">
        <v>-1.0002154999999999</v>
      </c>
      <c r="D226" s="14">
        <v>4.2474670000000003</v>
      </c>
      <c r="G226" t="s">
        <v>4103</v>
      </c>
      <c r="H226" s="1" t="s">
        <v>0</v>
      </c>
      <c r="I226" t="s">
        <v>5106</v>
      </c>
      <c r="J226" t="s">
        <v>5107</v>
      </c>
      <c r="K226" t="s">
        <v>5108</v>
      </c>
    </row>
    <row r="227" spans="1:11">
      <c r="A227" s="30" t="s">
        <v>4081</v>
      </c>
      <c r="B227" s="17">
        <v>5.6504916999999999</v>
      </c>
      <c r="C227" s="14">
        <v>1.1138908000000001</v>
      </c>
      <c r="D227" s="14">
        <v>2.7862095999999998</v>
      </c>
      <c r="G227" t="s">
        <v>5109</v>
      </c>
      <c r="H227" s="1" t="s">
        <v>0</v>
      </c>
      <c r="I227" t="s">
        <v>5110</v>
      </c>
      <c r="J227" t="s">
        <v>5111</v>
      </c>
      <c r="K227" t="s">
        <v>5112</v>
      </c>
    </row>
    <row r="228" spans="1:11">
      <c r="A228" s="30" t="s">
        <v>4082</v>
      </c>
      <c r="B228" s="17">
        <v>3.4938153999999999</v>
      </c>
      <c r="C228" s="14">
        <v>-1.1845072999999999</v>
      </c>
      <c r="D228" s="14">
        <v>1.720963</v>
      </c>
      <c r="G228" t="s">
        <v>5113</v>
      </c>
      <c r="H228" s="1" t="s">
        <v>0</v>
      </c>
      <c r="I228" t="s">
        <v>5114</v>
      </c>
      <c r="J228" t="s">
        <v>4038</v>
      </c>
      <c r="K228" t="s">
        <v>5115</v>
      </c>
    </row>
    <row r="229" spans="1:11">
      <c r="A229" s="30" t="s">
        <v>4083</v>
      </c>
      <c r="B229" s="17">
        <v>4.1473610000000001</v>
      </c>
      <c r="C229" s="14">
        <v>-1.5869869999999999</v>
      </c>
      <c r="D229" s="14">
        <v>1.8369651</v>
      </c>
      <c r="G229" t="s">
        <v>4105</v>
      </c>
      <c r="H229" s="1" t="s">
        <v>0</v>
      </c>
      <c r="I229" t="s">
        <v>5116</v>
      </c>
      <c r="J229" t="s">
        <v>5117</v>
      </c>
      <c r="K229" t="s">
        <v>5118</v>
      </c>
    </row>
    <row r="230" spans="1:11">
      <c r="A230" s="30" t="s">
        <v>4084</v>
      </c>
      <c r="B230" s="17">
        <v>3.5272454999999998</v>
      </c>
      <c r="C230" s="14">
        <v>3.0802502999999999</v>
      </c>
      <c r="D230" s="14">
        <v>3.8023999000000002</v>
      </c>
      <c r="G230" t="s">
        <v>4106</v>
      </c>
      <c r="H230" s="1" t="s">
        <v>0</v>
      </c>
      <c r="I230" t="s">
        <v>5119</v>
      </c>
      <c r="J230" t="s">
        <v>5120</v>
      </c>
      <c r="K230" t="s">
        <v>5121</v>
      </c>
    </row>
    <row r="231" spans="1:11">
      <c r="A231" s="30" t="s">
        <v>4085</v>
      </c>
      <c r="B231" s="17">
        <v>3.6666932000000001</v>
      </c>
      <c r="C231" s="14">
        <v>1.6024358000000001</v>
      </c>
      <c r="D231" s="14">
        <v>2.8343406</v>
      </c>
      <c r="G231" t="s">
        <v>4107</v>
      </c>
      <c r="H231" s="1" t="s">
        <v>0</v>
      </c>
      <c r="I231" t="s">
        <v>5122</v>
      </c>
      <c r="J231" t="s">
        <v>5123</v>
      </c>
      <c r="K231" t="s">
        <v>5124</v>
      </c>
    </row>
    <row r="232" spans="1:11">
      <c r="A232" s="30" t="s">
        <v>318</v>
      </c>
      <c r="B232" s="17">
        <v>32.266426000000003</v>
      </c>
      <c r="C232" s="14">
        <v>-1.2224435</v>
      </c>
      <c r="D232" s="14">
        <v>10.144361</v>
      </c>
      <c r="G232" t="s">
        <v>4108</v>
      </c>
      <c r="H232" s="1" t="s">
        <v>0</v>
      </c>
      <c r="I232" t="s">
        <v>5125</v>
      </c>
      <c r="K232" t="s">
        <v>5126</v>
      </c>
    </row>
    <row r="233" spans="1:11">
      <c r="A233" s="30" t="s">
        <v>308</v>
      </c>
      <c r="B233" s="17">
        <v>14.448722</v>
      </c>
      <c r="C233" s="14">
        <v>1.2193742000000001</v>
      </c>
      <c r="D233" s="14">
        <v>10.812576999999999</v>
      </c>
      <c r="G233" t="s">
        <v>4109</v>
      </c>
      <c r="H233" s="1" t="s">
        <v>0</v>
      </c>
      <c r="I233" t="s">
        <v>5127</v>
      </c>
      <c r="J233" t="s">
        <v>5128</v>
      </c>
      <c r="K233" t="s">
        <v>5129</v>
      </c>
    </row>
    <row r="234" spans="1:11">
      <c r="A234" s="30" t="s">
        <v>4086</v>
      </c>
      <c r="B234" s="17">
        <v>3.0940444</v>
      </c>
      <c r="C234" s="14">
        <v>1.0757431</v>
      </c>
      <c r="D234" s="14">
        <v>2.1116030000000001</v>
      </c>
      <c r="G234" t="s">
        <v>2246</v>
      </c>
      <c r="H234" s="1" t="s">
        <v>1</v>
      </c>
      <c r="I234" t="s">
        <v>2540</v>
      </c>
      <c r="J234" t="s">
        <v>2541</v>
      </c>
      <c r="K234" t="s">
        <v>2542</v>
      </c>
    </row>
    <row r="235" spans="1:11">
      <c r="A235" s="30" t="s">
        <v>4399</v>
      </c>
      <c r="B235" s="17">
        <v>-4.0073786</v>
      </c>
      <c r="C235" s="14">
        <v>-1.0981238</v>
      </c>
      <c r="D235" s="14">
        <v>-5.1802305999999998</v>
      </c>
      <c r="G235" t="s">
        <v>4111</v>
      </c>
      <c r="H235" s="1" t="s">
        <v>0</v>
      </c>
      <c r="I235" t="s">
        <v>5130</v>
      </c>
      <c r="J235" t="s">
        <v>5131</v>
      </c>
      <c r="K235" t="s">
        <v>5132</v>
      </c>
    </row>
    <row r="236" spans="1:11">
      <c r="A236" s="30" t="s">
        <v>4400</v>
      </c>
      <c r="B236" s="17">
        <v>-3.384369</v>
      </c>
      <c r="C236" s="14">
        <v>-1.6721375000000001</v>
      </c>
      <c r="D236" s="14">
        <v>-5.5399795000000003</v>
      </c>
      <c r="G236" t="s">
        <v>5133</v>
      </c>
      <c r="H236" s="1" t="s">
        <v>0</v>
      </c>
      <c r="I236" t="s">
        <v>5134</v>
      </c>
      <c r="J236" t="s">
        <v>5135</v>
      </c>
      <c r="K236" t="s">
        <v>5136</v>
      </c>
    </row>
    <row r="237" spans="1:11">
      <c r="A237" s="30" t="s">
        <v>4401</v>
      </c>
      <c r="B237" s="17">
        <v>-4.3324623000000004</v>
      </c>
      <c r="C237" s="14">
        <v>1.2019092</v>
      </c>
      <c r="D237" s="14">
        <v>-2.0714261999999999</v>
      </c>
      <c r="G237" t="s">
        <v>4112</v>
      </c>
      <c r="H237" s="1" t="s">
        <v>1</v>
      </c>
      <c r="I237" t="s">
        <v>5137</v>
      </c>
      <c r="J237" t="s">
        <v>5138</v>
      </c>
      <c r="K237" t="s">
        <v>5139</v>
      </c>
    </row>
    <row r="238" spans="1:11">
      <c r="A238" s="30" t="s">
        <v>4087</v>
      </c>
      <c r="B238" s="17">
        <v>3.0226470999999999</v>
      </c>
      <c r="C238" s="14">
        <v>-1.7655122999999999</v>
      </c>
      <c r="D238" s="14">
        <v>1.2934265</v>
      </c>
      <c r="G238" t="s">
        <v>4408</v>
      </c>
      <c r="H238" s="1" t="s">
        <v>1</v>
      </c>
      <c r="I238" t="s">
        <v>5140</v>
      </c>
      <c r="J238" t="s">
        <v>5141</v>
      </c>
      <c r="K238" t="s">
        <v>5142</v>
      </c>
    </row>
    <row r="239" spans="1:11">
      <c r="A239" s="30" t="s">
        <v>4088</v>
      </c>
      <c r="B239" s="17">
        <v>3.6363539999999999</v>
      </c>
      <c r="C239" s="14">
        <v>-1.3293410000000001</v>
      </c>
      <c r="D239" s="14">
        <v>2.0808916000000002</v>
      </c>
      <c r="G239" t="s">
        <v>4113</v>
      </c>
      <c r="H239" s="1" t="s">
        <v>0</v>
      </c>
      <c r="I239" t="s">
        <v>5143</v>
      </c>
      <c r="J239" t="s">
        <v>5144</v>
      </c>
      <c r="K239" t="s">
        <v>5145</v>
      </c>
    </row>
    <row r="240" spans="1:11">
      <c r="A240" s="30" t="s">
        <v>4402</v>
      </c>
      <c r="B240" s="17">
        <v>-5.841151</v>
      </c>
      <c r="C240" s="14">
        <v>-1.0184882</v>
      </c>
      <c r="D240" s="14">
        <v>-4.5492166999999997</v>
      </c>
      <c r="G240" t="s">
        <v>5146</v>
      </c>
      <c r="H240" s="1" t="s">
        <v>0</v>
      </c>
      <c r="I240" t="s">
        <v>5147</v>
      </c>
      <c r="J240" t="s">
        <v>5148</v>
      </c>
      <c r="K240" t="s">
        <v>5149</v>
      </c>
    </row>
    <row r="241" spans="1:11">
      <c r="A241" s="30" t="s">
        <v>4089</v>
      </c>
      <c r="B241" s="17">
        <v>7.2363660000000003</v>
      </c>
      <c r="C241" s="14">
        <v>-1.1069827000000001</v>
      </c>
      <c r="D241" s="14">
        <v>4.6296195999999998</v>
      </c>
      <c r="G241" t="s">
        <v>4409</v>
      </c>
      <c r="H241" s="1" t="s">
        <v>1</v>
      </c>
      <c r="I241" t="s">
        <v>5150</v>
      </c>
      <c r="J241" t="s">
        <v>5151</v>
      </c>
      <c r="K241" t="s">
        <v>5152</v>
      </c>
    </row>
    <row r="242" spans="1:11">
      <c r="A242" s="30" t="s">
        <v>4089</v>
      </c>
      <c r="B242" s="17">
        <v>8.5240650000000002</v>
      </c>
      <c r="C242" s="14">
        <v>-1.0315793</v>
      </c>
      <c r="D242" s="14">
        <v>6.1568519999999998</v>
      </c>
      <c r="G242" t="s">
        <v>35</v>
      </c>
      <c r="H242" s="1" t="s">
        <v>0</v>
      </c>
      <c r="I242" t="s">
        <v>983</v>
      </c>
      <c r="J242" t="s">
        <v>984</v>
      </c>
      <c r="K242" t="s">
        <v>985</v>
      </c>
    </row>
    <row r="243" spans="1:11">
      <c r="A243" s="30" t="s">
        <v>4090</v>
      </c>
      <c r="B243" s="17">
        <v>4.3057189999999999</v>
      </c>
      <c r="C243" s="14">
        <v>-1.9194784</v>
      </c>
      <c r="D243" s="14">
        <v>1.520654</v>
      </c>
      <c r="G243" t="s">
        <v>3059</v>
      </c>
      <c r="H243" s="1" t="s">
        <v>1</v>
      </c>
      <c r="I243" t="s">
        <v>3356</v>
      </c>
      <c r="J243" t="s">
        <v>3357</v>
      </c>
      <c r="K243" t="s">
        <v>3814</v>
      </c>
    </row>
    <row r="244" spans="1:11">
      <c r="A244" s="30" t="s">
        <v>4403</v>
      </c>
      <c r="B244" s="17">
        <v>-5.1024836999999996</v>
      </c>
      <c r="C244" s="14">
        <v>-1.0318434999999999</v>
      </c>
      <c r="D244" s="14">
        <v>-2.9728602999999998</v>
      </c>
      <c r="G244" t="s">
        <v>2209</v>
      </c>
      <c r="H244" s="1" t="s">
        <v>0</v>
      </c>
      <c r="I244" t="s">
        <v>2552</v>
      </c>
      <c r="J244" t="s">
        <v>2553</v>
      </c>
      <c r="K244" t="s">
        <v>2554</v>
      </c>
    </row>
    <row r="245" spans="1:11">
      <c r="A245" s="30" t="s">
        <v>36</v>
      </c>
      <c r="B245" s="17">
        <v>3.8299522000000001</v>
      </c>
      <c r="C245" s="14">
        <v>-1.1255127</v>
      </c>
      <c r="D245" s="14">
        <v>4.0679673999999997</v>
      </c>
      <c r="G245" t="s">
        <v>4114</v>
      </c>
      <c r="H245" s="1" t="s">
        <v>0</v>
      </c>
      <c r="I245" t="s">
        <v>5153</v>
      </c>
      <c r="J245" t="s">
        <v>5154</v>
      </c>
      <c r="K245" t="s">
        <v>5155</v>
      </c>
    </row>
    <row r="246" spans="1:11">
      <c r="A246" s="30" t="s">
        <v>4091</v>
      </c>
      <c r="B246" s="17">
        <v>3.1019277999999999</v>
      </c>
      <c r="C246" s="14">
        <v>-2.2769960999999999</v>
      </c>
      <c r="D246" s="14">
        <v>1.3636765</v>
      </c>
      <c r="G246" t="s">
        <v>2281</v>
      </c>
      <c r="H246" s="1" t="s">
        <v>0</v>
      </c>
      <c r="I246" t="s">
        <v>3360</v>
      </c>
      <c r="J246" t="s">
        <v>3361</v>
      </c>
      <c r="K246" t="s">
        <v>3816</v>
      </c>
    </row>
    <row r="247" spans="1:11">
      <c r="A247" s="30" t="s">
        <v>4092</v>
      </c>
      <c r="B247" s="17">
        <v>8.8200050000000001</v>
      </c>
      <c r="C247" s="14">
        <v>-1.0761532</v>
      </c>
      <c r="D247" s="14">
        <v>3.3081067000000002</v>
      </c>
      <c r="G247" t="s">
        <v>4410</v>
      </c>
      <c r="H247" s="1" t="s">
        <v>1</v>
      </c>
      <c r="I247" t="s">
        <v>5156</v>
      </c>
      <c r="J247" t="s">
        <v>5157</v>
      </c>
      <c r="K247" t="s">
        <v>5158</v>
      </c>
    </row>
    <row r="248" spans="1:11">
      <c r="A248" s="30" t="s">
        <v>4093</v>
      </c>
      <c r="B248" s="17">
        <v>7.0307529999999998</v>
      </c>
      <c r="C248" s="14">
        <v>-1.3502468999999999</v>
      </c>
      <c r="D248" s="14">
        <v>-1.650998</v>
      </c>
      <c r="G248" t="s">
        <v>4411</v>
      </c>
      <c r="H248" s="1" t="s">
        <v>1</v>
      </c>
      <c r="I248" t="s">
        <v>5159</v>
      </c>
      <c r="J248" t="s">
        <v>5160</v>
      </c>
      <c r="K248" t="s">
        <v>5161</v>
      </c>
    </row>
    <row r="249" spans="1:11">
      <c r="A249" s="30" t="s">
        <v>4094</v>
      </c>
      <c r="B249" s="17">
        <v>2.99891</v>
      </c>
      <c r="C249" s="14">
        <v>1.1922223999999999</v>
      </c>
      <c r="D249" s="14">
        <v>1.9611083</v>
      </c>
      <c r="G249" t="s">
        <v>4115</v>
      </c>
      <c r="H249" s="1" t="s">
        <v>0</v>
      </c>
      <c r="I249" t="s">
        <v>5162</v>
      </c>
      <c r="J249" t="s">
        <v>5163</v>
      </c>
      <c r="K249" t="s">
        <v>5164</v>
      </c>
    </row>
    <row r="250" spans="1:11">
      <c r="A250" s="30" t="s">
        <v>202</v>
      </c>
      <c r="B250" s="17">
        <v>-3.7085626</v>
      </c>
      <c r="C250" s="14">
        <v>-1.2557067</v>
      </c>
      <c r="D250" s="14">
        <v>-3.3236696999999999</v>
      </c>
      <c r="G250" t="s">
        <v>23</v>
      </c>
      <c r="H250" s="1" t="s">
        <v>1</v>
      </c>
      <c r="I250" t="s">
        <v>1368</v>
      </c>
      <c r="J250" t="s">
        <v>1369</v>
      </c>
      <c r="K250" t="s">
        <v>1370</v>
      </c>
    </row>
    <row r="251" spans="1:11">
      <c r="A251" s="30" t="s">
        <v>4095</v>
      </c>
      <c r="B251" s="17">
        <v>4.9930405999999996</v>
      </c>
      <c r="C251" s="14">
        <v>-1.6141326</v>
      </c>
      <c r="D251" s="14">
        <v>2.7984076</v>
      </c>
      <c r="G251" t="s">
        <v>4116</v>
      </c>
      <c r="H251" s="1" t="s">
        <v>0</v>
      </c>
      <c r="I251" t="s">
        <v>5165</v>
      </c>
      <c r="J251" t="s">
        <v>5166</v>
      </c>
      <c r="K251" t="s">
        <v>5167</v>
      </c>
    </row>
    <row r="252" spans="1:11">
      <c r="A252" s="30" t="s">
        <v>4404</v>
      </c>
      <c r="B252" s="17">
        <v>-3.2930457999999998</v>
      </c>
      <c r="C252" s="14">
        <v>-1.5667362</v>
      </c>
      <c r="D252" s="14">
        <v>-1.8713279</v>
      </c>
      <c r="G252" t="s">
        <v>4117</v>
      </c>
      <c r="H252" s="1" t="s">
        <v>0</v>
      </c>
      <c r="I252" t="s">
        <v>5168</v>
      </c>
      <c r="J252" t="s">
        <v>5169</v>
      </c>
      <c r="K252" t="s">
        <v>5170</v>
      </c>
    </row>
    <row r="253" spans="1:11">
      <c r="A253" s="30" t="s">
        <v>4405</v>
      </c>
      <c r="B253" s="17">
        <v>-5.6080055</v>
      </c>
      <c r="C253" s="14">
        <v>-1.1572148</v>
      </c>
      <c r="D253" s="14">
        <v>-2.3363364</v>
      </c>
      <c r="G253" t="s">
        <v>4412</v>
      </c>
      <c r="H253" s="1" t="s">
        <v>1</v>
      </c>
      <c r="I253" t="s">
        <v>5171</v>
      </c>
      <c r="J253" t="s">
        <v>5172</v>
      </c>
      <c r="K253" t="s">
        <v>5173</v>
      </c>
    </row>
    <row r="254" spans="1:11">
      <c r="A254" s="30" t="s">
        <v>4096</v>
      </c>
      <c r="B254" s="17">
        <v>3.7350319999999999</v>
      </c>
      <c r="C254" s="14">
        <v>1.2374281</v>
      </c>
      <c r="D254" s="14">
        <v>4.6539010000000003</v>
      </c>
      <c r="G254" t="s">
        <v>4118</v>
      </c>
      <c r="H254" s="1" t="s">
        <v>0</v>
      </c>
      <c r="I254" t="s">
        <v>5174</v>
      </c>
      <c r="J254" t="s">
        <v>5175</v>
      </c>
      <c r="K254" t="s">
        <v>5176</v>
      </c>
    </row>
    <row r="255" spans="1:11">
      <c r="A255" s="30" t="s">
        <v>4097</v>
      </c>
      <c r="B255" s="17">
        <v>5.5657186999999997</v>
      </c>
      <c r="C255" s="14">
        <v>4.4673509999999998</v>
      </c>
      <c r="D255" s="14">
        <v>169.39698999999999</v>
      </c>
      <c r="G255" t="s">
        <v>4119</v>
      </c>
      <c r="H255" s="1" t="s">
        <v>0</v>
      </c>
      <c r="I255" t="s">
        <v>5177</v>
      </c>
      <c r="J255" t="s">
        <v>5178</v>
      </c>
      <c r="K255" t="s">
        <v>5179</v>
      </c>
    </row>
    <row r="256" spans="1:11">
      <c r="A256" s="30" t="s">
        <v>4406</v>
      </c>
      <c r="B256" s="17">
        <v>-3.9686832000000001</v>
      </c>
      <c r="C256" s="14">
        <v>1.0338373999999999</v>
      </c>
      <c r="D256" s="14">
        <v>-2.3620144999999999</v>
      </c>
      <c r="G256" t="s">
        <v>4413</v>
      </c>
      <c r="H256" s="1" t="s">
        <v>1</v>
      </c>
      <c r="I256" t="s">
        <v>5180</v>
      </c>
      <c r="J256" t="s">
        <v>5181</v>
      </c>
      <c r="K256" t="s">
        <v>5182</v>
      </c>
    </row>
    <row r="257" spans="1:11">
      <c r="A257" s="30" t="s">
        <v>4098</v>
      </c>
      <c r="B257" s="17">
        <v>3.8917581999999999</v>
      </c>
      <c r="C257" s="14">
        <v>1.5503716000000001</v>
      </c>
      <c r="D257" s="14">
        <v>1.9823438</v>
      </c>
      <c r="G257" t="s">
        <v>4414</v>
      </c>
      <c r="H257" s="1" t="s">
        <v>1</v>
      </c>
      <c r="I257" t="s">
        <v>5183</v>
      </c>
      <c r="J257" t="s">
        <v>5184</v>
      </c>
      <c r="K257" t="s">
        <v>5185</v>
      </c>
    </row>
    <row r="258" spans="1:11">
      <c r="A258" s="30" t="s">
        <v>4099</v>
      </c>
      <c r="B258" s="17">
        <v>4.1778789999999999</v>
      </c>
      <c r="C258" s="14">
        <v>1.3293309</v>
      </c>
      <c r="D258" s="14">
        <v>2.2221920000000002</v>
      </c>
      <c r="G258" t="s">
        <v>4120</v>
      </c>
      <c r="H258" s="1" t="s">
        <v>0</v>
      </c>
      <c r="I258" t="s">
        <v>5186</v>
      </c>
      <c r="J258" t="s">
        <v>5187</v>
      </c>
      <c r="K258" t="s">
        <v>5188</v>
      </c>
    </row>
    <row r="259" spans="1:11">
      <c r="A259" s="30" t="s">
        <v>4100</v>
      </c>
      <c r="B259" s="17">
        <v>5.6290493000000001</v>
      </c>
      <c r="C259" s="14">
        <v>-1.5182146000000001</v>
      </c>
      <c r="D259" s="14">
        <v>5.5962543</v>
      </c>
      <c r="G259" t="s">
        <v>4415</v>
      </c>
      <c r="H259" s="1" t="s">
        <v>1</v>
      </c>
      <c r="I259" t="s">
        <v>5189</v>
      </c>
      <c r="K259" t="s">
        <v>5190</v>
      </c>
    </row>
    <row r="260" spans="1:11">
      <c r="A260" s="30" t="s">
        <v>4101</v>
      </c>
      <c r="B260" s="17">
        <v>3.8586152</v>
      </c>
      <c r="C260" s="14">
        <v>2.3637047</v>
      </c>
      <c r="D260" s="14">
        <v>1.3012291</v>
      </c>
      <c r="G260" t="s">
        <v>4416</v>
      </c>
      <c r="H260" s="1" t="s">
        <v>1</v>
      </c>
      <c r="I260" t="s">
        <v>5191</v>
      </c>
      <c r="J260" t="s">
        <v>5192</v>
      </c>
      <c r="K260" t="s">
        <v>5193</v>
      </c>
    </row>
    <row r="261" spans="1:11">
      <c r="A261" s="30" t="s">
        <v>84</v>
      </c>
      <c r="B261" s="17">
        <v>-4.9443599999999996</v>
      </c>
      <c r="C261" s="14">
        <v>1.1809772000000001</v>
      </c>
      <c r="D261" s="14">
        <v>-6.4485235000000003</v>
      </c>
      <c r="G261" t="s">
        <v>2241</v>
      </c>
      <c r="H261" s="1" t="s">
        <v>0</v>
      </c>
      <c r="I261" t="s">
        <v>2558</v>
      </c>
      <c r="J261" t="s">
        <v>2559</v>
      </c>
      <c r="K261" t="s">
        <v>2560</v>
      </c>
    </row>
    <row r="262" spans="1:11">
      <c r="A262" s="30" t="s">
        <v>4102</v>
      </c>
      <c r="B262" s="17">
        <v>3.7673542000000002</v>
      </c>
      <c r="C262" s="14">
        <v>6.5568489999999997</v>
      </c>
      <c r="D262" s="14">
        <v>2.3927526000000001</v>
      </c>
      <c r="G262" t="s">
        <v>4122</v>
      </c>
      <c r="H262" s="1" t="s">
        <v>0</v>
      </c>
      <c r="I262" t="s">
        <v>5194</v>
      </c>
      <c r="J262" t="s">
        <v>5195</v>
      </c>
      <c r="K262" t="s">
        <v>5196</v>
      </c>
    </row>
    <row r="263" spans="1:11">
      <c r="A263" s="30" t="s">
        <v>4102</v>
      </c>
      <c r="B263" s="17">
        <v>10.797349000000001</v>
      </c>
      <c r="C263" s="14">
        <v>8.9519380000000002</v>
      </c>
      <c r="D263" s="14">
        <v>2.8328120000000001</v>
      </c>
      <c r="G263" t="s">
        <v>5197</v>
      </c>
      <c r="H263" s="1" t="s">
        <v>0</v>
      </c>
      <c r="I263" t="s">
        <v>5198</v>
      </c>
      <c r="K263" t="s">
        <v>5199</v>
      </c>
    </row>
    <row r="264" spans="1:11">
      <c r="A264" s="30" t="s">
        <v>4103</v>
      </c>
      <c r="B264" s="17">
        <v>4.7348876000000004</v>
      </c>
      <c r="C264" s="14">
        <v>-1.4350327</v>
      </c>
      <c r="D264" s="14">
        <v>1.7136016999999999</v>
      </c>
      <c r="G264" t="s">
        <v>4418</v>
      </c>
      <c r="H264" s="1" t="s">
        <v>1</v>
      </c>
      <c r="I264" t="s">
        <v>5200</v>
      </c>
      <c r="K264" t="s">
        <v>5201</v>
      </c>
    </row>
    <row r="265" spans="1:11">
      <c r="A265" s="30" t="s">
        <v>4104</v>
      </c>
      <c r="B265" s="17">
        <v>5.7617089999999997</v>
      </c>
      <c r="C265" s="14">
        <v>-1.0539775</v>
      </c>
      <c r="D265" s="14">
        <v>3.4718152999999998</v>
      </c>
      <c r="G265" t="s">
        <v>3034</v>
      </c>
      <c r="H265" s="1" t="s">
        <v>0</v>
      </c>
      <c r="I265" t="s">
        <v>3369</v>
      </c>
      <c r="J265" t="s">
        <v>3370</v>
      </c>
      <c r="K265" t="s">
        <v>3820</v>
      </c>
    </row>
    <row r="266" spans="1:11">
      <c r="A266" s="30" t="s">
        <v>4105</v>
      </c>
      <c r="B266" s="17">
        <v>3.2511169999999998</v>
      </c>
      <c r="C266" s="14">
        <v>1.9931762</v>
      </c>
      <c r="D266" s="14">
        <v>1.3059932999999999</v>
      </c>
      <c r="G266" t="s">
        <v>4419</v>
      </c>
      <c r="H266" s="1" t="s">
        <v>1</v>
      </c>
      <c r="I266" t="s">
        <v>5202</v>
      </c>
      <c r="J266" t="s">
        <v>5203</v>
      </c>
      <c r="K266" t="s">
        <v>5204</v>
      </c>
    </row>
    <row r="267" spans="1:11">
      <c r="A267" s="30" t="s">
        <v>4106</v>
      </c>
      <c r="B267" s="17">
        <v>5.9769909999999999</v>
      </c>
      <c r="C267" s="14">
        <v>2.0294886000000001</v>
      </c>
      <c r="D267" s="14">
        <v>3.147319</v>
      </c>
      <c r="G267" t="s">
        <v>4123</v>
      </c>
      <c r="H267" s="1" t="s">
        <v>0</v>
      </c>
      <c r="I267" t="s">
        <v>5205</v>
      </c>
      <c r="J267" t="s">
        <v>5206</v>
      </c>
      <c r="K267" t="s">
        <v>5207</v>
      </c>
    </row>
    <row r="268" spans="1:11">
      <c r="A268" s="30" t="s">
        <v>4107</v>
      </c>
      <c r="B268" s="17">
        <v>7.0605536000000004</v>
      </c>
      <c r="C268" s="14">
        <v>1.4011511000000001</v>
      </c>
      <c r="D268" s="14">
        <v>9.9746590000000008</v>
      </c>
      <c r="G268" t="s">
        <v>4124</v>
      </c>
      <c r="H268" s="1" t="s">
        <v>0</v>
      </c>
      <c r="I268" t="s">
        <v>5208</v>
      </c>
      <c r="J268" t="s">
        <v>5209</v>
      </c>
      <c r="K268" t="s">
        <v>5210</v>
      </c>
    </row>
    <row r="269" spans="1:11">
      <c r="A269" s="30" t="s">
        <v>4108</v>
      </c>
      <c r="B269" s="17">
        <v>8.1401590000000006</v>
      </c>
      <c r="C269" s="14">
        <v>-1.5164584000000001</v>
      </c>
      <c r="D269" s="14">
        <v>2.1973549999999999</v>
      </c>
      <c r="G269" t="s">
        <v>4125</v>
      </c>
      <c r="H269" s="1" t="s">
        <v>0</v>
      </c>
      <c r="I269" t="s">
        <v>5211</v>
      </c>
      <c r="J269" t="s">
        <v>5212</v>
      </c>
      <c r="K269" t="s">
        <v>5213</v>
      </c>
    </row>
    <row r="270" spans="1:11">
      <c r="A270" s="30" t="s">
        <v>4109</v>
      </c>
      <c r="B270" s="17">
        <v>29.98593</v>
      </c>
      <c r="C270" s="14">
        <v>2.3208484999999999</v>
      </c>
      <c r="D270" s="14">
        <v>1.1542867000000001</v>
      </c>
      <c r="G270" t="s">
        <v>4126</v>
      </c>
      <c r="H270" s="1" t="s">
        <v>0</v>
      </c>
      <c r="I270" t="s">
        <v>5214</v>
      </c>
      <c r="J270" t="s">
        <v>5215</v>
      </c>
      <c r="K270" t="s">
        <v>5216</v>
      </c>
    </row>
    <row r="271" spans="1:11">
      <c r="A271" s="30" t="s">
        <v>2246</v>
      </c>
      <c r="B271" s="17">
        <v>-6.4585710000000001</v>
      </c>
      <c r="C271" s="14">
        <v>-1.4417224</v>
      </c>
      <c r="D271" s="14">
        <v>-3.5650127</v>
      </c>
      <c r="G271" t="s">
        <v>4127</v>
      </c>
      <c r="H271" s="1" t="s">
        <v>0</v>
      </c>
      <c r="I271" t="s">
        <v>5217</v>
      </c>
      <c r="J271" t="s">
        <v>5218</v>
      </c>
      <c r="K271" t="s">
        <v>5219</v>
      </c>
    </row>
    <row r="272" spans="1:11">
      <c r="A272" s="30" t="s">
        <v>4110</v>
      </c>
      <c r="B272" s="17">
        <v>4.5387253999999997</v>
      </c>
      <c r="C272" s="14">
        <v>-1.2361964000000001</v>
      </c>
      <c r="D272" s="14">
        <v>4.0557493999999998</v>
      </c>
      <c r="G272" t="s">
        <v>123</v>
      </c>
      <c r="H272" s="1" t="s">
        <v>0</v>
      </c>
      <c r="I272" t="s">
        <v>1006</v>
      </c>
      <c r="J272" t="s">
        <v>2561</v>
      </c>
      <c r="K272" t="s">
        <v>1008</v>
      </c>
    </row>
    <row r="273" spans="1:11">
      <c r="A273" s="30" t="s">
        <v>4111</v>
      </c>
      <c r="B273" s="17">
        <v>3.3362479999999999</v>
      </c>
      <c r="C273" s="14">
        <v>1.5218564999999999</v>
      </c>
      <c r="D273" s="14">
        <v>4.2397609999999997</v>
      </c>
      <c r="G273" t="s">
        <v>4128</v>
      </c>
      <c r="H273" s="1" t="s">
        <v>0</v>
      </c>
      <c r="I273" t="s">
        <v>5220</v>
      </c>
      <c r="K273" t="s">
        <v>5221</v>
      </c>
    </row>
    <row r="274" spans="1:11">
      <c r="A274" s="30" t="s">
        <v>4407</v>
      </c>
      <c r="B274" s="17">
        <v>-6.0113626</v>
      </c>
      <c r="C274" s="14">
        <v>-1.1899253999999999</v>
      </c>
      <c r="D274" s="14">
        <v>-2.9523640000000002</v>
      </c>
      <c r="G274" t="s">
        <v>4129</v>
      </c>
      <c r="H274" s="1" t="s">
        <v>0</v>
      </c>
      <c r="I274" t="s">
        <v>5222</v>
      </c>
      <c r="J274" t="s">
        <v>5223</v>
      </c>
      <c r="K274" t="s">
        <v>5224</v>
      </c>
    </row>
    <row r="275" spans="1:11">
      <c r="A275" s="30" t="s">
        <v>4112</v>
      </c>
      <c r="B275" s="17">
        <v>3.3187351</v>
      </c>
      <c r="C275" s="14">
        <v>-2.3545889999999998</v>
      </c>
      <c r="D275" s="14">
        <v>1.9689695</v>
      </c>
      <c r="G275" t="s">
        <v>4130</v>
      </c>
      <c r="H275" s="1" t="s">
        <v>0</v>
      </c>
      <c r="I275" t="s">
        <v>5225</v>
      </c>
      <c r="J275" t="s">
        <v>5226</v>
      </c>
      <c r="K275" t="s">
        <v>5227</v>
      </c>
    </row>
    <row r="276" spans="1:11">
      <c r="A276" s="30" t="s">
        <v>4408</v>
      </c>
      <c r="B276" s="17">
        <v>-3.0261767000000002</v>
      </c>
      <c r="C276" s="14">
        <v>1.1673225</v>
      </c>
      <c r="D276" s="14">
        <v>-1.4137248</v>
      </c>
      <c r="G276" t="s">
        <v>4132</v>
      </c>
      <c r="H276" s="1" t="s">
        <v>0</v>
      </c>
      <c r="I276" t="s">
        <v>5228</v>
      </c>
      <c r="J276" t="s">
        <v>5229</v>
      </c>
      <c r="K276" t="s">
        <v>5230</v>
      </c>
    </row>
    <row r="277" spans="1:11">
      <c r="A277" s="30" t="s">
        <v>4113</v>
      </c>
      <c r="B277" s="17">
        <v>4.1218285999999997</v>
      </c>
      <c r="C277" s="14">
        <v>1.0894598</v>
      </c>
      <c r="D277" s="14">
        <v>2.3570175</v>
      </c>
      <c r="G277" t="s">
        <v>4133</v>
      </c>
      <c r="H277" s="1" t="s">
        <v>0</v>
      </c>
      <c r="I277" t="s">
        <v>5231</v>
      </c>
      <c r="J277" t="s">
        <v>5232</v>
      </c>
      <c r="K277" t="s">
        <v>5233</v>
      </c>
    </row>
    <row r="278" spans="1:11">
      <c r="A278" s="30" t="s">
        <v>4409</v>
      </c>
      <c r="B278" s="17">
        <v>-6.6169514999999999</v>
      </c>
      <c r="C278" s="14">
        <v>1.0980646999999999</v>
      </c>
      <c r="D278" s="14">
        <v>-3.6583982000000002</v>
      </c>
      <c r="G278" t="s">
        <v>4134</v>
      </c>
      <c r="H278" s="1" t="s">
        <v>0</v>
      </c>
      <c r="I278" t="s">
        <v>5234</v>
      </c>
      <c r="J278" t="s">
        <v>5235</v>
      </c>
      <c r="K278" t="s">
        <v>5236</v>
      </c>
    </row>
    <row r="279" spans="1:11">
      <c r="A279" s="30" t="s">
        <v>35</v>
      </c>
      <c r="B279" s="17">
        <v>10.980003999999999</v>
      </c>
      <c r="C279" s="14">
        <v>1.4831076999999999</v>
      </c>
      <c r="D279" s="14">
        <v>18.213213</v>
      </c>
      <c r="G279" t="s">
        <v>68</v>
      </c>
      <c r="H279" s="1" t="s">
        <v>0</v>
      </c>
      <c r="I279" t="s">
        <v>801</v>
      </c>
      <c r="J279" t="s">
        <v>2031</v>
      </c>
      <c r="K279" t="s">
        <v>803</v>
      </c>
    </row>
    <row r="280" spans="1:11">
      <c r="A280" s="30" t="s">
        <v>3059</v>
      </c>
      <c r="B280" s="17">
        <v>-5.2294210000000003</v>
      </c>
      <c r="C280" s="14">
        <v>1.0256582000000001</v>
      </c>
      <c r="D280" s="14">
        <v>-3.4384503</v>
      </c>
      <c r="G280" t="s">
        <v>4135</v>
      </c>
      <c r="H280" s="1" t="s">
        <v>0</v>
      </c>
      <c r="I280" t="s">
        <v>5237</v>
      </c>
      <c r="J280" t="s">
        <v>5238</v>
      </c>
      <c r="K280" t="s">
        <v>5239</v>
      </c>
    </row>
    <row r="281" spans="1:11">
      <c r="A281" s="30" t="s">
        <v>2209</v>
      </c>
      <c r="B281" s="17">
        <v>10.021082</v>
      </c>
      <c r="C281" s="14">
        <v>-1.1300056000000001</v>
      </c>
      <c r="D281" s="14">
        <v>9.9720209999999998</v>
      </c>
      <c r="G281" t="s">
        <v>4136</v>
      </c>
      <c r="H281" s="1" t="s">
        <v>0</v>
      </c>
      <c r="I281" t="s">
        <v>5240</v>
      </c>
      <c r="J281" t="s">
        <v>5241</v>
      </c>
      <c r="K281" t="s">
        <v>5242</v>
      </c>
    </row>
    <row r="282" spans="1:11">
      <c r="A282" s="30" t="s">
        <v>4114</v>
      </c>
      <c r="B282" s="17">
        <v>3.7200951999999998</v>
      </c>
      <c r="C282" s="14">
        <v>-1.1936504999999999</v>
      </c>
      <c r="D282" s="14">
        <v>2.7396657000000002</v>
      </c>
      <c r="G282" t="s">
        <v>4420</v>
      </c>
      <c r="H282" s="1" t="s">
        <v>1</v>
      </c>
      <c r="I282" t="s">
        <v>5243</v>
      </c>
      <c r="J282" t="s">
        <v>5244</v>
      </c>
      <c r="K282" t="s">
        <v>5245</v>
      </c>
    </row>
    <row r="283" spans="1:11">
      <c r="A283" s="30" t="s">
        <v>2281</v>
      </c>
      <c r="B283" s="17">
        <v>4.8176589999999999</v>
      </c>
      <c r="C283" s="14">
        <v>1.0166409000000001</v>
      </c>
      <c r="D283" s="14">
        <v>2.4378783999999998</v>
      </c>
      <c r="G283" t="s">
        <v>4137</v>
      </c>
      <c r="H283" s="1" t="s">
        <v>0</v>
      </c>
      <c r="I283" t="s">
        <v>5246</v>
      </c>
      <c r="J283" t="s">
        <v>5247</v>
      </c>
      <c r="K283" t="s">
        <v>5248</v>
      </c>
    </row>
    <row r="284" spans="1:11">
      <c r="A284" s="30" t="s">
        <v>4410</v>
      </c>
      <c r="B284" s="17">
        <v>-3.7957540000000001</v>
      </c>
      <c r="C284" s="14">
        <v>-1.5040036000000001</v>
      </c>
      <c r="D284" s="14">
        <v>-2.7913673000000001</v>
      </c>
      <c r="G284" t="s">
        <v>4421</v>
      </c>
      <c r="H284" s="1" t="s">
        <v>1</v>
      </c>
      <c r="I284" t="s">
        <v>5249</v>
      </c>
      <c r="J284" t="s">
        <v>5250</v>
      </c>
      <c r="K284" t="s">
        <v>5251</v>
      </c>
    </row>
    <row r="285" spans="1:11">
      <c r="A285" s="30" t="s">
        <v>4411</v>
      </c>
      <c r="B285" s="17">
        <v>-3.0355620000000001</v>
      </c>
      <c r="C285" s="14">
        <v>-1.7096943</v>
      </c>
      <c r="D285" s="14">
        <v>-2.2701696999999998</v>
      </c>
      <c r="G285" t="s">
        <v>4140</v>
      </c>
      <c r="H285" s="1" t="s">
        <v>0</v>
      </c>
      <c r="I285" t="s">
        <v>5252</v>
      </c>
      <c r="J285" t="s">
        <v>5253</v>
      </c>
      <c r="K285" t="s">
        <v>5254</v>
      </c>
    </row>
    <row r="286" spans="1:11">
      <c r="A286" s="30" t="s">
        <v>4115</v>
      </c>
      <c r="B286" s="17">
        <v>5.2347503</v>
      </c>
      <c r="C286" s="14">
        <v>-1.4442819</v>
      </c>
      <c r="D286" s="14">
        <v>2.4938774000000001</v>
      </c>
      <c r="G286" t="s">
        <v>5255</v>
      </c>
      <c r="H286" s="1" t="s">
        <v>0</v>
      </c>
      <c r="I286" t="s">
        <v>5256</v>
      </c>
      <c r="J286" t="s">
        <v>5257</v>
      </c>
      <c r="K286" t="s">
        <v>5258</v>
      </c>
    </row>
    <row r="287" spans="1:11">
      <c r="A287" s="30" t="s">
        <v>23</v>
      </c>
      <c r="B287" s="17">
        <v>-4.9296170000000004</v>
      </c>
      <c r="C287" s="14">
        <v>-1.2679634</v>
      </c>
      <c r="D287" s="14">
        <v>-4.7430149999999998</v>
      </c>
      <c r="G287" t="s">
        <v>5259</v>
      </c>
      <c r="H287" s="1" t="s">
        <v>0</v>
      </c>
      <c r="I287" t="s">
        <v>5260</v>
      </c>
      <c r="J287" t="s">
        <v>5261</v>
      </c>
      <c r="K287" t="s">
        <v>5262</v>
      </c>
    </row>
    <row r="288" spans="1:11">
      <c r="A288" s="30" t="s">
        <v>4116</v>
      </c>
      <c r="B288" s="17">
        <v>3.3183056999999998</v>
      </c>
      <c r="C288" s="14">
        <v>-1.7134993999999999</v>
      </c>
      <c r="D288" s="14">
        <v>2.2273356999999998</v>
      </c>
      <c r="G288" t="s">
        <v>478</v>
      </c>
      <c r="H288" s="1" t="s">
        <v>0</v>
      </c>
      <c r="I288" t="s">
        <v>479</v>
      </c>
      <c r="J288" t="s">
        <v>480</v>
      </c>
      <c r="K288" t="s">
        <v>481</v>
      </c>
    </row>
    <row r="289" spans="1:11">
      <c r="A289" s="30" t="s">
        <v>4117</v>
      </c>
      <c r="B289" s="17">
        <v>3.2488868000000002</v>
      </c>
      <c r="C289" s="14">
        <v>-1.2948805000000001</v>
      </c>
      <c r="D289" s="14">
        <v>2.6051693</v>
      </c>
      <c r="G289" t="s">
        <v>4141</v>
      </c>
      <c r="H289" s="1" t="s">
        <v>1</v>
      </c>
      <c r="I289" t="s">
        <v>5263</v>
      </c>
      <c r="J289" t="s">
        <v>5264</v>
      </c>
      <c r="K289" t="s">
        <v>5265</v>
      </c>
    </row>
    <row r="290" spans="1:11">
      <c r="A290" s="30" t="s">
        <v>4412</v>
      </c>
      <c r="B290" s="17">
        <v>-3.8577669999999999</v>
      </c>
      <c r="C290" s="14">
        <v>1.3910142000000001</v>
      </c>
      <c r="D290" s="14">
        <v>-2.0726646999999998</v>
      </c>
      <c r="G290" t="s">
        <v>4422</v>
      </c>
      <c r="H290" s="1" t="s">
        <v>1</v>
      </c>
      <c r="I290" t="s">
        <v>5266</v>
      </c>
      <c r="J290" t="s">
        <v>5267</v>
      </c>
      <c r="K290" t="s">
        <v>5268</v>
      </c>
    </row>
    <row r="291" spans="1:11">
      <c r="A291" s="30" t="s">
        <v>4118</v>
      </c>
      <c r="B291" s="17">
        <v>5.8830833</v>
      </c>
      <c r="C291" s="14">
        <v>1.3996202</v>
      </c>
      <c r="D291" s="14">
        <v>1.7157004</v>
      </c>
      <c r="G291" t="s">
        <v>313</v>
      </c>
      <c r="H291" s="1" t="s">
        <v>0</v>
      </c>
      <c r="I291" t="s">
        <v>1009</v>
      </c>
      <c r="J291" t="s">
        <v>2092</v>
      </c>
      <c r="K291" t="s">
        <v>1011</v>
      </c>
    </row>
    <row r="292" spans="1:11">
      <c r="A292" s="30" t="s">
        <v>4119</v>
      </c>
      <c r="B292" s="17">
        <v>4.6443510000000003</v>
      </c>
      <c r="C292" s="14">
        <v>-1.0716897999999999</v>
      </c>
      <c r="D292" s="14">
        <v>4.0377182999999999</v>
      </c>
      <c r="G292" t="s">
        <v>4142</v>
      </c>
      <c r="H292" s="1" t="s">
        <v>0</v>
      </c>
      <c r="I292" t="s">
        <v>5269</v>
      </c>
      <c r="J292" t="s">
        <v>5270</v>
      </c>
      <c r="K292" t="s">
        <v>5271</v>
      </c>
    </row>
    <row r="293" spans="1:11">
      <c r="A293" s="30" t="s">
        <v>4413</v>
      </c>
      <c r="B293" s="17">
        <v>-3.6082017</v>
      </c>
      <c r="C293" s="14">
        <v>1.1487092000000001</v>
      </c>
      <c r="D293" s="14">
        <v>-1.9218238999999999</v>
      </c>
      <c r="G293" t="s">
        <v>4423</v>
      </c>
      <c r="H293" s="1" t="s">
        <v>1</v>
      </c>
      <c r="I293" t="s">
        <v>5272</v>
      </c>
      <c r="J293" t="s">
        <v>5273</v>
      </c>
      <c r="K293" t="s">
        <v>5274</v>
      </c>
    </row>
    <row r="294" spans="1:11">
      <c r="A294" s="30" t="s">
        <v>4414</v>
      </c>
      <c r="B294" s="17">
        <v>-3.1782783999999999</v>
      </c>
      <c r="C294" s="14">
        <v>1.1615739</v>
      </c>
      <c r="D294" s="14">
        <v>-1.7431220000000001</v>
      </c>
      <c r="G294" t="s">
        <v>118</v>
      </c>
      <c r="H294" s="1" t="s">
        <v>1</v>
      </c>
      <c r="I294" t="s">
        <v>1012</v>
      </c>
      <c r="J294" t="s">
        <v>1013</v>
      </c>
      <c r="K294" t="s">
        <v>1014</v>
      </c>
    </row>
    <row r="295" spans="1:11">
      <c r="A295" s="30" t="s">
        <v>4120</v>
      </c>
      <c r="B295" s="17">
        <v>6.4997559999999996</v>
      </c>
      <c r="C295" s="14">
        <v>1.1153424000000001</v>
      </c>
      <c r="D295" s="14">
        <v>5.1596520000000003</v>
      </c>
      <c r="G295" t="s">
        <v>2239</v>
      </c>
      <c r="H295" s="1" t="s">
        <v>0</v>
      </c>
      <c r="I295" t="s">
        <v>2566</v>
      </c>
      <c r="J295" t="s">
        <v>2567</v>
      </c>
      <c r="K295" t="s">
        <v>2568</v>
      </c>
    </row>
    <row r="296" spans="1:11">
      <c r="A296" s="30" t="s">
        <v>4415</v>
      </c>
      <c r="B296" s="17">
        <v>-4.0166190000000004</v>
      </c>
      <c r="C296" s="14">
        <v>1.7364951</v>
      </c>
      <c r="D296" s="14">
        <v>-1.7815989999999999</v>
      </c>
      <c r="G296" t="s">
        <v>4143</v>
      </c>
      <c r="H296" s="1" t="s">
        <v>0</v>
      </c>
      <c r="I296" t="s">
        <v>5275</v>
      </c>
      <c r="J296" t="s">
        <v>5276</v>
      </c>
      <c r="K296" t="s">
        <v>5277</v>
      </c>
    </row>
    <row r="297" spans="1:11">
      <c r="A297" s="30" t="s">
        <v>4121</v>
      </c>
      <c r="B297" s="17">
        <v>21.233114</v>
      </c>
      <c r="C297" s="14">
        <v>54.509307999999997</v>
      </c>
      <c r="D297" s="14">
        <v>931.18413999999996</v>
      </c>
      <c r="G297" t="s">
        <v>70</v>
      </c>
      <c r="H297" s="1" t="s">
        <v>0</v>
      </c>
      <c r="I297" t="s">
        <v>2572</v>
      </c>
      <c r="J297" t="s">
        <v>2573</v>
      </c>
      <c r="K297" t="s">
        <v>2574</v>
      </c>
    </row>
    <row r="298" spans="1:11">
      <c r="A298" s="30" t="s">
        <v>4416</v>
      </c>
      <c r="B298" s="17">
        <v>-3.6937606000000001</v>
      </c>
      <c r="C298" s="14">
        <v>1.0404297</v>
      </c>
      <c r="D298" s="14">
        <v>-2.724704</v>
      </c>
      <c r="G298" t="s">
        <v>4144</v>
      </c>
      <c r="H298" s="1" t="s">
        <v>0</v>
      </c>
      <c r="I298" t="s">
        <v>5278</v>
      </c>
      <c r="J298" t="s">
        <v>5279</v>
      </c>
      <c r="K298" t="s">
        <v>5280</v>
      </c>
    </row>
    <row r="299" spans="1:11">
      <c r="A299" s="30" t="s">
        <v>2241</v>
      </c>
      <c r="B299" s="17">
        <v>3.1493657000000002</v>
      </c>
      <c r="C299" s="14">
        <v>-1.4748998</v>
      </c>
      <c r="D299" s="14">
        <v>-3.5860682000000002</v>
      </c>
      <c r="G299" t="s">
        <v>4145</v>
      </c>
      <c r="H299" s="1" t="s">
        <v>0</v>
      </c>
      <c r="I299" t="s">
        <v>5281</v>
      </c>
      <c r="J299" t="s">
        <v>5282</v>
      </c>
      <c r="K299" t="s">
        <v>5283</v>
      </c>
    </row>
    <row r="300" spans="1:11">
      <c r="A300" s="30" t="s">
        <v>4122</v>
      </c>
      <c r="B300" s="17">
        <v>3.3319928999999999</v>
      </c>
      <c r="C300" s="14">
        <v>1.3510556</v>
      </c>
      <c r="D300" s="14">
        <v>3.7764324999999999</v>
      </c>
      <c r="G300" t="s">
        <v>3991</v>
      </c>
      <c r="H300" s="1" t="s">
        <v>1</v>
      </c>
      <c r="I300" t="s">
        <v>3992</v>
      </c>
      <c r="J300" t="s">
        <v>3993</v>
      </c>
      <c r="K300" t="s">
        <v>4000</v>
      </c>
    </row>
    <row r="301" spans="1:11">
      <c r="A301" s="30" t="s">
        <v>4417</v>
      </c>
      <c r="B301" s="17">
        <v>-7.0024366000000002</v>
      </c>
      <c r="C301" s="14">
        <v>-1.9452322</v>
      </c>
      <c r="D301" s="14">
        <v>-3.6481507</v>
      </c>
      <c r="G301" t="s">
        <v>303</v>
      </c>
      <c r="H301" s="1" t="s">
        <v>0</v>
      </c>
      <c r="I301" t="s">
        <v>1015</v>
      </c>
      <c r="J301" t="s">
        <v>1016</v>
      </c>
      <c r="K301" t="s">
        <v>1017</v>
      </c>
    </row>
    <row r="302" spans="1:11">
      <c r="A302" s="30" t="s">
        <v>4418</v>
      </c>
      <c r="B302" s="17">
        <v>-5.9768650000000001</v>
      </c>
      <c r="C302" s="14">
        <v>-1.4675906999999999</v>
      </c>
      <c r="D302" s="14">
        <v>-3.4365956999999998</v>
      </c>
      <c r="G302" t="s">
        <v>4146</v>
      </c>
      <c r="H302" s="1" t="s">
        <v>0</v>
      </c>
      <c r="I302" t="s">
        <v>5284</v>
      </c>
      <c r="J302" t="s">
        <v>5285</v>
      </c>
      <c r="K302" t="s">
        <v>5286</v>
      </c>
    </row>
    <row r="303" spans="1:11">
      <c r="A303" s="30" t="s">
        <v>3034</v>
      </c>
      <c r="B303" s="17">
        <v>4.7976637000000002</v>
      </c>
      <c r="C303" s="14">
        <v>-1.0803932000000001</v>
      </c>
      <c r="D303" s="14">
        <v>2.392757</v>
      </c>
      <c r="G303" t="s">
        <v>4147</v>
      </c>
      <c r="H303" s="1" t="s">
        <v>0</v>
      </c>
      <c r="I303" t="s">
        <v>5287</v>
      </c>
      <c r="J303" t="s">
        <v>5288</v>
      </c>
      <c r="K303" t="s">
        <v>5289</v>
      </c>
    </row>
    <row r="304" spans="1:11">
      <c r="A304" s="30" t="s">
        <v>4419</v>
      </c>
      <c r="B304" s="17">
        <v>-4.6592463999999998</v>
      </c>
      <c r="C304" s="14">
        <v>1.1393658</v>
      </c>
      <c r="D304" s="14">
        <v>-2.0188668000000001</v>
      </c>
      <c r="G304" t="s">
        <v>44</v>
      </c>
      <c r="H304" s="1" t="s">
        <v>0</v>
      </c>
      <c r="I304" t="s">
        <v>804</v>
      </c>
      <c r="J304" t="s">
        <v>805</v>
      </c>
      <c r="K304" t="s">
        <v>806</v>
      </c>
    </row>
    <row r="305" spans="1:11">
      <c r="A305" s="30" t="s">
        <v>4123</v>
      </c>
      <c r="B305" s="17">
        <v>3.7599585000000002</v>
      </c>
      <c r="C305" s="14">
        <v>1.9350196</v>
      </c>
      <c r="D305" s="14">
        <v>3.9072092</v>
      </c>
      <c r="G305" t="s">
        <v>4424</v>
      </c>
      <c r="H305" s="1" t="s">
        <v>1</v>
      </c>
      <c r="I305" t="s">
        <v>5290</v>
      </c>
      <c r="J305" t="s">
        <v>5291</v>
      </c>
      <c r="K305" t="s">
        <v>5292</v>
      </c>
    </row>
    <row r="306" spans="1:11">
      <c r="A306" s="30" t="s">
        <v>4124</v>
      </c>
      <c r="B306" s="17">
        <v>3.1413139999999999</v>
      </c>
      <c r="C306" s="14">
        <v>1.3265495</v>
      </c>
      <c r="D306" s="14">
        <v>2.1330814</v>
      </c>
      <c r="G306" t="s">
        <v>2068</v>
      </c>
      <c r="H306" s="1" t="s">
        <v>1</v>
      </c>
      <c r="I306" t="s">
        <v>2097</v>
      </c>
      <c r="J306" t="s">
        <v>2098</v>
      </c>
      <c r="K306" t="s">
        <v>2099</v>
      </c>
    </row>
    <row r="307" spans="1:11">
      <c r="A307" s="30" t="s">
        <v>4125</v>
      </c>
      <c r="B307" s="17">
        <v>3.0971346</v>
      </c>
      <c r="C307" s="14">
        <v>1.3283592</v>
      </c>
      <c r="D307" s="14">
        <v>2.0140850000000001</v>
      </c>
      <c r="G307" t="s">
        <v>3071</v>
      </c>
      <c r="H307" s="1" t="s">
        <v>1</v>
      </c>
      <c r="I307" t="s">
        <v>3402</v>
      </c>
      <c r="J307" t="s">
        <v>3403</v>
      </c>
      <c r="K307" t="s">
        <v>3836</v>
      </c>
    </row>
    <row r="308" spans="1:11">
      <c r="A308" s="30" t="s">
        <v>4125</v>
      </c>
      <c r="B308" s="17">
        <v>5.5978794000000001</v>
      </c>
      <c r="C308" s="14">
        <v>1.4761556</v>
      </c>
      <c r="D308" s="14">
        <v>3.8407887999999999</v>
      </c>
      <c r="G308" t="s">
        <v>4425</v>
      </c>
      <c r="H308" s="1" t="s">
        <v>1</v>
      </c>
      <c r="I308" t="s">
        <v>5293</v>
      </c>
      <c r="J308" t="s">
        <v>5294</v>
      </c>
      <c r="K308" t="s">
        <v>5295</v>
      </c>
    </row>
    <row r="309" spans="1:11">
      <c r="A309" s="30" t="s">
        <v>4126</v>
      </c>
      <c r="B309" s="17">
        <v>25.802208</v>
      </c>
      <c r="C309" s="14">
        <v>2.1497421000000001</v>
      </c>
      <c r="D309" s="14">
        <v>6.2122549999999999</v>
      </c>
      <c r="G309" t="s">
        <v>4148</v>
      </c>
      <c r="H309" s="1" t="s">
        <v>0</v>
      </c>
      <c r="I309" t="s">
        <v>5296</v>
      </c>
      <c r="J309" t="s">
        <v>5297</v>
      </c>
      <c r="K309" t="s">
        <v>5298</v>
      </c>
    </row>
    <row r="310" spans="1:11">
      <c r="A310" s="30" t="s">
        <v>4127</v>
      </c>
      <c r="B310" s="17">
        <v>5.2955703999999999</v>
      </c>
      <c r="C310" s="14">
        <v>3.1643314</v>
      </c>
      <c r="D310" s="14">
        <v>3.2514153000000001</v>
      </c>
      <c r="G310" t="s">
        <v>4426</v>
      </c>
      <c r="H310" s="1" t="s">
        <v>1</v>
      </c>
      <c r="I310" t="s">
        <v>5299</v>
      </c>
      <c r="K310" t="s">
        <v>5300</v>
      </c>
    </row>
    <row r="311" spans="1:11">
      <c r="A311" s="30" t="s">
        <v>123</v>
      </c>
      <c r="B311" s="17">
        <v>3.3176589999999999</v>
      </c>
      <c r="C311" s="14">
        <v>1.0072614</v>
      </c>
      <c r="D311" s="14">
        <v>3.5737689000000001</v>
      </c>
      <c r="G311" t="s">
        <v>4427</v>
      </c>
      <c r="H311" s="1" t="s">
        <v>1</v>
      </c>
      <c r="I311" t="s">
        <v>5301</v>
      </c>
      <c r="J311" t="s">
        <v>5302</v>
      </c>
      <c r="K311" t="s">
        <v>5303</v>
      </c>
    </row>
    <row r="312" spans="1:11">
      <c r="A312" s="30" t="s">
        <v>4128</v>
      </c>
      <c r="B312" s="17">
        <v>14.260992999999999</v>
      </c>
      <c r="C312" s="14">
        <v>-1.8751348000000001</v>
      </c>
      <c r="D312" s="14">
        <v>19.818435999999998</v>
      </c>
      <c r="G312" t="s">
        <v>4149</v>
      </c>
      <c r="H312" s="1" t="s">
        <v>0</v>
      </c>
      <c r="I312" t="s">
        <v>5304</v>
      </c>
      <c r="J312" t="s">
        <v>5305</v>
      </c>
      <c r="K312" t="s">
        <v>5306</v>
      </c>
    </row>
    <row r="313" spans="1:11">
      <c r="A313" s="30" t="s">
        <v>4129</v>
      </c>
      <c r="B313" s="17">
        <v>3.2048700000000001</v>
      </c>
      <c r="C313" s="14">
        <v>1.0604309000000001</v>
      </c>
      <c r="D313" s="14">
        <v>4.8365283000000003</v>
      </c>
      <c r="G313" t="s">
        <v>4428</v>
      </c>
      <c r="H313" s="1" t="s">
        <v>1</v>
      </c>
      <c r="I313" t="s">
        <v>5307</v>
      </c>
      <c r="J313" t="s">
        <v>5308</v>
      </c>
      <c r="K313" t="s">
        <v>5309</v>
      </c>
    </row>
    <row r="314" spans="1:11">
      <c r="A314" s="30" t="s">
        <v>4130</v>
      </c>
      <c r="B314" s="17">
        <v>3.4137168</v>
      </c>
      <c r="C314" s="14">
        <v>1.4734585</v>
      </c>
      <c r="D314" s="14">
        <v>8.8509259999999994</v>
      </c>
      <c r="G314" t="s">
        <v>4150</v>
      </c>
      <c r="H314" s="1" t="s">
        <v>0</v>
      </c>
      <c r="I314" t="s">
        <v>5310</v>
      </c>
      <c r="J314" t="s">
        <v>5311</v>
      </c>
      <c r="K314" t="s">
        <v>5312</v>
      </c>
    </row>
    <row r="315" spans="1:11">
      <c r="A315" s="30" t="s">
        <v>4132</v>
      </c>
      <c r="B315" s="17">
        <v>3.0289890000000002</v>
      </c>
      <c r="C315" s="14">
        <v>1.6078374</v>
      </c>
      <c r="D315" s="14">
        <v>1.7034214000000001</v>
      </c>
      <c r="G315" t="s">
        <v>4151</v>
      </c>
      <c r="H315" s="1" t="s">
        <v>0</v>
      </c>
      <c r="I315" t="s">
        <v>5313</v>
      </c>
      <c r="J315" t="s">
        <v>5314</v>
      </c>
      <c r="K315" t="s">
        <v>5315</v>
      </c>
    </row>
    <row r="316" spans="1:11">
      <c r="A316" s="30" t="s">
        <v>4131</v>
      </c>
      <c r="B316" s="17">
        <v>4.8841859999999997</v>
      </c>
      <c r="C316" s="14">
        <v>1.4867516000000001</v>
      </c>
      <c r="D316" s="14">
        <v>6.1698465000000002</v>
      </c>
      <c r="G316" t="s">
        <v>5316</v>
      </c>
      <c r="H316" s="1" t="s">
        <v>0</v>
      </c>
      <c r="I316" t="s">
        <v>5317</v>
      </c>
      <c r="J316" t="s">
        <v>5318</v>
      </c>
      <c r="K316" t="s">
        <v>5319</v>
      </c>
    </row>
    <row r="317" spans="1:11">
      <c r="A317" s="30" t="s">
        <v>4133</v>
      </c>
      <c r="B317" s="17">
        <v>3.3911370000000001</v>
      </c>
      <c r="C317" s="14">
        <v>-1.8148327</v>
      </c>
      <c r="D317" s="14">
        <v>1.0082766999999999</v>
      </c>
      <c r="G317" t="s">
        <v>4429</v>
      </c>
      <c r="H317" s="1" t="s">
        <v>1</v>
      </c>
      <c r="I317" t="s">
        <v>4429</v>
      </c>
      <c r="J317" t="s">
        <v>5320</v>
      </c>
      <c r="K317" t="s">
        <v>5321</v>
      </c>
    </row>
    <row r="318" spans="1:11">
      <c r="A318" s="30" t="s">
        <v>4134</v>
      </c>
      <c r="B318" s="17">
        <v>3.5712304000000001</v>
      </c>
      <c r="C318" s="14">
        <v>-1.1291339</v>
      </c>
      <c r="D318" s="14">
        <v>1.2227376999999999</v>
      </c>
      <c r="G318" t="s">
        <v>4430</v>
      </c>
      <c r="H318" s="1" t="s">
        <v>1</v>
      </c>
      <c r="I318" t="s">
        <v>4430</v>
      </c>
      <c r="J318" t="s">
        <v>5322</v>
      </c>
      <c r="K318" t="s">
        <v>5323</v>
      </c>
    </row>
    <row r="319" spans="1:11">
      <c r="A319" s="30" t="s">
        <v>68</v>
      </c>
      <c r="B319" s="17">
        <v>9.5983719999999995</v>
      </c>
      <c r="C319" s="14">
        <v>1.0489061</v>
      </c>
      <c r="D319" s="14">
        <v>6.6463504000000002</v>
      </c>
      <c r="G319" t="s">
        <v>4155</v>
      </c>
      <c r="H319" s="1" t="s">
        <v>0</v>
      </c>
      <c r="I319" t="s">
        <v>5324</v>
      </c>
      <c r="J319" t="s">
        <v>5325</v>
      </c>
      <c r="K319" t="s">
        <v>5326</v>
      </c>
    </row>
    <row r="320" spans="1:11">
      <c r="A320" s="30" t="s">
        <v>68</v>
      </c>
      <c r="B320" s="17">
        <v>9.7008320000000001</v>
      </c>
      <c r="C320" s="14">
        <v>-1.1191871</v>
      </c>
      <c r="D320" s="14">
        <v>1.6600075999999999</v>
      </c>
      <c r="G320" t="s">
        <v>4431</v>
      </c>
      <c r="H320" s="1" t="s">
        <v>1</v>
      </c>
      <c r="I320" t="s">
        <v>5327</v>
      </c>
      <c r="J320" t="s">
        <v>5328</v>
      </c>
      <c r="K320" t="s">
        <v>5329</v>
      </c>
    </row>
    <row r="321" spans="1:11">
      <c r="A321" s="30" t="s">
        <v>68</v>
      </c>
      <c r="B321" s="17">
        <v>16.330511000000001</v>
      </c>
      <c r="C321" s="14">
        <v>-1.2365292000000001</v>
      </c>
      <c r="D321" s="14">
        <v>1.4456272999999999</v>
      </c>
      <c r="G321" t="s">
        <v>5330</v>
      </c>
      <c r="H321" s="1" t="s">
        <v>1</v>
      </c>
      <c r="I321" t="s">
        <v>5331</v>
      </c>
      <c r="J321" t="s">
        <v>5332</v>
      </c>
      <c r="K321" t="s">
        <v>5333</v>
      </c>
    </row>
    <row r="322" spans="1:11">
      <c r="A322" s="30" t="s">
        <v>68</v>
      </c>
      <c r="B322" s="17">
        <v>22.62818</v>
      </c>
      <c r="C322" s="14">
        <v>-1.2558472000000001</v>
      </c>
      <c r="D322" s="14">
        <v>1.1242037</v>
      </c>
      <c r="G322" t="s">
        <v>295</v>
      </c>
      <c r="H322" s="1" t="s">
        <v>0</v>
      </c>
      <c r="I322" t="s">
        <v>1383</v>
      </c>
      <c r="J322" t="s">
        <v>1384</v>
      </c>
      <c r="K322" t="s">
        <v>1385</v>
      </c>
    </row>
    <row r="323" spans="1:11">
      <c r="A323" s="30" t="s">
        <v>4135</v>
      </c>
      <c r="B323" s="17">
        <v>5.1276374000000002</v>
      </c>
      <c r="C323" s="14">
        <v>-1.7469422999999999</v>
      </c>
      <c r="D323" s="14">
        <v>1.3580525000000001</v>
      </c>
      <c r="G323" t="s">
        <v>4156</v>
      </c>
      <c r="H323" s="1" t="s">
        <v>0</v>
      </c>
      <c r="I323" t="s">
        <v>5334</v>
      </c>
      <c r="K323" t="s">
        <v>5335</v>
      </c>
    </row>
    <row r="324" spans="1:11">
      <c r="A324" s="30" t="s">
        <v>4136</v>
      </c>
      <c r="B324" s="17">
        <v>5.2615036999999996</v>
      </c>
      <c r="C324" s="14">
        <v>1.0274057000000001</v>
      </c>
      <c r="D324" s="14">
        <v>8.3800399999999993</v>
      </c>
      <c r="G324" t="s">
        <v>4157</v>
      </c>
      <c r="H324" s="1" t="s">
        <v>0</v>
      </c>
      <c r="I324" t="s">
        <v>5336</v>
      </c>
      <c r="J324" t="s">
        <v>5337</v>
      </c>
      <c r="K324" t="s">
        <v>5338</v>
      </c>
    </row>
    <row r="325" spans="1:11">
      <c r="A325" s="30" t="s">
        <v>4420</v>
      </c>
      <c r="B325" s="17">
        <v>-3.0448883000000002</v>
      </c>
      <c r="C325" s="14">
        <v>1.1236271</v>
      </c>
      <c r="D325" s="14">
        <v>-2.9331944000000001</v>
      </c>
      <c r="G325" t="s">
        <v>5339</v>
      </c>
      <c r="H325" s="1" t="s">
        <v>0</v>
      </c>
      <c r="I325" t="s">
        <v>5340</v>
      </c>
      <c r="J325" t="s">
        <v>5341</v>
      </c>
      <c r="K325" t="s">
        <v>5342</v>
      </c>
    </row>
    <row r="326" spans="1:11">
      <c r="A326" s="30" t="s">
        <v>4137</v>
      </c>
      <c r="B326" s="17">
        <v>3.1717187999999998</v>
      </c>
      <c r="C326" s="14">
        <v>-1.4570400999999999</v>
      </c>
      <c r="D326" s="14">
        <v>1.7014098</v>
      </c>
      <c r="G326" t="s">
        <v>4433</v>
      </c>
      <c r="H326" s="1" t="s">
        <v>1</v>
      </c>
      <c r="I326" t="s">
        <v>5343</v>
      </c>
      <c r="J326" t="s">
        <v>5344</v>
      </c>
      <c r="K326" t="s">
        <v>5345</v>
      </c>
    </row>
    <row r="327" spans="1:11">
      <c r="A327" s="30" t="s">
        <v>4421</v>
      </c>
      <c r="B327" s="17">
        <v>-5.6147790000000004</v>
      </c>
      <c r="C327" s="14">
        <v>-1.0733466</v>
      </c>
      <c r="D327" s="14">
        <v>-2.6504474</v>
      </c>
      <c r="G327" t="s">
        <v>4158</v>
      </c>
      <c r="H327" s="1" t="s">
        <v>0</v>
      </c>
      <c r="I327" t="s">
        <v>5346</v>
      </c>
      <c r="J327" t="s">
        <v>5347</v>
      </c>
      <c r="K327" t="s">
        <v>5348</v>
      </c>
    </row>
    <row r="328" spans="1:11">
      <c r="A328" s="30" t="s">
        <v>4138</v>
      </c>
      <c r="B328" s="17">
        <v>18.657139000000001</v>
      </c>
      <c r="C328" s="14">
        <v>-1.5583408999999999</v>
      </c>
      <c r="D328" s="14">
        <v>-2.5588169999999999</v>
      </c>
      <c r="G328" t="s">
        <v>4159</v>
      </c>
      <c r="H328" s="1" t="s">
        <v>0</v>
      </c>
      <c r="I328" t="s">
        <v>5349</v>
      </c>
      <c r="J328" t="s">
        <v>5350</v>
      </c>
      <c r="K328" t="s">
        <v>5351</v>
      </c>
    </row>
    <row r="329" spans="1:11">
      <c r="A329" s="30" t="s">
        <v>4139</v>
      </c>
      <c r="B329" s="17">
        <v>8.3373089999999994</v>
      </c>
      <c r="C329" s="14">
        <v>-1.0197350999999999</v>
      </c>
      <c r="D329" s="14">
        <v>-1.6649609999999999</v>
      </c>
      <c r="G329" t="s">
        <v>4160</v>
      </c>
      <c r="H329" s="1" t="s">
        <v>0</v>
      </c>
      <c r="I329" t="s">
        <v>5352</v>
      </c>
      <c r="J329" t="s">
        <v>5353</v>
      </c>
      <c r="K329" t="s">
        <v>5354</v>
      </c>
    </row>
    <row r="330" spans="1:11">
      <c r="A330" s="30" t="s">
        <v>4139</v>
      </c>
      <c r="B330" s="17">
        <v>18.008731999999998</v>
      </c>
      <c r="C330" s="14">
        <v>1.6023354999999999</v>
      </c>
      <c r="D330" s="14">
        <v>3.8581626</v>
      </c>
      <c r="G330" t="s">
        <v>4434</v>
      </c>
      <c r="H330" s="1" t="s">
        <v>1</v>
      </c>
      <c r="I330" t="s">
        <v>5355</v>
      </c>
      <c r="J330" t="s">
        <v>5356</v>
      </c>
      <c r="K330" t="s">
        <v>5357</v>
      </c>
    </row>
    <row r="331" spans="1:11">
      <c r="A331" s="30" t="s">
        <v>4140</v>
      </c>
      <c r="B331" s="17">
        <v>3.9218885999999999</v>
      </c>
      <c r="C331" s="14">
        <v>-1.1540648</v>
      </c>
      <c r="D331" s="14">
        <v>1.5955942000000001</v>
      </c>
      <c r="G331" t="s">
        <v>4161</v>
      </c>
      <c r="H331" s="1" t="s">
        <v>0</v>
      </c>
      <c r="I331" t="s">
        <v>5358</v>
      </c>
      <c r="J331" t="s">
        <v>5359</v>
      </c>
      <c r="K331" t="s">
        <v>5360</v>
      </c>
    </row>
    <row r="332" spans="1:11">
      <c r="A332" s="30" t="s">
        <v>322</v>
      </c>
      <c r="B332" s="17">
        <v>-4.8000220000000002</v>
      </c>
      <c r="C332" s="14">
        <v>-1.0238668</v>
      </c>
      <c r="D332" s="14">
        <v>-4.3046030000000002</v>
      </c>
      <c r="G332" t="s">
        <v>5361</v>
      </c>
      <c r="H332" s="1" t="s">
        <v>0</v>
      </c>
      <c r="I332" t="s">
        <v>5362</v>
      </c>
      <c r="J332" t="s">
        <v>5363</v>
      </c>
      <c r="K332" t="s">
        <v>5364</v>
      </c>
    </row>
    <row r="333" spans="1:11">
      <c r="A333" s="30" t="s">
        <v>4141</v>
      </c>
      <c r="B333" s="17">
        <v>3.3737400000000002</v>
      </c>
      <c r="C333" s="14">
        <v>-1.2927645000000001</v>
      </c>
      <c r="D333" s="14">
        <v>-1.360185</v>
      </c>
      <c r="G333" t="s">
        <v>4162</v>
      </c>
      <c r="H333" s="1" t="s">
        <v>0</v>
      </c>
      <c r="I333" t="s">
        <v>5365</v>
      </c>
      <c r="J333" t="s">
        <v>5366</v>
      </c>
      <c r="K333" t="s">
        <v>5367</v>
      </c>
    </row>
    <row r="334" spans="1:11">
      <c r="A334" s="30" t="s">
        <v>4422</v>
      </c>
      <c r="B334" s="17">
        <v>-4.0975599999999996</v>
      </c>
      <c r="C334" s="14">
        <v>-1.2569429000000001</v>
      </c>
      <c r="D334" s="14">
        <v>-2.5896007999999999</v>
      </c>
      <c r="G334" t="s">
        <v>4435</v>
      </c>
      <c r="H334" s="1" t="s">
        <v>1</v>
      </c>
      <c r="I334" t="s">
        <v>5368</v>
      </c>
      <c r="J334" t="s">
        <v>5369</v>
      </c>
      <c r="K334" t="s">
        <v>5370</v>
      </c>
    </row>
    <row r="335" spans="1:11">
      <c r="A335" s="30" t="s">
        <v>313</v>
      </c>
      <c r="B335" s="17">
        <v>25.691063</v>
      </c>
      <c r="C335" s="14">
        <v>141.50261</v>
      </c>
      <c r="D335" s="14">
        <v>751.88990000000001</v>
      </c>
      <c r="G335" t="s">
        <v>4436</v>
      </c>
      <c r="H335" s="1" t="s">
        <v>1</v>
      </c>
      <c r="I335" t="s">
        <v>5371</v>
      </c>
      <c r="J335" t="s">
        <v>5372</v>
      </c>
      <c r="K335" t="s">
        <v>5373</v>
      </c>
    </row>
    <row r="336" spans="1:11">
      <c r="A336" s="30" t="s">
        <v>4142</v>
      </c>
      <c r="B336" s="17">
        <v>7.6914654000000002</v>
      </c>
      <c r="C336" s="14">
        <v>6.9842779999999998</v>
      </c>
      <c r="D336" s="14">
        <v>1.1655690000000001</v>
      </c>
      <c r="G336" t="s">
        <v>4437</v>
      </c>
      <c r="H336" s="1" t="s">
        <v>1</v>
      </c>
      <c r="I336" t="s">
        <v>5374</v>
      </c>
      <c r="J336" t="s">
        <v>5375</v>
      </c>
      <c r="K336" t="s">
        <v>5376</v>
      </c>
    </row>
    <row r="337" spans="1:11">
      <c r="A337" s="30" t="s">
        <v>4423</v>
      </c>
      <c r="B337" s="17">
        <v>-3.6480708000000002</v>
      </c>
      <c r="C337" s="14">
        <v>1.1742463999999999</v>
      </c>
      <c r="D337" s="14">
        <v>-4.4978049999999996</v>
      </c>
      <c r="G337" t="s">
        <v>4438</v>
      </c>
      <c r="H337" s="1" t="s">
        <v>1</v>
      </c>
      <c r="I337" t="s">
        <v>5377</v>
      </c>
      <c r="J337" t="s">
        <v>5378</v>
      </c>
      <c r="K337" t="s">
        <v>5379</v>
      </c>
    </row>
    <row r="338" spans="1:11">
      <c r="A338" s="30" t="s">
        <v>118</v>
      </c>
      <c r="B338" s="17">
        <v>-6.7240289999999998</v>
      </c>
      <c r="C338" s="14">
        <v>-1.7687142</v>
      </c>
      <c r="D338" s="14">
        <v>-12.906985000000001</v>
      </c>
      <c r="G338" t="s">
        <v>4440</v>
      </c>
      <c r="H338" s="1" t="s">
        <v>1</v>
      </c>
      <c r="I338" t="s">
        <v>5380</v>
      </c>
      <c r="J338" t="s">
        <v>5381</v>
      </c>
      <c r="K338" t="s">
        <v>5382</v>
      </c>
    </row>
    <row r="339" spans="1:11">
      <c r="A339" s="30" t="s">
        <v>118</v>
      </c>
      <c r="B339" s="17">
        <v>3.9085733999999999</v>
      </c>
      <c r="C339" s="14">
        <v>1.0318388000000001</v>
      </c>
      <c r="D339" s="14">
        <v>3.9792960000000002</v>
      </c>
      <c r="G339" t="s">
        <v>5383</v>
      </c>
      <c r="H339" s="1" t="s">
        <v>0</v>
      </c>
      <c r="I339" t="s">
        <v>5384</v>
      </c>
      <c r="J339" t="s">
        <v>5385</v>
      </c>
      <c r="K339" t="s">
        <v>5386</v>
      </c>
    </row>
    <row r="340" spans="1:11">
      <c r="A340" s="30" t="s">
        <v>2239</v>
      </c>
      <c r="B340" s="17">
        <v>5.7710109999999997</v>
      </c>
      <c r="C340" s="14">
        <v>1.8352851999999999</v>
      </c>
      <c r="D340" s="14">
        <v>6.6743306999999996</v>
      </c>
      <c r="G340" t="s">
        <v>4163</v>
      </c>
      <c r="H340" s="1" t="s">
        <v>0</v>
      </c>
      <c r="I340" t="s">
        <v>5387</v>
      </c>
      <c r="J340" t="s">
        <v>5388</v>
      </c>
      <c r="K340" t="s">
        <v>5389</v>
      </c>
    </row>
    <row r="341" spans="1:11">
      <c r="A341" s="30" t="s">
        <v>4143</v>
      </c>
      <c r="B341" s="17">
        <v>4.0815982999999996</v>
      </c>
      <c r="C341" s="14">
        <v>1.3926909999999999</v>
      </c>
      <c r="D341" s="14">
        <v>5.0160007000000002</v>
      </c>
      <c r="G341" t="s">
        <v>4164</v>
      </c>
      <c r="H341" s="1" t="s">
        <v>0</v>
      </c>
      <c r="I341" t="s">
        <v>5390</v>
      </c>
      <c r="J341" t="s">
        <v>5391</v>
      </c>
      <c r="K341" t="s">
        <v>5392</v>
      </c>
    </row>
    <row r="342" spans="1:11">
      <c r="A342" s="30" t="s">
        <v>70</v>
      </c>
      <c r="B342" s="17">
        <v>7.9955406</v>
      </c>
      <c r="C342" s="14">
        <v>13.834337</v>
      </c>
      <c r="D342" s="14">
        <v>12.777729000000001</v>
      </c>
      <c r="G342" t="s">
        <v>3038</v>
      </c>
      <c r="H342" s="1" t="s">
        <v>1</v>
      </c>
      <c r="I342" t="s">
        <v>3427</v>
      </c>
      <c r="J342" t="s">
        <v>3428</v>
      </c>
      <c r="K342" t="s">
        <v>3848</v>
      </c>
    </row>
    <row r="343" spans="1:11">
      <c r="A343" s="30" t="s">
        <v>70</v>
      </c>
      <c r="B343" s="17">
        <v>9.8932780000000005</v>
      </c>
      <c r="C343" s="14">
        <v>13.998329999999999</v>
      </c>
      <c r="D343" s="14">
        <v>7.8151307000000001</v>
      </c>
      <c r="G343" t="s">
        <v>4165</v>
      </c>
      <c r="H343" s="1" t="s">
        <v>0</v>
      </c>
      <c r="I343" t="s">
        <v>5393</v>
      </c>
      <c r="J343" t="s">
        <v>5394</v>
      </c>
      <c r="K343" t="s">
        <v>5395</v>
      </c>
    </row>
    <row r="344" spans="1:11">
      <c r="A344" s="30" t="s">
        <v>4144</v>
      </c>
      <c r="B344" s="17">
        <v>3.5695956</v>
      </c>
      <c r="C344" s="14">
        <v>1.6665095000000001</v>
      </c>
      <c r="D344" s="14">
        <v>4.0365653000000004</v>
      </c>
      <c r="G344" t="s">
        <v>4166</v>
      </c>
      <c r="H344" s="1" t="s">
        <v>0</v>
      </c>
      <c r="I344" t="s">
        <v>5396</v>
      </c>
      <c r="J344" t="s">
        <v>5397</v>
      </c>
      <c r="K344" t="s">
        <v>5398</v>
      </c>
    </row>
    <row r="345" spans="1:11">
      <c r="A345" s="30" t="s">
        <v>4145</v>
      </c>
      <c r="B345" s="17">
        <v>6.3294287000000002</v>
      </c>
      <c r="C345" s="14">
        <v>1.4609821999999999</v>
      </c>
      <c r="D345" s="14">
        <v>3.0575844999999999</v>
      </c>
      <c r="G345" t="s">
        <v>4441</v>
      </c>
      <c r="H345" s="1" t="s">
        <v>1</v>
      </c>
      <c r="I345" t="s">
        <v>5399</v>
      </c>
      <c r="J345" t="s">
        <v>5400</v>
      </c>
      <c r="K345" t="s">
        <v>5401</v>
      </c>
    </row>
    <row r="346" spans="1:11">
      <c r="A346" s="30" t="s">
        <v>4145</v>
      </c>
      <c r="B346" s="17">
        <v>7.2051600000000002</v>
      </c>
      <c r="C346" s="14">
        <v>2.1632191999999999</v>
      </c>
      <c r="D346" s="14">
        <v>5.6024903999999998</v>
      </c>
      <c r="G346" t="s">
        <v>5402</v>
      </c>
      <c r="H346" s="1" t="s">
        <v>0</v>
      </c>
      <c r="I346" t="s">
        <v>5403</v>
      </c>
      <c r="J346" t="s">
        <v>5404</v>
      </c>
      <c r="K346" t="s">
        <v>5405</v>
      </c>
    </row>
    <row r="347" spans="1:11">
      <c r="A347" s="30" t="s">
        <v>4145</v>
      </c>
      <c r="B347" s="17">
        <v>7.809876</v>
      </c>
      <c r="C347" s="14">
        <v>1.7477125</v>
      </c>
      <c r="D347" s="14">
        <v>2.9028990000000001</v>
      </c>
      <c r="G347" t="s">
        <v>4442</v>
      </c>
      <c r="H347" s="1" t="s">
        <v>1</v>
      </c>
      <c r="I347" t="s">
        <v>5406</v>
      </c>
      <c r="J347" t="s">
        <v>5407</v>
      </c>
      <c r="K347" t="s">
        <v>5408</v>
      </c>
    </row>
    <row r="348" spans="1:11">
      <c r="A348" s="30" t="s">
        <v>3991</v>
      </c>
      <c r="B348" s="17">
        <v>-5.0844506999999997</v>
      </c>
      <c r="C348" s="14">
        <v>-1.2628332</v>
      </c>
      <c r="D348" s="14">
        <v>-2.4058738000000002</v>
      </c>
      <c r="G348" t="s">
        <v>4167</v>
      </c>
      <c r="H348" s="1" t="s">
        <v>0</v>
      </c>
      <c r="I348" t="s">
        <v>5409</v>
      </c>
      <c r="J348" t="s">
        <v>5410</v>
      </c>
      <c r="K348" t="s">
        <v>5411</v>
      </c>
    </row>
    <row r="349" spans="1:11">
      <c r="A349" s="30" t="s">
        <v>303</v>
      </c>
      <c r="B349" s="17">
        <v>3.7262037000000001</v>
      </c>
      <c r="C349" s="14">
        <v>1.3956914</v>
      </c>
      <c r="D349" s="14">
        <v>3.6312473000000001</v>
      </c>
      <c r="G349" t="s">
        <v>4443</v>
      </c>
      <c r="H349" s="1" t="s">
        <v>1</v>
      </c>
      <c r="I349" t="s">
        <v>5412</v>
      </c>
      <c r="J349" t="s">
        <v>5413</v>
      </c>
      <c r="K349" t="s">
        <v>5414</v>
      </c>
    </row>
    <row r="350" spans="1:11">
      <c r="A350" s="30" t="s">
        <v>4146</v>
      </c>
      <c r="B350" s="17">
        <v>3.3916094000000001</v>
      </c>
      <c r="C350" s="14">
        <v>1.2719</v>
      </c>
      <c r="D350" s="14">
        <v>1.7629087000000001</v>
      </c>
      <c r="G350" t="s">
        <v>4444</v>
      </c>
      <c r="H350" s="1" t="s">
        <v>1</v>
      </c>
      <c r="I350" t="s">
        <v>5415</v>
      </c>
      <c r="J350" t="s">
        <v>5416</v>
      </c>
      <c r="K350" t="s">
        <v>5417</v>
      </c>
    </row>
    <row r="351" spans="1:11">
      <c r="A351" s="30" t="s">
        <v>4147</v>
      </c>
      <c r="B351" s="17">
        <v>3.097261</v>
      </c>
      <c r="C351" s="14">
        <v>-1.5619034999999999</v>
      </c>
      <c r="D351" s="14">
        <v>-1.8064751999999999</v>
      </c>
      <c r="G351" t="s">
        <v>4168</v>
      </c>
      <c r="H351" s="1" t="s">
        <v>0</v>
      </c>
      <c r="I351" t="s">
        <v>5418</v>
      </c>
      <c r="J351" t="s">
        <v>5419</v>
      </c>
      <c r="K351" t="s">
        <v>5420</v>
      </c>
    </row>
    <row r="352" spans="1:11">
      <c r="A352" s="30" t="s">
        <v>44</v>
      </c>
      <c r="B352" s="17">
        <v>12.065168999999999</v>
      </c>
      <c r="C352" s="14">
        <v>1.0257748</v>
      </c>
      <c r="D352" s="14">
        <v>7.9351310000000002</v>
      </c>
      <c r="G352" t="s">
        <v>4445</v>
      </c>
      <c r="H352" s="1" t="s">
        <v>1</v>
      </c>
      <c r="I352" t="s">
        <v>5421</v>
      </c>
      <c r="J352" t="s">
        <v>5422</v>
      </c>
      <c r="K352" t="s">
        <v>5423</v>
      </c>
    </row>
    <row r="353" spans="1:11">
      <c r="A353" s="30" t="s">
        <v>4424</v>
      </c>
      <c r="B353" s="17">
        <v>-3.9824464000000002</v>
      </c>
      <c r="C353" s="14">
        <v>1.0788361</v>
      </c>
      <c r="D353" s="14">
        <v>-1.8771131999999999</v>
      </c>
      <c r="G353" t="s">
        <v>4446</v>
      </c>
      <c r="H353" s="1" t="s">
        <v>1</v>
      </c>
      <c r="I353" t="s">
        <v>5424</v>
      </c>
      <c r="J353" t="s">
        <v>5425</v>
      </c>
      <c r="K353" t="s">
        <v>5426</v>
      </c>
    </row>
    <row r="354" spans="1:11">
      <c r="A354" s="30" t="s">
        <v>2068</v>
      </c>
      <c r="B354" s="17">
        <v>-3.8286666999999999</v>
      </c>
      <c r="C354" s="14">
        <v>-1.4460576000000001</v>
      </c>
      <c r="D354" s="14">
        <v>-2.8104618000000001</v>
      </c>
      <c r="G354" t="s">
        <v>4447</v>
      </c>
      <c r="H354" s="1" t="s">
        <v>1</v>
      </c>
      <c r="I354" t="s">
        <v>5427</v>
      </c>
      <c r="J354" t="s">
        <v>5428</v>
      </c>
      <c r="K354" t="s">
        <v>5429</v>
      </c>
    </row>
    <row r="355" spans="1:11">
      <c r="A355" s="30" t="s">
        <v>3071</v>
      </c>
      <c r="B355" s="17">
        <v>-6.8554076999999998</v>
      </c>
      <c r="C355" s="14">
        <v>2.0765454999999999</v>
      </c>
      <c r="D355" s="14">
        <v>-4.1139956</v>
      </c>
      <c r="G355" t="s">
        <v>276</v>
      </c>
      <c r="H355" s="1" t="s">
        <v>0</v>
      </c>
      <c r="I355" t="s">
        <v>1031</v>
      </c>
      <c r="J355" t="s">
        <v>2604</v>
      </c>
      <c r="K355" t="s">
        <v>1033</v>
      </c>
    </row>
    <row r="356" spans="1:11">
      <c r="A356" s="30" t="s">
        <v>4425</v>
      </c>
      <c r="B356" s="17">
        <v>-3.7128139999999998</v>
      </c>
      <c r="C356" s="14">
        <v>-1.4200604999999999</v>
      </c>
      <c r="D356" s="14">
        <v>-2.6495793000000001</v>
      </c>
      <c r="G356" t="s">
        <v>4448</v>
      </c>
      <c r="H356" s="1" t="s">
        <v>1</v>
      </c>
      <c r="I356" t="s">
        <v>5430</v>
      </c>
      <c r="J356" t="s">
        <v>5431</v>
      </c>
      <c r="K356" t="s">
        <v>5432</v>
      </c>
    </row>
    <row r="357" spans="1:11">
      <c r="A357" s="30" t="s">
        <v>4148</v>
      </c>
      <c r="B357" s="17">
        <v>3.3043122</v>
      </c>
      <c r="C357" s="14">
        <v>1.375264</v>
      </c>
      <c r="D357" s="14">
        <v>3.4154049999999998</v>
      </c>
      <c r="G357" t="s">
        <v>4169</v>
      </c>
      <c r="H357" s="1" t="s">
        <v>0</v>
      </c>
      <c r="I357" t="s">
        <v>5433</v>
      </c>
      <c r="J357" t="s">
        <v>5434</v>
      </c>
      <c r="K357" t="s">
        <v>5435</v>
      </c>
    </row>
    <row r="358" spans="1:11">
      <c r="A358" s="30" t="s">
        <v>4426</v>
      </c>
      <c r="B358" s="17">
        <v>-3.9043288</v>
      </c>
      <c r="C358" s="14">
        <v>-2.2203781999999999</v>
      </c>
      <c r="D358" s="14">
        <v>-1.5111045999999999</v>
      </c>
      <c r="G358" t="s">
        <v>4170</v>
      </c>
      <c r="H358" s="1" t="s">
        <v>0</v>
      </c>
      <c r="I358" t="s">
        <v>5436</v>
      </c>
      <c r="J358" t="s">
        <v>5437</v>
      </c>
      <c r="K358" t="s">
        <v>5438</v>
      </c>
    </row>
    <row r="359" spans="1:11">
      <c r="A359" s="30" t="s">
        <v>4427</v>
      </c>
      <c r="B359" s="17">
        <v>-3.0425564999999999</v>
      </c>
      <c r="C359" s="14">
        <v>1.0625990999999999</v>
      </c>
      <c r="D359" s="14">
        <v>-2.2155127999999999</v>
      </c>
      <c r="G359" t="s">
        <v>4171</v>
      </c>
      <c r="H359" s="1" t="s">
        <v>0</v>
      </c>
      <c r="I359" t="s">
        <v>5439</v>
      </c>
      <c r="J359" t="s">
        <v>5440</v>
      </c>
      <c r="K359" t="s">
        <v>5441</v>
      </c>
    </row>
    <row r="360" spans="1:11">
      <c r="A360" s="30" t="s">
        <v>4149</v>
      </c>
      <c r="B360" s="17">
        <v>4.1281679999999996</v>
      </c>
      <c r="C360" s="14">
        <v>-1.2133839</v>
      </c>
      <c r="D360" s="14">
        <v>4.7358370000000001</v>
      </c>
      <c r="G360" t="s">
        <v>4449</v>
      </c>
      <c r="H360" s="1" t="s">
        <v>1</v>
      </c>
      <c r="I360" t="s">
        <v>5442</v>
      </c>
      <c r="J360" t="s">
        <v>5443</v>
      </c>
      <c r="K360" t="s">
        <v>5444</v>
      </c>
    </row>
    <row r="361" spans="1:11">
      <c r="A361" s="30" t="s">
        <v>4428</v>
      </c>
      <c r="B361" s="17">
        <v>-3.6280732000000002</v>
      </c>
      <c r="C361" s="14">
        <v>-1.1020762</v>
      </c>
      <c r="D361" s="14">
        <v>-3.1488843000000002</v>
      </c>
      <c r="G361" t="s">
        <v>4450</v>
      </c>
      <c r="H361" s="1" t="s">
        <v>1</v>
      </c>
      <c r="I361" t="s">
        <v>5445</v>
      </c>
      <c r="J361" t="s">
        <v>5446</v>
      </c>
      <c r="K361" t="s">
        <v>5447</v>
      </c>
    </row>
    <row r="362" spans="1:11">
      <c r="A362" s="30" t="s">
        <v>4150</v>
      </c>
      <c r="B362" s="17">
        <v>5.4309260000000004</v>
      </c>
      <c r="C362" s="14">
        <v>1.2437005000000001</v>
      </c>
      <c r="D362" s="14">
        <v>2.7495090000000002</v>
      </c>
      <c r="G362" t="s">
        <v>4451</v>
      </c>
      <c r="H362" s="1" t="s">
        <v>1</v>
      </c>
      <c r="I362" t="s">
        <v>5448</v>
      </c>
      <c r="J362" t="s">
        <v>5449</v>
      </c>
      <c r="K362" t="s">
        <v>5450</v>
      </c>
    </row>
    <row r="363" spans="1:11">
      <c r="A363" s="30" t="s">
        <v>4151</v>
      </c>
      <c r="B363" s="17">
        <v>3.1162863000000001</v>
      </c>
      <c r="C363" s="14">
        <v>1.3066982</v>
      </c>
      <c r="D363" s="14">
        <v>2.4614704000000001</v>
      </c>
      <c r="G363" t="s">
        <v>293</v>
      </c>
      <c r="H363" s="1" t="s">
        <v>1</v>
      </c>
      <c r="I363" t="s">
        <v>1399</v>
      </c>
      <c r="J363" t="s">
        <v>1400</v>
      </c>
      <c r="K363" t="s">
        <v>1401</v>
      </c>
    </row>
    <row r="364" spans="1:11">
      <c r="A364" s="30" t="s">
        <v>4152</v>
      </c>
      <c r="B364" s="17">
        <v>5.3330060000000001</v>
      </c>
      <c r="C364" s="14">
        <v>-1.7871788</v>
      </c>
      <c r="D364" s="14">
        <v>2.1347429999999998</v>
      </c>
      <c r="G364" t="s">
        <v>4172</v>
      </c>
      <c r="H364" s="1" t="s">
        <v>0</v>
      </c>
      <c r="I364" t="s">
        <v>5451</v>
      </c>
      <c r="J364" t="s">
        <v>5452</v>
      </c>
      <c r="K364" t="s">
        <v>5453</v>
      </c>
    </row>
    <row r="365" spans="1:11">
      <c r="A365" s="30" t="s">
        <v>4153</v>
      </c>
      <c r="B365" s="17">
        <v>10.596318</v>
      </c>
      <c r="C365" s="14">
        <v>-2.2986672000000001</v>
      </c>
      <c r="D365" s="14">
        <v>5.4511320000000003</v>
      </c>
      <c r="G365" t="s">
        <v>4173</v>
      </c>
      <c r="H365" s="1" t="s">
        <v>0</v>
      </c>
      <c r="I365" t="s">
        <v>5454</v>
      </c>
      <c r="J365" t="s">
        <v>5455</v>
      </c>
      <c r="K365" t="s">
        <v>5456</v>
      </c>
    </row>
    <row r="366" spans="1:11">
      <c r="A366" s="30" t="s">
        <v>4429</v>
      </c>
      <c r="B366" s="17">
        <v>-3.4780761999999998</v>
      </c>
      <c r="C366" s="14">
        <v>-2.0869187999999999</v>
      </c>
      <c r="D366" s="14">
        <v>-2.8404212000000002</v>
      </c>
      <c r="G366" t="s">
        <v>4174</v>
      </c>
      <c r="H366" s="1" t="s">
        <v>0</v>
      </c>
      <c r="I366" t="s">
        <v>5457</v>
      </c>
      <c r="K366" t="s">
        <v>5458</v>
      </c>
    </row>
    <row r="367" spans="1:11">
      <c r="A367" s="30" t="s">
        <v>4430</v>
      </c>
      <c r="B367" s="17">
        <v>-3.1378035999999998</v>
      </c>
      <c r="C367" s="14">
        <v>-1.0927689</v>
      </c>
      <c r="D367" s="14">
        <v>-2.5241513000000002</v>
      </c>
      <c r="G367" t="s">
        <v>4175</v>
      </c>
      <c r="H367" s="1" t="s">
        <v>0</v>
      </c>
      <c r="I367" t="s">
        <v>5459</v>
      </c>
      <c r="J367" t="s">
        <v>5460</v>
      </c>
      <c r="K367" t="s">
        <v>5461</v>
      </c>
    </row>
    <row r="368" spans="1:11">
      <c r="A368" s="30" t="s">
        <v>4154</v>
      </c>
      <c r="B368" s="17">
        <v>18.672846</v>
      </c>
      <c r="C368" s="14">
        <v>1.0068908000000001</v>
      </c>
      <c r="D368" s="14">
        <v>18.050612999999998</v>
      </c>
      <c r="G368" t="s">
        <v>4176</v>
      </c>
      <c r="H368" s="1" t="s">
        <v>0</v>
      </c>
      <c r="I368" t="s">
        <v>5462</v>
      </c>
      <c r="J368" t="s">
        <v>5463</v>
      </c>
      <c r="K368" t="s">
        <v>5464</v>
      </c>
    </row>
    <row r="369" spans="1:11">
      <c r="A369" s="30" t="s">
        <v>4155</v>
      </c>
      <c r="B369" s="17">
        <v>3.0511810000000001</v>
      </c>
      <c r="C369" s="14">
        <v>1.4144835</v>
      </c>
      <c r="D369" s="14">
        <v>3.1419315000000001</v>
      </c>
      <c r="G369" t="s">
        <v>4177</v>
      </c>
      <c r="H369" s="1" t="s">
        <v>0</v>
      </c>
      <c r="I369" t="s">
        <v>5465</v>
      </c>
      <c r="J369" t="s">
        <v>5466</v>
      </c>
      <c r="K369" t="s">
        <v>5467</v>
      </c>
    </row>
    <row r="370" spans="1:11">
      <c r="A370" s="30" t="s">
        <v>4431</v>
      </c>
      <c r="B370" s="17">
        <v>-3.0421352000000002</v>
      </c>
      <c r="C370" s="14">
        <v>-1.2148056</v>
      </c>
      <c r="D370" s="14">
        <v>1.0587994000000001</v>
      </c>
      <c r="G370" t="s">
        <v>4452</v>
      </c>
      <c r="H370" s="1" t="s">
        <v>1</v>
      </c>
      <c r="I370" t="s">
        <v>5468</v>
      </c>
      <c r="J370" t="s">
        <v>5469</v>
      </c>
      <c r="K370" t="s">
        <v>5470</v>
      </c>
    </row>
    <row r="371" spans="1:11">
      <c r="A371" s="30" t="s">
        <v>4432</v>
      </c>
      <c r="B371" s="17">
        <v>-4.6753305999999997</v>
      </c>
      <c r="C371" s="14">
        <v>-1.0278138000000001</v>
      </c>
      <c r="D371" s="14">
        <v>-2.1008526999999999</v>
      </c>
      <c r="G371" t="s">
        <v>4453</v>
      </c>
      <c r="H371" s="1" t="s">
        <v>1</v>
      </c>
      <c r="I371" t="s">
        <v>5471</v>
      </c>
      <c r="J371" t="s">
        <v>5472</v>
      </c>
      <c r="K371" t="s">
        <v>5473</v>
      </c>
    </row>
    <row r="372" spans="1:11">
      <c r="A372" s="30" t="s">
        <v>295</v>
      </c>
      <c r="B372" s="17">
        <v>5.4652232999999999</v>
      </c>
      <c r="C372" s="14">
        <v>1.1901851999999999</v>
      </c>
      <c r="D372" s="14">
        <v>3.4242073999999998</v>
      </c>
      <c r="G372" t="s">
        <v>4178</v>
      </c>
      <c r="H372" s="1" t="s">
        <v>0</v>
      </c>
      <c r="I372" t="s">
        <v>5474</v>
      </c>
      <c r="J372" t="s">
        <v>5475</v>
      </c>
      <c r="K372" t="s">
        <v>5476</v>
      </c>
    </row>
    <row r="373" spans="1:11">
      <c r="A373" s="30" t="s">
        <v>4156</v>
      </c>
      <c r="B373" s="17">
        <v>5.7632102999999999</v>
      </c>
      <c r="C373" s="14">
        <v>-1.4749285999999999</v>
      </c>
      <c r="D373" s="14">
        <v>1.1950539</v>
      </c>
      <c r="G373" t="s">
        <v>4454</v>
      </c>
      <c r="H373" s="1" t="s">
        <v>1</v>
      </c>
      <c r="I373" t="s">
        <v>5477</v>
      </c>
      <c r="J373" t="s">
        <v>5478</v>
      </c>
      <c r="K373" t="s">
        <v>5479</v>
      </c>
    </row>
    <row r="374" spans="1:11">
      <c r="A374" s="30" t="s">
        <v>4157</v>
      </c>
      <c r="B374" s="17">
        <v>5.8999696000000004</v>
      </c>
      <c r="C374" s="14">
        <v>-1.1985539000000001</v>
      </c>
      <c r="D374" s="14">
        <v>2.6070023</v>
      </c>
      <c r="G374" t="s">
        <v>4455</v>
      </c>
      <c r="H374" s="1" t="s">
        <v>1</v>
      </c>
      <c r="I374" t="s">
        <v>5480</v>
      </c>
      <c r="J374" t="s">
        <v>5481</v>
      </c>
      <c r="K374" t="s">
        <v>5482</v>
      </c>
    </row>
    <row r="375" spans="1:11">
      <c r="A375" s="30" t="s">
        <v>4433</v>
      </c>
      <c r="B375" s="17">
        <v>-3.1837263</v>
      </c>
      <c r="C375" s="14">
        <v>-1.7042679999999999</v>
      </c>
      <c r="D375" s="14">
        <v>-2.7348564</v>
      </c>
      <c r="G375" t="s">
        <v>4179</v>
      </c>
      <c r="H375" s="1" t="s">
        <v>0</v>
      </c>
      <c r="I375" t="s">
        <v>5483</v>
      </c>
      <c r="J375" t="s">
        <v>5484</v>
      </c>
      <c r="K375" t="s">
        <v>5485</v>
      </c>
    </row>
    <row r="376" spans="1:11">
      <c r="A376" s="30" t="s">
        <v>4158</v>
      </c>
      <c r="B376" s="17">
        <v>11.818208</v>
      </c>
      <c r="C376" s="14">
        <v>2.1496347999999998</v>
      </c>
      <c r="D376" s="14">
        <v>2.9778457</v>
      </c>
      <c r="G376" t="s">
        <v>4456</v>
      </c>
      <c r="H376" s="1" t="s">
        <v>1</v>
      </c>
      <c r="I376" t="s">
        <v>5486</v>
      </c>
      <c r="J376" t="s">
        <v>5487</v>
      </c>
      <c r="K376" t="s">
        <v>5488</v>
      </c>
    </row>
    <row r="377" spans="1:11">
      <c r="A377" s="30" t="s">
        <v>4158</v>
      </c>
      <c r="B377" s="17">
        <v>12.724126</v>
      </c>
      <c r="C377" s="14">
        <v>2.1074774000000001</v>
      </c>
      <c r="D377" s="14">
        <v>3.8455184</v>
      </c>
      <c r="G377" t="s">
        <v>5489</v>
      </c>
      <c r="H377" s="1" t="s">
        <v>1</v>
      </c>
      <c r="I377" t="s">
        <v>5490</v>
      </c>
      <c r="J377" t="s">
        <v>5491</v>
      </c>
      <c r="K377" t="s">
        <v>5492</v>
      </c>
    </row>
    <row r="378" spans="1:11">
      <c r="A378" s="30" t="s">
        <v>4158</v>
      </c>
      <c r="B378" s="17">
        <v>16.865621999999998</v>
      </c>
      <c r="C378" s="14">
        <v>2.0964928</v>
      </c>
      <c r="D378" s="14">
        <v>2.3058429999999999</v>
      </c>
      <c r="G378" t="s">
        <v>4180</v>
      </c>
      <c r="H378" s="1" t="s">
        <v>0</v>
      </c>
      <c r="I378" t="s">
        <v>5493</v>
      </c>
      <c r="J378" t="s">
        <v>5494</v>
      </c>
      <c r="K378" t="s">
        <v>5495</v>
      </c>
    </row>
    <row r="379" spans="1:11">
      <c r="A379" s="30" t="s">
        <v>4159</v>
      </c>
      <c r="B379" s="17">
        <v>6.0448895</v>
      </c>
      <c r="C379" s="14">
        <v>-1.0906362999999999</v>
      </c>
      <c r="D379" s="14">
        <v>2.5795834000000002</v>
      </c>
      <c r="G379" t="s">
        <v>106</v>
      </c>
      <c r="H379" s="1" t="s">
        <v>0</v>
      </c>
      <c r="I379" t="s">
        <v>807</v>
      </c>
      <c r="J379" t="s">
        <v>808</v>
      </c>
      <c r="K379" t="s">
        <v>809</v>
      </c>
    </row>
    <row r="380" spans="1:11">
      <c r="A380" s="30" t="s">
        <v>4160</v>
      </c>
      <c r="B380" s="17">
        <v>18.313023000000001</v>
      </c>
      <c r="C380" s="14">
        <v>-1.5484651</v>
      </c>
      <c r="D380" s="14">
        <v>14.03819</v>
      </c>
      <c r="G380" t="s">
        <v>4181</v>
      </c>
      <c r="H380" s="1" t="s">
        <v>0</v>
      </c>
      <c r="I380" t="s">
        <v>5496</v>
      </c>
      <c r="J380" t="s">
        <v>5497</v>
      </c>
      <c r="K380" t="s">
        <v>5498</v>
      </c>
    </row>
    <row r="381" spans="1:11">
      <c r="A381" s="30" t="s">
        <v>4434</v>
      </c>
      <c r="B381" s="17">
        <v>-3.1068570000000002</v>
      </c>
      <c r="C381" s="14">
        <v>-1.2339861000000001</v>
      </c>
      <c r="D381" s="14">
        <v>-2.0932602999999999</v>
      </c>
      <c r="G381" t="s">
        <v>4182</v>
      </c>
      <c r="H381" s="1" t="s">
        <v>0</v>
      </c>
      <c r="I381" t="s">
        <v>5499</v>
      </c>
      <c r="J381" t="s">
        <v>5500</v>
      </c>
      <c r="K381" t="s">
        <v>5501</v>
      </c>
    </row>
    <row r="382" spans="1:11">
      <c r="A382" s="30" t="s">
        <v>4161</v>
      </c>
      <c r="B382" s="17">
        <v>3.6692</v>
      </c>
      <c r="C382" s="14">
        <v>2.2749549999999998</v>
      </c>
      <c r="D382" s="14">
        <v>4.2354419999999999</v>
      </c>
      <c r="G382" t="s">
        <v>4183</v>
      </c>
      <c r="H382" s="1" t="s">
        <v>0</v>
      </c>
      <c r="I382" t="s">
        <v>5502</v>
      </c>
      <c r="K382" t="s">
        <v>5503</v>
      </c>
    </row>
    <row r="383" spans="1:11">
      <c r="A383" s="30" t="s">
        <v>4162</v>
      </c>
      <c r="B383" s="17">
        <v>7.7203774000000003</v>
      </c>
      <c r="C383" s="14">
        <v>2.9949490000000001</v>
      </c>
      <c r="D383" s="14">
        <v>65.589100000000002</v>
      </c>
      <c r="G383" t="s">
        <v>4458</v>
      </c>
      <c r="H383" s="1" t="s">
        <v>1</v>
      </c>
      <c r="I383" t="s">
        <v>5504</v>
      </c>
      <c r="J383" t="s">
        <v>5505</v>
      </c>
      <c r="K383" t="s">
        <v>5506</v>
      </c>
    </row>
    <row r="384" spans="1:11">
      <c r="A384" s="30" t="s">
        <v>4435</v>
      </c>
      <c r="B384" s="17">
        <v>-4.1101117</v>
      </c>
      <c r="C384" s="14">
        <v>-1.0972545</v>
      </c>
      <c r="D384" s="14">
        <v>-2.7660930000000001</v>
      </c>
      <c r="G384" t="s">
        <v>4459</v>
      </c>
      <c r="H384" s="1" t="s">
        <v>1</v>
      </c>
      <c r="I384" t="s">
        <v>5507</v>
      </c>
      <c r="J384" t="s">
        <v>5508</v>
      </c>
      <c r="K384" t="s">
        <v>5509</v>
      </c>
    </row>
    <row r="385" spans="1:11">
      <c r="A385" s="30" t="s">
        <v>4436</v>
      </c>
      <c r="B385" s="17">
        <v>-3.172685</v>
      </c>
      <c r="C385" s="14">
        <v>1.0006322000000001</v>
      </c>
      <c r="D385" s="14">
        <v>-4.5808590000000002</v>
      </c>
      <c r="G385" t="s">
        <v>4460</v>
      </c>
      <c r="H385" s="1" t="s">
        <v>1</v>
      </c>
      <c r="I385" t="s">
        <v>5510</v>
      </c>
      <c r="J385" t="s">
        <v>5511</v>
      </c>
      <c r="K385" t="s">
        <v>5512</v>
      </c>
    </row>
    <row r="386" spans="1:11">
      <c r="A386" s="30" t="s">
        <v>4437</v>
      </c>
      <c r="B386" s="17">
        <v>-3.0135179999999999</v>
      </c>
      <c r="C386" s="14">
        <v>1.3547233000000001</v>
      </c>
      <c r="D386" s="14">
        <v>-4.6082754000000001</v>
      </c>
      <c r="G386" t="s">
        <v>5516</v>
      </c>
      <c r="H386" s="1" t="s">
        <v>0</v>
      </c>
      <c r="I386" t="s">
        <v>5517</v>
      </c>
      <c r="J386" t="s">
        <v>5518</v>
      </c>
      <c r="K386" t="s">
        <v>5519</v>
      </c>
    </row>
    <row r="387" spans="1:11">
      <c r="A387" s="30" t="s">
        <v>4438</v>
      </c>
      <c r="B387" s="17">
        <v>-3.2323909</v>
      </c>
      <c r="C387" s="14">
        <v>1.2062207</v>
      </c>
      <c r="D387" s="14">
        <v>-3.3429277000000002</v>
      </c>
      <c r="G387" t="s">
        <v>1045</v>
      </c>
      <c r="H387" s="1" t="s">
        <v>1</v>
      </c>
      <c r="I387" t="s">
        <v>1046</v>
      </c>
      <c r="J387" t="s">
        <v>1047</v>
      </c>
      <c r="K387" t="s">
        <v>1048</v>
      </c>
    </row>
    <row r="388" spans="1:11">
      <c r="A388" s="30" t="s">
        <v>4439</v>
      </c>
      <c r="B388" s="17">
        <v>-3.7396243</v>
      </c>
      <c r="C388" s="14">
        <v>1.1901044000000001</v>
      </c>
      <c r="D388" s="14">
        <v>-2.0315316000000001</v>
      </c>
      <c r="G388" t="s">
        <v>4461</v>
      </c>
      <c r="H388" s="1" t="s">
        <v>1</v>
      </c>
      <c r="I388" t="s">
        <v>5520</v>
      </c>
      <c r="J388" t="s">
        <v>5521</v>
      </c>
      <c r="K388" t="s">
        <v>5522</v>
      </c>
    </row>
    <row r="389" spans="1:11">
      <c r="A389" s="30" t="s">
        <v>4440</v>
      </c>
      <c r="B389" s="17">
        <v>-4.6759725000000003</v>
      </c>
      <c r="C389" s="14">
        <v>1.0684738</v>
      </c>
      <c r="D389" s="14">
        <v>-2.6208456</v>
      </c>
      <c r="G389" t="s">
        <v>2638</v>
      </c>
      <c r="H389" s="1" t="s">
        <v>0</v>
      </c>
      <c r="I389" t="s">
        <v>2639</v>
      </c>
      <c r="J389" t="s">
        <v>2640</v>
      </c>
      <c r="K389" t="s">
        <v>2641</v>
      </c>
    </row>
    <row r="390" spans="1:11">
      <c r="A390" s="30" t="s">
        <v>4163</v>
      </c>
      <c r="B390" s="17">
        <v>18.339110000000002</v>
      </c>
      <c r="C390" s="14">
        <v>-1.4031205</v>
      </c>
      <c r="D390" s="14">
        <v>9.9232940000000003</v>
      </c>
      <c r="G390" t="s">
        <v>4188</v>
      </c>
      <c r="H390" s="1" t="s">
        <v>0</v>
      </c>
      <c r="I390" t="s">
        <v>5513</v>
      </c>
      <c r="J390" t="s">
        <v>5514</v>
      </c>
      <c r="K390" t="s">
        <v>5515</v>
      </c>
    </row>
    <row r="391" spans="1:11">
      <c r="A391" s="30" t="s">
        <v>4164</v>
      </c>
      <c r="B391" s="17">
        <v>3.3716113999999999</v>
      </c>
      <c r="C391" s="14">
        <v>-1.2937285000000001</v>
      </c>
      <c r="D391" s="14">
        <v>-1.2820883000000001</v>
      </c>
      <c r="G391" t="s">
        <v>4462</v>
      </c>
      <c r="H391" s="1" t="s">
        <v>1</v>
      </c>
      <c r="I391" t="s">
        <v>5523</v>
      </c>
      <c r="J391" t="s">
        <v>5524</v>
      </c>
      <c r="K391" t="s">
        <v>5525</v>
      </c>
    </row>
    <row r="392" spans="1:11">
      <c r="A392" s="30" t="s">
        <v>3038</v>
      </c>
      <c r="B392" s="17">
        <v>-4.8139279999999998</v>
      </c>
      <c r="C392" s="14">
        <v>1.3656151999999999</v>
      </c>
      <c r="D392" s="14">
        <v>-5.0989456000000004</v>
      </c>
      <c r="G392" t="s">
        <v>4185</v>
      </c>
      <c r="H392" s="1" t="s">
        <v>0</v>
      </c>
      <c r="I392" t="s">
        <v>5526</v>
      </c>
      <c r="J392" t="s">
        <v>5527</v>
      </c>
      <c r="K392" t="s">
        <v>5528</v>
      </c>
    </row>
    <row r="393" spans="1:11">
      <c r="A393" s="30" t="s">
        <v>3038</v>
      </c>
      <c r="B393" s="17">
        <v>-4.8139279999999998</v>
      </c>
      <c r="C393" s="14">
        <v>1.3656151999999999</v>
      </c>
      <c r="D393" s="14">
        <v>-5.0989456000000004</v>
      </c>
      <c r="G393" t="s">
        <v>126</v>
      </c>
      <c r="H393" s="1" t="s">
        <v>0</v>
      </c>
      <c r="I393" t="s">
        <v>1057</v>
      </c>
      <c r="J393" t="s">
        <v>1058</v>
      </c>
      <c r="K393" t="s">
        <v>1059</v>
      </c>
    </row>
    <row r="394" spans="1:11">
      <c r="A394" s="30" t="s">
        <v>3038</v>
      </c>
      <c r="B394" s="17">
        <v>-3.8488745999999998</v>
      </c>
      <c r="C394" s="14">
        <v>1.3611096</v>
      </c>
      <c r="D394" s="14">
        <v>-4.0002190000000004</v>
      </c>
      <c r="G394" t="s">
        <v>4463</v>
      </c>
      <c r="H394" s="1" t="s">
        <v>1</v>
      </c>
      <c r="I394" t="s">
        <v>5529</v>
      </c>
      <c r="J394" t="s">
        <v>5530</v>
      </c>
      <c r="K394" t="s">
        <v>5531</v>
      </c>
    </row>
    <row r="395" spans="1:11">
      <c r="A395" s="30" t="s">
        <v>3038</v>
      </c>
      <c r="B395" s="17">
        <v>-3.8488745999999998</v>
      </c>
      <c r="C395" s="14">
        <v>1.3611096</v>
      </c>
      <c r="D395" s="14">
        <v>-4.0002190000000004</v>
      </c>
      <c r="G395" t="s">
        <v>4464</v>
      </c>
      <c r="H395" s="1" t="s">
        <v>1</v>
      </c>
      <c r="I395" t="s">
        <v>5532</v>
      </c>
      <c r="J395" t="s">
        <v>5533</v>
      </c>
      <c r="K395" t="s">
        <v>5534</v>
      </c>
    </row>
    <row r="396" spans="1:11">
      <c r="A396" s="30" t="s">
        <v>4165</v>
      </c>
      <c r="B396" s="17">
        <v>31.647010000000002</v>
      </c>
      <c r="C396" s="14">
        <v>1.0247489000000001</v>
      </c>
      <c r="D396" s="14">
        <v>15.853370999999999</v>
      </c>
      <c r="G396" t="s">
        <v>4186</v>
      </c>
      <c r="H396" s="1" t="s">
        <v>0</v>
      </c>
      <c r="I396" t="s">
        <v>5535</v>
      </c>
      <c r="J396" t="s">
        <v>5536</v>
      </c>
      <c r="K396" t="s">
        <v>5537</v>
      </c>
    </row>
    <row r="397" spans="1:11">
      <c r="A397" s="30" t="s">
        <v>4166</v>
      </c>
      <c r="B397" s="17">
        <v>20.02242</v>
      </c>
      <c r="C397" s="14">
        <v>-1.0455517999999999</v>
      </c>
      <c r="D397" s="14">
        <v>12.990679</v>
      </c>
      <c r="G397" t="s">
        <v>324</v>
      </c>
      <c r="H397" s="1" t="s">
        <v>1</v>
      </c>
      <c r="I397" t="s">
        <v>525</v>
      </c>
      <c r="J397" t="s">
        <v>526</v>
      </c>
      <c r="K397" t="s">
        <v>527</v>
      </c>
    </row>
    <row r="398" spans="1:11">
      <c r="A398" s="30" t="s">
        <v>4441</v>
      </c>
      <c r="B398" s="17">
        <v>-3.5531134999999998</v>
      </c>
      <c r="C398" s="14">
        <v>-1.0132494999999999</v>
      </c>
      <c r="D398" s="14">
        <v>-1.4232901</v>
      </c>
      <c r="G398" t="s">
        <v>4465</v>
      </c>
      <c r="H398" s="1" t="s">
        <v>1</v>
      </c>
      <c r="I398" t="s">
        <v>5538</v>
      </c>
      <c r="J398" t="s">
        <v>5539</v>
      </c>
      <c r="K398" t="s">
        <v>5540</v>
      </c>
    </row>
    <row r="399" spans="1:11">
      <c r="A399" s="30" t="s">
        <v>4442</v>
      </c>
      <c r="B399" s="17">
        <v>-3.5712079999999999</v>
      </c>
      <c r="C399" s="14">
        <v>1.1272340000000001</v>
      </c>
      <c r="D399" s="14">
        <v>-2.5307816999999999</v>
      </c>
      <c r="G399" t="s">
        <v>4187</v>
      </c>
      <c r="H399" s="1" t="s">
        <v>0</v>
      </c>
      <c r="I399" t="s">
        <v>5541</v>
      </c>
      <c r="J399" t="s">
        <v>5542</v>
      </c>
      <c r="K399" t="s">
        <v>5543</v>
      </c>
    </row>
    <row r="400" spans="1:11">
      <c r="A400" s="30" t="s">
        <v>4167</v>
      </c>
      <c r="B400" s="17">
        <v>113.38332</v>
      </c>
      <c r="C400" s="14">
        <v>-1.5759304000000001</v>
      </c>
      <c r="D400" s="14">
        <v>88.0625</v>
      </c>
      <c r="G400" t="s">
        <v>4466</v>
      </c>
      <c r="H400" s="1" t="s">
        <v>1</v>
      </c>
      <c r="I400" t="s">
        <v>5544</v>
      </c>
      <c r="J400" t="s">
        <v>5545</v>
      </c>
      <c r="K400" t="s">
        <v>5546</v>
      </c>
    </row>
    <row r="401" spans="1:11">
      <c r="A401" s="30" t="s">
        <v>4443</v>
      </c>
      <c r="B401" s="17">
        <v>-3.8913426000000002</v>
      </c>
      <c r="C401" s="14">
        <v>-2.4471183000000001</v>
      </c>
      <c r="D401" s="14">
        <v>-3.8042250000000002</v>
      </c>
      <c r="G401" t="s">
        <v>2300</v>
      </c>
      <c r="H401" s="1" t="s">
        <v>0</v>
      </c>
      <c r="I401" t="s">
        <v>3463</v>
      </c>
      <c r="J401" t="s">
        <v>3464</v>
      </c>
      <c r="K401" t="s">
        <v>3866</v>
      </c>
    </row>
    <row r="402" spans="1:11">
      <c r="A402" s="30" t="s">
        <v>4444</v>
      </c>
      <c r="B402" s="17">
        <v>-3.4811160000000001</v>
      </c>
      <c r="C402" s="14">
        <v>-1.3851541000000001</v>
      </c>
      <c r="D402" s="14">
        <v>-2.0537467</v>
      </c>
      <c r="G402" t="s">
        <v>4189</v>
      </c>
      <c r="H402" s="1" t="s">
        <v>0</v>
      </c>
      <c r="I402" t="s">
        <v>5547</v>
      </c>
      <c r="J402" t="s">
        <v>5548</v>
      </c>
      <c r="K402" t="s">
        <v>5549</v>
      </c>
    </row>
    <row r="403" spans="1:11">
      <c r="A403" s="30" t="s">
        <v>4444</v>
      </c>
      <c r="B403" s="17">
        <v>-3.4549591999999998</v>
      </c>
      <c r="C403" s="14">
        <v>-1.2493494000000001</v>
      </c>
      <c r="D403" s="14">
        <v>-1.9318291000000001</v>
      </c>
      <c r="G403" t="s">
        <v>228</v>
      </c>
      <c r="H403" s="1" t="s">
        <v>0</v>
      </c>
      <c r="I403" t="s">
        <v>531</v>
      </c>
      <c r="J403" t="s">
        <v>2107</v>
      </c>
      <c r="K403" t="s">
        <v>533</v>
      </c>
    </row>
    <row r="404" spans="1:11">
      <c r="A404" s="30" t="s">
        <v>4168</v>
      </c>
      <c r="B404" s="17">
        <v>15.161974000000001</v>
      </c>
      <c r="C404" s="14">
        <v>7.3362540000000003</v>
      </c>
      <c r="D404" s="14">
        <v>17.140957</v>
      </c>
      <c r="G404" t="s">
        <v>4467</v>
      </c>
      <c r="H404" s="1" t="s">
        <v>1</v>
      </c>
      <c r="I404" t="s">
        <v>5550</v>
      </c>
      <c r="J404" t="s">
        <v>5551</v>
      </c>
      <c r="K404" t="s">
        <v>5552</v>
      </c>
    </row>
    <row r="405" spans="1:11">
      <c r="A405" s="30" t="s">
        <v>4445</v>
      </c>
      <c r="B405" s="17">
        <v>-3.4681443999999999</v>
      </c>
      <c r="C405" s="14">
        <v>-1.1218318</v>
      </c>
      <c r="D405" s="14">
        <v>-2.3924061999999999</v>
      </c>
      <c r="G405" t="s">
        <v>4468</v>
      </c>
      <c r="H405" s="1" t="s">
        <v>1</v>
      </c>
      <c r="I405" t="s">
        <v>5553</v>
      </c>
      <c r="J405" t="s">
        <v>5554</v>
      </c>
      <c r="K405" t="s">
        <v>5555</v>
      </c>
    </row>
    <row r="406" spans="1:11">
      <c r="A406" s="30" t="s">
        <v>4446</v>
      </c>
      <c r="B406" s="17">
        <v>-3.1207817000000002</v>
      </c>
      <c r="C406" s="14">
        <v>-1.1991543</v>
      </c>
      <c r="D406" s="14">
        <v>-2.5179185999999998</v>
      </c>
      <c r="G406" t="s">
        <v>4469</v>
      </c>
      <c r="H406" s="1" t="s">
        <v>1</v>
      </c>
      <c r="I406" t="s">
        <v>5556</v>
      </c>
      <c r="K406" t="s">
        <v>5557</v>
      </c>
    </row>
    <row r="407" spans="1:11">
      <c r="A407" s="30" t="s">
        <v>4447</v>
      </c>
      <c r="B407" s="17">
        <v>-5.2482575999999996</v>
      </c>
      <c r="C407" s="14">
        <v>-1.0890374</v>
      </c>
      <c r="D407" s="14">
        <v>-2.3893181999999999</v>
      </c>
      <c r="G407" t="s">
        <v>5558</v>
      </c>
      <c r="H407" s="1" t="s">
        <v>1</v>
      </c>
      <c r="I407" t="s">
        <v>5559</v>
      </c>
      <c r="J407" t="s">
        <v>5560</v>
      </c>
      <c r="K407" t="s">
        <v>5561</v>
      </c>
    </row>
    <row r="408" spans="1:11">
      <c r="A408" s="30" t="s">
        <v>276</v>
      </c>
      <c r="B408" s="17">
        <v>6.6253976999999997</v>
      </c>
      <c r="C408" s="14">
        <v>1.5997351</v>
      </c>
      <c r="D408" s="14">
        <v>8.6017399999999995</v>
      </c>
      <c r="G408" t="s">
        <v>207</v>
      </c>
      <c r="H408" s="1" t="s">
        <v>1</v>
      </c>
      <c r="I408" t="s">
        <v>534</v>
      </c>
      <c r="J408" t="s">
        <v>5562</v>
      </c>
      <c r="K408" t="s">
        <v>536</v>
      </c>
    </row>
    <row r="409" spans="1:11">
      <c r="A409" s="30" t="s">
        <v>4448</v>
      </c>
      <c r="B409" s="17">
        <v>-4.0996899999999998</v>
      </c>
      <c r="C409" s="14">
        <v>1.1701242000000001</v>
      </c>
      <c r="D409" s="14">
        <v>-4.7175273999999998</v>
      </c>
      <c r="G409" t="s">
        <v>174</v>
      </c>
      <c r="H409" s="1" t="s">
        <v>0</v>
      </c>
      <c r="I409" t="s">
        <v>1066</v>
      </c>
      <c r="J409" t="s">
        <v>1067</v>
      </c>
      <c r="K409" t="s">
        <v>1068</v>
      </c>
    </row>
    <row r="410" spans="1:11">
      <c r="A410" s="30" t="s">
        <v>4169</v>
      </c>
      <c r="B410" s="17">
        <v>3.419308</v>
      </c>
      <c r="C410" s="14">
        <v>1.4925807</v>
      </c>
      <c r="D410" s="14">
        <v>2.4104063999999998</v>
      </c>
      <c r="G410" t="s">
        <v>4190</v>
      </c>
      <c r="H410" s="1" t="s">
        <v>0</v>
      </c>
      <c r="I410" t="s">
        <v>5563</v>
      </c>
      <c r="J410" t="s">
        <v>5564</v>
      </c>
      <c r="K410" t="s">
        <v>5565</v>
      </c>
    </row>
    <row r="411" spans="1:11">
      <c r="A411" s="30" t="s">
        <v>4170</v>
      </c>
      <c r="B411" s="17">
        <v>9.8661899999999996</v>
      </c>
      <c r="C411" s="14">
        <v>1.8493166000000001</v>
      </c>
      <c r="D411" s="14">
        <v>2.7665703000000001</v>
      </c>
      <c r="G411" t="s">
        <v>4191</v>
      </c>
      <c r="H411" s="1" t="s">
        <v>0</v>
      </c>
      <c r="I411" t="s">
        <v>5566</v>
      </c>
      <c r="J411" t="s">
        <v>5567</v>
      </c>
      <c r="K411" t="s">
        <v>5568</v>
      </c>
    </row>
    <row r="412" spans="1:11">
      <c r="A412" s="30" t="s">
        <v>4171</v>
      </c>
      <c r="B412" s="17">
        <v>7.5209774999999999</v>
      </c>
      <c r="C412" s="14">
        <v>1.3958869</v>
      </c>
      <c r="D412" s="14">
        <v>7.1189127000000001</v>
      </c>
      <c r="G412" t="s">
        <v>4192</v>
      </c>
      <c r="H412" s="1" t="s">
        <v>0</v>
      </c>
      <c r="I412" t="s">
        <v>5569</v>
      </c>
      <c r="J412" t="s">
        <v>5570</v>
      </c>
      <c r="K412" t="s">
        <v>5571</v>
      </c>
    </row>
    <row r="413" spans="1:11">
      <c r="A413" s="30" t="s">
        <v>4449</v>
      </c>
      <c r="B413" s="17">
        <v>-3.3666347999999999</v>
      </c>
      <c r="C413" s="14">
        <v>-1.0599707</v>
      </c>
      <c r="D413" s="14">
        <v>-2.0153344</v>
      </c>
      <c r="G413" t="s">
        <v>4471</v>
      </c>
      <c r="H413" s="1" t="s">
        <v>1</v>
      </c>
      <c r="I413" t="s">
        <v>5572</v>
      </c>
      <c r="J413" t="s">
        <v>5573</v>
      </c>
      <c r="K413" t="s">
        <v>5574</v>
      </c>
    </row>
    <row r="414" spans="1:11">
      <c r="A414" s="30" t="s">
        <v>4450</v>
      </c>
      <c r="B414" s="17">
        <v>-4.9091635</v>
      </c>
      <c r="C414" s="14">
        <v>1.0322388</v>
      </c>
      <c r="D414" s="14">
        <v>-2.6560801999999999</v>
      </c>
      <c r="G414" t="s">
        <v>4193</v>
      </c>
      <c r="H414" s="1" t="s">
        <v>0</v>
      </c>
      <c r="I414" t="s">
        <v>5575</v>
      </c>
      <c r="J414" t="s">
        <v>5576</v>
      </c>
      <c r="K414" t="s">
        <v>5577</v>
      </c>
    </row>
    <row r="415" spans="1:11">
      <c r="A415" s="30" t="s">
        <v>4451</v>
      </c>
      <c r="B415" s="17">
        <v>-3.3731635</v>
      </c>
      <c r="C415" s="14">
        <v>-1.2226399999999999</v>
      </c>
      <c r="D415" s="14">
        <v>-2.6867174999999999</v>
      </c>
      <c r="G415" t="s">
        <v>3994</v>
      </c>
      <c r="H415" s="1" t="s">
        <v>1</v>
      </c>
      <c r="I415" t="s">
        <v>3995</v>
      </c>
      <c r="K415" t="s">
        <v>4001</v>
      </c>
    </row>
    <row r="416" spans="1:11">
      <c r="A416" s="77" t="s">
        <v>293</v>
      </c>
      <c r="B416" s="17">
        <v>-5.3559856000000003</v>
      </c>
      <c r="C416" s="14">
        <v>-1.0851200000000001</v>
      </c>
      <c r="D416" s="14">
        <v>-2.2321281000000002</v>
      </c>
      <c r="G416" t="s">
        <v>4472</v>
      </c>
      <c r="H416" s="1" t="s">
        <v>1</v>
      </c>
      <c r="I416" t="s">
        <v>5578</v>
      </c>
      <c r="J416" t="s">
        <v>5579</v>
      </c>
      <c r="K416" t="s">
        <v>5580</v>
      </c>
    </row>
    <row r="417" spans="1:11">
      <c r="A417" s="77" t="s">
        <v>4172</v>
      </c>
      <c r="B417" s="17">
        <v>3.4587140000000001</v>
      </c>
      <c r="C417" s="14">
        <v>1.3714054</v>
      </c>
      <c r="D417" s="14">
        <v>2.5094612000000001</v>
      </c>
      <c r="G417" t="s">
        <v>4473</v>
      </c>
      <c r="H417" s="1" t="s">
        <v>1</v>
      </c>
      <c r="I417" t="s">
        <v>5581</v>
      </c>
      <c r="J417" t="s">
        <v>5582</v>
      </c>
      <c r="K417" t="s">
        <v>5583</v>
      </c>
    </row>
    <row r="418" spans="1:11">
      <c r="A418" s="77" t="s">
        <v>4172</v>
      </c>
      <c r="B418" s="17">
        <v>6.1537604000000004</v>
      </c>
      <c r="C418" s="14">
        <v>1.8683338</v>
      </c>
      <c r="D418" s="14">
        <v>2.8396142000000002</v>
      </c>
      <c r="G418" t="s">
        <v>4194</v>
      </c>
      <c r="H418" s="1" t="s">
        <v>0</v>
      </c>
      <c r="I418" t="s">
        <v>5584</v>
      </c>
      <c r="J418" t="s">
        <v>5585</v>
      </c>
      <c r="K418" t="s">
        <v>5586</v>
      </c>
    </row>
    <row r="419" spans="1:11">
      <c r="A419" s="30" t="s">
        <v>4173</v>
      </c>
      <c r="B419" s="17">
        <v>11.6343</v>
      </c>
      <c r="C419" s="14">
        <v>-1.2723306000000001</v>
      </c>
      <c r="D419" s="14">
        <v>5.9267500000000002</v>
      </c>
      <c r="G419" t="s">
        <v>4196</v>
      </c>
      <c r="H419" s="1" t="s">
        <v>0</v>
      </c>
      <c r="I419" t="s">
        <v>5587</v>
      </c>
      <c r="J419" t="s">
        <v>5588</v>
      </c>
      <c r="K419" t="s">
        <v>5589</v>
      </c>
    </row>
    <row r="420" spans="1:11">
      <c r="A420" s="30" t="s">
        <v>4174</v>
      </c>
      <c r="B420" s="17">
        <v>3.0816347999999998</v>
      </c>
      <c r="C420" s="14">
        <v>-1.1972046000000001</v>
      </c>
      <c r="D420" s="14">
        <v>1.2821198</v>
      </c>
      <c r="G420" t="s">
        <v>4197</v>
      </c>
      <c r="H420" s="1" t="s">
        <v>0</v>
      </c>
      <c r="I420" t="s">
        <v>5590</v>
      </c>
      <c r="J420" t="s">
        <v>5591</v>
      </c>
      <c r="K420" t="s">
        <v>5592</v>
      </c>
    </row>
    <row r="421" spans="1:11">
      <c r="A421" s="30" t="s">
        <v>4175</v>
      </c>
      <c r="B421" s="17">
        <v>18.28444</v>
      </c>
      <c r="C421" s="14">
        <v>-1.4695933999999999</v>
      </c>
      <c r="D421" s="14">
        <v>9.4921170000000004</v>
      </c>
      <c r="G421" t="s">
        <v>4198</v>
      </c>
      <c r="H421" s="1" t="s">
        <v>0</v>
      </c>
      <c r="I421" t="s">
        <v>5593</v>
      </c>
      <c r="J421" t="s">
        <v>5594</v>
      </c>
      <c r="K421" t="s">
        <v>5595</v>
      </c>
    </row>
    <row r="422" spans="1:11">
      <c r="A422" s="30" t="s">
        <v>4176</v>
      </c>
      <c r="B422" s="17">
        <v>3.4678662</v>
      </c>
      <c r="C422" s="14">
        <v>1.1272966</v>
      </c>
      <c r="D422" s="14">
        <v>2.2763469999999999</v>
      </c>
      <c r="G422" t="s">
        <v>4474</v>
      </c>
      <c r="H422" s="1" t="s">
        <v>1</v>
      </c>
      <c r="I422" t="s">
        <v>5596</v>
      </c>
      <c r="J422" t="s">
        <v>5597</v>
      </c>
      <c r="K422" t="s">
        <v>5598</v>
      </c>
    </row>
    <row r="423" spans="1:11">
      <c r="A423" s="30" t="s">
        <v>4177</v>
      </c>
      <c r="B423" s="17">
        <v>3.8089219999999999</v>
      </c>
      <c r="C423" s="14">
        <v>-1.6203574999999999</v>
      </c>
      <c r="D423" s="14">
        <v>1.2868979</v>
      </c>
      <c r="G423" t="s">
        <v>2009</v>
      </c>
      <c r="H423" s="1" t="s">
        <v>1</v>
      </c>
      <c r="I423" t="s">
        <v>5599</v>
      </c>
      <c r="J423" t="s">
        <v>5600</v>
      </c>
      <c r="K423" t="s">
        <v>5601</v>
      </c>
    </row>
    <row r="424" spans="1:11">
      <c r="A424" s="30" t="s">
        <v>4452</v>
      </c>
      <c r="B424" s="17">
        <v>-3.8348464999999998</v>
      </c>
      <c r="C424" s="14">
        <v>-1.2387904000000001</v>
      </c>
      <c r="D424" s="14">
        <v>-3.0871973000000001</v>
      </c>
      <c r="G424" t="s">
        <v>4199</v>
      </c>
      <c r="H424" s="1" t="s">
        <v>0</v>
      </c>
      <c r="I424" t="s">
        <v>5602</v>
      </c>
      <c r="J424" t="s">
        <v>5603</v>
      </c>
      <c r="K424" t="s">
        <v>5604</v>
      </c>
    </row>
    <row r="425" spans="1:11">
      <c r="A425" s="30" t="s">
        <v>4453</v>
      </c>
      <c r="B425" s="17">
        <v>-5.4341980000000003</v>
      </c>
      <c r="C425" s="14">
        <v>-1.9910281000000001</v>
      </c>
      <c r="D425" s="14">
        <v>-9.0322779999999998</v>
      </c>
      <c r="G425" t="s">
        <v>4200</v>
      </c>
      <c r="H425" s="1" t="s">
        <v>0</v>
      </c>
      <c r="I425" t="s">
        <v>5605</v>
      </c>
      <c r="J425" t="s">
        <v>5606</v>
      </c>
      <c r="K425" t="s">
        <v>5607</v>
      </c>
    </row>
    <row r="426" spans="1:11">
      <c r="A426" s="30" t="s">
        <v>4178</v>
      </c>
      <c r="B426" s="17">
        <v>3.9878184999999999</v>
      </c>
      <c r="C426" s="14">
        <v>1.3262632999999999</v>
      </c>
      <c r="D426" s="14">
        <v>5.7551116999999996</v>
      </c>
      <c r="G426" t="s">
        <v>4201</v>
      </c>
      <c r="H426" s="1" t="s">
        <v>0</v>
      </c>
      <c r="I426" t="s">
        <v>5608</v>
      </c>
      <c r="K426" t="s">
        <v>5609</v>
      </c>
    </row>
    <row r="427" spans="1:11">
      <c r="A427" s="30" t="s">
        <v>4454</v>
      </c>
      <c r="B427" s="17">
        <v>-8.7673559999999995</v>
      </c>
      <c r="C427" s="14">
        <v>1.1167517</v>
      </c>
      <c r="D427" s="14">
        <v>-4.8117064999999997</v>
      </c>
      <c r="G427" t="s">
        <v>4475</v>
      </c>
      <c r="H427" s="1" t="s">
        <v>1</v>
      </c>
      <c r="I427" t="s">
        <v>5610</v>
      </c>
      <c r="J427" t="s">
        <v>5611</v>
      </c>
      <c r="K427" t="s">
        <v>5612</v>
      </c>
    </row>
    <row r="428" spans="1:11">
      <c r="A428" s="30" t="s">
        <v>4454</v>
      </c>
      <c r="B428" s="17">
        <v>-5.5669613</v>
      </c>
      <c r="C428" s="14">
        <v>1.0387062</v>
      </c>
      <c r="D428" s="14">
        <v>-3.1950609999999999</v>
      </c>
      <c r="G428" t="s">
        <v>2985</v>
      </c>
      <c r="H428" s="1" t="s">
        <v>0</v>
      </c>
      <c r="I428" t="s">
        <v>3477</v>
      </c>
      <c r="J428" t="s">
        <v>3478</v>
      </c>
      <c r="K428" t="s">
        <v>3872</v>
      </c>
    </row>
    <row r="429" spans="1:11">
      <c r="A429" s="30" t="s">
        <v>4455</v>
      </c>
      <c r="B429" s="17">
        <v>-5.2805305000000002</v>
      </c>
      <c r="C429" s="14">
        <v>-1.3448533</v>
      </c>
      <c r="D429" s="14">
        <v>-5.4770450000000004</v>
      </c>
      <c r="G429" t="s">
        <v>5613</v>
      </c>
      <c r="H429" s="1" t="s">
        <v>1</v>
      </c>
      <c r="I429" t="s">
        <v>5614</v>
      </c>
      <c r="J429" t="s">
        <v>5615</v>
      </c>
      <c r="K429" t="s">
        <v>5616</v>
      </c>
    </row>
    <row r="430" spans="1:11">
      <c r="A430" s="30" t="s">
        <v>4179</v>
      </c>
      <c r="B430" s="17">
        <v>6.1440086000000003</v>
      </c>
      <c r="C430" s="14">
        <v>-1.2362561999999999</v>
      </c>
      <c r="D430" s="14">
        <v>1.7808211</v>
      </c>
      <c r="G430" t="s">
        <v>4477</v>
      </c>
      <c r="H430" s="1" t="s">
        <v>1</v>
      </c>
      <c r="I430" t="s">
        <v>5617</v>
      </c>
      <c r="J430" t="s">
        <v>5618</v>
      </c>
      <c r="K430" t="s">
        <v>5619</v>
      </c>
    </row>
    <row r="431" spans="1:11">
      <c r="A431" s="30" t="s">
        <v>4456</v>
      </c>
      <c r="B431" s="17">
        <v>-3.8193684000000001</v>
      </c>
      <c r="C431" s="14">
        <v>-1.1631992</v>
      </c>
      <c r="D431" s="14">
        <v>-3.5868009999999999</v>
      </c>
      <c r="G431" t="s">
        <v>4478</v>
      </c>
      <c r="H431" s="1" t="s">
        <v>1</v>
      </c>
      <c r="I431" t="s">
        <v>5620</v>
      </c>
      <c r="J431" t="s">
        <v>5621</v>
      </c>
      <c r="K431" t="s">
        <v>5622</v>
      </c>
    </row>
    <row r="432" spans="1:11">
      <c r="A432" s="30" t="s">
        <v>4457</v>
      </c>
      <c r="B432" s="17">
        <v>-5.5809749999999996</v>
      </c>
      <c r="C432" s="14">
        <v>1.0253946</v>
      </c>
      <c r="D432" s="14">
        <v>-5.6502730000000003</v>
      </c>
      <c r="G432" t="s">
        <v>4202</v>
      </c>
      <c r="H432" s="1" t="s">
        <v>0</v>
      </c>
      <c r="I432" t="s">
        <v>5623</v>
      </c>
      <c r="J432" t="s">
        <v>5624</v>
      </c>
      <c r="K432" t="s">
        <v>5625</v>
      </c>
    </row>
    <row r="433" spans="1:11">
      <c r="A433" s="30" t="s">
        <v>4180</v>
      </c>
      <c r="B433" s="17">
        <v>7.8378100000000002</v>
      </c>
      <c r="C433" s="14">
        <v>1.14822</v>
      </c>
      <c r="D433" s="14">
        <v>3.6661576999999999</v>
      </c>
      <c r="G433" t="s">
        <v>2163</v>
      </c>
      <c r="H433" s="1" t="s">
        <v>1</v>
      </c>
      <c r="I433" t="s">
        <v>2687</v>
      </c>
      <c r="J433" t="s">
        <v>2688</v>
      </c>
      <c r="K433" t="s">
        <v>2689</v>
      </c>
    </row>
    <row r="434" spans="1:11">
      <c r="A434" s="30" t="s">
        <v>106</v>
      </c>
      <c r="B434" s="17">
        <v>6.0281520000000004</v>
      </c>
      <c r="C434" s="14">
        <v>1.7273575999999999</v>
      </c>
      <c r="D434" s="14">
        <v>5.6045274999999997</v>
      </c>
      <c r="G434" t="s">
        <v>4203</v>
      </c>
      <c r="H434" s="1" t="s">
        <v>0</v>
      </c>
      <c r="I434" t="s">
        <v>5626</v>
      </c>
      <c r="J434" t="s">
        <v>5627</v>
      </c>
      <c r="K434" t="s">
        <v>5628</v>
      </c>
    </row>
    <row r="435" spans="1:11">
      <c r="A435" s="30" t="s">
        <v>4181</v>
      </c>
      <c r="B435" s="17">
        <v>5.5620836999999996</v>
      </c>
      <c r="C435" s="14">
        <v>-1.0646907999999999</v>
      </c>
      <c r="D435" s="14">
        <v>7.0283065000000002</v>
      </c>
      <c r="G435" t="s">
        <v>4204</v>
      </c>
      <c r="H435" s="1" t="s">
        <v>0</v>
      </c>
      <c r="I435" t="s">
        <v>5629</v>
      </c>
      <c r="J435" t="s">
        <v>5630</v>
      </c>
      <c r="K435" t="s">
        <v>5631</v>
      </c>
    </row>
    <row r="436" spans="1:11">
      <c r="A436" s="30" t="s">
        <v>4182</v>
      </c>
      <c r="B436" s="17">
        <v>3.2651602999999998</v>
      </c>
      <c r="C436" s="14">
        <v>-1.3477790000000001</v>
      </c>
      <c r="D436" s="14">
        <v>-1.1313761</v>
      </c>
      <c r="G436" t="s">
        <v>2249</v>
      </c>
      <c r="H436" s="1" t="s">
        <v>0</v>
      </c>
      <c r="I436" t="s">
        <v>2693</v>
      </c>
      <c r="J436" t="s">
        <v>2694</v>
      </c>
      <c r="K436" t="s">
        <v>2695</v>
      </c>
    </row>
    <row r="437" spans="1:11">
      <c r="A437" s="30" t="s">
        <v>4183</v>
      </c>
      <c r="B437" s="17">
        <v>3.0845945000000001</v>
      </c>
      <c r="C437" s="14">
        <v>1.348843</v>
      </c>
      <c r="D437" s="14">
        <v>3.0649695000000001</v>
      </c>
      <c r="G437" t="s">
        <v>241</v>
      </c>
      <c r="H437" s="1" t="s">
        <v>1</v>
      </c>
      <c r="I437" t="s">
        <v>1075</v>
      </c>
      <c r="J437" t="s">
        <v>1076</v>
      </c>
      <c r="K437" t="s">
        <v>1077</v>
      </c>
    </row>
    <row r="438" spans="1:11">
      <c r="A438" s="30" t="s">
        <v>4458</v>
      </c>
      <c r="B438" s="17">
        <v>-4.2668796000000002</v>
      </c>
      <c r="C438" s="14">
        <v>-1.1723368999999999</v>
      </c>
      <c r="D438" s="14">
        <v>-3.6106017000000001</v>
      </c>
      <c r="G438" t="s">
        <v>4205</v>
      </c>
      <c r="H438" s="1" t="s">
        <v>0</v>
      </c>
      <c r="I438" t="s">
        <v>5632</v>
      </c>
      <c r="J438" t="s">
        <v>5633</v>
      </c>
      <c r="K438" t="s">
        <v>5634</v>
      </c>
    </row>
    <row r="439" spans="1:11">
      <c r="A439" s="30" t="s">
        <v>4459</v>
      </c>
      <c r="B439" s="17">
        <v>-4.0457419999999997</v>
      </c>
      <c r="C439" s="14">
        <v>1.0863882</v>
      </c>
      <c r="D439" s="14">
        <v>-3.4994263999999999</v>
      </c>
      <c r="G439" t="s">
        <v>4206</v>
      </c>
      <c r="H439" s="1" t="s">
        <v>0</v>
      </c>
      <c r="I439" t="s">
        <v>5635</v>
      </c>
      <c r="J439" t="s">
        <v>5636</v>
      </c>
      <c r="K439" t="s">
        <v>5637</v>
      </c>
    </row>
    <row r="440" spans="1:11">
      <c r="A440" s="30" t="s">
        <v>4460</v>
      </c>
      <c r="B440" s="17">
        <v>-3.3721785999999998</v>
      </c>
      <c r="C440" s="14">
        <v>-1.2643751999999999</v>
      </c>
      <c r="D440" s="14">
        <v>-4.2864620000000002</v>
      </c>
      <c r="G440" t="s">
        <v>2317</v>
      </c>
      <c r="H440" s="1" t="s">
        <v>1</v>
      </c>
      <c r="I440" t="s">
        <v>2700</v>
      </c>
      <c r="J440" t="s">
        <v>2701</v>
      </c>
      <c r="K440" t="s">
        <v>2702</v>
      </c>
    </row>
    <row r="441" spans="1:11">
      <c r="A441" s="30" t="s">
        <v>1045</v>
      </c>
      <c r="B441" s="17">
        <v>-3.9607299999999999</v>
      </c>
      <c r="C441" s="14">
        <v>1.878995</v>
      </c>
      <c r="D441" s="14">
        <v>-3.5329638000000001</v>
      </c>
      <c r="G441" t="s">
        <v>4207</v>
      </c>
      <c r="H441" s="1" t="s">
        <v>0</v>
      </c>
      <c r="I441" t="s">
        <v>5638</v>
      </c>
      <c r="J441" t="s">
        <v>5639</v>
      </c>
      <c r="K441" t="s">
        <v>5640</v>
      </c>
    </row>
    <row r="442" spans="1:11">
      <c r="A442" s="30" t="s">
        <v>1045</v>
      </c>
      <c r="B442" s="17">
        <v>-3.8457422000000001</v>
      </c>
      <c r="C442" s="14">
        <v>2.0004396</v>
      </c>
      <c r="D442" s="14">
        <v>-3.1283034999999999</v>
      </c>
      <c r="G442" t="s">
        <v>4480</v>
      </c>
      <c r="H442" s="1" t="s">
        <v>1</v>
      </c>
      <c r="I442" t="s">
        <v>5641</v>
      </c>
      <c r="J442" t="s">
        <v>5642</v>
      </c>
      <c r="K442" t="s">
        <v>5643</v>
      </c>
    </row>
    <row r="443" spans="1:11">
      <c r="A443" s="30" t="s">
        <v>1045</v>
      </c>
      <c r="B443" s="17">
        <v>-3.3479516999999999</v>
      </c>
      <c r="C443" s="14">
        <v>1.5889499</v>
      </c>
      <c r="D443" s="14">
        <v>-4.3676734000000002</v>
      </c>
      <c r="G443" t="s">
        <v>4481</v>
      </c>
      <c r="H443" s="1" t="s">
        <v>1</v>
      </c>
      <c r="I443" t="s">
        <v>5644</v>
      </c>
      <c r="J443" t="s">
        <v>5645</v>
      </c>
      <c r="K443" t="s">
        <v>5646</v>
      </c>
    </row>
    <row r="444" spans="1:11">
      <c r="A444" s="30" t="s">
        <v>1045</v>
      </c>
      <c r="B444" s="17">
        <v>-3.2646785</v>
      </c>
      <c r="C444" s="14">
        <v>1.3698045000000001</v>
      </c>
      <c r="D444" s="14">
        <v>-2.7526506999999998</v>
      </c>
      <c r="G444" t="s">
        <v>40</v>
      </c>
      <c r="H444" s="1" t="s">
        <v>0</v>
      </c>
      <c r="I444" t="s">
        <v>552</v>
      </c>
      <c r="K444" t="s">
        <v>553</v>
      </c>
    </row>
    <row r="445" spans="1:11">
      <c r="A445" s="30" t="s">
        <v>1045</v>
      </c>
      <c r="B445" s="17">
        <v>-3.2323662999999998</v>
      </c>
      <c r="C445" s="14">
        <v>1.6853435000000001</v>
      </c>
      <c r="D445" s="14">
        <v>-3.5798736</v>
      </c>
      <c r="G445" t="s">
        <v>2237</v>
      </c>
      <c r="H445" s="1" t="s">
        <v>1</v>
      </c>
      <c r="I445" t="s">
        <v>2710</v>
      </c>
      <c r="J445" t="s">
        <v>2711</v>
      </c>
      <c r="K445" t="s">
        <v>2712</v>
      </c>
    </row>
    <row r="446" spans="1:11">
      <c r="A446" s="30" t="s">
        <v>1045</v>
      </c>
      <c r="B446" s="17">
        <v>-3.0606870000000002</v>
      </c>
      <c r="C446" s="14">
        <v>1.5705631</v>
      </c>
      <c r="D446" s="14">
        <v>-2.4570959000000001</v>
      </c>
      <c r="G446" t="s">
        <v>4482</v>
      </c>
      <c r="H446" s="1" t="s">
        <v>1</v>
      </c>
      <c r="I446" t="s">
        <v>5647</v>
      </c>
      <c r="J446" t="s">
        <v>5648</v>
      </c>
      <c r="K446" t="s">
        <v>5649</v>
      </c>
    </row>
    <row r="447" spans="1:11">
      <c r="A447" s="30" t="s">
        <v>4461</v>
      </c>
      <c r="B447" s="17">
        <v>-3.2992590000000002</v>
      </c>
      <c r="C447" s="14">
        <v>-1.2511935999999999</v>
      </c>
      <c r="D447" s="14">
        <v>-1.8026289</v>
      </c>
      <c r="G447" t="s">
        <v>4208</v>
      </c>
      <c r="H447" s="1" t="s">
        <v>0</v>
      </c>
      <c r="I447" t="s">
        <v>5650</v>
      </c>
      <c r="J447" t="s">
        <v>5651</v>
      </c>
      <c r="K447" t="s">
        <v>5652</v>
      </c>
    </row>
    <row r="448" spans="1:11">
      <c r="A448" s="30" t="s">
        <v>4184</v>
      </c>
      <c r="B448" s="17">
        <v>3.0451388000000001</v>
      </c>
      <c r="C448" s="14">
        <v>-1.1897804000000001</v>
      </c>
      <c r="D448" s="14">
        <v>1.6143757999999999</v>
      </c>
      <c r="G448" t="s">
        <v>4209</v>
      </c>
      <c r="H448" s="1" t="s">
        <v>0</v>
      </c>
      <c r="I448" t="s">
        <v>5653</v>
      </c>
      <c r="J448" t="s">
        <v>5654</v>
      </c>
      <c r="K448" t="s">
        <v>5655</v>
      </c>
    </row>
    <row r="449" spans="1:11">
      <c r="A449" s="30" t="s">
        <v>2638</v>
      </c>
      <c r="B449" s="17">
        <v>3.3511734</v>
      </c>
      <c r="C449" s="14">
        <v>1.0350724</v>
      </c>
      <c r="D449" s="14">
        <v>1.5953561999999999</v>
      </c>
      <c r="G449" t="s">
        <v>4483</v>
      </c>
      <c r="H449" s="1" t="s">
        <v>1</v>
      </c>
      <c r="I449" t="s">
        <v>5656</v>
      </c>
      <c r="J449" t="s">
        <v>5657</v>
      </c>
      <c r="K449" t="s">
        <v>5658</v>
      </c>
    </row>
    <row r="450" spans="1:11">
      <c r="A450" s="30" t="s">
        <v>4188</v>
      </c>
      <c r="B450" s="17">
        <v>4.0808350000000004</v>
      </c>
      <c r="C450" s="14">
        <v>-3.9645350000000001</v>
      </c>
      <c r="D450" s="14">
        <v>2.5284203999999999</v>
      </c>
      <c r="G450" t="s">
        <v>4484</v>
      </c>
      <c r="H450" s="1" t="s">
        <v>1</v>
      </c>
      <c r="I450" t="s">
        <v>5659</v>
      </c>
      <c r="K450" t="s">
        <v>5660</v>
      </c>
    </row>
    <row r="451" spans="1:11">
      <c r="A451" s="30" t="s">
        <v>4462</v>
      </c>
      <c r="B451" s="17">
        <v>-5.7095703999999996</v>
      </c>
      <c r="C451" s="14">
        <v>-1.1204769999999999</v>
      </c>
      <c r="D451" s="14">
        <v>-2.4731176000000001</v>
      </c>
      <c r="G451" t="s">
        <v>4211</v>
      </c>
      <c r="H451" s="1" t="s">
        <v>0</v>
      </c>
      <c r="I451" t="s">
        <v>5661</v>
      </c>
      <c r="J451" t="s">
        <v>5662</v>
      </c>
      <c r="K451" t="s">
        <v>5663</v>
      </c>
    </row>
    <row r="452" spans="1:11">
      <c r="A452" s="30" t="s">
        <v>4185</v>
      </c>
      <c r="B452" s="17">
        <v>3.8032606000000002</v>
      </c>
      <c r="C452" s="14">
        <v>2.2273714999999998</v>
      </c>
      <c r="D452" s="14">
        <v>5.1765930000000004</v>
      </c>
      <c r="G452" t="s">
        <v>5664</v>
      </c>
      <c r="H452" s="1" t="s">
        <v>0</v>
      </c>
      <c r="I452" t="s">
        <v>5665</v>
      </c>
      <c r="J452" t="s">
        <v>5666</v>
      </c>
      <c r="K452" t="s">
        <v>5667</v>
      </c>
    </row>
    <row r="453" spans="1:11">
      <c r="A453" s="30" t="s">
        <v>126</v>
      </c>
      <c r="B453" s="17">
        <v>12.581963</v>
      </c>
      <c r="C453" s="14">
        <v>-1.0013981000000001</v>
      </c>
      <c r="D453" s="14">
        <v>10.261987</v>
      </c>
      <c r="G453" t="s">
        <v>2012</v>
      </c>
      <c r="H453" s="1" t="s">
        <v>0</v>
      </c>
      <c r="I453" t="s">
        <v>5668</v>
      </c>
      <c r="J453" t="s">
        <v>5669</v>
      </c>
      <c r="K453" t="s">
        <v>5670</v>
      </c>
    </row>
    <row r="454" spans="1:11">
      <c r="A454" s="30" t="s">
        <v>126</v>
      </c>
      <c r="B454" s="17">
        <v>13.260603</v>
      </c>
      <c r="C454" s="14">
        <v>1.1168294999999999</v>
      </c>
      <c r="D454" s="14">
        <v>10.264538</v>
      </c>
      <c r="G454" t="s">
        <v>4485</v>
      </c>
      <c r="H454" s="1" t="s">
        <v>1</v>
      </c>
      <c r="I454" t="s">
        <v>5671</v>
      </c>
      <c r="J454" t="s">
        <v>5672</v>
      </c>
      <c r="K454" t="s">
        <v>5673</v>
      </c>
    </row>
    <row r="455" spans="1:11">
      <c r="A455" s="30" t="s">
        <v>4463</v>
      </c>
      <c r="B455" s="17">
        <v>-3.1793184000000001</v>
      </c>
      <c r="C455" s="14">
        <v>1.1603220000000001</v>
      </c>
      <c r="D455" s="14">
        <v>-4.5466657000000001</v>
      </c>
      <c r="G455" t="s">
        <v>4213</v>
      </c>
      <c r="H455" s="1" t="s">
        <v>0</v>
      </c>
      <c r="I455" t="s">
        <v>5674</v>
      </c>
      <c r="J455" t="s">
        <v>5675</v>
      </c>
      <c r="K455" t="s">
        <v>5676</v>
      </c>
    </row>
    <row r="456" spans="1:11">
      <c r="A456" s="30" t="s">
        <v>4464</v>
      </c>
      <c r="B456" s="17">
        <v>-9.0768059999999995</v>
      </c>
      <c r="C456" s="14">
        <v>-2.0047565000000001</v>
      </c>
      <c r="D456" s="14">
        <v>-3.6404421</v>
      </c>
      <c r="G456" t="s">
        <v>171</v>
      </c>
      <c r="H456" s="1" t="s">
        <v>0</v>
      </c>
      <c r="I456" t="s">
        <v>1078</v>
      </c>
      <c r="J456" t="s">
        <v>1079</v>
      </c>
      <c r="K456" t="s">
        <v>1080</v>
      </c>
    </row>
    <row r="457" spans="1:11">
      <c r="A457" s="30" t="s">
        <v>4186</v>
      </c>
      <c r="B457" s="17">
        <v>4.5052450000000004</v>
      </c>
      <c r="C457" s="14">
        <v>1.0711795</v>
      </c>
      <c r="D457" s="14">
        <v>1.6157984999999999</v>
      </c>
      <c r="G457" t="s">
        <v>2923</v>
      </c>
      <c r="H457" s="1" t="s">
        <v>0</v>
      </c>
      <c r="I457" t="s">
        <v>3505</v>
      </c>
      <c r="J457" t="s">
        <v>3506</v>
      </c>
      <c r="K457" t="s">
        <v>3886</v>
      </c>
    </row>
    <row r="458" spans="1:11">
      <c r="A458" s="30" t="s">
        <v>324</v>
      </c>
      <c r="B458" s="17">
        <v>-4.6544109999999996</v>
      </c>
      <c r="C458" s="14">
        <v>1.0872004</v>
      </c>
      <c r="D458" s="14">
        <v>-3.1075789999999999</v>
      </c>
      <c r="G458" t="s">
        <v>4486</v>
      </c>
      <c r="H458" s="1" t="s">
        <v>1</v>
      </c>
      <c r="I458" t="s">
        <v>5677</v>
      </c>
      <c r="K458" t="s">
        <v>5678</v>
      </c>
    </row>
    <row r="459" spans="1:11">
      <c r="A459" s="30" t="s">
        <v>4465</v>
      </c>
      <c r="B459" s="17">
        <v>-8.2900729999999996</v>
      </c>
      <c r="C459" s="14">
        <v>1.1358459999999999</v>
      </c>
      <c r="D459" s="14">
        <v>-4.8722877999999996</v>
      </c>
      <c r="G459" t="s">
        <v>5679</v>
      </c>
      <c r="H459" s="1" t="s">
        <v>0</v>
      </c>
      <c r="I459" t="s">
        <v>5680</v>
      </c>
      <c r="J459" t="s">
        <v>5681</v>
      </c>
      <c r="K459" t="s">
        <v>5682</v>
      </c>
    </row>
    <row r="460" spans="1:11">
      <c r="A460" s="30" t="s">
        <v>4187</v>
      </c>
      <c r="B460" s="17">
        <v>4.9987779999999997</v>
      </c>
      <c r="C460" s="14">
        <v>-1.0234966000000001</v>
      </c>
      <c r="D460" s="14">
        <v>-1.0740605999999999</v>
      </c>
      <c r="G460" t="s">
        <v>12</v>
      </c>
      <c r="H460" s="1" t="s">
        <v>1</v>
      </c>
      <c r="I460" t="s">
        <v>554</v>
      </c>
      <c r="K460" t="s">
        <v>555</v>
      </c>
    </row>
    <row r="461" spans="1:11">
      <c r="A461" s="30" t="s">
        <v>4466</v>
      </c>
      <c r="B461" s="17">
        <v>-4.3586830000000001</v>
      </c>
      <c r="C461" s="14">
        <v>-1.0251695000000001</v>
      </c>
      <c r="D461" s="14">
        <v>-1.8233493999999999</v>
      </c>
      <c r="G461" t="s">
        <v>4487</v>
      </c>
      <c r="H461" s="1" t="s">
        <v>1</v>
      </c>
      <c r="I461" t="s">
        <v>5683</v>
      </c>
      <c r="J461" t="s">
        <v>5684</v>
      </c>
      <c r="K461" t="s">
        <v>5685</v>
      </c>
    </row>
    <row r="462" spans="1:11">
      <c r="A462" s="30" t="s">
        <v>2300</v>
      </c>
      <c r="B462" s="17">
        <v>6.5054689999999997</v>
      </c>
      <c r="C462" s="14">
        <v>-1.1344913999999999</v>
      </c>
      <c r="D462" s="14">
        <v>6.0842499999999999</v>
      </c>
      <c r="G462" t="s">
        <v>4488</v>
      </c>
      <c r="H462" s="1" t="s">
        <v>1</v>
      </c>
      <c r="I462" t="s">
        <v>5686</v>
      </c>
      <c r="J462" t="s">
        <v>5687</v>
      </c>
      <c r="K462" t="s">
        <v>5688</v>
      </c>
    </row>
    <row r="463" spans="1:11">
      <c r="A463" s="30" t="s">
        <v>4189</v>
      </c>
      <c r="B463" s="17">
        <v>4.1106980000000002</v>
      </c>
      <c r="C463" s="14">
        <v>6.5179850000000004</v>
      </c>
      <c r="D463" s="14">
        <v>3.449192</v>
      </c>
      <c r="G463" t="s">
        <v>4215</v>
      </c>
      <c r="H463" s="1" t="s">
        <v>0</v>
      </c>
      <c r="I463" t="s">
        <v>5689</v>
      </c>
      <c r="J463" t="s">
        <v>5690</v>
      </c>
      <c r="K463" t="s">
        <v>5691</v>
      </c>
    </row>
    <row r="464" spans="1:11">
      <c r="A464" s="30" t="s">
        <v>228</v>
      </c>
      <c r="B464" s="17">
        <v>5.3727016000000001</v>
      </c>
      <c r="C464" s="14">
        <v>1.115159</v>
      </c>
      <c r="D464" s="14">
        <v>3.8654413000000001</v>
      </c>
      <c r="G464" t="s">
        <v>4216</v>
      </c>
      <c r="H464" s="1" t="s">
        <v>0</v>
      </c>
      <c r="I464" t="s">
        <v>5692</v>
      </c>
      <c r="J464" t="s">
        <v>5693</v>
      </c>
      <c r="K464" t="s">
        <v>5694</v>
      </c>
    </row>
    <row r="465" spans="1:11">
      <c r="A465" s="30" t="s">
        <v>4467</v>
      </c>
      <c r="B465" s="17">
        <v>-4.7958069999999999</v>
      </c>
      <c r="C465" s="14">
        <v>-1.1848588</v>
      </c>
      <c r="D465" s="14">
        <v>-4.6814795</v>
      </c>
      <c r="G465" t="s">
        <v>4489</v>
      </c>
      <c r="H465" s="1" t="s">
        <v>1</v>
      </c>
      <c r="I465" t="s">
        <v>5695</v>
      </c>
      <c r="J465" t="s">
        <v>5696</v>
      </c>
      <c r="K465" t="s">
        <v>5697</v>
      </c>
    </row>
    <row r="466" spans="1:11">
      <c r="A466" s="30" t="s">
        <v>4468</v>
      </c>
      <c r="B466" s="17">
        <v>-5.4401789999999997</v>
      </c>
      <c r="C466" s="14">
        <v>-1.1251924</v>
      </c>
      <c r="D466" s="14">
        <v>-4.3348040000000001</v>
      </c>
      <c r="G466" t="s">
        <v>4490</v>
      </c>
      <c r="H466" s="1" t="s">
        <v>1</v>
      </c>
      <c r="I466" t="s">
        <v>5698</v>
      </c>
      <c r="J466" t="s">
        <v>5699</v>
      </c>
      <c r="K466" t="s">
        <v>5700</v>
      </c>
    </row>
    <row r="467" spans="1:11">
      <c r="A467" s="30" t="s">
        <v>4469</v>
      </c>
      <c r="B467" s="17">
        <v>-3.6167579000000001</v>
      </c>
      <c r="C467" s="14">
        <v>2.2437703999999998</v>
      </c>
      <c r="D467" s="14">
        <v>-1.8688397000000001</v>
      </c>
      <c r="G467" t="s">
        <v>2184</v>
      </c>
      <c r="H467" s="1" t="s">
        <v>0</v>
      </c>
      <c r="I467" t="s">
        <v>2722</v>
      </c>
      <c r="J467" t="s">
        <v>2723</v>
      </c>
      <c r="K467" t="s">
        <v>2724</v>
      </c>
    </row>
    <row r="468" spans="1:11">
      <c r="A468" s="30" t="s">
        <v>4470</v>
      </c>
      <c r="B468" s="17">
        <v>-3.115542</v>
      </c>
      <c r="C468" s="14">
        <v>-1.1133583</v>
      </c>
      <c r="D468" s="14">
        <v>-1.5694996999999999</v>
      </c>
      <c r="G468" t="s">
        <v>4491</v>
      </c>
      <c r="H468" s="1" t="s">
        <v>1</v>
      </c>
      <c r="I468" t="s">
        <v>5701</v>
      </c>
      <c r="J468" t="s">
        <v>5702</v>
      </c>
      <c r="K468" t="s">
        <v>5703</v>
      </c>
    </row>
    <row r="469" spans="1:11">
      <c r="A469" s="30" t="s">
        <v>207</v>
      </c>
      <c r="B469" s="17">
        <v>-4.7518634999999998</v>
      </c>
      <c r="C469" s="14">
        <v>1.234756</v>
      </c>
      <c r="D469" s="14">
        <v>-2.7572694000000002</v>
      </c>
      <c r="G469" t="s">
        <v>4492</v>
      </c>
      <c r="H469" s="1" t="s">
        <v>1</v>
      </c>
      <c r="I469" t="s">
        <v>5704</v>
      </c>
      <c r="J469" t="s">
        <v>5705</v>
      </c>
      <c r="K469" t="s">
        <v>5706</v>
      </c>
    </row>
    <row r="470" spans="1:11">
      <c r="A470" s="30" t="s">
        <v>174</v>
      </c>
      <c r="B470" s="17">
        <v>8.2399435000000008</v>
      </c>
      <c r="C470" s="14">
        <v>1.1957960000000001</v>
      </c>
      <c r="D470" s="14">
        <v>8.6112559999999991</v>
      </c>
      <c r="G470" t="s">
        <v>4493</v>
      </c>
      <c r="H470" s="1" t="s">
        <v>1</v>
      </c>
      <c r="I470" t="s">
        <v>5707</v>
      </c>
      <c r="J470" t="s">
        <v>5708</v>
      </c>
      <c r="K470" t="s">
        <v>5709</v>
      </c>
    </row>
    <row r="471" spans="1:11">
      <c r="A471" s="30" t="s">
        <v>174</v>
      </c>
      <c r="B471" s="17">
        <v>11.703438999999999</v>
      </c>
      <c r="C471" s="14">
        <v>-1.0197442000000001</v>
      </c>
      <c r="D471" s="14">
        <v>8.5583539999999996</v>
      </c>
      <c r="G471" t="s">
        <v>4494</v>
      </c>
      <c r="H471" s="1" t="s">
        <v>1</v>
      </c>
      <c r="I471" t="s">
        <v>5710</v>
      </c>
      <c r="J471" t="s">
        <v>5711</v>
      </c>
      <c r="K471" t="s">
        <v>5712</v>
      </c>
    </row>
    <row r="472" spans="1:11">
      <c r="A472" s="30" t="s">
        <v>4190</v>
      </c>
      <c r="B472" s="17">
        <v>9.9536709999999999</v>
      </c>
      <c r="C472" s="14">
        <v>1.0729724</v>
      </c>
      <c r="D472" s="14">
        <v>8.4574090000000002</v>
      </c>
      <c r="G472" t="s">
        <v>5713</v>
      </c>
      <c r="H472" s="1" t="s">
        <v>1</v>
      </c>
      <c r="I472" t="s">
        <v>5714</v>
      </c>
      <c r="J472" t="s">
        <v>5715</v>
      </c>
      <c r="K472" t="s">
        <v>5716</v>
      </c>
    </row>
    <row r="473" spans="1:11">
      <c r="A473" s="30" t="s">
        <v>4191</v>
      </c>
      <c r="B473" s="17">
        <v>3.0368225999999998</v>
      </c>
      <c r="C473" s="14">
        <v>-1.1432439999999999</v>
      </c>
      <c r="D473" s="14">
        <v>-1.1300254000000001</v>
      </c>
      <c r="G473" t="s">
        <v>4496</v>
      </c>
      <c r="H473" s="1" t="s">
        <v>1</v>
      </c>
      <c r="I473" t="s">
        <v>5717</v>
      </c>
      <c r="J473" t="s">
        <v>5718</v>
      </c>
      <c r="K473" t="s">
        <v>5719</v>
      </c>
    </row>
    <row r="474" spans="1:11">
      <c r="A474" s="30" t="s">
        <v>4192</v>
      </c>
      <c r="B474" s="17">
        <v>12.233957</v>
      </c>
      <c r="C474" s="14">
        <v>5.539669</v>
      </c>
      <c r="D474" s="14">
        <v>6.3245554000000004</v>
      </c>
      <c r="G474" t="s">
        <v>4497</v>
      </c>
      <c r="H474" s="1" t="s">
        <v>1</v>
      </c>
      <c r="I474" t="s">
        <v>5720</v>
      </c>
      <c r="J474" t="s">
        <v>5721</v>
      </c>
      <c r="K474" t="s">
        <v>5722</v>
      </c>
    </row>
    <row r="475" spans="1:11">
      <c r="A475" s="30" t="s">
        <v>4471</v>
      </c>
      <c r="B475" s="17">
        <v>-3.7876685000000001</v>
      </c>
      <c r="C475" s="14">
        <v>1.2133898999999999</v>
      </c>
      <c r="D475" s="14">
        <v>-2.386774</v>
      </c>
      <c r="G475" t="s">
        <v>218</v>
      </c>
      <c r="H475" s="1" t="s">
        <v>0</v>
      </c>
      <c r="I475" t="s">
        <v>1084</v>
      </c>
      <c r="J475" t="s">
        <v>1085</v>
      </c>
      <c r="K475" t="s">
        <v>1086</v>
      </c>
    </row>
    <row r="476" spans="1:11">
      <c r="A476" s="30" t="s">
        <v>4193</v>
      </c>
      <c r="B476" s="17">
        <v>5.4509907000000002</v>
      </c>
      <c r="C476" s="14">
        <v>1.1905984000000001</v>
      </c>
      <c r="D476" s="14">
        <v>4.8505526000000003</v>
      </c>
      <c r="G476" t="s">
        <v>4498</v>
      </c>
      <c r="H476" s="1" t="s">
        <v>1</v>
      </c>
      <c r="I476" t="s">
        <v>5723</v>
      </c>
      <c r="J476" t="s">
        <v>5724</v>
      </c>
      <c r="K476" t="s">
        <v>5725</v>
      </c>
    </row>
    <row r="477" spans="1:11">
      <c r="A477" s="30" t="s">
        <v>3994</v>
      </c>
      <c r="B477" s="17">
        <v>-4.3370499999999996</v>
      </c>
      <c r="C477" s="14">
        <v>-1.9018644</v>
      </c>
      <c r="D477" s="14">
        <v>-8.469932</v>
      </c>
      <c r="G477" t="s">
        <v>4499</v>
      </c>
      <c r="H477" s="1" t="s">
        <v>1</v>
      </c>
      <c r="I477" t="s">
        <v>5726</v>
      </c>
      <c r="J477" t="s">
        <v>5727</v>
      </c>
      <c r="K477" t="s">
        <v>5728</v>
      </c>
    </row>
    <row r="478" spans="1:11">
      <c r="A478" s="30" t="s">
        <v>4472</v>
      </c>
      <c r="B478" s="17">
        <v>-5.5374493999999999</v>
      </c>
      <c r="C478" s="14">
        <v>1.1385871999999999</v>
      </c>
      <c r="D478" s="14">
        <v>-3.4894604999999999</v>
      </c>
      <c r="G478" t="s">
        <v>4218</v>
      </c>
      <c r="H478" s="1" t="s">
        <v>0</v>
      </c>
      <c r="I478" t="s">
        <v>5729</v>
      </c>
      <c r="J478" t="s">
        <v>5730</v>
      </c>
      <c r="K478" t="s">
        <v>5731</v>
      </c>
    </row>
    <row r="479" spans="1:11">
      <c r="A479" s="30" t="s">
        <v>4473</v>
      </c>
      <c r="B479" s="17">
        <v>-3.0447025000000001</v>
      </c>
      <c r="C479" s="14">
        <v>-1.0138745</v>
      </c>
      <c r="D479" s="14">
        <v>-1.7957240000000001</v>
      </c>
      <c r="G479" t="s">
        <v>4500</v>
      </c>
      <c r="H479" s="1" t="s">
        <v>1</v>
      </c>
      <c r="I479" t="s">
        <v>5732</v>
      </c>
      <c r="J479" t="s">
        <v>5733</v>
      </c>
      <c r="K479" t="s">
        <v>5734</v>
      </c>
    </row>
    <row r="480" spans="1:11">
      <c r="A480" s="30" t="s">
        <v>4194</v>
      </c>
      <c r="B480" s="17">
        <v>3.2435863</v>
      </c>
      <c r="C480" s="14">
        <v>-1.3725282000000001</v>
      </c>
      <c r="D480" s="14">
        <v>1.3454351</v>
      </c>
      <c r="G480" t="s">
        <v>4219</v>
      </c>
      <c r="H480" s="1" t="s">
        <v>0</v>
      </c>
      <c r="I480" t="s">
        <v>5735</v>
      </c>
      <c r="J480" t="s">
        <v>5736</v>
      </c>
      <c r="K480" t="s">
        <v>5737</v>
      </c>
    </row>
    <row r="481" spans="1:11">
      <c r="A481" s="30" t="s">
        <v>4195</v>
      </c>
      <c r="B481" s="17">
        <v>7.2517614000000004</v>
      </c>
      <c r="C481" s="14">
        <v>-1.6907057999999999</v>
      </c>
      <c r="D481" s="14">
        <v>1.3800315000000001</v>
      </c>
      <c r="G481" t="s">
        <v>4220</v>
      </c>
      <c r="H481" s="1" t="s">
        <v>0</v>
      </c>
      <c r="I481" t="s">
        <v>5738</v>
      </c>
      <c r="J481" t="s">
        <v>5739</v>
      </c>
      <c r="K481" t="s">
        <v>5740</v>
      </c>
    </row>
    <row r="482" spans="1:11">
      <c r="A482" s="30" t="s">
        <v>4196</v>
      </c>
      <c r="B482" s="17">
        <v>4.2711344000000002</v>
      </c>
      <c r="C482" s="14">
        <v>1.1781576</v>
      </c>
      <c r="D482" s="14">
        <v>5.2799076999999999</v>
      </c>
      <c r="G482" t="s">
        <v>4222</v>
      </c>
      <c r="H482" s="1" t="s">
        <v>0</v>
      </c>
      <c r="I482" t="s">
        <v>5741</v>
      </c>
      <c r="J482" t="s">
        <v>5742</v>
      </c>
      <c r="K482" t="s">
        <v>5743</v>
      </c>
    </row>
    <row r="483" spans="1:11">
      <c r="A483" s="30" t="s">
        <v>4197</v>
      </c>
      <c r="B483" s="17">
        <v>24.128506000000002</v>
      </c>
      <c r="C483" s="14">
        <v>-1.3615489000000001</v>
      </c>
      <c r="D483" s="14">
        <v>20.853579</v>
      </c>
      <c r="G483" t="s">
        <v>4223</v>
      </c>
      <c r="H483" s="1" t="s">
        <v>0</v>
      </c>
      <c r="I483" t="s">
        <v>5744</v>
      </c>
      <c r="J483" t="s">
        <v>5745</v>
      </c>
      <c r="K483" t="s">
        <v>5746</v>
      </c>
    </row>
    <row r="484" spans="1:11">
      <c r="A484" s="30" t="s">
        <v>4198</v>
      </c>
      <c r="B484" s="17">
        <v>57.063847000000003</v>
      </c>
      <c r="C484" s="14">
        <v>-1.2976795000000001</v>
      </c>
      <c r="D484" s="14">
        <v>44.388545999999998</v>
      </c>
      <c r="G484" t="s">
        <v>153</v>
      </c>
      <c r="H484" s="1" t="s">
        <v>0</v>
      </c>
      <c r="I484" t="s">
        <v>1087</v>
      </c>
      <c r="J484" t="s">
        <v>5747</v>
      </c>
      <c r="K484" t="s">
        <v>1089</v>
      </c>
    </row>
    <row r="485" spans="1:11">
      <c r="A485" s="30" t="s">
        <v>4474</v>
      </c>
      <c r="B485" s="17">
        <v>-4.6513714999999998</v>
      </c>
      <c r="C485" s="14">
        <v>-1.4266179000000001</v>
      </c>
      <c r="D485" s="14">
        <v>-2.5480499999999999</v>
      </c>
      <c r="G485" t="s">
        <v>4501</v>
      </c>
      <c r="H485" s="1" t="s">
        <v>1</v>
      </c>
      <c r="I485" t="s">
        <v>5748</v>
      </c>
      <c r="J485" t="s">
        <v>5749</v>
      </c>
      <c r="K485" t="s">
        <v>5750</v>
      </c>
    </row>
    <row r="486" spans="1:11">
      <c r="A486" s="30" t="s">
        <v>2009</v>
      </c>
      <c r="B486" s="17">
        <v>-3.5273132</v>
      </c>
      <c r="C486" s="14">
        <v>-1.1537913</v>
      </c>
      <c r="D486" s="14">
        <v>-3.5044940000000002</v>
      </c>
      <c r="G486" t="s">
        <v>22</v>
      </c>
      <c r="H486" s="1" t="s">
        <v>0</v>
      </c>
      <c r="I486" t="s">
        <v>1090</v>
      </c>
      <c r="J486" t="s">
        <v>1091</v>
      </c>
      <c r="K486" t="s">
        <v>1092</v>
      </c>
    </row>
    <row r="487" spans="1:11">
      <c r="A487" s="30" t="s">
        <v>4199</v>
      </c>
      <c r="B487" s="17">
        <v>3.0404439999999999</v>
      </c>
      <c r="C487" s="14">
        <v>1.0334951999999999</v>
      </c>
      <c r="D487" s="14">
        <v>3.060406</v>
      </c>
      <c r="G487" t="s">
        <v>5751</v>
      </c>
      <c r="H487" s="1" t="s">
        <v>0</v>
      </c>
      <c r="I487" t="s">
        <v>5752</v>
      </c>
      <c r="J487" t="s">
        <v>5753</v>
      </c>
      <c r="K487" t="s">
        <v>5754</v>
      </c>
    </row>
    <row r="488" spans="1:11">
      <c r="A488" s="30" t="s">
        <v>4200</v>
      </c>
      <c r="B488" s="17">
        <v>3.7682004</v>
      </c>
      <c r="C488" s="14">
        <v>1.2278020000000001</v>
      </c>
      <c r="D488" s="14">
        <v>3.5192610000000002</v>
      </c>
      <c r="G488" t="s">
        <v>4502</v>
      </c>
      <c r="H488" s="1" t="s">
        <v>1</v>
      </c>
      <c r="I488" t="s">
        <v>5755</v>
      </c>
      <c r="J488" t="s">
        <v>5756</v>
      </c>
      <c r="K488" t="s">
        <v>5757</v>
      </c>
    </row>
    <row r="489" spans="1:11">
      <c r="A489" s="30" t="s">
        <v>4201</v>
      </c>
      <c r="B489" s="17">
        <v>8.3447759999999995</v>
      </c>
      <c r="C489" s="14">
        <v>1.1494092</v>
      </c>
      <c r="D489" s="14">
        <v>13.246152</v>
      </c>
      <c r="G489" t="s">
        <v>4224</v>
      </c>
      <c r="H489" s="1" t="s">
        <v>0</v>
      </c>
      <c r="I489" t="s">
        <v>5758</v>
      </c>
      <c r="J489" t="s">
        <v>5759</v>
      </c>
      <c r="K489" t="s">
        <v>5760</v>
      </c>
    </row>
    <row r="490" spans="1:11">
      <c r="A490" s="30" t="s">
        <v>4475</v>
      </c>
      <c r="B490" s="17">
        <v>-3.8891396999999999</v>
      </c>
      <c r="C490" s="14">
        <v>-1.0376339000000001</v>
      </c>
      <c r="D490" s="14">
        <v>-1.5848062000000001</v>
      </c>
      <c r="G490" t="s">
        <v>4225</v>
      </c>
      <c r="H490" s="1" t="s">
        <v>0</v>
      </c>
      <c r="I490" t="s">
        <v>5761</v>
      </c>
      <c r="J490" t="s">
        <v>5762</v>
      </c>
      <c r="K490" t="s">
        <v>5763</v>
      </c>
    </row>
    <row r="491" spans="1:11">
      <c r="A491" s="30" t="s">
        <v>2985</v>
      </c>
      <c r="B491" s="17">
        <v>4.5101513999999998</v>
      </c>
      <c r="C491" s="14">
        <v>1.0242640000000001</v>
      </c>
      <c r="D491" s="14">
        <v>2.6974339999999999</v>
      </c>
      <c r="G491" t="s">
        <v>5764</v>
      </c>
      <c r="H491" s="1" t="s">
        <v>0</v>
      </c>
      <c r="I491" t="s">
        <v>5765</v>
      </c>
      <c r="J491" t="s">
        <v>5766</v>
      </c>
      <c r="K491" t="s">
        <v>5767</v>
      </c>
    </row>
    <row r="492" spans="1:11">
      <c r="A492" s="30" t="s">
        <v>4476</v>
      </c>
      <c r="B492" s="17">
        <v>-6.2215857999999997</v>
      </c>
      <c r="C492" s="14">
        <v>-1.2881168000000001</v>
      </c>
      <c r="D492" s="14">
        <v>-1.5015046999999999</v>
      </c>
      <c r="G492" t="s">
        <v>4226</v>
      </c>
      <c r="H492" s="1" t="s">
        <v>0</v>
      </c>
      <c r="I492" t="s">
        <v>5768</v>
      </c>
      <c r="J492" t="s">
        <v>5769</v>
      </c>
      <c r="K492" t="s">
        <v>5770</v>
      </c>
    </row>
    <row r="493" spans="1:11">
      <c r="A493" s="30" t="s">
        <v>4477</v>
      </c>
      <c r="B493" s="17">
        <v>-4.7731019999999997</v>
      </c>
      <c r="C493" s="14">
        <v>1.2425349000000001</v>
      </c>
      <c r="D493" s="14">
        <v>-9.7820710000000002</v>
      </c>
      <c r="G493" t="s">
        <v>145</v>
      </c>
      <c r="H493" s="1" t="s">
        <v>1</v>
      </c>
      <c r="I493" t="s">
        <v>1453</v>
      </c>
      <c r="J493" t="s">
        <v>1454</v>
      </c>
      <c r="K493" t="s">
        <v>1455</v>
      </c>
    </row>
    <row r="494" spans="1:11">
      <c r="A494" s="30" t="s">
        <v>4478</v>
      </c>
      <c r="B494" s="17">
        <v>-3.2185717</v>
      </c>
      <c r="C494" s="14">
        <v>-1.5717836999999999</v>
      </c>
      <c r="D494" s="14">
        <v>-2.4712763</v>
      </c>
      <c r="G494" t="s">
        <v>4227</v>
      </c>
      <c r="H494" s="1" t="s">
        <v>0</v>
      </c>
      <c r="I494" t="s">
        <v>5771</v>
      </c>
      <c r="J494" t="s">
        <v>5772</v>
      </c>
      <c r="K494" t="s">
        <v>5773</v>
      </c>
    </row>
    <row r="495" spans="1:11">
      <c r="A495" s="30" t="s">
        <v>4202</v>
      </c>
      <c r="B495" s="17">
        <v>3.0096183000000001</v>
      </c>
      <c r="C495" s="14">
        <v>-1.2002685</v>
      </c>
      <c r="D495" s="14">
        <v>1.2014802</v>
      </c>
      <c r="G495" t="s">
        <v>4228</v>
      </c>
      <c r="H495" s="1" t="s">
        <v>0</v>
      </c>
      <c r="I495" t="s">
        <v>5774</v>
      </c>
      <c r="K495" t="s">
        <v>5775</v>
      </c>
    </row>
    <row r="496" spans="1:11">
      <c r="A496" s="30" t="s">
        <v>4202</v>
      </c>
      <c r="B496" s="17">
        <v>3.4741647000000002</v>
      </c>
      <c r="C496" s="14">
        <v>-1.0682240999999999</v>
      </c>
      <c r="D496" s="14">
        <v>2.3051045000000001</v>
      </c>
      <c r="G496" t="s">
        <v>4229</v>
      </c>
      <c r="H496" s="1" t="s">
        <v>0</v>
      </c>
      <c r="I496" t="s">
        <v>5776</v>
      </c>
      <c r="J496" t="s">
        <v>5777</v>
      </c>
      <c r="K496" t="s">
        <v>5778</v>
      </c>
    </row>
    <row r="497" spans="1:11">
      <c r="A497" s="30" t="s">
        <v>2163</v>
      </c>
      <c r="B497" s="17">
        <v>-4.7621983999999999</v>
      </c>
      <c r="C497" s="14">
        <v>-1.3561345</v>
      </c>
      <c r="D497" s="14">
        <v>-4.1060410000000003</v>
      </c>
      <c r="G497" t="s">
        <v>4503</v>
      </c>
      <c r="H497" s="1" t="s">
        <v>1</v>
      </c>
      <c r="I497" t="s">
        <v>5779</v>
      </c>
      <c r="J497" t="s">
        <v>5780</v>
      </c>
      <c r="K497" t="s">
        <v>5781</v>
      </c>
    </row>
    <row r="498" spans="1:11">
      <c r="A498" s="30" t="s">
        <v>4203</v>
      </c>
      <c r="B498" s="17">
        <v>4.2824244</v>
      </c>
      <c r="C498" s="14">
        <v>-1.0581860000000001</v>
      </c>
      <c r="D498" s="14">
        <v>2.5859527999999998</v>
      </c>
      <c r="G498" t="s">
        <v>4504</v>
      </c>
      <c r="H498" s="1" t="s">
        <v>1</v>
      </c>
      <c r="I498" t="s">
        <v>5782</v>
      </c>
      <c r="J498" t="s">
        <v>5783</v>
      </c>
      <c r="K498" t="s">
        <v>5784</v>
      </c>
    </row>
    <row r="499" spans="1:11">
      <c r="A499" s="30" t="s">
        <v>4204</v>
      </c>
      <c r="B499" s="17">
        <v>5.7289567000000003</v>
      </c>
      <c r="C499" s="14">
        <v>9.2753460000000008</v>
      </c>
      <c r="D499" s="14">
        <v>28.416899000000001</v>
      </c>
      <c r="G499" t="s">
        <v>79</v>
      </c>
      <c r="H499" s="1" t="s">
        <v>1</v>
      </c>
      <c r="I499" t="s">
        <v>1456</v>
      </c>
      <c r="J499" t="s">
        <v>1457</v>
      </c>
      <c r="K499" t="s">
        <v>1458</v>
      </c>
    </row>
    <row r="500" spans="1:11">
      <c r="A500" s="30" t="s">
        <v>184</v>
      </c>
      <c r="B500" s="17">
        <v>24.879911</v>
      </c>
      <c r="C500" s="14">
        <v>847.6223</v>
      </c>
      <c r="D500" s="14">
        <v>8367.3870000000006</v>
      </c>
      <c r="G500" t="s">
        <v>4230</v>
      </c>
      <c r="H500" s="1" t="s">
        <v>0</v>
      </c>
      <c r="I500" t="s">
        <v>5785</v>
      </c>
      <c r="J500" t="s">
        <v>5786</v>
      </c>
      <c r="K500" t="s">
        <v>5787</v>
      </c>
    </row>
    <row r="501" spans="1:11">
      <c r="A501" s="30" t="s">
        <v>184</v>
      </c>
      <c r="B501" s="17">
        <v>25.469733999999999</v>
      </c>
      <c r="C501" s="14">
        <v>589.24994000000004</v>
      </c>
      <c r="D501" s="14">
        <v>4581.12</v>
      </c>
      <c r="G501" t="s">
        <v>137</v>
      </c>
      <c r="H501" s="1" t="s">
        <v>0</v>
      </c>
      <c r="I501" t="s">
        <v>565</v>
      </c>
      <c r="J501" t="s">
        <v>5788</v>
      </c>
      <c r="K501" t="s">
        <v>567</v>
      </c>
    </row>
    <row r="502" spans="1:11">
      <c r="A502" s="30" t="s">
        <v>184</v>
      </c>
      <c r="B502" s="17">
        <v>34.2637</v>
      </c>
      <c r="C502" s="14">
        <v>182.04425000000001</v>
      </c>
      <c r="D502" s="14">
        <v>1854.8320000000001</v>
      </c>
      <c r="G502" t="s">
        <v>4505</v>
      </c>
      <c r="H502" s="1" t="s">
        <v>1</v>
      </c>
      <c r="I502" t="s">
        <v>5789</v>
      </c>
      <c r="J502" t="s">
        <v>5790</v>
      </c>
      <c r="K502" t="s">
        <v>5791</v>
      </c>
    </row>
    <row r="503" spans="1:11">
      <c r="A503" s="30" t="s">
        <v>2249</v>
      </c>
      <c r="B503" s="17">
        <v>3.5763237000000001</v>
      </c>
      <c r="C503" s="14">
        <v>1.1935973</v>
      </c>
      <c r="D503" s="14">
        <v>2.9775217</v>
      </c>
      <c r="G503" t="s">
        <v>4231</v>
      </c>
      <c r="H503" s="1" t="s">
        <v>0</v>
      </c>
      <c r="I503" t="s">
        <v>5792</v>
      </c>
      <c r="J503" t="s">
        <v>5793</v>
      </c>
      <c r="K503" t="s">
        <v>5794</v>
      </c>
    </row>
    <row r="504" spans="1:11">
      <c r="A504" s="30" t="s">
        <v>4479</v>
      </c>
      <c r="B504" s="17">
        <v>-5.7226129999999999</v>
      </c>
      <c r="C504" s="14">
        <v>1.1148863</v>
      </c>
      <c r="D504" s="14">
        <v>-6.4310565000000004</v>
      </c>
      <c r="G504" t="s">
        <v>50</v>
      </c>
      <c r="H504" s="1" t="s">
        <v>0</v>
      </c>
      <c r="I504" t="s">
        <v>1093</v>
      </c>
      <c r="J504" t="s">
        <v>1094</v>
      </c>
      <c r="K504" t="s">
        <v>1095</v>
      </c>
    </row>
    <row r="505" spans="1:11">
      <c r="A505" s="30" t="s">
        <v>241</v>
      </c>
      <c r="B505" s="17">
        <v>-3.6974610000000001</v>
      </c>
      <c r="C505" s="14">
        <v>-1.3719735</v>
      </c>
      <c r="D505" s="14">
        <v>-2.6169229999999999</v>
      </c>
      <c r="G505" t="s">
        <v>4506</v>
      </c>
      <c r="H505" s="1" t="s">
        <v>1</v>
      </c>
      <c r="I505" t="s">
        <v>5795</v>
      </c>
      <c r="J505" t="s">
        <v>5796</v>
      </c>
      <c r="K505" t="s">
        <v>5797</v>
      </c>
    </row>
    <row r="506" spans="1:11">
      <c r="A506" s="30" t="s">
        <v>241</v>
      </c>
      <c r="B506" s="17">
        <v>5.1085032999999997</v>
      </c>
      <c r="C506" s="14">
        <v>1.138879</v>
      </c>
      <c r="D506" s="14">
        <v>5.0135300000000003</v>
      </c>
      <c r="G506" t="s">
        <v>4232</v>
      </c>
      <c r="H506" s="1" t="s">
        <v>0</v>
      </c>
      <c r="I506" t="s">
        <v>5798</v>
      </c>
      <c r="J506" t="s">
        <v>5799</v>
      </c>
      <c r="K506" t="s">
        <v>5800</v>
      </c>
    </row>
    <row r="507" spans="1:11">
      <c r="A507" s="30" t="s">
        <v>4205</v>
      </c>
      <c r="B507" s="17">
        <v>3.391229</v>
      </c>
      <c r="C507" s="14">
        <v>-1.4755995</v>
      </c>
      <c r="D507" s="14">
        <v>-1.2749002</v>
      </c>
      <c r="G507" t="s">
        <v>4233</v>
      </c>
      <c r="H507" s="1" t="s">
        <v>0</v>
      </c>
      <c r="I507" t="s">
        <v>5801</v>
      </c>
      <c r="J507" t="s">
        <v>5802</v>
      </c>
      <c r="K507" t="s">
        <v>5803</v>
      </c>
    </row>
    <row r="508" spans="1:11">
      <c r="A508" s="30" t="s">
        <v>4206</v>
      </c>
      <c r="B508" s="17">
        <v>3.4946969999999999</v>
      </c>
      <c r="C508" s="14">
        <v>1.7264607000000001</v>
      </c>
      <c r="D508" s="14">
        <v>2.5118415000000001</v>
      </c>
      <c r="G508" t="s">
        <v>4507</v>
      </c>
      <c r="H508" s="1" t="s">
        <v>1</v>
      </c>
      <c r="I508" t="s">
        <v>5804</v>
      </c>
      <c r="J508" t="s">
        <v>5805</v>
      </c>
      <c r="K508" t="s">
        <v>5806</v>
      </c>
    </row>
    <row r="509" spans="1:11">
      <c r="A509" s="30" t="s">
        <v>2317</v>
      </c>
      <c r="B509" s="17">
        <v>-3.7152064</v>
      </c>
      <c r="C509" s="14">
        <v>-1.7258875</v>
      </c>
      <c r="D509" s="14">
        <v>-2.5124664000000001</v>
      </c>
      <c r="G509" t="s">
        <v>4508</v>
      </c>
      <c r="H509" s="1" t="s">
        <v>1</v>
      </c>
      <c r="I509" t="s">
        <v>5807</v>
      </c>
      <c r="J509" t="s">
        <v>5808</v>
      </c>
      <c r="K509" t="s">
        <v>5809</v>
      </c>
    </row>
    <row r="510" spans="1:11">
      <c r="A510" s="30" t="s">
        <v>4207</v>
      </c>
      <c r="B510" s="17">
        <v>2.9970846</v>
      </c>
      <c r="C510" s="14">
        <v>1.1892731000000001</v>
      </c>
      <c r="D510" s="14">
        <v>3.4549349999999999</v>
      </c>
      <c r="G510" t="s">
        <v>5810</v>
      </c>
      <c r="H510" s="1" t="s">
        <v>0</v>
      </c>
      <c r="I510" t="s">
        <v>5811</v>
      </c>
      <c r="J510" t="s">
        <v>5812</v>
      </c>
      <c r="K510" t="s">
        <v>5813</v>
      </c>
    </row>
    <row r="511" spans="1:11">
      <c r="A511" s="30" t="s">
        <v>4480</v>
      </c>
      <c r="B511" s="17">
        <v>-4.3156413999999996</v>
      </c>
      <c r="C511" s="14">
        <v>-1.4318023</v>
      </c>
      <c r="D511" s="14">
        <v>-2.4639392</v>
      </c>
      <c r="G511" t="s">
        <v>4509</v>
      </c>
      <c r="H511" s="1" t="s">
        <v>1</v>
      </c>
      <c r="I511" t="s">
        <v>5814</v>
      </c>
      <c r="J511" t="s">
        <v>5815</v>
      </c>
      <c r="K511" t="s">
        <v>5816</v>
      </c>
    </row>
    <row r="512" spans="1:11">
      <c r="A512" s="30" t="s">
        <v>4481</v>
      </c>
      <c r="B512" s="17">
        <v>-3.4762021999999999</v>
      </c>
      <c r="C512" s="14">
        <v>-1.120895</v>
      </c>
      <c r="D512" s="14">
        <v>-1.9731860999999999</v>
      </c>
      <c r="G512" t="s">
        <v>4234</v>
      </c>
      <c r="H512" s="1" t="s">
        <v>0</v>
      </c>
      <c r="I512" t="s">
        <v>5817</v>
      </c>
      <c r="J512" t="s">
        <v>5818</v>
      </c>
      <c r="K512" t="s">
        <v>5819</v>
      </c>
    </row>
    <row r="513" spans="1:11">
      <c r="A513" s="30" t="s">
        <v>40</v>
      </c>
      <c r="B513" s="17">
        <v>3.3249555000000002</v>
      </c>
      <c r="C513" s="14">
        <v>1.3500144000000001</v>
      </c>
      <c r="D513" s="14">
        <v>3.7227413999999999</v>
      </c>
      <c r="G513" t="s">
        <v>4235</v>
      </c>
      <c r="H513" s="1" t="s">
        <v>0</v>
      </c>
      <c r="I513" t="s">
        <v>5820</v>
      </c>
      <c r="J513" t="s">
        <v>5821</v>
      </c>
      <c r="K513" t="s">
        <v>5822</v>
      </c>
    </row>
    <row r="514" spans="1:11">
      <c r="A514" s="30" t="s">
        <v>2237</v>
      </c>
      <c r="B514" s="17">
        <v>-4.3212514000000004</v>
      </c>
      <c r="C514" s="14">
        <v>1.1873479</v>
      </c>
      <c r="D514" s="14">
        <v>-7.1110350000000002</v>
      </c>
      <c r="G514" t="s">
        <v>147</v>
      </c>
      <c r="H514" s="1" t="s">
        <v>1</v>
      </c>
      <c r="I514" t="s">
        <v>1459</v>
      </c>
      <c r="J514" t="s">
        <v>3550</v>
      </c>
      <c r="K514" t="s">
        <v>1461</v>
      </c>
    </row>
    <row r="515" spans="1:11">
      <c r="A515" s="30" t="s">
        <v>4482</v>
      </c>
      <c r="B515" s="17">
        <v>-3.2830531999999999</v>
      </c>
      <c r="C515" s="14">
        <v>-1.1555549000000001</v>
      </c>
      <c r="D515" s="14">
        <v>-1.7041799</v>
      </c>
      <c r="G515" t="s">
        <v>4236</v>
      </c>
      <c r="H515" s="1" t="s">
        <v>0</v>
      </c>
      <c r="I515" t="s">
        <v>5823</v>
      </c>
      <c r="J515" t="s">
        <v>5824</v>
      </c>
      <c r="K515" t="s">
        <v>5825</v>
      </c>
    </row>
    <row r="516" spans="1:11">
      <c r="A516" s="30" t="s">
        <v>4208</v>
      </c>
      <c r="B516" s="17">
        <v>15.684075</v>
      </c>
      <c r="C516" s="14">
        <v>14.155219000000001</v>
      </c>
      <c r="D516" s="14">
        <v>23.445692000000001</v>
      </c>
      <c r="G516" t="s">
        <v>4237</v>
      </c>
      <c r="H516" s="1" t="s">
        <v>0</v>
      </c>
      <c r="I516" t="s">
        <v>5826</v>
      </c>
      <c r="J516" t="s">
        <v>5827</v>
      </c>
      <c r="K516" t="s">
        <v>5828</v>
      </c>
    </row>
    <row r="517" spans="1:11">
      <c r="A517" s="30" t="s">
        <v>4209</v>
      </c>
      <c r="B517" s="17">
        <v>6.2950140000000001</v>
      </c>
      <c r="C517" s="14">
        <v>-1.3095882000000001</v>
      </c>
      <c r="D517" s="14">
        <v>4.9686070000000004</v>
      </c>
      <c r="G517" t="s">
        <v>4238</v>
      </c>
      <c r="H517" s="1" t="s">
        <v>0</v>
      </c>
      <c r="I517" t="s">
        <v>5829</v>
      </c>
      <c r="J517" t="s">
        <v>5830</v>
      </c>
      <c r="K517" t="s">
        <v>5831</v>
      </c>
    </row>
    <row r="518" spans="1:11">
      <c r="A518" s="30" t="s">
        <v>4483</v>
      </c>
      <c r="B518" s="17">
        <v>-4.1638884999999997</v>
      </c>
      <c r="C518" s="14">
        <v>-1.0425225</v>
      </c>
      <c r="D518" s="14">
        <v>-3.3770196000000001</v>
      </c>
      <c r="G518" t="s">
        <v>4239</v>
      </c>
      <c r="H518" s="1" t="s">
        <v>0</v>
      </c>
      <c r="I518" t="s">
        <v>5832</v>
      </c>
      <c r="K518" t="s">
        <v>5833</v>
      </c>
    </row>
    <row r="519" spans="1:11">
      <c r="A519" s="30" t="s">
        <v>4210</v>
      </c>
      <c r="B519" s="17">
        <v>3.3294267999999998</v>
      </c>
      <c r="C519" s="14">
        <v>-1.4745516000000001</v>
      </c>
      <c r="D519" s="14">
        <v>2.2062094000000001</v>
      </c>
      <c r="G519" t="s">
        <v>4510</v>
      </c>
      <c r="H519" s="1" t="s">
        <v>1</v>
      </c>
      <c r="I519" t="s">
        <v>5834</v>
      </c>
      <c r="J519" t="s">
        <v>5835</v>
      </c>
      <c r="K519" t="s">
        <v>5836</v>
      </c>
    </row>
    <row r="520" spans="1:11">
      <c r="A520" s="30" t="s">
        <v>4484</v>
      </c>
      <c r="B520" s="17">
        <v>-4.2674430000000001</v>
      </c>
      <c r="C520" s="14">
        <v>-1.2191377000000001</v>
      </c>
      <c r="D520" s="14">
        <v>-2.8216332999999998</v>
      </c>
      <c r="G520" t="s">
        <v>4240</v>
      </c>
      <c r="H520" s="1" t="s">
        <v>0</v>
      </c>
      <c r="I520" t="s">
        <v>5837</v>
      </c>
      <c r="J520" t="s">
        <v>5838</v>
      </c>
      <c r="K520" t="s">
        <v>5839</v>
      </c>
    </row>
    <row r="521" spans="1:11">
      <c r="A521" s="30" t="s">
        <v>4211</v>
      </c>
      <c r="B521" s="17">
        <v>4.4939340000000003</v>
      </c>
      <c r="C521" s="14">
        <v>-1.3828354</v>
      </c>
      <c r="D521" s="14">
        <v>1.6405281</v>
      </c>
      <c r="G521" t="s">
        <v>4511</v>
      </c>
      <c r="H521" s="1" t="s">
        <v>1</v>
      </c>
      <c r="I521" t="s">
        <v>5840</v>
      </c>
      <c r="J521" t="s">
        <v>5841</v>
      </c>
      <c r="K521" t="s">
        <v>5842</v>
      </c>
    </row>
    <row r="522" spans="1:11">
      <c r="A522" s="30" t="s">
        <v>4212</v>
      </c>
      <c r="B522" s="17">
        <v>6.0339679999999998</v>
      </c>
      <c r="C522" s="14">
        <v>2.2797274999999999</v>
      </c>
      <c r="D522" s="14">
        <v>3.5139212999999998</v>
      </c>
      <c r="G522" t="s">
        <v>4512</v>
      </c>
      <c r="H522" s="1" t="s">
        <v>1</v>
      </c>
      <c r="I522" t="s">
        <v>5843</v>
      </c>
      <c r="J522" t="s">
        <v>5844</v>
      </c>
      <c r="K522" t="s">
        <v>5845</v>
      </c>
    </row>
    <row r="523" spans="1:11">
      <c r="A523" s="30" t="s">
        <v>2012</v>
      </c>
      <c r="B523" s="17">
        <v>3.2923543</v>
      </c>
      <c r="C523" s="14">
        <v>-1.1207031000000001</v>
      </c>
      <c r="D523" s="14">
        <v>1.0483624</v>
      </c>
      <c r="G523" t="s">
        <v>4241</v>
      </c>
      <c r="H523" s="1" t="s">
        <v>0</v>
      </c>
      <c r="I523" t="s">
        <v>5846</v>
      </c>
      <c r="J523" t="s">
        <v>5847</v>
      </c>
      <c r="K523" t="s">
        <v>5848</v>
      </c>
    </row>
    <row r="524" spans="1:11">
      <c r="A524" s="30" t="s">
        <v>4485</v>
      </c>
      <c r="B524" s="17">
        <v>-3.6746705</v>
      </c>
      <c r="C524" s="14">
        <v>-1.0285016</v>
      </c>
      <c r="D524" s="14">
        <v>-2.7524883999999998</v>
      </c>
      <c r="G524" t="s">
        <v>4242</v>
      </c>
      <c r="H524" s="1" t="s">
        <v>0</v>
      </c>
      <c r="I524" t="s">
        <v>5849</v>
      </c>
      <c r="J524" t="s">
        <v>5850</v>
      </c>
      <c r="K524" t="s">
        <v>5851</v>
      </c>
    </row>
    <row r="525" spans="1:11">
      <c r="A525" s="30" t="s">
        <v>4213</v>
      </c>
      <c r="B525" s="17">
        <v>10.287528</v>
      </c>
      <c r="C525" s="14">
        <v>-1.2261369</v>
      </c>
      <c r="D525" s="14">
        <v>5.8891296000000004</v>
      </c>
      <c r="G525" t="s">
        <v>5852</v>
      </c>
      <c r="H525" s="1" t="s">
        <v>0</v>
      </c>
      <c r="I525" t="s">
        <v>5853</v>
      </c>
      <c r="J525" t="s">
        <v>5854</v>
      </c>
      <c r="K525" t="s">
        <v>5855</v>
      </c>
    </row>
    <row r="526" spans="1:11">
      <c r="A526" s="30" t="s">
        <v>171</v>
      </c>
      <c r="B526" s="17">
        <v>4.2917129999999997</v>
      </c>
      <c r="C526" s="14">
        <v>2.1658645000000001</v>
      </c>
      <c r="D526" s="14">
        <v>4.9484304999999997</v>
      </c>
      <c r="G526" t="s">
        <v>4244</v>
      </c>
      <c r="H526" s="1" t="s">
        <v>0</v>
      </c>
      <c r="I526" t="s">
        <v>5856</v>
      </c>
      <c r="J526" t="s">
        <v>5857</v>
      </c>
      <c r="K526" t="s">
        <v>5858</v>
      </c>
    </row>
    <row r="527" spans="1:11">
      <c r="A527" s="30" t="s">
        <v>171</v>
      </c>
      <c r="B527" s="17">
        <v>5.0176489999999996</v>
      </c>
      <c r="C527" s="14">
        <v>2.5040423999999999</v>
      </c>
      <c r="D527" s="14">
        <v>6.3806376</v>
      </c>
      <c r="G527" t="s">
        <v>4513</v>
      </c>
      <c r="H527" s="1" t="s">
        <v>1</v>
      </c>
      <c r="I527" t="s">
        <v>5859</v>
      </c>
      <c r="J527" t="s">
        <v>5860</v>
      </c>
      <c r="K527" t="s">
        <v>5861</v>
      </c>
    </row>
    <row r="528" spans="1:11">
      <c r="A528" s="30" t="s">
        <v>2923</v>
      </c>
      <c r="B528" s="17">
        <v>14.447024000000001</v>
      </c>
      <c r="C528" s="14">
        <v>-1.3739043</v>
      </c>
      <c r="D528" s="14">
        <v>10.808543</v>
      </c>
      <c r="G528" t="s">
        <v>4245</v>
      </c>
      <c r="H528" s="1" t="s">
        <v>0</v>
      </c>
      <c r="I528" t="s">
        <v>5862</v>
      </c>
      <c r="J528" t="s">
        <v>5863</v>
      </c>
      <c r="K528" t="s">
        <v>5864</v>
      </c>
    </row>
    <row r="529" spans="1:11">
      <c r="A529" s="30" t="s">
        <v>4486</v>
      </c>
      <c r="B529" s="17">
        <v>-5.8811115999999997</v>
      </c>
      <c r="C529" s="14">
        <v>1.1296535999999999</v>
      </c>
      <c r="D529" s="14">
        <v>-3.1970282000000001</v>
      </c>
      <c r="G529" t="s">
        <v>4246</v>
      </c>
      <c r="H529" s="1" t="s">
        <v>0</v>
      </c>
      <c r="I529" t="s">
        <v>5865</v>
      </c>
      <c r="J529" t="s">
        <v>5866</v>
      </c>
      <c r="K529" t="s">
        <v>5867</v>
      </c>
    </row>
    <row r="530" spans="1:11">
      <c r="A530" s="30" t="s">
        <v>4214</v>
      </c>
      <c r="B530" s="17">
        <v>4.2598395</v>
      </c>
      <c r="C530" s="14">
        <v>-1.3195102000000001</v>
      </c>
      <c r="D530" s="14">
        <v>1.0495445000000001</v>
      </c>
      <c r="G530" t="s">
        <v>4514</v>
      </c>
      <c r="H530" s="1" t="s">
        <v>1</v>
      </c>
      <c r="I530" t="s">
        <v>5868</v>
      </c>
      <c r="J530" t="s">
        <v>5869</v>
      </c>
      <c r="K530" t="s">
        <v>5870</v>
      </c>
    </row>
    <row r="531" spans="1:11">
      <c r="A531" s="30" t="s">
        <v>12</v>
      </c>
      <c r="B531" s="17">
        <v>-7.1285733999999996</v>
      </c>
      <c r="C531" s="14">
        <v>1.2428901000000001</v>
      </c>
      <c r="D531" s="14">
        <v>-3.5248021999999999</v>
      </c>
      <c r="G531" t="s">
        <v>28</v>
      </c>
      <c r="H531" s="1" t="s">
        <v>0</v>
      </c>
      <c r="I531" t="s">
        <v>1107</v>
      </c>
      <c r="J531" t="s">
        <v>1108</v>
      </c>
      <c r="K531" t="s">
        <v>1109</v>
      </c>
    </row>
    <row r="532" spans="1:11">
      <c r="A532" s="30" t="s">
        <v>4487</v>
      </c>
      <c r="B532" s="17">
        <v>-3.4763544</v>
      </c>
      <c r="C532" s="14">
        <v>1.2901019</v>
      </c>
      <c r="D532" s="14">
        <v>-2.1204793</v>
      </c>
      <c r="G532" t="s">
        <v>4515</v>
      </c>
      <c r="H532" s="1" t="s">
        <v>1</v>
      </c>
      <c r="I532" t="s">
        <v>5871</v>
      </c>
      <c r="J532" t="s">
        <v>5872</v>
      </c>
      <c r="K532" t="s">
        <v>5873</v>
      </c>
    </row>
    <row r="533" spans="1:11">
      <c r="A533" s="30" t="s">
        <v>4488</v>
      </c>
      <c r="B533" s="17">
        <v>-5.0078189999999996</v>
      </c>
      <c r="C533" s="14">
        <v>1.1111517</v>
      </c>
      <c r="D533" s="14">
        <v>-3.4727328000000002</v>
      </c>
      <c r="G533" t="s">
        <v>4516</v>
      </c>
      <c r="H533" s="1" t="s">
        <v>1</v>
      </c>
      <c r="I533" t="s">
        <v>5874</v>
      </c>
      <c r="J533" t="s">
        <v>5875</v>
      </c>
      <c r="K533" t="s">
        <v>5876</v>
      </c>
    </row>
    <row r="534" spans="1:11">
      <c r="A534" s="30" t="s">
        <v>4215</v>
      </c>
      <c r="B534" s="17">
        <v>3.2896295000000002</v>
      </c>
      <c r="C534" s="14">
        <v>-1.4790760999999999</v>
      </c>
      <c r="D534" s="14">
        <v>1.0442383</v>
      </c>
      <c r="G534" t="s">
        <v>280</v>
      </c>
      <c r="H534" s="1" t="s">
        <v>0</v>
      </c>
      <c r="I534" t="s">
        <v>1110</v>
      </c>
      <c r="J534" t="s">
        <v>1111</v>
      </c>
      <c r="K534" t="s">
        <v>1112</v>
      </c>
    </row>
    <row r="535" spans="1:11">
      <c r="A535" s="20" t="s">
        <v>4216</v>
      </c>
      <c r="B535" s="17">
        <v>29.068539999999999</v>
      </c>
      <c r="C535" s="14">
        <v>-1.2197024999999999</v>
      </c>
      <c r="D535" s="14">
        <v>14.068082</v>
      </c>
      <c r="G535" t="s">
        <v>5877</v>
      </c>
      <c r="H535" s="1" t="s">
        <v>0</v>
      </c>
      <c r="I535" t="s">
        <v>5878</v>
      </c>
      <c r="J535" t="s">
        <v>4248</v>
      </c>
      <c r="K535" t="s">
        <v>5879</v>
      </c>
    </row>
    <row r="536" spans="1:11">
      <c r="A536" s="30" t="s">
        <v>4489</v>
      </c>
      <c r="B536" s="17">
        <v>-3.6135565999999999</v>
      </c>
      <c r="C536" s="14">
        <v>-1.3847636999999999</v>
      </c>
      <c r="D536" s="14">
        <v>-2.1771015999999999</v>
      </c>
      <c r="G536" t="s">
        <v>4249</v>
      </c>
      <c r="H536" s="1" t="s">
        <v>0</v>
      </c>
      <c r="I536" t="s">
        <v>5880</v>
      </c>
      <c r="J536" t="s">
        <v>5881</v>
      </c>
      <c r="K536" t="s">
        <v>5882</v>
      </c>
    </row>
    <row r="537" spans="1:11">
      <c r="A537" s="30" t="s">
        <v>4490</v>
      </c>
      <c r="B537" s="17">
        <v>-5.1428120000000002</v>
      </c>
      <c r="C537" s="14">
        <v>1.0806689</v>
      </c>
      <c r="D537" s="14">
        <v>-2.5235726999999999</v>
      </c>
      <c r="G537" t="s">
        <v>4250</v>
      </c>
      <c r="H537" s="1" t="s">
        <v>0</v>
      </c>
      <c r="I537" t="s">
        <v>5883</v>
      </c>
      <c r="J537" t="s">
        <v>5884</v>
      </c>
      <c r="K537" t="s">
        <v>5885</v>
      </c>
    </row>
    <row r="538" spans="1:11">
      <c r="A538" s="30" t="s">
        <v>2184</v>
      </c>
      <c r="B538" s="17">
        <v>4.4660950000000001</v>
      </c>
      <c r="C538" s="14">
        <v>1.9021329</v>
      </c>
      <c r="D538" s="14">
        <v>5.8814190000000002</v>
      </c>
      <c r="G538" t="s">
        <v>4251</v>
      </c>
      <c r="H538" s="1" t="s">
        <v>0</v>
      </c>
      <c r="I538" t="s">
        <v>5886</v>
      </c>
      <c r="J538" t="s">
        <v>5887</v>
      </c>
      <c r="K538" t="s">
        <v>5888</v>
      </c>
    </row>
    <row r="539" spans="1:11">
      <c r="A539" s="30" t="s">
        <v>4491</v>
      </c>
      <c r="B539" s="17">
        <v>-3.1046572000000001</v>
      </c>
      <c r="C539" s="14">
        <v>-4.2284192999999997</v>
      </c>
      <c r="D539" s="14">
        <v>-2.2774618000000002</v>
      </c>
      <c r="G539" t="s">
        <v>4252</v>
      </c>
      <c r="H539" s="1" t="s">
        <v>0</v>
      </c>
      <c r="I539" t="s">
        <v>5889</v>
      </c>
      <c r="J539" t="s">
        <v>5890</v>
      </c>
      <c r="K539" t="s">
        <v>5891</v>
      </c>
    </row>
    <row r="540" spans="1:11">
      <c r="A540" s="30" t="s">
        <v>4217</v>
      </c>
      <c r="B540" s="17">
        <v>3.4299396999999998</v>
      </c>
      <c r="C540" s="14">
        <v>-1.3001292</v>
      </c>
      <c r="D540" s="14">
        <v>1.2577544000000001</v>
      </c>
      <c r="G540" t="s">
        <v>4517</v>
      </c>
      <c r="H540" s="1" t="s">
        <v>1</v>
      </c>
      <c r="I540" t="s">
        <v>5892</v>
      </c>
      <c r="K540" t="s">
        <v>5893</v>
      </c>
    </row>
    <row r="541" spans="1:11">
      <c r="A541" s="30" t="s">
        <v>4492</v>
      </c>
      <c r="B541" s="17">
        <v>-3.8386024999999999</v>
      </c>
      <c r="C541" s="14">
        <v>-1.348077</v>
      </c>
      <c r="D541" s="14">
        <v>-7.0242357000000002</v>
      </c>
      <c r="G541" t="s">
        <v>307</v>
      </c>
      <c r="H541" s="1" t="s">
        <v>0</v>
      </c>
      <c r="I541" t="s">
        <v>1140</v>
      </c>
      <c r="J541" t="s">
        <v>1141</v>
      </c>
      <c r="K541" t="s">
        <v>1142</v>
      </c>
    </row>
    <row r="542" spans="1:11">
      <c r="A542" s="30" t="s">
        <v>4493</v>
      </c>
      <c r="B542" s="17">
        <v>-3.0440733</v>
      </c>
      <c r="C542" s="14">
        <v>-1.0787604</v>
      </c>
      <c r="D542" s="14">
        <v>-3.0487120000000001</v>
      </c>
      <c r="G542" t="s">
        <v>296</v>
      </c>
      <c r="H542" s="1" t="s">
        <v>0</v>
      </c>
      <c r="I542" t="s">
        <v>574</v>
      </c>
      <c r="J542" t="s">
        <v>575</v>
      </c>
      <c r="K542" t="s">
        <v>576</v>
      </c>
    </row>
    <row r="543" spans="1:11">
      <c r="A543" s="30" t="s">
        <v>4494</v>
      </c>
      <c r="B543" s="17">
        <v>-4.0738380000000003</v>
      </c>
      <c r="C543" s="14">
        <v>-2.4506861999999998</v>
      </c>
      <c r="D543" s="14">
        <v>-3.4583496999999999</v>
      </c>
      <c r="G543" t="s">
        <v>257</v>
      </c>
      <c r="H543" s="1" t="s">
        <v>0</v>
      </c>
      <c r="I543" t="s">
        <v>577</v>
      </c>
      <c r="J543" t="s">
        <v>578</v>
      </c>
      <c r="K543" t="s">
        <v>579</v>
      </c>
    </row>
    <row r="544" spans="1:11">
      <c r="A544" s="30" t="s">
        <v>4495</v>
      </c>
      <c r="B544" s="17">
        <v>-3.0351956000000002</v>
      </c>
      <c r="C544" s="14">
        <v>-1.0756597999999999</v>
      </c>
      <c r="D544" s="14">
        <v>-1.5214384999999999</v>
      </c>
      <c r="G544" t="s">
        <v>39</v>
      </c>
      <c r="H544" s="1" t="s">
        <v>0</v>
      </c>
      <c r="I544" t="s">
        <v>1164</v>
      </c>
      <c r="J544" t="s">
        <v>2113</v>
      </c>
      <c r="K544" t="s">
        <v>1166</v>
      </c>
    </row>
    <row r="545" spans="1:11">
      <c r="A545" s="30" t="s">
        <v>4496</v>
      </c>
      <c r="B545" s="17">
        <v>-3.0102932</v>
      </c>
      <c r="C545" s="14">
        <v>1.1517862999999999</v>
      </c>
      <c r="D545" s="14">
        <v>-3.0779128</v>
      </c>
      <c r="G545" t="s">
        <v>97</v>
      </c>
      <c r="H545" s="1" t="s">
        <v>0</v>
      </c>
      <c r="I545" t="s">
        <v>1182</v>
      </c>
      <c r="J545" t="s">
        <v>1183</v>
      </c>
      <c r="K545" t="s">
        <v>1184</v>
      </c>
    </row>
    <row r="546" spans="1:11">
      <c r="A546" s="30" t="s">
        <v>4497</v>
      </c>
      <c r="B546" s="17">
        <v>-3.5593297000000002</v>
      </c>
      <c r="C546" s="14">
        <v>-1.0587358</v>
      </c>
      <c r="D546" s="14">
        <v>-1.7249789</v>
      </c>
      <c r="G546" t="s">
        <v>161</v>
      </c>
      <c r="H546" s="1" t="s">
        <v>0</v>
      </c>
      <c r="I546" t="s">
        <v>820</v>
      </c>
      <c r="J546" t="s">
        <v>821</v>
      </c>
      <c r="K546" t="s">
        <v>822</v>
      </c>
    </row>
    <row r="547" spans="1:11">
      <c r="A547" s="30" t="s">
        <v>218</v>
      </c>
      <c r="B547" s="17">
        <v>3.1694781999999999</v>
      </c>
      <c r="C547" s="14">
        <v>1.6716772</v>
      </c>
      <c r="D547" s="14">
        <v>1.5217031999999999</v>
      </c>
      <c r="G547" t="s">
        <v>64</v>
      </c>
      <c r="H547" s="1" t="s">
        <v>0</v>
      </c>
      <c r="I547" t="s">
        <v>604</v>
      </c>
      <c r="J547" t="s">
        <v>605</v>
      </c>
      <c r="K547" t="s">
        <v>606</v>
      </c>
    </row>
    <row r="548" spans="1:11">
      <c r="A548" s="30" t="s">
        <v>218</v>
      </c>
      <c r="B548" s="17">
        <v>4.1152863999999996</v>
      </c>
      <c r="C548" s="14">
        <v>1.9819268000000001</v>
      </c>
      <c r="D548" s="14">
        <v>1.5047036</v>
      </c>
      <c r="G548" t="s">
        <v>4253</v>
      </c>
      <c r="H548" s="1" t="s">
        <v>0</v>
      </c>
      <c r="I548" t="s">
        <v>5894</v>
      </c>
      <c r="J548" t="s">
        <v>5895</v>
      </c>
      <c r="K548" t="s">
        <v>5896</v>
      </c>
    </row>
    <row r="549" spans="1:11">
      <c r="A549" s="30" t="s">
        <v>218</v>
      </c>
      <c r="B549" s="17">
        <v>4.3815980000000003</v>
      </c>
      <c r="C549" s="14">
        <v>1.3745286000000001</v>
      </c>
      <c r="D549" s="14">
        <v>1.099677</v>
      </c>
      <c r="G549" t="s">
        <v>182</v>
      </c>
      <c r="H549" s="1" t="s">
        <v>0</v>
      </c>
      <c r="I549" t="s">
        <v>1203</v>
      </c>
      <c r="J549" t="s">
        <v>2117</v>
      </c>
      <c r="K549" t="s">
        <v>1205</v>
      </c>
    </row>
    <row r="550" spans="1:11">
      <c r="A550" s="30" t="s">
        <v>218</v>
      </c>
      <c r="B550" s="17">
        <v>5.0966500000000003</v>
      </c>
      <c r="C550" s="14">
        <v>1.0364549000000001</v>
      </c>
      <c r="D550" s="14">
        <v>2.0376951999999999</v>
      </c>
      <c r="G550" t="s">
        <v>4518</v>
      </c>
      <c r="H550" s="1" t="s">
        <v>1</v>
      </c>
      <c r="I550" t="s">
        <v>5897</v>
      </c>
      <c r="J550" t="s">
        <v>5898</v>
      </c>
      <c r="K550" t="s">
        <v>5899</v>
      </c>
    </row>
    <row r="551" spans="1:11">
      <c r="A551" s="30" t="s">
        <v>218</v>
      </c>
      <c r="B551" s="17">
        <v>6.092193</v>
      </c>
      <c r="C551" s="14">
        <v>2.1857090000000001</v>
      </c>
      <c r="D551" s="14">
        <v>3.2024276</v>
      </c>
      <c r="G551" t="s">
        <v>4254</v>
      </c>
      <c r="H551" s="1" t="s">
        <v>0</v>
      </c>
      <c r="I551" t="s">
        <v>5900</v>
      </c>
      <c r="J551" t="s">
        <v>5901</v>
      </c>
      <c r="K551" t="s">
        <v>5902</v>
      </c>
    </row>
    <row r="552" spans="1:11">
      <c r="A552" s="30" t="s">
        <v>218</v>
      </c>
      <c r="B552" s="17">
        <v>9.8773400000000002</v>
      </c>
      <c r="C552" s="14">
        <v>1.9885645000000001</v>
      </c>
      <c r="D552" s="14">
        <v>2.3592019999999998</v>
      </c>
      <c r="G552" t="s">
        <v>4519</v>
      </c>
      <c r="H552" s="1" t="s">
        <v>1</v>
      </c>
      <c r="I552" t="s">
        <v>5903</v>
      </c>
      <c r="J552" t="s">
        <v>5904</v>
      </c>
      <c r="K552" t="s">
        <v>5905</v>
      </c>
    </row>
    <row r="553" spans="1:11">
      <c r="A553" s="30" t="s">
        <v>4498</v>
      </c>
      <c r="B553" s="17">
        <v>-7.1538534</v>
      </c>
      <c r="C553" s="14">
        <v>1.2668014000000001</v>
      </c>
      <c r="D553" s="14">
        <v>-7.0690974999999998</v>
      </c>
      <c r="G553" t="s">
        <v>4255</v>
      </c>
      <c r="H553" s="1" t="s">
        <v>0</v>
      </c>
      <c r="I553" t="s">
        <v>5906</v>
      </c>
      <c r="J553" t="s">
        <v>5907</v>
      </c>
      <c r="K553" t="s">
        <v>5908</v>
      </c>
    </row>
    <row r="554" spans="1:11">
      <c r="A554" s="30" t="s">
        <v>4499</v>
      </c>
      <c r="B554" s="17">
        <v>-3.7166752999999999</v>
      </c>
      <c r="C554" s="14">
        <v>1.2738072</v>
      </c>
      <c r="D554" s="14">
        <v>-2.0392177</v>
      </c>
      <c r="G554" t="s">
        <v>4256</v>
      </c>
      <c r="H554" s="1" t="s">
        <v>0</v>
      </c>
      <c r="I554" t="s">
        <v>5909</v>
      </c>
      <c r="K554" t="s">
        <v>5910</v>
      </c>
    </row>
    <row r="555" spans="1:11">
      <c r="A555" s="30" t="s">
        <v>4218</v>
      </c>
      <c r="B555" s="17">
        <v>3.7075421999999998</v>
      </c>
      <c r="C555" s="14">
        <v>-1.8841013</v>
      </c>
      <c r="D555" s="14">
        <v>1.4020041999999999</v>
      </c>
      <c r="G555" t="s">
        <v>43</v>
      </c>
      <c r="H555" s="1" t="s">
        <v>0</v>
      </c>
      <c r="I555" t="s">
        <v>2784</v>
      </c>
      <c r="J555" t="s">
        <v>2785</v>
      </c>
      <c r="K555" t="s">
        <v>2786</v>
      </c>
    </row>
    <row r="556" spans="1:11">
      <c r="A556" s="30" t="s">
        <v>4500</v>
      </c>
      <c r="B556" s="17">
        <v>-4.4219417999999999</v>
      </c>
      <c r="C556" s="14">
        <v>-1.0359178</v>
      </c>
      <c r="D556" s="14">
        <v>-2.0746915000000001</v>
      </c>
      <c r="G556" t="s">
        <v>4257</v>
      </c>
      <c r="H556" s="1" t="s">
        <v>0</v>
      </c>
      <c r="I556" t="s">
        <v>5911</v>
      </c>
      <c r="J556" t="s">
        <v>5912</v>
      </c>
      <c r="K556" t="s">
        <v>5913</v>
      </c>
    </row>
    <row r="557" spans="1:11">
      <c r="A557" s="30" t="s">
        <v>4219</v>
      </c>
      <c r="B557" s="17">
        <v>4.4972677000000001</v>
      </c>
      <c r="C557" s="14">
        <v>-1.6220802999999999</v>
      </c>
      <c r="D557" s="14">
        <v>2.9655447000000001</v>
      </c>
      <c r="G557" t="s">
        <v>4520</v>
      </c>
      <c r="H557" s="1" t="s">
        <v>1</v>
      </c>
      <c r="I557" t="s">
        <v>5914</v>
      </c>
      <c r="J557" t="s">
        <v>5915</v>
      </c>
      <c r="K557" t="s">
        <v>5916</v>
      </c>
    </row>
    <row r="558" spans="1:11">
      <c r="A558" s="30" t="s">
        <v>4220</v>
      </c>
      <c r="B558" s="17">
        <v>6.3436389999999996</v>
      </c>
      <c r="C558" s="14">
        <v>1.0507785999999999</v>
      </c>
      <c r="D558" s="14">
        <v>3.3954293999999998</v>
      </c>
      <c r="G558" t="s">
        <v>5917</v>
      </c>
      <c r="H558" s="1" t="s">
        <v>0</v>
      </c>
      <c r="I558" t="s">
        <v>5918</v>
      </c>
      <c r="J558" t="s">
        <v>5919</v>
      </c>
      <c r="K558" t="s">
        <v>5920</v>
      </c>
    </row>
    <row r="559" spans="1:11">
      <c r="A559" s="30" t="s">
        <v>4221</v>
      </c>
      <c r="B559" s="17">
        <v>3.0381122</v>
      </c>
      <c r="C559" s="14">
        <v>-1.4161756999999999</v>
      </c>
      <c r="D559" s="14">
        <v>2.7918539999999998</v>
      </c>
      <c r="G559" t="s">
        <v>4521</v>
      </c>
      <c r="H559" s="1" t="s">
        <v>1</v>
      </c>
      <c r="I559" t="s">
        <v>5921</v>
      </c>
      <c r="J559" t="s">
        <v>5922</v>
      </c>
      <c r="K559" t="s">
        <v>5923</v>
      </c>
    </row>
    <row r="560" spans="1:11">
      <c r="A560" s="30" t="s">
        <v>4222</v>
      </c>
      <c r="B560" s="17">
        <v>4.6967163000000003</v>
      </c>
      <c r="C560" s="14">
        <v>1.1293404</v>
      </c>
      <c r="D560" s="14">
        <v>2.4071066000000001</v>
      </c>
      <c r="G560" t="s">
        <v>2213</v>
      </c>
      <c r="H560" s="1" t="s">
        <v>0</v>
      </c>
      <c r="I560" t="s">
        <v>2793</v>
      </c>
      <c r="J560" t="s">
        <v>2794</v>
      </c>
      <c r="K560" t="s">
        <v>2795</v>
      </c>
    </row>
    <row r="561" spans="1:11">
      <c r="A561" s="30" t="s">
        <v>4223</v>
      </c>
      <c r="B561" s="17">
        <v>4.9165134000000004</v>
      </c>
      <c r="C561" s="14">
        <v>1.5603967999999999</v>
      </c>
      <c r="D561" s="14">
        <v>5.5198159999999996</v>
      </c>
      <c r="G561" t="s">
        <v>4522</v>
      </c>
      <c r="H561" s="1" t="s">
        <v>1</v>
      </c>
      <c r="I561" t="s">
        <v>5924</v>
      </c>
      <c r="K561" t="s">
        <v>5925</v>
      </c>
    </row>
    <row r="562" spans="1:11">
      <c r="A562" s="30" t="s">
        <v>153</v>
      </c>
      <c r="B562" s="17">
        <v>3.9018557</v>
      </c>
      <c r="C562" s="14">
        <v>1.5484363999999999</v>
      </c>
      <c r="D562" s="14">
        <v>3.2024848000000001</v>
      </c>
      <c r="G562" t="s">
        <v>4523</v>
      </c>
      <c r="H562" s="1" t="s">
        <v>1</v>
      </c>
      <c r="I562" t="s">
        <v>5926</v>
      </c>
      <c r="J562" t="s">
        <v>5927</v>
      </c>
      <c r="K562" t="s">
        <v>5928</v>
      </c>
    </row>
    <row r="563" spans="1:11">
      <c r="A563" s="30" t="s">
        <v>4501</v>
      </c>
      <c r="B563" s="17">
        <v>-5.4317703000000002</v>
      </c>
      <c r="C563" s="14">
        <v>-1.4117131999999999</v>
      </c>
      <c r="D563" s="14">
        <v>-3.2078726</v>
      </c>
      <c r="G563" t="s">
        <v>4524</v>
      </c>
      <c r="H563" s="1" t="s">
        <v>1</v>
      </c>
      <c r="I563" t="s">
        <v>5929</v>
      </c>
      <c r="J563" t="s">
        <v>5930</v>
      </c>
      <c r="K563" t="s">
        <v>5931</v>
      </c>
    </row>
    <row r="564" spans="1:11">
      <c r="A564" s="30" t="s">
        <v>22</v>
      </c>
      <c r="B564" s="17">
        <v>3.0451421999999999</v>
      </c>
      <c r="C564" s="14">
        <v>1.6527582000000001</v>
      </c>
      <c r="D564" s="14">
        <v>4.4645770000000002</v>
      </c>
      <c r="G564" t="s">
        <v>4258</v>
      </c>
      <c r="H564" s="1" t="s">
        <v>0</v>
      </c>
      <c r="I564" t="s">
        <v>5932</v>
      </c>
      <c r="J564" t="s">
        <v>5933</v>
      </c>
      <c r="K564" t="s">
        <v>5934</v>
      </c>
    </row>
    <row r="565" spans="1:11">
      <c r="A565" s="30" t="s">
        <v>22</v>
      </c>
      <c r="B565" s="17">
        <v>3.741136</v>
      </c>
      <c r="C565" s="14">
        <v>6.8091226000000002</v>
      </c>
      <c r="D565" s="14">
        <v>9.2674140000000005</v>
      </c>
      <c r="G565" t="s">
        <v>4525</v>
      </c>
      <c r="H565" s="1" t="s">
        <v>1</v>
      </c>
      <c r="I565" t="s">
        <v>5935</v>
      </c>
      <c r="J565" t="s">
        <v>5936</v>
      </c>
      <c r="K565" t="s">
        <v>5937</v>
      </c>
    </row>
    <row r="566" spans="1:11">
      <c r="A566" s="30" t="s">
        <v>4502</v>
      </c>
      <c r="B566" s="17">
        <v>-4.211398</v>
      </c>
      <c r="C566" s="14">
        <v>1.2787687999999999</v>
      </c>
      <c r="D566" s="14">
        <v>-2.5878386</v>
      </c>
      <c r="G566" t="s">
        <v>4259</v>
      </c>
      <c r="H566" s="1" t="s">
        <v>0</v>
      </c>
      <c r="I566" t="s">
        <v>5938</v>
      </c>
      <c r="J566" t="s">
        <v>5939</v>
      </c>
      <c r="K566" t="s">
        <v>5940</v>
      </c>
    </row>
    <row r="567" spans="1:11">
      <c r="A567" s="30" t="s">
        <v>4502</v>
      </c>
      <c r="B567" s="17">
        <v>-4.1033998</v>
      </c>
      <c r="C567" s="14">
        <v>1.1884767000000001</v>
      </c>
      <c r="D567" s="14">
        <v>-2.6168306000000001</v>
      </c>
      <c r="G567" t="s">
        <v>75</v>
      </c>
      <c r="H567" s="1" t="s">
        <v>1</v>
      </c>
      <c r="I567" t="s">
        <v>617</v>
      </c>
      <c r="J567" t="s">
        <v>618</v>
      </c>
      <c r="K567" t="s">
        <v>619</v>
      </c>
    </row>
    <row r="568" spans="1:11">
      <c r="A568" s="30" t="s">
        <v>4224</v>
      </c>
      <c r="B568" s="17">
        <v>3.6076416999999998</v>
      </c>
      <c r="C568" s="14">
        <v>-2.3779976</v>
      </c>
      <c r="D568" s="14">
        <v>1.8039894999999999</v>
      </c>
      <c r="G568" t="s">
        <v>4260</v>
      </c>
      <c r="H568" s="1" t="s">
        <v>0</v>
      </c>
      <c r="I568" t="s">
        <v>5941</v>
      </c>
      <c r="J568" t="s">
        <v>5942</v>
      </c>
      <c r="K568" t="s">
        <v>5943</v>
      </c>
    </row>
    <row r="569" spans="1:11">
      <c r="A569" s="30" t="s">
        <v>4225</v>
      </c>
      <c r="B569" s="17">
        <v>3.2774106999999999</v>
      </c>
      <c r="C569" s="14">
        <v>-1.1954741</v>
      </c>
      <c r="D569" s="14">
        <v>1.9728121999999999</v>
      </c>
      <c r="G569" t="s">
        <v>4261</v>
      </c>
      <c r="H569" s="1" t="s">
        <v>0</v>
      </c>
      <c r="I569" t="s">
        <v>5944</v>
      </c>
      <c r="J569" t="s">
        <v>5945</v>
      </c>
      <c r="K569" t="s">
        <v>5946</v>
      </c>
    </row>
    <row r="570" spans="1:11">
      <c r="A570" s="30" t="s">
        <v>4226</v>
      </c>
      <c r="B570" s="17">
        <v>3.7129029999999998</v>
      </c>
      <c r="C570" s="14">
        <v>4.0703415999999999</v>
      </c>
      <c r="D570" s="14">
        <v>3.189797</v>
      </c>
      <c r="G570" t="s">
        <v>4526</v>
      </c>
      <c r="H570" s="1" t="s">
        <v>1</v>
      </c>
      <c r="I570" t="s">
        <v>5947</v>
      </c>
      <c r="J570" t="s">
        <v>5948</v>
      </c>
      <c r="K570" t="s">
        <v>5949</v>
      </c>
    </row>
    <row r="571" spans="1:11">
      <c r="A571" s="30" t="s">
        <v>4226</v>
      </c>
      <c r="B571" s="17">
        <v>4.101216</v>
      </c>
      <c r="C571" s="14">
        <v>5.5306644</v>
      </c>
      <c r="D571" s="14">
        <v>4.0711503000000002</v>
      </c>
      <c r="G571" t="s">
        <v>311</v>
      </c>
      <c r="H571" s="1" t="s">
        <v>0</v>
      </c>
      <c r="I571" t="s">
        <v>1209</v>
      </c>
      <c r="K571" t="s">
        <v>1210</v>
      </c>
    </row>
    <row r="572" spans="1:11">
      <c r="A572" s="30" t="s">
        <v>145</v>
      </c>
      <c r="B572" s="17">
        <v>-4.1096810000000001</v>
      </c>
      <c r="C572" s="14">
        <v>-1.2354484999999999</v>
      </c>
      <c r="D572" s="14">
        <v>-2.2920199999999999</v>
      </c>
      <c r="G572" t="s">
        <v>4527</v>
      </c>
      <c r="H572" s="1" t="s">
        <v>1</v>
      </c>
      <c r="I572" t="s">
        <v>5950</v>
      </c>
      <c r="J572" t="s">
        <v>5951</v>
      </c>
      <c r="K572" t="s">
        <v>5952</v>
      </c>
    </row>
    <row r="573" spans="1:11">
      <c r="A573" s="30" t="s">
        <v>4227</v>
      </c>
      <c r="B573" s="17">
        <v>3.5114169999999998</v>
      </c>
      <c r="C573" s="14">
        <v>1.3857838</v>
      </c>
      <c r="D573" s="14">
        <v>2.1861885000000001</v>
      </c>
      <c r="G573" t="s">
        <v>4529</v>
      </c>
      <c r="H573" s="1" t="s">
        <v>1</v>
      </c>
      <c r="I573" t="s">
        <v>5953</v>
      </c>
      <c r="J573" t="s">
        <v>5954</v>
      </c>
      <c r="K573" t="s">
        <v>5955</v>
      </c>
    </row>
    <row r="574" spans="1:11">
      <c r="A574" s="30" t="s">
        <v>4228</v>
      </c>
      <c r="B574" s="17">
        <v>3.0746576999999999</v>
      </c>
      <c r="C574" s="14">
        <v>1.3033264</v>
      </c>
      <c r="D574" s="14">
        <v>4.2879323999999999</v>
      </c>
      <c r="G574" t="s">
        <v>2275</v>
      </c>
      <c r="H574" s="1" t="s">
        <v>1</v>
      </c>
      <c r="I574" t="s">
        <v>3582</v>
      </c>
      <c r="J574" t="s">
        <v>3583</v>
      </c>
      <c r="K574" t="s">
        <v>3923</v>
      </c>
    </row>
    <row r="575" spans="1:11">
      <c r="A575" s="30" t="s">
        <v>4229</v>
      </c>
      <c r="B575" s="17">
        <v>10.500275</v>
      </c>
      <c r="C575" s="14">
        <v>-1.2966219999999999</v>
      </c>
      <c r="D575" s="14">
        <v>4.8491435000000003</v>
      </c>
      <c r="G575" t="s">
        <v>4530</v>
      </c>
      <c r="H575" s="1" t="s">
        <v>1</v>
      </c>
      <c r="I575" t="s">
        <v>5956</v>
      </c>
      <c r="J575" t="s">
        <v>5957</v>
      </c>
      <c r="K575" t="s">
        <v>5958</v>
      </c>
    </row>
    <row r="576" spans="1:11">
      <c r="A576" s="30" t="s">
        <v>4503</v>
      </c>
      <c r="B576" s="17">
        <v>-3.1174985999999998</v>
      </c>
      <c r="C576" s="14">
        <v>1.0273087999999999</v>
      </c>
      <c r="D576" s="14">
        <v>-1.5846514</v>
      </c>
      <c r="G576" t="s">
        <v>4262</v>
      </c>
      <c r="H576" s="1" t="s">
        <v>0</v>
      </c>
      <c r="I576" t="s">
        <v>5959</v>
      </c>
      <c r="J576" t="s">
        <v>5960</v>
      </c>
      <c r="K576" t="s">
        <v>5961</v>
      </c>
    </row>
    <row r="577" spans="1:11">
      <c r="A577" s="30" t="s">
        <v>4504</v>
      </c>
      <c r="B577" s="17">
        <v>-3.4293491999999999</v>
      </c>
      <c r="C577" s="14">
        <v>-1.1140542</v>
      </c>
      <c r="D577" s="14">
        <v>-2.7409330000000001</v>
      </c>
      <c r="G577" t="s">
        <v>4531</v>
      </c>
      <c r="H577" s="1" t="s">
        <v>1</v>
      </c>
      <c r="I577" t="s">
        <v>5962</v>
      </c>
      <c r="J577" t="s">
        <v>5963</v>
      </c>
      <c r="K577" t="s">
        <v>5964</v>
      </c>
    </row>
    <row r="578" spans="1:11">
      <c r="A578" s="30" t="s">
        <v>79</v>
      </c>
      <c r="B578" s="17">
        <v>-5.5486789999999999</v>
      </c>
      <c r="C578" s="14">
        <v>-1.0434036</v>
      </c>
      <c r="D578" s="14">
        <v>-4.3432225999999998</v>
      </c>
      <c r="G578" t="s">
        <v>5965</v>
      </c>
      <c r="H578" s="1" t="s">
        <v>0</v>
      </c>
      <c r="I578" t="s">
        <v>5966</v>
      </c>
      <c r="J578" t="s">
        <v>5967</v>
      </c>
      <c r="K578" t="s">
        <v>5968</v>
      </c>
    </row>
    <row r="579" spans="1:11">
      <c r="A579" s="30" t="s">
        <v>4230</v>
      </c>
      <c r="B579" s="17">
        <v>3.0875005999999998</v>
      </c>
      <c r="C579" s="14">
        <v>3.7837844</v>
      </c>
      <c r="D579" s="14">
        <v>6.8279313999999998</v>
      </c>
      <c r="G579" t="s">
        <v>4263</v>
      </c>
      <c r="H579" s="1" t="s">
        <v>1</v>
      </c>
      <c r="I579" t="s">
        <v>5969</v>
      </c>
      <c r="J579" t="s">
        <v>5970</v>
      </c>
      <c r="K579" t="s">
        <v>5971</v>
      </c>
    </row>
    <row r="580" spans="1:11">
      <c r="A580" s="30" t="s">
        <v>137</v>
      </c>
      <c r="B580" s="17">
        <v>3.0328710000000001</v>
      </c>
      <c r="C580" s="14">
        <v>1.1950319</v>
      </c>
      <c r="D580" s="14">
        <v>2.0599854</v>
      </c>
      <c r="G580" t="s">
        <v>4265</v>
      </c>
      <c r="H580" s="1" t="s">
        <v>0</v>
      </c>
      <c r="I580" t="s">
        <v>5972</v>
      </c>
      <c r="J580" t="s">
        <v>5973</v>
      </c>
      <c r="K580" t="s">
        <v>5974</v>
      </c>
    </row>
    <row r="581" spans="1:11">
      <c r="A581" s="30" t="s">
        <v>4505</v>
      </c>
      <c r="B581" s="17">
        <v>-4.5823355000000001</v>
      </c>
      <c r="C581" s="14">
        <v>1.1040938</v>
      </c>
      <c r="D581" s="14">
        <v>-2.7383416</v>
      </c>
      <c r="G581" t="s">
        <v>5975</v>
      </c>
      <c r="H581" s="1" t="s">
        <v>0</v>
      </c>
      <c r="I581" t="s">
        <v>5976</v>
      </c>
      <c r="J581" t="s">
        <v>5977</v>
      </c>
      <c r="K581" t="s">
        <v>5978</v>
      </c>
    </row>
    <row r="582" spans="1:11">
      <c r="A582" s="30" t="s">
        <v>4231</v>
      </c>
      <c r="B582" s="17">
        <v>3.4224432</v>
      </c>
      <c r="C582" s="14">
        <v>-1.4914643999999999</v>
      </c>
      <c r="D582" s="14">
        <v>3.0001779000000002</v>
      </c>
      <c r="G582" t="s">
        <v>4266</v>
      </c>
      <c r="H582" s="1" t="s">
        <v>0</v>
      </c>
      <c r="I582" t="s">
        <v>5979</v>
      </c>
      <c r="J582" t="s">
        <v>5980</v>
      </c>
      <c r="K582" t="s">
        <v>5981</v>
      </c>
    </row>
    <row r="583" spans="1:11">
      <c r="A583" s="30" t="s">
        <v>50</v>
      </c>
      <c r="B583" s="17">
        <v>6.5792184000000002</v>
      </c>
      <c r="C583" s="14">
        <v>-1.3793888999999999</v>
      </c>
      <c r="D583" s="14">
        <v>11.277198</v>
      </c>
      <c r="G583" t="s">
        <v>4267</v>
      </c>
      <c r="H583" s="1" t="s">
        <v>0</v>
      </c>
      <c r="I583" t="s">
        <v>5982</v>
      </c>
      <c r="J583" t="s">
        <v>5983</v>
      </c>
      <c r="K583" t="s">
        <v>5984</v>
      </c>
    </row>
    <row r="584" spans="1:11">
      <c r="A584" s="30" t="s">
        <v>4506</v>
      </c>
      <c r="B584" s="17">
        <v>-10.665006</v>
      </c>
      <c r="C584" s="14">
        <v>-1.0334182999999999</v>
      </c>
      <c r="D584" s="14">
        <v>-7.2768493000000003</v>
      </c>
      <c r="G584" t="s">
        <v>4534</v>
      </c>
      <c r="H584" s="1" t="s">
        <v>1</v>
      </c>
      <c r="I584" t="s">
        <v>5985</v>
      </c>
      <c r="J584" t="s">
        <v>5986</v>
      </c>
      <c r="K584" t="s">
        <v>5987</v>
      </c>
    </row>
    <row r="585" spans="1:11">
      <c r="A585" s="30" t="s">
        <v>4232</v>
      </c>
      <c r="B585" s="17">
        <v>5.6071743999999999</v>
      </c>
      <c r="C585" s="14">
        <v>-1.0804129</v>
      </c>
      <c r="D585" s="14">
        <v>1.7707930999999999</v>
      </c>
      <c r="G585" t="s">
        <v>181</v>
      </c>
      <c r="H585" s="1" t="s">
        <v>1</v>
      </c>
      <c r="I585" t="s">
        <v>1221</v>
      </c>
      <c r="J585" t="s">
        <v>1222</v>
      </c>
      <c r="K585" t="s">
        <v>1223</v>
      </c>
    </row>
    <row r="586" spans="1:11">
      <c r="A586" s="30" t="s">
        <v>4233</v>
      </c>
      <c r="B586" s="17">
        <v>3.2489064000000001</v>
      </c>
      <c r="C586" s="14">
        <v>1.2179182</v>
      </c>
      <c r="D586" s="14">
        <v>2.1825974000000001</v>
      </c>
      <c r="G586" t="s">
        <v>4268</v>
      </c>
      <c r="H586" s="1" t="s">
        <v>0</v>
      </c>
      <c r="I586" t="s">
        <v>5988</v>
      </c>
      <c r="J586" t="s">
        <v>5989</v>
      </c>
      <c r="K586" t="s">
        <v>5990</v>
      </c>
    </row>
    <row r="587" spans="1:11">
      <c r="A587" s="30" t="s">
        <v>4507</v>
      </c>
      <c r="B587" s="17">
        <v>-4.3601513000000001</v>
      </c>
      <c r="C587" s="14">
        <v>-1.5107602</v>
      </c>
      <c r="D587" s="14">
        <v>-2.5607486000000002</v>
      </c>
      <c r="G587" t="s">
        <v>4269</v>
      </c>
      <c r="H587" s="1" t="s">
        <v>0</v>
      </c>
      <c r="I587" t="s">
        <v>5991</v>
      </c>
      <c r="K587" t="s">
        <v>5992</v>
      </c>
    </row>
    <row r="588" spans="1:11">
      <c r="A588" s="30" t="s">
        <v>4508</v>
      </c>
      <c r="B588" s="17">
        <v>-3.9484515</v>
      </c>
      <c r="C588" s="14">
        <v>-1.3609247</v>
      </c>
      <c r="D588" s="14">
        <v>-2.7279855999999998</v>
      </c>
      <c r="G588" t="s">
        <v>5993</v>
      </c>
      <c r="H588" s="1" t="s">
        <v>0</v>
      </c>
      <c r="I588" t="s">
        <v>5994</v>
      </c>
      <c r="J588" t="s">
        <v>5995</v>
      </c>
      <c r="K588" t="s">
        <v>5996</v>
      </c>
    </row>
    <row r="589" spans="1:11">
      <c r="A589" s="30" t="s">
        <v>4509</v>
      </c>
      <c r="B589" s="17">
        <v>-4.3445590000000003</v>
      </c>
      <c r="C589" s="14">
        <v>1.1141392000000001</v>
      </c>
      <c r="D589" s="14">
        <v>-2.4201176000000002</v>
      </c>
      <c r="G589" t="s">
        <v>4535</v>
      </c>
      <c r="H589" s="1" t="s">
        <v>1</v>
      </c>
      <c r="I589" t="s">
        <v>5997</v>
      </c>
      <c r="J589" t="s">
        <v>5998</v>
      </c>
      <c r="K589" t="s">
        <v>5999</v>
      </c>
    </row>
    <row r="590" spans="1:11">
      <c r="A590" s="30" t="s">
        <v>4234</v>
      </c>
      <c r="B590" s="17">
        <v>3.4530294000000001</v>
      </c>
      <c r="C590" s="14">
        <v>-1.2620621999999999</v>
      </c>
      <c r="D590" s="14">
        <v>2.6876699999999998</v>
      </c>
      <c r="G590" t="s">
        <v>4270</v>
      </c>
      <c r="H590" s="1" t="s">
        <v>0</v>
      </c>
      <c r="I590" t="s">
        <v>6000</v>
      </c>
      <c r="J590" t="s">
        <v>6001</v>
      </c>
      <c r="K590" t="s">
        <v>6002</v>
      </c>
    </row>
    <row r="591" spans="1:11">
      <c r="A591" s="30" t="s">
        <v>4235</v>
      </c>
      <c r="B591" s="17">
        <v>6.5913750000000002</v>
      </c>
      <c r="C591" s="14">
        <v>1.3626436</v>
      </c>
      <c r="D591" s="14">
        <v>1.5453106999999999</v>
      </c>
      <c r="G591" t="s">
        <v>4536</v>
      </c>
      <c r="H591" s="1" t="s">
        <v>1</v>
      </c>
      <c r="I591" t="s">
        <v>6003</v>
      </c>
      <c r="J591" t="s">
        <v>6004</v>
      </c>
      <c r="K591" t="s">
        <v>6005</v>
      </c>
    </row>
    <row r="592" spans="1:11">
      <c r="A592" s="30" t="s">
        <v>147</v>
      </c>
      <c r="B592" s="17">
        <v>-3.8053705999999998</v>
      </c>
      <c r="C592" s="14">
        <v>-2.5555395999999999</v>
      </c>
      <c r="D592" s="14">
        <v>-3.6629900000000002</v>
      </c>
      <c r="G592" t="s">
        <v>2171</v>
      </c>
      <c r="H592" s="1" t="s">
        <v>1</v>
      </c>
      <c r="I592" t="s">
        <v>2823</v>
      </c>
      <c r="J592" t="s">
        <v>2824</v>
      </c>
      <c r="K592" t="s">
        <v>2825</v>
      </c>
    </row>
    <row r="593" spans="1:11">
      <c r="A593" s="30" t="s">
        <v>4236</v>
      </c>
      <c r="B593" s="17">
        <v>3.8679196999999998</v>
      </c>
      <c r="C593" s="14">
        <v>1.3659987</v>
      </c>
      <c r="D593" s="14">
        <v>2.3654975999999999</v>
      </c>
      <c r="G593" t="s">
        <v>4271</v>
      </c>
      <c r="H593" s="1" t="s">
        <v>0</v>
      </c>
      <c r="I593" t="s">
        <v>6006</v>
      </c>
      <c r="J593" t="s">
        <v>6007</v>
      </c>
      <c r="K593" t="s">
        <v>6008</v>
      </c>
    </row>
    <row r="594" spans="1:11">
      <c r="A594" s="30" t="s">
        <v>4237</v>
      </c>
      <c r="B594" s="17">
        <v>4.2817964999999996</v>
      </c>
      <c r="C594" s="14">
        <v>-1.222791</v>
      </c>
      <c r="D594" s="14">
        <v>2.029906</v>
      </c>
      <c r="G594" t="s">
        <v>2164</v>
      </c>
      <c r="H594" s="1" t="s">
        <v>1</v>
      </c>
      <c r="I594" t="s">
        <v>2829</v>
      </c>
      <c r="J594" t="s">
        <v>2830</v>
      </c>
      <c r="K594" t="s">
        <v>2831</v>
      </c>
    </row>
    <row r="595" spans="1:11">
      <c r="A595" s="30" t="s">
        <v>4238</v>
      </c>
      <c r="B595" s="17">
        <v>4.8787117000000002</v>
      </c>
      <c r="C595" s="14">
        <v>1.0140852</v>
      </c>
      <c r="D595" s="14">
        <v>4.4453516000000004</v>
      </c>
      <c r="G595" t="s">
        <v>4272</v>
      </c>
      <c r="H595" s="1" t="s">
        <v>0</v>
      </c>
      <c r="I595" t="s">
        <v>6009</v>
      </c>
      <c r="J595" t="s">
        <v>6010</v>
      </c>
      <c r="K595" t="s">
        <v>6011</v>
      </c>
    </row>
    <row r="596" spans="1:11">
      <c r="A596" s="30" t="s">
        <v>4239</v>
      </c>
      <c r="B596" s="17">
        <v>6.7452490000000003</v>
      </c>
      <c r="C596" s="14">
        <v>-3.5927842000000001</v>
      </c>
      <c r="D596" s="14">
        <v>3.2112409999999998</v>
      </c>
      <c r="G596" t="s">
        <v>4273</v>
      </c>
      <c r="H596" s="1" t="s">
        <v>0</v>
      </c>
      <c r="I596" t="s">
        <v>6012</v>
      </c>
      <c r="J596" t="s">
        <v>6013</v>
      </c>
      <c r="K596" t="s">
        <v>6014</v>
      </c>
    </row>
    <row r="597" spans="1:11">
      <c r="A597" s="30" t="s">
        <v>4510</v>
      </c>
      <c r="B597" s="17">
        <v>-4.2703733000000001</v>
      </c>
      <c r="C597" s="14">
        <v>-1.1178318</v>
      </c>
      <c r="D597" s="14">
        <v>-1.9156601</v>
      </c>
      <c r="G597" t="s">
        <v>29</v>
      </c>
      <c r="H597" s="1" t="s">
        <v>0</v>
      </c>
      <c r="I597" t="s">
        <v>1227</v>
      </c>
      <c r="J597" t="s">
        <v>2835</v>
      </c>
      <c r="K597" t="s">
        <v>1229</v>
      </c>
    </row>
    <row r="598" spans="1:11">
      <c r="A598" s="30" t="s">
        <v>4240</v>
      </c>
      <c r="B598" s="17">
        <v>4.3680560000000002</v>
      </c>
      <c r="C598" s="14">
        <v>-1.3794731</v>
      </c>
      <c r="D598" s="14">
        <v>1.4102929</v>
      </c>
      <c r="G598" t="s">
        <v>4274</v>
      </c>
      <c r="H598" s="1" t="s">
        <v>0</v>
      </c>
      <c r="I598" t="s">
        <v>6015</v>
      </c>
      <c r="J598" t="s">
        <v>6016</v>
      </c>
      <c r="K598" t="s">
        <v>6017</v>
      </c>
    </row>
    <row r="599" spans="1:11">
      <c r="A599" s="30" t="s">
        <v>4511</v>
      </c>
      <c r="B599" s="17">
        <v>-3.0252463999999999</v>
      </c>
      <c r="C599" s="14">
        <v>-1.5479027000000001</v>
      </c>
      <c r="D599" s="14">
        <v>-3.5805799999999999</v>
      </c>
      <c r="G599" t="s">
        <v>4537</v>
      </c>
      <c r="H599" s="1" t="s">
        <v>1</v>
      </c>
      <c r="I599" t="s">
        <v>6018</v>
      </c>
      <c r="J599" t="s">
        <v>6019</v>
      </c>
      <c r="K599" t="s">
        <v>6020</v>
      </c>
    </row>
    <row r="600" spans="1:11">
      <c r="A600" s="30" t="s">
        <v>4512</v>
      </c>
      <c r="B600" s="17">
        <v>-11.470286</v>
      </c>
      <c r="C600" s="14">
        <v>-1.919573</v>
      </c>
      <c r="D600" s="14">
        <v>-5.1367526000000003</v>
      </c>
      <c r="G600" t="s">
        <v>3142</v>
      </c>
      <c r="H600" s="1" t="s">
        <v>0</v>
      </c>
      <c r="I600" t="s">
        <v>3595</v>
      </c>
      <c r="J600" t="s">
        <v>3596</v>
      </c>
      <c r="K600" t="s">
        <v>3929</v>
      </c>
    </row>
    <row r="601" spans="1:11">
      <c r="A601" s="30" t="s">
        <v>4241</v>
      </c>
      <c r="B601" s="17">
        <v>3.2005534</v>
      </c>
      <c r="C601" s="14">
        <v>-1.390981</v>
      </c>
      <c r="D601" s="14">
        <v>4.2825049999999996</v>
      </c>
      <c r="G601" t="s">
        <v>4538</v>
      </c>
      <c r="H601" s="1" t="s">
        <v>1</v>
      </c>
      <c r="I601" t="s">
        <v>6021</v>
      </c>
      <c r="J601" t="s">
        <v>6022</v>
      </c>
      <c r="K601" t="s">
        <v>6023</v>
      </c>
    </row>
    <row r="602" spans="1:11">
      <c r="A602" s="30" t="s">
        <v>4242</v>
      </c>
      <c r="B602" s="17">
        <v>3.6907760000000001</v>
      </c>
      <c r="C602" s="14">
        <v>1.1412625000000001</v>
      </c>
      <c r="D602" s="14">
        <v>3.6434570000000002</v>
      </c>
      <c r="G602" t="s">
        <v>4276</v>
      </c>
      <c r="H602" s="1" t="s">
        <v>0</v>
      </c>
      <c r="I602" t="s">
        <v>6024</v>
      </c>
      <c r="J602" t="s">
        <v>6025</v>
      </c>
      <c r="K602" t="s">
        <v>6026</v>
      </c>
    </row>
    <row r="603" spans="1:11">
      <c r="A603" s="30" t="s">
        <v>4243</v>
      </c>
      <c r="B603" s="17">
        <v>4.8653307000000003</v>
      </c>
      <c r="C603" s="14">
        <v>-1.1274158999999999</v>
      </c>
      <c r="D603" s="14">
        <v>1.7821691</v>
      </c>
      <c r="G603" t="s">
        <v>4277</v>
      </c>
      <c r="H603" s="1" t="s">
        <v>0</v>
      </c>
      <c r="I603" t="s">
        <v>6027</v>
      </c>
      <c r="J603" t="s">
        <v>6028</v>
      </c>
      <c r="K603" t="s">
        <v>6029</v>
      </c>
    </row>
    <row r="604" spans="1:11">
      <c r="A604" s="30" t="s">
        <v>4244</v>
      </c>
      <c r="B604" s="17">
        <v>7.775417</v>
      </c>
      <c r="C604" s="14">
        <v>-1.1678318999999999</v>
      </c>
      <c r="D604" s="14">
        <v>1.0722556999999999</v>
      </c>
      <c r="G604" t="s">
        <v>4278</v>
      </c>
      <c r="H604" s="1" t="s">
        <v>0</v>
      </c>
      <c r="I604" t="s">
        <v>6030</v>
      </c>
      <c r="J604" t="s">
        <v>6031</v>
      </c>
      <c r="K604" t="s">
        <v>6032</v>
      </c>
    </row>
    <row r="605" spans="1:11">
      <c r="A605" s="30" t="s">
        <v>4513</v>
      </c>
      <c r="B605" s="17">
        <v>-3.4626534000000002</v>
      </c>
      <c r="C605" s="14">
        <v>1.1760149</v>
      </c>
      <c r="D605" s="14">
        <v>-2.2480698000000001</v>
      </c>
      <c r="G605" t="s">
        <v>4279</v>
      </c>
      <c r="H605" s="1" t="s">
        <v>0</v>
      </c>
      <c r="I605" t="s">
        <v>6033</v>
      </c>
      <c r="J605" t="s">
        <v>6034</v>
      </c>
      <c r="K605" t="s">
        <v>6035</v>
      </c>
    </row>
    <row r="606" spans="1:11">
      <c r="A606" s="30" t="s">
        <v>4245</v>
      </c>
      <c r="B606" s="17">
        <v>6.7827830000000002</v>
      </c>
      <c r="C606" s="14">
        <v>2.9685769999999998</v>
      </c>
      <c r="D606" s="14">
        <v>4.3798222999999998</v>
      </c>
      <c r="G606" t="s">
        <v>6036</v>
      </c>
      <c r="H606" s="1" t="s">
        <v>0</v>
      </c>
      <c r="I606" t="s">
        <v>6037</v>
      </c>
      <c r="J606" t="s">
        <v>6038</v>
      </c>
      <c r="K606" t="s">
        <v>6039</v>
      </c>
    </row>
    <row r="607" spans="1:11">
      <c r="A607" s="30" t="s">
        <v>4246</v>
      </c>
      <c r="B607" s="17">
        <v>4.0351276</v>
      </c>
      <c r="C607" s="14">
        <v>1.3264619</v>
      </c>
      <c r="D607" s="14">
        <v>4.414955</v>
      </c>
      <c r="G607" t="s">
        <v>4280</v>
      </c>
      <c r="H607" s="1" t="s">
        <v>0</v>
      </c>
      <c r="I607" t="s">
        <v>6040</v>
      </c>
      <c r="J607" t="s">
        <v>6041</v>
      </c>
      <c r="K607" t="s">
        <v>6042</v>
      </c>
    </row>
    <row r="608" spans="1:11">
      <c r="A608" s="30" t="s">
        <v>4514</v>
      </c>
      <c r="B608" s="17">
        <v>-6.8634719999999998</v>
      </c>
      <c r="C608" s="14">
        <v>-1.2611209999999999</v>
      </c>
      <c r="D608" s="14">
        <v>-2.5817313</v>
      </c>
      <c r="G608" t="s">
        <v>4539</v>
      </c>
      <c r="H608" s="1" t="s">
        <v>1</v>
      </c>
      <c r="I608" t="s">
        <v>6043</v>
      </c>
      <c r="J608" t="s">
        <v>6044</v>
      </c>
      <c r="K608" t="s">
        <v>6045</v>
      </c>
    </row>
    <row r="609" spans="1:11">
      <c r="A609" s="30" t="s">
        <v>4247</v>
      </c>
      <c r="B609" s="17">
        <v>3.2270449999999999</v>
      </c>
      <c r="C609" s="14">
        <v>4.5466337000000001</v>
      </c>
      <c r="D609" s="14">
        <v>22.279499999999999</v>
      </c>
      <c r="G609" t="s">
        <v>11</v>
      </c>
      <c r="H609" s="1" t="s">
        <v>1</v>
      </c>
      <c r="I609" t="s">
        <v>6046</v>
      </c>
      <c r="J609" t="s">
        <v>6047</v>
      </c>
      <c r="K609" t="s">
        <v>6048</v>
      </c>
    </row>
    <row r="610" spans="1:11">
      <c r="A610" s="30" t="s">
        <v>28</v>
      </c>
      <c r="B610" s="17">
        <v>8.5764829999999996</v>
      </c>
      <c r="C610" s="14">
        <v>-1.035094</v>
      </c>
      <c r="D610" s="14">
        <v>13.420123</v>
      </c>
      <c r="G610" t="s">
        <v>4281</v>
      </c>
      <c r="H610" s="1" t="s">
        <v>0</v>
      </c>
      <c r="I610" t="s">
        <v>6049</v>
      </c>
      <c r="J610" t="s">
        <v>6050</v>
      </c>
      <c r="K610" t="s">
        <v>6051</v>
      </c>
    </row>
    <row r="611" spans="1:11">
      <c r="A611" s="30" t="s">
        <v>4515</v>
      </c>
      <c r="B611" s="17">
        <v>-3.6702378000000002</v>
      </c>
      <c r="C611" s="14">
        <v>1.1002894999999999</v>
      </c>
      <c r="D611" s="14">
        <v>-2.5279075999999998</v>
      </c>
      <c r="G611" t="s">
        <v>4282</v>
      </c>
      <c r="H611" s="1" t="s">
        <v>0</v>
      </c>
      <c r="I611" t="s">
        <v>6052</v>
      </c>
      <c r="J611" t="s">
        <v>6053</v>
      </c>
      <c r="K611" t="s">
        <v>6054</v>
      </c>
    </row>
    <row r="612" spans="1:11">
      <c r="A612" s="30" t="s">
        <v>4516</v>
      </c>
      <c r="B612" s="17">
        <v>-3.7472305000000001</v>
      </c>
      <c r="C612" s="14">
        <v>-1.2412175999999999</v>
      </c>
      <c r="D612" s="14">
        <v>-2.1520657999999999</v>
      </c>
      <c r="G612" t="s">
        <v>4283</v>
      </c>
      <c r="H612" s="1" t="s">
        <v>0</v>
      </c>
      <c r="I612" t="s">
        <v>6055</v>
      </c>
      <c r="J612" t="s">
        <v>6056</v>
      </c>
      <c r="K612" t="s">
        <v>6057</v>
      </c>
    </row>
    <row r="613" spans="1:11">
      <c r="A613" s="30" t="s">
        <v>4248</v>
      </c>
      <c r="B613" s="17">
        <v>10.370073</v>
      </c>
      <c r="C613" s="14">
        <v>-1.3307530999999999</v>
      </c>
      <c r="D613" s="14">
        <v>7.3935009999999997</v>
      </c>
      <c r="G613" t="s">
        <v>4284</v>
      </c>
      <c r="H613" s="1" t="s">
        <v>1</v>
      </c>
      <c r="I613" t="s">
        <v>6058</v>
      </c>
      <c r="J613" t="s">
        <v>6059</v>
      </c>
      <c r="K613" t="s">
        <v>6060</v>
      </c>
    </row>
    <row r="614" spans="1:11">
      <c r="A614" s="30" t="s">
        <v>4248</v>
      </c>
      <c r="B614" s="17">
        <v>12.508424</v>
      </c>
      <c r="C614" s="14">
        <v>1.2216594000000001</v>
      </c>
      <c r="D614" s="14">
        <v>5.333545</v>
      </c>
      <c r="G614" t="s">
        <v>4540</v>
      </c>
      <c r="H614" s="1" t="s">
        <v>1</v>
      </c>
      <c r="I614" t="s">
        <v>6061</v>
      </c>
      <c r="J614" t="s">
        <v>6062</v>
      </c>
      <c r="K614" t="s">
        <v>6063</v>
      </c>
    </row>
    <row r="615" spans="1:11">
      <c r="A615" s="30" t="s">
        <v>280</v>
      </c>
      <c r="B615" s="17">
        <v>8.889545</v>
      </c>
      <c r="C615" s="14">
        <v>1.4099687000000001</v>
      </c>
      <c r="D615" s="14">
        <v>7.1493419999999999</v>
      </c>
      <c r="G615" t="s">
        <v>4285</v>
      </c>
      <c r="H615" s="1" t="s">
        <v>0</v>
      </c>
      <c r="I615" t="s">
        <v>6064</v>
      </c>
      <c r="K615" t="s">
        <v>6065</v>
      </c>
    </row>
    <row r="616" spans="1:11">
      <c r="A616" s="30" t="s">
        <v>4249</v>
      </c>
      <c r="B616" s="17">
        <v>3.262356</v>
      </c>
      <c r="C616" s="14">
        <v>-2.1261093999999998</v>
      </c>
      <c r="D616" s="14">
        <v>-1.01928</v>
      </c>
      <c r="G616" t="s">
        <v>4541</v>
      </c>
      <c r="H616" s="1" t="s">
        <v>1</v>
      </c>
      <c r="I616" t="s">
        <v>6066</v>
      </c>
      <c r="J616" t="s">
        <v>6067</v>
      </c>
      <c r="K616" t="s">
        <v>6068</v>
      </c>
    </row>
    <row r="617" spans="1:11">
      <c r="A617" s="30" t="s">
        <v>4250</v>
      </c>
      <c r="B617" s="17">
        <v>3.1585724000000002</v>
      </c>
      <c r="C617" s="14">
        <v>-1.2222557999999999</v>
      </c>
      <c r="D617" s="14">
        <v>2.9337960000000001</v>
      </c>
      <c r="G617" t="s">
        <v>4542</v>
      </c>
      <c r="H617" s="1" t="s">
        <v>1</v>
      </c>
      <c r="I617" t="s">
        <v>6069</v>
      </c>
      <c r="J617" t="s">
        <v>6070</v>
      </c>
      <c r="K617" t="s">
        <v>6071</v>
      </c>
    </row>
    <row r="618" spans="1:11">
      <c r="A618" s="30" t="s">
        <v>4251</v>
      </c>
      <c r="B618" s="17">
        <v>3.1110283999999999</v>
      </c>
      <c r="C618" s="14">
        <v>1.3166454000000001</v>
      </c>
      <c r="D618" s="14">
        <v>3.1910254999999998</v>
      </c>
      <c r="G618" t="s">
        <v>4543</v>
      </c>
      <c r="H618" s="1" t="s">
        <v>1</v>
      </c>
      <c r="I618" t="s">
        <v>6072</v>
      </c>
      <c r="J618" t="s">
        <v>6073</v>
      </c>
      <c r="K618" t="s">
        <v>6074</v>
      </c>
    </row>
    <row r="619" spans="1:11">
      <c r="A619" s="30" t="s">
        <v>4252</v>
      </c>
      <c r="B619" s="17">
        <v>3.6556885000000001</v>
      </c>
      <c r="C619" s="14">
        <v>1.0667613</v>
      </c>
      <c r="D619" s="14">
        <v>6.8704944000000001</v>
      </c>
      <c r="G619" t="s">
        <v>4544</v>
      </c>
      <c r="H619" s="1" t="s">
        <v>1</v>
      </c>
      <c r="I619" t="s">
        <v>6075</v>
      </c>
      <c r="J619" t="s">
        <v>6076</v>
      </c>
      <c r="K619" t="s">
        <v>6077</v>
      </c>
    </row>
    <row r="620" spans="1:11">
      <c r="A620" s="30" t="s">
        <v>4517</v>
      </c>
      <c r="B620" s="17">
        <v>-3.6436362</v>
      </c>
      <c r="C620" s="14">
        <v>1.0896279</v>
      </c>
      <c r="D620" s="14">
        <v>-2.1200953</v>
      </c>
      <c r="G620" t="s">
        <v>4286</v>
      </c>
      <c r="H620" s="1" t="s">
        <v>0</v>
      </c>
      <c r="I620" t="s">
        <v>6078</v>
      </c>
      <c r="J620" t="s">
        <v>6079</v>
      </c>
      <c r="K620" t="s">
        <v>6080</v>
      </c>
    </row>
    <row r="621" spans="1:11">
      <c r="A621" s="30" t="s">
        <v>340</v>
      </c>
      <c r="B621" s="17">
        <v>19.322324999999999</v>
      </c>
      <c r="C621" s="14">
        <v>1.2395814999999999</v>
      </c>
      <c r="D621" s="14">
        <v>2.4050364000000002</v>
      </c>
      <c r="G621" t="s">
        <v>4287</v>
      </c>
      <c r="H621" s="1" t="s">
        <v>0</v>
      </c>
      <c r="I621" t="s">
        <v>6081</v>
      </c>
      <c r="J621" t="s">
        <v>6082</v>
      </c>
      <c r="K621" t="s">
        <v>6083</v>
      </c>
    </row>
    <row r="622" spans="1:11">
      <c r="A622" s="30" t="s">
        <v>296</v>
      </c>
      <c r="B622" s="17">
        <v>22.885376000000001</v>
      </c>
      <c r="C622" s="14">
        <v>1.0331675</v>
      </c>
      <c r="D622" s="14">
        <v>10.34966</v>
      </c>
      <c r="G622" t="s">
        <v>4545</v>
      </c>
      <c r="H622" s="1" t="s">
        <v>1</v>
      </c>
      <c r="I622" t="s">
        <v>6084</v>
      </c>
      <c r="J622" t="s">
        <v>6085</v>
      </c>
      <c r="K622" t="s">
        <v>6086</v>
      </c>
    </row>
    <row r="623" spans="1:11">
      <c r="A623" s="30" t="s">
        <v>257</v>
      </c>
      <c r="B623" s="17">
        <v>4.9695562999999998</v>
      </c>
      <c r="C623" s="14">
        <v>1.0578418000000001</v>
      </c>
      <c r="D623" s="14">
        <v>3.9781751999999999</v>
      </c>
      <c r="G623" t="s">
        <v>233</v>
      </c>
      <c r="H623" s="1" t="s">
        <v>0</v>
      </c>
      <c r="I623" t="s">
        <v>1236</v>
      </c>
      <c r="J623" t="s">
        <v>1237</v>
      </c>
      <c r="K623" t="s">
        <v>1238</v>
      </c>
    </row>
    <row r="624" spans="1:11">
      <c r="A624" s="30" t="s">
        <v>39</v>
      </c>
      <c r="B624" s="17">
        <v>4.1181083000000003</v>
      </c>
      <c r="C624" s="14">
        <v>1.2207908999999999</v>
      </c>
      <c r="D624" s="14">
        <v>2.8258046999999999</v>
      </c>
      <c r="G624" t="s">
        <v>2345</v>
      </c>
      <c r="H624" s="1" t="s">
        <v>0</v>
      </c>
      <c r="I624" t="s">
        <v>2851</v>
      </c>
      <c r="J624" t="s">
        <v>2852</v>
      </c>
      <c r="K624" t="s">
        <v>2853</v>
      </c>
    </row>
    <row r="625" spans="1:11">
      <c r="A625" s="30" t="s">
        <v>97</v>
      </c>
      <c r="B625" s="17">
        <v>10.832763</v>
      </c>
      <c r="C625" s="14">
        <v>1.2374896</v>
      </c>
      <c r="D625" s="14">
        <v>2.7648250000000001</v>
      </c>
      <c r="G625" t="s">
        <v>4288</v>
      </c>
      <c r="H625" s="1" t="s">
        <v>0</v>
      </c>
      <c r="I625" t="s">
        <v>6087</v>
      </c>
      <c r="J625" t="s">
        <v>6088</v>
      </c>
      <c r="K625" t="s">
        <v>6089</v>
      </c>
    </row>
    <row r="626" spans="1:11">
      <c r="A626" s="30" t="s">
        <v>161</v>
      </c>
      <c r="B626" s="17">
        <v>3.2598726999999998</v>
      </c>
      <c r="C626" s="14">
        <v>-1.1027049</v>
      </c>
      <c r="D626" s="14">
        <v>1.530009</v>
      </c>
      <c r="G626" t="s">
        <v>6090</v>
      </c>
      <c r="H626" s="1" t="s">
        <v>0</v>
      </c>
      <c r="I626" t="s">
        <v>6091</v>
      </c>
      <c r="J626" t="s">
        <v>6092</v>
      </c>
      <c r="K626" t="s">
        <v>6093</v>
      </c>
    </row>
    <row r="627" spans="1:11">
      <c r="A627" s="30" t="s">
        <v>64</v>
      </c>
      <c r="B627" s="17">
        <v>16.94586</v>
      </c>
      <c r="C627" s="14">
        <v>1.2562152</v>
      </c>
      <c r="D627" s="14">
        <v>4.5175824000000002</v>
      </c>
      <c r="G627" t="s">
        <v>4289</v>
      </c>
      <c r="H627" s="1" t="s">
        <v>0</v>
      </c>
      <c r="I627" t="s">
        <v>6094</v>
      </c>
      <c r="J627" t="s">
        <v>6095</v>
      </c>
      <c r="K627" t="s">
        <v>6096</v>
      </c>
    </row>
    <row r="628" spans="1:11">
      <c r="A628" s="30" t="s">
        <v>4253</v>
      </c>
      <c r="B628" s="17">
        <v>3.2052383</v>
      </c>
      <c r="C628" s="14">
        <v>-1.0851371999999999</v>
      </c>
      <c r="D628" s="14">
        <v>3.0400844</v>
      </c>
      <c r="G628" t="s">
        <v>4546</v>
      </c>
      <c r="H628" s="1" t="s">
        <v>1</v>
      </c>
      <c r="I628" t="s">
        <v>6097</v>
      </c>
      <c r="J628" t="s">
        <v>6098</v>
      </c>
      <c r="K628" t="s">
        <v>6099</v>
      </c>
    </row>
    <row r="629" spans="1:11">
      <c r="A629" s="30" t="s">
        <v>182</v>
      </c>
      <c r="B629" s="17">
        <v>7.0775113000000003</v>
      </c>
      <c r="C629" s="14">
        <v>1.3374474999999999</v>
      </c>
      <c r="D629" s="14">
        <v>3.3002639999999999</v>
      </c>
      <c r="G629" t="s">
        <v>150</v>
      </c>
      <c r="H629" s="1" t="s">
        <v>0</v>
      </c>
      <c r="I629" t="s">
        <v>638</v>
      </c>
      <c r="J629" t="s">
        <v>639</v>
      </c>
      <c r="K629" t="s">
        <v>640</v>
      </c>
    </row>
    <row r="630" spans="1:11">
      <c r="A630" s="30" t="s">
        <v>4518</v>
      </c>
      <c r="B630" s="17">
        <v>-3.5881015999999999</v>
      </c>
      <c r="C630" s="14">
        <v>1.2344679000000001</v>
      </c>
      <c r="D630" s="14">
        <v>-5.7263729999999997</v>
      </c>
      <c r="G630" t="s">
        <v>4547</v>
      </c>
      <c r="H630" s="1" t="s">
        <v>1</v>
      </c>
      <c r="I630" t="s">
        <v>6100</v>
      </c>
      <c r="J630" t="s">
        <v>6101</v>
      </c>
      <c r="K630" t="s">
        <v>6102</v>
      </c>
    </row>
    <row r="631" spans="1:11">
      <c r="A631" s="30" t="s">
        <v>4254</v>
      </c>
      <c r="B631" s="17">
        <v>3.5935464000000001</v>
      </c>
      <c r="C631" s="14">
        <v>1.5776886999999999</v>
      </c>
      <c r="D631" s="14">
        <v>2.1706485999999998</v>
      </c>
      <c r="G631" t="s">
        <v>4548</v>
      </c>
      <c r="H631" s="1" t="s">
        <v>1</v>
      </c>
      <c r="I631" t="s">
        <v>6103</v>
      </c>
      <c r="J631" t="s">
        <v>6104</v>
      </c>
      <c r="K631" t="s">
        <v>6105</v>
      </c>
    </row>
    <row r="632" spans="1:11">
      <c r="A632" s="30" t="s">
        <v>4519</v>
      </c>
      <c r="B632" s="17">
        <v>-4.5126629999999999</v>
      </c>
      <c r="C632" s="14">
        <v>-1.0220127000000001</v>
      </c>
      <c r="D632" s="14">
        <v>-2.7673717</v>
      </c>
      <c r="G632" t="s">
        <v>4549</v>
      </c>
      <c r="H632" s="1" t="s">
        <v>1</v>
      </c>
      <c r="I632" t="s">
        <v>6106</v>
      </c>
      <c r="J632" t="s">
        <v>6107</v>
      </c>
      <c r="K632" t="s">
        <v>6108</v>
      </c>
    </row>
    <row r="633" spans="1:11">
      <c r="A633" s="30" t="s">
        <v>4255</v>
      </c>
      <c r="B633" s="17">
        <v>13.370388</v>
      </c>
      <c r="C633" s="14">
        <v>-2.1585116000000002</v>
      </c>
      <c r="D633" s="14">
        <v>10.722564999999999</v>
      </c>
      <c r="G633" t="s">
        <v>4290</v>
      </c>
      <c r="H633" s="1" t="s">
        <v>0</v>
      </c>
      <c r="I633" t="s">
        <v>6109</v>
      </c>
      <c r="J633" t="s">
        <v>6110</v>
      </c>
      <c r="K633" t="s">
        <v>6111</v>
      </c>
    </row>
    <row r="634" spans="1:11">
      <c r="A634" s="30" t="s">
        <v>4256</v>
      </c>
      <c r="B634" s="17">
        <v>3.9006325999999998</v>
      </c>
      <c r="C634" s="14">
        <v>1.2587470000000001</v>
      </c>
      <c r="D634" s="14">
        <v>1.7474308999999999</v>
      </c>
      <c r="G634" t="s">
        <v>6112</v>
      </c>
      <c r="H634" s="1" t="s">
        <v>0</v>
      </c>
      <c r="I634" t="s">
        <v>6113</v>
      </c>
      <c r="J634" t="s">
        <v>6114</v>
      </c>
      <c r="K634" t="s">
        <v>6115</v>
      </c>
    </row>
    <row r="635" spans="1:11">
      <c r="A635" s="30" t="s">
        <v>4256</v>
      </c>
      <c r="B635" s="17">
        <v>5.0390443999999999</v>
      </c>
      <c r="C635" s="14">
        <v>1.7118842999999999</v>
      </c>
      <c r="D635" s="14">
        <v>2.4003005000000002</v>
      </c>
      <c r="G635" t="s">
        <v>4550</v>
      </c>
      <c r="H635" s="1" t="s">
        <v>1</v>
      </c>
      <c r="I635" t="s">
        <v>6116</v>
      </c>
      <c r="J635" t="s">
        <v>6117</v>
      </c>
      <c r="K635" t="s">
        <v>6118</v>
      </c>
    </row>
    <row r="636" spans="1:11">
      <c r="A636" s="30" t="s">
        <v>43</v>
      </c>
      <c r="B636" s="17">
        <v>4.2048899999999998</v>
      </c>
      <c r="C636" s="14">
        <v>-1.2634571000000001</v>
      </c>
      <c r="D636" s="14">
        <v>1.4699796000000001</v>
      </c>
      <c r="G636" t="s">
        <v>4292</v>
      </c>
      <c r="H636" s="1" t="s">
        <v>0</v>
      </c>
      <c r="I636" t="s">
        <v>6119</v>
      </c>
      <c r="J636" t="s">
        <v>6120</v>
      </c>
      <c r="K636" t="s">
        <v>6121</v>
      </c>
    </row>
    <row r="637" spans="1:11">
      <c r="A637" s="30" t="s">
        <v>4257</v>
      </c>
      <c r="B637" s="17">
        <v>3.7219744000000001</v>
      </c>
      <c r="C637" s="14">
        <v>1.4966054</v>
      </c>
      <c r="D637" s="14">
        <v>5.3893719999999998</v>
      </c>
      <c r="G637" t="s">
        <v>6122</v>
      </c>
      <c r="H637" s="1" t="s">
        <v>0</v>
      </c>
      <c r="I637" t="s">
        <v>6123</v>
      </c>
      <c r="J637" t="s">
        <v>6124</v>
      </c>
      <c r="K637" t="s">
        <v>6125</v>
      </c>
    </row>
    <row r="638" spans="1:11">
      <c r="A638" s="30" t="s">
        <v>4520</v>
      </c>
      <c r="B638" s="17">
        <v>-9.3344459999999998</v>
      </c>
      <c r="C638" s="14">
        <v>-2.6388484999999999</v>
      </c>
      <c r="D638" s="14">
        <v>-6.1718554000000001</v>
      </c>
      <c r="G638" t="s">
        <v>48</v>
      </c>
      <c r="H638" s="1" t="s">
        <v>0</v>
      </c>
      <c r="I638" t="s">
        <v>641</v>
      </c>
      <c r="J638" t="s">
        <v>642</v>
      </c>
      <c r="K638" t="s">
        <v>643</v>
      </c>
    </row>
    <row r="639" spans="1:11">
      <c r="A639" s="30" t="s">
        <v>4521</v>
      </c>
      <c r="B639" s="17">
        <v>-7.7151110000000003</v>
      </c>
      <c r="C639" s="14">
        <v>-1.207613</v>
      </c>
      <c r="D639" s="14">
        <v>-8.5747219999999995</v>
      </c>
      <c r="G639" t="s">
        <v>2008</v>
      </c>
      <c r="H639" s="1" t="s">
        <v>1</v>
      </c>
      <c r="I639" t="s">
        <v>6126</v>
      </c>
      <c r="J639" t="s">
        <v>6127</v>
      </c>
      <c r="K639" t="s">
        <v>6128</v>
      </c>
    </row>
    <row r="640" spans="1:11">
      <c r="A640" s="30" t="s">
        <v>2213</v>
      </c>
      <c r="B640" s="17">
        <v>3.4304283</v>
      </c>
      <c r="C640" s="14">
        <v>1.1325455</v>
      </c>
      <c r="D640" s="14">
        <v>2.7255824</v>
      </c>
      <c r="G640" t="s">
        <v>4551</v>
      </c>
      <c r="H640" s="1" t="s">
        <v>1</v>
      </c>
      <c r="I640" t="s">
        <v>6129</v>
      </c>
      <c r="J640" t="s">
        <v>6130</v>
      </c>
      <c r="K640" t="s">
        <v>6131</v>
      </c>
    </row>
    <row r="641" spans="1:11">
      <c r="A641" s="30" t="s">
        <v>4522</v>
      </c>
      <c r="B641" s="17">
        <v>-6.1559850000000003</v>
      </c>
      <c r="C641" s="14">
        <v>-1.1289469999999999</v>
      </c>
      <c r="D641" s="14">
        <v>-4.701479</v>
      </c>
      <c r="G641" t="s">
        <v>110</v>
      </c>
      <c r="H641" s="1" t="s">
        <v>0</v>
      </c>
      <c r="I641" t="s">
        <v>644</v>
      </c>
      <c r="J641" t="s">
        <v>645</v>
      </c>
      <c r="K641" t="s">
        <v>646</v>
      </c>
    </row>
    <row r="642" spans="1:11">
      <c r="A642" s="30" t="s">
        <v>4523</v>
      </c>
      <c r="B642" s="17">
        <v>-3.9793574999999999</v>
      </c>
      <c r="C642" s="14">
        <v>1.0196768</v>
      </c>
      <c r="D642" s="14">
        <v>-2.9065406</v>
      </c>
      <c r="G642" t="s">
        <v>4294</v>
      </c>
      <c r="H642" s="1" t="s">
        <v>0</v>
      </c>
      <c r="I642" t="s">
        <v>6132</v>
      </c>
      <c r="J642" t="s">
        <v>6133</v>
      </c>
      <c r="K642" t="s">
        <v>6134</v>
      </c>
    </row>
    <row r="643" spans="1:11">
      <c r="A643" s="30" t="s">
        <v>4524</v>
      </c>
      <c r="B643" s="17">
        <v>-8.3834339999999994</v>
      </c>
      <c r="C643" s="14">
        <v>1.4067215</v>
      </c>
      <c r="D643" s="14">
        <v>-10.111297</v>
      </c>
      <c r="G643" t="s">
        <v>6135</v>
      </c>
      <c r="H643" s="1" t="s">
        <v>0</v>
      </c>
      <c r="I643" t="s">
        <v>6136</v>
      </c>
      <c r="J643" t="s">
        <v>6137</v>
      </c>
      <c r="K643" t="s">
        <v>6138</v>
      </c>
    </row>
    <row r="644" spans="1:11">
      <c r="A644" s="30" t="s">
        <v>4258</v>
      </c>
      <c r="B644" s="17">
        <v>3.0473034000000001</v>
      </c>
      <c r="C644" s="14">
        <v>-1.5679590999999999</v>
      </c>
      <c r="D644" s="14">
        <v>1.2131622</v>
      </c>
      <c r="G644" t="s">
        <v>4296</v>
      </c>
      <c r="H644" s="1" t="s">
        <v>0</v>
      </c>
      <c r="I644" t="s">
        <v>6139</v>
      </c>
      <c r="J644" t="s">
        <v>6140</v>
      </c>
      <c r="K644" t="s">
        <v>6141</v>
      </c>
    </row>
    <row r="645" spans="1:11">
      <c r="A645" s="30" t="s">
        <v>4525</v>
      </c>
      <c r="B645" s="17">
        <v>-4.8675069999999998</v>
      </c>
      <c r="C645" s="14">
        <v>1.0754642000000001</v>
      </c>
      <c r="D645" s="14">
        <v>-2.1995993</v>
      </c>
      <c r="G645" t="s">
        <v>4297</v>
      </c>
      <c r="H645" s="1" t="s">
        <v>0</v>
      </c>
      <c r="I645" t="s">
        <v>6142</v>
      </c>
      <c r="J645" t="s">
        <v>6143</v>
      </c>
      <c r="K645" t="s">
        <v>6144</v>
      </c>
    </row>
    <row r="646" spans="1:11">
      <c r="A646" s="30" t="s">
        <v>4259</v>
      </c>
      <c r="B646" s="17">
        <v>3.5429952</v>
      </c>
      <c r="C646" s="14">
        <v>-1.0319046999999999</v>
      </c>
      <c r="D646" s="14">
        <v>2.3316783999999999</v>
      </c>
      <c r="G646" t="s">
        <v>4298</v>
      </c>
      <c r="H646" s="1" t="s">
        <v>0</v>
      </c>
      <c r="I646" t="s">
        <v>6145</v>
      </c>
      <c r="K646" t="s">
        <v>6146</v>
      </c>
    </row>
    <row r="647" spans="1:11">
      <c r="A647" s="30" t="s">
        <v>4259</v>
      </c>
      <c r="B647" s="17">
        <v>11.571223</v>
      </c>
      <c r="C647" s="14">
        <v>-1.3423418</v>
      </c>
      <c r="D647" s="14">
        <v>11.857734000000001</v>
      </c>
      <c r="G647" t="s">
        <v>4299</v>
      </c>
      <c r="H647" s="1" t="s">
        <v>0</v>
      </c>
      <c r="I647" t="s">
        <v>6147</v>
      </c>
      <c r="K647" t="s">
        <v>6148</v>
      </c>
    </row>
    <row r="648" spans="1:11">
      <c r="A648" s="30" t="s">
        <v>75</v>
      </c>
      <c r="B648" s="17">
        <v>-3.7158696999999998</v>
      </c>
      <c r="C648" s="14">
        <v>-1.3077797</v>
      </c>
      <c r="D648" s="14">
        <v>-3.0220636999999999</v>
      </c>
      <c r="G648" t="s">
        <v>4300</v>
      </c>
      <c r="H648" s="1" t="s">
        <v>0</v>
      </c>
      <c r="I648" t="s">
        <v>6149</v>
      </c>
      <c r="J648" t="s">
        <v>6150</v>
      </c>
      <c r="K648" t="s">
        <v>6151</v>
      </c>
    </row>
    <row r="649" spans="1:11">
      <c r="A649" s="30" t="s">
        <v>4260</v>
      </c>
      <c r="B649" s="17">
        <v>5.1510353000000002</v>
      </c>
      <c r="C649" s="14">
        <v>1.2581133</v>
      </c>
      <c r="D649" s="14">
        <v>3.4565703999999999</v>
      </c>
      <c r="G649" t="s">
        <v>4552</v>
      </c>
      <c r="H649" s="1" t="s">
        <v>1</v>
      </c>
      <c r="I649" t="s">
        <v>6152</v>
      </c>
      <c r="J649" t="s">
        <v>6153</v>
      </c>
      <c r="K649" t="s">
        <v>6154</v>
      </c>
    </row>
    <row r="650" spans="1:11">
      <c r="A650" s="30" t="s">
        <v>4261</v>
      </c>
      <c r="B650" s="17">
        <v>10.467741</v>
      </c>
      <c r="C650" s="14">
        <v>1.0183754</v>
      </c>
      <c r="D650" s="14">
        <v>1.5483663999999999</v>
      </c>
      <c r="G650" t="s">
        <v>4301</v>
      </c>
      <c r="H650" s="1" t="s">
        <v>0</v>
      </c>
      <c r="I650" t="s">
        <v>6155</v>
      </c>
      <c r="J650" t="s">
        <v>6156</v>
      </c>
      <c r="K650" t="s">
        <v>6157</v>
      </c>
    </row>
    <row r="651" spans="1:11">
      <c r="A651" s="30" t="s">
        <v>4526</v>
      </c>
      <c r="B651" s="17">
        <v>-4.7549067000000003</v>
      </c>
      <c r="C651" s="14">
        <v>1.0573758</v>
      </c>
      <c r="D651" s="14">
        <v>-2.5756320000000001</v>
      </c>
      <c r="G651" t="s">
        <v>4553</v>
      </c>
      <c r="H651" s="1" t="s">
        <v>1</v>
      </c>
      <c r="I651" t="s">
        <v>6158</v>
      </c>
      <c r="J651" t="s">
        <v>6159</v>
      </c>
      <c r="K651" t="s">
        <v>6160</v>
      </c>
    </row>
    <row r="652" spans="1:11">
      <c r="A652" s="30" t="s">
        <v>311</v>
      </c>
      <c r="B652" s="17">
        <v>7.6083856000000001</v>
      </c>
      <c r="C652" s="14">
        <v>1.0581977</v>
      </c>
      <c r="D652" s="14">
        <v>7.6041093000000002</v>
      </c>
      <c r="G652" t="s">
        <v>4554</v>
      </c>
      <c r="H652" s="1" t="s">
        <v>1</v>
      </c>
      <c r="I652" t="s">
        <v>6161</v>
      </c>
      <c r="J652" t="s">
        <v>6162</v>
      </c>
      <c r="K652" t="s">
        <v>6163</v>
      </c>
    </row>
    <row r="653" spans="1:11">
      <c r="A653" s="30" t="s">
        <v>4527</v>
      </c>
      <c r="B653" s="17">
        <v>-8.6251840000000009</v>
      </c>
      <c r="C653" s="14">
        <v>1.0987022</v>
      </c>
      <c r="D653" s="14">
        <v>-2.0039440000000002</v>
      </c>
      <c r="G653" t="s">
        <v>4555</v>
      </c>
      <c r="H653" s="1" t="s">
        <v>1</v>
      </c>
      <c r="I653" t="s">
        <v>6164</v>
      </c>
      <c r="J653" t="s">
        <v>6165</v>
      </c>
      <c r="K653" t="s">
        <v>6166</v>
      </c>
    </row>
    <row r="654" spans="1:11">
      <c r="A654" s="30" t="s">
        <v>4528</v>
      </c>
      <c r="B654" s="17">
        <v>-3.0768824000000001</v>
      </c>
      <c r="C654" s="14">
        <v>-1.0192112</v>
      </c>
      <c r="D654" s="14">
        <v>-3.2733957999999999</v>
      </c>
      <c r="G654" t="s">
        <v>230</v>
      </c>
      <c r="H654" s="1" t="s">
        <v>0</v>
      </c>
      <c r="I654" t="s">
        <v>1244</v>
      </c>
      <c r="J654" t="s">
        <v>6167</v>
      </c>
      <c r="K654" t="s">
        <v>1246</v>
      </c>
    </row>
    <row r="655" spans="1:11">
      <c r="A655" s="30" t="s">
        <v>4529</v>
      </c>
      <c r="B655" s="17">
        <v>-3.4802803999999998</v>
      </c>
      <c r="C655" s="14">
        <v>-1.0692082999999999</v>
      </c>
      <c r="D655" s="14">
        <v>-2.5816056999999999</v>
      </c>
      <c r="G655" t="s">
        <v>177</v>
      </c>
      <c r="H655" s="1" t="s">
        <v>0</v>
      </c>
      <c r="I655" t="s">
        <v>1250</v>
      </c>
      <c r="J655" t="s">
        <v>2876</v>
      </c>
      <c r="K655" t="s">
        <v>1252</v>
      </c>
    </row>
    <row r="656" spans="1:11">
      <c r="A656" s="30" t="s">
        <v>2275</v>
      </c>
      <c r="B656" s="17">
        <v>-10.208549</v>
      </c>
      <c r="C656" s="14">
        <v>-1.1000605000000001</v>
      </c>
      <c r="D656" s="14">
        <v>-3.2998539999999998</v>
      </c>
      <c r="G656" t="s">
        <v>4302</v>
      </c>
      <c r="H656" s="1" t="s">
        <v>0</v>
      </c>
      <c r="I656" t="s">
        <v>6168</v>
      </c>
      <c r="J656" t="s">
        <v>6169</v>
      </c>
      <c r="K656" t="s">
        <v>6170</v>
      </c>
    </row>
    <row r="657" spans="1:11">
      <c r="A657" s="30" t="s">
        <v>4530</v>
      </c>
      <c r="B657" s="17">
        <v>-3.0396158999999998</v>
      </c>
      <c r="C657" s="14">
        <v>-2.1056275000000002</v>
      </c>
      <c r="D657" s="14">
        <v>-2.2056705999999999</v>
      </c>
      <c r="G657" t="s">
        <v>4303</v>
      </c>
      <c r="H657" s="1" t="s">
        <v>0</v>
      </c>
      <c r="I657" t="s">
        <v>6171</v>
      </c>
      <c r="J657" t="s">
        <v>6172</v>
      </c>
      <c r="K657" t="s">
        <v>6173</v>
      </c>
    </row>
    <row r="658" spans="1:11">
      <c r="A658" s="30" t="s">
        <v>4262</v>
      </c>
      <c r="B658" s="17">
        <v>3.6470337000000002</v>
      </c>
      <c r="C658" s="14">
        <v>-3.3841255000000001</v>
      </c>
      <c r="D658" s="14">
        <v>1.2912300999999999</v>
      </c>
      <c r="G658" t="s">
        <v>4557</v>
      </c>
      <c r="H658" s="1" t="s">
        <v>1</v>
      </c>
      <c r="I658" t="s">
        <v>6174</v>
      </c>
      <c r="J658" t="s">
        <v>6175</v>
      </c>
      <c r="K658" t="s">
        <v>6176</v>
      </c>
    </row>
    <row r="659" spans="1:11">
      <c r="A659" s="30" t="s">
        <v>4531</v>
      </c>
      <c r="B659" s="17">
        <v>-3.333539</v>
      </c>
      <c r="C659" s="14">
        <v>-2.2981183999999999</v>
      </c>
      <c r="D659" s="14">
        <v>-1.9551555</v>
      </c>
      <c r="G659" t="s">
        <v>4558</v>
      </c>
      <c r="H659" s="1" t="s">
        <v>1</v>
      </c>
      <c r="I659" t="s">
        <v>6177</v>
      </c>
      <c r="J659" t="s">
        <v>6178</v>
      </c>
      <c r="K659" t="s">
        <v>6179</v>
      </c>
    </row>
    <row r="660" spans="1:11">
      <c r="A660" s="30" t="s">
        <v>4532</v>
      </c>
      <c r="B660" s="17">
        <v>-3.3911438</v>
      </c>
      <c r="C660" s="14">
        <v>-1.0752254999999999</v>
      </c>
      <c r="D660" s="14">
        <v>-1.9534018</v>
      </c>
      <c r="G660" t="s">
        <v>4559</v>
      </c>
      <c r="H660" s="1" t="s">
        <v>1</v>
      </c>
      <c r="I660" t="s">
        <v>6180</v>
      </c>
      <c r="J660" t="s">
        <v>6181</v>
      </c>
      <c r="K660" t="s">
        <v>6182</v>
      </c>
    </row>
    <row r="661" spans="1:11">
      <c r="A661" s="30" t="s">
        <v>4263</v>
      </c>
      <c r="B661" s="17">
        <v>3.4388146000000002</v>
      </c>
      <c r="C661" s="14">
        <v>1.6650149999999999</v>
      </c>
      <c r="D661" s="14">
        <v>3.285012</v>
      </c>
      <c r="G661" t="s">
        <v>3030</v>
      </c>
      <c r="H661" s="1" t="s">
        <v>1</v>
      </c>
      <c r="I661" t="s">
        <v>3638</v>
      </c>
      <c r="J661" t="s">
        <v>3639</v>
      </c>
      <c r="K661" t="s">
        <v>3950</v>
      </c>
    </row>
    <row r="662" spans="1:11">
      <c r="A662" s="30" t="s">
        <v>4264</v>
      </c>
      <c r="B662" s="17">
        <v>8.7916439999999998</v>
      </c>
      <c r="C662" s="14">
        <v>-1.2270188</v>
      </c>
      <c r="D662" s="14">
        <v>4.1168480000000001</v>
      </c>
      <c r="G662" t="s">
        <v>19</v>
      </c>
      <c r="H662" s="1" t="s">
        <v>1</v>
      </c>
      <c r="I662" t="s">
        <v>656</v>
      </c>
      <c r="J662" t="s">
        <v>2136</v>
      </c>
      <c r="K662" t="s">
        <v>658</v>
      </c>
    </row>
    <row r="663" spans="1:11">
      <c r="A663" s="30" t="s">
        <v>4265</v>
      </c>
      <c r="B663" s="17">
        <v>5.0798560000000004</v>
      </c>
      <c r="C663" s="14">
        <v>-3.0258012000000001</v>
      </c>
      <c r="D663" s="14">
        <v>2.6206130000000001</v>
      </c>
      <c r="G663" t="s">
        <v>4305</v>
      </c>
      <c r="H663" s="1" t="s">
        <v>0</v>
      </c>
      <c r="I663" t="s">
        <v>6183</v>
      </c>
      <c r="J663" t="s">
        <v>6184</v>
      </c>
      <c r="K663" t="s">
        <v>6185</v>
      </c>
    </row>
    <row r="664" spans="1:11">
      <c r="A664" s="30" t="s">
        <v>4266</v>
      </c>
      <c r="B664" s="17">
        <v>3.1544935999999999</v>
      </c>
      <c r="C664" s="14">
        <v>-1.1112936</v>
      </c>
      <c r="D664" s="14">
        <v>1.2867346</v>
      </c>
      <c r="G664" t="s">
        <v>199</v>
      </c>
      <c r="H664" s="1" t="s">
        <v>0</v>
      </c>
      <c r="I664" t="s">
        <v>1253</v>
      </c>
      <c r="J664" t="s">
        <v>1254</v>
      </c>
      <c r="K664" t="s">
        <v>1255</v>
      </c>
    </row>
    <row r="665" spans="1:11">
      <c r="A665" s="30" t="s">
        <v>4267</v>
      </c>
      <c r="B665" s="17">
        <v>7.3785543000000002</v>
      </c>
      <c r="C665" s="14">
        <v>1.3426986999999999</v>
      </c>
      <c r="D665" s="14">
        <v>4.2670016000000004</v>
      </c>
      <c r="G665" t="s">
        <v>6186</v>
      </c>
      <c r="H665" s="1" t="s">
        <v>0</v>
      </c>
      <c r="I665" t="s">
        <v>6187</v>
      </c>
      <c r="J665" t="s">
        <v>6188</v>
      </c>
      <c r="K665" t="s">
        <v>6189</v>
      </c>
    </row>
    <row r="666" spans="1:11">
      <c r="A666" s="30" t="s">
        <v>4533</v>
      </c>
      <c r="B666" s="17">
        <v>-4.7148519999999996</v>
      </c>
      <c r="C666" s="14">
        <v>1.2301812999999999</v>
      </c>
      <c r="D666" s="14">
        <v>-2.6919903999999999</v>
      </c>
      <c r="G666" t="s">
        <v>4560</v>
      </c>
      <c r="H666" s="1" t="s">
        <v>1</v>
      </c>
      <c r="I666" t="s">
        <v>6190</v>
      </c>
      <c r="J666" t="s">
        <v>6191</v>
      </c>
      <c r="K666" t="s">
        <v>6192</v>
      </c>
    </row>
    <row r="667" spans="1:11">
      <c r="A667" s="30" t="s">
        <v>4533</v>
      </c>
      <c r="B667" s="17">
        <v>-4.3144369999999999</v>
      </c>
      <c r="C667" s="14">
        <v>1.202043</v>
      </c>
      <c r="D667" s="14">
        <v>-2.9025742999999999</v>
      </c>
      <c r="G667" t="s">
        <v>4561</v>
      </c>
      <c r="H667" s="1" t="s">
        <v>1</v>
      </c>
      <c r="I667" t="s">
        <v>6193</v>
      </c>
      <c r="J667" t="s">
        <v>6194</v>
      </c>
      <c r="K667" t="s">
        <v>6195</v>
      </c>
    </row>
    <row r="668" spans="1:11">
      <c r="A668" s="30" t="s">
        <v>4534</v>
      </c>
      <c r="B668" s="17">
        <v>-3.2468002</v>
      </c>
      <c r="C668" s="14">
        <v>1.1343547</v>
      </c>
      <c r="D668" s="14">
        <v>-4.4330077000000001</v>
      </c>
      <c r="G668" t="s">
        <v>4562</v>
      </c>
      <c r="H668" s="1" t="s">
        <v>1</v>
      </c>
      <c r="I668" t="s">
        <v>6196</v>
      </c>
      <c r="J668" t="s">
        <v>6197</v>
      </c>
      <c r="K668" t="s">
        <v>6198</v>
      </c>
    </row>
    <row r="669" spans="1:11">
      <c r="A669" s="30" t="s">
        <v>181</v>
      </c>
      <c r="B669" s="17">
        <v>-3.3160585999999999</v>
      </c>
      <c r="C669" s="14">
        <v>1.5604990000000001</v>
      </c>
      <c r="D669" s="14">
        <v>-2.0523012</v>
      </c>
      <c r="G669" t="s">
        <v>4563</v>
      </c>
      <c r="H669" s="1" t="s">
        <v>1</v>
      </c>
      <c r="I669" t="s">
        <v>6199</v>
      </c>
      <c r="J669" t="s">
        <v>6200</v>
      </c>
      <c r="K669" t="s">
        <v>6201</v>
      </c>
    </row>
    <row r="670" spans="1:11">
      <c r="A670" s="30" t="s">
        <v>4268</v>
      </c>
      <c r="B670" s="17">
        <v>6.2622365999999996</v>
      </c>
      <c r="C670" s="14">
        <v>-6.1484379999999996</v>
      </c>
      <c r="D670" s="14">
        <v>1.1961060999999999</v>
      </c>
      <c r="G670" t="s">
        <v>4564</v>
      </c>
      <c r="H670" s="1" t="s">
        <v>1</v>
      </c>
      <c r="I670" t="s">
        <v>6202</v>
      </c>
      <c r="J670" t="s">
        <v>6203</v>
      </c>
      <c r="K670" t="s">
        <v>6204</v>
      </c>
    </row>
    <row r="671" spans="1:11">
      <c r="A671" s="30" t="s">
        <v>4269</v>
      </c>
      <c r="B671" s="17">
        <v>5.7951589999999999</v>
      </c>
      <c r="C671" s="14">
        <v>10.6423025</v>
      </c>
      <c r="D671" s="14">
        <v>323.02515</v>
      </c>
      <c r="G671" t="s">
        <v>4565</v>
      </c>
      <c r="H671" s="1" t="s">
        <v>1</v>
      </c>
      <c r="I671" t="s">
        <v>6205</v>
      </c>
      <c r="J671" t="s">
        <v>6206</v>
      </c>
      <c r="K671" t="s">
        <v>6207</v>
      </c>
    </row>
    <row r="672" spans="1:11">
      <c r="A672" s="30" t="s">
        <v>4535</v>
      </c>
      <c r="B672" s="17">
        <v>-4.7550955000000004</v>
      </c>
      <c r="C672" s="14">
        <v>-1.0681556000000001</v>
      </c>
      <c r="D672" s="14">
        <v>-2.8277174999999999</v>
      </c>
      <c r="G672" t="s">
        <v>4566</v>
      </c>
      <c r="H672" s="1" t="s">
        <v>0</v>
      </c>
      <c r="I672" t="s">
        <v>6208</v>
      </c>
      <c r="J672" t="s">
        <v>6209</v>
      </c>
      <c r="K672" t="s">
        <v>6210</v>
      </c>
    </row>
    <row r="673" spans="1:11">
      <c r="A673" s="30" t="s">
        <v>4270</v>
      </c>
      <c r="B673" s="17">
        <v>10.930400000000001</v>
      </c>
      <c r="C673" s="14">
        <v>1.1997850000000001</v>
      </c>
      <c r="D673" s="14">
        <v>2.8529347999999999</v>
      </c>
      <c r="G673" t="s">
        <v>4567</v>
      </c>
      <c r="H673" s="1" t="s">
        <v>1</v>
      </c>
      <c r="I673" t="s">
        <v>6211</v>
      </c>
      <c r="J673" t="s">
        <v>6212</v>
      </c>
      <c r="K673" t="s">
        <v>6213</v>
      </c>
    </row>
    <row r="674" spans="1:11">
      <c r="A674" s="30" t="s">
        <v>4536</v>
      </c>
      <c r="B674" s="17">
        <v>-3.6278364999999999</v>
      </c>
      <c r="C674" s="14">
        <v>-1.0981365000000001</v>
      </c>
      <c r="D674" s="14">
        <v>-5.2732700000000001</v>
      </c>
      <c r="G674" t="s">
        <v>4306</v>
      </c>
      <c r="H674" s="1" t="s">
        <v>0</v>
      </c>
      <c r="I674" t="s">
        <v>6214</v>
      </c>
      <c r="J674" t="s">
        <v>6215</v>
      </c>
      <c r="K674" t="s">
        <v>6216</v>
      </c>
    </row>
    <row r="675" spans="1:11">
      <c r="A675" s="30" t="s">
        <v>2171</v>
      </c>
      <c r="B675" s="17">
        <v>-4.0761614000000002</v>
      </c>
      <c r="C675" s="14">
        <v>-1.2366600000000001</v>
      </c>
      <c r="D675" s="14">
        <v>-3.3024206</v>
      </c>
      <c r="G675" t="s">
        <v>4307</v>
      </c>
      <c r="H675" s="1" t="s">
        <v>0</v>
      </c>
      <c r="I675" t="s">
        <v>6217</v>
      </c>
      <c r="J675" t="s">
        <v>6218</v>
      </c>
      <c r="K675" t="s">
        <v>6219</v>
      </c>
    </row>
    <row r="676" spans="1:11">
      <c r="A676" s="30" t="s">
        <v>4271</v>
      </c>
      <c r="B676" s="17">
        <v>4.9962225</v>
      </c>
      <c r="C676" s="14">
        <v>-1.2903049</v>
      </c>
      <c r="D676" s="14">
        <v>1.8200715000000001</v>
      </c>
      <c r="G676" t="s">
        <v>4308</v>
      </c>
      <c r="H676" s="1" t="s">
        <v>0</v>
      </c>
      <c r="I676" t="s">
        <v>6220</v>
      </c>
      <c r="J676" t="s">
        <v>6221</v>
      </c>
      <c r="K676" t="s">
        <v>6222</v>
      </c>
    </row>
    <row r="677" spans="1:11">
      <c r="A677" s="30" t="s">
        <v>2164</v>
      </c>
      <c r="B677" s="17">
        <v>-3.4207573</v>
      </c>
      <c r="C677" s="14">
        <v>-1.0092207</v>
      </c>
      <c r="D677" s="14">
        <v>-4.0744305000000001</v>
      </c>
      <c r="G677" t="s">
        <v>335</v>
      </c>
      <c r="H677" s="1" t="s">
        <v>0</v>
      </c>
      <c r="I677" t="s">
        <v>1259</v>
      </c>
      <c r="J677" t="s">
        <v>1260</v>
      </c>
      <c r="K677" t="s">
        <v>1261</v>
      </c>
    </row>
    <row r="678" spans="1:11">
      <c r="A678" s="30" t="s">
        <v>4272</v>
      </c>
      <c r="B678" s="17">
        <v>3.2088158</v>
      </c>
      <c r="C678" s="14">
        <v>-1.1262528000000001</v>
      </c>
      <c r="D678" s="14">
        <v>2.1161080000000001</v>
      </c>
      <c r="G678" t="s">
        <v>193</v>
      </c>
      <c r="H678" s="1" t="s">
        <v>0</v>
      </c>
      <c r="I678" t="s">
        <v>1262</v>
      </c>
      <c r="J678" t="s">
        <v>1263</v>
      </c>
      <c r="K678" t="s">
        <v>1264</v>
      </c>
    </row>
    <row r="679" spans="1:11">
      <c r="A679" s="30" t="s">
        <v>4273</v>
      </c>
      <c r="B679" s="17">
        <v>6.659529</v>
      </c>
      <c r="C679" s="14">
        <v>3.6759599999999999</v>
      </c>
      <c r="D679" s="14">
        <v>2.6880503</v>
      </c>
      <c r="G679" t="s">
        <v>4309</v>
      </c>
      <c r="H679" s="1" t="s">
        <v>0</v>
      </c>
      <c r="I679" t="s">
        <v>6223</v>
      </c>
      <c r="J679" t="s">
        <v>6224</v>
      </c>
      <c r="K679" t="s">
        <v>6225</v>
      </c>
    </row>
    <row r="680" spans="1:11">
      <c r="A680" s="30" t="s">
        <v>29</v>
      </c>
      <c r="B680" s="17">
        <v>4.1748310000000002</v>
      </c>
      <c r="C680" s="14">
        <v>1.6244662000000001</v>
      </c>
      <c r="D680" s="14">
        <v>9.0416329999999991</v>
      </c>
      <c r="G680" t="s">
        <v>4310</v>
      </c>
      <c r="H680" s="1" t="s">
        <v>0</v>
      </c>
      <c r="I680" t="s">
        <v>6226</v>
      </c>
      <c r="J680" t="s">
        <v>6227</v>
      </c>
      <c r="K680" t="s">
        <v>6228</v>
      </c>
    </row>
    <row r="681" spans="1:11">
      <c r="A681" s="30" t="s">
        <v>29</v>
      </c>
      <c r="B681" s="17">
        <v>4.5757747000000002</v>
      </c>
      <c r="C681" s="14">
        <v>1.2858198999999999</v>
      </c>
      <c r="D681" s="14">
        <v>9.1188190000000002</v>
      </c>
      <c r="G681" t="s">
        <v>4311</v>
      </c>
      <c r="H681" s="1" t="s">
        <v>0</v>
      </c>
      <c r="I681" t="s">
        <v>6229</v>
      </c>
      <c r="J681" t="s">
        <v>6230</v>
      </c>
      <c r="K681" t="s">
        <v>6231</v>
      </c>
    </row>
    <row r="682" spans="1:11">
      <c r="A682" s="30" t="s">
        <v>4274</v>
      </c>
      <c r="B682" s="17">
        <v>5.851032</v>
      </c>
      <c r="C682" s="14">
        <v>1.4655809</v>
      </c>
      <c r="D682" s="14">
        <v>6.0121760000000002</v>
      </c>
      <c r="G682" t="s">
        <v>4568</v>
      </c>
      <c r="H682" s="1" t="s">
        <v>1</v>
      </c>
      <c r="I682" t="s">
        <v>6232</v>
      </c>
      <c r="J682" t="s">
        <v>6233</v>
      </c>
      <c r="K682" t="s">
        <v>6234</v>
      </c>
    </row>
    <row r="683" spans="1:11">
      <c r="A683" s="30" t="s">
        <v>4274</v>
      </c>
      <c r="B683" s="17">
        <v>5.851032</v>
      </c>
      <c r="C683" s="14">
        <v>1.4655809</v>
      </c>
      <c r="D683" s="14">
        <v>6.0121760000000002</v>
      </c>
      <c r="G683" t="s">
        <v>210</v>
      </c>
      <c r="H683" s="1" t="s">
        <v>1</v>
      </c>
      <c r="I683" t="s">
        <v>661</v>
      </c>
      <c r="J683" t="s">
        <v>662</v>
      </c>
      <c r="K683" t="s">
        <v>663</v>
      </c>
    </row>
    <row r="684" spans="1:11">
      <c r="A684" s="30" t="s">
        <v>4537</v>
      </c>
      <c r="B684" s="17">
        <v>-3.3468955</v>
      </c>
      <c r="C684" s="14">
        <v>-1.2548121999999999</v>
      </c>
      <c r="D684" s="14">
        <v>-1.4778401999999999</v>
      </c>
      <c r="G684" t="s">
        <v>4569</v>
      </c>
      <c r="H684" s="1" t="s">
        <v>1</v>
      </c>
      <c r="I684" t="s">
        <v>6235</v>
      </c>
      <c r="J684" t="s">
        <v>6236</v>
      </c>
      <c r="K684" t="s">
        <v>6237</v>
      </c>
    </row>
    <row r="685" spans="1:11">
      <c r="A685" s="30" t="s">
        <v>3142</v>
      </c>
      <c r="B685" s="17">
        <v>3.1052430000000002</v>
      </c>
      <c r="C685" s="14">
        <v>1.5241338</v>
      </c>
      <c r="D685" s="14">
        <v>2.7953896999999999</v>
      </c>
      <c r="G685" t="s">
        <v>4313</v>
      </c>
      <c r="H685" s="1" t="s">
        <v>0</v>
      </c>
      <c r="I685" t="s">
        <v>6238</v>
      </c>
      <c r="J685" t="s">
        <v>6239</v>
      </c>
      <c r="K685" t="s">
        <v>6240</v>
      </c>
    </row>
    <row r="686" spans="1:11">
      <c r="A686" s="30" t="s">
        <v>4275</v>
      </c>
      <c r="B686" s="17">
        <v>4.4029316999999999</v>
      </c>
      <c r="C686" s="14">
        <v>1.1334728999999999</v>
      </c>
      <c r="D686" s="14">
        <v>4.0100154999999997</v>
      </c>
      <c r="G686" t="s">
        <v>4570</v>
      </c>
      <c r="H686" s="1" t="s">
        <v>1</v>
      </c>
      <c r="I686" t="s">
        <v>6241</v>
      </c>
      <c r="J686" t="s">
        <v>6242</v>
      </c>
      <c r="K686" t="s">
        <v>6243</v>
      </c>
    </row>
    <row r="687" spans="1:11">
      <c r="A687" s="30" t="s">
        <v>4538</v>
      </c>
      <c r="B687" s="17">
        <v>-3.4066364999999998</v>
      </c>
      <c r="C687" s="14">
        <v>1.2735650000000001</v>
      </c>
      <c r="D687" s="14">
        <v>-1.9381834</v>
      </c>
      <c r="G687" t="s">
        <v>4571</v>
      </c>
      <c r="H687" s="1" t="s">
        <v>1</v>
      </c>
      <c r="I687" t="s">
        <v>6244</v>
      </c>
      <c r="J687" t="s">
        <v>6245</v>
      </c>
      <c r="K687" t="s">
        <v>6246</v>
      </c>
    </row>
    <row r="688" spans="1:11">
      <c r="A688" s="30" t="s">
        <v>4276</v>
      </c>
      <c r="B688" s="17">
        <v>7.3309144999999996</v>
      </c>
      <c r="C688" s="14">
        <v>10.785304</v>
      </c>
      <c r="D688" s="14">
        <v>7.2130400000000003</v>
      </c>
      <c r="G688" t="s">
        <v>4314</v>
      </c>
      <c r="H688" s="1" t="s">
        <v>0</v>
      </c>
      <c r="I688" t="s">
        <v>6247</v>
      </c>
      <c r="J688" t="s">
        <v>6248</v>
      </c>
      <c r="K688" t="s">
        <v>6249</v>
      </c>
    </row>
    <row r="689" spans="1:11">
      <c r="A689" s="30" t="s">
        <v>4277</v>
      </c>
      <c r="B689" s="17">
        <v>3.0087605000000002</v>
      </c>
      <c r="C689" s="14">
        <v>1.1706719000000001</v>
      </c>
      <c r="D689" s="14">
        <v>3.2832534</v>
      </c>
      <c r="G689" t="s">
        <v>4572</v>
      </c>
      <c r="H689" s="1" t="s">
        <v>1</v>
      </c>
      <c r="I689" t="s">
        <v>6250</v>
      </c>
      <c r="K689" t="s">
        <v>6251</v>
      </c>
    </row>
    <row r="690" spans="1:11">
      <c r="A690" s="30" t="s">
        <v>4278</v>
      </c>
      <c r="B690" s="17">
        <v>4.7488355999999996</v>
      </c>
      <c r="C690" s="14">
        <v>-1.1696120000000001</v>
      </c>
      <c r="D690" s="14">
        <v>1.9442472</v>
      </c>
      <c r="G690" t="s">
        <v>4315</v>
      </c>
      <c r="H690" s="1" t="s">
        <v>0</v>
      </c>
      <c r="I690" t="s">
        <v>6252</v>
      </c>
      <c r="K690" t="s">
        <v>6253</v>
      </c>
    </row>
    <row r="691" spans="1:11">
      <c r="A691" s="30" t="s">
        <v>4279</v>
      </c>
      <c r="B691" s="17">
        <v>3.7667358000000002</v>
      </c>
      <c r="C691" s="14">
        <v>2.2067285000000001</v>
      </c>
      <c r="D691" s="14">
        <v>-1.9560458999999999</v>
      </c>
      <c r="G691" t="s">
        <v>4316</v>
      </c>
      <c r="H691" s="1" t="s">
        <v>0</v>
      </c>
      <c r="I691" t="s">
        <v>6254</v>
      </c>
      <c r="J691" t="s">
        <v>6255</v>
      </c>
      <c r="K691" t="s">
        <v>6256</v>
      </c>
    </row>
    <row r="692" spans="1:11">
      <c r="A692" s="30" t="s">
        <v>4280</v>
      </c>
      <c r="B692" s="17">
        <v>3.8282832999999998</v>
      </c>
      <c r="C692" s="14">
        <v>1.3522806000000001</v>
      </c>
      <c r="D692" s="14">
        <v>2.7894795000000001</v>
      </c>
      <c r="G692" t="s">
        <v>4573</v>
      </c>
      <c r="H692" s="1" t="s">
        <v>1</v>
      </c>
      <c r="I692" t="s">
        <v>6257</v>
      </c>
      <c r="J692" t="s">
        <v>6258</v>
      </c>
      <c r="K692" t="s">
        <v>6259</v>
      </c>
    </row>
    <row r="693" spans="1:11">
      <c r="A693" s="30" t="s">
        <v>4539</v>
      </c>
      <c r="B693" s="17">
        <v>-3.0713637</v>
      </c>
      <c r="C693" s="14">
        <v>-1.1265681999999999</v>
      </c>
      <c r="D693" s="14">
        <v>-3.4941154000000001</v>
      </c>
      <c r="G693" t="s">
        <v>2173</v>
      </c>
      <c r="H693" s="1" t="s">
        <v>1</v>
      </c>
      <c r="I693" t="s">
        <v>2898</v>
      </c>
      <c r="J693" t="s">
        <v>2899</v>
      </c>
      <c r="K693" t="s">
        <v>2900</v>
      </c>
    </row>
    <row r="694" spans="1:11">
      <c r="A694" s="30" t="s">
        <v>11</v>
      </c>
      <c r="B694" s="17">
        <v>-10.779467</v>
      </c>
      <c r="C694" s="14">
        <v>1.2194685000000001</v>
      </c>
      <c r="D694" s="14">
        <v>-7.1226950000000002</v>
      </c>
      <c r="G694" t="s">
        <v>4574</v>
      </c>
      <c r="H694" s="1" t="s">
        <v>1</v>
      </c>
      <c r="I694" t="s">
        <v>6260</v>
      </c>
      <c r="J694" t="s">
        <v>6261</v>
      </c>
      <c r="K694" t="s">
        <v>6262</v>
      </c>
    </row>
    <row r="695" spans="1:11">
      <c r="A695" s="30" t="s">
        <v>11</v>
      </c>
      <c r="B695" s="17">
        <v>-7.9666649999999999</v>
      </c>
      <c r="C695" s="14">
        <v>1.2729595</v>
      </c>
      <c r="D695" s="14">
        <v>-6.2933909999999997</v>
      </c>
      <c r="G695" t="s">
        <v>3057</v>
      </c>
      <c r="H695" s="1" t="s">
        <v>1</v>
      </c>
      <c r="I695" t="s">
        <v>3685</v>
      </c>
      <c r="J695" t="s">
        <v>3686</v>
      </c>
      <c r="K695" t="s">
        <v>3972</v>
      </c>
    </row>
    <row r="696" spans="1:11">
      <c r="A696" s="30" t="s">
        <v>11</v>
      </c>
      <c r="B696" s="17">
        <v>-6.4189689999999997</v>
      </c>
      <c r="C696" s="14">
        <v>1.1734290000000001</v>
      </c>
      <c r="D696" s="14">
        <v>-6.6656183999999996</v>
      </c>
      <c r="G696" t="s">
        <v>4317</v>
      </c>
      <c r="H696" s="1" t="s">
        <v>0</v>
      </c>
      <c r="I696" t="s">
        <v>6263</v>
      </c>
      <c r="J696" t="s">
        <v>6264</v>
      </c>
      <c r="K696" t="s">
        <v>6265</v>
      </c>
    </row>
    <row r="697" spans="1:11">
      <c r="A697" s="30" t="s">
        <v>4281</v>
      </c>
      <c r="B697" s="17">
        <v>3.3165426</v>
      </c>
      <c r="C697" s="14">
        <v>-1.5028535000000001</v>
      </c>
      <c r="D697" s="14">
        <v>1.1092120000000001</v>
      </c>
      <c r="G697" t="s">
        <v>6266</v>
      </c>
      <c r="H697" s="1" t="s">
        <v>0</v>
      </c>
      <c r="I697" t="s">
        <v>6267</v>
      </c>
      <c r="J697" t="s">
        <v>6268</v>
      </c>
      <c r="K697" t="s">
        <v>6269</v>
      </c>
    </row>
    <row r="698" spans="1:11">
      <c r="A698" s="30" t="s">
        <v>4282</v>
      </c>
      <c r="B698" s="17">
        <v>3.3882403000000001</v>
      </c>
      <c r="C698" s="14">
        <v>1.5246470000000001</v>
      </c>
      <c r="D698" s="14">
        <v>3.9882064000000002</v>
      </c>
      <c r="G698" t="s">
        <v>6270</v>
      </c>
      <c r="H698" s="1" t="s">
        <v>0</v>
      </c>
      <c r="I698" t="s">
        <v>6271</v>
      </c>
      <c r="J698" t="s">
        <v>6272</v>
      </c>
      <c r="K698" t="s">
        <v>6273</v>
      </c>
    </row>
    <row r="699" spans="1:11">
      <c r="A699" s="30" t="s">
        <v>4283</v>
      </c>
      <c r="B699" s="17">
        <v>8.3893109999999993</v>
      </c>
      <c r="C699" s="14">
        <v>1.0387529</v>
      </c>
      <c r="D699" s="14">
        <v>2.6179391999999999</v>
      </c>
      <c r="G699" t="s">
        <v>314</v>
      </c>
      <c r="H699" s="1" t="s">
        <v>0</v>
      </c>
      <c r="I699" t="s">
        <v>837</v>
      </c>
      <c r="J699" t="s">
        <v>838</v>
      </c>
      <c r="K699" t="s">
        <v>839</v>
      </c>
    </row>
    <row r="700" spans="1:11">
      <c r="A700" s="30" t="s">
        <v>4284</v>
      </c>
      <c r="B700" s="17">
        <v>-3.296427</v>
      </c>
      <c r="C700" s="14">
        <v>-1.207241</v>
      </c>
      <c r="D700" s="14">
        <v>-5.9112130000000001</v>
      </c>
      <c r="G700" t="s">
        <v>4575</v>
      </c>
      <c r="H700" s="1" t="s">
        <v>1</v>
      </c>
      <c r="I700" t="s">
        <v>6274</v>
      </c>
      <c r="J700" t="s">
        <v>6275</v>
      </c>
      <c r="K700" t="s">
        <v>6276</v>
      </c>
    </row>
    <row r="701" spans="1:11">
      <c r="A701" s="30" t="s">
        <v>4284</v>
      </c>
      <c r="B701" s="17">
        <v>3.7189100000000002</v>
      </c>
      <c r="C701" s="14">
        <v>-1.1090371999999999</v>
      </c>
      <c r="D701" s="14">
        <v>1.6676072</v>
      </c>
      <c r="G701" t="s">
        <v>4318</v>
      </c>
      <c r="H701" s="1" t="s">
        <v>0</v>
      </c>
      <c r="I701" t="s">
        <v>6277</v>
      </c>
      <c r="J701" t="s">
        <v>6278</v>
      </c>
      <c r="K701" t="s">
        <v>6279</v>
      </c>
    </row>
    <row r="702" spans="1:11">
      <c r="A702" s="30" t="s">
        <v>4540</v>
      </c>
      <c r="B702" s="17">
        <v>-4.2952620000000001</v>
      </c>
      <c r="C702" s="14">
        <v>-1.0048857</v>
      </c>
      <c r="D702" s="14">
        <v>-6.1597400000000002</v>
      </c>
      <c r="G702" t="s">
        <v>4576</v>
      </c>
      <c r="H702" s="1" t="s">
        <v>1</v>
      </c>
      <c r="I702" t="s">
        <v>6280</v>
      </c>
      <c r="J702" t="s">
        <v>6281</v>
      </c>
      <c r="K702" t="s">
        <v>6282</v>
      </c>
    </row>
    <row r="703" spans="1:11">
      <c r="A703" s="30" t="s">
        <v>4285</v>
      </c>
      <c r="B703" s="17">
        <v>3.2467221999999998</v>
      </c>
      <c r="C703" s="14">
        <v>1.4101561</v>
      </c>
      <c r="D703" s="14">
        <v>3.0892642000000001</v>
      </c>
      <c r="G703" t="s">
        <v>4577</v>
      </c>
      <c r="H703" s="1" t="s">
        <v>1</v>
      </c>
      <c r="I703" t="s">
        <v>6283</v>
      </c>
      <c r="J703" t="s">
        <v>6284</v>
      </c>
      <c r="K703" t="s">
        <v>6285</v>
      </c>
    </row>
    <row r="704" spans="1:11">
      <c r="A704" s="30" t="s">
        <v>4541</v>
      </c>
      <c r="B704" s="17">
        <v>-3.6968610000000002</v>
      </c>
      <c r="C704" s="14">
        <v>-1.2373424</v>
      </c>
      <c r="D704" s="14">
        <v>-2.2940206999999999</v>
      </c>
      <c r="G704" t="s">
        <v>4320</v>
      </c>
      <c r="H704" s="1" t="s">
        <v>0</v>
      </c>
      <c r="I704" t="s">
        <v>6286</v>
      </c>
      <c r="J704" t="s">
        <v>6287</v>
      </c>
      <c r="K704" t="s">
        <v>6288</v>
      </c>
    </row>
    <row r="705" spans="1:11">
      <c r="A705" s="30" t="s">
        <v>4542</v>
      </c>
      <c r="B705" s="17">
        <v>-3.7317624</v>
      </c>
      <c r="C705" s="14">
        <v>-1.5074350999999999</v>
      </c>
      <c r="D705" s="14">
        <v>-3.6209465999999999</v>
      </c>
      <c r="G705" t="s">
        <v>157</v>
      </c>
      <c r="H705" s="1" t="s">
        <v>0</v>
      </c>
      <c r="I705" t="s">
        <v>1269</v>
      </c>
      <c r="J705" t="s">
        <v>1270</v>
      </c>
      <c r="K705" t="s">
        <v>1271</v>
      </c>
    </row>
    <row r="706" spans="1:11">
      <c r="A706" s="30" t="s">
        <v>4543</v>
      </c>
      <c r="B706" s="17">
        <v>-4.5444310000000003</v>
      </c>
      <c r="C706" s="14">
        <v>-1.1605238</v>
      </c>
      <c r="D706" s="14">
        <v>-2.4996451999999998</v>
      </c>
      <c r="G706" t="s">
        <v>4321</v>
      </c>
      <c r="H706" s="1" t="s">
        <v>0</v>
      </c>
      <c r="I706" t="s">
        <v>6289</v>
      </c>
      <c r="J706" t="s">
        <v>6290</v>
      </c>
      <c r="K706" t="s">
        <v>6291</v>
      </c>
    </row>
    <row r="707" spans="1:11">
      <c r="A707" s="30" t="s">
        <v>4544</v>
      </c>
      <c r="B707" s="17">
        <v>-7.6834480000000003</v>
      </c>
      <c r="C707" s="14">
        <v>-1.3944730999999999</v>
      </c>
      <c r="D707" s="14">
        <v>-12.242524</v>
      </c>
      <c r="G707" t="s">
        <v>4578</v>
      </c>
      <c r="H707" s="1" t="s">
        <v>1</v>
      </c>
      <c r="I707" t="s">
        <v>6292</v>
      </c>
      <c r="J707" t="s">
        <v>6293</v>
      </c>
      <c r="K707" t="s">
        <v>6294</v>
      </c>
    </row>
    <row r="708" spans="1:11">
      <c r="A708" s="30" t="s">
        <v>4544</v>
      </c>
      <c r="B708" s="17">
        <v>-4.537458</v>
      </c>
      <c r="C708" s="14">
        <v>-1.3073279</v>
      </c>
      <c r="D708" s="14">
        <v>-8.8663845000000006</v>
      </c>
      <c r="G708" t="s">
        <v>4322</v>
      </c>
      <c r="H708" s="1" t="s">
        <v>0</v>
      </c>
      <c r="I708" t="s">
        <v>6295</v>
      </c>
      <c r="J708" t="s">
        <v>6296</v>
      </c>
      <c r="K708" t="s">
        <v>6297</v>
      </c>
    </row>
    <row r="709" spans="1:11">
      <c r="A709" s="30" t="s">
        <v>4544</v>
      </c>
      <c r="B709" s="17">
        <v>-3.1374108999999999</v>
      </c>
      <c r="C709" s="14">
        <v>-1.7051802</v>
      </c>
      <c r="D709" s="14">
        <v>-7.2155676</v>
      </c>
      <c r="G709" t="s">
        <v>4579</v>
      </c>
      <c r="H709" s="1" t="s">
        <v>1</v>
      </c>
      <c r="I709" t="s">
        <v>6298</v>
      </c>
      <c r="J709" t="s">
        <v>6299</v>
      </c>
      <c r="K709" t="s">
        <v>6300</v>
      </c>
    </row>
    <row r="710" spans="1:11">
      <c r="A710" s="30" t="s">
        <v>4286</v>
      </c>
      <c r="B710" s="17">
        <v>3.3172630000000001</v>
      </c>
      <c r="C710" s="14">
        <v>1.2803818</v>
      </c>
      <c r="D710" s="14">
        <v>2.9455640000000001</v>
      </c>
      <c r="G710" t="s">
        <v>298</v>
      </c>
      <c r="H710" s="1" t="s">
        <v>0</v>
      </c>
      <c r="I710" t="s">
        <v>1498</v>
      </c>
      <c r="J710" t="s">
        <v>1499</v>
      </c>
      <c r="K710" t="s">
        <v>1500</v>
      </c>
    </row>
    <row r="711" spans="1:11">
      <c r="A711" s="30" t="s">
        <v>4287</v>
      </c>
      <c r="B711" s="17">
        <v>4.5064229999999998</v>
      </c>
      <c r="C711" s="14">
        <v>5.1490020000000003</v>
      </c>
      <c r="D711" s="14">
        <v>7.3432507999999999</v>
      </c>
      <c r="G711" t="s">
        <v>4323</v>
      </c>
      <c r="H711" s="1" t="s">
        <v>0</v>
      </c>
      <c r="I711" t="s">
        <v>6301</v>
      </c>
      <c r="J711" t="s">
        <v>6302</v>
      </c>
      <c r="K711" t="s">
        <v>6303</v>
      </c>
    </row>
    <row r="712" spans="1:11">
      <c r="A712" s="30" t="s">
        <v>4287</v>
      </c>
      <c r="B712" s="17">
        <v>16.919886000000002</v>
      </c>
      <c r="C712" s="14">
        <v>7.1137230000000002</v>
      </c>
      <c r="D712" s="14">
        <v>5.1801000000000004</v>
      </c>
      <c r="G712" t="s">
        <v>287</v>
      </c>
      <c r="H712" s="1" t="s">
        <v>0</v>
      </c>
      <c r="I712" t="s">
        <v>670</v>
      </c>
      <c r="J712" t="s">
        <v>671</v>
      </c>
      <c r="K712" t="s">
        <v>672</v>
      </c>
    </row>
    <row r="713" spans="1:11">
      <c r="A713" s="30" t="s">
        <v>4545</v>
      </c>
      <c r="B713" s="17">
        <v>-3.3354157999999998</v>
      </c>
      <c r="C713" s="14">
        <v>-1.0912968000000001</v>
      </c>
      <c r="D713" s="14">
        <v>-2.1169297999999999</v>
      </c>
      <c r="G713" t="s">
        <v>4324</v>
      </c>
      <c r="H713" s="1" t="s">
        <v>0</v>
      </c>
      <c r="I713" t="s">
        <v>6304</v>
      </c>
      <c r="J713" t="s">
        <v>6305</v>
      </c>
      <c r="K713" t="s">
        <v>6306</v>
      </c>
    </row>
    <row r="714" spans="1:11">
      <c r="A714" s="30" t="s">
        <v>233</v>
      </c>
      <c r="B714" s="17">
        <v>3.4473093000000001</v>
      </c>
      <c r="C714" s="14">
        <v>1.431152</v>
      </c>
      <c r="D714" s="14">
        <v>6.5576509999999999</v>
      </c>
      <c r="G714" t="s">
        <v>4325</v>
      </c>
      <c r="H714" s="1" t="s">
        <v>0</v>
      </c>
      <c r="I714" t="s">
        <v>6307</v>
      </c>
      <c r="J714" t="s">
        <v>6308</v>
      </c>
      <c r="K714" t="s">
        <v>6309</v>
      </c>
    </row>
    <row r="715" spans="1:11">
      <c r="A715" s="30" t="s">
        <v>2345</v>
      </c>
      <c r="B715" s="17">
        <v>5.512524</v>
      </c>
      <c r="C715" s="14">
        <v>1.1328464</v>
      </c>
      <c r="D715" s="14">
        <v>2.4362349999999999</v>
      </c>
      <c r="G715" t="s">
        <v>4580</v>
      </c>
      <c r="H715" s="1" t="s">
        <v>1</v>
      </c>
      <c r="I715" t="s">
        <v>6310</v>
      </c>
      <c r="J715" t="s">
        <v>6311</v>
      </c>
      <c r="K715" t="s">
        <v>6312</v>
      </c>
    </row>
    <row r="716" spans="1:11">
      <c r="A716" s="30" t="s">
        <v>4288</v>
      </c>
      <c r="B716" s="17">
        <v>4.0991419999999996</v>
      </c>
      <c r="C716" s="14">
        <v>-1.0413661000000001</v>
      </c>
      <c r="D716" s="14">
        <v>1.5745468</v>
      </c>
      <c r="G716" t="s">
        <v>165</v>
      </c>
      <c r="H716" s="1" t="s">
        <v>0</v>
      </c>
      <c r="I716" t="s">
        <v>1272</v>
      </c>
      <c r="J716" t="s">
        <v>1273</v>
      </c>
      <c r="K716" t="s">
        <v>1274</v>
      </c>
    </row>
    <row r="717" spans="1:11">
      <c r="A717" s="30" t="s">
        <v>4289</v>
      </c>
      <c r="B717" s="17">
        <v>3.4827788000000002</v>
      </c>
      <c r="C717" s="14">
        <v>-1.5779748</v>
      </c>
      <c r="D717" s="14">
        <v>2.3119347000000001</v>
      </c>
      <c r="G717" t="s">
        <v>4581</v>
      </c>
      <c r="H717" s="1" t="s">
        <v>1</v>
      </c>
      <c r="I717" t="s">
        <v>6313</v>
      </c>
      <c r="J717" t="s">
        <v>6314</v>
      </c>
      <c r="K717" t="s">
        <v>6315</v>
      </c>
    </row>
    <row r="718" spans="1:11">
      <c r="A718" s="30" t="s">
        <v>4546</v>
      </c>
      <c r="B718" s="17">
        <v>-3.6078421999999999</v>
      </c>
      <c r="C718" s="14">
        <v>1.0041962</v>
      </c>
      <c r="D718" s="14">
        <v>-4.0225472</v>
      </c>
      <c r="G718" t="s">
        <v>4582</v>
      </c>
      <c r="H718" s="1" t="s">
        <v>1</v>
      </c>
      <c r="I718" t="s">
        <v>6316</v>
      </c>
      <c r="J718" t="s">
        <v>6317</v>
      </c>
      <c r="K718" t="s">
        <v>6318</v>
      </c>
    </row>
    <row r="719" spans="1:11">
      <c r="A719" s="30" t="s">
        <v>150</v>
      </c>
      <c r="B719" s="17">
        <v>26.248425999999998</v>
      </c>
      <c r="C719" s="14">
        <v>1.7083708</v>
      </c>
      <c r="D719" s="14">
        <v>14.2364</v>
      </c>
      <c r="G719" t="s">
        <v>4326</v>
      </c>
      <c r="H719" s="1" t="s">
        <v>0</v>
      </c>
      <c r="I719" t="s">
        <v>6319</v>
      </c>
      <c r="K719" t="s">
        <v>6320</v>
      </c>
    </row>
    <row r="720" spans="1:11">
      <c r="A720" s="30" t="s">
        <v>4547</v>
      </c>
      <c r="B720" s="17">
        <v>-5.0160729999999996</v>
      </c>
      <c r="C720" s="14">
        <v>-1.1159842</v>
      </c>
      <c r="D720" s="14">
        <v>-3.3243442000000001</v>
      </c>
      <c r="G720" t="s">
        <v>4583</v>
      </c>
      <c r="H720" s="1" t="s">
        <v>1</v>
      </c>
      <c r="I720" t="s">
        <v>6321</v>
      </c>
      <c r="J720" t="s">
        <v>6322</v>
      </c>
      <c r="K720" t="s">
        <v>6323</v>
      </c>
    </row>
    <row r="721" spans="1:11">
      <c r="A721" s="30" t="s">
        <v>4548</v>
      </c>
      <c r="B721" s="17">
        <v>-3.723967</v>
      </c>
      <c r="C721" s="14">
        <v>1.1930267000000001</v>
      </c>
      <c r="D721" s="14">
        <v>-9.4931754999999995</v>
      </c>
      <c r="G721" t="s">
        <v>4584</v>
      </c>
      <c r="H721" s="1" t="s">
        <v>1</v>
      </c>
      <c r="I721" t="s">
        <v>6324</v>
      </c>
      <c r="J721" t="s">
        <v>6325</v>
      </c>
      <c r="K721" t="s">
        <v>6326</v>
      </c>
    </row>
    <row r="722" spans="1:11">
      <c r="A722" s="30" t="s">
        <v>4549</v>
      </c>
      <c r="B722" s="17">
        <v>-5.7487430000000002</v>
      </c>
      <c r="C722" s="14">
        <v>1.1142733</v>
      </c>
      <c r="D722" s="14">
        <v>-4.1224455999999998</v>
      </c>
      <c r="G722" t="s">
        <v>4327</v>
      </c>
      <c r="H722" s="1" t="s">
        <v>0</v>
      </c>
      <c r="I722" t="s">
        <v>6327</v>
      </c>
      <c r="J722" t="s">
        <v>6328</v>
      </c>
      <c r="K722" t="s">
        <v>6329</v>
      </c>
    </row>
    <row r="723" spans="1:11">
      <c r="A723" s="30" t="s">
        <v>4290</v>
      </c>
      <c r="B723" s="17">
        <v>3.9376090000000001</v>
      </c>
      <c r="C723" s="14">
        <v>1.6551707</v>
      </c>
      <c r="D723" s="14">
        <v>2.0399349</v>
      </c>
      <c r="G723" t="s">
        <v>4328</v>
      </c>
      <c r="H723" s="1" t="s">
        <v>0</v>
      </c>
      <c r="I723" t="s">
        <v>6330</v>
      </c>
      <c r="J723" t="s">
        <v>6331</v>
      </c>
      <c r="K723" t="s">
        <v>6332</v>
      </c>
    </row>
    <row r="724" spans="1:11">
      <c r="A724" s="30" t="s">
        <v>4291</v>
      </c>
      <c r="B724" s="17">
        <v>3.1508805999999998</v>
      </c>
      <c r="C724" s="14">
        <v>-2.3869473999999999</v>
      </c>
      <c r="D724" s="14">
        <v>1.8849792000000001</v>
      </c>
      <c r="G724" t="s">
        <v>4329</v>
      </c>
      <c r="H724" s="1" t="s">
        <v>0</v>
      </c>
      <c r="I724" t="s">
        <v>6333</v>
      </c>
      <c r="J724" t="s">
        <v>6334</v>
      </c>
      <c r="K724" t="s">
        <v>6335</v>
      </c>
    </row>
    <row r="725" spans="1:11">
      <c r="A725" s="30" t="s">
        <v>4550</v>
      </c>
      <c r="B725" s="17">
        <v>-3.8483694000000002</v>
      </c>
      <c r="C725" s="14">
        <v>-1.3726370000000001</v>
      </c>
      <c r="D725" s="14">
        <v>-2.6901410000000001</v>
      </c>
      <c r="G725" t="s">
        <v>4585</v>
      </c>
      <c r="H725" s="1" t="s">
        <v>1</v>
      </c>
      <c r="I725" t="s">
        <v>6336</v>
      </c>
      <c r="J725" t="s">
        <v>6337</v>
      </c>
      <c r="K725" t="s">
        <v>6338</v>
      </c>
    </row>
    <row r="726" spans="1:11">
      <c r="A726" s="30" t="s">
        <v>4292</v>
      </c>
      <c r="B726" s="17">
        <v>6.0073910000000001</v>
      </c>
      <c r="C726" s="14">
        <v>-1.0430257000000001</v>
      </c>
      <c r="D726" s="14">
        <v>1.6807494000000001</v>
      </c>
      <c r="G726" t="s">
        <v>4586</v>
      </c>
      <c r="H726" s="1" t="s">
        <v>1</v>
      </c>
      <c r="I726" t="s">
        <v>6339</v>
      </c>
      <c r="J726" t="s">
        <v>6340</v>
      </c>
      <c r="K726" t="s">
        <v>6341</v>
      </c>
    </row>
    <row r="727" spans="1:11">
      <c r="A727" s="30" t="s">
        <v>4293</v>
      </c>
      <c r="B727" s="17">
        <v>5.0035132999999998</v>
      </c>
      <c r="C727" s="14">
        <v>-1.6311613</v>
      </c>
      <c r="D727" s="14">
        <v>4.7472209999999997</v>
      </c>
      <c r="G727" t="s">
        <v>4587</v>
      </c>
      <c r="H727" s="1" t="s">
        <v>1</v>
      </c>
      <c r="I727" t="s">
        <v>6342</v>
      </c>
      <c r="J727" t="s">
        <v>6343</v>
      </c>
      <c r="K727" t="s">
        <v>6344</v>
      </c>
    </row>
    <row r="728" spans="1:11">
      <c r="A728" s="30" t="s">
        <v>48</v>
      </c>
      <c r="B728" s="17">
        <v>9.5790415000000007</v>
      </c>
      <c r="C728" s="14">
        <v>2.2213566</v>
      </c>
      <c r="D728" s="14">
        <v>16.842281</v>
      </c>
      <c r="G728" t="s">
        <v>4588</v>
      </c>
      <c r="H728" s="1" t="s">
        <v>1</v>
      </c>
      <c r="I728" t="s">
        <v>6345</v>
      </c>
      <c r="J728" t="s">
        <v>6346</v>
      </c>
      <c r="K728" t="s">
        <v>6347</v>
      </c>
    </row>
    <row r="729" spans="1:11">
      <c r="A729" s="30" t="s">
        <v>2008</v>
      </c>
      <c r="B729" s="17">
        <v>-3.1974993</v>
      </c>
      <c r="C729" s="14">
        <v>1.1641469</v>
      </c>
      <c r="D729" s="14">
        <v>-2.4198873000000001</v>
      </c>
      <c r="G729" t="s">
        <v>4330</v>
      </c>
      <c r="H729" s="1" t="s">
        <v>0</v>
      </c>
      <c r="I729" t="s">
        <v>6348</v>
      </c>
      <c r="J729" t="s">
        <v>6349</v>
      </c>
      <c r="K729" t="s">
        <v>6350</v>
      </c>
    </row>
    <row r="730" spans="1:11">
      <c r="A730" s="30" t="s">
        <v>4551</v>
      </c>
      <c r="B730" s="17">
        <v>-3.0631463999999999</v>
      </c>
      <c r="C730" s="14">
        <v>-1.2397883999999999</v>
      </c>
      <c r="D730" s="14">
        <v>-2.428077</v>
      </c>
      <c r="G730" t="s">
        <v>3109</v>
      </c>
      <c r="H730" s="1" t="s">
        <v>1</v>
      </c>
      <c r="I730" t="s">
        <v>3707</v>
      </c>
      <c r="J730" t="s">
        <v>3708</v>
      </c>
      <c r="K730" t="s">
        <v>3983</v>
      </c>
    </row>
    <row r="731" spans="1:11">
      <c r="A731" s="30" t="s">
        <v>110</v>
      </c>
      <c r="B731" s="17">
        <v>5.0817259999999997</v>
      </c>
      <c r="C731" s="14">
        <v>1.0759057999999999</v>
      </c>
      <c r="D731" s="14">
        <v>3.7685637000000001</v>
      </c>
      <c r="G731" t="s">
        <v>4331</v>
      </c>
      <c r="H731" s="1" t="s">
        <v>0</v>
      </c>
      <c r="I731" t="s">
        <v>6351</v>
      </c>
      <c r="K731" t="s">
        <v>6352</v>
      </c>
    </row>
    <row r="732" spans="1:11">
      <c r="A732" s="30" t="s">
        <v>4294</v>
      </c>
      <c r="B732" s="17">
        <v>4.025271</v>
      </c>
      <c r="C732" s="14">
        <v>-1.1363935000000001</v>
      </c>
      <c r="D732" s="14">
        <v>1.4791787999999999</v>
      </c>
      <c r="G732" t="s">
        <v>4332</v>
      </c>
      <c r="H732" s="1" t="s">
        <v>0</v>
      </c>
      <c r="I732" t="s">
        <v>6353</v>
      </c>
      <c r="J732" t="s">
        <v>6354</v>
      </c>
      <c r="K732" t="s">
        <v>6355</v>
      </c>
    </row>
    <row r="733" spans="1:11">
      <c r="A733" s="30" t="s">
        <v>4295</v>
      </c>
      <c r="B733" s="17">
        <v>3.1375365</v>
      </c>
      <c r="C733" s="14">
        <v>-1.3828526000000001</v>
      </c>
      <c r="D733" s="14">
        <v>2.0308861999999999</v>
      </c>
      <c r="G733" t="s">
        <v>4333</v>
      </c>
      <c r="H733" s="1" t="s">
        <v>0</v>
      </c>
      <c r="I733" t="s">
        <v>6356</v>
      </c>
      <c r="K733" t="s">
        <v>6357</v>
      </c>
    </row>
    <row r="734" spans="1:11">
      <c r="A734" s="30" t="s">
        <v>4296</v>
      </c>
      <c r="B734" s="17">
        <v>12.701708999999999</v>
      </c>
      <c r="C734" s="14">
        <v>-1.2492426999999999</v>
      </c>
      <c r="D734" s="14">
        <v>1.7722013999999999</v>
      </c>
      <c r="G734" t="s">
        <v>4589</v>
      </c>
      <c r="H734" s="1" t="s">
        <v>1</v>
      </c>
      <c r="I734" t="s">
        <v>6358</v>
      </c>
      <c r="J734" t="s">
        <v>6359</v>
      </c>
      <c r="K734" t="s">
        <v>6360</v>
      </c>
    </row>
    <row r="735" spans="1:11">
      <c r="A735" s="30" t="s">
        <v>4297</v>
      </c>
      <c r="B735" s="17">
        <v>3.5940308999999999</v>
      </c>
      <c r="C735" s="14">
        <v>1.0188208000000001</v>
      </c>
      <c r="D735" s="14">
        <v>2.0727215000000001</v>
      </c>
      <c r="G735" t="s">
        <v>4334</v>
      </c>
      <c r="H735" s="1" t="s">
        <v>0</v>
      </c>
      <c r="I735" t="s">
        <v>6361</v>
      </c>
      <c r="J735" t="s">
        <v>6362</v>
      </c>
      <c r="K735" t="s">
        <v>6363</v>
      </c>
    </row>
    <row r="736" spans="1:11">
      <c r="A736" s="30" t="s">
        <v>4298</v>
      </c>
      <c r="B736" s="17">
        <v>4.4634247</v>
      </c>
      <c r="C736" s="14">
        <v>-1.4379952</v>
      </c>
      <c r="D736" s="14">
        <v>2.3800066000000002</v>
      </c>
      <c r="G736" t="s">
        <v>4590</v>
      </c>
      <c r="H736" s="1" t="s">
        <v>1</v>
      </c>
      <c r="I736" t="s">
        <v>6364</v>
      </c>
      <c r="J736" t="s">
        <v>6365</v>
      </c>
      <c r="K736" t="s">
        <v>6366</v>
      </c>
    </row>
    <row r="737" spans="1:11">
      <c r="A737" s="30" t="s">
        <v>4299</v>
      </c>
      <c r="B737" s="17">
        <v>3.689705</v>
      </c>
      <c r="C737" s="14">
        <v>1.7817163</v>
      </c>
      <c r="D737" s="14">
        <v>3.4984223999999999</v>
      </c>
      <c r="G737" t="s">
        <v>4335</v>
      </c>
      <c r="H737" s="1" t="s">
        <v>0</v>
      </c>
      <c r="I737" t="s">
        <v>6367</v>
      </c>
      <c r="J737" t="s">
        <v>6368</v>
      </c>
      <c r="K737" t="s">
        <v>6369</v>
      </c>
    </row>
    <row r="738" spans="1:11">
      <c r="A738" s="30" t="s">
        <v>4300</v>
      </c>
      <c r="B738" s="17">
        <v>5.4479575000000002</v>
      </c>
      <c r="C738" s="14">
        <v>2.1042778000000002</v>
      </c>
      <c r="D738" s="14">
        <v>8.5391969999999997</v>
      </c>
      <c r="G738" s="78"/>
    </row>
    <row r="739" spans="1:11">
      <c r="A739" s="30" t="s">
        <v>4552</v>
      </c>
      <c r="B739" s="17">
        <v>-5.2963195000000001</v>
      </c>
      <c r="C739" s="14">
        <v>-1.057064</v>
      </c>
      <c r="D739" s="14">
        <v>-3.1065488000000001</v>
      </c>
      <c r="G739" s="78"/>
    </row>
    <row r="740" spans="1:11">
      <c r="A740" s="30" t="s">
        <v>4301</v>
      </c>
      <c r="B740" s="17">
        <v>5.5879279999999998</v>
      </c>
      <c r="C740" s="14">
        <v>1.1140863000000001</v>
      </c>
      <c r="D740" s="14">
        <v>2.2476318000000002</v>
      </c>
      <c r="G740" s="78"/>
    </row>
    <row r="741" spans="1:11">
      <c r="A741" s="30" t="s">
        <v>4553</v>
      </c>
      <c r="B741" s="17">
        <v>-3.6067908000000002</v>
      </c>
      <c r="C741" s="14">
        <v>-1.9084509999999999</v>
      </c>
      <c r="D741" s="14">
        <v>-5.7396326000000002</v>
      </c>
      <c r="G741" s="78"/>
    </row>
    <row r="742" spans="1:11">
      <c r="A742" s="30" t="s">
        <v>4554</v>
      </c>
      <c r="B742" s="17">
        <v>-3.7749088</v>
      </c>
      <c r="C742" s="14">
        <v>-1.0194254</v>
      </c>
      <c r="D742" s="14">
        <v>-2.1208377</v>
      </c>
      <c r="G742" s="78"/>
    </row>
    <row r="743" spans="1:11">
      <c r="A743" s="30" t="s">
        <v>4555</v>
      </c>
      <c r="B743" s="17">
        <v>-4.1408544000000003</v>
      </c>
      <c r="C743" s="14">
        <v>-1.0788</v>
      </c>
      <c r="D743" s="14">
        <v>-2.7338922000000001</v>
      </c>
      <c r="G743" s="78"/>
    </row>
    <row r="744" spans="1:11">
      <c r="A744" s="30" t="s">
        <v>4556</v>
      </c>
      <c r="B744" s="17">
        <v>-3.6657567000000002</v>
      </c>
      <c r="C744" s="14">
        <v>-1.0137955999999999</v>
      </c>
      <c r="D744" s="14">
        <v>-3.2225641999999999</v>
      </c>
      <c r="G744" s="78"/>
    </row>
    <row r="745" spans="1:11">
      <c r="A745" s="30" t="s">
        <v>230</v>
      </c>
      <c r="B745" s="17">
        <v>4.6564589999999999</v>
      </c>
      <c r="C745" s="14">
        <v>-1.4808317</v>
      </c>
      <c r="D745" s="14">
        <v>1.8809453</v>
      </c>
      <c r="G745" s="78"/>
    </row>
    <row r="746" spans="1:11">
      <c r="A746" s="30" t="s">
        <v>177</v>
      </c>
      <c r="B746" s="17">
        <v>4.3755325999999997</v>
      </c>
      <c r="C746" s="14">
        <v>17.121859000000001</v>
      </c>
      <c r="D746" s="14">
        <v>3.3342626000000002</v>
      </c>
      <c r="G746" s="78"/>
    </row>
    <row r="747" spans="1:11">
      <c r="A747" s="30" t="s">
        <v>4302</v>
      </c>
      <c r="B747" s="17">
        <v>3.4899745000000002</v>
      </c>
      <c r="C747" s="14">
        <v>4.6462655000000002</v>
      </c>
      <c r="D747" s="14">
        <v>3.4975885999999998</v>
      </c>
      <c r="G747" s="78"/>
    </row>
    <row r="748" spans="1:11">
      <c r="A748" s="30" t="s">
        <v>4303</v>
      </c>
      <c r="B748" s="17">
        <v>3.9755533000000001</v>
      </c>
      <c r="C748" s="14">
        <v>-1.6727068</v>
      </c>
      <c r="D748" s="14">
        <v>1.7328637</v>
      </c>
      <c r="G748" s="78"/>
    </row>
    <row r="749" spans="1:11">
      <c r="A749" s="30" t="s">
        <v>4557</v>
      </c>
      <c r="B749" s="17">
        <v>-8.6553900000000006</v>
      </c>
      <c r="C749" s="14">
        <v>1.0271227000000001</v>
      </c>
      <c r="D749" s="14">
        <v>-5.6130250000000004</v>
      </c>
      <c r="G749" s="78"/>
    </row>
    <row r="750" spans="1:11">
      <c r="A750" s="30" t="s">
        <v>4557</v>
      </c>
      <c r="B750" s="17">
        <v>-4.5065670000000004</v>
      </c>
      <c r="C750" s="14">
        <v>-1.2680182</v>
      </c>
      <c r="D750" s="14">
        <v>-5.2148199999999996</v>
      </c>
      <c r="G750" s="78"/>
    </row>
    <row r="751" spans="1:11">
      <c r="A751" s="30" t="s">
        <v>4558</v>
      </c>
      <c r="B751" s="17">
        <v>-7.7861843000000004</v>
      </c>
      <c r="C751" s="14">
        <v>-1.0481608</v>
      </c>
      <c r="D751" s="14">
        <v>-5.9584489999999999</v>
      </c>
      <c r="G751" s="78"/>
    </row>
    <row r="752" spans="1:11">
      <c r="A752" s="30" t="s">
        <v>4559</v>
      </c>
      <c r="B752" s="17">
        <v>-3.9384103000000001</v>
      </c>
      <c r="C752" s="14">
        <v>1.021938</v>
      </c>
      <c r="D752" s="14">
        <v>-3.3371266999999998</v>
      </c>
      <c r="G752" s="78"/>
    </row>
    <row r="753" spans="1:7">
      <c r="A753" s="30" t="s">
        <v>4304</v>
      </c>
      <c r="B753" s="17">
        <v>3.4424396000000002</v>
      </c>
      <c r="C753" s="14">
        <v>-1.3036999</v>
      </c>
      <c r="D753" s="14">
        <v>-1.0276722</v>
      </c>
      <c r="G753" s="78"/>
    </row>
    <row r="754" spans="1:7">
      <c r="A754" s="30" t="s">
        <v>3030</v>
      </c>
      <c r="B754" s="17">
        <v>-3.8038379999999998</v>
      </c>
      <c r="C754" s="14">
        <v>-1.0413152000000001</v>
      </c>
      <c r="D754" s="14">
        <v>-3.3577355999999998</v>
      </c>
      <c r="G754" s="78"/>
    </row>
    <row r="755" spans="1:7">
      <c r="A755" s="30" t="s">
        <v>3030</v>
      </c>
      <c r="B755" s="17">
        <v>-3.1246904999999998</v>
      </c>
      <c r="C755" s="14">
        <v>-1.0808218999999999</v>
      </c>
      <c r="D755" s="14">
        <v>-3.5516741000000001</v>
      </c>
      <c r="G755" s="78"/>
    </row>
    <row r="756" spans="1:7">
      <c r="A756" s="30" t="s">
        <v>19</v>
      </c>
      <c r="B756" s="17">
        <v>-3.3079748000000002</v>
      </c>
      <c r="C756" s="14">
        <v>1.1630228</v>
      </c>
      <c r="D756" s="14">
        <v>-4.7045079999999997</v>
      </c>
      <c r="G756" s="78"/>
    </row>
    <row r="757" spans="1:7">
      <c r="A757" s="30" t="s">
        <v>19</v>
      </c>
      <c r="B757" s="17">
        <v>7.8837669999999997</v>
      </c>
      <c r="C757" s="14">
        <v>1.1588836</v>
      </c>
      <c r="D757" s="14">
        <v>7.8385954</v>
      </c>
      <c r="G757" s="78"/>
    </row>
    <row r="758" spans="1:7">
      <c r="A758" s="30" t="s">
        <v>4305</v>
      </c>
      <c r="B758" s="17">
        <v>3.2161664999999999</v>
      </c>
      <c r="C758" s="14">
        <v>1.1884600999999999</v>
      </c>
      <c r="D758" s="14">
        <v>2.3911807999999999</v>
      </c>
      <c r="G758" s="78"/>
    </row>
    <row r="759" spans="1:7">
      <c r="A759" s="30" t="s">
        <v>199</v>
      </c>
      <c r="B759" s="17">
        <v>15.849268</v>
      </c>
      <c r="C759" s="14">
        <v>-1.1145794</v>
      </c>
      <c r="D759" s="14">
        <v>11.299212000000001</v>
      </c>
      <c r="G759" s="78"/>
    </row>
    <row r="760" spans="1:7">
      <c r="A760" s="30" t="s">
        <v>4560</v>
      </c>
      <c r="B760" s="17">
        <v>-4.6317997000000002</v>
      </c>
      <c r="C760" s="14">
        <v>1.0415428</v>
      </c>
      <c r="D760" s="14">
        <v>-1.1214743</v>
      </c>
      <c r="G760" s="78"/>
    </row>
    <row r="761" spans="1:7">
      <c r="A761" s="30" t="s">
        <v>4561</v>
      </c>
      <c r="B761" s="17">
        <v>-3.8311088</v>
      </c>
      <c r="C761" s="14">
        <v>-1.0324818</v>
      </c>
      <c r="D761" s="14">
        <v>-1.7962216</v>
      </c>
      <c r="G761" s="78"/>
    </row>
    <row r="762" spans="1:7">
      <c r="A762" s="30" t="s">
        <v>4562</v>
      </c>
      <c r="B762" s="17">
        <v>-4.5084369999999998</v>
      </c>
      <c r="C762" s="14">
        <v>-1.1204430000000001</v>
      </c>
      <c r="D762" s="14">
        <v>-1.9936469999999999</v>
      </c>
      <c r="G762" s="78"/>
    </row>
    <row r="763" spans="1:7">
      <c r="A763" s="30" t="s">
        <v>4563</v>
      </c>
      <c r="B763" s="17">
        <v>-3.1934619999999998</v>
      </c>
      <c r="C763" s="14">
        <v>-1.1418128000000001</v>
      </c>
      <c r="D763" s="14">
        <v>-1.3011391000000001</v>
      </c>
      <c r="G763" s="78"/>
    </row>
    <row r="764" spans="1:7">
      <c r="A764" s="30" t="s">
        <v>4564</v>
      </c>
      <c r="B764" s="17">
        <v>-3.5286369999999998</v>
      </c>
      <c r="C764" s="14">
        <v>-1.9354041</v>
      </c>
      <c r="D764" s="14">
        <v>-2.1026216</v>
      </c>
      <c r="G764" s="78"/>
    </row>
    <row r="765" spans="1:7">
      <c r="A765" s="30" t="s">
        <v>4565</v>
      </c>
      <c r="B765" s="17">
        <v>-4.5963019999999997</v>
      </c>
      <c r="C765" s="14">
        <v>-1.3911214000000001</v>
      </c>
      <c r="D765" s="14">
        <v>-2.894307</v>
      </c>
      <c r="G765" s="78"/>
    </row>
    <row r="766" spans="1:7">
      <c r="A766" s="30" t="s">
        <v>4566</v>
      </c>
      <c r="B766" s="17">
        <v>-2.9977580000000001</v>
      </c>
      <c r="C766" s="14">
        <v>-1.1591735999999999</v>
      </c>
      <c r="D766" s="14">
        <v>-2.0220373</v>
      </c>
      <c r="G766" s="78"/>
    </row>
    <row r="767" spans="1:7">
      <c r="A767" s="30" t="s">
        <v>4567</v>
      </c>
      <c r="B767" s="17">
        <v>-4.9676720000000003</v>
      </c>
      <c r="C767" s="14">
        <v>-1.1713427000000001</v>
      </c>
      <c r="D767" s="14">
        <v>-3.4649546</v>
      </c>
      <c r="G767" s="78"/>
    </row>
    <row r="768" spans="1:7">
      <c r="A768" s="30" t="s">
        <v>4306</v>
      </c>
      <c r="B768" s="17">
        <v>3.5841687000000002</v>
      </c>
      <c r="C768" s="14">
        <v>-1.6262935000000001</v>
      </c>
      <c r="D768" s="14">
        <v>1.7543662</v>
      </c>
      <c r="G768" s="78"/>
    </row>
    <row r="769" spans="1:7">
      <c r="A769" s="30" t="s">
        <v>4307</v>
      </c>
      <c r="B769" s="17">
        <v>4.5692250000000003</v>
      </c>
      <c r="C769" s="14">
        <v>-1.387192</v>
      </c>
      <c r="D769" s="14">
        <v>2.3591764</v>
      </c>
      <c r="G769" s="78"/>
    </row>
    <row r="770" spans="1:7">
      <c r="A770" s="30" t="s">
        <v>4308</v>
      </c>
      <c r="B770" s="17">
        <v>7.4421897000000001</v>
      </c>
      <c r="C770" s="14">
        <v>1.0724777000000001</v>
      </c>
      <c r="D770" s="14">
        <v>4.1105622999999998</v>
      </c>
      <c r="G770" s="78"/>
    </row>
    <row r="771" spans="1:7">
      <c r="A771" s="30" t="s">
        <v>335</v>
      </c>
      <c r="B771" s="17">
        <v>4.0686344999999999</v>
      </c>
      <c r="C771" s="14">
        <v>1.4197630000000001</v>
      </c>
      <c r="D771" s="14">
        <v>3.5766840000000002</v>
      </c>
      <c r="G771" s="78"/>
    </row>
    <row r="772" spans="1:7">
      <c r="A772" s="30" t="s">
        <v>193</v>
      </c>
      <c r="B772" s="17">
        <v>9.3408370000000005</v>
      </c>
      <c r="C772" s="14">
        <v>1.074028</v>
      </c>
      <c r="D772" s="14">
        <v>9.2123050000000006</v>
      </c>
      <c r="G772" s="78"/>
    </row>
    <row r="773" spans="1:7">
      <c r="A773" s="30" t="s">
        <v>4309</v>
      </c>
      <c r="B773" s="17">
        <v>4.3913174000000001</v>
      </c>
      <c r="C773" s="14">
        <v>-1.2579613999999999</v>
      </c>
      <c r="D773" s="14">
        <v>1.2528135</v>
      </c>
      <c r="G773" s="78"/>
    </row>
    <row r="774" spans="1:7">
      <c r="A774" s="30" t="s">
        <v>4310</v>
      </c>
      <c r="B774" s="17">
        <v>3.7459939000000002</v>
      </c>
      <c r="C774" s="14">
        <v>1.2437817</v>
      </c>
      <c r="D774" s="14">
        <v>3.9506359999999998</v>
      </c>
      <c r="G774" s="78"/>
    </row>
    <row r="775" spans="1:7">
      <c r="A775" s="30" t="s">
        <v>4311</v>
      </c>
      <c r="B775" s="17">
        <v>17.151810000000001</v>
      </c>
      <c r="C775" s="14">
        <v>-1.3330058</v>
      </c>
      <c r="D775" s="14">
        <v>14.61242</v>
      </c>
      <c r="G775" s="78"/>
    </row>
    <row r="776" spans="1:7">
      <c r="A776" s="30" t="s">
        <v>4312</v>
      </c>
      <c r="B776" s="17">
        <v>4.187049</v>
      </c>
      <c r="C776" s="14">
        <v>-1.5717665000000001</v>
      </c>
      <c r="D776" s="14">
        <v>2.5844917000000001</v>
      </c>
      <c r="G776" s="78"/>
    </row>
    <row r="777" spans="1:7">
      <c r="A777" s="30" t="s">
        <v>4568</v>
      </c>
      <c r="B777" s="17">
        <v>-3.2125048999999999</v>
      </c>
      <c r="C777" s="14">
        <v>-1.2485358</v>
      </c>
      <c r="D777" s="14">
        <v>-2.6309116000000001</v>
      </c>
      <c r="G777" s="78"/>
    </row>
    <row r="778" spans="1:7">
      <c r="A778" s="30" t="s">
        <v>210</v>
      </c>
      <c r="B778" s="17">
        <v>-4.0212940000000001</v>
      </c>
      <c r="C778" s="14">
        <v>1.0566047000000001</v>
      </c>
      <c r="D778" s="14">
        <v>-3.5797129000000001</v>
      </c>
      <c r="G778" s="78"/>
    </row>
    <row r="779" spans="1:7">
      <c r="A779" s="30" t="s">
        <v>4569</v>
      </c>
      <c r="B779" s="17">
        <v>-3.7119667999999999</v>
      </c>
      <c r="C779" s="14">
        <v>1.2245463000000001</v>
      </c>
      <c r="D779" s="14">
        <v>-1.9436218000000001</v>
      </c>
      <c r="G779" s="78"/>
    </row>
    <row r="780" spans="1:7">
      <c r="A780" s="30" t="s">
        <v>4313</v>
      </c>
      <c r="B780" s="17">
        <v>3.4612530000000001</v>
      </c>
      <c r="C780" s="14">
        <v>1.4835476999999999</v>
      </c>
      <c r="D780" s="14">
        <v>3.3695533000000002</v>
      </c>
      <c r="G780" s="78"/>
    </row>
    <row r="781" spans="1:7">
      <c r="A781" s="30" t="s">
        <v>4570</v>
      </c>
      <c r="B781" s="17">
        <v>-3.0525579999999999</v>
      </c>
      <c r="C781" s="14">
        <v>-1.0071937</v>
      </c>
      <c r="D781" s="14">
        <v>-1.8884732</v>
      </c>
      <c r="G781" s="78"/>
    </row>
    <row r="782" spans="1:7">
      <c r="A782" s="30" t="s">
        <v>4571</v>
      </c>
      <c r="B782" s="17">
        <v>-4.4272194000000002</v>
      </c>
      <c r="C782" s="14">
        <v>1.0944479</v>
      </c>
      <c r="D782" s="14">
        <v>-5.8421349999999999</v>
      </c>
      <c r="G782" s="78"/>
    </row>
    <row r="783" spans="1:7">
      <c r="A783" s="30" t="s">
        <v>4314</v>
      </c>
      <c r="B783" s="17">
        <v>3.2771499999999998</v>
      </c>
      <c r="C783" s="14">
        <v>1.2680309000000001</v>
      </c>
      <c r="D783" s="14">
        <v>2.9564620000000001</v>
      </c>
      <c r="G783" s="78"/>
    </row>
    <row r="784" spans="1:7">
      <c r="A784" s="30" t="s">
        <v>4572</v>
      </c>
      <c r="B784" s="17">
        <v>-5.9573983999999998</v>
      </c>
      <c r="C784" s="14">
        <v>-1.2625929</v>
      </c>
      <c r="D784" s="14">
        <v>-3.5480586999999999</v>
      </c>
      <c r="G784" s="78"/>
    </row>
    <row r="785" spans="1:7">
      <c r="A785" s="30" t="s">
        <v>4315</v>
      </c>
      <c r="B785" s="17">
        <v>4.011336</v>
      </c>
      <c r="C785" s="14">
        <v>-1.3733622000000001</v>
      </c>
      <c r="D785" s="14">
        <v>1.3711705000000001</v>
      </c>
      <c r="G785" s="78"/>
    </row>
    <row r="786" spans="1:7">
      <c r="A786" s="30" t="s">
        <v>4316</v>
      </c>
      <c r="B786" s="17">
        <v>4.2068539999999999</v>
      </c>
      <c r="C786" s="14">
        <v>1.0274662999999999</v>
      </c>
      <c r="D786" s="14">
        <v>4.0078673</v>
      </c>
      <c r="G786" s="78"/>
    </row>
    <row r="787" spans="1:7">
      <c r="A787" s="30" t="s">
        <v>4573</v>
      </c>
      <c r="B787" s="17">
        <v>-3.0222201000000002</v>
      </c>
      <c r="C787" s="14">
        <v>-1.3873557000000001</v>
      </c>
      <c r="D787" s="14">
        <v>-3.7348430000000001</v>
      </c>
      <c r="G787" s="78"/>
    </row>
    <row r="788" spans="1:7">
      <c r="A788" s="30" t="s">
        <v>2173</v>
      </c>
      <c r="B788" s="17">
        <v>-4.177759</v>
      </c>
      <c r="C788" s="14">
        <v>-1.2259793999999999</v>
      </c>
      <c r="D788" s="14">
        <v>-3.9411857000000001</v>
      </c>
      <c r="G788" s="78"/>
    </row>
    <row r="789" spans="1:7">
      <c r="A789" s="30" t="s">
        <v>4574</v>
      </c>
      <c r="B789" s="17">
        <v>-4.0747293999999998</v>
      </c>
      <c r="C789" s="14">
        <v>-1.1350666</v>
      </c>
      <c r="D789" s="14">
        <v>-1.7678343000000001</v>
      </c>
      <c r="G789" s="78"/>
    </row>
    <row r="790" spans="1:7">
      <c r="A790" s="30" t="s">
        <v>3057</v>
      </c>
      <c r="B790" s="17">
        <v>-3.6557819999999999</v>
      </c>
      <c r="C790" s="14">
        <v>1.2007989999999999</v>
      </c>
      <c r="D790" s="14">
        <v>-1.0140207000000001</v>
      </c>
      <c r="G790" s="78"/>
    </row>
    <row r="791" spans="1:7">
      <c r="A791" s="30" t="s">
        <v>4317</v>
      </c>
      <c r="B791" s="17">
        <v>4.3761805999999996</v>
      </c>
      <c r="C791" s="14">
        <v>1.1007488999999999</v>
      </c>
      <c r="D791" s="14">
        <v>3.7388560000000002</v>
      </c>
      <c r="G791" s="78"/>
    </row>
    <row r="792" spans="1:7">
      <c r="A792" s="30" t="s">
        <v>314</v>
      </c>
      <c r="B792" s="17">
        <v>22.815432000000001</v>
      </c>
      <c r="C792" s="14">
        <v>-1.5501567000000001</v>
      </c>
      <c r="D792" s="14">
        <v>10.215204</v>
      </c>
      <c r="G792" s="78"/>
    </row>
    <row r="793" spans="1:7">
      <c r="A793" s="30" t="s">
        <v>4575</v>
      </c>
      <c r="B793" s="17">
        <v>-7.4870950000000001</v>
      </c>
      <c r="C793" s="14">
        <v>-1.0743940999999999</v>
      </c>
      <c r="D793" s="14">
        <v>-2.6303637000000002</v>
      </c>
      <c r="G793" s="78"/>
    </row>
    <row r="794" spans="1:7">
      <c r="A794" s="30" t="s">
        <v>4318</v>
      </c>
      <c r="B794" s="17">
        <v>3.1053228000000002</v>
      </c>
      <c r="C794" s="14">
        <v>1.0330322000000001</v>
      </c>
      <c r="D794" s="14">
        <v>2.369011</v>
      </c>
      <c r="G794" s="78"/>
    </row>
    <row r="795" spans="1:7">
      <c r="A795" s="30" t="s">
        <v>4576</v>
      </c>
      <c r="B795" s="17">
        <v>-4.1616299999999997</v>
      </c>
      <c r="C795" s="14">
        <v>-1.4266561</v>
      </c>
      <c r="D795" s="14">
        <v>-2.1807017000000002</v>
      </c>
      <c r="G795" s="78"/>
    </row>
    <row r="796" spans="1:7">
      <c r="A796" s="30" t="s">
        <v>4577</v>
      </c>
      <c r="B796" s="17">
        <v>-3.9288797</v>
      </c>
      <c r="C796" s="14">
        <v>-1.2095294999999999</v>
      </c>
      <c r="D796" s="14">
        <v>-1.7083120000000001</v>
      </c>
      <c r="G796" s="78"/>
    </row>
    <row r="797" spans="1:7">
      <c r="A797" s="30" t="s">
        <v>4319</v>
      </c>
      <c r="B797" s="17">
        <v>6.903581</v>
      </c>
      <c r="C797" s="14">
        <v>-1.3768487</v>
      </c>
      <c r="D797" s="14">
        <v>7.9163566000000003</v>
      </c>
      <c r="G797" s="78"/>
    </row>
    <row r="798" spans="1:7">
      <c r="A798" s="30" t="s">
        <v>4320</v>
      </c>
      <c r="B798" s="17">
        <v>11.737240999999999</v>
      </c>
      <c r="C798" s="14">
        <v>7.3338213000000003</v>
      </c>
      <c r="D798" s="14">
        <v>4.4487157000000002</v>
      </c>
      <c r="G798" s="78"/>
    </row>
    <row r="799" spans="1:7">
      <c r="A799" s="30" t="s">
        <v>157</v>
      </c>
      <c r="B799" s="17">
        <v>4.2115819999999999</v>
      </c>
      <c r="C799" s="14">
        <v>-2.2653477</v>
      </c>
      <c r="D799" s="14">
        <v>3.0827315</v>
      </c>
      <c r="G799" s="78"/>
    </row>
    <row r="800" spans="1:7">
      <c r="A800" s="30" t="s">
        <v>157</v>
      </c>
      <c r="B800" s="17">
        <v>6.1182723000000001</v>
      </c>
      <c r="C800" s="14">
        <v>-1.0580467</v>
      </c>
      <c r="D800" s="14">
        <v>6.6533847000000002</v>
      </c>
      <c r="G800" s="78"/>
    </row>
    <row r="801" spans="1:7">
      <c r="A801" s="20" t="s">
        <v>4321</v>
      </c>
      <c r="B801" s="17">
        <v>21.232616</v>
      </c>
      <c r="C801" s="14">
        <v>-1.2655699</v>
      </c>
      <c r="D801" s="14">
        <v>20.045563000000001</v>
      </c>
      <c r="G801" s="78"/>
    </row>
    <row r="802" spans="1:7">
      <c r="A802" s="30" t="s">
        <v>4578</v>
      </c>
      <c r="B802" s="17">
        <v>-4.4318384999999996</v>
      </c>
      <c r="C802" s="14">
        <v>1.7466109000000001</v>
      </c>
      <c r="D802" s="14">
        <v>-3.3079865000000002</v>
      </c>
      <c r="G802" s="78"/>
    </row>
    <row r="803" spans="1:7">
      <c r="A803" s="30" t="s">
        <v>4322</v>
      </c>
      <c r="B803" s="17">
        <v>4.2712655000000002</v>
      </c>
      <c r="C803" s="14">
        <v>1.0206036999999999</v>
      </c>
      <c r="D803" s="14">
        <v>4.0124082999999997</v>
      </c>
      <c r="G803" s="78"/>
    </row>
    <row r="804" spans="1:7">
      <c r="A804" s="30" t="s">
        <v>4579</v>
      </c>
      <c r="B804" s="17">
        <v>-5.1560160000000002</v>
      </c>
      <c r="C804" s="14">
        <v>-1.0407728999999999</v>
      </c>
      <c r="D804" s="14">
        <v>-1.8524799000000001</v>
      </c>
      <c r="G804" s="78"/>
    </row>
    <row r="805" spans="1:7">
      <c r="A805" s="30" t="s">
        <v>298</v>
      </c>
      <c r="B805" s="17">
        <v>17.143799999999999</v>
      </c>
      <c r="C805" s="14">
        <v>-1.5427293</v>
      </c>
      <c r="D805" s="14">
        <v>10.024035</v>
      </c>
      <c r="G805" s="78"/>
    </row>
    <row r="806" spans="1:7">
      <c r="A806" s="30" t="s">
        <v>4323</v>
      </c>
      <c r="B806" s="17">
        <v>3.3259531999999998</v>
      </c>
      <c r="C806" s="14">
        <v>-1.2574635999999999</v>
      </c>
      <c r="D806" s="14">
        <v>1.1245841999999999</v>
      </c>
      <c r="G806" s="78"/>
    </row>
    <row r="807" spans="1:7">
      <c r="A807" s="30" t="s">
        <v>287</v>
      </c>
      <c r="B807" s="17">
        <v>4.7391480000000001</v>
      </c>
      <c r="C807" s="14">
        <v>-1.4654758000000001</v>
      </c>
      <c r="D807" s="14">
        <v>5.6378826999999996</v>
      </c>
      <c r="G807" s="78"/>
    </row>
    <row r="808" spans="1:7">
      <c r="A808" s="30" t="s">
        <v>4324</v>
      </c>
      <c r="B808" s="17">
        <v>3.0104763999999999</v>
      </c>
      <c r="C808" s="14">
        <v>-1.4642552</v>
      </c>
      <c r="D808" s="14">
        <v>1.2733406</v>
      </c>
      <c r="G808" s="78"/>
    </row>
    <row r="809" spans="1:7">
      <c r="A809" s="30" t="s">
        <v>4325</v>
      </c>
      <c r="B809" s="17">
        <v>9.0264340000000001</v>
      </c>
      <c r="C809" s="14">
        <v>13.501009</v>
      </c>
      <c r="D809" s="14">
        <v>124.30051</v>
      </c>
      <c r="G809" s="78"/>
    </row>
    <row r="810" spans="1:7">
      <c r="A810" s="30" t="s">
        <v>4580</v>
      </c>
      <c r="B810" s="17">
        <v>-3.2719999999999998</v>
      </c>
      <c r="C810" s="14">
        <v>-1.2516544999999999</v>
      </c>
      <c r="D810" s="14">
        <v>-3.0156705000000001</v>
      </c>
      <c r="G810" s="78"/>
    </row>
    <row r="811" spans="1:7">
      <c r="A811" s="30" t="s">
        <v>165</v>
      </c>
      <c r="B811" s="17">
        <v>11.681611</v>
      </c>
      <c r="C811" s="14">
        <v>1.0301639</v>
      </c>
      <c r="D811" s="14">
        <v>9.6439190000000004</v>
      </c>
      <c r="G811" s="78"/>
    </row>
    <row r="812" spans="1:7">
      <c r="A812" s="30" t="s">
        <v>4581</v>
      </c>
      <c r="B812" s="17">
        <v>-6.8067846000000003</v>
      </c>
      <c r="C812" s="14">
        <v>-1.2115213</v>
      </c>
      <c r="D812" s="14">
        <v>-2.6270190000000002</v>
      </c>
      <c r="G812" s="78"/>
    </row>
    <row r="813" spans="1:7">
      <c r="A813" s="30" t="s">
        <v>4582</v>
      </c>
      <c r="B813" s="17">
        <v>-5.8460492999999998</v>
      </c>
      <c r="C813" s="14">
        <v>-1.2195157000000001</v>
      </c>
      <c r="D813" s="14">
        <v>-3.8823222999999998</v>
      </c>
      <c r="G813" s="78"/>
    </row>
    <row r="814" spans="1:7">
      <c r="A814" s="30" t="s">
        <v>4326</v>
      </c>
      <c r="B814" s="17">
        <v>3.1135955000000002</v>
      </c>
      <c r="C814" s="14">
        <v>-1.8303144</v>
      </c>
      <c r="D814" s="14">
        <v>1.9711882000000001</v>
      </c>
      <c r="G814" s="78"/>
    </row>
    <row r="815" spans="1:7">
      <c r="A815" s="30" t="s">
        <v>4583</v>
      </c>
      <c r="B815" s="17">
        <v>-10.326193</v>
      </c>
      <c r="C815" s="14">
        <v>-1.1678145</v>
      </c>
      <c r="D815" s="14">
        <v>-2.0695412000000002</v>
      </c>
      <c r="G815" s="78"/>
    </row>
    <row r="816" spans="1:7">
      <c r="A816" s="30" t="s">
        <v>4584</v>
      </c>
      <c r="B816" s="17">
        <v>-6.5919185000000002</v>
      </c>
      <c r="C816" s="14">
        <v>-1.3892049</v>
      </c>
      <c r="D816" s="14">
        <v>-4.0842247</v>
      </c>
      <c r="G816" s="78"/>
    </row>
    <row r="817" spans="1:7">
      <c r="A817" s="30" t="s">
        <v>4327</v>
      </c>
      <c r="B817" s="17">
        <v>14.705981</v>
      </c>
      <c r="C817" s="14">
        <v>1.0143883</v>
      </c>
      <c r="D817" s="14">
        <v>9.5840180000000004</v>
      </c>
      <c r="G817" s="78"/>
    </row>
    <row r="818" spans="1:7">
      <c r="A818" s="30" t="s">
        <v>4328</v>
      </c>
      <c r="B818" s="17">
        <v>34.665230000000001</v>
      </c>
      <c r="C818" s="14">
        <v>-1.0877097</v>
      </c>
      <c r="D818" s="14">
        <v>33.555750000000003</v>
      </c>
      <c r="G818" s="78"/>
    </row>
    <row r="819" spans="1:7">
      <c r="A819" s="30" t="s">
        <v>4329</v>
      </c>
      <c r="B819" s="17">
        <v>4.8257570000000003</v>
      </c>
      <c r="C819" s="14">
        <v>1.1408853999999999</v>
      </c>
      <c r="D819" s="14">
        <v>-1.0411756000000001</v>
      </c>
      <c r="G819" s="78"/>
    </row>
    <row r="820" spans="1:7">
      <c r="A820" s="30" t="s">
        <v>4585</v>
      </c>
      <c r="B820" s="17">
        <v>-3.2368266999999999</v>
      </c>
      <c r="C820" s="14">
        <v>-1.0733212999999999</v>
      </c>
      <c r="D820" s="14">
        <v>-1.5496945</v>
      </c>
      <c r="G820" s="78"/>
    </row>
    <row r="821" spans="1:7">
      <c r="A821" s="30" t="s">
        <v>4586</v>
      </c>
      <c r="B821" s="17">
        <v>-5.5030229999999998</v>
      </c>
      <c r="C821" s="14">
        <v>-1.4609424</v>
      </c>
      <c r="D821" s="14">
        <v>-2.8351440000000001</v>
      </c>
      <c r="G821" s="78"/>
    </row>
    <row r="822" spans="1:7">
      <c r="A822" s="30" t="s">
        <v>4587</v>
      </c>
      <c r="B822" s="17">
        <v>-4.2710100000000004</v>
      </c>
      <c r="C822" s="14">
        <v>-1.8811187</v>
      </c>
      <c r="D822" s="14">
        <v>-2.9485624000000001</v>
      </c>
      <c r="G822" s="78"/>
    </row>
    <row r="823" spans="1:7">
      <c r="A823" s="30" t="s">
        <v>4588</v>
      </c>
      <c r="B823" s="17">
        <v>-7.2488675000000002</v>
      </c>
      <c r="C823" s="14">
        <v>-2.0540376</v>
      </c>
      <c r="D823" s="14">
        <v>-3.3698955000000002</v>
      </c>
      <c r="G823" s="78"/>
    </row>
    <row r="824" spans="1:7">
      <c r="A824" s="30" t="s">
        <v>4330</v>
      </c>
      <c r="B824" s="17">
        <v>3.6448195000000001</v>
      </c>
      <c r="C824" s="14">
        <v>1.0301981</v>
      </c>
      <c r="D824" s="14">
        <v>3.7202294</v>
      </c>
      <c r="G824" s="78"/>
    </row>
    <row r="825" spans="1:7">
      <c r="A825" s="30" t="s">
        <v>3109</v>
      </c>
      <c r="B825" s="17">
        <v>-3.0586585999999998</v>
      </c>
      <c r="C825" s="14">
        <v>-1.1874467</v>
      </c>
      <c r="D825" s="14">
        <v>-2.0885446000000001</v>
      </c>
      <c r="G825" s="78"/>
    </row>
    <row r="826" spans="1:7">
      <c r="A826" s="30" t="s">
        <v>4331</v>
      </c>
      <c r="B826" s="17">
        <v>3.0616539</v>
      </c>
      <c r="C826" s="14">
        <v>1.0025634000000001</v>
      </c>
      <c r="D826" s="14">
        <v>3.7379131000000001</v>
      </c>
      <c r="G826" s="78"/>
    </row>
    <row r="827" spans="1:7">
      <c r="A827" s="30" t="s">
        <v>4331</v>
      </c>
      <c r="B827" s="17">
        <v>4.8407783999999996</v>
      </c>
      <c r="C827" s="14">
        <v>1.1153058</v>
      </c>
      <c r="D827" s="14">
        <v>3.8063188000000001</v>
      </c>
      <c r="G827" s="78"/>
    </row>
    <row r="828" spans="1:7">
      <c r="A828" s="30" t="s">
        <v>4332</v>
      </c>
      <c r="B828" s="17">
        <v>4.5256914999999998</v>
      </c>
      <c r="C828" s="14">
        <v>-1.2556666999999999</v>
      </c>
      <c r="D828" s="14">
        <v>1.0479362999999999</v>
      </c>
      <c r="G828" s="78"/>
    </row>
    <row r="829" spans="1:7">
      <c r="A829" s="30" t="s">
        <v>4333</v>
      </c>
      <c r="B829" s="17">
        <v>4.5837307000000003</v>
      </c>
      <c r="C829" s="14">
        <v>-1.4087954</v>
      </c>
      <c r="D829" s="14">
        <v>2.0898755000000002</v>
      </c>
      <c r="G829" s="78"/>
    </row>
    <row r="830" spans="1:7">
      <c r="A830" s="30" t="s">
        <v>4589</v>
      </c>
      <c r="B830" s="17">
        <v>-3.4772319999999999</v>
      </c>
      <c r="C830" s="14">
        <v>1.866438</v>
      </c>
      <c r="D830" s="14">
        <v>-2.5888689</v>
      </c>
      <c r="G830" s="78"/>
    </row>
    <row r="831" spans="1:7">
      <c r="A831" s="30" t="s">
        <v>4334</v>
      </c>
      <c r="B831" s="17">
        <v>3.1638966000000002</v>
      </c>
      <c r="C831" s="14">
        <v>1.1246347000000001</v>
      </c>
      <c r="D831" s="14">
        <v>1.5029336</v>
      </c>
      <c r="G831" s="78"/>
    </row>
    <row r="832" spans="1:7">
      <c r="A832" s="30" t="s">
        <v>4590</v>
      </c>
      <c r="B832" s="17">
        <v>-4.1999525999999996</v>
      </c>
      <c r="C832" s="14">
        <v>-1.2216514000000001</v>
      </c>
      <c r="D832" s="14">
        <v>-2.7915323000000001</v>
      </c>
      <c r="G832" s="78"/>
    </row>
    <row r="833" spans="1:7">
      <c r="A833" s="30" t="s">
        <v>4335</v>
      </c>
      <c r="B833" s="17">
        <v>18.521201999999999</v>
      </c>
      <c r="C833" s="14">
        <v>-1.7837468000000001</v>
      </c>
      <c r="D833" s="14">
        <v>10.105725</v>
      </c>
      <c r="G833" s="78"/>
    </row>
    <row r="834" spans="1:7">
      <c r="G834" s="78"/>
    </row>
    <row r="835" spans="1:7">
      <c r="G835" s="78"/>
    </row>
    <row r="836" spans="1:7">
      <c r="G836" s="78"/>
    </row>
    <row r="837" spans="1:7">
      <c r="G837" s="78"/>
    </row>
    <row r="838" spans="1:7">
      <c r="G838" s="78"/>
    </row>
    <row r="839" spans="1:7">
      <c r="G839" s="78"/>
    </row>
    <row r="840" spans="1:7">
      <c r="G840" s="78"/>
    </row>
    <row r="841" spans="1:7">
      <c r="G841" s="78"/>
    </row>
    <row r="842" spans="1:7">
      <c r="G842" s="78"/>
    </row>
    <row r="843" spans="1:7">
      <c r="G843" s="78"/>
    </row>
    <row r="844" spans="1:7">
      <c r="G844" s="78"/>
    </row>
    <row r="845" spans="1:7">
      <c r="G845" s="78"/>
    </row>
    <row r="846" spans="1:7">
      <c r="G846" s="78"/>
    </row>
    <row r="847" spans="1:7">
      <c r="G847" s="78"/>
    </row>
    <row r="848" spans="1:7">
      <c r="G848" s="78"/>
    </row>
    <row r="849" spans="7:7">
      <c r="G849" s="78"/>
    </row>
    <row r="850" spans="7:7">
      <c r="G850" s="78"/>
    </row>
    <row r="851" spans="7:7">
      <c r="G851" s="78"/>
    </row>
    <row r="852" spans="7:7">
      <c r="G852" s="78"/>
    </row>
    <row r="853" spans="7:7">
      <c r="G853" s="78"/>
    </row>
    <row r="854" spans="7:7">
      <c r="G854" s="78"/>
    </row>
    <row r="855" spans="7:7">
      <c r="G855" s="78"/>
    </row>
    <row r="856" spans="7:7">
      <c r="G856" s="78"/>
    </row>
    <row r="857" spans="7:7">
      <c r="G857" s="78"/>
    </row>
    <row r="858" spans="7:7">
      <c r="G858" s="78"/>
    </row>
    <row r="859" spans="7:7">
      <c r="G859" s="78"/>
    </row>
    <row r="860" spans="7:7">
      <c r="G860" s="78"/>
    </row>
    <row r="861" spans="7:7">
      <c r="G861" s="78"/>
    </row>
    <row r="862" spans="7:7">
      <c r="G862" s="78"/>
    </row>
    <row r="863" spans="7:7">
      <c r="G863" s="78"/>
    </row>
    <row r="864" spans="7:7">
      <c r="G864" s="78"/>
    </row>
    <row r="865" spans="7:7">
      <c r="G865" s="78"/>
    </row>
    <row r="866" spans="7:7">
      <c r="G866" s="78"/>
    </row>
    <row r="867" spans="7:7">
      <c r="G867" s="78"/>
    </row>
    <row r="868" spans="7:7">
      <c r="G868" s="78"/>
    </row>
    <row r="869" spans="7:7">
      <c r="G869" s="78"/>
    </row>
    <row r="870" spans="7:7">
      <c r="G870" s="78"/>
    </row>
    <row r="871" spans="7:7">
      <c r="G871" s="78"/>
    </row>
    <row r="872" spans="7:7">
      <c r="G872" s="78"/>
    </row>
    <row r="873" spans="7:7">
      <c r="G873" s="78"/>
    </row>
    <row r="874" spans="7:7">
      <c r="G874" s="78"/>
    </row>
    <row r="875" spans="7:7">
      <c r="G875" s="78"/>
    </row>
    <row r="876" spans="7:7">
      <c r="G876" s="78"/>
    </row>
    <row r="877" spans="7:7">
      <c r="G877" s="78"/>
    </row>
    <row r="878" spans="7:7">
      <c r="G878" s="78"/>
    </row>
    <row r="879" spans="7:7">
      <c r="G879" s="78"/>
    </row>
    <row r="880" spans="7:7">
      <c r="G880" s="78"/>
    </row>
    <row r="881" spans="7:7">
      <c r="G881" s="78"/>
    </row>
    <row r="882" spans="7:7">
      <c r="G882" s="78"/>
    </row>
    <row r="883" spans="7:7">
      <c r="G883" s="78"/>
    </row>
    <row r="884" spans="7:7">
      <c r="G884" s="78"/>
    </row>
    <row r="885" spans="7:7">
      <c r="G885" s="78"/>
    </row>
    <row r="886" spans="7:7">
      <c r="G886" s="78"/>
    </row>
    <row r="887" spans="7:7">
      <c r="G887" s="78"/>
    </row>
    <row r="888" spans="7:7">
      <c r="G888" s="78"/>
    </row>
    <row r="889" spans="7:7">
      <c r="G889" s="78"/>
    </row>
    <row r="890" spans="7:7">
      <c r="G890" s="78"/>
    </row>
    <row r="891" spans="7:7">
      <c r="G891" s="78"/>
    </row>
    <row r="892" spans="7:7">
      <c r="G892" s="78"/>
    </row>
    <row r="893" spans="7:7">
      <c r="G893" s="78"/>
    </row>
    <row r="894" spans="7:7">
      <c r="G894" s="78"/>
    </row>
    <row r="895" spans="7:7">
      <c r="G895" s="78"/>
    </row>
    <row r="896" spans="7:7">
      <c r="G896" s="78"/>
    </row>
    <row r="897" spans="7:7">
      <c r="G897" s="78"/>
    </row>
    <row r="898" spans="7:7">
      <c r="G898" s="78"/>
    </row>
    <row r="899" spans="7:7">
      <c r="G899" s="78"/>
    </row>
    <row r="900" spans="7:7">
      <c r="G900" s="78"/>
    </row>
    <row r="901" spans="7:7">
      <c r="G901" s="78"/>
    </row>
    <row r="902" spans="7:7">
      <c r="G902" s="78"/>
    </row>
    <row r="903" spans="7:7">
      <c r="G903" s="78"/>
    </row>
    <row r="904" spans="7:7">
      <c r="G904" s="78"/>
    </row>
    <row r="905" spans="7:7">
      <c r="G905" s="78"/>
    </row>
    <row r="906" spans="7:7">
      <c r="G906" s="78"/>
    </row>
    <row r="907" spans="7:7">
      <c r="G907" s="78"/>
    </row>
    <row r="908" spans="7:7">
      <c r="G908" s="78"/>
    </row>
    <row r="909" spans="7:7">
      <c r="G909" s="78"/>
    </row>
    <row r="910" spans="7:7">
      <c r="G910" s="78"/>
    </row>
    <row r="911" spans="7:7">
      <c r="G911" s="78"/>
    </row>
    <row r="912" spans="7:7">
      <c r="G912" s="78"/>
    </row>
    <row r="913" spans="7:7">
      <c r="G913" s="78"/>
    </row>
    <row r="914" spans="7:7">
      <c r="G914" s="78"/>
    </row>
    <row r="915" spans="7:7">
      <c r="G915" s="78"/>
    </row>
    <row r="916" spans="7:7">
      <c r="G916" s="79"/>
    </row>
    <row r="917" spans="7:7">
      <c r="G917" s="78"/>
    </row>
    <row r="918" spans="7:7">
      <c r="G918" s="78"/>
    </row>
    <row r="919" spans="7:7">
      <c r="G919" s="78"/>
    </row>
    <row r="920" spans="7:7">
      <c r="G920" s="78"/>
    </row>
    <row r="921" spans="7:7">
      <c r="G921" s="78"/>
    </row>
    <row r="922" spans="7:7">
      <c r="G922" s="78"/>
    </row>
    <row r="923" spans="7:7">
      <c r="G923" s="78"/>
    </row>
    <row r="924" spans="7:7">
      <c r="G924" s="78"/>
    </row>
    <row r="925" spans="7:7">
      <c r="G925" s="78"/>
    </row>
    <row r="926" spans="7:7">
      <c r="G926" s="78"/>
    </row>
    <row r="927" spans="7:7">
      <c r="G927" s="78"/>
    </row>
    <row r="928" spans="7:7">
      <c r="G928" s="78"/>
    </row>
    <row r="929" spans="7:7">
      <c r="G929" s="78"/>
    </row>
    <row r="930" spans="7:7">
      <c r="G930" s="78"/>
    </row>
    <row r="931" spans="7:7">
      <c r="G931" s="78"/>
    </row>
    <row r="932" spans="7:7">
      <c r="G932" s="78"/>
    </row>
    <row r="933" spans="7:7">
      <c r="G933" s="78"/>
    </row>
    <row r="934" spans="7:7">
      <c r="G934" s="78"/>
    </row>
    <row r="935" spans="7:7">
      <c r="G935" s="78"/>
    </row>
    <row r="936" spans="7:7">
      <c r="G936" s="78"/>
    </row>
    <row r="937" spans="7:7">
      <c r="G937" s="78"/>
    </row>
    <row r="938" spans="7:7">
      <c r="G938" s="78"/>
    </row>
    <row r="939" spans="7:7">
      <c r="G939" s="78"/>
    </row>
    <row r="940" spans="7:7">
      <c r="G940" s="78"/>
    </row>
    <row r="941" spans="7:7">
      <c r="G941" s="78"/>
    </row>
    <row r="942" spans="7:7">
      <c r="G942" s="78"/>
    </row>
    <row r="943" spans="7:7">
      <c r="G943" s="78"/>
    </row>
    <row r="944" spans="7:7">
      <c r="G944" s="78"/>
    </row>
    <row r="945" spans="7:7">
      <c r="G945" s="78"/>
    </row>
    <row r="946" spans="7:7">
      <c r="G946" s="78"/>
    </row>
    <row r="947" spans="7:7">
      <c r="G947" s="78"/>
    </row>
    <row r="948" spans="7:7">
      <c r="G948" s="78"/>
    </row>
    <row r="949" spans="7:7">
      <c r="G949" s="78"/>
    </row>
    <row r="950" spans="7:7">
      <c r="G950" s="78"/>
    </row>
    <row r="951" spans="7:7">
      <c r="G951" s="78"/>
    </row>
    <row r="952" spans="7:7">
      <c r="G952" s="78"/>
    </row>
    <row r="953" spans="7:7">
      <c r="G953" s="78"/>
    </row>
    <row r="954" spans="7:7">
      <c r="G954" s="78"/>
    </row>
    <row r="955" spans="7:7">
      <c r="G955" s="78"/>
    </row>
    <row r="956" spans="7:7">
      <c r="G956" s="78"/>
    </row>
    <row r="957" spans="7:7">
      <c r="G957" s="78"/>
    </row>
    <row r="958" spans="7:7">
      <c r="G958" s="78"/>
    </row>
    <row r="959" spans="7:7">
      <c r="G959" s="78"/>
    </row>
    <row r="960" spans="7:7">
      <c r="G960" s="78"/>
    </row>
    <row r="961" spans="7:7">
      <c r="G961" s="78"/>
    </row>
    <row r="962" spans="7:7">
      <c r="G962" s="78"/>
    </row>
    <row r="963" spans="7:7">
      <c r="G963" s="78"/>
    </row>
    <row r="964" spans="7:7">
      <c r="G964" s="78"/>
    </row>
    <row r="965" spans="7:7">
      <c r="G965" s="78"/>
    </row>
    <row r="966" spans="7:7">
      <c r="G966" s="78"/>
    </row>
    <row r="967" spans="7:7">
      <c r="G967" s="78"/>
    </row>
    <row r="968" spans="7:7">
      <c r="G968" s="78"/>
    </row>
    <row r="969" spans="7:7">
      <c r="G969" s="78"/>
    </row>
    <row r="970" spans="7:7">
      <c r="G970" s="78"/>
    </row>
    <row r="971" spans="7:7">
      <c r="G971" s="78"/>
    </row>
    <row r="972" spans="7:7">
      <c r="G972" s="78"/>
    </row>
    <row r="973" spans="7:7">
      <c r="G973" s="78"/>
    </row>
    <row r="974" spans="7:7">
      <c r="G974" s="78"/>
    </row>
    <row r="975" spans="7:7">
      <c r="G975" s="78"/>
    </row>
    <row r="976" spans="7:7">
      <c r="G976" s="78"/>
    </row>
    <row r="977" spans="7:7">
      <c r="G977" s="78"/>
    </row>
    <row r="978" spans="7:7">
      <c r="G978" s="78"/>
    </row>
    <row r="979" spans="7:7">
      <c r="G979" s="78"/>
    </row>
    <row r="980" spans="7:7">
      <c r="G980" s="78"/>
    </row>
    <row r="981" spans="7:7">
      <c r="G981" s="78"/>
    </row>
    <row r="982" spans="7:7">
      <c r="G982" s="78"/>
    </row>
    <row r="983" spans="7:7">
      <c r="G983" s="78"/>
    </row>
    <row r="984" spans="7:7">
      <c r="G984" s="78"/>
    </row>
    <row r="985" spans="7:7">
      <c r="G985" s="78"/>
    </row>
    <row r="986" spans="7:7">
      <c r="G986" s="78"/>
    </row>
    <row r="987" spans="7:7">
      <c r="G987" s="78"/>
    </row>
    <row r="988" spans="7:7">
      <c r="G988" s="78"/>
    </row>
    <row r="989" spans="7:7">
      <c r="G989" s="78"/>
    </row>
    <row r="990" spans="7:7">
      <c r="G990" s="78"/>
    </row>
    <row r="991" spans="7:7">
      <c r="G991" s="78"/>
    </row>
    <row r="992" spans="7:7">
      <c r="G992" s="78"/>
    </row>
    <row r="993" spans="7:7">
      <c r="G993" s="78"/>
    </row>
    <row r="994" spans="7:7">
      <c r="G994" s="78"/>
    </row>
    <row r="995" spans="7:7">
      <c r="G995" s="78"/>
    </row>
    <row r="996" spans="7:7">
      <c r="G996" s="78"/>
    </row>
    <row r="997" spans="7:7">
      <c r="G997" s="78"/>
    </row>
    <row r="998" spans="7:7">
      <c r="G998" s="78"/>
    </row>
    <row r="999" spans="7:7">
      <c r="G999" s="78"/>
    </row>
    <row r="1000" spans="7:7">
      <c r="G1000" s="78"/>
    </row>
    <row r="1001" spans="7:7">
      <c r="G1001" s="78"/>
    </row>
    <row r="1002" spans="7:7">
      <c r="G1002" s="78"/>
    </row>
    <row r="1003" spans="7:7">
      <c r="G1003" s="78"/>
    </row>
    <row r="1004" spans="7:7">
      <c r="G1004" s="78"/>
    </row>
    <row r="1005" spans="7:7">
      <c r="G1005" s="78"/>
    </row>
    <row r="1006" spans="7:7">
      <c r="G1006" s="78"/>
    </row>
    <row r="1007" spans="7:7">
      <c r="G1007" s="78"/>
    </row>
    <row r="1008" spans="7:7">
      <c r="G1008" s="78"/>
    </row>
    <row r="1009" spans="7:7">
      <c r="G1009" s="78"/>
    </row>
    <row r="1010" spans="7:7">
      <c r="G1010" s="78"/>
    </row>
    <row r="1011" spans="7:7">
      <c r="G1011" s="78"/>
    </row>
    <row r="1012" spans="7:7">
      <c r="G1012" s="78"/>
    </row>
    <row r="1013" spans="7:7">
      <c r="G1013" s="78"/>
    </row>
    <row r="1014" spans="7:7">
      <c r="G1014" s="78"/>
    </row>
    <row r="1015" spans="7:7">
      <c r="G1015" s="78"/>
    </row>
    <row r="1016" spans="7:7">
      <c r="G1016" s="78"/>
    </row>
    <row r="1017" spans="7:7">
      <c r="G1017" s="78"/>
    </row>
    <row r="1018" spans="7:7">
      <c r="G1018" s="78"/>
    </row>
    <row r="1019" spans="7:7">
      <c r="G1019" s="78"/>
    </row>
    <row r="1020" spans="7:7">
      <c r="G1020" s="78"/>
    </row>
    <row r="1021" spans="7:7">
      <c r="G1021" s="78"/>
    </row>
    <row r="1022" spans="7:7">
      <c r="G1022" s="78"/>
    </row>
    <row r="1023" spans="7:7">
      <c r="G1023" s="78"/>
    </row>
    <row r="1024" spans="7:7">
      <c r="G1024" s="78"/>
    </row>
    <row r="1025" spans="7:7">
      <c r="G1025" s="78"/>
    </row>
    <row r="1026" spans="7:7">
      <c r="G1026" s="78"/>
    </row>
    <row r="1027" spans="7:7">
      <c r="G1027" s="78"/>
    </row>
    <row r="1028" spans="7:7">
      <c r="G1028" s="78"/>
    </row>
    <row r="1029" spans="7:7">
      <c r="G1029" s="78"/>
    </row>
    <row r="1030" spans="7:7">
      <c r="G1030" s="78"/>
    </row>
    <row r="1031" spans="7:7">
      <c r="G1031" s="78"/>
    </row>
    <row r="1032" spans="7:7">
      <c r="G1032" s="78"/>
    </row>
    <row r="1033" spans="7:7">
      <c r="G1033" s="78"/>
    </row>
    <row r="1034" spans="7:7">
      <c r="G1034" s="78"/>
    </row>
    <row r="1035" spans="7:7">
      <c r="G1035" s="78"/>
    </row>
    <row r="1036" spans="7:7">
      <c r="G1036" s="78"/>
    </row>
    <row r="1037" spans="7:7">
      <c r="G1037" s="78"/>
    </row>
    <row r="1038" spans="7:7">
      <c r="G1038" s="78"/>
    </row>
    <row r="1039" spans="7:7">
      <c r="G1039" s="78"/>
    </row>
    <row r="1040" spans="7:7">
      <c r="G1040" s="78"/>
    </row>
    <row r="1041" spans="7:7">
      <c r="G1041" s="78"/>
    </row>
    <row r="1042" spans="7:7">
      <c r="G1042" s="78"/>
    </row>
    <row r="1043" spans="7:7">
      <c r="G1043" s="78"/>
    </row>
    <row r="1044" spans="7:7">
      <c r="G1044" s="78"/>
    </row>
    <row r="1045" spans="7:7">
      <c r="G1045" s="78"/>
    </row>
    <row r="1046" spans="7:7">
      <c r="G1046" s="78"/>
    </row>
    <row r="1047" spans="7:7">
      <c r="G1047" s="78"/>
    </row>
    <row r="1048" spans="7:7">
      <c r="G1048" s="78"/>
    </row>
    <row r="1049" spans="7:7">
      <c r="G1049" s="78"/>
    </row>
    <row r="1050" spans="7:7">
      <c r="G1050" s="78"/>
    </row>
    <row r="1051" spans="7:7">
      <c r="G1051" s="78"/>
    </row>
    <row r="1052" spans="7:7">
      <c r="G1052" s="78"/>
    </row>
    <row r="1053" spans="7:7">
      <c r="G1053" s="78"/>
    </row>
    <row r="1054" spans="7:7">
      <c r="G1054" s="78"/>
    </row>
    <row r="1055" spans="7:7">
      <c r="G1055" s="78"/>
    </row>
    <row r="1056" spans="7:7">
      <c r="G1056" s="78"/>
    </row>
    <row r="1057" spans="7:7">
      <c r="G1057" s="78"/>
    </row>
    <row r="1058" spans="7:7">
      <c r="G1058" s="78"/>
    </row>
    <row r="1059" spans="7:7">
      <c r="G1059" s="78"/>
    </row>
    <row r="1060" spans="7:7">
      <c r="G1060" s="78"/>
    </row>
    <row r="1061" spans="7:7">
      <c r="G1061" s="78"/>
    </row>
    <row r="1062" spans="7:7">
      <c r="G1062" s="78"/>
    </row>
    <row r="1063" spans="7:7">
      <c r="G1063" s="78"/>
    </row>
    <row r="1064" spans="7:7">
      <c r="G1064" s="78"/>
    </row>
    <row r="1065" spans="7:7">
      <c r="G1065" s="78"/>
    </row>
    <row r="1066" spans="7:7">
      <c r="G1066" s="78"/>
    </row>
    <row r="1067" spans="7:7">
      <c r="G1067" s="78"/>
    </row>
    <row r="1068" spans="7:7">
      <c r="G1068" s="78"/>
    </row>
    <row r="1069" spans="7:7">
      <c r="G1069" s="78"/>
    </row>
    <row r="1070" spans="7:7">
      <c r="G1070" s="78"/>
    </row>
    <row r="1071" spans="7:7">
      <c r="G1071" s="78"/>
    </row>
  </sheetData>
  <sortState ref="A11:D833">
    <sortCondition ref="A10"/>
  </sortState>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01"/>
  <sheetViews>
    <sheetView topLeftCell="A76" workbookViewId="0">
      <selection activeCell="A10" sqref="A10"/>
    </sheetView>
  </sheetViews>
  <sheetFormatPr defaultRowHeight="14.4"/>
  <cols>
    <col min="1" max="1" width="14.88671875" customWidth="1"/>
    <col min="2" max="2" width="18.88671875" style="1" customWidth="1"/>
    <col min="6" max="6" width="11.109375" customWidth="1"/>
    <col min="7" max="7" width="11.6640625" customWidth="1"/>
    <col min="8" max="10" width="51.33203125" customWidth="1"/>
  </cols>
  <sheetData>
    <row r="1" spans="1:10" ht="19.95" customHeight="1">
      <c r="A1" s="44" t="s">
        <v>7078</v>
      </c>
      <c r="C1" s="5"/>
      <c r="D1" s="5"/>
      <c r="E1" s="5"/>
      <c r="F1" s="5"/>
      <c r="G1" s="5"/>
      <c r="H1" s="5"/>
      <c r="I1" s="5"/>
    </row>
    <row r="2" spans="1:10" ht="19.95" customHeight="1">
      <c r="A2" s="44"/>
      <c r="C2" s="5"/>
      <c r="D2" s="5"/>
      <c r="E2" s="5"/>
      <c r="F2" s="5"/>
      <c r="G2" s="5"/>
      <c r="H2" s="5"/>
      <c r="I2" s="5"/>
    </row>
    <row r="3" spans="1:10" ht="19.95" customHeight="1">
      <c r="A3" t="s">
        <v>6696</v>
      </c>
      <c r="C3" s="5"/>
      <c r="D3" s="5"/>
      <c r="E3" s="5"/>
      <c r="F3" s="5"/>
      <c r="G3" s="5"/>
      <c r="H3" s="5"/>
      <c r="I3" s="5"/>
    </row>
    <row r="4" spans="1:10" ht="19.95" customHeight="1">
      <c r="A4" s="41" t="s">
        <v>2034</v>
      </c>
      <c r="C4" s="5"/>
      <c r="D4" s="5"/>
      <c r="E4" s="5"/>
      <c r="F4" s="1"/>
      <c r="G4" s="5"/>
      <c r="H4" s="5"/>
      <c r="I4" s="5"/>
      <c r="J4" s="42"/>
    </row>
    <row r="5" spans="1:10" ht="19.95" customHeight="1">
      <c r="A5" s="46" t="s">
        <v>7072</v>
      </c>
      <c r="C5" s="5"/>
      <c r="D5" s="5"/>
      <c r="E5" s="5"/>
      <c r="F5" s="5"/>
      <c r="G5" s="5"/>
      <c r="H5" s="5"/>
      <c r="I5" s="5"/>
    </row>
    <row r="6" spans="1:10" s="26" customFormat="1" ht="19.95" customHeight="1">
      <c r="A6" s="55" t="s">
        <v>2914</v>
      </c>
      <c r="C6" s="5"/>
      <c r="D6" s="5"/>
      <c r="E6" s="5"/>
      <c r="F6" s="5"/>
      <c r="G6" s="54"/>
      <c r="H6" s="5"/>
      <c r="I6" s="5"/>
    </row>
    <row r="7" spans="1:10" s="26" customFormat="1" ht="19.95" customHeight="1">
      <c r="A7" s="55"/>
      <c r="C7" s="5"/>
      <c r="D7" s="5"/>
      <c r="E7" s="5"/>
      <c r="F7" s="5"/>
      <c r="G7" s="54"/>
      <c r="H7" s="5"/>
      <c r="I7" s="5"/>
    </row>
    <row r="8" spans="1:10" ht="19.8" customHeight="1">
      <c r="A8" s="43" t="s">
        <v>2035</v>
      </c>
      <c r="C8" s="5"/>
      <c r="D8" s="5"/>
      <c r="E8" s="5"/>
      <c r="F8" s="43" t="s">
        <v>7115</v>
      </c>
      <c r="G8" s="1"/>
      <c r="H8" s="5"/>
      <c r="I8" s="5"/>
    </row>
    <row r="9" spans="1:10" ht="15" thickBot="1"/>
    <row r="10" spans="1:10" ht="29.4" thickBot="1">
      <c r="A10" s="74" t="s">
        <v>2142</v>
      </c>
      <c r="B10" s="73" t="s">
        <v>7077</v>
      </c>
      <c r="C10" s="3"/>
      <c r="F10" s="52" t="s">
        <v>2032</v>
      </c>
      <c r="G10" s="74" t="s">
        <v>1294</v>
      </c>
      <c r="H10" s="53" t="s">
        <v>352</v>
      </c>
      <c r="I10" s="53" t="s">
        <v>353</v>
      </c>
      <c r="J10" s="53" t="s">
        <v>354</v>
      </c>
    </row>
    <row r="11" spans="1:10">
      <c r="A11" s="30" t="s">
        <v>60</v>
      </c>
      <c r="B11" s="17">
        <v>46.687449999999998</v>
      </c>
      <c r="F11" t="s">
        <v>60</v>
      </c>
      <c r="G11" s="10" t="s">
        <v>0</v>
      </c>
      <c r="H11" t="s">
        <v>866</v>
      </c>
      <c r="I11" t="s">
        <v>867</v>
      </c>
      <c r="J11" t="s">
        <v>868</v>
      </c>
    </row>
    <row r="12" spans="1:10">
      <c r="A12" s="30" t="s">
        <v>6583</v>
      </c>
      <c r="B12" s="17">
        <v>-4.2316450000000003</v>
      </c>
      <c r="F12" t="s">
        <v>6583</v>
      </c>
      <c r="G12" s="10" t="s">
        <v>1</v>
      </c>
      <c r="H12" t="s">
        <v>6584</v>
      </c>
      <c r="I12" t="s">
        <v>6585</v>
      </c>
      <c r="J12" t="s">
        <v>6586</v>
      </c>
    </row>
    <row r="13" spans="1:10">
      <c r="A13" s="30" t="s">
        <v>4017</v>
      </c>
      <c r="B13" s="17">
        <v>9.9159009999999999</v>
      </c>
      <c r="F13" t="s">
        <v>4659</v>
      </c>
      <c r="G13" s="10" t="s">
        <v>0</v>
      </c>
      <c r="H13" t="s">
        <v>4660</v>
      </c>
      <c r="I13" t="s">
        <v>4661</v>
      </c>
      <c r="J13" t="s">
        <v>4662</v>
      </c>
    </row>
    <row r="14" spans="1:10">
      <c r="A14" s="30" t="s">
        <v>6587</v>
      </c>
      <c r="B14" s="17">
        <v>-5.3739929999999996</v>
      </c>
      <c r="F14" t="s">
        <v>6587</v>
      </c>
      <c r="G14" s="10" t="s">
        <v>1</v>
      </c>
      <c r="H14" t="s">
        <v>6588</v>
      </c>
      <c r="I14" t="s">
        <v>6589</v>
      </c>
      <c r="J14" t="s">
        <v>6590</v>
      </c>
    </row>
    <row r="15" spans="1:10">
      <c r="A15" s="30" t="s">
        <v>4030</v>
      </c>
      <c r="B15" s="17">
        <v>6.7138660000000003</v>
      </c>
      <c r="F15" t="s">
        <v>4030</v>
      </c>
      <c r="G15" s="10" t="s">
        <v>0</v>
      </c>
      <c r="H15" t="s">
        <v>4729</v>
      </c>
      <c r="I15" t="s">
        <v>4730</v>
      </c>
      <c r="J15" t="s">
        <v>4731</v>
      </c>
    </row>
    <row r="16" spans="1:10">
      <c r="A16" s="30" t="s">
        <v>6591</v>
      </c>
      <c r="B16" s="17">
        <v>-3.5930135000000001</v>
      </c>
      <c r="F16" t="s">
        <v>6591</v>
      </c>
      <c r="G16" s="10" t="s">
        <v>1</v>
      </c>
      <c r="H16" t="s">
        <v>6592</v>
      </c>
      <c r="J16" t="s">
        <v>6593</v>
      </c>
    </row>
    <row r="17" spans="1:15">
      <c r="A17" s="30" t="s">
        <v>6594</v>
      </c>
      <c r="B17" s="17">
        <v>4.9938107</v>
      </c>
      <c r="F17" t="s">
        <v>6594</v>
      </c>
      <c r="G17" s="10" t="s">
        <v>0</v>
      </c>
      <c r="H17" t="s">
        <v>6595</v>
      </c>
      <c r="I17" t="s">
        <v>6596</v>
      </c>
      <c r="J17" t="s">
        <v>6597</v>
      </c>
      <c r="L17" t="s">
        <v>351</v>
      </c>
      <c r="M17" t="s">
        <v>352</v>
      </c>
      <c r="N17" t="s">
        <v>353</v>
      </c>
      <c r="O17" t="s">
        <v>354</v>
      </c>
    </row>
    <row r="18" spans="1:15">
      <c r="A18" s="30" t="s">
        <v>2006</v>
      </c>
      <c r="B18" s="17">
        <v>11.744281000000001</v>
      </c>
      <c r="F18" t="s">
        <v>2006</v>
      </c>
      <c r="G18" s="10" t="s">
        <v>0</v>
      </c>
      <c r="H18" t="s">
        <v>4793</v>
      </c>
      <c r="I18" t="s">
        <v>4794</v>
      </c>
      <c r="J18" t="s">
        <v>4795</v>
      </c>
    </row>
    <row r="19" spans="1:15">
      <c r="A19" s="30" t="s">
        <v>6729</v>
      </c>
      <c r="B19" s="17">
        <v>3.6939595000000001</v>
      </c>
      <c r="F19" t="s">
        <v>4043</v>
      </c>
      <c r="G19" s="10" t="s">
        <v>0</v>
      </c>
      <c r="H19" t="s">
        <v>4807</v>
      </c>
      <c r="I19" t="s">
        <v>4808</v>
      </c>
      <c r="J19" t="s">
        <v>4809</v>
      </c>
    </row>
    <row r="20" spans="1:15">
      <c r="A20" s="30" t="s">
        <v>4043</v>
      </c>
      <c r="B20" s="17">
        <v>7.2615794999999999</v>
      </c>
      <c r="F20" t="s">
        <v>82</v>
      </c>
      <c r="G20" s="10" t="s">
        <v>0</v>
      </c>
      <c r="H20" t="s">
        <v>394</v>
      </c>
      <c r="I20" t="s">
        <v>395</v>
      </c>
      <c r="J20" t="s">
        <v>396</v>
      </c>
    </row>
    <row r="21" spans="1:15">
      <c r="A21" s="30" t="s">
        <v>82</v>
      </c>
      <c r="B21" s="17">
        <v>13.728593</v>
      </c>
      <c r="F21" t="s">
        <v>2003</v>
      </c>
      <c r="G21" s="10" t="s">
        <v>0</v>
      </c>
      <c r="H21" t="s">
        <v>4892</v>
      </c>
      <c r="I21" t="s">
        <v>4893</v>
      </c>
      <c r="J21" t="s">
        <v>4894</v>
      </c>
    </row>
    <row r="22" spans="1:15">
      <c r="A22" s="30" t="s">
        <v>82</v>
      </c>
      <c r="B22" s="17">
        <v>13.084158</v>
      </c>
      <c r="F22" t="s">
        <v>6598</v>
      </c>
      <c r="G22" s="10" t="s">
        <v>0</v>
      </c>
      <c r="H22" t="s">
        <v>6599</v>
      </c>
      <c r="I22" t="s">
        <v>6600</v>
      </c>
      <c r="J22" t="s">
        <v>6601</v>
      </c>
    </row>
    <row r="23" spans="1:15">
      <c r="A23" s="30" t="s">
        <v>2003</v>
      </c>
      <c r="B23" s="17">
        <v>24.858015000000002</v>
      </c>
      <c r="F23" t="s">
        <v>201</v>
      </c>
      <c r="G23" s="10" t="s">
        <v>0</v>
      </c>
      <c r="H23" t="s">
        <v>2007</v>
      </c>
      <c r="I23" t="s">
        <v>2028</v>
      </c>
      <c r="J23" t="s">
        <v>2029</v>
      </c>
    </row>
    <row r="24" spans="1:15">
      <c r="A24" s="30" t="s">
        <v>201</v>
      </c>
      <c r="B24" s="17">
        <v>13.056511</v>
      </c>
      <c r="F24" t="s">
        <v>2</v>
      </c>
      <c r="G24" s="10" t="s">
        <v>0</v>
      </c>
      <c r="H24" t="s">
        <v>950</v>
      </c>
      <c r="I24" t="s">
        <v>3288</v>
      </c>
      <c r="J24" t="s">
        <v>952</v>
      </c>
    </row>
    <row r="25" spans="1:15">
      <c r="A25" s="30" t="s">
        <v>2</v>
      </c>
      <c r="B25" s="17">
        <v>43.306168</v>
      </c>
      <c r="F25" t="s">
        <v>4074</v>
      </c>
      <c r="G25" s="10" t="s">
        <v>1</v>
      </c>
      <c r="H25" t="s">
        <v>4982</v>
      </c>
      <c r="I25" t="s">
        <v>4983</v>
      </c>
      <c r="J25" t="s">
        <v>4984</v>
      </c>
    </row>
    <row r="26" spans="1:15">
      <c r="A26" s="30" t="s">
        <v>2</v>
      </c>
      <c r="B26" s="17">
        <v>33.850467999999999</v>
      </c>
      <c r="F26" t="s">
        <v>6602</v>
      </c>
      <c r="G26" s="10" t="s">
        <v>0</v>
      </c>
      <c r="H26" t="s">
        <v>6603</v>
      </c>
      <c r="I26" t="s">
        <v>6604</v>
      </c>
      <c r="J26" t="s">
        <v>6605</v>
      </c>
    </row>
    <row r="27" spans="1:15">
      <c r="A27" s="87" t="s">
        <v>2</v>
      </c>
      <c r="B27" s="88">
        <v>24.166975000000001</v>
      </c>
      <c r="F27" t="s">
        <v>6606</v>
      </c>
      <c r="G27" s="10" t="s">
        <v>0</v>
      </c>
      <c r="H27" t="s">
        <v>6607</v>
      </c>
      <c r="I27" t="s">
        <v>6608</v>
      </c>
      <c r="J27" t="s">
        <v>6609</v>
      </c>
    </row>
    <row r="28" spans="1:15">
      <c r="A28" s="30" t="s">
        <v>4074</v>
      </c>
      <c r="B28" s="17">
        <v>-3.6878880999999999</v>
      </c>
      <c r="F28" t="s">
        <v>55</v>
      </c>
      <c r="G28" s="10" t="s">
        <v>0</v>
      </c>
      <c r="H28" t="s">
        <v>959</v>
      </c>
      <c r="I28" t="s">
        <v>960</v>
      </c>
      <c r="J28" t="s">
        <v>961</v>
      </c>
    </row>
    <row r="29" spans="1:15">
      <c r="A29" s="30" t="s">
        <v>6602</v>
      </c>
      <c r="B29" s="17">
        <v>4.0146522999999998</v>
      </c>
      <c r="F29" t="s">
        <v>6610</v>
      </c>
      <c r="G29" s="10" t="s">
        <v>0</v>
      </c>
      <c r="H29" t="s">
        <v>6611</v>
      </c>
      <c r="I29" t="s">
        <v>6612</v>
      </c>
      <c r="J29" t="s">
        <v>6613</v>
      </c>
    </row>
    <row r="30" spans="1:15">
      <c r="A30" s="30" t="s">
        <v>6606</v>
      </c>
      <c r="B30" s="17">
        <v>3.0485432000000001</v>
      </c>
      <c r="F30" t="s">
        <v>5027</v>
      </c>
      <c r="G30" s="10" t="s">
        <v>0</v>
      </c>
      <c r="H30" t="s">
        <v>5028</v>
      </c>
      <c r="I30" t="s">
        <v>5029</v>
      </c>
      <c r="J30" t="s">
        <v>5030</v>
      </c>
    </row>
    <row r="31" spans="1:15">
      <c r="A31" s="30" t="s">
        <v>55</v>
      </c>
      <c r="B31" s="17">
        <v>5.6586730000000003</v>
      </c>
      <c r="F31" t="s">
        <v>6614</v>
      </c>
      <c r="G31" s="10" t="s">
        <v>0</v>
      </c>
      <c r="H31" t="s">
        <v>6615</v>
      </c>
      <c r="I31" t="s">
        <v>6616</v>
      </c>
      <c r="J31" t="s">
        <v>6617</v>
      </c>
    </row>
    <row r="32" spans="1:15">
      <c r="A32" s="30" t="s">
        <v>6610</v>
      </c>
      <c r="B32" s="17">
        <v>6.8525305000000003</v>
      </c>
      <c r="F32" t="s">
        <v>5084</v>
      </c>
      <c r="G32" s="10" t="s">
        <v>0</v>
      </c>
      <c r="H32" t="s">
        <v>5085</v>
      </c>
      <c r="I32" t="s">
        <v>5086</v>
      </c>
      <c r="J32" t="s">
        <v>5087</v>
      </c>
    </row>
    <row r="33" spans="1:10">
      <c r="A33" s="30" t="s">
        <v>4084</v>
      </c>
      <c r="B33" s="17">
        <v>3.0802502999999999</v>
      </c>
      <c r="F33" t="s">
        <v>4102</v>
      </c>
      <c r="G33" s="10" t="s">
        <v>0</v>
      </c>
      <c r="H33" t="s">
        <v>5103</v>
      </c>
      <c r="I33" t="s">
        <v>5104</v>
      </c>
      <c r="J33" t="s">
        <v>5105</v>
      </c>
    </row>
    <row r="34" spans="1:10">
      <c r="A34" s="30" t="s">
        <v>6614</v>
      </c>
      <c r="B34" s="17">
        <v>3.3429631999999998</v>
      </c>
      <c r="F34" t="s">
        <v>6618</v>
      </c>
      <c r="G34" s="10" t="s">
        <v>1</v>
      </c>
      <c r="H34" t="s">
        <v>6619</v>
      </c>
      <c r="I34" t="s">
        <v>6620</v>
      </c>
      <c r="J34" t="s">
        <v>6621</v>
      </c>
    </row>
    <row r="35" spans="1:10">
      <c r="A35" s="30" t="s">
        <v>4097</v>
      </c>
      <c r="B35" s="17">
        <v>4.4673509999999998</v>
      </c>
      <c r="F35" t="s">
        <v>6622</v>
      </c>
      <c r="G35" s="10" t="s">
        <v>0</v>
      </c>
      <c r="H35" t="s">
        <v>6623</v>
      </c>
      <c r="I35" t="s">
        <v>6624</v>
      </c>
      <c r="J35" t="s">
        <v>6625</v>
      </c>
    </row>
    <row r="36" spans="1:10">
      <c r="A36" s="30" t="s">
        <v>4102</v>
      </c>
      <c r="B36" s="17">
        <v>8.9519380000000002</v>
      </c>
      <c r="F36" t="s">
        <v>6626</v>
      </c>
      <c r="G36" s="10" t="s">
        <v>0</v>
      </c>
      <c r="H36" t="s">
        <v>6627</v>
      </c>
      <c r="I36" t="s">
        <v>6628</v>
      </c>
      <c r="J36" t="s">
        <v>6629</v>
      </c>
    </row>
    <row r="37" spans="1:10">
      <c r="A37" s="30" t="s">
        <v>4102</v>
      </c>
      <c r="B37" s="17">
        <v>6.5568489999999997</v>
      </c>
      <c r="F37" t="s">
        <v>2018</v>
      </c>
      <c r="G37" s="10" t="s">
        <v>0</v>
      </c>
      <c r="H37" t="s">
        <v>6630</v>
      </c>
      <c r="I37" t="s">
        <v>6631</v>
      </c>
      <c r="J37" t="s">
        <v>6632</v>
      </c>
    </row>
    <row r="38" spans="1:10">
      <c r="A38" s="30" t="s">
        <v>6727</v>
      </c>
      <c r="B38" s="17">
        <v>-11.5492325</v>
      </c>
      <c r="F38" t="s">
        <v>4127</v>
      </c>
      <c r="G38" s="10" t="s">
        <v>0</v>
      </c>
      <c r="H38" t="s">
        <v>5217</v>
      </c>
      <c r="I38" t="s">
        <v>5218</v>
      </c>
      <c r="J38" t="s">
        <v>5219</v>
      </c>
    </row>
    <row r="39" spans="1:10">
      <c r="A39" s="30" t="s">
        <v>6622</v>
      </c>
      <c r="B39" s="17">
        <v>3.3099829999999999</v>
      </c>
      <c r="F39" t="s">
        <v>313</v>
      </c>
      <c r="G39" s="10" t="s">
        <v>0</v>
      </c>
      <c r="H39" t="s">
        <v>1009</v>
      </c>
      <c r="I39" t="s">
        <v>2092</v>
      </c>
      <c r="J39" t="s">
        <v>1011</v>
      </c>
    </row>
    <row r="40" spans="1:10">
      <c r="A40" s="30" t="s">
        <v>6626</v>
      </c>
      <c r="B40" s="17">
        <v>4.6801139999999997</v>
      </c>
      <c r="F40" t="s">
        <v>4142</v>
      </c>
      <c r="G40" s="10" t="s">
        <v>0</v>
      </c>
      <c r="H40" t="s">
        <v>5269</v>
      </c>
      <c r="I40" t="s">
        <v>5270</v>
      </c>
      <c r="J40" t="s">
        <v>5271</v>
      </c>
    </row>
    <row r="41" spans="1:10">
      <c r="A41" s="30" t="s">
        <v>2018</v>
      </c>
      <c r="B41" s="17">
        <v>3.7264179999999998</v>
      </c>
      <c r="F41" t="s">
        <v>70</v>
      </c>
      <c r="G41" s="10" t="s">
        <v>0</v>
      </c>
      <c r="H41" t="s">
        <v>2572</v>
      </c>
      <c r="I41" t="s">
        <v>2573</v>
      </c>
      <c r="J41" t="s">
        <v>2574</v>
      </c>
    </row>
    <row r="42" spans="1:10">
      <c r="A42" s="30" t="s">
        <v>4127</v>
      </c>
      <c r="B42" s="17">
        <v>3.1643314</v>
      </c>
      <c r="F42" t="s">
        <v>6633</v>
      </c>
      <c r="G42" s="10" t="s">
        <v>0</v>
      </c>
      <c r="H42" t="s">
        <v>6634</v>
      </c>
      <c r="I42" t="s">
        <v>6635</v>
      </c>
      <c r="J42" t="s">
        <v>6636</v>
      </c>
    </row>
    <row r="43" spans="1:10">
      <c r="A43" s="30" t="s">
        <v>313</v>
      </c>
      <c r="B43" s="17">
        <v>141.50261</v>
      </c>
      <c r="F43" t="s">
        <v>6637</v>
      </c>
      <c r="G43" s="10" t="s">
        <v>0</v>
      </c>
      <c r="H43" t="s">
        <v>6638</v>
      </c>
      <c r="I43" t="s">
        <v>6639</v>
      </c>
      <c r="J43" t="s">
        <v>6640</v>
      </c>
    </row>
    <row r="44" spans="1:10">
      <c r="A44" s="30" t="s">
        <v>4142</v>
      </c>
      <c r="B44" s="17">
        <v>6.9842779999999998</v>
      </c>
      <c r="F44" t="s">
        <v>3038</v>
      </c>
      <c r="G44" s="10" t="s">
        <v>0</v>
      </c>
      <c r="H44" t="s">
        <v>3427</v>
      </c>
      <c r="I44" t="s">
        <v>3428</v>
      </c>
      <c r="J44" t="s">
        <v>3848</v>
      </c>
    </row>
    <row r="45" spans="1:10">
      <c r="A45" s="30" t="s">
        <v>70</v>
      </c>
      <c r="B45" s="17">
        <v>13.998329999999999</v>
      </c>
      <c r="F45" t="s">
        <v>6641</v>
      </c>
      <c r="G45" s="10" t="s">
        <v>1</v>
      </c>
      <c r="H45" t="s">
        <v>6642</v>
      </c>
      <c r="I45" t="s">
        <v>6643</v>
      </c>
      <c r="J45" t="s">
        <v>6644</v>
      </c>
    </row>
    <row r="46" spans="1:10">
      <c r="A46" s="30" t="s">
        <v>70</v>
      </c>
      <c r="B46" s="17">
        <v>13.834337</v>
      </c>
      <c r="F46" t="s">
        <v>4168</v>
      </c>
      <c r="G46" s="10" t="s">
        <v>0</v>
      </c>
      <c r="H46" t="s">
        <v>5418</v>
      </c>
      <c r="I46" t="s">
        <v>5419</v>
      </c>
      <c r="J46" t="s">
        <v>5420</v>
      </c>
    </row>
    <row r="47" spans="1:10">
      <c r="A47" s="30" t="s">
        <v>6633</v>
      </c>
      <c r="B47" s="17">
        <v>3.3619284999999999</v>
      </c>
      <c r="F47" t="s">
        <v>2015</v>
      </c>
      <c r="G47" s="10" t="s">
        <v>0</v>
      </c>
      <c r="H47" t="s">
        <v>6645</v>
      </c>
      <c r="I47" t="s">
        <v>6646</v>
      </c>
      <c r="J47" t="s">
        <v>6647</v>
      </c>
    </row>
    <row r="48" spans="1:10">
      <c r="A48" s="30" t="s">
        <v>6637</v>
      </c>
      <c r="B48" s="17">
        <v>3.2540865000000001</v>
      </c>
      <c r="F48" t="s">
        <v>1053</v>
      </c>
      <c r="G48" s="10" t="s">
        <v>0</v>
      </c>
      <c r="H48" t="s">
        <v>1054</v>
      </c>
      <c r="I48" t="s">
        <v>1055</v>
      </c>
      <c r="J48" t="s">
        <v>1056</v>
      </c>
    </row>
    <row r="49" spans="1:10">
      <c r="A49" s="30" t="s">
        <v>3038</v>
      </c>
      <c r="B49" s="17">
        <v>9.9785850000000007</v>
      </c>
      <c r="F49" t="s">
        <v>6652</v>
      </c>
      <c r="G49" s="10" t="s">
        <v>0</v>
      </c>
      <c r="H49" t="s">
        <v>6653</v>
      </c>
      <c r="J49" t="s">
        <v>6654</v>
      </c>
    </row>
    <row r="50" spans="1:10">
      <c r="A50" s="30" t="s">
        <v>6641</v>
      </c>
      <c r="B50" s="17">
        <v>-3.0548112000000001</v>
      </c>
      <c r="F50" t="s">
        <v>6648</v>
      </c>
      <c r="G50" s="10" t="s">
        <v>0</v>
      </c>
      <c r="H50" t="s">
        <v>6649</v>
      </c>
      <c r="I50" t="s">
        <v>6650</v>
      </c>
      <c r="J50" t="s">
        <v>6651</v>
      </c>
    </row>
    <row r="51" spans="1:10">
      <c r="A51" s="30" t="s">
        <v>4168</v>
      </c>
      <c r="B51" s="17">
        <v>7.3362540000000003</v>
      </c>
      <c r="F51" t="s">
        <v>4188</v>
      </c>
      <c r="G51" s="10" t="s">
        <v>1</v>
      </c>
      <c r="H51" t="s">
        <v>5513</v>
      </c>
      <c r="I51" t="s">
        <v>5514</v>
      </c>
      <c r="J51" t="s">
        <v>5515</v>
      </c>
    </row>
    <row r="52" spans="1:10">
      <c r="A52" s="30" t="s">
        <v>2015</v>
      </c>
      <c r="B52" s="17">
        <v>4.4824004000000004</v>
      </c>
      <c r="F52" t="s">
        <v>2300</v>
      </c>
      <c r="G52" s="10" t="s">
        <v>1</v>
      </c>
      <c r="H52" t="s">
        <v>3463</v>
      </c>
      <c r="I52" t="s">
        <v>3464</v>
      </c>
      <c r="J52" t="s">
        <v>3866</v>
      </c>
    </row>
    <row r="53" spans="1:10">
      <c r="A53" s="30" t="s">
        <v>6652</v>
      </c>
      <c r="B53" s="17">
        <v>3.0605087000000002</v>
      </c>
      <c r="F53" t="s">
        <v>4189</v>
      </c>
      <c r="G53" s="10" t="s">
        <v>0</v>
      </c>
      <c r="H53" t="s">
        <v>5547</v>
      </c>
      <c r="I53" t="s">
        <v>5548</v>
      </c>
      <c r="J53" t="s">
        <v>5549</v>
      </c>
    </row>
    <row r="54" spans="1:10">
      <c r="A54" s="30" t="s">
        <v>2300</v>
      </c>
      <c r="B54" s="17">
        <v>-3.1346967000000001</v>
      </c>
      <c r="F54" t="s">
        <v>4192</v>
      </c>
      <c r="G54" s="10" t="s">
        <v>0</v>
      </c>
      <c r="H54" t="s">
        <v>5569</v>
      </c>
      <c r="I54" t="s">
        <v>5570</v>
      </c>
      <c r="J54" t="s">
        <v>5571</v>
      </c>
    </row>
    <row r="55" spans="1:10">
      <c r="A55" s="30" t="s">
        <v>66</v>
      </c>
      <c r="B55" s="17">
        <v>3.2407115000000002</v>
      </c>
      <c r="F55" t="s">
        <v>6655</v>
      </c>
      <c r="G55" s="10" t="s">
        <v>0</v>
      </c>
      <c r="H55" t="s">
        <v>6656</v>
      </c>
      <c r="I55" t="s">
        <v>6657</v>
      </c>
      <c r="J55" t="s">
        <v>6658</v>
      </c>
    </row>
    <row r="56" spans="1:10">
      <c r="A56" s="30" t="s">
        <v>6547</v>
      </c>
      <c r="B56" s="17">
        <v>3.5456398</v>
      </c>
      <c r="F56" t="s">
        <v>6659</v>
      </c>
      <c r="G56" s="10" t="s">
        <v>0</v>
      </c>
      <c r="H56" t="s">
        <v>6660</v>
      </c>
      <c r="I56" t="s">
        <v>6661</v>
      </c>
      <c r="J56" t="s">
        <v>6662</v>
      </c>
    </row>
    <row r="57" spans="1:10">
      <c r="A57" s="30" t="s">
        <v>6728</v>
      </c>
      <c r="B57" s="17">
        <v>-3.9645350000000001</v>
      </c>
      <c r="F57" t="s">
        <v>4204</v>
      </c>
      <c r="G57" s="10" t="s">
        <v>0</v>
      </c>
      <c r="H57" t="s">
        <v>5629</v>
      </c>
      <c r="I57" t="s">
        <v>5630</v>
      </c>
      <c r="J57" t="s">
        <v>5631</v>
      </c>
    </row>
    <row r="58" spans="1:10">
      <c r="A58" s="30" t="s">
        <v>4189</v>
      </c>
      <c r="B58" s="17">
        <v>6.5179850000000004</v>
      </c>
      <c r="F58" t="s">
        <v>4208</v>
      </c>
      <c r="G58" s="10" t="s">
        <v>0</v>
      </c>
      <c r="H58" t="s">
        <v>5650</v>
      </c>
      <c r="I58" t="s">
        <v>5651</v>
      </c>
      <c r="J58" t="s">
        <v>5652</v>
      </c>
    </row>
    <row r="59" spans="1:10">
      <c r="A59" s="30" t="s">
        <v>4192</v>
      </c>
      <c r="B59" s="17">
        <v>5.539669</v>
      </c>
      <c r="F59" t="s">
        <v>6663</v>
      </c>
      <c r="G59" s="10" t="s">
        <v>0</v>
      </c>
      <c r="H59" t="s">
        <v>6664</v>
      </c>
      <c r="I59" t="s">
        <v>6665</v>
      </c>
      <c r="J59" t="s">
        <v>6666</v>
      </c>
    </row>
    <row r="60" spans="1:10">
      <c r="A60" s="30" t="s">
        <v>6655</v>
      </c>
      <c r="B60" s="17">
        <v>3.2577593</v>
      </c>
      <c r="F60" t="s">
        <v>6667</v>
      </c>
      <c r="G60" s="10" t="s">
        <v>0</v>
      </c>
      <c r="H60" t="s">
        <v>6668</v>
      </c>
      <c r="I60" t="s">
        <v>6669</v>
      </c>
      <c r="J60" t="s">
        <v>6670</v>
      </c>
    </row>
    <row r="61" spans="1:10">
      <c r="A61" s="30" t="s">
        <v>6659</v>
      </c>
      <c r="B61" s="17">
        <v>7.2175349999999998</v>
      </c>
      <c r="F61" t="s">
        <v>4491</v>
      </c>
      <c r="G61" s="10" t="s">
        <v>1</v>
      </c>
      <c r="H61" t="s">
        <v>5701</v>
      </c>
      <c r="I61" t="s">
        <v>5702</v>
      </c>
      <c r="J61" t="s">
        <v>5703</v>
      </c>
    </row>
    <row r="62" spans="1:10">
      <c r="A62" s="30" t="s">
        <v>6659</v>
      </c>
      <c r="B62" s="17">
        <v>5.8856707000000004</v>
      </c>
      <c r="F62" t="s">
        <v>252</v>
      </c>
      <c r="G62" s="10" t="s">
        <v>0</v>
      </c>
      <c r="H62" t="s">
        <v>6671</v>
      </c>
      <c r="I62" t="s">
        <v>6672</v>
      </c>
      <c r="J62" t="s">
        <v>6673</v>
      </c>
    </row>
    <row r="63" spans="1:10">
      <c r="A63" s="30" t="s">
        <v>4204</v>
      </c>
      <c r="B63" s="17">
        <v>9.2753460000000008</v>
      </c>
      <c r="F63" t="s">
        <v>22</v>
      </c>
      <c r="G63" s="10" t="s">
        <v>0</v>
      </c>
      <c r="H63" t="s">
        <v>1090</v>
      </c>
      <c r="I63" t="s">
        <v>1091</v>
      </c>
      <c r="J63" t="s">
        <v>1092</v>
      </c>
    </row>
    <row r="64" spans="1:10">
      <c r="A64" s="30" t="s">
        <v>184</v>
      </c>
      <c r="B64" s="17">
        <v>847.6223</v>
      </c>
      <c r="F64" t="s">
        <v>4226</v>
      </c>
      <c r="G64" s="10" t="s">
        <v>0</v>
      </c>
      <c r="H64" t="s">
        <v>5768</v>
      </c>
      <c r="I64" t="s">
        <v>5769</v>
      </c>
      <c r="J64" t="s">
        <v>5770</v>
      </c>
    </row>
    <row r="65" spans="1:10">
      <c r="A65" s="30" t="s">
        <v>184</v>
      </c>
      <c r="B65" s="17">
        <v>589.24994000000004</v>
      </c>
      <c r="F65" t="s">
        <v>4230</v>
      </c>
      <c r="G65" s="10" t="s">
        <v>0</v>
      </c>
      <c r="H65" t="s">
        <v>5785</v>
      </c>
      <c r="I65" t="s">
        <v>5786</v>
      </c>
      <c r="J65" t="s">
        <v>5787</v>
      </c>
    </row>
    <row r="66" spans="1:10">
      <c r="A66" s="30" t="s">
        <v>184</v>
      </c>
      <c r="B66" s="17">
        <v>182.04425000000001</v>
      </c>
      <c r="F66" t="s">
        <v>4239</v>
      </c>
      <c r="G66" s="10" t="s">
        <v>1</v>
      </c>
      <c r="H66" t="s">
        <v>5832</v>
      </c>
      <c r="J66" t="s">
        <v>5833</v>
      </c>
    </row>
    <row r="67" spans="1:10">
      <c r="A67" s="30" t="s">
        <v>4208</v>
      </c>
      <c r="B67" s="17">
        <v>14.155219000000001</v>
      </c>
      <c r="F67" t="s">
        <v>6674</v>
      </c>
      <c r="G67" s="10" t="s">
        <v>0</v>
      </c>
      <c r="H67" t="s">
        <v>6675</v>
      </c>
      <c r="I67" t="s">
        <v>6676</v>
      </c>
      <c r="J67" t="s">
        <v>6677</v>
      </c>
    </row>
    <row r="68" spans="1:10">
      <c r="A68" s="30" t="s">
        <v>6663</v>
      </c>
      <c r="B68" s="17">
        <v>5.3392059999999999</v>
      </c>
      <c r="F68" t="s">
        <v>101</v>
      </c>
      <c r="G68" s="10" t="s">
        <v>1</v>
      </c>
      <c r="H68" t="s">
        <v>1185</v>
      </c>
      <c r="I68" t="s">
        <v>1186</v>
      </c>
      <c r="J68" t="s">
        <v>1187</v>
      </c>
    </row>
    <row r="69" spans="1:10">
      <c r="A69" s="30" t="s">
        <v>6667</v>
      </c>
      <c r="B69" s="17">
        <v>3.1055752999999999</v>
      </c>
      <c r="F69" t="s">
        <v>4262</v>
      </c>
      <c r="G69" s="10" t="s">
        <v>1</v>
      </c>
      <c r="H69" t="s">
        <v>5959</v>
      </c>
      <c r="I69" t="s">
        <v>5960</v>
      </c>
      <c r="J69" t="s">
        <v>5961</v>
      </c>
    </row>
    <row r="70" spans="1:10">
      <c r="A70" s="30" t="s">
        <v>4491</v>
      </c>
      <c r="B70" s="17">
        <v>-4.2284192999999997</v>
      </c>
      <c r="F70" t="s">
        <v>4265</v>
      </c>
      <c r="G70" s="10" t="s">
        <v>1</v>
      </c>
      <c r="H70" t="s">
        <v>5972</v>
      </c>
      <c r="I70" t="s">
        <v>5973</v>
      </c>
      <c r="J70" t="s">
        <v>5974</v>
      </c>
    </row>
    <row r="71" spans="1:10">
      <c r="A71" s="30" t="s">
        <v>252</v>
      </c>
      <c r="B71" s="17">
        <v>3.2877033</v>
      </c>
      <c r="F71" t="s">
        <v>4268</v>
      </c>
      <c r="G71" s="10" t="s">
        <v>1</v>
      </c>
      <c r="H71" t="s">
        <v>5988</v>
      </c>
      <c r="I71" t="s">
        <v>5989</v>
      </c>
      <c r="J71" t="s">
        <v>5990</v>
      </c>
    </row>
    <row r="72" spans="1:10">
      <c r="A72" s="30" t="s">
        <v>22</v>
      </c>
      <c r="B72" s="17">
        <v>6.8091226000000002</v>
      </c>
      <c r="F72" t="s">
        <v>4269</v>
      </c>
      <c r="G72" s="10" t="s">
        <v>0</v>
      </c>
      <c r="H72" t="s">
        <v>5991</v>
      </c>
      <c r="J72" t="s">
        <v>5992</v>
      </c>
    </row>
    <row r="73" spans="1:10">
      <c r="A73" s="30" t="s">
        <v>22</v>
      </c>
      <c r="B73" s="17">
        <v>6.1814422999999996</v>
      </c>
      <c r="F73" t="s">
        <v>4273</v>
      </c>
      <c r="G73" s="10" t="s">
        <v>0</v>
      </c>
      <c r="H73" t="s">
        <v>6012</v>
      </c>
      <c r="I73" t="s">
        <v>6013</v>
      </c>
      <c r="J73" t="s">
        <v>6014</v>
      </c>
    </row>
    <row r="74" spans="1:10">
      <c r="A74" s="30" t="s">
        <v>4226</v>
      </c>
      <c r="B74" s="17">
        <v>5.5306644</v>
      </c>
      <c r="F74" t="s">
        <v>4276</v>
      </c>
      <c r="G74" s="10" t="s">
        <v>0</v>
      </c>
      <c r="H74" t="s">
        <v>6024</v>
      </c>
      <c r="I74" t="s">
        <v>6025</v>
      </c>
      <c r="J74" t="s">
        <v>6026</v>
      </c>
    </row>
    <row r="75" spans="1:10">
      <c r="A75" s="30" t="s">
        <v>4226</v>
      </c>
      <c r="B75" s="17">
        <v>4.0703415999999999</v>
      </c>
      <c r="F75" t="s">
        <v>6678</v>
      </c>
      <c r="G75" s="10" t="s">
        <v>1</v>
      </c>
      <c r="H75" t="s">
        <v>6679</v>
      </c>
      <c r="I75" t="s">
        <v>6680</v>
      </c>
      <c r="J75" t="s">
        <v>6681</v>
      </c>
    </row>
    <row r="76" spans="1:10">
      <c r="A76" s="30" t="s">
        <v>4230</v>
      </c>
      <c r="B76" s="17">
        <v>5.8972334999999996</v>
      </c>
      <c r="F76" t="s">
        <v>6682</v>
      </c>
      <c r="G76" s="10" t="s">
        <v>0</v>
      </c>
      <c r="H76" t="s">
        <v>6683</v>
      </c>
      <c r="I76" t="s">
        <v>6684</v>
      </c>
      <c r="J76" t="s">
        <v>6685</v>
      </c>
    </row>
    <row r="77" spans="1:10">
      <c r="A77" s="30" t="s">
        <v>4230</v>
      </c>
      <c r="B77" s="17">
        <v>3.7837844</v>
      </c>
      <c r="F77" t="s">
        <v>4287</v>
      </c>
      <c r="G77" s="10" t="s">
        <v>0</v>
      </c>
      <c r="H77" t="s">
        <v>6081</v>
      </c>
      <c r="I77" t="s">
        <v>6082</v>
      </c>
      <c r="J77" t="s">
        <v>6083</v>
      </c>
    </row>
    <row r="78" spans="1:10">
      <c r="A78" s="30" t="s">
        <v>4239</v>
      </c>
      <c r="B78" s="17">
        <v>-3.5927842000000001</v>
      </c>
      <c r="F78" t="s">
        <v>6686</v>
      </c>
      <c r="G78" s="10" t="s">
        <v>1</v>
      </c>
      <c r="H78" t="s">
        <v>6687</v>
      </c>
      <c r="I78" t="s">
        <v>6688</v>
      </c>
      <c r="J78" t="s">
        <v>6689</v>
      </c>
    </row>
    <row r="79" spans="1:10">
      <c r="A79" s="30" t="s">
        <v>4247</v>
      </c>
      <c r="B79" s="17">
        <v>4.5466337000000001</v>
      </c>
      <c r="F79" t="s">
        <v>177</v>
      </c>
      <c r="G79" s="10" t="s">
        <v>0</v>
      </c>
      <c r="H79" t="s">
        <v>1250</v>
      </c>
      <c r="I79" t="s">
        <v>2876</v>
      </c>
      <c r="J79" t="s">
        <v>1252</v>
      </c>
    </row>
    <row r="80" spans="1:10">
      <c r="A80" s="30" t="s">
        <v>6674</v>
      </c>
      <c r="B80" s="17">
        <v>3.0644475999999998</v>
      </c>
      <c r="F80" t="s">
        <v>4302</v>
      </c>
      <c r="G80" s="10" t="s">
        <v>0</v>
      </c>
      <c r="H80" t="s">
        <v>6168</v>
      </c>
      <c r="I80" t="s">
        <v>6169</v>
      </c>
      <c r="J80" t="s">
        <v>6170</v>
      </c>
    </row>
    <row r="81" spans="1:10">
      <c r="A81" s="30" t="s">
        <v>101</v>
      </c>
      <c r="B81" s="17">
        <v>-3.0282369</v>
      </c>
      <c r="F81" t="s">
        <v>6186</v>
      </c>
      <c r="G81" s="10" t="s">
        <v>0</v>
      </c>
      <c r="H81" t="s">
        <v>6187</v>
      </c>
      <c r="I81" t="s">
        <v>6188</v>
      </c>
      <c r="J81" t="s">
        <v>6189</v>
      </c>
    </row>
    <row r="82" spans="1:10">
      <c r="A82" s="30" t="s">
        <v>4262</v>
      </c>
      <c r="B82" s="17">
        <v>-3.3841255000000001</v>
      </c>
      <c r="F82" t="s">
        <v>4320</v>
      </c>
      <c r="G82" s="10" t="s">
        <v>0</v>
      </c>
      <c r="H82" t="s">
        <v>6286</v>
      </c>
      <c r="I82" t="s">
        <v>6287</v>
      </c>
      <c r="J82" t="s">
        <v>6288</v>
      </c>
    </row>
    <row r="83" spans="1:10">
      <c r="A83" s="30" t="s">
        <v>4265</v>
      </c>
      <c r="B83" s="17">
        <v>-3.0258012000000001</v>
      </c>
      <c r="F83" t="s">
        <v>4325</v>
      </c>
      <c r="G83" s="10" t="s">
        <v>0</v>
      </c>
      <c r="H83" t="s">
        <v>6307</v>
      </c>
      <c r="I83" t="s">
        <v>6308</v>
      </c>
      <c r="J83" t="s">
        <v>6309</v>
      </c>
    </row>
    <row r="84" spans="1:10">
      <c r="A84" s="30" t="s">
        <v>4268</v>
      </c>
      <c r="B84" s="17">
        <v>-6.1484379999999996</v>
      </c>
      <c r="F84" t="s">
        <v>6690</v>
      </c>
      <c r="G84" s="10" t="s">
        <v>1</v>
      </c>
      <c r="H84" t="s">
        <v>6691</v>
      </c>
      <c r="J84" t="s">
        <v>6692</v>
      </c>
    </row>
    <row r="85" spans="1:10">
      <c r="A85" s="30" t="s">
        <v>4269</v>
      </c>
      <c r="B85" s="17">
        <v>10.6423025</v>
      </c>
      <c r="F85" t="s">
        <v>6693</v>
      </c>
      <c r="G85" s="10" t="s">
        <v>0</v>
      </c>
      <c r="H85" t="s">
        <v>6694</v>
      </c>
      <c r="J85" t="s">
        <v>6695</v>
      </c>
    </row>
    <row r="86" spans="1:10">
      <c r="A86" s="30" t="s">
        <v>4273</v>
      </c>
      <c r="B86" s="17">
        <v>3.6759599999999999</v>
      </c>
      <c r="F86" s="78"/>
    </row>
    <row r="87" spans="1:10">
      <c r="A87" s="30" t="s">
        <v>4276</v>
      </c>
      <c r="B87" s="17">
        <v>10.785304</v>
      </c>
      <c r="F87" s="78"/>
    </row>
    <row r="88" spans="1:10">
      <c r="A88" s="30" t="s">
        <v>6678</v>
      </c>
      <c r="B88" s="17">
        <v>-3.3647084</v>
      </c>
      <c r="F88" s="78"/>
    </row>
    <row r="89" spans="1:10">
      <c r="A89" s="30" t="s">
        <v>6682</v>
      </c>
      <c r="B89" s="17">
        <v>6.2588242999999997</v>
      </c>
      <c r="F89" s="78"/>
    </row>
    <row r="90" spans="1:10">
      <c r="A90" s="30" t="s">
        <v>4287</v>
      </c>
      <c r="B90" s="17">
        <v>7.1137230000000002</v>
      </c>
      <c r="F90" s="78"/>
    </row>
    <row r="91" spans="1:10">
      <c r="A91" s="30" t="s">
        <v>4287</v>
      </c>
      <c r="B91" s="17">
        <v>5.1490020000000003</v>
      </c>
      <c r="F91" s="78"/>
    </row>
    <row r="92" spans="1:10">
      <c r="A92" s="30" t="s">
        <v>6686</v>
      </c>
      <c r="B92" s="17">
        <v>-3.3628292000000002</v>
      </c>
      <c r="F92" s="78"/>
    </row>
    <row r="93" spans="1:10">
      <c r="A93" s="30" t="s">
        <v>177</v>
      </c>
      <c r="B93" s="17">
        <v>17.121859000000001</v>
      </c>
      <c r="F93" s="78"/>
    </row>
    <row r="94" spans="1:10">
      <c r="A94" s="30" t="s">
        <v>177</v>
      </c>
      <c r="B94" s="17">
        <v>14.70533</v>
      </c>
      <c r="C94" s="35"/>
      <c r="F94" s="78"/>
    </row>
    <row r="95" spans="1:10">
      <c r="A95" s="30" t="s">
        <v>4302</v>
      </c>
      <c r="B95" s="17">
        <v>4.6462655000000002</v>
      </c>
      <c r="F95" s="78"/>
    </row>
    <row r="96" spans="1:10">
      <c r="A96" s="30" t="s">
        <v>4320</v>
      </c>
      <c r="B96" s="17">
        <v>7.3338213000000003</v>
      </c>
      <c r="F96" s="78"/>
    </row>
    <row r="97" spans="1:6">
      <c r="A97" s="30" t="s">
        <v>4325</v>
      </c>
      <c r="B97" s="17">
        <v>13.501009</v>
      </c>
      <c r="F97" s="78"/>
    </row>
    <row r="98" spans="1:6">
      <c r="A98" s="30" t="s">
        <v>6690</v>
      </c>
      <c r="B98" s="17">
        <v>-3.2187899999999998</v>
      </c>
      <c r="F98" s="78"/>
    </row>
    <row r="99" spans="1:6">
      <c r="A99" s="30" t="s">
        <v>6693</v>
      </c>
      <c r="B99" s="17">
        <v>3.3286433</v>
      </c>
      <c r="F99" s="78"/>
    </row>
    <row r="100" spans="1:6">
      <c r="F100" s="78"/>
    </row>
    <row r="101" spans="1:6">
      <c r="F101" s="78"/>
    </row>
  </sheetData>
  <sortState ref="A11:B99">
    <sortCondition ref="A10"/>
  </sortState>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73"/>
  <sheetViews>
    <sheetView workbookViewId="0">
      <selection activeCell="H14" sqref="H14"/>
    </sheetView>
  </sheetViews>
  <sheetFormatPr defaultRowHeight="14.4"/>
  <cols>
    <col min="1" max="1" width="14.88671875" customWidth="1"/>
    <col min="2" max="2" width="16.77734375" style="1" customWidth="1"/>
    <col min="3" max="3" width="15.33203125" style="1" customWidth="1"/>
    <col min="7" max="7" width="11.44140625" style="1" customWidth="1"/>
    <col min="8" max="8" width="11.33203125" style="1" customWidth="1"/>
    <col min="9" max="11" width="52" customWidth="1"/>
  </cols>
  <sheetData>
    <row r="1" spans="1:11" ht="19.95" customHeight="1">
      <c r="A1" s="44" t="s">
        <v>7116</v>
      </c>
      <c r="C1" s="5"/>
      <c r="D1" s="5"/>
      <c r="E1" s="5"/>
      <c r="F1" s="5"/>
      <c r="G1" s="5"/>
      <c r="H1" s="27"/>
      <c r="I1" s="5"/>
    </row>
    <row r="2" spans="1:11" ht="19.95" customHeight="1">
      <c r="A2" s="44"/>
      <c r="C2" s="5"/>
      <c r="D2" s="5"/>
      <c r="E2" s="5"/>
      <c r="F2" s="5"/>
      <c r="G2" s="5"/>
      <c r="H2" s="27"/>
      <c r="I2" s="5"/>
    </row>
    <row r="3" spans="1:11" ht="19.95" customHeight="1">
      <c r="A3" t="s">
        <v>7124</v>
      </c>
      <c r="C3" s="5"/>
      <c r="D3" s="5"/>
      <c r="E3" s="5"/>
      <c r="F3" s="5"/>
      <c r="G3" s="5"/>
      <c r="H3" s="27"/>
      <c r="I3" s="5"/>
    </row>
    <row r="4" spans="1:11" ht="19.95" customHeight="1">
      <c r="A4" s="41" t="s">
        <v>2034</v>
      </c>
      <c r="C4" s="5"/>
      <c r="D4" s="5"/>
      <c r="E4" s="5"/>
      <c r="F4" s="1"/>
      <c r="G4" s="5"/>
      <c r="H4" s="27"/>
      <c r="I4" s="5"/>
      <c r="J4" s="42"/>
    </row>
    <row r="5" spans="1:11" ht="19.95" customHeight="1">
      <c r="A5" s="46" t="s">
        <v>7072</v>
      </c>
      <c r="C5" s="5"/>
      <c r="D5" s="5"/>
      <c r="E5" s="5"/>
      <c r="F5" s="5"/>
      <c r="G5" s="5"/>
      <c r="H5" s="27"/>
      <c r="I5" s="5"/>
    </row>
    <row r="6" spans="1:11" s="26" customFormat="1" ht="19.95" customHeight="1">
      <c r="A6" s="55" t="s">
        <v>2914</v>
      </c>
      <c r="C6" s="5"/>
      <c r="D6" s="5"/>
      <c r="E6" s="5"/>
      <c r="F6" s="5"/>
      <c r="G6" s="54"/>
      <c r="H6" s="27"/>
      <c r="I6" s="5"/>
    </row>
    <row r="7" spans="1:11" s="26" customFormat="1" ht="19.95" customHeight="1">
      <c r="A7" s="55"/>
      <c r="C7" s="5"/>
      <c r="D7" s="5"/>
      <c r="E7" s="5"/>
      <c r="F7" s="5"/>
      <c r="G7" s="54"/>
      <c r="H7" s="27"/>
      <c r="I7" s="5"/>
    </row>
    <row r="8" spans="1:11" ht="19.8" customHeight="1">
      <c r="A8" s="43" t="s">
        <v>2035</v>
      </c>
      <c r="C8" s="5"/>
      <c r="D8" s="5"/>
      <c r="E8" s="5"/>
      <c r="F8" s="5"/>
      <c r="G8" s="80" t="s">
        <v>7117</v>
      </c>
      <c r="H8" s="5"/>
      <c r="I8" s="5"/>
    </row>
    <row r="9" spans="1:11" ht="15" thickBot="1">
      <c r="H9" s="10"/>
    </row>
    <row r="10" spans="1:11" ht="29.4" thickBot="1">
      <c r="A10" s="40" t="s">
        <v>2033</v>
      </c>
      <c r="B10" s="45" t="s">
        <v>7076</v>
      </c>
      <c r="C10" s="40" t="s">
        <v>7077</v>
      </c>
      <c r="E10" s="75"/>
      <c r="G10" s="52" t="s">
        <v>2032</v>
      </c>
      <c r="H10" s="74" t="s">
        <v>1294</v>
      </c>
      <c r="I10" s="53" t="s">
        <v>352</v>
      </c>
      <c r="J10" s="53" t="s">
        <v>353</v>
      </c>
      <c r="K10" s="53" t="s">
        <v>354</v>
      </c>
    </row>
    <row r="11" spans="1:11">
      <c r="A11" s="30" t="s">
        <v>4342</v>
      </c>
      <c r="B11" s="17">
        <v>-3.2599578</v>
      </c>
      <c r="C11" s="14">
        <v>-1.0717779000000001</v>
      </c>
      <c r="D11" s="34"/>
      <c r="E11" s="5"/>
      <c r="F11" s="14"/>
      <c r="G11" s="1" t="s">
        <v>4342</v>
      </c>
      <c r="H11" s="1" t="s">
        <v>1</v>
      </c>
      <c r="I11" s="4" t="s">
        <v>4622</v>
      </c>
      <c r="J11" t="s">
        <v>4623</v>
      </c>
      <c r="K11" t="s">
        <v>4624</v>
      </c>
    </row>
    <row r="12" spans="1:11">
      <c r="A12" s="30" t="s">
        <v>6743</v>
      </c>
      <c r="B12" s="17">
        <v>3.4329345</v>
      </c>
      <c r="C12" s="14">
        <v>1.0469927999999999</v>
      </c>
      <c r="D12" s="14"/>
      <c r="E12" s="5"/>
      <c r="F12" s="14"/>
      <c r="G12" s="1" t="s">
        <v>6743</v>
      </c>
      <c r="H12" s="1" t="s">
        <v>0</v>
      </c>
      <c r="I12" s="4" t="s">
        <v>6752</v>
      </c>
      <c r="J12" t="s">
        <v>6753</v>
      </c>
      <c r="K12" t="s">
        <v>6754</v>
      </c>
    </row>
    <row r="13" spans="1:11">
      <c r="A13" s="30" t="s">
        <v>4009</v>
      </c>
      <c r="B13" s="17">
        <v>5.8685216999999996</v>
      </c>
      <c r="C13" s="14">
        <v>1.1660931000000001</v>
      </c>
      <c r="D13" s="14"/>
      <c r="E13" s="5"/>
      <c r="F13" s="14"/>
      <c r="G13" s="1" t="s">
        <v>4009</v>
      </c>
      <c r="H13" s="1" t="s">
        <v>0</v>
      </c>
      <c r="I13" s="4" t="s">
        <v>4634</v>
      </c>
      <c r="J13" t="s">
        <v>4635</v>
      </c>
      <c r="K13" t="s">
        <v>4636</v>
      </c>
    </row>
    <row r="14" spans="1:11">
      <c r="A14" s="30" t="s">
        <v>3108</v>
      </c>
      <c r="B14" s="17">
        <v>3.6555404999999999</v>
      </c>
      <c r="C14" s="14">
        <v>1.0533925</v>
      </c>
      <c r="D14" s="34"/>
      <c r="E14" s="5"/>
      <c r="F14" s="14"/>
      <c r="G14" s="1" t="s">
        <v>3108</v>
      </c>
      <c r="H14" s="1" t="s">
        <v>0</v>
      </c>
      <c r="I14" s="4" t="s">
        <v>3168</v>
      </c>
      <c r="J14" t="s">
        <v>3169</v>
      </c>
      <c r="K14" t="s">
        <v>3722</v>
      </c>
    </row>
    <row r="15" spans="1:11">
      <c r="A15" s="30" t="s">
        <v>60</v>
      </c>
      <c r="B15" s="17">
        <v>222.62729999999999</v>
      </c>
      <c r="C15" s="14">
        <v>46.687449999999998</v>
      </c>
      <c r="D15" s="34"/>
      <c r="E15" s="5"/>
      <c r="F15" s="14"/>
      <c r="G15" s="1" t="s">
        <v>60</v>
      </c>
      <c r="H15" s="1" t="s">
        <v>0</v>
      </c>
      <c r="I15" s="4" t="s">
        <v>866</v>
      </c>
      <c r="J15" t="s">
        <v>867</v>
      </c>
      <c r="K15" t="s">
        <v>868</v>
      </c>
    </row>
    <row r="16" spans="1:11">
      <c r="A16" s="30" t="s">
        <v>4015</v>
      </c>
      <c r="B16" s="17">
        <v>4.1020969999999997</v>
      </c>
      <c r="C16" s="14">
        <v>1.188245</v>
      </c>
      <c r="D16" s="34"/>
      <c r="E16" s="5"/>
      <c r="F16" s="14"/>
      <c r="G16" s="1" t="s">
        <v>4652</v>
      </c>
      <c r="H16" s="1" t="s">
        <v>0</v>
      </c>
      <c r="I16" s="4" t="s">
        <v>4653</v>
      </c>
      <c r="J16" t="s">
        <v>4654</v>
      </c>
      <c r="K16" t="s">
        <v>4655</v>
      </c>
    </row>
    <row r="17" spans="1:11">
      <c r="A17" s="30" t="s">
        <v>263</v>
      </c>
      <c r="B17" s="17">
        <v>10.786611000000001</v>
      </c>
      <c r="C17" s="14">
        <v>1.6953644999999999</v>
      </c>
      <c r="D17" s="34"/>
      <c r="E17" s="5"/>
      <c r="F17" s="14"/>
      <c r="G17" s="1" t="s">
        <v>263</v>
      </c>
      <c r="H17" s="1" t="s">
        <v>0</v>
      </c>
      <c r="I17" s="4" t="s">
        <v>361</v>
      </c>
      <c r="J17" t="s">
        <v>362</v>
      </c>
      <c r="K17" t="s">
        <v>363</v>
      </c>
    </row>
    <row r="18" spans="1:11">
      <c r="A18" s="30" t="s">
        <v>4345</v>
      </c>
      <c r="B18" s="17">
        <v>-3.57104</v>
      </c>
      <c r="C18" s="14">
        <v>-1.0745389999999999</v>
      </c>
      <c r="D18" s="34"/>
      <c r="E18" s="5"/>
      <c r="F18" s="14"/>
      <c r="G18" s="1" t="s">
        <v>4345</v>
      </c>
      <c r="H18" s="1" t="s">
        <v>1</v>
      </c>
      <c r="I18" s="4" t="s">
        <v>4663</v>
      </c>
      <c r="J18" t="s">
        <v>4664</v>
      </c>
      <c r="K18" t="s">
        <v>4665</v>
      </c>
    </row>
    <row r="19" spans="1:11">
      <c r="A19" s="30" t="s">
        <v>6732</v>
      </c>
      <c r="B19" s="17">
        <v>-7.768256</v>
      </c>
      <c r="C19" s="14">
        <v>-1.3720764000000001</v>
      </c>
      <c r="D19" s="34"/>
      <c r="E19" s="5"/>
      <c r="F19" s="14"/>
      <c r="G19" s="1" t="s">
        <v>6732</v>
      </c>
      <c r="H19" s="1" t="s">
        <v>1</v>
      </c>
      <c r="I19" s="4" t="s">
        <v>6755</v>
      </c>
      <c r="J19" t="s">
        <v>6756</v>
      </c>
      <c r="K19" t="s">
        <v>6757</v>
      </c>
    </row>
    <row r="20" spans="1:11">
      <c r="A20" s="30" t="s">
        <v>65</v>
      </c>
      <c r="B20" s="17">
        <v>3.3638504</v>
      </c>
      <c r="C20" s="14">
        <v>1.0657996000000001</v>
      </c>
      <c r="D20" s="34"/>
      <c r="E20" s="5"/>
      <c r="F20" s="14"/>
      <c r="G20" s="1" t="s">
        <v>65</v>
      </c>
      <c r="H20" s="1" t="s">
        <v>0</v>
      </c>
      <c r="I20" s="4" t="s">
        <v>878</v>
      </c>
      <c r="J20" t="s">
        <v>6758</v>
      </c>
      <c r="K20" t="s">
        <v>880</v>
      </c>
    </row>
    <row r="21" spans="1:11">
      <c r="A21" s="30" t="s">
        <v>94</v>
      </c>
      <c r="B21" s="17">
        <v>5.8897605000000004</v>
      </c>
      <c r="C21" s="14">
        <v>1.0763819999999999</v>
      </c>
      <c r="D21" s="34"/>
      <c r="E21" s="5"/>
      <c r="F21" s="14"/>
      <c r="G21" s="1" t="s">
        <v>94</v>
      </c>
      <c r="H21" s="1" t="s">
        <v>0</v>
      </c>
      <c r="I21" s="4" t="s">
        <v>881</v>
      </c>
      <c r="J21" t="s">
        <v>882</v>
      </c>
      <c r="K21" t="s">
        <v>883</v>
      </c>
    </row>
    <row r="22" spans="1:11">
      <c r="A22" s="30" t="s">
        <v>6734</v>
      </c>
      <c r="B22" s="17">
        <v>-4.2685930000000001</v>
      </c>
      <c r="C22" s="14">
        <v>-1.0729724</v>
      </c>
      <c r="D22" s="34"/>
      <c r="E22" s="5"/>
      <c r="F22" s="14"/>
      <c r="G22" s="1" t="s">
        <v>6734</v>
      </c>
      <c r="H22" s="1" t="s">
        <v>1</v>
      </c>
      <c r="I22" s="4" t="s">
        <v>6759</v>
      </c>
      <c r="J22" t="s">
        <v>6760</v>
      </c>
      <c r="K22" t="s">
        <v>6761</v>
      </c>
    </row>
    <row r="23" spans="1:11">
      <c r="A23" s="30" t="s">
        <v>6735</v>
      </c>
      <c r="B23" s="17">
        <v>-3.9756770000000001</v>
      </c>
      <c r="C23" s="14">
        <v>-1.0184101999999999</v>
      </c>
      <c r="D23" s="34"/>
      <c r="E23" s="5"/>
      <c r="F23" s="14"/>
      <c r="G23" s="1" t="s">
        <v>6735</v>
      </c>
      <c r="H23" s="1" t="s">
        <v>1</v>
      </c>
      <c r="I23" s="4" t="s">
        <v>6762</v>
      </c>
      <c r="J23" t="s">
        <v>6763</v>
      </c>
      <c r="K23" t="s">
        <v>6764</v>
      </c>
    </row>
    <row r="24" spans="1:11">
      <c r="A24" s="30" t="s">
        <v>2010</v>
      </c>
      <c r="B24" s="17">
        <v>3.2623259999999998</v>
      </c>
      <c r="C24" s="14">
        <v>1.0075430999999999</v>
      </c>
      <c r="D24" s="34"/>
      <c r="E24" s="5"/>
      <c r="F24" s="14"/>
      <c r="G24" s="1" t="s">
        <v>2010</v>
      </c>
      <c r="H24" s="1" t="s">
        <v>0</v>
      </c>
      <c r="I24" s="4" t="s">
        <v>4762</v>
      </c>
      <c r="J24" t="s">
        <v>4763</v>
      </c>
      <c r="K24" t="s">
        <v>4764</v>
      </c>
    </row>
    <row r="25" spans="1:11">
      <c r="A25" s="30" t="s">
        <v>6749</v>
      </c>
      <c r="B25" s="17">
        <v>-5.9493140000000002</v>
      </c>
      <c r="C25" s="14">
        <v>-1.9330943</v>
      </c>
      <c r="D25" s="34"/>
      <c r="E25" s="5"/>
      <c r="F25" s="14"/>
      <c r="G25" s="1" t="s">
        <v>4364</v>
      </c>
      <c r="H25" s="1" t="s">
        <v>1</v>
      </c>
      <c r="I25" s="4" t="s">
        <v>4772</v>
      </c>
      <c r="J25" t="s">
        <v>4773</v>
      </c>
      <c r="K25" t="s">
        <v>4774</v>
      </c>
    </row>
    <row r="26" spans="1:11">
      <c r="A26" s="30" t="s">
        <v>107</v>
      </c>
      <c r="B26" s="17">
        <v>-9.1257680000000008</v>
      </c>
      <c r="C26" s="14">
        <v>-1.1141995</v>
      </c>
      <c r="D26" s="34"/>
      <c r="E26" s="5"/>
      <c r="F26" s="14"/>
      <c r="G26" s="1" t="s">
        <v>107</v>
      </c>
      <c r="H26" s="1" t="s">
        <v>1</v>
      </c>
      <c r="I26" s="4" t="s">
        <v>1329</v>
      </c>
      <c r="K26" t="s">
        <v>1330</v>
      </c>
    </row>
    <row r="27" spans="1:11">
      <c r="A27" s="30" t="s">
        <v>290</v>
      </c>
      <c r="B27" s="17">
        <v>4.1241355000000004</v>
      </c>
      <c r="C27" s="14">
        <v>1.1794521</v>
      </c>
      <c r="D27" s="34"/>
      <c r="E27" s="5"/>
      <c r="F27" s="14"/>
      <c r="G27" s="1" t="s">
        <v>290</v>
      </c>
      <c r="H27" s="1" t="s">
        <v>0</v>
      </c>
      <c r="I27" s="4" t="s">
        <v>391</v>
      </c>
      <c r="J27" t="s">
        <v>392</v>
      </c>
      <c r="K27" t="s">
        <v>393</v>
      </c>
    </row>
    <row r="28" spans="1:11">
      <c r="A28" s="30" t="s">
        <v>2002</v>
      </c>
      <c r="B28" s="17">
        <v>11.688648000000001</v>
      </c>
      <c r="C28" s="14">
        <v>1.6536234999999999</v>
      </c>
      <c r="D28" s="34"/>
      <c r="E28" s="5"/>
      <c r="F28" s="14"/>
      <c r="G28" s="1" t="s">
        <v>2002</v>
      </c>
      <c r="H28" s="1" t="s">
        <v>0</v>
      </c>
      <c r="I28" s="4" t="s">
        <v>4790</v>
      </c>
      <c r="J28" t="s">
        <v>4791</v>
      </c>
      <c r="K28" t="s">
        <v>4792</v>
      </c>
    </row>
    <row r="29" spans="1:11">
      <c r="A29" s="30" t="s">
        <v>2002</v>
      </c>
      <c r="B29" s="17">
        <v>11.717931999999999</v>
      </c>
      <c r="C29" s="14">
        <v>1.8124012</v>
      </c>
      <c r="D29" s="34"/>
      <c r="E29" s="5"/>
      <c r="F29" s="14"/>
      <c r="G29" s="1" t="s">
        <v>6742</v>
      </c>
      <c r="H29" s="1" t="s">
        <v>1</v>
      </c>
      <c r="I29" s="4" t="s">
        <v>6765</v>
      </c>
      <c r="J29" t="s">
        <v>6766</v>
      </c>
      <c r="K29" t="s">
        <v>6767</v>
      </c>
    </row>
    <row r="30" spans="1:11">
      <c r="A30" s="30" t="s">
        <v>6742</v>
      </c>
      <c r="B30" s="17">
        <v>-6.4196415</v>
      </c>
      <c r="C30" s="14">
        <v>-1.9046533999999999</v>
      </c>
      <c r="D30" s="34"/>
      <c r="E30" s="5"/>
      <c r="F30" s="14"/>
      <c r="G30" s="1" t="s">
        <v>6730</v>
      </c>
      <c r="H30" s="1" t="s">
        <v>1</v>
      </c>
      <c r="I30" s="4" t="s">
        <v>6768</v>
      </c>
      <c r="J30" t="s">
        <v>6769</v>
      </c>
      <c r="K30" t="s">
        <v>6770</v>
      </c>
    </row>
    <row r="31" spans="1:11">
      <c r="A31" s="30" t="s">
        <v>6730</v>
      </c>
      <c r="B31" s="17">
        <v>-7.9166846</v>
      </c>
      <c r="C31" s="14">
        <v>-1.0648949000000001</v>
      </c>
      <c r="D31" s="34"/>
      <c r="E31" s="5"/>
      <c r="F31" s="14"/>
      <c r="G31" s="1" t="s">
        <v>4377</v>
      </c>
      <c r="H31" s="1" t="s">
        <v>1</v>
      </c>
      <c r="I31" s="4" t="s">
        <v>4859</v>
      </c>
      <c r="J31" t="s">
        <v>4860</v>
      </c>
      <c r="K31" t="s">
        <v>4861</v>
      </c>
    </row>
    <row r="32" spans="1:11">
      <c r="A32" s="30" t="s">
        <v>4377</v>
      </c>
      <c r="B32" s="17">
        <v>-5.4975680000000002</v>
      </c>
      <c r="C32" s="14">
        <v>-1.3360726000000001</v>
      </c>
      <c r="D32" s="34"/>
      <c r="E32" s="5"/>
      <c r="F32" s="14"/>
      <c r="G32" s="1" t="s">
        <v>4051</v>
      </c>
      <c r="H32" s="1" t="s">
        <v>0</v>
      </c>
      <c r="I32" s="4" t="s">
        <v>4871</v>
      </c>
      <c r="J32" t="s">
        <v>4872</v>
      </c>
      <c r="K32" t="s">
        <v>4873</v>
      </c>
    </row>
    <row r="33" spans="1:11">
      <c r="A33" s="30" t="s">
        <v>4051</v>
      </c>
      <c r="B33" s="17">
        <v>3.2619658</v>
      </c>
      <c r="C33" s="14">
        <v>1.0703400000000001</v>
      </c>
      <c r="D33" s="34"/>
      <c r="E33" s="5"/>
      <c r="F33" s="14"/>
      <c r="G33" s="1" t="s">
        <v>928</v>
      </c>
      <c r="H33" s="1" t="s">
        <v>0</v>
      </c>
      <c r="I33" s="4" t="s">
        <v>929</v>
      </c>
      <c r="J33" t="s">
        <v>930</v>
      </c>
      <c r="K33" t="s">
        <v>931</v>
      </c>
    </row>
    <row r="34" spans="1:11">
      <c r="A34" s="30" t="s">
        <v>321</v>
      </c>
      <c r="B34" s="17">
        <v>5.5483922999999997</v>
      </c>
      <c r="C34" s="14">
        <v>1.2045669999999999</v>
      </c>
      <c r="D34" s="34"/>
      <c r="E34" s="5"/>
      <c r="F34" s="14"/>
      <c r="G34" s="1" t="s">
        <v>6973</v>
      </c>
      <c r="H34" s="1" t="s">
        <v>1</v>
      </c>
      <c r="I34" t="s">
        <v>6974</v>
      </c>
      <c r="J34" t="s">
        <v>6941</v>
      </c>
      <c r="K34" t="s">
        <v>6975</v>
      </c>
    </row>
    <row r="35" spans="1:11">
      <c r="A35" s="30" t="s">
        <v>6973</v>
      </c>
      <c r="B35" s="17">
        <v>-12.628888999999999</v>
      </c>
      <c r="C35" s="14">
        <v>1.1608415999999999</v>
      </c>
      <c r="D35" s="34"/>
      <c r="E35" s="5"/>
      <c r="F35" s="14"/>
      <c r="G35" s="1" t="s">
        <v>135</v>
      </c>
      <c r="H35" s="1" t="s">
        <v>1</v>
      </c>
      <c r="I35" s="4" t="s">
        <v>423</v>
      </c>
      <c r="J35" t="s">
        <v>3268</v>
      </c>
      <c r="K35" t="s">
        <v>425</v>
      </c>
    </row>
    <row r="36" spans="1:11">
      <c r="A36" s="30" t="s">
        <v>135</v>
      </c>
      <c r="B36" s="17">
        <v>-8.1172120000000003</v>
      </c>
      <c r="C36" s="14">
        <v>-1.2246296000000001</v>
      </c>
      <c r="D36" s="34"/>
      <c r="E36" s="5"/>
      <c r="F36" s="14"/>
      <c r="G36" s="1" t="s">
        <v>220</v>
      </c>
      <c r="H36" s="1" t="s">
        <v>0</v>
      </c>
      <c r="I36" s="4" t="s">
        <v>947</v>
      </c>
      <c r="J36" t="s">
        <v>948</v>
      </c>
      <c r="K36" t="s">
        <v>949</v>
      </c>
    </row>
    <row r="37" spans="1:11">
      <c r="A37" s="30" t="s">
        <v>220</v>
      </c>
      <c r="B37" s="17">
        <v>4.4464683999999997</v>
      </c>
      <c r="C37" s="14">
        <v>1.1942484</v>
      </c>
      <c r="D37" s="34"/>
      <c r="E37" s="5"/>
      <c r="F37" s="14"/>
      <c r="G37" s="1" t="s">
        <v>4059</v>
      </c>
      <c r="H37" s="1" t="s">
        <v>0</v>
      </c>
      <c r="I37" s="4" t="s">
        <v>4918</v>
      </c>
      <c r="J37" t="s">
        <v>4919</v>
      </c>
      <c r="K37" t="s">
        <v>4920</v>
      </c>
    </row>
    <row r="38" spans="1:11">
      <c r="A38" s="30" t="s">
        <v>4059</v>
      </c>
      <c r="B38" s="17">
        <v>5.2289095000000003</v>
      </c>
      <c r="C38" s="14">
        <v>1.6882488</v>
      </c>
      <c r="D38" s="34"/>
      <c r="E38" s="5"/>
      <c r="F38" s="14"/>
      <c r="G38" s="1" t="s">
        <v>4389</v>
      </c>
      <c r="H38" s="1" t="s">
        <v>1</v>
      </c>
      <c r="I38" s="4" t="s">
        <v>4921</v>
      </c>
      <c r="J38" t="s">
        <v>4922</v>
      </c>
      <c r="K38" t="s">
        <v>4923</v>
      </c>
    </row>
    <row r="39" spans="1:11">
      <c r="A39" s="30" t="s">
        <v>4389</v>
      </c>
      <c r="B39" s="17">
        <v>-3.8353378999999999</v>
      </c>
      <c r="C39" s="14">
        <v>-1.1730555</v>
      </c>
      <c r="D39" s="34"/>
      <c r="E39" s="5"/>
      <c r="F39" s="14"/>
      <c r="G39" s="1" t="s">
        <v>59</v>
      </c>
      <c r="H39" s="1" t="s">
        <v>0</v>
      </c>
      <c r="I39" s="4" t="s">
        <v>441</v>
      </c>
      <c r="J39" t="s">
        <v>442</v>
      </c>
      <c r="K39" t="s">
        <v>443</v>
      </c>
    </row>
    <row r="40" spans="1:11">
      <c r="A40" s="30" t="s">
        <v>59</v>
      </c>
      <c r="B40" s="17">
        <v>7.4103620000000001</v>
      </c>
      <c r="C40" s="14">
        <v>1.5710776</v>
      </c>
      <c r="D40" s="34"/>
      <c r="E40" s="5"/>
      <c r="F40" s="14"/>
      <c r="G40" s="1" t="s">
        <v>4077</v>
      </c>
      <c r="H40" s="1" t="s">
        <v>0</v>
      </c>
      <c r="I40" s="4" t="s">
        <v>4991</v>
      </c>
      <c r="J40" t="s">
        <v>4992</v>
      </c>
      <c r="K40" t="s">
        <v>4993</v>
      </c>
    </row>
    <row r="41" spans="1:11">
      <c r="A41" s="30" t="s">
        <v>4077</v>
      </c>
      <c r="B41" s="17">
        <v>10.687175999999999</v>
      </c>
      <c r="C41" s="14">
        <v>1.6572347000000001</v>
      </c>
      <c r="D41" s="34"/>
      <c r="E41" s="5"/>
      <c r="F41" s="14"/>
      <c r="G41" s="1" t="s">
        <v>308</v>
      </c>
      <c r="H41" s="1" t="s">
        <v>0</v>
      </c>
      <c r="I41" s="4" t="s">
        <v>965</v>
      </c>
      <c r="J41" t="s">
        <v>966</v>
      </c>
      <c r="K41" t="s">
        <v>967</v>
      </c>
    </row>
    <row r="42" spans="1:11">
      <c r="A42" s="30" t="s">
        <v>308</v>
      </c>
      <c r="B42" s="17">
        <v>5.6055427</v>
      </c>
      <c r="C42" s="14">
        <v>1.2193742000000001</v>
      </c>
      <c r="D42" s="34"/>
      <c r="E42" s="5"/>
      <c r="F42" s="14"/>
      <c r="G42" s="1" t="s">
        <v>202</v>
      </c>
      <c r="H42" s="1" t="s">
        <v>1</v>
      </c>
      <c r="I42" s="4" t="s">
        <v>1359</v>
      </c>
      <c r="J42" t="s">
        <v>1360</v>
      </c>
      <c r="K42" t="s">
        <v>1361</v>
      </c>
    </row>
    <row r="43" spans="1:11">
      <c r="A43" s="30" t="s">
        <v>202</v>
      </c>
      <c r="B43" s="17">
        <v>-5.0722829999999997</v>
      </c>
      <c r="C43" s="14">
        <v>-1.2557067</v>
      </c>
      <c r="D43" s="34"/>
      <c r="E43" s="5"/>
      <c r="F43" s="14"/>
      <c r="G43" s="1" t="s">
        <v>4096</v>
      </c>
      <c r="H43" s="1" t="s">
        <v>0</v>
      </c>
      <c r="I43" s="4" t="s">
        <v>5077</v>
      </c>
      <c r="J43" t="s">
        <v>5078</v>
      </c>
      <c r="K43" t="s">
        <v>5079</v>
      </c>
    </row>
    <row r="44" spans="1:11">
      <c r="A44" s="30" t="s">
        <v>6737</v>
      </c>
      <c r="B44" s="17">
        <v>-3.7262590000000002</v>
      </c>
      <c r="C44" s="14">
        <v>-1.0276282000000001</v>
      </c>
      <c r="D44" s="14"/>
      <c r="E44" s="5"/>
      <c r="F44" s="14"/>
      <c r="G44" s="1" t="s">
        <v>5084</v>
      </c>
      <c r="H44" s="1" t="s">
        <v>0</v>
      </c>
      <c r="I44" s="4" t="s">
        <v>5085</v>
      </c>
      <c r="J44" t="s">
        <v>5086</v>
      </c>
      <c r="K44" t="s">
        <v>5087</v>
      </c>
    </row>
    <row r="45" spans="1:11">
      <c r="A45" s="30" t="s">
        <v>4096</v>
      </c>
      <c r="B45" s="17">
        <v>3.7995987000000002</v>
      </c>
      <c r="C45" s="14">
        <v>1.2374281</v>
      </c>
      <c r="D45" s="34"/>
      <c r="E45" s="5"/>
      <c r="F45" s="14"/>
      <c r="G45" s="1" t="s">
        <v>6748</v>
      </c>
      <c r="H45" s="1" t="s">
        <v>1</v>
      </c>
      <c r="I45" s="4" t="s">
        <v>6771</v>
      </c>
      <c r="J45" t="s">
        <v>6772</v>
      </c>
      <c r="K45" t="s">
        <v>6773</v>
      </c>
    </row>
    <row r="46" spans="1:11">
      <c r="A46" s="30" t="s">
        <v>4097</v>
      </c>
      <c r="B46" s="17">
        <v>87.069450000000003</v>
      </c>
      <c r="C46" s="14">
        <v>4.4673509999999998</v>
      </c>
      <c r="D46" s="14"/>
      <c r="E46" s="5"/>
      <c r="F46" s="14"/>
      <c r="G46" s="1" t="s">
        <v>6744</v>
      </c>
      <c r="H46" s="1" t="s">
        <v>1</v>
      </c>
      <c r="I46" s="4" t="s">
        <v>6774</v>
      </c>
      <c r="J46" t="s">
        <v>6775</v>
      </c>
      <c r="K46" t="s">
        <v>6776</v>
      </c>
    </row>
    <row r="47" spans="1:11">
      <c r="A47" s="30" t="s">
        <v>6748</v>
      </c>
      <c r="B47" s="17">
        <v>-3.1300246999999999</v>
      </c>
      <c r="C47" s="14">
        <v>-1.0098889</v>
      </c>
      <c r="D47" s="34"/>
      <c r="E47" s="5"/>
      <c r="F47" s="14"/>
      <c r="G47" s="1" t="s">
        <v>35</v>
      </c>
      <c r="H47" s="1" t="s">
        <v>0</v>
      </c>
      <c r="I47" s="4" t="s">
        <v>983</v>
      </c>
      <c r="J47" t="s">
        <v>984</v>
      </c>
      <c r="K47" t="s">
        <v>985</v>
      </c>
    </row>
    <row r="48" spans="1:11">
      <c r="A48" s="30" t="s">
        <v>6744</v>
      </c>
      <c r="B48" s="17">
        <v>-3.5560814999999999</v>
      </c>
      <c r="C48" s="14">
        <v>-1.0951903000000001</v>
      </c>
      <c r="D48" s="34"/>
      <c r="E48" s="5"/>
      <c r="F48" s="14"/>
      <c r="G48" s="1" t="s">
        <v>4118</v>
      </c>
      <c r="H48" s="1" t="s">
        <v>0</v>
      </c>
      <c r="I48" s="4" t="s">
        <v>5174</v>
      </c>
      <c r="J48" t="s">
        <v>5175</v>
      </c>
      <c r="K48" t="s">
        <v>5176</v>
      </c>
    </row>
    <row r="49" spans="1:11">
      <c r="A49" s="30" t="s">
        <v>35</v>
      </c>
      <c r="B49" s="17">
        <v>9.3411620000000006</v>
      </c>
      <c r="C49" s="14">
        <v>1.4831076999999999</v>
      </c>
      <c r="D49" s="34"/>
      <c r="E49" s="5"/>
      <c r="F49" s="14"/>
      <c r="G49" s="1" t="s">
        <v>4122</v>
      </c>
      <c r="H49" s="1" t="s">
        <v>0</v>
      </c>
      <c r="I49" s="4" t="s">
        <v>5194</v>
      </c>
      <c r="J49" t="s">
        <v>5195</v>
      </c>
      <c r="K49" t="s">
        <v>5196</v>
      </c>
    </row>
    <row r="50" spans="1:11">
      <c r="A50" s="30" t="s">
        <v>6741</v>
      </c>
      <c r="B50" s="17">
        <v>-3.5971057000000002</v>
      </c>
      <c r="C50" s="14">
        <v>-1.0626496000000001</v>
      </c>
      <c r="D50" s="34"/>
      <c r="E50" s="5"/>
      <c r="F50" s="14"/>
      <c r="G50" s="1" t="s">
        <v>6546</v>
      </c>
      <c r="H50" s="1" t="s">
        <v>0</v>
      </c>
      <c r="I50" s="4" t="s">
        <v>6712</v>
      </c>
      <c r="J50" t="s">
        <v>6713</v>
      </c>
      <c r="K50" t="s">
        <v>6714</v>
      </c>
    </row>
    <row r="51" spans="1:11">
      <c r="A51" s="30" t="s">
        <v>4118</v>
      </c>
      <c r="B51" s="17">
        <v>6.4078784000000004</v>
      </c>
      <c r="C51" s="14">
        <v>1.3996202</v>
      </c>
      <c r="D51" s="34"/>
      <c r="E51" s="5"/>
      <c r="F51" s="14"/>
      <c r="G51" s="1" t="s">
        <v>6380</v>
      </c>
      <c r="H51" s="1" t="s">
        <v>0</v>
      </c>
      <c r="I51" s="4" t="s">
        <v>6408</v>
      </c>
      <c r="J51" t="s">
        <v>6409</v>
      </c>
      <c r="K51" t="s">
        <v>6410</v>
      </c>
    </row>
    <row r="52" spans="1:11">
      <c r="A52" s="30" t="s">
        <v>4122</v>
      </c>
      <c r="B52" s="17">
        <v>4.0909529999999998</v>
      </c>
      <c r="C52" s="14">
        <v>1.3510556</v>
      </c>
      <c r="D52" s="34"/>
      <c r="E52" s="5"/>
      <c r="F52" s="14"/>
      <c r="G52" s="1" t="s">
        <v>68</v>
      </c>
      <c r="H52" s="1" t="s">
        <v>0</v>
      </c>
      <c r="I52" s="4" t="s">
        <v>801</v>
      </c>
      <c r="J52" t="s">
        <v>2031</v>
      </c>
      <c r="K52" t="s">
        <v>803</v>
      </c>
    </row>
    <row r="53" spans="1:11">
      <c r="A53" s="30" t="s">
        <v>6546</v>
      </c>
      <c r="B53" s="17">
        <v>3.8880143</v>
      </c>
      <c r="C53" s="14">
        <v>1.2096899000000001</v>
      </c>
      <c r="D53" s="34"/>
      <c r="E53" s="5"/>
      <c r="F53" s="14"/>
      <c r="G53" s="1" t="s">
        <v>4136</v>
      </c>
      <c r="H53" s="1" t="s">
        <v>0</v>
      </c>
      <c r="I53" s="4" t="s">
        <v>5240</v>
      </c>
      <c r="J53" t="s">
        <v>5241</v>
      </c>
      <c r="K53" t="s">
        <v>5242</v>
      </c>
    </row>
    <row r="54" spans="1:11">
      <c r="A54" s="30" t="s">
        <v>6380</v>
      </c>
      <c r="B54" s="17">
        <v>7.2572799999999997</v>
      </c>
      <c r="C54" s="14">
        <v>2.0764334</v>
      </c>
      <c r="D54" s="34"/>
      <c r="E54" s="5"/>
      <c r="F54" s="14"/>
      <c r="G54" s="1" t="s">
        <v>478</v>
      </c>
      <c r="H54" s="1" t="s">
        <v>1</v>
      </c>
      <c r="I54" s="4" t="s">
        <v>479</v>
      </c>
      <c r="J54" t="s">
        <v>480</v>
      </c>
      <c r="K54" t="s">
        <v>481</v>
      </c>
    </row>
    <row r="55" spans="1:11">
      <c r="A55" s="30" t="s">
        <v>68</v>
      </c>
      <c r="B55" s="17">
        <v>9.8968520000000009</v>
      </c>
      <c r="C55" s="14">
        <v>1.0489061</v>
      </c>
      <c r="D55" s="34"/>
      <c r="E55" s="5"/>
      <c r="F55" s="14"/>
      <c r="G55" s="1" t="s">
        <v>129</v>
      </c>
      <c r="H55" s="1" t="s">
        <v>1</v>
      </c>
      <c r="I55" s="4" t="s">
        <v>6777</v>
      </c>
      <c r="J55" t="s">
        <v>6778</v>
      </c>
      <c r="K55" t="s">
        <v>6779</v>
      </c>
    </row>
    <row r="56" spans="1:11">
      <c r="A56" s="30" t="s">
        <v>4136</v>
      </c>
      <c r="B56" s="17">
        <v>4.2755622999999998</v>
      </c>
      <c r="C56" s="14">
        <v>1.0274057000000001</v>
      </c>
      <c r="D56" s="34"/>
      <c r="E56" s="5"/>
      <c r="F56" s="14"/>
      <c r="G56" s="1" t="s">
        <v>2016</v>
      </c>
      <c r="H56" s="1" t="s">
        <v>0</v>
      </c>
      <c r="I56" s="4" t="s">
        <v>2017</v>
      </c>
      <c r="J56" t="s">
        <v>6780</v>
      </c>
      <c r="K56" t="s">
        <v>6781</v>
      </c>
    </row>
    <row r="57" spans="1:11">
      <c r="A57" s="30" t="s">
        <v>322</v>
      </c>
      <c r="B57" s="17">
        <v>-3.2575824</v>
      </c>
      <c r="C57" s="14">
        <v>-1.0238668</v>
      </c>
      <c r="D57" s="34"/>
      <c r="E57" s="5"/>
      <c r="F57" s="14"/>
      <c r="G57" s="1" t="s">
        <v>44</v>
      </c>
      <c r="H57" s="1" t="s">
        <v>0</v>
      </c>
      <c r="I57" s="4" t="s">
        <v>804</v>
      </c>
      <c r="J57" t="s">
        <v>805</v>
      </c>
      <c r="K57" t="s">
        <v>806</v>
      </c>
    </row>
    <row r="58" spans="1:11">
      <c r="A58" s="30" t="s">
        <v>129</v>
      </c>
      <c r="B58" s="17">
        <v>-4.0726469999999999</v>
      </c>
      <c r="C58" s="14">
        <v>-1.0857521000000001</v>
      </c>
      <c r="D58" s="34"/>
      <c r="E58" s="5"/>
      <c r="F58" s="14"/>
      <c r="G58" s="1" t="s">
        <v>2019</v>
      </c>
      <c r="H58" s="1" t="s">
        <v>1</v>
      </c>
      <c r="I58" s="4" t="s">
        <v>6782</v>
      </c>
      <c r="J58" t="s">
        <v>6783</v>
      </c>
      <c r="K58" t="s">
        <v>6784</v>
      </c>
    </row>
    <row r="59" spans="1:11">
      <c r="A59" s="30" t="s">
        <v>2016</v>
      </c>
      <c r="B59" s="17">
        <v>7.8121900000000002</v>
      </c>
      <c r="C59" s="14">
        <v>1.362295</v>
      </c>
      <c r="D59" s="34"/>
      <c r="E59" s="5"/>
      <c r="F59" s="14"/>
      <c r="G59" s="1" t="s">
        <v>4162</v>
      </c>
      <c r="H59" s="1" t="s">
        <v>0</v>
      </c>
      <c r="I59" s="4" t="s">
        <v>5365</v>
      </c>
      <c r="J59" t="s">
        <v>5366</v>
      </c>
      <c r="K59" t="s">
        <v>5367</v>
      </c>
    </row>
    <row r="60" spans="1:11">
      <c r="A60" s="30" t="s">
        <v>44</v>
      </c>
      <c r="B60" s="17">
        <v>4.4160979999999999</v>
      </c>
      <c r="C60" s="14">
        <v>1.0257748</v>
      </c>
      <c r="D60" s="34"/>
      <c r="E60" s="5"/>
      <c r="F60" s="14"/>
      <c r="G60" s="1" t="s">
        <v>148</v>
      </c>
      <c r="H60" s="1" t="s">
        <v>1</v>
      </c>
      <c r="I60" s="4" t="s">
        <v>500</v>
      </c>
      <c r="J60" t="s">
        <v>501</v>
      </c>
      <c r="K60" t="s">
        <v>502</v>
      </c>
    </row>
    <row r="61" spans="1:11">
      <c r="A61" s="30" t="s">
        <v>2019</v>
      </c>
      <c r="B61" s="17">
        <v>-3.2345283</v>
      </c>
      <c r="C61" s="14">
        <v>-1.0551534</v>
      </c>
      <c r="D61" s="34"/>
      <c r="E61" s="5"/>
      <c r="F61" s="14"/>
      <c r="G61" s="1" t="s">
        <v>4165</v>
      </c>
      <c r="H61" s="1" t="s">
        <v>0</v>
      </c>
      <c r="I61" s="4" t="s">
        <v>5393</v>
      </c>
      <c r="J61" t="s">
        <v>5394</v>
      </c>
      <c r="K61" t="s">
        <v>5395</v>
      </c>
    </row>
    <row r="62" spans="1:11">
      <c r="A62" s="30" t="s">
        <v>6746</v>
      </c>
      <c r="B62" s="17">
        <v>3.9734487999999999</v>
      </c>
      <c r="C62" s="14">
        <v>1.2517426</v>
      </c>
      <c r="D62" s="34"/>
      <c r="E62" s="5"/>
      <c r="F62" s="14"/>
      <c r="G62" s="1" t="s">
        <v>6785</v>
      </c>
      <c r="H62" s="1" t="s">
        <v>1</v>
      </c>
      <c r="I62" s="4" t="s">
        <v>6786</v>
      </c>
      <c r="J62" t="s">
        <v>6787</v>
      </c>
      <c r="K62" t="s">
        <v>6788</v>
      </c>
    </row>
    <row r="63" spans="1:11">
      <c r="A63" s="30" t="s">
        <v>4162</v>
      </c>
      <c r="B63" s="17">
        <v>20.418172999999999</v>
      </c>
      <c r="C63" s="14">
        <v>2.9949490000000001</v>
      </c>
      <c r="D63" s="34"/>
      <c r="E63" s="5"/>
      <c r="F63" s="14"/>
      <c r="G63" s="1" t="s">
        <v>6738</v>
      </c>
      <c r="H63" s="1" t="s">
        <v>1</v>
      </c>
      <c r="I63" s="4" t="s">
        <v>6789</v>
      </c>
      <c r="J63" t="s">
        <v>6790</v>
      </c>
      <c r="K63" t="s">
        <v>6791</v>
      </c>
    </row>
    <row r="64" spans="1:11">
      <c r="A64" s="30" t="s">
        <v>148</v>
      </c>
      <c r="B64" s="17">
        <v>-5.6674090000000001</v>
      </c>
      <c r="C64" s="14">
        <v>-1.131035</v>
      </c>
      <c r="D64" s="34"/>
      <c r="E64" s="5"/>
      <c r="F64" s="14"/>
      <c r="G64" s="1" t="s">
        <v>4443</v>
      </c>
      <c r="H64" s="1" t="s">
        <v>1</v>
      </c>
      <c r="I64" s="4" t="s">
        <v>5412</v>
      </c>
      <c r="J64" t="s">
        <v>5413</v>
      </c>
      <c r="K64" t="s">
        <v>5414</v>
      </c>
    </row>
    <row r="65" spans="1:11">
      <c r="A65" s="30" t="s">
        <v>4165</v>
      </c>
      <c r="B65" s="17">
        <v>5.4987450000000004</v>
      </c>
      <c r="C65" s="14">
        <v>1.0247489000000001</v>
      </c>
      <c r="D65" s="34"/>
      <c r="E65" s="5"/>
      <c r="F65" s="14"/>
      <c r="G65" s="1" t="s">
        <v>4453</v>
      </c>
      <c r="H65" s="1" t="s">
        <v>1</v>
      </c>
      <c r="I65" s="4" t="s">
        <v>5471</v>
      </c>
      <c r="J65" t="s">
        <v>5472</v>
      </c>
      <c r="K65" t="s">
        <v>5473</v>
      </c>
    </row>
    <row r="66" spans="1:11">
      <c r="A66" s="30" t="s">
        <v>6738</v>
      </c>
      <c r="B66" s="17">
        <v>-4.577915</v>
      </c>
      <c r="C66" s="14">
        <v>-1.2800796999999999</v>
      </c>
      <c r="D66" s="34"/>
      <c r="E66" s="5"/>
      <c r="F66" s="14"/>
      <c r="G66" s="10" t="s">
        <v>6792</v>
      </c>
      <c r="H66" s="1" t="s">
        <v>1</v>
      </c>
      <c r="I66" s="4" t="s">
        <v>6793</v>
      </c>
      <c r="J66" t="s">
        <v>6794</v>
      </c>
      <c r="K66" t="s">
        <v>6795</v>
      </c>
    </row>
    <row r="67" spans="1:11">
      <c r="A67" s="30" t="s">
        <v>4443</v>
      </c>
      <c r="B67" s="17">
        <v>-10.7715225</v>
      </c>
      <c r="C67" s="14">
        <v>-2.4471183000000001</v>
      </c>
      <c r="D67" s="34"/>
      <c r="E67" s="5"/>
      <c r="F67" s="14"/>
      <c r="G67" s="1" t="s">
        <v>6745</v>
      </c>
      <c r="H67" s="1" t="s">
        <v>0</v>
      </c>
      <c r="I67" s="4" t="s">
        <v>6796</v>
      </c>
      <c r="J67" t="s">
        <v>6797</v>
      </c>
      <c r="K67" t="s">
        <v>6798</v>
      </c>
    </row>
    <row r="68" spans="1:11">
      <c r="A68" s="30" t="s">
        <v>4453</v>
      </c>
      <c r="B68" s="17">
        <v>-10.272449</v>
      </c>
      <c r="C68" s="14">
        <v>-1.9910281000000001</v>
      </c>
      <c r="D68" s="34"/>
      <c r="E68" s="5"/>
      <c r="F68" s="14"/>
      <c r="G68" s="1" t="s">
        <v>126</v>
      </c>
      <c r="H68" s="1" t="s">
        <v>0</v>
      </c>
      <c r="I68" s="4" t="s">
        <v>1057</v>
      </c>
      <c r="J68" t="s">
        <v>1058</v>
      </c>
      <c r="K68" t="s">
        <v>1059</v>
      </c>
    </row>
    <row r="69" spans="1:11">
      <c r="A69" s="30" t="s">
        <v>6745</v>
      </c>
      <c r="B69" s="17">
        <v>3.4553554000000002</v>
      </c>
      <c r="C69" s="14">
        <v>1.0884005000000001</v>
      </c>
      <c r="D69" s="34"/>
      <c r="E69" s="5"/>
      <c r="F69" s="14"/>
      <c r="G69" s="1" t="s">
        <v>228</v>
      </c>
      <c r="H69" s="1" t="s">
        <v>0</v>
      </c>
      <c r="I69" s="4" t="s">
        <v>531</v>
      </c>
      <c r="J69" t="s">
        <v>2107</v>
      </c>
      <c r="K69" t="s">
        <v>533</v>
      </c>
    </row>
    <row r="70" spans="1:11">
      <c r="A70" s="30" t="s">
        <v>126</v>
      </c>
      <c r="B70" s="17">
        <v>4.449376</v>
      </c>
      <c r="C70" s="14">
        <v>1.1168294999999999</v>
      </c>
      <c r="D70" s="34"/>
      <c r="E70" s="5"/>
      <c r="F70" s="14"/>
      <c r="G70" s="1" t="s">
        <v>174</v>
      </c>
      <c r="H70" s="1" t="s">
        <v>0</v>
      </c>
      <c r="I70" s="4" t="s">
        <v>1066</v>
      </c>
      <c r="J70" t="s">
        <v>1067</v>
      </c>
      <c r="K70" t="s">
        <v>1068</v>
      </c>
    </row>
    <row r="71" spans="1:11">
      <c r="A71" s="30" t="s">
        <v>228</v>
      </c>
      <c r="B71" s="17">
        <v>4.1570299999999998</v>
      </c>
      <c r="C71" s="14">
        <v>1.115159</v>
      </c>
      <c r="D71" s="34"/>
      <c r="E71" s="5"/>
      <c r="F71" s="14"/>
      <c r="G71" s="1" t="s">
        <v>4190</v>
      </c>
      <c r="H71" s="1" t="s">
        <v>0</v>
      </c>
      <c r="I71" s="4" t="s">
        <v>5563</v>
      </c>
      <c r="J71" t="s">
        <v>5564</v>
      </c>
      <c r="K71" t="s">
        <v>5565</v>
      </c>
    </row>
    <row r="72" spans="1:11">
      <c r="A72" s="30" t="s">
        <v>174</v>
      </c>
      <c r="B72" s="17">
        <v>5.0164021999999999</v>
      </c>
      <c r="C72" s="14">
        <v>1.1957960000000001</v>
      </c>
      <c r="D72" s="34"/>
      <c r="E72" s="5"/>
      <c r="F72" s="14"/>
      <c r="G72" s="1" t="s">
        <v>4193</v>
      </c>
      <c r="H72" s="1" t="s">
        <v>0</v>
      </c>
      <c r="I72" s="4" t="s">
        <v>5575</v>
      </c>
      <c r="J72" t="s">
        <v>5576</v>
      </c>
      <c r="K72" t="s">
        <v>5577</v>
      </c>
    </row>
    <row r="73" spans="1:11">
      <c r="A73" s="30" t="s">
        <v>4190</v>
      </c>
      <c r="B73" s="17">
        <v>4.0394899999999998</v>
      </c>
      <c r="C73" s="14">
        <v>1.0729724</v>
      </c>
      <c r="D73" s="34"/>
      <c r="E73" s="5"/>
      <c r="F73" s="14"/>
      <c r="G73" s="1" t="s">
        <v>3994</v>
      </c>
      <c r="H73" s="1" t="s">
        <v>1</v>
      </c>
      <c r="I73" s="4" t="s">
        <v>3995</v>
      </c>
      <c r="K73" t="s">
        <v>4001</v>
      </c>
    </row>
    <row r="74" spans="1:11">
      <c r="A74" s="30" t="s">
        <v>4193</v>
      </c>
      <c r="B74" s="17">
        <v>3.6700020000000002</v>
      </c>
      <c r="C74" s="14">
        <v>1.1905984000000001</v>
      </c>
      <c r="D74" s="34"/>
      <c r="E74" s="5"/>
      <c r="F74" s="14"/>
      <c r="G74" s="1" t="s">
        <v>4196</v>
      </c>
      <c r="H74" s="1" t="s">
        <v>0</v>
      </c>
      <c r="I74" s="4" t="s">
        <v>5587</v>
      </c>
      <c r="J74" t="s">
        <v>5588</v>
      </c>
      <c r="K74" t="s">
        <v>5589</v>
      </c>
    </row>
    <row r="75" spans="1:11">
      <c r="A75" s="30" t="s">
        <v>3994</v>
      </c>
      <c r="B75" s="17">
        <v>-17.966307</v>
      </c>
      <c r="C75" s="14">
        <v>-1.9018644</v>
      </c>
      <c r="D75" s="34"/>
      <c r="E75" s="5"/>
      <c r="F75" s="14"/>
      <c r="G75" s="1" t="s">
        <v>4199</v>
      </c>
      <c r="H75" s="1" t="s">
        <v>0</v>
      </c>
      <c r="I75" s="4" t="s">
        <v>5602</v>
      </c>
      <c r="J75" t="s">
        <v>5603</v>
      </c>
      <c r="K75" t="s">
        <v>5604</v>
      </c>
    </row>
    <row r="76" spans="1:11">
      <c r="A76" s="30" t="s">
        <v>4196</v>
      </c>
      <c r="B76" s="17">
        <v>3.5429594999999998</v>
      </c>
      <c r="C76" s="14">
        <v>1.1781576</v>
      </c>
      <c r="D76" s="34"/>
      <c r="E76" s="5"/>
      <c r="F76" s="14"/>
      <c r="G76" s="1" t="s">
        <v>4201</v>
      </c>
      <c r="H76" s="1" t="s">
        <v>0</v>
      </c>
      <c r="I76" s="4" t="s">
        <v>5608</v>
      </c>
      <c r="K76" t="s">
        <v>5609</v>
      </c>
    </row>
    <row r="77" spans="1:11">
      <c r="A77" s="30" t="s">
        <v>4199</v>
      </c>
      <c r="B77" s="17">
        <v>3.1094997000000002</v>
      </c>
      <c r="C77" s="14">
        <v>1.0334951999999999</v>
      </c>
      <c r="D77" s="34"/>
      <c r="E77" s="5"/>
      <c r="F77" s="14"/>
      <c r="G77" s="1" t="s">
        <v>6736</v>
      </c>
      <c r="H77" s="1" t="s">
        <v>1</v>
      </c>
      <c r="I77" s="4" t="s">
        <v>6799</v>
      </c>
      <c r="J77" t="s">
        <v>6800</v>
      </c>
      <c r="K77" t="s">
        <v>6801</v>
      </c>
    </row>
    <row r="78" spans="1:11">
      <c r="A78" s="30" t="s">
        <v>4201</v>
      </c>
      <c r="B78" s="17">
        <v>4.2821727000000003</v>
      </c>
      <c r="C78" s="14">
        <v>1.1494092</v>
      </c>
      <c r="D78" s="34"/>
      <c r="E78" s="5"/>
      <c r="F78" s="14"/>
      <c r="G78" s="1" t="s">
        <v>6747</v>
      </c>
      <c r="H78" s="1" t="s">
        <v>1</v>
      </c>
      <c r="I78" s="4" t="s">
        <v>6802</v>
      </c>
      <c r="J78" t="s">
        <v>6803</v>
      </c>
      <c r="K78" t="s">
        <v>6804</v>
      </c>
    </row>
    <row r="79" spans="1:11">
      <c r="A79" s="30" t="s">
        <v>6736</v>
      </c>
      <c r="B79" s="17">
        <v>-6.5015090000000004</v>
      </c>
      <c r="C79" s="14">
        <v>-1.6821008</v>
      </c>
      <c r="D79" s="34"/>
      <c r="E79" s="5"/>
      <c r="F79" s="14"/>
      <c r="G79" s="1" t="s">
        <v>4484</v>
      </c>
      <c r="H79" s="1" t="s">
        <v>1</v>
      </c>
      <c r="I79" s="4" t="s">
        <v>5659</v>
      </c>
      <c r="K79" t="s">
        <v>5660</v>
      </c>
    </row>
    <row r="80" spans="1:11">
      <c r="A80" s="30" t="s">
        <v>6747</v>
      </c>
      <c r="B80" s="17">
        <v>-3.6646692999999999</v>
      </c>
      <c r="C80" s="14">
        <v>-1.1654449</v>
      </c>
      <c r="D80" s="34"/>
      <c r="E80" s="5"/>
      <c r="F80" s="14"/>
      <c r="G80" s="1" t="s">
        <v>2184</v>
      </c>
      <c r="H80" s="1" t="s">
        <v>1</v>
      </c>
      <c r="I80" s="4" t="s">
        <v>2722</v>
      </c>
      <c r="J80" t="s">
        <v>2723</v>
      </c>
      <c r="K80" t="s">
        <v>2724</v>
      </c>
    </row>
    <row r="81" spans="1:11">
      <c r="A81" s="30" t="s">
        <v>4484</v>
      </c>
      <c r="B81" s="17">
        <v>-3.7868876</v>
      </c>
      <c r="C81" s="14">
        <v>-1.2191377000000001</v>
      </c>
      <c r="D81" s="34"/>
      <c r="E81" s="5"/>
      <c r="F81" s="14"/>
      <c r="G81" s="1" t="s">
        <v>4492</v>
      </c>
      <c r="H81" s="1" t="s">
        <v>1</v>
      </c>
      <c r="I81" s="4" t="s">
        <v>5704</v>
      </c>
      <c r="J81" t="s">
        <v>5705</v>
      </c>
      <c r="K81" t="s">
        <v>5706</v>
      </c>
    </row>
    <row r="82" spans="1:11">
      <c r="A82" s="30" t="s">
        <v>2184</v>
      </c>
      <c r="B82" s="17">
        <v>-7.1871840000000002</v>
      </c>
      <c r="C82" s="14">
        <v>-1.7019169000000001</v>
      </c>
      <c r="D82" s="34"/>
      <c r="E82" s="5"/>
      <c r="F82" s="14"/>
      <c r="G82" s="1" t="s">
        <v>218</v>
      </c>
      <c r="H82" s="1" t="s">
        <v>0</v>
      </c>
      <c r="I82" s="4" t="s">
        <v>1084</v>
      </c>
      <c r="J82" t="s">
        <v>1085</v>
      </c>
      <c r="K82" t="s">
        <v>1086</v>
      </c>
    </row>
    <row r="83" spans="1:11">
      <c r="A83" s="30" t="s">
        <v>4492</v>
      </c>
      <c r="B83" s="17">
        <v>-4.1449183999999999</v>
      </c>
      <c r="C83" s="14">
        <v>-1.348077</v>
      </c>
      <c r="D83" s="34"/>
      <c r="E83" s="5"/>
      <c r="F83" s="14"/>
      <c r="G83" s="1" t="s">
        <v>22</v>
      </c>
      <c r="H83" s="1" t="s">
        <v>0</v>
      </c>
      <c r="I83" s="4" t="s">
        <v>1090</v>
      </c>
      <c r="J83" t="s">
        <v>1091</v>
      </c>
      <c r="K83" t="s">
        <v>1092</v>
      </c>
    </row>
    <row r="84" spans="1:11">
      <c r="A84" s="30" t="s">
        <v>218</v>
      </c>
      <c r="B84" s="17">
        <v>3.4272274999999999</v>
      </c>
      <c r="C84" s="14">
        <v>1.0364549000000001</v>
      </c>
      <c r="D84" s="34"/>
      <c r="E84" s="5"/>
      <c r="F84" s="14"/>
      <c r="G84" s="1" t="s">
        <v>145</v>
      </c>
      <c r="H84" s="1" t="s">
        <v>1</v>
      </c>
      <c r="I84" s="4" t="s">
        <v>1453</v>
      </c>
      <c r="J84" t="s">
        <v>1454</v>
      </c>
      <c r="K84" t="s">
        <v>1455</v>
      </c>
    </row>
    <row r="85" spans="1:11">
      <c r="A85" s="30" t="s">
        <v>22</v>
      </c>
      <c r="B85" s="17">
        <v>6.3916469999999999</v>
      </c>
      <c r="C85" s="14">
        <v>1.6527582000000001</v>
      </c>
      <c r="D85" s="34"/>
      <c r="E85" s="5"/>
      <c r="F85" s="14"/>
      <c r="G85" s="1" t="s">
        <v>6740</v>
      </c>
      <c r="H85" s="1" t="s">
        <v>1</v>
      </c>
      <c r="I85" s="4" t="s">
        <v>6805</v>
      </c>
      <c r="J85" t="s">
        <v>6806</v>
      </c>
      <c r="K85" t="s">
        <v>6807</v>
      </c>
    </row>
    <row r="86" spans="1:11">
      <c r="A86" s="30" t="s">
        <v>145</v>
      </c>
      <c r="B86" s="17">
        <v>-4.1845970000000001</v>
      </c>
      <c r="C86" s="14">
        <v>-1.2354484999999999</v>
      </c>
      <c r="D86" s="34"/>
      <c r="E86" s="5"/>
      <c r="F86" s="14"/>
      <c r="G86" s="1" t="s">
        <v>79</v>
      </c>
      <c r="H86" s="1" t="s">
        <v>1</v>
      </c>
      <c r="I86" s="4" t="s">
        <v>1456</v>
      </c>
      <c r="J86" t="s">
        <v>1457</v>
      </c>
      <c r="K86" t="s">
        <v>1458</v>
      </c>
    </row>
    <row r="87" spans="1:11">
      <c r="A87" s="30" t="s">
        <v>6740</v>
      </c>
      <c r="B87" s="17">
        <v>-6.1321209999999997</v>
      </c>
      <c r="C87" s="14">
        <v>-1.7873026999999999</v>
      </c>
      <c r="D87" s="34"/>
      <c r="E87" s="5"/>
      <c r="F87" s="14"/>
      <c r="G87" s="1" t="s">
        <v>137</v>
      </c>
      <c r="H87" s="1" t="s">
        <v>0</v>
      </c>
      <c r="I87" s="4" t="s">
        <v>565</v>
      </c>
      <c r="J87" t="s">
        <v>5788</v>
      </c>
      <c r="K87" t="s">
        <v>567</v>
      </c>
    </row>
    <row r="88" spans="1:11">
      <c r="A88" s="30" t="s">
        <v>79</v>
      </c>
      <c r="B88" s="17">
        <v>-3.2631412000000002</v>
      </c>
      <c r="C88" s="14">
        <v>-1.0434036</v>
      </c>
      <c r="D88" s="34"/>
      <c r="E88" s="5"/>
      <c r="F88" s="14"/>
      <c r="G88" s="1" t="s">
        <v>4506</v>
      </c>
      <c r="H88" s="1" t="s">
        <v>1</v>
      </c>
      <c r="I88" s="4" t="s">
        <v>5795</v>
      </c>
      <c r="J88" t="s">
        <v>5796</v>
      </c>
      <c r="K88" t="s">
        <v>5797</v>
      </c>
    </row>
    <row r="89" spans="1:11">
      <c r="A89" s="30" t="s">
        <v>137</v>
      </c>
      <c r="B89" s="17">
        <v>4.2571009999999996</v>
      </c>
      <c r="C89" s="14">
        <v>1.1950319</v>
      </c>
      <c r="D89" s="34"/>
      <c r="E89" s="5"/>
      <c r="F89" s="14"/>
      <c r="G89" s="1" t="s">
        <v>6808</v>
      </c>
      <c r="H89" s="1" t="s">
        <v>0</v>
      </c>
      <c r="I89" s="4" t="s">
        <v>6809</v>
      </c>
      <c r="J89" t="s">
        <v>6810</v>
      </c>
      <c r="K89" t="s">
        <v>6811</v>
      </c>
    </row>
    <row r="90" spans="1:11">
      <c r="A90" s="30" t="s">
        <v>4506</v>
      </c>
      <c r="B90" s="17">
        <v>-3.7089248000000001</v>
      </c>
      <c r="C90" s="14">
        <v>-1.0334182999999999</v>
      </c>
      <c r="D90" s="34"/>
      <c r="E90" s="5"/>
      <c r="F90" s="14"/>
      <c r="G90" s="1" t="s">
        <v>280</v>
      </c>
      <c r="H90" s="1" t="s">
        <v>0</v>
      </c>
      <c r="I90" s="4" t="s">
        <v>1110</v>
      </c>
      <c r="J90" t="s">
        <v>1111</v>
      </c>
      <c r="K90" t="s">
        <v>1112</v>
      </c>
    </row>
    <row r="91" spans="1:11">
      <c r="A91" s="30" t="s">
        <v>4248</v>
      </c>
      <c r="B91" s="17">
        <v>4.7709760000000001</v>
      </c>
      <c r="C91" s="14">
        <v>1.2216594000000001</v>
      </c>
      <c r="D91" s="34"/>
      <c r="E91" s="5"/>
      <c r="F91" s="14"/>
      <c r="G91" s="1" t="s">
        <v>1113</v>
      </c>
      <c r="H91" s="1" t="s">
        <v>0</v>
      </c>
      <c r="I91" s="4" t="s">
        <v>1114</v>
      </c>
      <c r="K91" t="s">
        <v>1115</v>
      </c>
    </row>
    <row r="92" spans="1:11">
      <c r="A92" s="30" t="s">
        <v>280</v>
      </c>
      <c r="B92" s="17">
        <v>5.1363396999999997</v>
      </c>
      <c r="C92" s="14">
        <v>1.4099687000000001</v>
      </c>
      <c r="D92" s="34"/>
      <c r="E92" s="5"/>
      <c r="F92" s="14"/>
      <c r="G92" s="1" t="s">
        <v>307</v>
      </c>
      <c r="H92" s="1" t="s">
        <v>0</v>
      </c>
      <c r="I92" s="4" t="s">
        <v>1140</v>
      </c>
      <c r="J92" t="s">
        <v>1141</v>
      </c>
      <c r="K92" t="s">
        <v>1142</v>
      </c>
    </row>
    <row r="93" spans="1:11">
      <c r="A93" s="30" t="s">
        <v>340</v>
      </c>
      <c r="B93" s="17">
        <v>4.5274434000000001</v>
      </c>
      <c r="C93" s="14">
        <v>1.2395814999999999</v>
      </c>
      <c r="D93" s="34"/>
      <c r="E93" s="5"/>
      <c r="F93" s="14"/>
      <c r="G93" s="1" t="s">
        <v>296</v>
      </c>
      <c r="H93" s="1" t="s">
        <v>0</v>
      </c>
      <c r="I93" s="4" t="s">
        <v>574</v>
      </c>
      <c r="J93" t="s">
        <v>575</v>
      </c>
      <c r="K93" t="s">
        <v>576</v>
      </c>
    </row>
    <row r="94" spans="1:11">
      <c r="A94" s="30" t="s">
        <v>296</v>
      </c>
      <c r="B94" s="17">
        <v>8.8670249999999999</v>
      </c>
      <c r="C94" s="14">
        <v>1.0331675</v>
      </c>
      <c r="D94" s="34"/>
      <c r="E94" s="5"/>
      <c r="F94" s="14"/>
      <c r="G94" s="1" t="s">
        <v>257</v>
      </c>
      <c r="H94" s="1" t="s">
        <v>0</v>
      </c>
      <c r="I94" s="4" t="s">
        <v>577</v>
      </c>
      <c r="J94" t="s">
        <v>578</v>
      </c>
      <c r="K94" t="s">
        <v>579</v>
      </c>
    </row>
    <row r="95" spans="1:11">
      <c r="A95" s="30" t="s">
        <v>257</v>
      </c>
      <c r="B95" s="17">
        <v>5.7067657000000001</v>
      </c>
      <c r="C95" s="14">
        <v>1.0578418000000001</v>
      </c>
      <c r="D95" s="34"/>
      <c r="E95" s="5"/>
      <c r="F95" s="14"/>
      <c r="G95" s="1" t="s">
        <v>39</v>
      </c>
      <c r="H95" s="1" t="s">
        <v>0</v>
      </c>
      <c r="I95" s="4" t="s">
        <v>1164</v>
      </c>
      <c r="J95" t="s">
        <v>2113</v>
      </c>
      <c r="K95" t="s">
        <v>1166</v>
      </c>
    </row>
    <row r="96" spans="1:11">
      <c r="A96" s="30" t="s">
        <v>39</v>
      </c>
      <c r="B96" s="17">
        <v>4.1246986000000003</v>
      </c>
      <c r="C96" s="14">
        <v>1.2207908999999999</v>
      </c>
      <c r="D96" s="34"/>
      <c r="E96" s="5"/>
      <c r="F96" s="14"/>
      <c r="G96" s="1" t="s">
        <v>97</v>
      </c>
      <c r="H96" s="1" t="s">
        <v>0</v>
      </c>
      <c r="I96" s="4" t="s">
        <v>1182</v>
      </c>
      <c r="J96" t="s">
        <v>1183</v>
      </c>
      <c r="K96" t="s">
        <v>1184</v>
      </c>
    </row>
    <row r="97" spans="1:11">
      <c r="A97" s="30" t="s">
        <v>97</v>
      </c>
      <c r="B97" s="17">
        <v>6.3444742999999999</v>
      </c>
      <c r="C97" s="14">
        <v>1.2374896</v>
      </c>
      <c r="D97" s="34"/>
      <c r="E97" s="5"/>
      <c r="F97" s="14"/>
      <c r="G97" s="1" t="s">
        <v>64</v>
      </c>
      <c r="H97" s="1" t="s">
        <v>0</v>
      </c>
      <c r="I97" s="4" t="s">
        <v>604</v>
      </c>
      <c r="J97" t="s">
        <v>605</v>
      </c>
      <c r="K97" t="s">
        <v>606</v>
      </c>
    </row>
    <row r="98" spans="1:11">
      <c r="A98" s="30" t="s">
        <v>64</v>
      </c>
      <c r="B98" s="17">
        <v>5.6245320000000003</v>
      </c>
      <c r="C98" s="14">
        <v>1.2562152</v>
      </c>
      <c r="D98" s="34"/>
      <c r="E98" s="5"/>
      <c r="F98" s="14"/>
      <c r="G98" s="1" t="s">
        <v>182</v>
      </c>
      <c r="H98" s="1" t="s">
        <v>0</v>
      </c>
      <c r="I98" s="4" t="s">
        <v>1203</v>
      </c>
      <c r="J98" t="s">
        <v>2117</v>
      </c>
      <c r="K98" t="s">
        <v>1205</v>
      </c>
    </row>
    <row r="99" spans="1:11">
      <c r="A99" s="30" t="s">
        <v>182</v>
      </c>
      <c r="B99" s="17">
        <v>4.8498530000000004</v>
      </c>
      <c r="C99" s="14">
        <v>1.3374474999999999</v>
      </c>
      <c r="D99" s="34"/>
      <c r="E99" s="5"/>
      <c r="F99" s="14"/>
      <c r="G99" s="1" t="s">
        <v>4520</v>
      </c>
      <c r="H99" s="1" t="s">
        <v>1</v>
      </c>
      <c r="I99" s="4" t="s">
        <v>5914</v>
      </c>
      <c r="J99" t="s">
        <v>5915</v>
      </c>
      <c r="K99" t="s">
        <v>5916</v>
      </c>
    </row>
    <row r="100" spans="1:11">
      <c r="A100" s="30" t="s">
        <v>4520</v>
      </c>
      <c r="B100" s="17">
        <v>-8.0766580000000001</v>
      </c>
      <c r="C100" s="14">
        <v>-2.6388484999999999</v>
      </c>
      <c r="D100" s="34"/>
      <c r="E100" s="5"/>
      <c r="F100" s="14"/>
      <c r="G100" s="1" t="s">
        <v>311</v>
      </c>
      <c r="H100" s="1" t="s">
        <v>0</v>
      </c>
      <c r="I100" s="4" t="s">
        <v>1209</v>
      </c>
      <c r="K100" t="s">
        <v>1210</v>
      </c>
    </row>
    <row r="101" spans="1:11">
      <c r="A101" s="30" t="s">
        <v>311</v>
      </c>
      <c r="B101" s="17">
        <v>3.9895600999999998</v>
      </c>
      <c r="C101" s="14">
        <v>1.0581977</v>
      </c>
      <c r="D101" s="34"/>
      <c r="E101" s="5"/>
      <c r="F101" s="14"/>
      <c r="G101" s="1" t="s">
        <v>5975</v>
      </c>
      <c r="H101" s="1" t="s">
        <v>0</v>
      </c>
      <c r="I101" s="4" t="s">
        <v>5976</v>
      </c>
      <c r="J101" t="s">
        <v>5977</v>
      </c>
      <c r="K101" t="s">
        <v>5978</v>
      </c>
    </row>
    <row r="102" spans="1:11">
      <c r="A102" s="30" t="s">
        <v>6751</v>
      </c>
      <c r="B102" s="17">
        <v>66.246780000000001</v>
      </c>
      <c r="C102" s="14">
        <v>1.0068908000000001</v>
      </c>
      <c r="D102" s="34"/>
      <c r="E102" s="5"/>
      <c r="F102" s="14"/>
      <c r="G102" s="1" t="s">
        <v>4269</v>
      </c>
      <c r="H102" s="1" t="s">
        <v>0</v>
      </c>
      <c r="I102" s="4" t="s">
        <v>5991</v>
      </c>
      <c r="K102" t="s">
        <v>5992</v>
      </c>
    </row>
    <row r="103" spans="1:11">
      <c r="A103" s="30" t="s">
        <v>4269</v>
      </c>
      <c r="B103" s="17">
        <v>156.00021000000001</v>
      </c>
      <c r="C103" s="14">
        <v>10.6423025</v>
      </c>
      <c r="D103" s="34"/>
      <c r="E103" s="5"/>
      <c r="F103" s="14"/>
      <c r="G103" s="1" t="s">
        <v>4277</v>
      </c>
      <c r="H103" s="1" t="s">
        <v>0</v>
      </c>
      <c r="I103" s="4" t="s">
        <v>6027</v>
      </c>
      <c r="J103" t="s">
        <v>6028</v>
      </c>
      <c r="K103" t="s">
        <v>6029</v>
      </c>
    </row>
    <row r="104" spans="1:11">
      <c r="A104" s="30" t="s">
        <v>4277</v>
      </c>
      <c r="B104" s="17">
        <v>4.1464113999999999</v>
      </c>
      <c r="C104" s="14">
        <v>1.1706719000000001</v>
      </c>
      <c r="D104" s="34"/>
      <c r="E104" s="5"/>
      <c r="F104" s="14"/>
      <c r="G104" s="1" t="s">
        <v>192</v>
      </c>
      <c r="H104" s="1" t="s">
        <v>0</v>
      </c>
      <c r="I104" s="4" t="s">
        <v>632</v>
      </c>
      <c r="J104" t="s">
        <v>633</v>
      </c>
      <c r="K104" t="s">
        <v>634</v>
      </c>
    </row>
    <row r="105" spans="1:11">
      <c r="A105" s="30" t="s">
        <v>192</v>
      </c>
      <c r="B105" s="17">
        <v>5.0165943999999998</v>
      </c>
      <c r="C105" s="14">
        <v>1.0369164</v>
      </c>
      <c r="D105" s="34"/>
      <c r="E105" s="5"/>
      <c r="F105" s="14"/>
      <c r="G105" s="1" t="s">
        <v>4544</v>
      </c>
      <c r="H105" s="1" t="s">
        <v>1</v>
      </c>
      <c r="I105" s="4" t="s">
        <v>6075</v>
      </c>
      <c r="J105" t="s">
        <v>6076</v>
      </c>
      <c r="K105" t="s">
        <v>6077</v>
      </c>
    </row>
    <row r="106" spans="1:11">
      <c r="A106" s="30" t="s">
        <v>4544</v>
      </c>
      <c r="B106" s="17">
        <v>-6.0369080000000004</v>
      </c>
      <c r="C106" s="14">
        <v>-1.3944730999999999</v>
      </c>
      <c r="D106" s="34"/>
      <c r="E106" s="5"/>
      <c r="F106" s="14"/>
      <c r="G106" s="1" t="s">
        <v>4545</v>
      </c>
      <c r="H106" s="1" t="s">
        <v>1</v>
      </c>
      <c r="I106" s="4" t="s">
        <v>6084</v>
      </c>
      <c r="J106" t="s">
        <v>6085</v>
      </c>
      <c r="K106" t="s">
        <v>6086</v>
      </c>
    </row>
    <row r="107" spans="1:11">
      <c r="A107" s="30" t="s">
        <v>4544</v>
      </c>
      <c r="B107" s="17">
        <v>-4.0679540000000003</v>
      </c>
      <c r="C107" s="14">
        <v>-1.3073279</v>
      </c>
      <c r="D107" s="34"/>
      <c r="E107" s="5"/>
      <c r="F107" s="14"/>
      <c r="G107" s="1" t="s">
        <v>150</v>
      </c>
      <c r="H107" s="1" t="s">
        <v>0</v>
      </c>
      <c r="I107" s="4" t="s">
        <v>638</v>
      </c>
      <c r="J107" t="s">
        <v>639</v>
      </c>
      <c r="K107" t="s">
        <v>640</v>
      </c>
    </row>
    <row r="108" spans="1:11">
      <c r="A108" s="30" t="s">
        <v>4545</v>
      </c>
      <c r="B108" s="17">
        <v>-3.55735</v>
      </c>
      <c r="C108" s="14">
        <v>-1.0912968000000001</v>
      </c>
      <c r="D108" s="34"/>
      <c r="E108" s="5"/>
      <c r="F108" s="14"/>
      <c r="G108" s="1" t="s">
        <v>48</v>
      </c>
      <c r="H108" s="1" t="s">
        <v>0</v>
      </c>
      <c r="I108" s="4" t="s">
        <v>641</v>
      </c>
      <c r="J108" t="s">
        <v>642</v>
      </c>
      <c r="K108" t="s">
        <v>643</v>
      </c>
    </row>
    <row r="109" spans="1:11">
      <c r="A109" s="30" t="s">
        <v>150</v>
      </c>
      <c r="B109" s="17">
        <v>12.264239999999999</v>
      </c>
      <c r="C109" s="14">
        <v>1.7083708</v>
      </c>
      <c r="D109" s="34"/>
      <c r="E109" s="5"/>
      <c r="F109" s="14"/>
      <c r="G109" s="1" t="s">
        <v>4551</v>
      </c>
      <c r="H109" s="1" t="s">
        <v>1</v>
      </c>
      <c r="I109" s="4" t="s">
        <v>6129</v>
      </c>
      <c r="J109" t="s">
        <v>6130</v>
      </c>
      <c r="K109" t="s">
        <v>6131</v>
      </c>
    </row>
    <row r="110" spans="1:11">
      <c r="A110" s="30" t="s">
        <v>48</v>
      </c>
      <c r="B110" s="17">
        <v>13.503985999999999</v>
      </c>
      <c r="C110" s="14">
        <v>2.2213566</v>
      </c>
      <c r="D110" s="34"/>
      <c r="E110" s="5"/>
      <c r="F110" s="14"/>
      <c r="G110" s="1" t="s">
        <v>110</v>
      </c>
      <c r="H110" s="1" t="s">
        <v>0</v>
      </c>
      <c r="I110" s="4" t="s">
        <v>644</v>
      </c>
      <c r="J110" t="s">
        <v>645</v>
      </c>
      <c r="K110" t="s">
        <v>646</v>
      </c>
    </row>
    <row r="111" spans="1:11">
      <c r="A111" s="30" t="s">
        <v>4551</v>
      </c>
      <c r="B111" s="17">
        <v>-4.5320263000000001</v>
      </c>
      <c r="C111" s="14">
        <v>-1.2397883999999999</v>
      </c>
      <c r="D111" s="34"/>
      <c r="E111" s="5"/>
      <c r="F111" s="14"/>
      <c r="G111" s="1" t="s">
        <v>4553</v>
      </c>
      <c r="H111" s="1" t="s">
        <v>1</v>
      </c>
      <c r="I111" s="4" t="s">
        <v>6158</v>
      </c>
      <c r="J111" t="s">
        <v>6159</v>
      </c>
      <c r="K111" t="s">
        <v>6160</v>
      </c>
    </row>
    <row r="112" spans="1:11">
      <c r="A112" s="30" t="s">
        <v>110</v>
      </c>
      <c r="B112" s="17">
        <v>5.8772489999999999</v>
      </c>
      <c r="C112" s="14">
        <v>1.0759057999999999</v>
      </c>
      <c r="D112" s="34"/>
      <c r="E112" s="5"/>
      <c r="F112" s="14"/>
      <c r="G112" s="1" t="s">
        <v>4558</v>
      </c>
      <c r="H112" s="1" t="s">
        <v>1</v>
      </c>
      <c r="I112" s="4" t="s">
        <v>6177</v>
      </c>
      <c r="J112" t="s">
        <v>6178</v>
      </c>
      <c r="K112" t="s">
        <v>6179</v>
      </c>
    </row>
    <row r="113" spans="1:11">
      <c r="A113" s="30" t="s">
        <v>4553</v>
      </c>
      <c r="B113" s="17">
        <v>-6.6756419999999999</v>
      </c>
      <c r="C113" s="14">
        <v>-1.9084509999999999</v>
      </c>
      <c r="D113" s="34"/>
      <c r="E113" s="5"/>
      <c r="F113" s="14"/>
      <c r="G113" s="1" t="s">
        <v>3030</v>
      </c>
      <c r="H113" s="1" t="s">
        <v>1</v>
      </c>
      <c r="I113" s="4" t="s">
        <v>3638</v>
      </c>
      <c r="J113" t="s">
        <v>3639</v>
      </c>
      <c r="K113" t="s">
        <v>3950</v>
      </c>
    </row>
    <row r="114" spans="1:11">
      <c r="A114" s="30" t="s">
        <v>4558</v>
      </c>
      <c r="B114" s="17">
        <v>-3.9156002999999999</v>
      </c>
      <c r="C114" s="14">
        <v>-1.0481608</v>
      </c>
      <c r="D114" s="34"/>
      <c r="E114" s="5"/>
      <c r="F114" s="14"/>
      <c r="G114" s="1" t="s">
        <v>19</v>
      </c>
      <c r="H114" s="1" t="s">
        <v>0</v>
      </c>
      <c r="I114" s="4" t="s">
        <v>656</v>
      </c>
      <c r="J114" t="s">
        <v>2136</v>
      </c>
      <c r="K114" t="s">
        <v>658</v>
      </c>
    </row>
    <row r="115" spans="1:11">
      <c r="A115" s="30" t="s">
        <v>3030</v>
      </c>
      <c r="B115" s="17">
        <v>-3.8272132999999999</v>
      </c>
      <c r="C115" s="14">
        <v>-1.0413152000000001</v>
      </c>
      <c r="D115" s="34"/>
      <c r="E115" s="5"/>
      <c r="F115" s="14"/>
      <c r="G115" s="1" t="s">
        <v>6750</v>
      </c>
      <c r="H115" s="1" t="s">
        <v>1</v>
      </c>
      <c r="I115" s="4" t="s">
        <v>6812</v>
      </c>
      <c r="J115" t="s">
        <v>6813</v>
      </c>
      <c r="K115" t="s">
        <v>6814</v>
      </c>
    </row>
    <row r="116" spans="1:11">
      <c r="A116" s="30" t="s">
        <v>19</v>
      </c>
      <c r="B116" s="17">
        <v>8.2158374999999992</v>
      </c>
      <c r="C116" s="14">
        <v>1.1588836</v>
      </c>
      <c r="D116" s="34"/>
      <c r="E116" s="5"/>
      <c r="F116" s="14"/>
      <c r="G116" s="1" t="s">
        <v>6731</v>
      </c>
      <c r="H116" s="1" t="s">
        <v>1</v>
      </c>
      <c r="I116" s="4" t="s">
        <v>6815</v>
      </c>
      <c r="J116" t="s">
        <v>6816</v>
      </c>
      <c r="K116" t="s">
        <v>6817</v>
      </c>
    </row>
    <row r="117" spans="1:11">
      <c r="A117" s="30" t="s">
        <v>6750</v>
      </c>
      <c r="B117" s="17">
        <v>-4.1118430000000004</v>
      </c>
      <c r="C117" s="14">
        <v>-1.3534725000000001</v>
      </c>
      <c r="D117" s="34"/>
      <c r="E117" s="5"/>
      <c r="F117" s="14"/>
      <c r="G117" s="1" t="s">
        <v>193</v>
      </c>
      <c r="H117" s="1" t="s">
        <v>0</v>
      </c>
      <c r="I117" s="4" t="s">
        <v>1262</v>
      </c>
      <c r="J117" t="s">
        <v>1263</v>
      </c>
      <c r="K117" t="s">
        <v>1264</v>
      </c>
    </row>
    <row r="118" spans="1:11">
      <c r="A118" s="30" t="s">
        <v>6731</v>
      </c>
      <c r="B118" s="17">
        <v>-9.7548110000000001</v>
      </c>
      <c r="C118" s="14">
        <v>-1.4162456999999999</v>
      </c>
      <c r="D118" s="34"/>
      <c r="E118" s="5"/>
      <c r="F118" s="14"/>
      <c r="G118" s="1" t="s">
        <v>6739</v>
      </c>
      <c r="H118" s="1" t="s">
        <v>0</v>
      </c>
      <c r="I118" s="4" t="s">
        <v>6818</v>
      </c>
      <c r="J118" t="s">
        <v>6819</v>
      </c>
      <c r="K118" t="s">
        <v>6820</v>
      </c>
    </row>
    <row r="119" spans="1:11">
      <c r="A119" s="30" t="s">
        <v>193</v>
      </c>
      <c r="B119" s="17">
        <v>5.5108832999999997</v>
      </c>
      <c r="C119" s="14">
        <v>1.074028</v>
      </c>
      <c r="D119" s="34"/>
      <c r="E119" s="5"/>
      <c r="F119" s="14"/>
      <c r="G119" s="1" t="s">
        <v>4325</v>
      </c>
      <c r="H119" s="1" t="s">
        <v>0</v>
      </c>
      <c r="I119" s="4" t="s">
        <v>6307</v>
      </c>
      <c r="J119" t="s">
        <v>6308</v>
      </c>
      <c r="K119" t="s">
        <v>6309</v>
      </c>
    </row>
    <row r="120" spans="1:11">
      <c r="A120" s="30" t="s">
        <v>6739</v>
      </c>
      <c r="B120" s="17">
        <v>3.7649588999999999</v>
      </c>
      <c r="C120" s="14">
        <v>1.08755</v>
      </c>
      <c r="D120" s="34"/>
      <c r="E120" s="5"/>
      <c r="F120" s="14"/>
      <c r="G120" s="1" t="s">
        <v>6733</v>
      </c>
      <c r="H120" s="1" t="s">
        <v>1</v>
      </c>
      <c r="I120" s="4" t="s">
        <v>6821</v>
      </c>
      <c r="J120" t="s">
        <v>6822</v>
      </c>
      <c r="K120" t="s">
        <v>6823</v>
      </c>
    </row>
    <row r="121" spans="1:11">
      <c r="A121" s="30" t="s">
        <v>4325</v>
      </c>
      <c r="B121" s="17">
        <v>62.232306999999999</v>
      </c>
      <c r="C121" s="14">
        <v>13.501009</v>
      </c>
      <c r="D121" s="34"/>
      <c r="E121" s="5"/>
      <c r="F121" s="14"/>
      <c r="G121" s="1" t="s">
        <v>4580</v>
      </c>
      <c r="H121" s="1" t="s">
        <v>1</v>
      </c>
      <c r="I121" s="4" t="s">
        <v>6310</v>
      </c>
      <c r="J121" t="s">
        <v>6311</v>
      </c>
      <c r="K121" t="s">
        <v>6312</v>
      </c>
    </row>
    <row r="122" spans="1:11">
      <c r="A122" s="30" t="s">
        <v>6733</v>
      </c>
      <c r="B122" s="17">
        <v>-6.1517714999999997</v>
      </c>
      <c r="C122" s="14">
        <v>-1.5459377000000001</v>
      </c>
      <c r="D122" s="34"/>
      <c r="E122" s="5"/>
      <c r="F122" s="14"/>
      <c r="G122" s="1" t="s">
        <v>165</v>
      </c>
      <c r="H122" s="1" t="s">
        <v>0</v>
      </c>
      <c r="I122" s="4" t="s">
        <v>1272</v>
      </c>
      <c r="J122" t="s">
        <v>1273</v>
      </c>
      <c r="K122" t="s">
        <v>1274</v>
      </c>
    </row>
    <row r="123" spans="1:11">
      <c r="A123" s="30" t="s">
        <v>4580</v>
      </c>
      <c r="B123" s="17">
        <v>-3.7718422</v>
      </c>
      <c r="C123" s="14">
        <v>-1.2516544999999999</v>
      </c>
      <c r="D123" s="34"/>
      <c r="E123" s="5"/>
      <c r="F123" s="14"/>
      <c r="G123" s="1" t="s">
        <v>4327</v>
      </c>
      <c r="H123" s="1" t="s">
        <v>0</v>
      </c>
      <c r="I123" s="4" t="s">
        <v>6327</v>
      </c>
      <c r="J123" t="s">
        <v>6328</v>
      </c>
      <c r="K123" t="s">
        <v>6329</v>
      </c>
    </row>
    <row r="124" spans="1:11">
      <c r="A124" s="30" t="s">
        <v>165</v>
      </c>
      <c r="B124" s="17">
        <v>5.4729752999999999</v>
      </c>
      <c r="C124" s="14">
        <v>1.0301639</v>
      </c>
      <c r="D124" s="34"/>
      <c r="E124" s="5"/>
      <c r="F124" s="14"/>
      <c r="G124" s="1" t="s">
        <v>4587</v>
      </c>
      <c r="H124" s="1" t="s">
        <v>1</v>
      </c>
      <c r="I124" s="4" t="s">
        <v>6342</v>
      </c>
      <c r="J124" t="s">
        <v>6343</v>
      </c>
      <c r="K124" t="s">
        <v>6344</v>
      </c>
    </row>
    <row r="125" spans="1:11">
      <c r="A125" s="30" t="s">
        <v>4327</v>
      </c>
      <c r="B125" s="17">
        <v>3.1627923999999998</v>
      </c>
      <c r="C125" s="14">
        <v>1.0143883</v>
      </c>
      <c r="D125" s="34"/>
      <c r="E125" s="5"/>
      <c r="F125" s="14"/>
      <c r="G125" s="1" t="s">
        <v>3109</v>
      </c>
      <c r="H125" s="1" t="s">
        <v>1</v>
      </c>
      <c r="I125" s="4" t="s">
        <v>3707</v>
      </c>
      <c r="J125" t="s">
        <v>3708</v>
      </c>
      <c r="K125" t="s">
        <v>3983</v>
      </c>
    </row>
    <row r="126" spans="1:11">
      <c r="A126" s="30" t="s">
        <v>4587</v>
      </c>
      <c r="B126" s="17">
        <v>-5.9369683000000002</v>
      </c>
      <c r="C126" s="14">
        <v>-1.8811187</v>
      </c>
      <c r="D126" s="34"/>
      <c r="E126" s="5"/>
      <c r="F126" s="14"/>
      <c r="G126" s="78"/>
    </row>
    <row r="127" spans="1:11">
      <c r="A127" s="30" t="s">
        <v>3109</v>
      </c>
      <c r="B127" s="17">
        <v>-7.986402</v>
      </c>
      <c r="C127" s="14">
        <v>-1.2696637</v>
      </c>
      <c r="G127" s="78"/>
    </row>
    <row r="128" spans="1:11">
      <c r="G128" s="78"/>
    </row>
    <row r="129" spans="1:13">
      <c r="A129" s="96"/>
      <c r="B129" s="97"/>
      <c r="C129" s="98"/>
      <c r="D129" s="3"/>
      <c r="E129" s="3"/>
      <c r="F129" s="3"/>
      <c r="G129" s="78"/>
      <c r="L129" s="3"/>
      <c r="M129" s="3"/>
    </row>
    <row r="130" spans="1:13">
      <c r="A130" s="20"/>
      <c r="B130" s="10"/>
      <c r="C130"/>
      <c r="D130" s="34"/>
      <c r="E130" s="34"/>
      <c r="F130" s="34"/>
      <c r="G130" s="78"/>
      <c r="I130" s="5"/>
      <c r="J130" s="34"/>
      <c r="K130" s="34"/>
      <c r="L130" s="34"/>
      <c r="M130" s="5"/>
    </row>
    <row r="131" spans="1:13">
      <c r="B131"/>
      <c r="C131"/>
      <c r="G131" s="78"/>
    </row>
    <row r="132" spans="1:13">
      <c r="G132" s="78"/>
    </row>
    <row r="133" spans="1:13">
      <c r="G133" s="78"/>
    </row>
    <row r="134" spans="1:13">
      <c r="G134" s="78"/>
    </row>
    <row r="135" spans="1:13">
      <c r="G135" s="78"/>
    </row>
    <row r="136" spans="1:13">
      <c r="F136" s="10"/>
      <c r="G136" s="78"/>
    </row>
    <row r="137" spans="1:13">
      <c r="G137" s="78"/>
    </row>
    <row r="138" spans="1:13">
      <c r="G138" s="78"/>
    </row>
    <row r="139" spans="1:13">
      <c r="G139" s="78"/>
    </row>
    <row r="140" spans="1:13">
      <c r="G140" s="78"/>
    </row>
    <row r="141" spans="1:13">
      <c r="G141" s="78"/>
    </row>
    <row r="142" spans="1:13">
      <c r="G142" s="78"/>
    </row>
    <row r="143" spans="1:13">
      <c r="G143" s="78"/>
    </row>
    <row r="144" spans="1:13">
      <c r="G144" s="78"/>
    </row>
    <row r="145" spans="7:11">
      <c r="G145" s="78"/>
    </row>
    <row r="146" spans="7:11">
      <c r="G146" s="78"/>
    </row>
    <row r="147" spans="7:11">
      <c r="G147" s="78"/>
    </row>
    <row r="148" spans="7:11">
      <c r="G148" s="78"/>
    </row>
    <row r="149" spans="7:11">
      <c r="G149" s="78"/>
    </row>
    <row r="150" spans="7:11">
      <c r="G150" s="78"/>
      <c r="I150" s="3"/>
      <c r="J150" s="99"/>
      <c r="K150" s="99"/>
    </row>
    <row r="151" spans="7:11">
      <c r="G151" s="78"/>
    </row>
    <row r="152" spans="7:11">
      <c r="G152" s="78"/>
    </row>
    <row r="153" spans="7:11">
      <c r="G153" s="9"/>
    </row>
    <row r="154" spans="7:11">
      <c r="G154" s="78"/>
    </row>
    <row r="155" spans="7:11">
      <c r="G155" s="78"/>
    </row>
    <row r="156" spans="7:11">
      <c r="G156" s="78"/>
    </row>
    <row r="157" spans="7:11">
      <c r="G157" s="78"/>
    </row>
    <row r="158" spans="7:11">
      <c r="G158" s="78"/>
    </row>
    <row r="159" spans="7:11">
      <c r="G159" s="78"/>
    </row>
    <row r="160" spans="7:11">
      <c r="G160" s="78"/>
    </row>
    <row r="161" spans="7:8">
      <c r="G161" s="78"/>
    </row>
    <row r="162" spans="7:8">
      <c r="G162" s="78"/>
      <c r="H162" s="10"/>
    </row>
    <row r="163" spans="7:8">
      <c r="G163" s="9"/>
    </row>
    <row r="164" spans="7:8">
      <c r="G164" s="78"/>
    </row>
    <row r="165" spans="7:8">
      <c r="G165" s="78"/>
    </row>
    <row r="166" spans="7:8">
      <c r="G166" s="78"/>
    </row>
    <row r="167" spans="7:8">
      <c r="G167" s="78"/>
    </row>
    <row r="168" spans="7:8">
      <c r="G168" s="78"/>
    </row>
    <row r="169" spans="7:8">
      <c r="G169" s="78"/>
    </row>
    <row r="170" spans="7:8">
      <c r="G170" s="78"/>
    </row>
    <row r="171" spans="7:8">
      <c r="G171" s="78"/>
    </row>
    <row r="172" spans="7:8">
      <c r="G172" s="78"/>
    </row>
    <row r="173" spans="7:8">
      <c r="G173" s="78"/>
    </row>
  </sheetData>
  <sortState ref="A11:C127">
    <sortCondition ref="A10"/>
  </sortState>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9"/>
  <sheetViews>
    <sheetView topLeftCell="A85" workbookViewId="0">
      <selection activeCell="F93" sqref="F93"/>
    </sheetView>
  </sheetViews>
  <sheetFormatPr defaultRowHeight="14.4"/>
  <cols>
    <col min="2" max="2" width="16.77734375" style="1" customWidth="1"/>
    <col min="3" max="3" width="15.33203125" style="1" customWidth="1"/>
    <col min="7" max="7" width="12.44140625" style="1" customWidth="1"/>
    <col min="8" max="8" width="34.5546875" style="1" customWidth="1"/>
    <col min="9" max="10" width="52" style="86" customWidth="1"/>
    <col min="11" max="11" width="52" customWidth="1"/>
  </cols>
  <sheetData>
    <row r="1" spans="1:10" ht="19.95" customHeight="1">
      <c r="A1" s="44" t="s">
        <v>7090</v>
      </c>
      <c r="C1" s="5"/>
      <c r="D1" s="5"/>
      <c r="E1" s="5"/>
      <c r="F1" s="5"/>
      <c r="G1" s="5"/>
      <c r="H1" s="27"/>
      <c r="I1" s="46"/>
    </row>
    <row r="2" spans="1:10" ht="19.95" customHeight="1">
      <c r="A2" s="44"/>
      <c r="C2" s="5"/>
      <c r="D2" s="5"/>
      <c r="E2" s="5"/>
      <c r="F2" s="5"/>
      <c r="G2" s="5"/>
      <c r="H2" s="27"/>
      <c r="I2" s="46"/>
    </row>
    <row r="3" spans="1:10" ht="19.95" customHeight="1">
      <c r="A3" t="s">
        <v>7124</v>
      </c>
      <c r="C3" s="5"/>
      <c r="D3" s="5"/>
      <c r="E3" s="5"/>
      <c r="F3" s="5"/>
      <c r="G3" s="5"/>
      <c r="H3" s="27"/>
      <c r="I3" s="5"/>
      <c r="J3"/>
    </row>
    <row r="4" spans="1:10" ht="19.95" customHeight="1">
      <c r="A4" s="41" t="s">
        <v>2034</v>
      </c>
      <c r="C4" s="5"/>
      <c r="D4" s="5"/>
      <c r="E4" s="5"/>
      <c r="F4" s="1"/>
      <c r="G4" s="5"/>
      <c r="H4" s="27"/>
      <c r="I4" s="5"/>
      <c r="J4" s="42"/>
    </row>
    <row r="5" spans="1:10" ht="19.95" customHeight="1">
      <c r="A5" s="46" t="s">
        <v>7072</v>
      </c>
      <c r="C5" s="5"/>
      <c r="D5" s="5"/>
      <c r="E5" s="5"/>
      <c r="F5" s="5"/>
      <c r="G5" s="5"/>
      <c r="H5" s="27"/>
      <c r="I5" s="5"/>
      <c r="J5"/>
    </row>
    <row r="6" spans="1:10" s="26" customFormat="1" ht="19.95" customHeight="1">
      <c r="A6" s="55" t="s">
        <v>2914</v>
      </c>
      <c r="C6" s="5"/>
      <c r="D6" s="5"/>
      <c r="E6" s="5"/>
      <c r="F6" s="5"/>
      <c r="G6" s="54"/>
      <c r="H6" s="27"/>
      <c r="I6" s="5"/>
    </row>
    <row r="7" spans="1:10" s="26" customFormat="1" ht="19.95" customHeight="1">
      <c r="A7" s="55"/>
      <c r="C7" s="5"/>
      <c r="D7" s="5"/>
      <c r="E7" s="5"/>
      <c r="F7" s="5"/>
      <c r="G7" s="54"/>
      <c r="H7" s="27"/>
      <c r="I7" s="46"/>
      <c r="J7" s="89"/>
    </row>
    <row r="8" spans="1:10" ht="19.8" customHeight="1">
      <c r="A8" s="43" t="s">
        <v>2035</v>
      </c>
      <c r="C8" s="5"/>
      <c r="D8" s="5"/>
      <c r="E8" s="5"/>
      <c r="F8" s="5"/>
      <c r="G8" s="43" t="s">
        <v>7091</v>
      </c>
      <c r="H8" s="5"/>
      <c r="I8" s="46"/>
    </row>
    <row r="9" spans="1:10" ht="15" thickBot="1">
      <c r="H9" s="10"/>
    </row>
    <row r="10" spans="1:10" ht="43.8" thickBot="1">
      <c r="A10" s="40" t="s">
        <v>2033</v>
      </c>
      <c r="B10" s="45" t="s">
        <v>7089</v>
      </c>
      <c r="C10" s="40" t="s">
        <v>7077</v>
      </c>
      <c r="F10" s="52" t="s">
        <v>2032</v>
      </c>
      <c r="G10" s="74" t="s">
        <v>1294</v>
      </c>
      <c r="H10" s="53" t="s">
        <v>352</v>
      </c>
      <c r="I10" s="53" t="s">
        <v>353</v>
      </c>
      <c r="J10" s="53" t="s">
        <v>354</v>
      </c>
    </row>
    <row r="11" spans="1:10">
      <c r="A11" s="30" t="s">
        <v>282</v>
      </c>
      <c r="B11" s="14">
        <v>-3.5262725000000001</v>
      </c>
      <c r="C11" s="14">
        <v>-1.1304213000000001</v>
      </c>
      <c r="D11" s="34"/>
      <c r="E11" s="14"/>
      <c r="F11" s="1" t="s">
        <v>6750</v>
      </c>
      <c r="G11" s="1" t="s">
        <v>1</v>
      </c>
      <c r="H11" s="86" t="s">
        <v>6812</v>
      </c>
      <c r="I11" s="86" t="s">
        <v>6813</v>
      </c>
      <c r="J11" s="86" t="s">
        <v>6814</v>
      </c>
    </row>
    <row r="12" spans="1:10">
      <c r="A12" s="30" t="s">
        <v>3108</v>
      </c>
      <c r="B12" s="14">
        <v>4.5730643000000004</v>
      </c>
      <c r="C12" s="14">
        <v>1.0533925</v>
      </c>
      <c r="D12" s="14"/>
      <c r="E12" s="14"/>
      <c r="F12" s="1" t="s">
        <v>6826</v>
      </c>
      <c r="G12" s="1" t="s">
        <v>1</v>
      </c>
      <c r="H12" s="86" t="s">
        <v>6843</v>
      </c>
      <c r="J12" s="86" t="s">
        <v>6844</v>
      </c>
    </row>
    <row r="13" spans="1:10">
      <c r="A13" s="30" t="s">
        <v>60</v>
      </c>
      <c r="B13" s="14">
        <v>576.9461</v>
      </c>
      <c r="C13" s="14">
        <v>46.687449999999998</v>
      </c>
      <c r="D13" s="14"/>
      <c r="E13" s="14"/>
      <c r="F13" s="1" t="s">
        <v>4529</v>
      </c>
      <c r="G13" s="1" t="s">
        <v>1</v>
      </c>
      <c r="H13" s="86" t="s">
        <v>5953</v>
      </c>
      <c r="I13" s="86" t="s">
        <v>5954</v>
      </c>
      <c r="J13" s="86" t="s">
        <v>5955</v>
      </c>
    </row>
    <row r="14" spans="1:10">
      <c r="A14" s="30" t="s">
        <v>263</v>
      </c>
      <c r="B14" s="14">
        <v>8.6711159999999996</v>
      </c>
      <c r="C14" s="14">
        <v>1.6953644999999999</v>
      </c>
      <c r="D14" s="34"/>
      <c r="E14" s="14"/>
      <c r="F14" s="1" t="s">
        <v>4520</v>
      </c>
      <c r="G14" s="1" t="s">
        <v>1</v>
      </c>
      <c r="H14" s="86" t="s">
        <v>5914</v>
      </c>
      <c r="I14" s="86" t="s">
        <v>5915</v>
      </c>
      <c r="J14" s="86" t="s">
        <v>5916</v>
      </c>
    </row>
    <row r="15" spans="1:10">
      <c r="A15" s="30" t="s">
        <v>4020</v>
      </c>
      <c r="B15" s="14">
        <v>-3.3661690000000002</v>
      </c>
      <c r="C15" s="14">
        <v>-1.0604515999999999</v>
      </c>
      <c r="D15" s="34"/>
      <c r="E15" s="14"/>
      <c r="F15" s="1" t="s">
        <v>6895</v>
      </c>
      <c r="G15" s="1" t="s">
        <v>1</v>
      </c>
      <c r="H15" s="86" t="s">
        <v>6896</v>
      </c>
      <c r="I15" s="86" t="s">
        <v>6897</v>
      </c>
      <c r="J15" s="86" t="s">
        <v>6898</v>
      </c>
    </row>
    <row r="16" spans="1:10">
      <c r="A16" s="30" t="s">
        <v>94</v>
      </c>
      <c r="B16" s="14">
        <v>6.5754957000000003</v>
      </c>
      <c r="C16" s="14">
        <v>1.0763819999999999</v>
      </c>
      <c r="D16" s="34"/>
      <c r="E16" s="14"/>
      <c r="F16" s="1" t="s">
        <v>4489</v>
      </c>
      <c r="G16" s="1" t="s">
        <v>1</v>
      </c>
      <c r="H16" s="86" t="s">
        <v>5695</v>
      </c>
      <c r="I16" s="86" t="s">
        <v>5696</v>
      </c>
      <c r="J16" s="86" t="s">
        <v>5697</v>
      </c>
    </row>
    <row r="17" spans="1:10">
      <c r="A17" s="30" t="s">
        <v>69</v>
      </c>
      <c r="B17" s="14">
        <v>4.7977885999999996</v>
      </c>
      <c r="C17" s="14">
        <v>1.4876388</v>
      </c>
      <c r="D17" s="34"/>
      <c r="E17" s="14"/>
      <c r="F17" s="1" t="s">
        <v>3994</v>
      </c>
      <c r="G17" s="1" t="s">
        <v>1</v>
      </c>
      <c r="H17" s="86" t="s">
        <v>3995</v>
      </c>
      <c r="J17" s="86" t="s">
        <v>4001</v>
      </c>
    </row>
    <row r="18" spans="1:10">
      <c r="A18" s="30" t="s">
        <v>6735</v>
      </c>
      <c r="B18" s="14">
        <v>-3.1178126000000002</v>
      </c>
      <c r="C18" s="14">
        <v>-1.0184101999999999</v>
      </c>
      <c r="D18" s="34"/>
      <c r="E18" s="14"/>
      <c r="F18" s="1" t="s">
        <v>2009</v>
      </c>
      <c r="G18" s="1" t="s">
        <v>1</v>
      </c>
      <c r="H18" s="86" t="s">
        <v>5599</v>
      </c>
      <c r="I18" s="86" t="s">
        <v>6891</v>
      </c>
      <c r="J18" s="86" t="s">
        <v>5601</v>
      </c>
    </row>
    <row r="19" spans="1:10">
      <c r="A19" s="30" t="s">
        <v>6828</v>
      </c>
      <c r="B19" s="14">
        <v>-5.4454390000000004</v>
      </c>
      <c r="C19" s="14">
        <v>-1.1236827</v>
      </c>
      <c r="D19" s="34"/>
      <c r="E19" s="14"/>
      <c r="F19" s="1" t="s">
        <v>6825</v>
      </c>
      <c r="G19" s="1" t="s">
        <v>1</v>
      </c>
      <c r="H19" s="86" t="s">
        <v>6841</v>
      </c>
      <c r="I19" s="86" t="s">
        <v>6885</v>
      </c>
      <c r="J19" s="86" t="s">
        <v>6842</v>
      </c>
    </row>
    <row r="20" spans="1:10">
      <c r="A20" s="30" t="s">
        <v>89</v>
      </c>
      <c r="B20" s="14">
        <v>3.3650763000000001</v>
      </c>
      <c r="C20" s="14">
        <v>1.0534337</v>
      </c>
      <c r="D20" s="34"/>
      <c r="E20" s="14"/>
      <c r="F20" s="1" t="s">
        <v>6744</v>
      </c>
      <c r="G20" s="1" t="s">
        <v>1</v>
      </c>
      <c r="H20" s="86" t="s">
        <v>6774</v>
      </c>
      <c r="I20" s="86" t="s">
        <v>6775</v>
      </c>
      <c r="J20" s="86" t="s">
        <v>6776</v>
      </c>
    </row>
    <row r="21" spans="1:10">
      <c r="A21" s="30" t="s">
        <v>6749</v>
      </c>
      <c r="B21" s="14">
        <v>-9.2528140000000008</v>
      </c>
      <c r="C21" s="14">
        <v>-1.9330943</v>
      </c>
      <c r="D21" s="34"/>
      <c r="E21" s="14"/>
      <c r="F21" s="1" t="s">
        <v>6827</v>
      </c>
      <c r="G21" s="1" t="s">
        <v>1</v>
      </c>
      <c r="H21" s="86" t="s">
        <v>6838</v>
      </c>
      <c r="I21" s="86" t="s">
        <v>6839</v>
      </c>
      <c r="J21" s="86" t="s">
        <v>6840</v>
      </c>
    </row>
    <row r="22" spans="1:10">
      <c r="A22" s="30" t="s">
        <v>6749</v>
      </c>
      <c r="B22" s="14">
        <v>-8.6968350000000001</v>
      </c>
      <c r="C22" s="14">
        <v>-1.4960888999999999</v>
      </c>
      <c r="D22" s="34"/>
      <c r="E22" s="14"/>
      <c r="F22" s="1" t="s">
        <v>3988</v>
      </c>
      <c r="G22" s="1" t="s">
        <v>1</v>
      </c>
      <c r="H22" s="86" t="s">
        <v>6876</v>
      </c>
      <c r="I22" s="86" t="s">
        <v>3990</v>
      </c>
      <c r="J22" s="86" t="s">
        <v>3999</v>
      </c>
    </row>
    <row r="23" spans="1:10">
      <c r="A23" s="30" t="s">
        <v>107</v>
      </c>
      <c r="B23" s="14">
        <v>-5.1031979999999999</v>
      </c>
      <c r="C23" s="14">
        <v>-1.1141995</v>
      </c>
      <c r="D23" s="34"/>
      <c r="E23" s="14"/>
      <c r="F23" s="1" t="s">
        <v>107</v>
      </c>
      <c r="G23" s="1" t="s">
        <v>1</v>
      </c>
      <c r="H23" s="86" t="s">
        <v>1329</v>
      </c>
      <c r="J23" s="86" t="s">
        <v>1330</v>
      </c>
    </row>
    <row r="24" spans="1:10">
      <c r="A24" s="30" t="s">
        <v>290</v>
      </c>
      <c r="B24" s="14">
        <v>4.8008280000000001</v>
      </c>
      <c r="C24" s="14">
        <v>1.1794521</v>
      </c>
      <c r="D24" s="34"/>
      <c r="E24" s="14"/>
      <c r="F24" s="86" t="s">
        <v>6834</v>
      </c>
      <c r="G24" s="1" t="s">
        <v>1</v>
      </c>
      <c r="H24" s="86" t="s">
        <v>6835</v>
      </c>
      <c r="I24" s="86" t="s">
        <v>6836</v>
      </c>
      <c r="J24" s="86" t="s">
        <v>6837</v>
      </c>
    </row>
    <row r="25" spans="1:10">
      <c r="A25" s="30" t="s">
        <v>2004</v>
      </c>
      <c r="B25" s="14">
        <v>4.0421576000000004</v>
      </c>
      <c r="C25" s="14">
        <v>1.1491419</v>
      </c>
      <c r="D25" s="34"/>
      <c r="E25" s="14"/>
      <c r="F25" s="1" t="s">
        <v>4364</v>
      </c>
      <c r="G25" s="1" t="s">
        <v>1</v>
      </c>
      <c r="H25" s="86" t="s">
        <v>4772</v>
      </c>
      <c r="I25" s="86" t="s">
        <v>6873</v>
      </c>
      <c r="J25" s="86" t="s">
        <v>4774</v>
      </c>
    </row>
    <row r="26" spans="1:10">
      <c r="A26" s="30" t="s">
        <v>2002</v>
      </c>
      <c r="B26" s="14">
        <v>11.909644999999999</v>
      </c>
      <c r="C26" s="14">
        <v>1.6536234999999999</v>
      </c>
      <c r="D26" s="34"/>
      <c r="E26" s="14"/>
      <c r="F26" s="1" t="s">
        <v>89</v>
      </c>
      <c r="G26" s="1" t="s">
        <v>1</v>
      </c>
      <c r="H26" s="86" t="s">
        <v>384</v>
      </c>
      <c r="I26" s="86" t="s">
        <v>385</v>
      </c>
      <c r="J26" s="86" t="s">
        <v>386</v>
      </c>
    </row>
    <row r="27" spans="1:10">
      <c r="A27" s="30" t="s">
        <v>2002</v>
      </c>
      <c r="B27" s="14">
        <v>16.587800000000001</v>
      </c>
      <c r="C27" s="14">
        <v>1.8124012</v>
      </c>
      <c r="D27" s="34"/>
      <c r="E27" s="14"/>
      <c r="F27" s="1" t="s">
        <v>6828</v>
      </c>
      <c r="G27" s="1" t="s">
        <v>1</v>
      </c>
      <c r="H27" s="86" t="s">
        <v>6872</v>
      </c>
      <c r="I27" s="86" t="s">
        <v>6832</v>
      </c>
      <c r="J27" s="86" t="s">
        <v>6833</v>
      </c>
    </row>
    <row r="28" spans="1:10">
      <c r="A28" s="30" t="s">
        <v>281</v>
      </c>
      <c r="B28" s="14">
        <v>5.5019635999999998</v>
      </c>
      <c r="C28" s="14">
        <v>1.6546651999999999</v>
      </c>
      <c r="D28" s="34"/>
      <c r="E28" s="14"/>
      <c r="F28" s="1" t="s">
        <v>6735</v>
      </c>
      <c r="G28" s="1" t="s">
        <v>1</v>
      </c>
      <c r="H28" s="86" t="s">
        <v>6762</v>
      </c>
      <c r="I28" s="86" t="s">
        <v>6871</v>
      </c>
      <c r="J28" s="86" t="s">
        <v>6764</v>
      </c>
    </row>
    <row r="29" spans="1:10">
      <c r="A29" s="30" t="s">
        <v>261</v>
      </c>
      <c r="B29" s="14">
        <v>5.5698749999999997</v>
      </c>
      <c r="C29" s="14">
        <v>1.0683522999999999</v>
      </c>
      <c r="D29" s="34"/>
      <c r="E29" s="14"/>
      <c r="F29" s="1" t="s">
        <v>4020</v>
      </c>
      <c r="G29" s="1" t="s">
        <v>1</v>
      </c>
      <c r="H29" s="86" t="s">
        <v>4680</v>
      </c>
      <c r="I29" s="86" t="s">
        <v>4681</v>
      </c>
      <c r="J29" s="86" t="s">
        <v>4682</v>
      </c>
    </row>
    <row r="30" spans="1:10">
      <c r="A30" s="30" t="s">
        <v>3988</v>
      </c>
      <c r="B30" s="14">
        <v>-3.8970140999999998</v>
      </c>
      <c r="C30" s="14">
        <v>-1.193724</v>
      </c>
      <c r="D30" s="34"/>
      <c r="E30" s="14"/>
      <c r="F30" s="1" t="s">
        <v>282</v>
      </c>
      <c r="G30" s="1" t="s">
        <v>1</v>
      </c>
      <c r="H30" s="86" t="s">
        <v>863</v>
      </c>
      <c r="I30" s="86" t="s">
        <v>864</v>
      </c>
      <c r="J30" s="86" t="s">
        <v>865</v>
      </c>
    </row>
    <row r="31" spans="1:10">
      <c r="A31" s="86" t="s">
        <v>6834</v>
      </c>
      <c r="B31" s="14">
        <v>-4.1925545</v>
      </c>
      <c r="C31" s="14">
        <v>-1.3565240999999999</v>
      </c>
      <c r="D31" s="34"/>
      <c r="E31" s="14"/>
      <c r="F31" s="1" t="s">
        <v>4331</v>
      </c>
      <c r="G31" s="1" t="s">
        <v>0</v>
      </c>
      <c r="H31" s="86" t="s">
        <v>6351</v>
      </c>
      <c r="J31" s="86" t="s">
        <v>6352</v>
      </c>
    </row>
    <row r="32" spans="1:10">
      <c r="A32" s="30" t="s">
        <v>4046</v>
      </c>
      <c r="B32" s="14">
        <v>5.8529396</v>
      </c>
      <c r="C32" s="14">
        <v>1.3380295</v>
      </c>
      <c r="D32" s="34"/>
      <c r="E32" s="14"/>
      <c r="F32" s="1" t="s">
        <v>4327</v>
      </c>
      <c r="G32" s="1" t="s">
        <v>0</v>
      </c>
      <c r="H32" s="86" t="s">
        <v>6327</v>
      </c>
      <c r="I32" s="86" t="s">
        <v>6328</v>
      </c>
      <c r="J32" s="86" t="s">
        <v>6329</v>
      </c>
    </row>
    <row r="33" spans="1:10">
      <c r="A33" s="30" t="s">
        <v>312</v>
      </c>
      <c r="B33" s="14">
        <v>3.4535439999999999</v>
      </c>
      <c r="C33" s="14">
        <v>1.0578905000000001</v>
      </c>
      <c r="D33" s="34"/>
      <c r="E33" s="14"/>
      <c r="F33" s="1" t="s">
        <v>4325</v>
      </c>
      <c r="G33" s="1" t="s">
        <v>0</v>
      </c>
      <c r="H33" s="86" t="s">
        <v>6307</v>
      </c>
      <c r="I33" s="86" t="s">
        <v>6308</v>
      </c>
      <c r="J33" s="86" t="s">
        <v>6309</v>
      </c>
    </row>
    <row r="34" spans="1:10">
      <c r="A34" s="30" t="s">
        <v>4051</v>
      </c>
      <c r="B34" s="14">
        <v>4.6740940000000002</v>
      </c>
      <c r="C34" s="14">
        <v>1.0703400000000001</v>
      </c>
      <c r="D34" s="34"/>
      <c r="E34" s="14"/>
      <c r="F34" s="1" t="s">
        <v>165</v>
      </c>
      <c r="G34" s="1" t="s">
        <v>0</v>
      </c>
      <c r="H34" s="86" t="s">
        <v>1272</v>
      </c>
      <c r="I34" s="86" t="s">
        <v>6910</v>
      </c>
      <c r="J34" s="86" t="s">
        <v>1274</v>
      </c>
    </row>
    <row r="35" spans="1:10">
      <c r="A35" s="30" t="s">
        <v>2347</v>
      </c>
      <c r="B35" s="14">
        <v>6.1657175999999998</v>
      </c>
      <c r="C35" s="14">
        <v>1.529684</v>
      </c>
      <c r="D35" s="34"/>
      <c r="E35" s="14"/>
      <c r="F35" s="1" t="s">
        <v>6906</v>
      </c>
      <c r="G35" s="1" t="s">
        <v>0</v>
      </c>
      <c r="H35" s="86" t="s">
        <v>6907</v>
      </c>
      <c r="I35" s="86" t="s">
        <v>6908</v>
      </c>
      <c r="J35" s="86" t="s">
        <v>6909</v>
      </c>
    </row>
    <row r="36" spans="1:10">
      <c r="A36" s="30" t="s">
        <v>321</v>
      </c>
      <c r="B36" s="14">
        <v>10.819464</v>
      </c>
      <c r="C36" s="14">
        <v>1.2045669999999999</v>
      </c>
      <c r="D36" s="34"/>
      <c r="E36" s="14"/>
      <c r="F36" s="1" t="s">
        <v>4317</v>
      </c>
      <c r="G36" s="1" t="s">
        <v>0</v>
      </c>
      <c r="H36" s="86" t="s">
        <v>6263</v>
      </c>
      <c r="I36" s="86" t="s">
        <v>6264</v>
      </c>
      <c r="J36" s="86" t="s">
        <v>6265</v>
      </c>
    </row>
    <row r="37" spans="1:10">
      <c r="A37" s="30" t="s">
        <v>4053</v>
      </c>
      <c r="B37" s="14">
        <v>4.5031489999999996</v>
      </c>
      <c r="C37" s="14">
        <v>1.1296362</v>
      </c>
      <c r="D37" s="34"/>
      <c r="E37" s="14"/>
      <c r="F37" s="1" t="s">
        <v>193</v>
      </c>
      <c r="G37" s="1" t="s">
        <v>0</v>
      </c>
      <c r="H37" s="86" t="s">
        <v>1262</v>
      </c>
      <c r="I37" s="86" t="s">
        <v>6905</v>
      </c>
      <c r="J37" s="86" t="s">
        <v>1264</v>
      </c>
    </row>
    <row r="38" spans="1:10">
      <c r="A38" s="30" t="s">
        <v>15</v>
      </c>
      <c r="B38" s="14">
        <v>4.1001225000000003</v>
      </c>
      <c r="C38" s="14">
        <v>1.1387582000000001</v>
      </c>
      <c r="D38" s="34"/>
      <c r="E38" s="14"/>
      <c r="F38" s="1" t="s">
        <v>19</v>
      </c>
      <c r="G38" s="1" t="s">
        <v>0</v>
      </c>
      <c r="H38" s="86" t="s">
        <v>656</v>
      </c>
      <c r="I38" s="86" t="s">
        <v>2136</v>
      </c>
      <c r="J38" s="86" t="s">
        <v>658</v>
      </c>
    </row>
    <row r="39" spans="1:10">
      <c r="A39" s="30" t="s">
        <v>315</v>
      </c>
      <c r="B39" s="14">
        <v>3.5478659000000001</v>
      </c>
      <c r="C39" s="14">
        <v>1.1174092</v>
      </c>
      <c r="D39" s="34"/>
      <c r="E39" s="14"/>
      <c r="F39" s="1" t="s">
        <v>4301</v>
      </c>
      <c r="G39" s="1" t="s">
        <v>0</v>
      </c>
      <c r="H39" s="86" t="s">
        <v>6155</v>
      </c>
      <c r="I39" s="86" t="s">
        <v>6156</v>
      </c>
      <c r="J39" s="86" t="s">
        <v>6157</v>
      </c>
    </row>
    <row r="40" spans="1:10">
      <c r="A40" s="30" t="s">
        <v>220</v>
      </c>
      <c r="B40" s="14">
        <v>5.0706150000000001</v>
      </c>
      <c r="C40" s="14">
        <v>1.1942484</v>
      </c>
      <c r="D40" s="34"/>
      <c r="E40" s="14"/>
      <c r="F40" s="1" t="s">
        <v>110</v>
      </c>
      <c r="G40" s="1" t="s">
        <v>0</v>
      </c>
      <c r="H40" s="86" t="s">
        <v>644</v>
      </c>
      <c r="I40" s="86" t="s">
        <v>645</v>
      </c>
      <c r="J40" s="86" t="s">
        <v>646</v>
      </c>
    </row>
    <row r="41" spans="1:10">
      <c r="A41" s="30" t="s">
        <v>6878</v>
      </c>
      <c r="B41" s="14">
        <v>5.823035</v>
      </c>
      <c r="C41" s="14">
        <v>1.6581146</v>
      </c>
      <c r="D41" s="34"/>
      <c r="E41" s="14"/>
      <c r="F41" s="1" t="s">
        <v>48</v>
      </c>
      <c r="G41" s="1" t="s">
        <v>0</v>
      </c>
      <c r="H41" s="86" t="s">
        <v>641</v>
      </c>
      <c r="I41" s="86" t="s">
        <v>642</v>
      </c>
      <c r="J41" s="86" t="s">
        <v>643</v>
      </c>
    </row>
    <row r="42" spans="1:10">
      <c r="A42" s="30" t="s">
        <v>4075</v>
      </c>
      <c r="B42" s="14">
        <v>9.5729690000000005</v>
      </c>
      <c r="C42" s="14">
        <v>1.7149186000000001</v>
      </c>
      <c r="D42" s="34"/>
      <c r="E42" s="14"/>
      <c r="F42" s="1" t="s">
        <v>150</v>
      </c>
      <c r="G42" s="1" t="s">
        <v>0</v>
      </c>
      <c r="H42" s="86" t="s">
        <v>638</v>
      </c>
      <c r="I42" s="86" t="s">
        <v>6904</v>
      </c>
      <c r="J42" s="86" t="s">
        <v>640</v>
      </c>
    </row>
    <row r="43" spans="1:10">
      <c r="A43" s="30" t="s">
        <v>4077</v>
      </c>
      <c r="B43" s="14">
        <v>13.277466</v>
      </c>
      <c r="C43" s="14">
        <v>1.6572347000000001</v>
      </c>
      <c r="D43" s="34"/>
      <c r="E43" s="14"/>
      <c r="F43" s="1" t="s">
        <v>2213</v>
      </c>
      <c r="G43" s="1" t="s">
        <v>0</v>
      </c>
      <c r="H43" s="86" t="s">
        <v>2793</v>
      </c>
      <c r="I43" s="86" t="s">
        <v>6902</v>
      </c>
      <c r="J43" s="86" t="s">
        <v>2795</v>
      </c>
    </row>
    <row r="44" spans="1:10">
      <c r="A44" s="30" t="s">
        <v>308</v>
      </c>
      <c r="B44" s="14">
        <v>6.2534559999999999</v>
      </c>
      <c r="C44" s="14">
        <v>1.2193742000000001</v>
      </c>
      <c r="D44" s="14"/>
      <c r="E44" s="14"/>
      <c r="F44" s="1" t="s">
        <v>4269</v>
      </c>
      <c r="G44" s="1" t="s">
        <v>0</v>
      </c>
      <c r="H44" s="86" t="s">
        <v>5991</v>
      </c>
      <c r="J44" s="86" t="s">
        <v>5992</v>
      </c>
    </row>
    <row r="45" spans="1:10">
      <c r="A45" s="30" t="s">
        <v>4097</v>
      </c>
      <c r="B45" s="14">
        <v>56.160407999999997</v>
      </c>
      <c r="C45" s="14">
        <v>4.4673509999999998</v>
      </c>
      <c r="D45" s="34"/>
      <c r="E45" s="14"/>
      <c r="F45" s="1" t="s">
        <v>5975</v>
      </c>
      <c r="G45" s="1" t="s">
        <v>0</v>
      </c>
      <c r="H45" s="86" t="s">
        <v>5976</v>
      </c>
      <c r="I45" s="86" t="s">
        <v>5977</v>
      </c>
      <c r="J45" s="86" t="s">
        <v>5978</v>
      </c>
    </row>
    <row r="46" spans="1:10">
      <c r="A46" s="30" t="s">
        <v>4107</v>
      </c>
      <c r="B46" s="14">
        <v>4.4464927000000003</v>
      </c>
      <c r="C46" s="14">
        <v>1.4011511000000001</v>
      </c>
      <c r="D46" s="14"/>
      <c r="E46" s="14"/>
      <c r="F46" s="1" t="s">
        <v>311</v>
      </c>
      <c r="G46" s="1" t="s">
        <v>0</v>
      </c>
      <c r="H46" s="86" t="s">
        <v>1209</v>
      </c>
      <c r="J46" s="86" t="s">
        <v>1210</v>
      </c>
    </row>
    <row r="47" spans="1:10">
      <c r="A47" s="30" t="s">
        <v>6744</v>
      </c>
      <c r="B47" s="14">
        <v>-3.5176810999999999</v>
      </c>
      <c r="C47" s="14">
        <v>-1.0951903000000001</v>
      </c>
      <c r="D47" s="34"/>
      <c r="E47" s="14"/>
      <c r="F47" s="1" t="s">
        <v>4261</v>
      </c>
      <c r="G47" s="1" t="s">
        <v>0</v>
      </c>
      <c r="H47" s="86" t="s">
        <v>5944</v>
      </c>
      <c r="I47" s="86" t="s">
        <v>6903</v>
      </c>
      <c r="J47" s="86" t="s">
        <v>5946</v>
      </c>
    </row>
    <row r="48" spans="1:10">
      <c r="A48" s="30" t="s">
        <v>6827</v>
      </c>
      <c r="B48" s="14">
        <v>-4.941103</v>
      </c>
      <c r="C48" s="14">
        <v>-1.0657334000000001</v>
      </c>
      <c r="D48" s="34"/>
      <c r="E48" s="14"/>
      <c r="F48" s="1" t="s">
        <v>29</v>
      </c>
      <c r="G48" s="1" t="s">
        <v>0</v>
      </c>
      <c r="H48" s="86" t="s">
        <v>1227</v>
      </c>
      <c r="I48" s="86" t="s">
        <v>1228</v>
      </c>
      <c r="J48" s="86" t="s">
        <v>1229</v>
      </c>
    </row>
    <row r="49" spans="1:10">
      <c r="A49" s="30" t="s">
        <v>35</v>
      </c>
      <c r="B49" s="14">
        <v>24.225548</v>
      </c>
      <c r="C49" s="14">
        <v>1.4831076999999999</v>
      </c>
      <c r="D49" s="34"/>
      <c r="E49" s="14"/>
      <c r="F49" s="1" t="s">
        <v>4274</v>
      </c>
      <c r="G49" s="1" t="s">
        <v>0</v>
      </c>
      <c r="H49" s="86" t="s">
        <v>6015</v>
      </c>
      <c r="I49" s="86" t="s">
        <v>6016</v>
      </c>
      <c r="J49" s="86" t="s">
        <v>6017</v>
      </c>
    </row>
    <row r="50" spans="1:10">
      <c r="A50" s="30" t="s">
        <v>4120</v>
      </c>
      <c r="B50" s="14">
        <v>3.5735030000000001</v>
      </c>
      <c r="C50" s="14">
        <v>1.1153424000000001</v>
      </c>
      <c r="D50" s="34"/>
      <c r="E50" s="14"/>
      <c r="F50" s="1" t="s">
        <v>280</v>
      </c>
      <c r="G50" s="1" t="s">
        <v>0</v>
      </c>
      <c r="H50" s="86" t="s">
        <v>1110</v>
      </c>
      <c r="I50" s="86" t="s">
        <v>1111</v>
      </c>
      <c r="J50" s="86" t="s">
        <v>1112</v>
      </c>
    </row>
    <row r="51" spans="1:10">
      <c r="A51" s="30" t="s">
        <v>4121</v>
      </c>
      <c r="B51" s="14">
        <v>338.46069999999997</v>
      </c>
      <c r="C51" s="14">
        <v>54.509307999999997</v>
      </c>
      <c r="D51" s="34"/>
      <c r="E51" s="14"/>
      <c r="F51" s="1" t="s">
        <v>182</v>
      </c>
      <c r="G51" s="1" t="s">
        <v>0</v>
      </c>
      <c r="H51" s="86" t="s">
        <v>1203</v>
      </c>
      <c r="I51" s="86" t="s">
        <v>1204</v>
      </c>
      <c r="J51" s="86" t="s">
        <v>1205</v>
      </c>
    </row>
    <row r="52" spans="1:10">
      <c r="A52" s="30" t="s">
        <v>6882</v>
      </c>
      <c r="B52" s="14">
        <v>5.0079000000000002</v>
      </c>
      <c r="C52" s="14">
        <v>1.4209483000000001</v>
      </c>
      <c r="D52" s="34"/>
      <c r="E52" s="14"/>
      <c r="F52" s="1" t="s">
        <v>64</v>
      </c>
      <c r="G52" s="1" t="s">
        <v>0</v>
      </c>
      <c r="H52" s="86" t="s">
        <v>604</v>
      </c>
      <c r="I52" s="86" t="s">
        <v>6901</v>
      </c>
      <c r="J52" s="86" t="s">
        <v>606</v>
      </c>
    </row>
    <row r="53" spans="1:10">
      <c r="A53" s="30" t="s">
        <v>123</v>
      </c>
      <c r="B53" s="14">
        <v>3.9983306000000001</v>
      </c>
      <c r="C53" s="14">
        <v>1.0072614</v>
      </c>
      <c r="D53" s="34"/>
      <c r="E53" s="14"/>
      <c r="F53" s="1" t="s">
        <v>97</v>
      </c>
      <c r="G53" s="1" t="s">
        <v>0</v>
      </c>
      <c r="H53" s="86" t="s">
        <v>1182</v>
      </c>
      <c r="I53" s="86" t="s">
        <v>1183</v>
      </c>
      <c r="J53" s="86" t="s">
        <v>1184</v>
      </c>
    </row>
    <row r="54" spans="1:10">
      <c r="A54" s="30" t="s">
        <v>4131</v>
      </c>
      <c r="B54" s="14">
        <v>5.4664625999999998</v>
      </c>
      <c r="C54" s="14">
        <v>1.4867516000000001</v>
      </c>
      <c r="D54" s="34"/>
      <c r="E54" s="14"/>
      <c r="F54" s="1" t="s">
        <v>39</v>
      </c>
      <c r="G54" s="1" t="s">
        <v>0</v>
      </c>
      <c r="H54" s="86" t="s">
        <v>1164</v>
      </c>
      <c r="I54" s="86" t="s">
        <v>6900</v>
      </c>
      <c r="J54" s="86" t="s">
        <v>1166</v>
      </c>
    </row>
    <row r="55" spans="1:10">
      <c r="A55" s="30" t="s">
        <v>68</v>
      </c>
      <c r="B55" s="14">
        <v>4.6434255000000002</v>
      </c>
      <c r="C55" s="14">
        <v>1.0489061</v>
      </c>
      <c r="D55" s="34"/>
      <c r="E55" s="14"/>
      <c r="F55" s="1" t="s">
        <v>257</v>
      </c>
      <c r="G55" s="1" t="s">
        <v>0</v>
      </c>
      <c r="H55" s="86" t="s">
        <v>577</v>
      </c>
      <c r="I55" s="86" t="s">
        <v>578</v>
      </c>
      <c r="J55" s="86" t="s">
        <v>579</v>
      </c>
    </row>
    <row r="56" spans="1:10">
      <c r="A56" s="30" t="s">
        <v>4136</v>
      </c>
      <c r="B56" s="14">
        <v>4.2580213999999996</v>
      </c>
      <c r="C56" s="14">
        <v>1.0274057000000001</v>
      </c>
      <c r="D56" s="34"/>
      <c r="E56" s="14"/>
      <c r="F56" s="1" t="s">
        <v>296</v>
      </c>
      <c r="G56" s="1" t="s">
        <v>0</v>
      </c>
      <c r="H56" s="86" t="s">
        <v>574</v>
      </c>
      <c r="I56" s="86" t="s">
        <v>575</v>
      </c>
      <c r="J56" s="86" t="s">
        <v>576</v>
      </c>
    </row>
    <row r="57" spans="1:10">
      <c r="A57" s="30" t="s">
        <v>6825</v>
      </c>
      <c r="B57" s="14">
        <v>-4.2057130000000003</v>
      </c>
      <c r="C57" s="14">
        <v>-1.1716466999999999</v>
      </c>
      <c r="D57" s="34"/>
      <c r="E57" s="14"/>
      <c r="F57" s="1" t="s">
        <v>307</v>
      </c>
      <c r="G57" s="1" t="s">
        <v>0</v>
      </c>
      <c r="H57" s="86" t="s">
        <v>1140</v>
      </c>
      <c r="I57" s="86" t="s">
        <v>6899</v>
      </c>
      <c r="J57" s="86" t="s">
        <v>1142</v>
      </c>
    </row>
    <row r="58" spans="1:10">
      <c r="A58" s="30" t="s">
        <v>2016</v>
      </c>
      <c r="B58" s="14">
        <v>7.0806430000000002</v>
      </c>
      <c r="C58" s="14">
        <v>1.362295</v>
      </c>
      <c r="D58" s="34"/>
      <c r="E58" s="14"/>
      <c r="F58" s="1" t="s">
        <v>4238</v>
      </c>
      <c r="G58" s="1" t="s">
        <v>0</v>
      </c>
      <c r="H58" s="86" t="s">
        <v>5829</v>
      </c>
      <c r="I58" s="86" t="s">
        <v>5830</v>
      </c>
      <c r="J58" s="86" t="s">
        <v>5831</v>
      </c>
    </row>
    <row r="59" spans="1:10">
      <c r="A59" s="30" t="s">
        <v>118</v>
      </c>
      <c r="B59" s="14">
        <v>3.1006045000000002</v>
      </c>
      <c r="C59" s="14">
        <v>1.0318388000000001</v>
      </c>
      <c r="D59" s="34"/>
      <c r="E59" s="14"/>
      <c r="F59" s="1" t="s">
        <v>22</v>
      </c>
      <c r="G59" s="1" t="s">
        <v>0</v>
      </c>
      <c r="H59" s="86" t="s">
        <v>1090</v>
      </c>
      <c r="I59" s="86" t="s">
        <v>6894</v>
      </c>
      <c r="J59" s="86" t="s">
        <v>1092</v>
      </c>
    </row>
    <row r="60" spans="1:10">
      <c r="A60" s="30" t="s">
        <v>2239</v>
      </c>
      <c r="B60" s="14">
        <v>6.0174383999999996</v>
      </c>
      <c r="C60" s="14">
        <v>1.8352851999999999</v>
      </c>
      <c r="D60" s="34"/>
      <c r="E60" s="14"/>
      <c r="F60" s="1" t="s">
        <v>218</v>
      </c>
      <c r="G60" s="1" t="s">
        <v>0</v>
      </c>
      <c r="H60" s="86" t="s">
        <v>1084</v>
      </c>
      <c r="I60" s="86" t="s">
        <v>6892</v>
      </c>
      <c r="J60" s="86" t="s">
        <v>1086</v>
      </c>
    </row>
    <row r="61" spans="1:10">
      <c r="A61" s="30" t="s">
        <v>44</v>
      </c>
      <c r="B61" s="14">
        <v>5.234267</v>
      </c>
      <c r="C61" s="14">
        <v>1.0257748</v>
      </c>
      <c r="D61" s="34"/>
      <c r="E61" s="14"/>
      <c r="F61" s="1" t="s">
        <v>4220</v>
      </c>
      <c r="G61" s="1" t="s">
        <v>0</v>
      </c>
      <c r="H61" s="86" t="s">
        <v>5738</v>
      </c>
      <c r="I61" s="86" t="s">
        <v>6893</v>
      </c>
      <c r="J61" s="86" t="s">
        <v>5740</v>
      </c>
    </row>
    <row r="62" spans="1:10">
      <c r="A62" s="30" t="s">
        <v>4154</v>
      </c>
      <c r="B62" s="14">
        <v>6.3439439999999996</v>
      </c>
      <c r="C62" s="14">
        <v>1.0068908000000001</v>
      </c>
      <c r="D62" s="34"/>
      <c r="E62" s="14"/>
      <c r="F62" s="1" t="s">
        <v>4204</v>
      </c>
      <c r="G62" s="1" t="s">
        <v>0</v>
      </c>
      <c r="H62" s="86" t="s">
        <v>5629</v>
      </c>
      <c r="I62" s="86" t="s">
        <v>5630</v>
      </c>
      <c r="J62" s="86" t="s">
        <v>5631</v>
      </c>
    </row>
    <row r="63" spans="1:10">
      <c r="A63" s="30" t="s">
        <v>4162</v>
      </c>
      <c r="B63" s="14">
        <v>38.447456000000003</v>
      </c>
      <c r="C63" s="14">
        <v>2.9949490000000001</v>
      </c>
      <c r="D63" s="34"/>
      <c r="E63" s="14"/>
      <c r="F63" s="1" t="s">
        <v>2249</v>
      </c>
      <c r="G63" s="1" t="s">
        <v>0</v>
      </c>
      <c r="H63" s="86" t="s">
        <v>2693</v>
      </c>
      <c r="I63" s="86" t="s">
        <v>2694</v>
      </c>
      <c r="J63" s="86" t="s">
        <v>2695</v>
      </c>
    </row>
    <row r="64" spans="1:10">
      <c r="A64" s="30" t="s">
        <v>4165</v>
      </c>
      <c r="B64" s="14">
        <v>11.92999</v>
      </c>
      <c r="C64" s="14">
        <v>1.0247489000000001</v>
      </c>
      <c r="D64" s="34"/>
      <c r="E64" s="14"/>
      <c r="F64" s="1" t="s">
        <v>4190</v>
      </c>
      <c r="G64" s="1" t="s">
        <v>0</v>
      </c>
      <c r="H64" s="86" t="s">
        <v>5563</v>
      </c>
      <c r="I64" s="86" t="s">
        <v>5564</v>
      </c>
      <c r="J64" s="86" t="s">
        <v>5565</v>
      </c>
    </row>
    <row r="65" spans="1:10">
      <c r="A65" s="30" t="s">
        <v>4176</v>
      </c>
      <c r="B65" s="14">
        <v>4.0297856000000003</v>
      </c>
      <c r="C65" s="14">
        <v>1.1272966</v>
      </c>
      <c r="D65" s="34"/>
      <c r="E65" s="14"/>
      <c r="F65" s="1" t="s">
        <v>174</v>
      </c>
      <c r="G65" s="1" t="s">
        <v>0</v>
      </c>
      <c r="H65" s="86" t="s">
        <v>1066</v>
      </c>
      <c r="I65" s="86" t="s">
        <v>1067</v>
      </c>
      <c r="J65" s="86" t="s">
        <v>1068</v>
      </c>
    </row>
    <row r="66" spans="1:10">
      <c r="A66" s="30" t="s">
        <v>2015</v>
      </c>
      <c r="B66" s="14">
        <v>18.832986999999999</v>
      </c>
      <c r="C66" s="14">
        <v>4.4824004000000004</v>
      </c>
      <c r="D66" s="34"/>
      <c r="E66" s="14"/>
      <c r="F66" s="1" t="s">
        <v>228</v>
      </c>
      <c r="G66" s="1" t="s">
        <v>0</v>
      </c>
      <c r="H66" s="86" t="s">
        <v>531</v>
      </c>
      <c r="I66" s="86" t="s">
        <v>2107</v>
      </c>
      <c r="J66" s="86" t="s">
        <v>533</v>
      </c>
    </row>
    <row r="67" spans="1:10">
      <c r="A67" s="30" t="s">
        <v>126</v>
      </c>
      <c r="B67" s="14">
        <v>4.5388200000000003</v>
      </c>
      <c r="C67" s="14">
        <v>1.1168294999999999</v>
      </c>
      <c r="D67" s="34"/>
      <c r="E67" s="14"/>
      <c r="F67" s="1" t="s">
        <v>6648</v>
      </c>
      <c r="G67" s="1" t="s">
        <v>0</v>
      </c>
      <c r="H67" s="86" t="s">
        <v>6649</v>
      </c>
      <c r="I67" s="86" t="s">
        <v>6650</v>
      </c>
      <c r="J67" s="86" t="s">
        <v>6651</v>
      </c>
    </row>
    <row r="68" spans="1:10">
      <c r="A68" s="30" t="s">
        <v>2356</v>
      </c>
      <c r="B68" s="14">
        <v>5.2418475000000004</v>
      </c>
      <c r="C68" s="14">
        <v>1.0350724</v>
      </c>
      <c r="D68" s="34"/>
      <c r="E68" s="14"/>
      <c r="F68" s="1" t="s">
        <v>2638</v>
      </c>
      <c r="G68" s="1" t="s">
        <v>0</v>
      </c>
      <c r="H68" s="86" t="s">
        <v>2639</v>
      </c>
      <c r="I68" s="86" t="s">
        <v>2640</v>
      </c>
      <c r="J68" s="86" t="s">
        <v>2641</v>
      </c>
    </row>
    <row r="69" spans="1:10">
      <c r="A69" s="30" t="s">
        <v>6547</v>
      </c>
      <c r="B69" s="14">
        <v>7.0288814999999998</v>
      </c>
      <c r="C69" s="14">
        <v>2.0514595999999998</v>
      </c>
      <c r="D69" s="34"/>
      <c r="E69" s="14"/>
      <c r="F69" s="1" t="s">
        <v>1037</v>
      </c>
      <c r="G69" s="1" t="s">
        <v>0</v>
      </c>
      <c r="H69" s="86" t="s">
        <v>1038</v>
      </c>
      <c r="I69" s="86" t="s">
        <v>1039</v>
      </c>
      <c r="J69" s="86" t="s">
        <v>1040</v>
      </c>
    </row>
    <row r="70" spans="1:10">
      <c r="A70" s="30" t="s">
        <v>228</v>
      </c>
      <c r="B70" s="14">
        <v>4.394698</v>
      </c>
      <c r="C70" s="14">
        <v>1.115159</v>
      </c>
      <c r="D70" s="34"/>
      <c r="E70" s="14"/>
      <c r="F70" s="1" t="s">
        <v>521</v>
      </c>
      <c r="G70" s="1" t="s">
        <v>0</v>
      </c>
      <c r="H70" s="86" t="s">
        <v>522</v>
      </c>
      <c r="I70" s="86" t="s">
        <v>523</v>
      </c>
      <c r="J70" s="86" t="s">
        <v>524</v>
      </c>
    </row>
    <row r="71" spans="1:10">
      <c r="A71" s="30" t="s">
        <v>174</v>
      </c>
      <c r="B71" s="14">
        <v>5.8557030000000001</v>
      </c>
      <c r="C71" s="14">
        <v>1.1957960000000001</v>
      </c>
      <c r="D71" s="34"/>
      <c r="E71" s="14"/>
      <c r="F71" s="1" t="s">
        <v>126</v>
      </c>
      <c r="G71" s="1" t="s">
        <v>0</v>
      </c>
      <c r="H71" s="86" t="s">
        <v>1057</v>
      </c>
      <c r="I71" s="86" t="s">
        <v>1058</v>
      </c>
      <c r="J71" s="86" t="s">
        <v>1059</v>
      </c>
    </row>
    <row r="72" spans="1:10">
      <c r="A72" s="30" t="s">
        <v>4190</v>
      </c>
      <c r="B72" s="14">
        <v>9.5332819999999998</v>
      </c>
      <c r="C72" s="14">
        <v>1.0729724</v>
      </c>
      <c r="D72" s="34"/>
      <c r="E72" s="14"/>
      <c r="F72" s="1" t="s">
        <v>4176</v>
      </c>
      <c r="G72" s="1" t="s">
        <v>0</v>
      </c>
      <c r="H72" s="86" t="s">
        <v>5462</v>
      </c>
      <c r="I72" s="86" t="s">
        <v>6890</v>
      </c>
      <c r="J72" s="86" t="s">
        <v>5464</v>
      </c>
    </row>
    <row r="73" spans="1:10">
      <c r="A73" s="30" t="s">
        <v>3994</v>
      </c>
      <c r="B73" s="14">
        <v>-11.133319</v>
      </c>
      <c r="C73" s="14">
        <v>-1.9018644</v>
      </c>
      <c r="D73" s="34"/>
      <c r="E73" s="14"/>
      <c r="F73" s="1" t="s">
        <v>2015</v>
      </c>
      <c r="G73" s="1" t="s">
        <v>0</v>
      </c>
      <c r="H73" s="86" t="s">
        <v>6645</v>
      </c>
      <c r="I73" s="86" t="s">
        <v>6646</v>
      </c>
      <c r="J73" s="86" t="s">
        <v>6647</v>
      </c>
    </row>
    <row r="74" spans="1:10">
      <c r="A74" s="30" t="s">
        <v>2009</v>
      </c>
      <c r="B74" s="14">
        <v>-3.7039870000000001</v>
      </c>
      <c r="C74" s="14">
        <v>-1.1537913</v>
      </c>
      <c r="D74" s="34"/>
      <c r="E74" s="14"/>
      <c r="F74" s="1" t="s">
        <v>4165</v>
      </c>
      <c r="G74" s="1" t="s">
        <v>0</v>
      </c>
      <c r="H74" s="86" t="s">
        <v>6889</v>
      </c>
      <c r="I74" s="86" t="s">
        <v>5394</v>
      </c>
      <c r="J74" s="86" t="s">
        <v>5395</v>
      </c>
    </row>
    <row r="75" spans="1:10">
      <c r="A75" s="30" t="s">
        <v>4201</v>
      </c>
      <c r="B75" s="14">
        <v>10.165267999999999</v>
      </c>
      <c r="C75" s="14">
        <v>1.1494092</v>
      </c>
      <c r="D75" s="34"/>
      <c r="E75" s="14"/>
      <c r="F75" s="1" t="s">
        <v>4162</v>
      </c>
      <c r="G75" s="1" t="s">
        <v>0</v>
      </c>
      <c r="H75" s="86" t="s">
        <v>5365</v>
      </c>
      <c r="I75" s="86" t="s">
        <v>6888</v>
      </c>
      <c r="J75" s="86" t="s">
        <v>5367</v>
      </c>
    </row>
    <row r="76" spans="1:10">
      <c r="A76" s="30" t="s">
        <v>4204</v>
      </c>
      <c r="B76" s="14">
        <v>45.684845000000003</v>
      </c>
      <c r="C76" s="14">
        <v>9.2753460000000008</v>
      </c>
      <c r="D76" s="34"/>
      <c r="E76" s="14"/>
      <c r="F76" s="1" t="s">
        <v>2016</v>
      </c>
      <c r="G76" s="1" t="s">
        <v>0</v>
      </c>
      <c r="H76" s="86" t="s">
        <v>2017</v>
      </c>
      <c r="I76" s="86" t="s">
        <v>6886</v>
      </c>
      <c r="J76" s="86" t="s">
        <v>6781</v>
      </c>
    </row>
    <row r="77" spans="1:10">
      <c r="A77" s="30" t="s">
        <v>184</v>
      </c>
      <c r="B77" s="14">
        <v>839.77139999999997</v>
      </c>
      <c r="C77" s="14">
        <v>182.04425000000001</v>
      </c>
      <c r="D77" s="34"/>
      <c r="E77" s="14"/>
      <c r="F77" s="1" t="s">
        <v>44</v>
      </c>
      <c r="G77" s="1" t="s">
        <v>0</v>
      </c>
      <c r="H77" s="86" t="s">
        <v>804</v>
      </c>
      <c r="I77" s="86" t="s">
        <v>805</v>
      </c>
      <c r="J77" s="86" t="s">
        <v>806</v>
      </c>
    </row>
    <row r="78" spans="1:10">
      <c r="A78" s="30" t="s">
        <v>184</v>
      </c>
      <c r="B78" s="14">
        <v>2414.1457999999998</v>
      </c>
      <c r="C78" s="14">
        <v>589.24994000000004</v>
      </c>
      <c r="D78" s="34"/>
      <c r="E78" s="14"/>
      <c r="F78" s="1" t="s">
        <v>2239</v>
      </c>
      <c r="G78" s="1" t="s">
        <v>0</v>
      </c>
      <c r="H78" s="86" t="s">
        <v>2566</v>
      </c>
      <c r="I78" s="86" t="s">
        <v>2567</v>
      </c>
      <c r="J78" s="86" t="s">
        <v>2568</v>
      </c>
    </row>
    <row r="79" spans="1:10">
      <c r="A79" s="30" t="s">
        <v>184</v>
      </c>
      <c r="B79" s="14">
        <v>3459.1313</v>
      </c>
      <c r="C79" s="14">
        <v>847.6223</v>
      </c>
      <c r="D79" s="34"/>
      <c r="E79" s="14"/>
      <c r="F79" s="1" t="s">
        <v>118</v>
      </c>
      <c r="G79" s="1" t="s">
        <v>0</v>
      </c>
      <c r="H79" s="86" t="s">
        <v>1012</v>
      </c>
      <c r="I79" s="86" t="s">
        <v>6887</v>
      </c>
      <c r="J79" s="86" t="s">
        <v>1014</v>
      </c>
    </row>
    <row r="80" spans="1:10">
      <c r="A80" s="30" t="s">
        <v>2249</v>
      </c>
      <c r="B80" s="14">
        <v>4.0996265000000003</v>
      </c>
      <c r="C80" s="14">
        <v>1.1935973</v>
      </c>
      <c r="D80" s="34"/>
      <c r="E80" s="14"/>
      <c r="F80" s="1" t="s">
        <v>6882</v>
      </c>
      <c r="G80" s="1" t="s">
        <v>0</v>
      </c>
      <c r="H80" s="86" t="s">
        <v>6883</v>
      </c>
      <c r="J80" s="86" t="s">
        <v>6884</v>
      </c>
    </row>
    <row r="81" spans="1:10">
      <c r="A81" s="30" t="s">
        <v>4489</v>
      </c>
      <c r="B81" s="14">
        <v>-6.9251800000000001</v>
      </c>
      <c r="C81" s="14">
        <v>-1.3847636999999999</v>
      </c>
      <c r="D81" s="34"/>
      <c r="E81" s="14"/>
      <c r="F81" s="1" t="s">
        <v>123</v>
      </c>
      <c r="G81" s="1" t="s">
        <v>0</v>
      </c>
      <c r="H81" s="86" t="s">
        <v>1006</v>
      </c>
      <c r="I81" s="86" t="s">
        <v>1007</v>
      </c>
      <c r="J81" s="86" t="s">
        <v>1008</v>
      </c>
    </row>
    <row r="82" spans="1:10">
      <c r="A82" s="30" t="s">
        <v>218</v>
      </c>
      <c r="B82" s="14">
        <v>3.9515129999999998</v>
      </c>
      <c r="C82" s="14">
        <v>1.0364549000000001</v>
      </c>
      <c r="D82" s="34"/>
      <c r="E82" s="14"/>
      <c r="F82" s="1" t="s">
        <v>4132</v>
      </c>
      <c r="G82" s="1" t="s">
        <v>0</v>
      </c>
      <c r="H82" s="86" t="s">
        <v>5228</v>
      </c>
      <c r="I82" s="86" t="s">
        <v>5229</v>
      </c>
      <c r="J82" s="86" t="s">
        <v>5230</v>
      </c>
    </row>
    <row r="83" spans="1:10">
      <c r="A83" s="30" t="s">
        <v>4220</v>
      </c>
      <c r="B83" s="14">
        <v>3.8582926</v>
      </c>
      <c r="C83" s="14">
        <v>1.0507785999999999</v>
      </c>
      <c r="D83" s="34"/>
      <c r="E83" s="14"/>
      <c r="F83" s="1" t="s">
        <v>4136</v>
      </c>
      <c r="G83" s="1" t="s">
        <v>0</v>
      </c>
      <c r="H83" s="86" t="s">
        <v>5240</v>
      </c>
      <c r="I83" s="86" t="s">
        <v>5241</v>
      </c>
      <c r="J83" s="86" t="s">
        <v>5242</v>
      </c>
    </row>
    <row r="84" spans="1:10">
      <c r="A84" s="30" t="s">
        <v>22</v>
      </c>
      <c r="B84" s="14">
        <v>7.3562374000000004</v>
      </c>
      <c r="C84" s="14">
        <v>1.6527582000000001</v>
      </c>
      <c r="D84" s="34"/>
      <c r="E84" s="14"/>
      <c r="F84" s="1" t="s">
        <v>68</v>
      </c>
      <c r="G84" s="1" t="s">
        <v>0</v>
      </c>
      <c r="H84" s="86" t="s">
        <v>801</v>
      </c>
      <c r="I84" s="86" t="s">
        <v>2031</v>
      </c>
      <c r="J84" s="86" t="s">
        <v>803</v>
      </c>
    </row>
    <row r="85" spans="1:10">
      <c r="A85" s="30" t="s">
        <v>4238</v>
      </c>
      <c r="B85" s="14">
        <v>3.0805832999999998</v>
      </c>
      <c r="C85" s="14">
        <v>1.0140852</v>
      </c>
      <c r="D85" s="34"/>
      <c r="E85" s="14"/>
      <c r="F85" s="1" t="s">
        <v>35</v>
      </c>
      <c r="G85" s="1" t="s">
        <v>0</v>
      </c>
      <c r="H85" s="86" t="s">
        <v>983</v>
      </c>
      <c r="I85" s="86" t="s">
        <v>984</v>
      </c>
      <c r="J85" s="86" t="s">
        <v>985</v>
      </c>
    </row>
    <row r="86" spans="1:10">
      <c r="A86" s="30" t="s">
        <v>4247</v>
      </c>
      <c r="B86" s="14">
        <v>29.387611</v>
      </c>
      <c r="C86" s="14">
        <v>4.5466337000000001</v>
      </c>
      <c r="D86" s="34"/>
      <c r="E86" s="14"/>
      <c r="F86" s="1" t="s">
        <v>4120</v>
      </c>
      <c r="G86" s="1" t="s">
        <v>0</v>
      </c>
      <c r="H86" s="86" t="s">
        <v>5186</v>
      </c>
      <c r="I86" s="86" t="s">
        <v>5187</v>
      </c>
      <c r="J86" s="86" t="s">
        <v>5188</v>
      </c>
    </row>
    <row r="87" spans="1:10">
      <c r="A87" s="86" t="s">
        <v>6895</v>
      </c>
      <c r="B87" s="14">
        <v>-7.5877074999999996</v>
      </c>
      <c r="C87" s="14">
        <v>-1.2557067</v>
      </c>
      <c r="D87" s="34"/>
      <c r="E87" s="14"/>
      <c r="F87" s="1" t="s">
        <v>4107</v>
      </c>
      <c r="G87" s="1" t="s">
        <v>0</v>
      </c>
      <c r="H87" s="86" t="s">
        <v>5122</v>
      </c>
      <c r="I87" s="86" t="s">
        <v>5123</v>
      </c>
      <c r="J87" s="86" t="s">
        <v>5124</v>
      </c>
    </row>
    <row r="88" spans="1:10">
      <c r="A88" s="30" t="s">
        <v>4248</v>
      </c>
      <c r="B88" s="14">
        <v>4.3707529999999997</v>
      </c>
      <c r="C88" s="14">
        <v>1.2216594000000001</v>
      </c>
      <c r="D88" s="34"/>
      <c r="E88" s="14"/>
      <c r="F88" s="1" t="s">
        <v>5084</v>
      </c>
      <c r="G88" s="1" t="s">
        <v>0</v>
      </c>
      <c r="H88" s="86" t="s">
        <v>5085</v>
      </c>
      <c r="I88" s="86" t="s">
        <v>5086</v>
      </c>
      <c r="J88" s="86" t="s">
        <v>5087</v>
      </c>
    </row>
    <row r="89" spans="1:10">
      <c r="A89" s="30" t="s">
        <v>280</v>
      </c>
      <c r="B89" s="14">
        <v>5.2307860000000002</v>
      </c>
      <c r="C89" s="14">
        <v>1.4099687000000001</v>
      </c>
      <c r="D89" s="34"/>
      <c r="E89" s="14"/>
      <c r="F89" s="1" t="s">
        <v>308</v>
      </c>
      <c r="G89" s="1" t="s">
        <v>0</v>
      </c>
      <c r="H89" s="86" t="s">
        <v>965</v>
      </c>
      <c r="I89" s="86" t="s">
        <v>966</v>
      </c>
      <c r="J89" s="86" t="s">
        <v>967</v>
      </c>
    </row>
    <row r="90" spans="1:10">
      <c r="A90" s="30" t="s">
        <v>340</v>
      </c>
      <c r="B90" s="14">
        <v>7.3376279999999996</v>
      </c>
      <c r="C90" s="14">
        <v>1.2395814999999999</v>
      </c>
      <c r="D90" s="34"/>
      <c r="E90" s="14"/>
      <c r="F90" s="1" t="s">
        <v>4077</v>
      </c>
      <c r="G90" s="1" t="s">
        <v>0</v>
      </c>
      <c r="H90" s="86" t="s">
        <v>4991</v>
      </c>
      <c r="I90" s="86" t="s">
        <v>4992</v>
      </c>
      <c r="J90" s="86" t="s">
        <v>4993</v>
      </c>
    </row>
    <row r="91" spans="1:10">
      <c r="A91" s="30" t="s">
        <v>296</v>
      </c>
      <c r="B91" s="14">
        <v>14.647095</v>
      </c>
      <c r="C91" s="14">
        <v>1.0331675</v>
      </c>
      <c r="D91" s="34"/>
      <c r="E91" s="14"/>
      <c r="F91" s="1" t="s">
        <v>4075</v>
      </c>
      <c r="G91" s="1" t="s">
        <v>0</v>
      </c>
      <c r="H91" s="86" t="s">
        <v>4985</v>
      </c>
      <c r="I91" s="86" t="s">
        <v>4986</v>
      </c>
      <c r="J91" s="86" t="s">
        <v>4987</v>
      </c>
    </row>
    <row r="92" spans="1:10">
      <c r="A92" s="30" t="s">
        <v>257</v>
      </c>
      <c r="B92" s="14">
        <v>7.2266645</v>
      </c>
      <c r="C92" s="14">
        <v>1.0578418000000001</v>
      </c>
      <c r="D92" s="34"/>
      <c r="E92" s="14"/>
      <c r="F92" s="1" t="s">
        <v>6878</v>
      </c>
      <c r="G92" s="1" t="s">
        <v>0</v>
      </c>
      <c r="H92" s="86" t="s">
        <v>6879</v>
      </c>
      <c r="I92" s="86" t="s">
        <v>6880</v>
      </c>
      <c r="J92" s="86" t="s">
        <v>6881</v>
      </c>
    </row>
    <row r="93" spans="1:10">
      <c r="A93" s="30" t="s">
        <v>39</v>
      </c>
      <c r="B93" s="14">
        <v>4.0227732999999999</v>
      </c>
      <c r="C93" s="14">
        <v>1.2207908999999999</v>
      </c>
      <c r="D93" s="34"/>
      <c r="E93" s="14"/>
      <c r="F93" s="1" t="s">
        <v>220</v>
      </c>
      <c r="G93" s="1" t="s">
        <v>0</v>
      </c>
      <c r="H93" s="86" t="s">
        <v>947</v>
      </c>
      <c r="I93" s="86" t="s">
        <v>6877</v>
      </c>
      <c r="J93" s="86" t="s">
        <v>949</v>
      </c>
    </row>
    <row r="94" spans="1:10">
      <c r="A94" s="30" t="s">
        <v>97</v>
      </c>
      <c r="B94" s="14">
        <v>6.1777639999999998</v>
      </c>
      <c r="C94" s="14">
        <v>1.2374896</v>
      </c>
      <c r="D94" s="34"/>
      <c r="E94" s="14"/>
      <c r="F94" s="1" t="s">
        <v>261</v>
      </c>
      <c r="G94" s="1" t="s">
        <v>0</v>
      </c>
      <c r="H94" s="86" t="s">
        <v>902</v>
      </c>
      <c r="I94" s="86" t="s">
        <v>4799</v>
      </c>
      <c r="J94" s="86" t="s">
        <v>904</v>
      </c>
    </row>
    <row r="95" spans="1:10">
      <c r="A95" s="30" t="s">
        <v>64</v>
      </c>
      <c r="B95" s="14">
        <v>8.2585750000000004</v>
      </c>
      <c r="C95" s="14">
        <v>1.2562152</v>
      </c>
      <c r="D95" s="34"/>
      <c r="E95" s="14"/>
      <c r="F95" s="1" t="s">
        <v>4051</v>
      </c>
      <c r="G95" s="1" t="s">
        <v>0</v>
      </c>
      <c r="H95" s="86" t="s">
        <v>4871</v>
      </c>
      <c r="I95" s="86" t="s">
        <v>4872</v>
      </c>
      <c r="J95" s="86" t="s">
        <v>4873</v>
      </c>
    </row>
    <row r="96" spans="1:10">
      <c r="A96" s="30" t="s">
        <v>182</v>
      </c>
      <c r="B96" s="14">
        <v>6.4578037000000004</v>
      </c>
      <c r="C96" s="14">
        <v>1.3374474999999999</v>
      </c>
      <c r="D96" s="34"/>
      <c r="E96" s="14"/>
      <c r="F96" s="1" t="s">
        <v>2347</v>
      </c>
      <c r="G96" s="1" t="s">
        <v>0</v>
      </c>
      <c r="H96" s="86" t="s">
        <v>2452</v>
      </c>
      <c r="I96" s="86" t="s">
        <v>2453</v>
      </c>
      <c r="J96" s="86" t="s">
        <v>2454</v>
      </c>
    </row>
    <row r="97" spans="1:10">
      <c r="A97" s="30" t="s">
        <v>4520</v>
      </c>
      <c r="B97" s="14">
        <v>-8.5157810000000005</v>
      </c>
      <c r="C97" s="14">
        <v>-2.6388484999999999</v>
      </c>
      <c r="D97" s="34"/>
      <c r="E97" s="14"/>
      <c r="F97" s="1" t="s">
        <v>4053</v>
      </c>
      <c r="G97" s="1" t="s">
        <v>0</v>
      </c>
      <c r="H97" s="86" t="s">
        <v>4880</v>
      </c>
      <c r="I97" s="86" t="s">
        <v>4881</v>
      </c>
      <c r="J97" s="86" t="s">
        <v>4882</v>
      </c>
    </row>
    <row r="98" spans="1:10">
      <c r="A98" s="30" t="s">
        <v>2213</v>
      </c>
      <c r="B98" s="14">
        <v>3.3907816</v>
      </c>
      <c r="C98" s="14">
        <v>1.1325455</v>
      </c>
      <c r="D98" s="34"/>
      <c r="E98" s="14"/>
      <c r="F98" s="1" t="s">
        <v>928</v>
      </c>
      <c r="G98" s="1" t="s">
        <v>0</v>
      </c>
      <c r="H98" s="86" t="s">
        <v>929</v>
      </c>
      <c r="I98" s="86" t="s">
        <v>930</v>
      </c>
      <c r="J98" s="86" t="s">
        <v>931</v>
      </c>
    </row>
    <row r="99" spans="1:10">
      <c r="A99" s="30" t="s">
        <v>4261</v>
      </c>
      <c r="B99" s="14">
        <v>5.1877829999999996</v>
      </c>
      <c r="C99" s="14">
        <v>1.0183754</v>
      </c>
      <c r="D99" s="34"/>
      <c r="E99" s="14"/>
      <c r="F99" s="1" t="s">
        <v>290</v>
      </c>
      <c r="G99" s="1" t="s">
        <v>0</v>
      </c>
      <c r="H99" s="86" t="s">
        <v>391</v>
      </c>
      <c r="I99" s="86" t="s">
        <v>6874</v>
      </c>
      <c r="J99" s="86" t="s">
        <v>393</v>
      </c>
    </row>
    <row r="100" spans="1:10">
      <c r="A100" s="30" t="s">
        <v>311</v>
      </c>
      <c r="B100" s="14">
        <v>3.5965755000000001</v>
      </c>
      <c r="C100" s="14">
        <v>1.0581977</v>
      </c>
      <c r="D100" s="34"/>
      <c r="E100" s="14"/>
      <c r="F100" s="1" t="s">
        <v>315</v>
      </c>
      <c r="G100" s="1" t="s">
        <v>0</v>
      </c>
      <c r="H100" s="86" t="s">
        <v>937</v>
      </c>
      <c r="I100" s="86" t="s">
        <v>938</v>
      </c>
      <c r="J100" s="86" t="s">
        <v>939</v>
      </c>
    </row>
    <row r="101" spans="1:10">
      <c r="A101" s="30" t="s">
        <v>4529</v>
      </c>
      <c r="B101" s="14">
        <v>-3.3531146000000001</v>
      </c>
      <c r="C101" s="14">
        <v>-1.0692082999999999</v>
      </c>
      <c r="D101" s="34"/>
      <c r="E101" s="14"/>
      <c r="F101" s="1" t="s">
        <v>312</v>
      </c>
      <c r="G101" s="1" t="s">
        <v>0</v>
      </c>
      <c r="H101" s="86" t="s">
        <v>926</v>
      </c>
      <c r="J101" s="86" t="s">
        <v>927</v>
      </c>
    </row>
    <row r="102" spans="1:10">
      <c r="A102" s="30" t="s">
        <v>4269</v>
      </c>
      <c r="B102" s="14">
        <v>182.24194</v>
      </c>
      <c r="C102" s="14">
        <v>10.6423025</v>
      </c>
      <c r="D102" s="34"/>
      <c r="E102" s="14"/>
      <c r="F102" s="1" t="s">
        <v>4046</v>
      </c>
      <c r="G102" s="1" t="s">
        <v>0</v>
      </c>
      <c r="H102" s="86" t="s">
        <v>4841</v>
      </c>
      <c r="I102" s="86" t="s">
        <v>6468</v>
      </c>
      <c r="J102" s="86" t="s">
        <v>4843</v>
      </c>
    </row>
    <row r="103" spans="1:10">
      <c r="A103" s="30" t="s">
        <v>29</v>
      </c>
      <c r="B103" s="14">
        <v>8.3300710000000002</v>
      </c>
      <c r="C103" s="14">
        <v>1.2858198999999999</v>
      </c>
      <c r="D103" s="34"/>
      <c r="E103" s="14"/>
      <c r="F103" s="1" t="s">
        <v>281</v>
      </c>
      <c r="G103" s="1" t="s">
        <v>0</v>
      </c>
      <c r="H103" s="86" t="s">
        <v>6697</v>
      </c>
      <c r="I103" s="86" t="s">
        <v>6875</v>
      </c>
      <c r="J103" s="86" t="s">
        <v>6699</v>
      </c>
    </row>
    <row r="104" spans="1:10">
      <c r="A104" s="30" t="s">
        <v>29</v>
      </c>
      <c r="B104" s="14">
        <v>8.3687179999999994</v>
      </c>
      <c r="C104" s="14">
        <v>1.6244662000000001</v>
      </c>
      <c r="D104" s="34"/>
      <c r="E104" s="14"/>
      <c r="F104" s="1" t="s">
        <v>2002</v>
      </c>
      <c r="G104" s="1" t="s">
        <v>0</v>
      </c>
      <c r="H104" s="86" t="s">
        <v>4790</v>
      </c>
      <c r="I104" s="86" t="s">
        <v>4791</v>
      </c>
      <c r="J104" s="86" t="s">
        <v>4792</v>
      </c>
    </row>
    <row r="105" spans="1:10">
      <c r="A105" s="30" t="s">
        <v>4274</v>
      </c>
      <c r="B105" s="14">
        <v>4.5232014999999999</v>
      </c>
      <c r="C105" s="14">
        <v>1.4655809</v>
      </c>
      <c r="D105" s="34"/>
      <c r="E105" s="14"/>
      <c r="F105" s="1" t="s">
        <v>2004</v>
      </c>
      <c r="G105" s="1" t="s">
        <v>0</v>
      </c>
      <c r="H105" s="86" t="s">
        <v>2005</v>
      </c>
      <c r="I105" s="86" t="s">
        <v>2026</v>
      </c>
      <c r="J105" s="86" t="s">
        <v>2027</v>
      </c>
    </row>
    <row r="106" spans="1:10">
      <c r="A106" s="30" t="s">
        <v>4274</v>
      </c>
      <c r="B106" s="14">
        <v>4.5232014999999999</v>
      </c>
      <c r="C106" s="14">
        <v>1.4655809</v>
      </c>
      <c r="D106" s="34"/>
      <c r="E106" s="14"/>
      <c r="F106" s="1" t="s">
        <v>263</v>
      </c>
      <c r="G106" s="1" t="s">
        <v>0</v>
      </c>
      <c r="H106" s="86" t="s">
        <v>361</v>
      </c>
      <c r="I106" s="86" t="s">
        <v>362</v>
      </c>
      <c r="J106" s="86" t="s">
        <v>363</v>
      </c>
    </row>
    <row r="107" spans="1:10">
      <c r="A107" s="30" t="s">
        <v>150</v>
      </c>
      <c r="B107" s="14">
        <v>8.4661209999999993</v>
      </c>
      <c r="C107" s="14">
        <v>1.7083708</v>
      </c>
      <c r="D107" s="34"/>
      <c r="E107" s="14"/>
      <c r="F107" s="1" t="s">
        <v>60</v>
      </c>
      <c r="G107" s="1" t="s">
        <v>0</v>
      </c>
      <c r="H107" s="86" t="s">
        <v>866</v>
      </c>
      <c r="I107" s="86" t="s">
        <v>867</v>
      </c>
      <c r="J107" s="86" t="s">
        <v>868</v>
      </c>
    </row>
    <row r="108" spans="1:10">
      <c r="A108" s="30" t="s">
        <v>48</v>
      </c>
      <c r="B108" s="14">
        <v>8.7815694999999998</v>
      </c>
      <c r="C108" s="14">
        <v>2.2213566</v>
      </c>
      <c r="D108" s="34"/>
      <c r="E108" s="14"/>
      <c r="F108" s="1" t="s">
        <v>3108</v>
      </c>
      <c r="G108" s="1" t="s">
        <v>0</v>
      </c>
      <c r="H108" s="86" t="s">
        <v>3168</v>
      </c>
      <c r="I108" s="86" t="s">
        <v>3169</v>
      </c>
      <c r="J108" s="86" t="s">
        <v>3722</v>
      </c>
    </row>
    <row r="109" spans="1:10">
      <c r="A109" s="30" t="s">
        <v>110</v>
      </c>
      <c r="B109" s="14">
        <v>10.742184999999999</v>
      </c>
      <c r="C109" s="14">
        <v>1.0759057999999999</v>
      </c>
      <c r="D109" s="34"/>
      <c r="E109" s="14"/>
      <c r="F109" s="1" t="s">
        <v>94</v>
      </c>
      <c r="G109" s="1" t="s">
        <v>0</v>
      </c>
      <c r="H109" s="86" t="s">
        <v>881</v>
      </c>
      <c r="I109" s="86" t="s">
        <v>882</v>
      </c>
      <c r="J109" s="86" t="s">
        <v>883</v>
      </c>
    </row>
    <row r="110" spans="1:10">
      <c r="A110" s="30" t="s">
        <v>4301</v>
      </c>
      <c r="B110" s="14">
        <v>5.4794169999999998</v>
      </c>
      <c r="C110" s="14">
        <v>1.1140863000000001</v>
      </c>
      <c r="D110" s="34"/>
      <c r="E110" s="14"/>
      <c r="F110" s="1" t="s">
        <v>4201</v>
      </c>
      <c r="G110" s="1" t="s">
        <v>0</v>
      </c>
      <c r="H110" s="86" t="s">
        <v>5608</v>
      </c>
      <c r="J110" s="86" t="s">
        <v>5609</v>
      </c>
    </row>
    <row r="111" spans="1:10">
      <c r="A111" s="30" t="s">
        <v>6826</v>
      </c>
      <c r="B111" s="14">
        <v>-5.8216200000000002</v>
      </c>
      <c r="C111" s="14">
        <v>-1.5715382</v>
      </c>
      <c r="D111" s="34"/>
      <c r="E111" s="14"/>
      <c r="F111" s="78"/>
    </row>
    <row r="112" spans="1:10">
      <c r="A112" s="30" t="s">
        <v>19</v>
      </c>
      <c r="B112" s="14">
        <v>5.9578769999999999</v>
      </c>
      <c r="C112" s="14">
        <v>1.1588836</v>
      </c>
      <c r="D112" s="34"/>
      <c r="E112" s="14"/>
      <c r="F112" s="78"/>
    </row>
    <row r="113" spans="1:10">
      <c r="A113" s="30" t="s">
        <v>6750</v>
      </c>
      <c r="B113" s="14">
        <v>-3.9073183999999999</v>
      </c>
      <c r="C113" s="14">
        <v>-1.1632728999999999</v>
      </c>
      <c r="D113" s="34"/>
      <c r="E113" s="14"/>
      <c r="F113" s="78"/>
    </row>
    <row r="114" spans="1:10">
      <c r="A114" s="30" t="s">
        <v>193</v>
      </c>
      <c r="B114" s="14">
        <v>5.6697005999999996</v>
      </c>
      <c r="C114" s="14">
        <v>1.074028</v>
      </c>
      <c r="D114" s="34"/>
      <c r="E114" s="14"/>
      <c r="F114" s="78"/>
      <c r="H114" s="86"/>
      <c r="J114"/>
    </row>
    <row r="115" spans="1:10">
      <c r="A115" s="30" t="s">
        <v>6906</v>
      </c>
      <c r="B115" s="14">
        <v>5.0536339999999997</v>
      </c>
      <c r="C115" s="14">
        <v>1.3072897999999999</v>
      </c>
      <c r="D115" s="34"/>
      <c r="E115" s="14"/>
      <c r="F115" s="78"/>
      <c r="H115" s="86"/>
      <c r="J115"/>
    </row>
    <row r="116" spans="1:10">
      <c r="A116" s="30" t="s">
        <v>4317</v>
      </c>
      <c r="B116" s="14">
        <v>3.5609820000000001</v>
      </c>
      <c r="C116" s="14">
        <v>1.1007488999999999</v>
      </c>
      <c r="D116" s="34"/>
      <c r="E116" s="14"/>
      <c r="F116" s="78"/>
      <c r="H116" s="86"/>
      <c r="J116"/>
    </row>
    <row r="117" spans="1:10">
      <c r="A117" s="30" t="s">
        <v>4325</v>
      </c>
      <c r="B117" s="14">
        <v>111.76603</v>
      </c>
      <c r="C117" s="14">
        <v>13.501009</v>
      </c>
      <c r="D117" s="34"/>
      <c r="E117" s="14"/>
      <c r="F117" s="78"/>
      <c r="H117" s="86"/>
      <c r="J117"/>
    </row>
    <row r="118" spans="1:10">
      <c r="A118" s="30" t="s">
        <v>165</v>
      </c>
      <c r="B118" s="14">
        <v>4.2162620000000004</v>
      </c>
      <c r="C118" s="14">
        <v>1.0301639</v>
      </c>
      <c r="D118" s="34"/>
      <c r="E118" s="14"/>
      <c r="F118" s="78"/>
      <c r="H118" s="86"/>
      <c r="J118"/>
    </row>
    <row r="119" spans="1:10">
      <c r="A119" s="30" t="s">
        <v>4327</v>
      </c>
      <c r="B119" s="14">
        <v>9.8374299999999995</v>
      </c>
      <c r="C119" s="14">
        <v>1.0143883</v>
      </c>
      <c r="D119" s="34"/>
      <c r="E119" s="14"/>
      <c r="F119" s="78"/>
      <c r="H119" s="86"/>
      <c r="J119"/>
    </row>
    <row r="120" spans="1:10">
      <c r="A120" s="30" t="s">
        <v>4331</v>
      </c>
      <c r="B120" s="14">
        <v>3.9164734000000001</v>
      </c>
      <c r="C120" s="14">
        <v>1.1153058</v>
      </c>
      <c r="D120" s="34"/>
      <c r="E120" s="14"/>
      <c r="F120" s="78"/>
    </row>
    <row r="121" spans="1:10">
      <c r="A121" s="30" t="s">
        <v>4331</v>
      </c>
      <c r="B121" s="14">
        <v>4.5338510000000003</v>
      </c>
      <c r="C121" s="14">
        <v>1.0025634000000001</v>
      </c>
      <c r="D121" s="34"/>
      <c r="E121" s="14"/>
      <c r="F121" s="78"/>
      <c r="H121" s="86"/>
      <c r="J121"/>
    </row>
    <row r="122" spans="1:10">
      <c r="A122" s="30"/>
      <c r="B122" s="17"/>
      <c r="C122" s="14"/>
      <c r="D122" s="34"/>
      <c r="E122" s="14"/>
      <c r="F122" s="78"/>
      <c r="H122" s="86"/>
      <c r="J122"/>
    </row>
    <row r="123" spans="1:10">
      <c r="A123" s="30"/>
      <c r="B123" s="17"/>
      <c r="C123" s="14"/>
      <c r="D123" s="34"/>
      <c r="E123" s="14"/>
      <c r="F123" s="78"/>
      <c r="H123" s="86"/>
      <c r="J123"/>
    </row>
    <row r="124" spans="1:10">
      <c r="A124" s="30"/>
      <c r="B124" s="17"/>
      <c r="C124" s="14"/>
      <c r="D124" s="34"/>
      <c r="E124" s="14"/>
      <c r="F124" s="78"/>
      <c r="H124" s="86"/>
      <c r="J124"/>
    </row>
    <row r="125" spans="1:10">
      <c r="D125" s="34"/>
      <c r="E125" s="14"/>
      <c r="F125" s="78"/>
      <c r="H125" s="86"/>
      <c r="J125"/>
    </row>
    <row r="126" spans="1:10">
      <c r="D126" s="34"/>
      <c r="E126" s="5"/>
      <c r="F126" s="78"/>
      <c r="H126" s="86"/>
      <c r="J126"/>
    </row>
    <row r="127" spans="1:10">
      <c r="F127" s="78"/>
    </row>
    <row r="128" spans="1:10">
      <c r="F128" s="78"/>
      <c r="H128" s="86"/>
      <c r="J128"/>
    </row>
    <row r="129" spans="6:10">
      <c r="F129" s="78"/>
      <c r="H129" s="86"/>
      <c r="J129"/>
    </row>
  </sheetData>
  <sortState ref="A11:C121">
    <sortCondition ref="A10"/>
  </sortState>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6"/>
  <sheetViews>
    <sheetView workbookViewId="0">
      <selection activeCell="H17" sqref="H17"/>
    </sheetView>
  </sheetViews>
  <sheetFormatPr defaultRowHeight="14.4"/>
  <cols>
    <col min="2" max="2" width="16.77734375" style="1" customWidth="1"/>
    <col min="3" max="3" width="13.5546875" style="1" customWidth="1"/>
    <col min="6" max="6" width="17.5546875" style="1" customWidth="1"/>
    <col min="7" max="7" width="12" style="1" customWidth="1"/>
    <col min="8" max="8" width="42.109375" style="86" customWidth="1"/>
    <col min="9" max="10" width="42.109375" customWidth="1"/>
  </cols>
  <sheetData>
    <row r="1" spans="1:10" ht="19.95" customHeight="1">
      <c r="A1" s="44" t="s">
        <v>7102</v>
      </c>
      <c r="C1" s="5"/>
      <c r="D1" s="5"/>
      <c r="E1" s="5"/>
      <c r="F1" s="5"/>
      <c r="G1" s="5"/>
      <c r="H1" s="48"/>
      <c r="I1" s="46"/>
      <c r="J1" s="86"/>
    </row>
    <row r="2" spans="1:10" ht="19.95" customHeight="1">
      <c r="A2" s="44"/>
      <c r="C2" s="5"/>
      <c r="D2" s="5"/>
      <c r="E2" s="5"/>
      <c r="F2" s="5"/>
      <c r="G2" s="5"/>
      <c r="H2" s="48"/>
      <c r="I2" s="46"/>
      <c r="J2" s="86"/>
    </row>
    <row r="3" spans="1:10" ht="19.95" customHeight="1">
      <c r="A3" t="s">
        <v>7124</v>
      </c>
      <c r="C3" s="5"/>
      <c r="D3" s="5"/>
      <c r="E3" s="5"/>
      <c r="F3" s="5"/>
      <c r="G3" s="5"/>
      <c r="H3" s="27"/>
      <c r="I3" s="5"/>
    </row>
    <row r="4" spans="1:10" ht="19.95" customHeight="1">
      <c r="A4" s="41" t="s">
        <v>2034</v>
      </c>
      <c r="C4" s="5"/>
      <c r="D4" s="5"/>
      <c r="E4" s="5"/>
      <c r="G4" s="5"/>
      <c r="H4" s="27"/>
      <c r="I4" s="5"/>
      <c r="J4" s="42"/>
    </row>
    <row r="5" spans="1:10" ht="19.95" customHeight="1">
      <c r="A5" s="46" t="s">
        <v>7072</v>
      </c>
      <c r="C5" s="5"/>
      <c r="D5" s="5"/>
      <c r="E5" s="5"/>
      <c r="F5" s="5"/>
      <c r="G5" s="5"/>
      <c r="H5" s="27"/>
      <c r="I5" s="5"/>
    </row>
    <row r="6" spans="1:10" s="26" customFormat="1" ht="19.95" customHeight="1">
      <c r="A6" s="55" t="s">
        <v>2914</v>
      </c>
      <c r="C6" s="5"/>
      <c r="D6" s="5"/>
      <c r="E6" s="5"/>
      <c r="F6" s="5"/>
      <c r="G6" s="54"/>
      <c r="H6" s="27"/>
      <c r="I6" s="5"/>
    </row>
    <row r="8" spans="1:10" ht="19.8" customHeight="1">
      <c r="A8" s="43" t="s">
        <v>2035</v>
      </c>
      <c r="C8" s="5"/>
      <c r="D8" s="5"/>
      <c r="E8" s="5"/>
      <c r="F8" s="43" t="s">
        <v>7103</v>
      </c>
      <c r="H8" s="46"/>
      <c r="I8" s="46"/>
      <c r="J8" s="86"/>
    </row>
    <row r="9" spans="1:10" ht="15" thickBot="1">
      <c r="H9" s="30"/>
      <c r="I9" s="86"/>
      <c r="J9" s="86"/>
    </row>
    <row r="10" spans="1:10" ht="29.4" thickBot="1">
      <c r="A10" s="40" t="s">
        <v>2033</v>
      </c>
      <c r="B10" s="45" t="s">
        <v>7101</v>
      </c>
      <c r="C10" s="40" t="s">
        <v>7077</v>
      </c>
      <c r="F10" s="52" t="s">
        <v>2032</v>
      </c>
      <c r="G10" s="74" t="s">
        <v>1294</v>
      </c>
      <c r="H10" s="85" t="s">
        <v>352</v>
      </c>
      <c r="I10" s="53" t="s">
        <v>353</v>
      </c>
      <c r="J10" s="53" t="s">
        <v>354</v>
      </c>
    </row>
    <row r="11" spans="1:10">
      <c r="A11" s="1" t="s">
        <v>128</v>
      </c>
      <c r="B11" s="17">
        <v>3.4440436000000001</v>
      </c>
      <c r="C11" s="14">
        <v>-1.3013512</v>
      </c>
      <c r="F11" s="1" t="s">
        <v>4587</v>
      </c>
      <c r="G11" s="1" t="s">
        <v>1</v>
      </c>
      <c r="H11" s="86" t="s">
        <v>6342</v>
      </c>
      <c r="I11" t="s">
        <v>6343</v>
      </c>
      <c r="J11" t="s">
        <v>6344</v>
      </c>
    </row>
    <row r="12" spans="1:10">
      <c r="A12" s="1" t="s">
        <v>6824</v>
      </c>
      <c r="B12" s="17">
        <v>-4.7134223000000004</v>
      </c>
      <c r="C12" s="14">
        <v>-1.8614849</v>
      </c>
      <c r="F12" s="1" t="s">
        <v>6911</v>
      </c>
      <c r="G12" s="14" t="s">
        <v>0</v>
      </c>
      <c r="H12" s="86" t="s">
        <v>6912</v>
      </c>
      <c r="I12" t="s">
        <v>6913</v>
      </c>
      <c r="J12" t="s">
        <v>6914</v>
      </c>
    </row>
    <row r="13" spans="1:10">
      <c r="A13" s="1" t="s">
        <v>263</v>
      </c>
      <c r="B13" s="17">
        <v>4.2038273999999998</v>
      </c>
      <c r="C13" s="14">
        <v>1.6953644999999999</v>
      </c>
      <c r="D13" s="75"/>
      <c r="E13" s="76"/>
      <c r="F13" s="14" t="s">
        <v>19</v>
      </c>
      <c r="G13" s="14" t="s">
        <v>0</v>
      </c>
      <c r="H13" s="86" t="s">
        <v>656</v>
      </c>
      <c r="I13" t="s">
        <v>2136</v>
      </c>
      <c r="J13" t="s">
        <v>658</v>
      </c>
    </row>
    <row r="14" spans="1:10">
      <c r="A14" s="1" t="s">
        <v>4023</v>
      </c>
      <c r="B14" s="17">
        <v>3.9767049999999999</v>
      </c>
      <c r="C14" s="14">
        <v>-1.2776395</v>
      </c>
      <c r="D14" s="14"/>
      <c r="E14" s="1"/>
      <c r="F14" s="14" t="s">
        <v>110</v>
      </c>
      <c r="G14" s="14" t="s">
        <v>0</v>
      </c>
      <c r="H14" s="86" t="s">
        <v>644</v>
      </c>
      <c r="I14" t="s">
        <v>645</v>
      </c>
      <c r="J14" t="s">
        <v>646</v>
      </c>
    </row>
    <row r="15" spans="1:10">
      <c r="A15" s="1" t="s">
        <v>69</v>
      </c>
      <c r="B15" s="17">
        <v>3.0238255999999999</v>
      </c>
      <c r="C15" s="14">
        <v>1.4876388</v>
      </c>
      <c r="D15" s="14"/>
      <c r="E15" s="1"/>
      <c r="F15" s="14" t="s">
        <v>150</v>
      </c>
      <c r="G15" s="14" t="s">
        <v>0</v>
      </c>
      <c r="H15" s="86" t="s">
        <v>638</v>
      </c>
      <c r="I15" t="s">
        <v>639</v>
      </c>
      <c r="J15" t="s">
        <v>640</v>
      </c>
    </row>
    <row r="16" spans="1:10">
      <c r="A16" s="1" t="s">
        <v>6749</v>
      </c>
      <c r="B16" s="17">
        <v>-5.2934739999999998</v>
      </c>
      <c r="C16" s="14">
        <v>-1.9330943</v>
      </c>
      <c r="D16" s="14"/>
      <c r="E16" s="1"/>
      <c r="F16" s="14" t="s">
        <v>4287</v>
      </c>
      <c r="G16" s="14" t="s">
        <v>0</v>
      </c>
      <c r="H16" s="86" t="s">
        <v>6081</v>
      </c>
      <c r="I16" t="s">
        <v>6082</v>
      </c>
      <c r="J16" t="s">
        <v>6083</v>
      </c>
    </row>
    <row r="17" spans="1:10">
      <c r="A17" s="1" t="s">
        <v>4039</v>
      </c>
      <c r="B17" s="17">
        <v>3.4325361000000001</v>
      </c>
      <c r="C17" s="14">
        <v>-1.4626049000000001</v>
      </c>
      <c r="D17" s="14"/>
      <c r="E17" s="1"/>
      <c r="F17" s="14" t="s">
        <v>4269</v>
      </c>
      <c r="G17" s="14" t="s">
        <v>0</v>
      </c>
      <c r="H17" s="86" t="s">
        <v>5991</v>
      </c>
      <c r="J17" t="s">
        <v>5992</v>
      </c>
    </row>
    <row r="18" spans="1:10">
      <c r="A18" s="1" t="s">
        <v>4046</v>
      </c>
      <c r="B18" s="17">
        <v>3.2503861999999999</v>
      </c>
      <c r="C18" s="14">
        <v>1.3380295</v>
      </c>
      <c r="D18" s="14"/>
      <c r="E18" s="1"/>
      <c r="F18" s="14" t="s">
        <v>5975</v>
      </c>
      <c r="G18" s="14" t="s">
        <v>0</v>
      </c>
      <c r="H18" s="86" t="s">
        <v>5976</v>
      </c>
      <c r="I18" t="s">
        <v>5977</v>
      </c>
      <c r="J18" t="s">
        <v>5978</v>
      </c>
    </row>
    <row r="19" spans="1:10">
      <c r="A19" s="1" t="s">
        <v>4055</v>
      </c>
      <c r="B19" s="17">
        <v>3.069331</v>
      </c>
      <c r="C19" s="14">
        <v>1.1313093999999999</v>
      </c>
      <c r="D19" s="14"/>
      <c r="E19" s="1"/>
      <c r="F19" s="14" t="s">
        <v>257</v>
      </c>
      <c r="G19" s="14" t="s">
        <v>0</v>
      </c>
      <c r="H19" s="86" t="s">
        <v>577</v>
      </c>
      <c r="I19" t="s">
        <v>578</v>
      </c>
      <c r="J19" t="s">
        <v>579</v>
      </c>
    </row>
    <row r="20" spans="1:10">
      <c r="A20" s="1" t="s">
        <v>6878</v>
      </c>
      <c r="B20" s="17">
        <v>4.4102736</v>
      </c>
      <c r="C20" s="14">
        <v>1.6581146</v>
      </c>
      <c r="D20" s="14"/>
      <c r="E20" s="1"/>
      <c r="F20" s="14" t="s">
        <v>296</v>
      </c>
      <c r="G20" s="14" t="s">
        <v>0</v>
      </c>
      <c r="H20" s="86" t="s">
        <v>574</v>
      </c>
      <c r="I20" t="s">
        <v>575</v>
      </c>
      <c r="J20" t="s">
        <v>576</v>
      </c>
    </row>
    <row r="21" spans="1:10">
      <c r="A21" s="1" t="s">
        <v>4077</v>
      </c>
      <c r="B21" s="17">
        <v>4.5089283</v>
      </c>
      <c r="C21" s="14">
        <v>1.6572347000000001</v>
      </c>
      <c r="D21" s="14"/>
      <c r="E21" s="1"/>
      <c r="F21" s="14" t="s">
        <v>22</v>
      </c>
      <c r="G21" s="14" t="s">
        <v>0</v>
      </c>
      <c r="H21" s="86" t="s">
        <v>1090</v>
      </c>
      <c r="I21" t="s">
        <v>1091</v>
      </c>
      <c r="J21" t="s">
        <v>1092</v>
      </c>
    </row>
    <row r="22" spans="1:10">
      <c r="A22" s="1" t="s">
        <v>2188</v>
      </c>
      <c r="B22" s="17">
        <v>3.6482887000000002</v>
      </c>
      <c r="C22" s="14">
        <v>-1.034748</v>
      </c>
      <c r="D22" s="14"/>
      <c r="E22" s="1"/>
      <c r="F22" s="14" t="s">
        <v>218</v>
      </c>
      <c r="G22" s="14" t="s">
        <v>0</v>
      </c>
      <c r="H22" s="86" t="s">
        <v>1084</v>
      </c>
      <c r="I22" t="s">
        <v>1085</v>
      </c>
      <c r="J22" t="s">
        <v>1086</v>
      </c>
    </row>
    <row r="23" spans="1:10">
      <c r="A23" s="1" t="s">
        <v>202</v>
      </c>
      <c r="B23" s="17">
        <v>-4.9264811999999996</v>
      </c>
      <c r="C23" s="14">
        <v>-1.2557067</v>
      </c>
      <c r="D23" s="14"/>
      <c r="E23" s="1"/>
      <c r="F23" s="14" t="s">
        <v>6740</v>
      </c>
      <c r="G23" s="1" t="s">
        <v>1</v>
      </c>
      <c r="H23" s="86" t="s">
        <v>6805</v>
      </c>
      <c r="I23" t="s">
        <v>6806</v>
      </c>
      <c r="J23" t="s">
        <v>6807</v>
      </c>
    </row>
    <row r="24" spans="1:10">
      <c r="A24" s="1" t="s">
        <v>202</v>
      </c>
      <c r="B24" s="17">
        <v>-4.8111467000000001</v>
      </c>
      <c r="C24" s="14">
        <v>-1.8955662</v>
      </c>
      <c r="D24" s="14"/>
      <c r="E24" s="1"/>
      <c r="F24" s="14" t="s">
        <v>4209</v>
      </c>
      <c r="G24" s="14" t="s">
        <v>0</v>
      </c>
      <c r="H24" s="86" t="s">
        <v>5653</v>
      </c>
      <c r="I24" t="s">
        <v>5654</v>
      </c>
      <c r="J24" t="s">
        <v>5655</v>
      </c>
    </row>
    <row r="25" spans="1:10">
      <c r="A25" s="1" t="s">
        <v>4100</v>
      </c>
      <c r="B25" s="17">
        <v>5.6732620000000002</v>
      </c>
      <c r="C25" s="14">
        <v>-1.5182146000000001</v>
      </c>
      <c r="D25" s="14"/>
      <c r="E25" s="1"/>
      <c r="F25" s="14" t="s">
        <v>6736</v>
      </c>
      <c r="G25" s="1" t="s">
        <v>1</v>
      </c>
      <c r="H25" s="86" t="s">
        <v>6799</v>
      </c>
      <c r="I25" t="s">
        <v>6800</v>
      </c>
      <c r="J25" t="s">
        <v>6801</v>
      </c>
    </row>
    <row r="26" spans="1:10">
      <c r="A26" s="1" t="s">
        <v>4120</v>
      </c>
      <c r="B26" s="17">
        <v>3.3016576999999998</v>
      </c>
      <c r="C26" s="14">
        <v>1.1153424000000001</v>
      </c>
      <c r="D26" s="14"/>
      <c r="E26" s="1"/>
      <c r="F26" s="14" t="s">
        <v>3994</v>
      </c>
      <c r="G26" s="1" t="s">
        <v>1</v>
      </c>
      <c r="H26" s="86" t="s">
        <v>3995</v>
      </c>
      <c r="J26" t="s">
        <v>4001</v>
      </c>
    </row>
    <row r="27" spans="1:10">
      <c r="A27" s="1" t="s">
        <v>68</v>
      </c>
      <c r="B27" s="17">
        <v>3.5973541999999998</v>
      </c>
      <c r="C27" s="14">
        <v>-1.2558472000000001</v>
      </c>
      <c r="D27" s="14"/>
      <c r="E27" s="1"/>
      <c r="F27" s="14" t="s">
        <v>6648</v>
      </c>
      <c r="G27" s="14" t="s">
        <v>0</v>
      </c>
      <c r="H27" s="86" t="s">
        <v>6649</v>
      </c>
      <c r="I27" t="s">
        <v>6650</v>
      </c>
      <c r="J27" t="s">
        <v>6651</v>
      </c>
    </row>
    <row r="28" spans="1:10">
      <c r="A28" s="1" t="s">
        <v>68</v>
      </c>
      <c r="B28" s="17">
        <v>3.6518837999999998</v>
      </c>
      <c r="C28" s="14">
        <v>-1.2365292000000001</v>
      </c>
      <c r="D28" s="14"/>
      <c r="E28" s="1"/>
      <c r="F28" s="14" t="s">
        <v>1053</v>
      </c>
      <c r="G28" s="14" t="s">
        <v>0</v>
      </c>
      <c r="H28" s="86" t="s">
        <v>1054</v>
      </c>
      <c r="I28" t="s">
        <v>1055</v>
      </c>
      <c r="J28" t="s">
        <v>1056</v>
      </c>
    </row>
    <row r="29" spans="1:10">
      <c r="A29" s="1" t="s">
        <v>68</v>
      </c>
      <c r="B29" s="17">
        <v>4.3225629999999997</v>
      </c>
      <c r="C29" s="14">
        <v>1.0489061</v>
      </c>
      <c r="D29" s="14"/>
      <c r="E29" s="1"/>
      <c r="F29" s="14" t="s">
        <v>521</v>
      </c>
      <c r="G29" s="14" t="s">
        <v>0</v>
      </c>
      <c r="H29" s="86" t="s">
        <v>522</v>
      </c>
      <c r="I29" t="s">
        <v>523</v>
      </c>
      <c r="J29" t="s">
        <v>524</v>
      </c>
    </row>
    <row r="30" spans="1:10">
      <c r="A30" s="1" t="s">
        <v>68</v>
      </c>
      <c r="B30" s="17">
        <v>4.4906597000000001</v>
      </c>
      <c r="C30" s="14">
        <v>-1.1191871</v>
      </c>
      <c r="D30" s="14"/>
      <c r="E30" s="1"/>
      <c r="F30" s="14" t="s">
        <v>4443</v>
      </c>
      <c r="G30" s="1" t="s">
        <v>1</v>
      </c>
      <c r="H30" s="86" t="s">
        <v>5412</v>
      </c>
      <c r="I30" t="s">
        <v>5413</v>
      </c>
      <c r="J30" t="s">
        <v>5414</v>
      </c>
    </row>
    <row r="31" spans="1:10">
      <c r="A31" s="1" t="s">
        <v>4139</v>
      </c>
      <c r="B31" s="17">
        <v>3.409071</v>
      </c>
      <c r="C31" s="14">
        <v>1.6023354999999999</v>
      </c>
      <c r="D31" s="14"/>
      <c r="E31" s="1"/>
      <c r="F31" s="14" t="s">
        <v>313</v>
      </c>
      <c r="G31" s="14" t="s">
        <v>0</v>
      </c>
      <c r="H31" s="86" t="s">
        <v>1009</v>
      </c>
      <c r="I31" t="s">
        <v>2092</v>
      </c>
      <c r="J31" t="s">
        <v>1011</v>
      </c>
    </row>
    <row r="32" spans="1:10">
      <c r="A32" s="1" t="s">
        <v>313</v>
      </c>
      <c r="B32" s="17">
        <v>130.36398</v>
      </c>
      <c r="C32" s="14">
        <v>141.50261</v>
      </c>
      <c r="D32" s="14"/>
      <c r="E32" s="1"/>
      <c r="F32" s="14" t="s">
        <v>68</v>
      </c>
      <c r="G32" s="14" t="s">
        <v>0</v>
      </c>
      <c r="H32" s="86" t="s">
        <v>801</v>
      </c>
      <c r="I32" t="s">
        <v>2031</v>
      </c>
      <c r="J32" t="s">
        <v>803</v>
      </c>
    </row>
    <row r="33" spans="1:10">
      <c r="A33" s="1" t="s">
        <v>4154</v>
      </c>
      <c r="B33" s="17">
        <v>3.7371314</v>
      </c>
      <c r="C33" s="14">
        <v>1.0068908000000001</v>
      </c>
      <c r="D33" s="14"/>
      <c r="E33" s="1"/>
      <c r="F33" s="14" t="s">
        <v>5255</v>
      </c>
      <c r="G33" s="14" t="s">
        <v>0</v>
      </c>
      <c r="H33" s="86" t="s">
        <v>5256</v>
      </c>
      <c r="I33" t="s">
        <v>5257</v>
      </c>
      <c r="J33" t="s">
        <v>5258</v>
      </c>
    </row>
    <row r="34" spans="1:10">
      <c r="A34" s="1" t="s">
        <v>4443</v>
      </c>
      <c r="B34" s="17">
        <v>-5.2587859999999997</v>
      </c>
      <c r="C34" s="14">
        <v>-2.4471183000000001</v>
      </c>
      <c r="D34" s="14"/>
      <c r="E34" s="1"/>
      <c r="F34" s="14" t="s">
        <v>4120</v>
      </c>
      <c r="G34" s="14" t="s">
        <v>0</v>
      </c>
      <c r="H34" s="86" t="s">
        <v>5186</v>
      </c>
      <c r="I34" t="s">
        <v>5187</v>
      </c>
      <c r="J34" t="s">
        <v>5188</v>
      </c>
    </row>
    <row r="35" spans="1:10">
      <c r="A35" s="1" t="s">
        <v>66</v>
      </c>
      <c r="B35" s="17">
        <v>3.9022967999999998</v>
      </c>
      <c r="C35" s="14">
        <v>1.7793447</v>
      </c>
      <c r="D35" s="14"/>
      <c r="E35" s="1"/>
      <c r="F35" s="14" t="s">
        <v>4100</v>
      </c>
      <c r="G35" s="14" t="s">
        <v>0</v>
      </c>
      <c r="H35" s="86" t="s">
        <v>5097</v>
      </c>
      <c r="I35" t="s">
        <v>5098</v>
      </c>
      <c r="J35" t="s">
        <v>5099</v>
      </c>
    </row>
    <row r="36" spans="1:10">
      <c r="A36" s="1" t="s">
        <v>6547</v>
      </c>
      <c r="B36" s="17">
        <v>4.8265643000000003</v>
      </c>
      <c r="C36" s="14">
        <v>2.0514595999999998</v>
      </c>
      <c r="D36" s="14"/>
      <c r="E36" s="1"/>
      <c r="F36" s="14" t="s">
        <v>202</v>
      </c>
      <c r="G36" s="1" t="s">
        <v>1</v>
      </c>
      <c r="H36" s="86" t="s">
        <v>1359</v>
      </c>
      <c r="I36" t="s">
        <v>1360</v>
      </c>
      <c r="J36" t="s">
        <v>1361</v>
      </c>
    </row>
    <row r="37" spans="1:10">
      <c r="A37" s="1" t="s">
        <v>3994</v>
      </c>
      <c r="B37" s="17">
        <v>-4.3220109999999998</v>
      </c>
      <c r="C37" s="14">
        <v>-1.9018644</v>
      </c>
      <c r="D37" s="14"/>
      <c r="E37" s="1"/>
      <c r="F37" s="14" t="s">
        <v>2188</v>
      </c>
      <c r="G37" s="14" t="s">
        <v>0</v>
      </c>
      <c r="H37" s="86" t="s">
        <v>2497</v>
      </c>
      <c r="I37" t="s">
        <v>2498</v>
      </c>
      <c r="J37" t="s">
        <v>2499</v>
      </c>
    </row>
    <row r="38" spans="1:10">
      <c r="A38" s="1" t="s">
        <v>6736</v>
      </c>
      <c r="B38" s="17">
        <v>-4.0762906000000001</v>
      </c>
      <c r="C38" s="14">
        <v>-1.6821008</v>
      </c>
      <c r="D38" s="14"/>
      <c r="E38" s="1"/>
      <c r="F38" s="14" t="s">
        <v>4077</v>
      </c>
      <c r="G38" s="14" t="s">
        <v>0</v>
      </c>
      <c r="H38" s="86" t="s">
        <v>4991</v>
      </c>
      <c r="I38" t="s">
        <v>4992</v>
      </c>
      <c r="J38" t="s">
        <v>4993</v>
      </c>
    </row>
    <row r="39" spans="1:10">
      <c r="A39" s="1" t="s">
        <v>4209</v>
      </c>
      <c r="B39" s="17">
        <v>4.7961574000000002</v>
      </c>
      <c r="C39" s="14">
        <v>-1.3095882000000001</v>
      </c>
      <c r="D39" s="14"/>
      <c r="E39" s="1"/>
      <c r="F39" s="14" t="s">
        <v>6878</v>
      </c>
      <c r="G39" s="14" t="s">
        <v>0</v>
      </c>
      <c r="H39" s="86" t="s">
        <v>6879</v>
      </c>
      <c r="I39" t="s">
        <v>6880</v>
      </c>
      <c r="J39" t="s">
        <v>6881</v>
      </c>
    </row>
    <row r="40" spans="1:10">
      <c r="A40" s="1" t="s">
        <v>218</v>
      </c>
      <c r="B40" s="17">
        <v>3.1421332</v>
      </c>
      <c r="C40" s="14">
        <v>1.3745286000000001</v>
      </c>
      <c r="D40" s="14"/>
      <c r="E40" s="1"/>
      <c r="F40" s="14" t="s">
        <v>4046</v>
      </c>
      <c r="G40" s="14" t="s">
        <v>0</v>
      </c>
      <c r="H40" s="86" t="s">
        <v>4841</v>
      </c>
      <c r="I40" t="s">
        <v>4842</v>
      </c>
      <c r="J40" t="s">
        <v>4843</v>
      </c>
    </row>
    <row r="41" spans="1:10">
      <c r="A41" s="1" t="s">
        <v>218</v>
      </c>
      <c r="B41" s="17">
        <v>3.8039261999999998</v>
      </c>
      <c r="C41" s="14">
        <v>1.0364549000000001</v>
      </c>
      <c r="D41" s="14"/>
      <c r="E41" s="1"/>
      <c r="F41" s="14" t="s">
        <v>4055</v>
      </c>
      <c r="G41" s="14" t="s">
        <v>0</v>
      </c>
      <c r="H41" s="86" t="s">
        <v>4889</v>
      </c>
      <c r="I41" t="s">
        <v>4890</v>
      </c>
      <c r="J41" t="s">
        <v>4891</v>
      </c>
    </row>
    <row r="42" spans="1:10">
      <c r="A42" s="1" t="s">
        <v>22</v>
      </c>
      <c r="B42" s="17">
        <v>4.9240769999999996</v>
      </c>
      <c r="C42" s="14">
        <v>1.6527582000000001</v>
      </c>
      <c r="D42" s="14"/>
      <c r="E42" s="1"/>
      <c r="F42" s="14" t="s">
        <v>4039</v>
      </c>
      <c r="G42" s="14" t="s">
        <v>0</v>
      </c>
      <c r="H42" s="86" t="s">
        <v>4778</v>
      </c>
      <c r="I42" t="s">
        <v>4779</v>
      </c>
      <c r="J42" t="s">
        <v>4780</v>
      </c>
    </row>
    <row r="43" spans="1:10">
      <c r="A43" s="1" t="s">
        <v>6740</v>
      </c>
      <c r="B43" s="17">
        <v>-3.7386336</v>
      </c>
      <c r="C43" s="14">
        <v>-1.7873026999999999</v>
      </c>
      <c r="D43" s="14"/>
      <c r="E43" s="1"/>
      <c r="F43" s="14" t="s">
        <v>4364</v>
      </c>
      <c r="G43" s="1" t="s">
        <v>1</v>
      </c>
      <c r="H43" s="86" t="s">
        <v>4772</v>
      </c>
      <c r="I43" t="s">
        <v>4773</v>
      </c>
      <c r="J43" t="s">
        <v>4774</v>
      </c>
    </row>
    <row r="44" spans="1:10">
      <c r="A44" s="1" t="s">
        <v>296</v>
      </c>
      <c r="B44" s="17">
        <v>4.0116909999999999</v>
      </c>
      <c r="C44" s="14">
        <v>1.0331675</v>
      </c>
      <c r="D44" s="14"/>
      <c r="E44" s="1"/>
      <c r="F44" s="14" t="s">
        <v>4023</v>
      </c>
      <c r="G44" s="14" t="s">
        <v>0</v>
      </c>
      <c r="H44" s="86" t="s">
        <v>4695</v>
      </c>
      <c r="I44" t="s">
        <v>4696</v>
      </c>
      <c r="J44" t="s">
        <v>4697</v>
      </c>
    </row>
    <row r="45" spans="1:10">
      <c r="A45" s="1" t="s">
        <v>257</v>
      </c>
      <c r="B45" s="17">
        <v>4.441103</v>
      </c>
      <c r="C45" s="14">
        <v>1.0578418000000001</v>
      </c>
      <c r="D45" s="14"/>
      <c r="E45" s="1"/>
      <c r="F45" s="14" t="s">
        <v>263</v>
      </c>
      <c r="G45" s="14" t="s">
        <v>0</v>
      </c>
      <c r="H45" s="86" t="s">
        <v>361</v>
      </c>
      <c r="I45" t="s">
        <v>362</v>
      </c>
      <c r="J45" t="s">
        <v>363</v>
      </c>
    </row>
    <row r="46" spans="1:10">
      <c r="A46" s="1" t="s">
        <v>4269</v>
      </c>
      <c r="B46" s="17">
        <v>24.320816000000001</v>
      </c>
      <c r="C46" s="14">
        <v>10.6423025</v>
      </c>
      <c r="D46" s="14"/>
      <c r="E46" s="1"/>
      <c r="F46" s="14" t="s">
        <v>6824</v>
      </c>
      <c r="G46" s="1" t="s">
        <v>1</v>
      </c>
      <c r="H46" s="86" t="s">
        <v>6829</v>
      </c>
      <c r="I46" t="s">
        <v>6830</v>
      </c>
      <c r="J46" t="s">
        <v>6831</v>
      </c>
    </row>
    <row r="47" spans="1:10">
      <c r="A47" s="1" t="s">
        <v>4287</v>
      </c>
      <c r="B47" s="17">
        <v>11.547376</v>
      </c>
      <c r="C47" s="14">
        <v>5.1490020000000003</v>
      </c>
      <c r="D47" s="14"/>
      <c r="E47" s="1"/>
      <c r="F47" s="14" t="s">
        <v>128</v>
      </c>
      <c r="G47" s="14" t="s">
        <v>0</v>
      </c>
      <c r="H47" s="86" t="s">
        <v>358</v>
      </c>
      <c r="I47" t="s">
        <v>359</v>
      </c>
      <c r="J47" t="s">
        <v>360</v>
      </c>
    </row>
    <row r="48" spans="1:10">
      <c r="A48" s="1" t="s">
        <v>150</v>
      </c>
      <c r="B48" s="17">
        <v>5.3203335000000003</v>
      </c>
      <c r="C48" s="14">
        <v>1.7083708</v>
      </c>
      <c r="D48" s="14"/>
      <c r="E48" s="1"/>
      <c r="F48" s="9"/>
    </row>
    <row r="49" spans="1:6">
      <c r="A49" s="1" t="s">
        <v>110</v>
      </c>
      <c r="B49" s="17">
        <v>3.7867632000000002</v>
      </c>
      <c r="C49" s="14">
        <v>1.0759057999999999</v>
      </c>
      <c r="D49" s="14"/>
      <c r="E49" s="1"/>
      <c r="F49" s="9"/>
    </row>
    <row r="50" spans="1:6">
      <c r="A50" s="1" t="s">
        <v>19</v>
      </c>
      <c r="B50" s="17">
        <v>3.5137165000000001</v>
      </c>
      <c r="C50" s="14">
        <v>1.1588836</v>
      </c>
      <c r="D50" s="14"/>
      <c r="E50" s="1"/>
      <c r="F50" s="9"/>
    </row>
    <row r="51" spans="1:6">
      <c r="A51" s="1" t="s">
        <v>6911</v>
      </c>
      <c r="B51" s="17">
        <v>3.1516986</v>
      </c>
      <c r="C51" s="14">
        <v>-1.5354288</v>
      </c>
      <c r="D51" s="14"/>
      <c r="E51" s="1"/>
      <c r="F51" s="9"/>
    </row>
    <row r="52" spans="1:6">
      <c r="A52" s="1" t="s">
        <v>4587</v>
      </c>
      <c r="B52" s="17">
        <v>-4.3705439999999998</v>
      </c>
      <c r="C52" s="14">
        <v>-1.8811187</v>
      </c>
      <c r="D52" s="14"/>
      <c r="E52" s="1"/>
      <c r="F52" s="9"/>
    </row>
    <row r="53" spans="1:6">
      <c r="D53" s="14"/>
      <c r="E53" s="1"/>
      <c r="F53" s="9"/>
    </row>
    <row r="54" spans="1:6">
      <c r="D54" s="14"/>
      <c r="E54" s="1"/>
      <c r="F54" s="9"/>
    </row>
    <row r="55" spans="1:6">
      <c r="D55" s="14"/>
      <c r="E55" s="1"/>
      <c r="F55" s="9"/>
    </row>
    <row r="56" spans="1:6">
      <c r="F56" s="9"/>
    </row>
  </sheetData>
  <sortState ref="A11:C52">
    <sortCondition ref="A10"/>
  </sortState>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19"/>
  <sheetViews>
    <sheetView topLeftCell="A245" zoomScale="80" zoomScaleNormal="80" workbookViewId="0">
      <selection activeCell="F41" sqref="F41"/>
    </sheetView>
  </sheetViews>
  <sheetFormatPr defaultRowHeight="14.4"/>
  <cols>
    <col min="1" max="1" width="26.33203125" customWidth="1"/>
    <col min="2" max="2" width="16.109375" style="16" customWidth="1"/>
    <col min="3" max="3" width="16.77734375" customWidth="1"/>
    <col min="6" max="6" width="11.6640625" customWidth="1"/>
    <col min="7" max="7" width="12" style="10" customWidth="1"/>
    <col min="8" max="8" width="35.6640625" customWidth="1"/>
    <col min="9" max="9" width="51.88671875" customWidth="1"/>
    <col min="10" max="10" width="65.6640625" customWidth="1"/>
    <col min="11" max="11" width="35.109375" customWidth="1"/>
  </cols>
  <sheetData>
    <row r="1" spans="1:12" ht="19.95" customHeight="1">
      <c r="A1" s="44" t="s">
        <v>7108</v>
      </c>
      <c r="B1" s="28"/>
      <c r="C1" s="5"/>
      <c r="D1" s="5"/>
      <c r="E1" s="5"/>
      <c r="F1" s="5"/>
      <c r="G1" s="27"/>
      <c r="H1" s="5"/>
      <c r="I1" s="48"/>
      <c r="J1" s="46"/>
      <c r="K1" s="86"/>
    </row>
    <row r="2" spans="1:12" ht="19.95" customHeight="1">
      <c r="A2" s="44"/>
      <c r="B2" s="28"/>
      <c r="C2" s="5"/>
      <c r="D2" s="5"/>
      <c r="E2" s="5"/>
      <c r="F2" s="5"/>
      <c r="G2" s="27"/>
      <c r="H2" s="5"/>
      <c r="I2" s="48"/>
      <c r="J2" s="46"/>
      <c r="K2" s="86"/>
    </row>
    <row r="3" spans="1:12" ht="19.95" customHeight="1">
      <c r="A3" t="s">
        <v>7124</v>
      </c>
      <c r="B3" s="1"/>
      <c r="C3" s="5"/>
      <c r="D3" s="5"/>
      <c r="E3" s="5"/>
      <c r="F3" s="5"/>
      <c r="G3" s="5"/>
      <c r="H3" s="27"/>
      <c r="I3" s="5"/>
    </row>
    <row r="4" spans="1:12" ht="19.95" customHeight="1">
      <c r="A4" s="41" t="s">
        <v>2034</v>
      </c>
      <c r="B4" s="1"/>
      <c r="C4" s="5"/>
      <c r="D4" s="5"/>
      <c r="E4" s="5"/>
      <c r="F4" s="1"/>
      <c r="G4" s="5"/>
      <c r="H4" s="27"/>
      <c r="I4" s="5"/>
      <c r="J4" s="42"/>
    </row>
    <row r="5" spans="1:12" ht="19.95" customHeight="1">
      <c r="A5" s="46" t="s">
        <v>7072</v>
      </c>
      <c r="B5" s="1"/>
      <c r="C5" s="5"/>
      <c r="D5" s="5"/>
      <c r="E5" s="5"/>
      <c r="F5" s="5"/>
      <c r="G5" s="5"/>
      <c r="H5" s="27"/>
      <c r="I5" s="5"/>
    </row>
    <row r="6" spans="1:12" s="26" customFormat="1" ht="19.95" customHeight="1">
      <c r="A6" s="55" t="s">
        <v>2914</v>
      </c>
      <c r="C6" s="5"/>
      <c r="D6" s="5"/>
      <c r="E6" s="5"/>
      <c r="F6" s="5"/>
      <c r="G6" s="54"/>
      <c r="H6" s="27"/>
      <c r="I6" s="5"/>
    </row>
    <row r="7" spans="1:12">
      <c r="B7" s="28"/>
      <c r="C7" s="1"/>
      <c r="F7" s="1"/>
      <c r="H7" s="1"/>
      <c r="I7" s="86"/>
    </row>
    <row r="8" spans="1:12" ht="19.8" customHeight="1">
      <c r="A8" s="43" t="s">
        <v>2035</v>
      </c>
      <c r="B8" s="28"/>
      <c r="C8" s="5"/>
      <c r="D8" s="5"/>
      <c r="E8" s="5"/>
      <c r="F8" s="43" t="s">
        <v>7109</v>
      </c>
      <c r="G8" s="80"/>
      <c r="H8" s="1"/>
      <c r="I8" s="46"/>
      <c r="J8" s="46"/>
      <c r="K8" s="86"/>
    </row>
    <row r="9" spans="1:12" ht="15" thickBot="1">
      <c r="B9" s="28"/>
      <c r="C9" s="1"/>
      <c r="F9" s="1"/>
      <c r="H9" s="1"/>
      <c r="I9" s="30"/>
      <c r="J9" s="86"/>
      <c r="K9" s="86"/>
    </row>
    <row r="10" spans="1:12" ht="29.4" thickBot="1">
      <c r="A10" s="40" t="s">
        <v>2033</v>
      </c>
      <c r="B10" s="45" t="s">
        <v>7107</v>
      </c>
      <c r="C10" s="40" t="s">
        <v>7077</v>
      </c>
      <c r="F10" s="52" t="s">
        <v>2032</v>
      </c>
      <c r="G10" s="74" t="s">
        <v>1294</v>
      </c>
      <c r="H10" s="85" t="s">
        <v>352</v>
      </c>
      <c r="I10" s="53" t="s">
        <v>353</v>
      </c>
      <c r="J10" s="53" t="s">
        <v>354</v>
      </c>
    </row>
    <row r="11" spans="1:12">
      <c r="A11" s="30" t="s">
        <v>6953</v>
      </c>
      <c r="B11" s="19">
        <v>-4.190493</v>
      </c>
      <c r="C11" s="14">
        <v>1.0473916999999999</v>
      </c>
      <c r="F11" t="s">
        <v>6953</v>
      </c>
      <c r="G11" s="10" t="s">
        <v>1</v>
      </c>
      <c r="H11" t="s">
        <v>6958</v>
      </c>
      <c r="I11" t="s">
        <v>6959</v>
      </c>
      <c r="J11" t="s">
        <v>6960</v>
      </c>
      <c r="L11" s="78"/>
    </row>
    <row r="12" spans="1:12">
      <c r="A12" s="30" t="s">
        <v>6954</v>
      </c>
      <c r="B12" s="19">
        <v>-4.4337315999999998</v>
      </c>
      <c r="C12" s="14">
        <v>1.0372739</v>
      </c>
      <c r="F12" t="s">
        <v>6954</v>
      </c>
      <c r="G12" s="10" t="s">
        <v>1</v>
      </c>
      <c r="H12" t="s">
        <v>6961</v>
      </c>
      <c r="I12" t="s">
        <v>6962</v>
      </c>
      <c r="J12" t="s">
        <v>6963</v>
      </c>
      <c r="L12" s="78"/>
    </row>
    <row r="13" spans="1:12">
      <c r="A13" s="30" t="s">
        <v>4339</v>
      </c>
      <c r="B13" s="19">
        <v>-3.8658492999999998</v>
      </c>
      <c r="C13" s="14">
        <v>1.1772157000000001</v>
      </c>
      <c r="F13" t="s">
        <v>4339</v>
      </c>
      <c r="G13" s="10" t="s">
        <v>1</v>
      </c>
      <c r="H13" t="s">
        <v>4603</v>
      </c>
      <c r="I13" t="s">
        <v>4604</v>
      </c>
      <c r="J13" t="s">
        <v>4605</v>
      </c>
      <c r="L13" s="78"/>
    </row>
    <row r="14" spans="1:12">
      <c r="A14" s="30" t="s">
        <v>2195</v>
      </c>
      <c r="B14" s="19">
        <v>4.3712635000000004</v>
      </c>
      <c r="C14" s="14">
        <v>1.2341027</v>
      </c>
      <c r="F14" t="s">
        <v>2195</v>
      </c>
      <c r="G14" s="10" t="s">
        <v>0</v>
      </c>
      <c r="H14" t="s">
        <v>2362</v>
      </c>
      <c r="I14" t="s">
        <v>2363</v>
      </c>
      <c r="J14" t="s">
        <v>2364</v>
      </c>
      <c r="L14" s="78"/>
    </row>
    <row r="15" spans="1:12">
      <c r="A15" s="30" t="s">
        <v>128</v>
      </c>
      <c r="B15" s="19">
        <v>5.9560804000000003</v>
      </c>
      <c r="C15" s="14">
        <v>-1.0190049999999999</v>
      </c>
      <c r="F15" t="s">
        <v>128</v>
      </c>
      <c r="G15" s="10" t="s">
        <v>0</v>
      </c>
      <c r="H15" t="s">
        <v>358</v>
      </c>
      <c r="I15" t="s">
        <v>359</v>
      </c>
      <c r="J15" t="s">
        <v>360</v>
      </c>
      <c r="L15" s="78"/>
    </row>
    <row r="16" spans="1:12">
      <c r="A16" s="30" t="s">
        <v>6433</v>
      </c>
      <c r="B16" s="19">
        <v>6.0712679999999999</v>
      </c>
      <c r="C16" s="14">
        <v>-1.1543152000000001</v>
      </c>
      <c r="F16" t="s">
        <v>6433</v>
      </c>
      <c r="G16" s="10" t="s">
        <v>0</v>
      </c>
      <c r="H16" t="s">
        <v>6459</v>
      </c>
      <c r="I16" t="s">
        <v>6460</v>
      </c>
      <c r="J16" t="s">
        <v>6461</v>
      </c>
      <c r="L16" s="78"/>
    </row>
    <row r="17" spans="1:12">
      <c r="A17" s="30" t="s">
        <v>4340</v>
      </c>
      <c r="B17" s="19">
        <v>-5.2695327000000001</v>
      </c>
      <c r="C17" s="14">
        <v>1.0086501999999999</v>
      </c>
      <c r="F17" t="s">
        <v>4340</v>
      </c>
      <c r="G17" s="10" t="s">
        <v>1</v>
      </c>
      <c r="H17" t="s">
        <v>4610</v>
      </c>
      <c r="I17" t="s">
        <v>4611</v>
      </c>
      <c r="J17" t="s">
        <v>4612</v>
      </c>
      <c r="L17" s="78"/>
    </row>
    <row r="18" spans="1:12">
      <c r="A18" s="30" t="s">
        <v>4342</v>
      </c>
      <c r="B18" s="19">
        <v>-7.1701240000000004</v>
      </c>
      <c r="C18" s="14">
        <v>-1.0717779000000001</v>
      </c>
      <c r="F18" t="s">
        <v>4342</v>
      </c>
      <c r="G18" s="10" t="s">
        <v>1</v>
      </c>
      <c r="H18" t="s">
        <v>4622</v>
      </c>
      <c r="I18" t="s">
        <v>4623</v>
      </c>
      <c r="J18" t="s">
        <v>4624</v>
      </c>
      <c r="L18" s="78"/>
    </row>
    <row r="19" spans="1:12">
      <c r="A19" s="30" t="s">
        <v>4008</v>
      </c>
      <c r="B19" s="19">
        <v>4.563447</v>
      </c>
      <c r="C19" s="14">
        <v>1.5139560999999999</v>
      </c>
      <c r="F19" t="s">
        <v>4008</v>
      </c>
      <c r="G19" s="10" t="s">
        <v>0</v>
      </c>
      <c r="H19" t="s">
        <v>4625</v>
      </c>
      <c r="I19" t="s">
        <v>4626</v>
      </c>
      <c r="J19" t="s">
        <v>4627</v>
      </c>
      <c r="L19" s="78"/>
    </row>
    <row r="20" spans="1:12">
      <c r="A20" s="30" t="s">
        <v>6743</v>
      </c>
      <c r="B20" s="19">
        <v>4.1932172999999997</v>
      </c>
      <c r="C20" s="14">
        <v>1.0469927999999999</v>
      </c>
      <c r="F20" t="s">
        <v>6743</v>
      </c>
      <c r="G20" s="10" t="s">
        <v>0</v>
      </c>
      <c r="H20" t="s">
        <v>6752</v>
      </c>
      <c r="I20" t="s">
        <v>6753</v>
      </c>
      <c r="J20" t="s">
        <v>6754</v>
      </c>
      <c r="L20" s="78"/>
    </row>
    <row r="21" spans="1:12">
      <c r="A21" s="30" t="s">
        <v>4343</v>
      </c>
      <c r="B21" s="19">
        <v>-3.5249204999999999</v>
      </c>
      <c r="C21" s="14">
        <v>-1.0428493000000001</v>
      </c>
      <c r="F21" t="s">
        <v>790</v>
      </c>
      <c r="G21" s="10" t="s">
        <v>0</v>
      </c>
      <c r="H21" t="s">
        <v>791</v>
      </c>
      <c r="I21" t="s">
        <v>792</v>
      </c>
      <c r="J21" t="s">
        <v>793</v>
      </c>
      <c r="L21" s="78"/>
    </row>
    <row r="22" spans="1:12">
      <c r="A22" s="30" t="s">
        <v>4344</v>
      </c>
      <c r="B22" s="19">
        <v>-5.2336326</v>
      </c>
      <c r="C22" s="14">
        <v>1.0713803</v>
      </c>
      <c r="F22" t="s">
        <v>4343</v>
      </c>
      <c r="G22" s="10" t="s">
        <v>1</v>
      </c>
      <c r="H22" t="s">
        <v>4628</v>
      </c>
      <c r="I22" t="s">
        <v>4629</v>
      </c>
      <c r="J22" t="s">
        <v>4630</v>
      </c>
      <c r="L22" s="78"/>
    </row>
    <row r="23" spans="1:12">
      <c r="A23" s="30" t="s">
        <v>4009</v>
      </c>
      <c r="B23" s="19">
        <v>33.958336000000003</v>
      </c>
      <c r="C23" s="14">
        <v>1.1660931000000001</v>
      </c>
      <c r="F23" t="s">
        <v>4344</v>
      </c>
      <c r="G23" s="10" t="s">
        <v>1</v>
      </c>
      <c r="H23" t="s">
        <v>4631</v>
      </c>
      <c r="I23" t="s">
        <v>4632</v>
      </c>
      <c r="J23" t="s">
        <v>4633</v>
      </c>
      <c r="L23" s="78"/>
    </row>
    <row r="24" spans="1:12">
      <c r="A24" s="30" t="s">
        <v>4011</v>
      </c>
      <c r="B24" s="19">
        <v>4.6791834999999997</v>
      </c>
      <c r="C24" s="14">
        <v>1.3349792</v>
      </c>
      <c r="F24" t="s">
        <v>4009</v>
      </c>
      <c r="G24" s="10" t="s">
        <v>0</v>
      </c>
      <c r="H24" t="s">
        <v>4634</v>
      </c>
      <c r="I24" t="s">
        <v>4635</v>
      </c>
      <c r="J24" t="s">
        <v>4636</v>
      </c>
      <c r="L24" s="78"/>
    </row>
    <row r="25" spans="1:12">
      <c r="A25" s="30" t="s">
        <v>60</v>
      </c>
      <c r="B25" s="19">
        <v>691.22155999999995</v>
      </c>
      <c r="C25" s="14">
        <v>46.687449999999998</v>
      </c>
      <c r="F25" t="s">
        <v>4011</v>
      </c>
      <c r="G25" s="10" t="s">
        <v>0</v>
      </c>
      <c r="H25" t="s">
        <v>4640</v>
      </c>
      <c r="I25" t="s">
        <v>4641</v>
      </c>
      <c r="J25" t="s">
        <v>4642</v>
      </c>
      <c r="L25" s="78"/>
    </row>
    <row r="26" spans="1:12">
      <c r="A26" s="30" t="s">
        <v>4015</v>
      </c>
      <c r="B26" s="19">
        <v>3.7392477999999998</v>
      </c>
      <c r="C26" s="14">
        <v>1.188245</v>
      </c>
      <c r="F26" t="s">
        <v>60</v>
      </c>
      <c r="G26" s="10" t="s">
        <v>0</v>
      </c>
      <c r="H26" t="s">
        <v>866</v>
      </c>
      <c r="I26" t="s">
        <v>867</v>
      </c>
      <c r="J26" t="s">
        <v>868</v>
      </c>
      <c r="L26" s="78"/>
    </row>
    <row r="27" spans="1:12">
      <c r="A27" s="30" t="s">
        <v>263</v>
      </c>
      <c r="B27" s="19">
        <v>6.821275</v>
      </c>
      <c r="C27" s="14">
        <v>1.6953644999999999</v>
      </c>
      <c r="F27" t="s">
        <v>4652</v>
      </c>
      <c r="G27" s="10" t="s">
        <v>0</v>
      </c>
      <c r="H27" t="s">
        <v>4653</v>
      </c>
      <c r="I27" t="s">
        <v>4654</v>
      </c>
      <c r="J27" t="s">
        <v>4655</v>
      </c>
      <c r="L27" s="78"/>
    </row>
    <row r="28" spans="1:12">
      <c r="A28" s="30" t="s">
        <v>6957</v>
      </c>
      <c r="B28" s="19">
        <v>5.7175197999999998</v>
      </c>
      <c r="C28" s="14">
        <v>-1.1947148000000001</v>
      </c>
      <c r="F28" t="s">
        <v>263</v>
      </c>
      <c r="G28" s="10" t="s">
        <v>0</v>
      </c>
      <c r="H28" t="s">
        <v>361</v>
      </c>
      <c r="I28" t="s">
        <v>362</v>
      </c>
      <c r="J28" t="s">
        <v>363</v>
      </c>
      <c r="L28" s="78"/>
    </row>
    <row r="29" spans="1:12">
      <c r="A29" s="30" t="s">
        <v>4018</v>
      </c>
      <c r="B29" s="19">
        <v>3.2074544</v>
      </c>
      <c r="C29" s="14">
        <v>-1.0618943999999999</v>
      </c>
      <c r="F29" t="s">
        <v>6957</v>
      </c>
      <c r="G29" s="10" t="s">
        <v>0</v>
      </c>
      <c r="H29" t="s">
        <v>6964</v>
      </c>
      <c r="I29" t="s">
        <v>6965</v>
      </c>
      <c r="J29" t="s">
        <v>6966</v>
      </c>
      <c r="L29" s="78"/>
    </row>
    <row r="30" spans="1:12">
      <c r="A30" s="30" t="s">
        <v>94</v>
      </c>
      <c r="B30" s="19">
        <v>9.1388780000000001</v>
      </c>
      <c r="C30" s="14">
        <v>-1.0220752</v>
      </c>
      <c r="F30" t="s">
        <v>4018</v>
      </c>
      <c r="G30" s="10" t="s">
        <v>0</v>
      </c>
      <c r="H30" t="s">
        <v>4669</v>
      </c>
      <c r="I30" t="s">
        <v>4670</v>
      </c>
      <c r="J30" t="s">
        <v>4671</v>
      </c>
      <c r="L30" s="78"/>
    </row>
    <row r="31" spans="1:12">
      <c r="A31" s="30" t="s">
        <v>94</v>
      </c>
      <c r="B31" s="19">
        <v>9.8352819999999994</v>
      </c>
      <c r="C31" s="14">
        <v>1.0763819999999999</v>
      </c>
      <c r="F31" t="s">
        <v>4686</v>
      </c>
      <c r="G31" s="10" t="s">
        <v>0</v>
      </c>
      <c r="H31" t="s">
        <v>4687</v>
      </c>
      <c r="I31" t="s">
        <v>4035</v>
      </c>
      <c r="J31" t="s">
        <v>4688</v>
      </c>
      <c r="L31" s="78"/>
    </row>
    <row r="32" spans="1:12">
      <c r="A32" s="30" t="s">
        <v>4023</v>
      </c>
      <c r="B32" s="19">
        <v>7.2658909999999999</v>
      </c>
      <c r="C32" s="14">
        <v>-1.2776395</v>
      </c>
      <c r="F32" t="s">
        <v>94</v>
      </c>
      <c r="G32" s="10" t="s">
        <v>0</v>
      </c>
      <c r="H32" t="s">
        <v>881</v>
      </c>
      <c r="I32" t="s">
        <v>882</v>
      </c>
      <c r="J32" t="s">
        <v>883</v>
      </c>
      <c r="L32" s="78"/>
    </row>
    <row r="33" spans="1:12">
      <c r="A33" s="30" t="s">
        <v>2174</v>
      </c>
      <c r="B33" s="19">
        <v>4.11972</v>
      </c>
      <c r="C33" s="14">
        <v>-1.152612</v>
      </c>
      <c r="F33" t="s">
        <v>4023</v>
      </c>
      <c r="G33" s="10" t="s">
        <v>0</v>
      </c>
      <c r="H33" t="s">
        <v>4695</v>
      </c>
      <c r="I33" t="s">
        <v>4696</v>
      </c>
      <c r="J33" t="s">
        <v>4697</v>
      </c>
      <c r="L33" s="78"/>
    </row>
    <row r="34" spans="1:12">
      <c r="A34" s="30" t="s">
        <v>26</v>
      </c>
      <c r="B34" s="19">
        <v>-6.5061363999999999</v>
      </c>
      <c r="C34" s="14">
        <v>-1.0997942999999999</v>
      </c>
      <c r="F34" t="s">
        <v>2174</v>
      </c>
      <c r="G34" s="10" t="s">
        <v>0</v>
      </c>
      <c r="H34" t="s">
        <v>2397</v>
      </c>
      <c r="I34" t="s">
        <v>2398</v>
      </c>
      <c r="J34" t="s">
        <v>2399</v>
      </c>
      <c r="L34" s="78"/>
    </row>
    <row r="35" spans="1:12">
      <c r="A35" s="30" t="s">
        <v>6734</v>
      </c>
      <c r="B35" s="19">
        <v>-4.0032819999999996</v>
      </c>
      <c r="C35" s="14">
        <v>-1.0729724</v>
      </c>
      <c r="F35" t="s">
        <v>26</v>
      </c>
      <c r="G35" s="10" t="s">
        <v>1</v>
      </c>
      <c r="H35" t="s">
        <v>370</v>
      </c>
      <c r="I35" t="s">
        <v>371</v>
      </c>
      <c r="J35" t="s">
        <v>372</v>
      </c>
      <c r="L35" s="78"/>
    </row>
    <row r="36" spans="1:12">
      <c r="A36" s="30" t="s">
        <v>6955</v>
      </c>
      <c r="B36" s="19">
        <v>-5.8154006000000003</v>
      </c>
      <c r="C36" s="14">
        <v>1.2995535</v>
      </c>
      <c r="F36" t="s">
        <v>6734</v>
      </c>
      <c r="G36" s="10" t="s">
        <v>1</v>
      </c>
      <c r="H36" t="s">
        <v>6759</v>
      </c>
      <c r="I36" t="s">
        <v>6760</v>
      </c>
      <c r="J36" t="s">
        <v>6761</v>
      </c>
      <c r="L36" s="78"/>
    </row>
    <row r="37" spans="1:12">
      <c r="A37" s="30" t="s">
        <v>2059</v>
      </c>
      <c r="B37" s="19">
        <v>-3.4101824999999999</v>
      </c>
      <c r="C37" s="14">
        <v>-1.0589986</v>
      </c>
      <c r="F37" t="s">
        <v>6955</v>
      </c>
      <c r="G37" s="10" t="s">
        <v>1</v>
      </c>
      <c r="H37" t="s">
        <v>6967</v>
      </c>
      <c r="I37" t="s">
        <v>6968</v>
      </c>
      <c r="J37" t="s">
        <v>6969</v>
      </c>
      <c r="L37" s="78"/>
    </row>
    <row r="38" spans="1:12">
      <c r="A38" s="30" t="s">
        <v>6936</v>
      </c>
      <c r="B38" s="19">
        <v>3.4612330999999998</v>
      </c>
      <c r="C38" s="14">
        <v>1.0818139</v>
      </c>
      <c r="F38" t="s">
        <v>2059</v>
      </c>
      <c r="G38" s="10" t="s">
        <v>1</v>
      </c>
      <c r="H38" t="s">
        <v>2073</v>
      </c>
      <c r="I38" t="s">
        <v>2074</v>
      </c>
      <c r="J38" t="s">
        <v>2075</v>
      </c>
      <c r="L38" s="78"/>
    </row>
    <row r="39" spans="1:12">
      <c r="A39" s="30" t="s">
        <v>2011</v>
      </c>
      <c r="B39" s="19">
        <v>-5.0076546999999998</v>
      </c>
      <c r="C39" s="14">
        <v>-1.0252087999999999</v>
      </c>
      <c r="F39" t="s">
        <v>6936</v>
      </c>
      <c r="G39" s="10" t="s">
        <v>0</v>
      </c>
      <c r="H39" t="s">
        <v>6970</v>
      </c>
      <c r="I39" t="s">
        <v>6971</v>
      </c>
      <c r="J39" t="s">
        <v>6972</v>
      </c>
      <c r="L39" s="78"/>
    </row>
    <row r="40" spans="1:12">
      <c r="A40" s="30" t="s">
        <v>2011</v>
      </c>
      <c r="B40" s="19">
        <v>-4.8561053000000003</v>
      </c>
      <c r="C40" s="14">
        <v>1.0667673</v>
      </c>
      <c r="F40" t="s">
        <v>2011</v>
      </c>
      <c r="G40" s="10" t="s">
        <v>1</v>
      </c>
      <c r="H40" t="s">
        <v>4732</v>
      </c>
      <c r="I40" t="s">
        <v>4733</v>
      </c>
      <c r="J40" t="s">
        <v>4734</v>
      </c>
      <c r="L40" s="78"/>
    </row>
    <row r="41" spans="1:12">
      <c r="A41" s="30" t="s">
        <v>6934</v>
      </c>
      <c r="B41" s="19">
        <v>3.4248028000000001</v>
      </c>
      <c r="C41" s="14">
        <v>1.0645564000000001</v>
      </c>
      <c r="F41" t="s">
        <v>291</v>
      </c>
      <c r="G41" s="10" t="s">
        <v>0</v>
      </c>
      <c r="H41" t="s">
        <v>376</v>
      </c>
      <c r="I41" t="s">
        <v>4753</v>
      </c>
      <c r="J41" t="s">
        <v>378</v>
      </c>
      <c r="L41" s="78"/>
    </row>
    <row r="42" spans="1:12">
      <c r="A42" s="30" t="s">
        <v>291</v>
      </c>
      <c r="B42" s="19">
        <v>8.7216249999999995</v>
      </c>
      <c r="C42" s="14">
        <v>-1.1209321000000001</v>
      </c>
      <c r="F42" t="s">
        <v>89</v>
      </c>
      <c r="G42" s="10" t="s">
        <v>0</v>
      </c>
      <c r="H42" t="s">
        <v>384</v>
      </c>
      <c r="I42" t="s">
        <v>385</v>
      </c>
      <c r="J42" t="s">
        <v>386</v>
      </c>
      <c r="L42" s="78"/>
    </row>
    <row r="43" spans="1:12">
      <c r="A43" s="30" t="s">
        <v>89</v>
      </c>
      <c r="B43" s="19">
        <v>3.8250890000000002</v>
      </c>
      <c r="C43" s="14">
        <v>1.0534337</v>
      </c>
      <c r="F43" t="s">
        <v>4039</v>
      </c>
      <c r="G43" s="10" t="s">
        <v>0</v>
      </c>
      <c r="H43" t="s">
        <v>4778</v>
      </c>
      <c r="I43" t="s">
        <v>4779</v>
      </c>
      <c r="J43" t="s">
        <v>4780</v>
      </c>
      <c r="L43" s="78"/>
    </row>
    <row r="44" spans="1:12">
      <c r="A44" s="30" t="s">
        <v>4039</v>
      </c>
      <c r="B44" s="19">
        <v>7.5244530000000003</v>
      </c>
      <c r="C44" s="14">
        <v>-1.4626049000000001</v>
      </c>
      <c r="F44" t="s">
        <v>290</v>
      </c>
      <c r="G44" s="10" t="s">
        <v>0</v>
      </c>
      <c r="H44" t="s">
        <v>391</v>
      </c>
      <c r="I44" t="s">
        <v>392</v>
      </c>
      <c r="J44" t="s">
        <v>393</v>
      </c>
      <c r="L44" s="78"/>
    </row>
    <row r="45" spans="1:12">
      <c r="A45" s="30" t="s">
        <v>290</v>
      </c>
      <c r="B45" s="19">
        <v>5.4089479999999996</v>
      </c>
      <c r="C45" s="14">
        <v>1.1794521</v>
      </c>
      <c r="F45" t="s">
        <v>4365</v>
      </c>
      <c r="G45" s="10" t="s">
        <v>1</v>
      </c>
      <c r="H45" t="s">
        <v>4787</v>
      </c>
      <c r="I45" t="s">
        <v>4788</v>
      </c>
      <c r="J45" t="s">
        <v>4789</v>
      </c>
      <c r="L45" s="78"/>
    </row>
    <row r="46" spans="1:12">
      <c r="A46" s="30" t="s">
        <v>4365</v>
      </c>
      <c r="B46" s="19">
        <v>-4.5913982000000004</v>
      </c>
      <c r="C46" s="14">
        <v>1.1576138</v>
      </c>
      <c r="F46" t="s">
        <v>2002</v>
      </c>
      <c r="G46" s="10" t="s">
        <v>0</v>
      </c>
      <c r="H46" t="s">
        <v>4790</v>
      </c>
      <c r="I46" t="s">
        <v>4791</v>
      </c>
      <c r="J46" t="s">
        <v>4792</v>
      </c>
      <c r="L46" s="78"/>
    </row>
    <row r="47" spans="1:12">
      <c r="A47" s="30" t="s">
        <v>2002</v>
      </c>
      <c r="B47" s="19">
        <v>6.2206409999999996</v>
      </c>
      <c r="C47" s="14">
        <v>1.6536234999999999</v>
      </c>
      <c r="F47" t="s">
        <v>4366</v>
      </c>
      <c r="G47" s="10" t="s">
        <v>1</v>
      </c>
      <c r="H47" t="s">
        <v>4796</v>
      </c>
      <c r="I47" t="s">
        <v>4797</v>
      </c>
      <c r="J47" t="s">
        <v>4798</v>
      </c>
      <c r="L47" s="78"/>
    </row>
    <row r="48" spans="1:12">
      <c r="A48" s="30" t="s">
        <v>2002</v>
      </c>
      <c r="B48" s="19">
        <v>8.3239540000000005</v>
      </c>
      <c r="C48" s="14">
        <v>1.8124012</v>
      </c>
      <c r="F48" t="s">
        <v>261</v>
      </c>
      <c r="G48" s="10" t="s">
        <v>0</v>
      </c>
      <c r="H48" t="s">
        <v>902</v>
      </c>
      <c r="I48" t="s">
        <v>4799</v>
      </c>
      <c r="J48" t="s">
        <v>904</v>
      </c>
      <c r="L48" s="78"/>
    </row>
    <row r="49" spans="1:12">
      <c r="A49" s="30" t="s">
        <v>4366</v>
      </c>
      <c r="B49" s="19">
        <v>-8.5117650000000005</v>
      </c>
      <c r="C49" s="14">
        <v>-1.7154543</v>
      </c>
      <c r="F49" t="s">
        <v>4367</v>
      </c>
      <c r="G49" s="10" t="s">
        <v>1</v>
      </c>
      <c r="H49" t="s">
        <v>4801</v>
      </c>
      <c r="I49" t="s">
        <v>4802</v>
      </c>
      <c r="J49" t="s">
        <v>4803</v>
      </c>
      <c r="L49" s="78"/>
    </row>
    <row r="50" spans="1:12">
      <c r="A50" s="30" t="s">
        <v>261</v>
      </c>
      <c r="B50" s="19">
        <v>5.0103273000000002</v>
      </c>
      <c r="C50" s="14">
        <v>1.0683522999999999</v>
      </c>
      <c r="F50" t="s">
        <v>343</v>
      </c>
      <c r="G50" s="10" t="s">
        <v>0</v>
      </c>
      <c r="H50" t="s">
        <v>911</v>
      </c>
      <c r="I50" t="s">
        <v>912</v>
      </c>
      <c r="J50" t="s">
        <v>913</v>
      </c>
      <c r="L50" s="78"/>
    </row>
    <row r="51" spans="1:12">
      <c r="A51" s="30" t="s">
        <v>4367</v>
      </c>
      <c r="B51" s="19">
        <v>-3.8914143999999999</v>
      </c>
      <c r="C51" s="14">
        <v>-1.0953048000000001</v>
      </c>
      <c r="F51" t="s">
        <v>2292</v>
      </c>
      <c r="G51" s="10" t="s">
        <v>1</v>
      </c>
      <c r="H51" t="s">
        <v>3234</v>
      </c>
      <c r="I51" t="s">
        <v>3235</v>
      </c>
      <c r="J51" t="s">
        <v>3756</v>
      </c>
      <c r="L51" s="78"/>
    </row>
    <row r="52" spans="1:12">
      <c r="A52" s="30" t="s">
        <v>4042</v>
      </c>
      <c r="B52" s="19">
        <v>5.4572162999999998</v>
      </c>
      <c r="C52" s="14">
        <v>-1.1181802999999999</v>
      </c>
      <c r="F52" t="s">
        <v>4044</v>
      </c>
      <c r="G52" s="10" t="s">
        <v>0</v>
      </c>
      <c r="H52" t="s">
        <v>4816</v>
      </c>
      <c r="J52" t="s">
        <v>4817</v>
      </c>
      <c r="L52" s="78"/>
    </row>
    <row r="53" spans="1:12">
      <c r="A53" s="30" t="s">
        <v>2292</v>
      </c>
      <c r="B53" s="19">
        <v>-3.5217239999999999</v>
      </c>
      <c r="C53" s="14">
        <v>-1.0797828</v>
      </c>
      <c r="F53" t="s">
        <v>3988</v>
      </c>
      <c r="G53" s="10" t="s">
        <v>1</v>
      </c>
      <c r="H53" t="s">
        <v>3989</v>
      </c>
      <c r="I53" t="s">
        <v>3990</v>
      </c>
      <c r="J53" t="s">
        <v>3999</v>
      </c>
      <c r="L53" s="78"/>
    </row>
    <row r="54" spans="1:12">
      <c r="A54" s="30" t="s">
        <v>4044</v>
      </c>
      <c r="B54" s="19">
        <v>4.1305500000000004</v>
      </c>
      <c r="C54" s="14">
        <v>1.2822899000000001</v>
      </c>
      <c r="F54" t="s">
        <v>4372</v>
      </c>
      <c r="G54" s="10" t="s">
        <v>1</v>
      </c>
      <c r="H54" t="s">
        <v>4821</v>
      </c>
      <c r="I54" t="s">
        <v>4822</v>
      </c>
      <c r="J54" t="s">
        <v>4823</v>
      </c>
      <c r="L54" s="78"/>
    </row>
    <row r="55" spans="1:12">
      <c r="A55" s="30" t="s">
        <v>3988</v>
      </c>
      <c r="B55" s="19">
        <v>-4.0135335999999997</v>
      </c>
      <c r="C55" s="14">
        <v>-1.193724</v>
      </c>
      <c r="F55" t="s">
        <v>4374</v>
      </c>
      <c r="G55" s="10" t="s">
        <v>1</v>
      </c>
      <c r="H55" t="s">
        <v>4835</v>
      </c>
      <c r="I55" t="s">
        <v>4836</v>
      </c>
      <c r="J55" t="s">
        <v>4837</v>
      </c>
      <c r="L55" s="78"/>
    </row>
    <row r="56" spans="1:12">
      <c r="A56" s="30" t="s">
        <v>4372</v>
      </c>
      <c r="B56" s="19">
        <v>-3.4043055</v>
      </c>
      <c r="C56" s="14">
        <v>1.0765692</v>
      </c>
      <c r="F56" t="s">
        <v>4046</v>
      </c>
      <c r="G56" s="10" t="s">
        <v>0</v>
      </c>
      <c r="H56" t="s">
        <v>4841</v>
      </c>
      <c r="I56" t="s">
        <v>4842</v>
      </c>
      <c r="J56" t="s">
        <v>4843</v>
      </c>
      <c r="L56" s="78"/>
    </row>
    <row r="57" spans="1:12">
      <c r="A57" s="30" t="s">
        <v>4374</v>
      </c>
      <c r="B57" s="19">
        <v>-4.9002400000000002</v>
      </c>
      <c r="C57" s="14">
        <v>-1.1280705</v>
      </c>
      <c r="F57" t="s">
        <v>4376</v>
      </c>
      <c r="G57" s="10" t="s">
        <v>1</v>
      </c>
      <c r="H57" t="s">
        <v>4856</v>
      </c>
      <c r="I57" t="s">
        <v>4857</v>
      </c>
      <c r="J57" t="s">
        <v>4858</v>
      </c>
      <c r="L57" s="78"/>
    </row>
    <row r="58" spans="1:12">
      <c r="A58" s="30" t="s">
        <v>4046</v>
      </c>
      <c r="B58" s="19">
        <v>9.6564245</v>
      </c>
      <c r="C58" s="14">
        <v>1.3380295</v>
      </c>
      <c r="F58" t="s">
        <v>4050</v>
      </c>
      <c r="G58" s="10" t="s">
        <v>0</v>
      </c>
      <c r="H58" t="s">
        <v>4865</v>
      </c>
      <c r="I58" t="s">
        <v>4866</v>
      </c>
      <c r="J58" t="s">
        <v>4867</v>
      </c>
      <c r="L58" s="78"/>
    </row>
    <row r="59" spans="1:12">
      <c r="A59" s="30" t="s">
        <v>4376</v>
      </c>
      <c r="B59" s="19">
        <v>-3.3790711999999998</v>
      </c>
      <c r="C59" s="14">
        <v>1.1016537</v>
      </c>
      <c r="F59" t="s">
        <v>312</v>
      </c>
      <c r="G59" s="10" t="s">
        <v>0</v>
      </c>
      <c r="H59" t="s">
        <v>926</v>
      </c>
      <c r="J59" t="s">
        <v>927</v>
      </c>
      <c r="L59" s="78"/>
    </row>
    <row r="60" spans="1:12">
      <c r="A60" s="30" t="s">
        <v>4050</v>
      </c>
      <c r="B60" s="19">
        <v>3.3572989999999998</v>
      </c>
      <c r="C60" s="14">
        <v>1.1061224999999999</v>
      </c>
      <c r="F60" t="s">
        <v>4379</v>
      </c>
      <c r="G60" s="10" t="s">
        <v>1</v>
      </c>
      <c r="H60" t="s">
        <v>4868</v>
      </c>
      <c r="I60" t="s">
        <v>4869</v>
      </c>
      <c r="J60" t="s">
        <v>4870</v>
      </c>
      <c r="L60" s="78"/>
    </row>
    <row r="61" spans="1:12">
      <c r="A61" s="30" t="s">
        <v>312</v>
      </c>
      <c r="B61" s="19">
        <v>3.6778995999999999</v>
      </c>
      <c r="C61" s="14">
        <v>1.0578905000000001</v>
      </c>
      <c r="F61" t="s">
        <v>4051</v>
      </c>
      <c r="G61" s="10" t="s">
        <v>0</v>
      </c>
      <c r="H61" t="s">
        <v>4871</v>
      </c>
      <c r="I61" t="s">
        <v>4872</v>
      </c>
      <c r="J61" t="s">
        <v>4873</v>
      </c>
      <c r="L61" s="78"/>
    </row>
    <row r="62" spans="1:12">
      <c r="A62" s="30" t="s">
        <v>4379</v>
      </c>
      <c r="B62" s="19">
        <v>-4.6714076999999996</v>
      </c>
      <c r="C62" s="14">
        <v>-1.0501152</v>
      </c>
      <c r="F62" t="s">
        <v>4380</v>
      </c>
      <c r="G62" s="10" t="s">
        <v>1</v>
      </c>
      <c r="H62" t="s">
        <v>4874</v>
      </c>
      <c r="I62" t="s">
        <v>4875</v>
      </c>
      <c r="J62" t="s">
        <v>4876</v>
      </c>
      <c r="L62" s="78"/>
    </row>
    <row r="63" spans="1:12">
      <c r="A63" s="30" t="s">
        <v>4051</v>
      </c>
      <c r="B63" s="19">
        <v>7.8178805999999996</v>
      </c>
      <c r="C63" s="14">
        <v>1.0703400000000001</v>
      </c>
      <c r="F63" t="s">
        <v>2347</v>
      </c>
      <c r="G63" s="10" t="s">
        <v>1</v>
      </c>
      <c r="H63" t="s">
        <v>2452</v>
      </c>
      <c r="I63" t="s">
        <v>2453</v>
      </c>
      <c r="J63" t="s">
        <v>2454</v>
      </c>
      <c r="L63" s="78"/>
    </row>
    <row r="64" spans="1:12">
      <c r="A64" s="30" t="s">
        <v>4380</v>
      </c>
      <c r="B64" s="19">
        <v>-4.6950783999999999</v>
      </c>
      <c r="C64" s="14">
        <v>1.1703926</v>
      </c>
      <c r="F64" t="s">
        <v>301</v>
      </c>
      <c r="G64" s="10" t="s">
        <v>0</v>
      </c>
      <c r="H64" t="s">
        <v>406</v>
      </c>
      <c r="I64" t="s">
        <v>3259</v>
      </c>
      <c r="J64" t="s">
        <v>408</v>
      </c>
      <c r="L64" s="78"/>
    </row>
    <row r="65" spans="1:12">
      <c r="A65" s="30" t="s">
        <v>2347</v>
      </c>
      <c r="B65" s="19">
        <v>-8.4860520000000008</v>
      </c>
      <c r="C65" s="14">
        <v>1.2165048000000001</v>
      </c>
      <c r="F65" t="s">
        <v>928</v>
      </c>
      <c r="G65" s="10" t="s">
        <v>0</v>
      </c>
      <c r="H65" t="s">
        <v>929</v>
      </c>
      <c r="I65" t="s">
        <v>930</v>
      </c>
      <c r="J65" t="s">
        <v>931</v>
      </c>
      <c r="L65" s="78"/>
    </row>
    <row r="66" spans="1:12">
      <c r="A66" s="30" t="s">
        <v>2347</v>
      </c>
      <c r="B66" s="19">
        <v>-4.1352735000000003</v>
      </c>
      <c r="C66" s="14">
        <v>1.2439636000000001</v>
      </c>
      <c r="F66" t="s">
        <v>31</v>
      </c>
      <c r="G66" s="10" t="s">
        <v>1</v>
      </c>
      <c r="H66" t="s">
        <v>409</v>
      </c>
      <c r="I66" t="s">
        <v>410</v>
      </c>
      <c r="J66" t="s">
        <v>411</v>
      </c>
      <c r="L66" s="78"/>
    </row>
    <row r="67" spans="1:12">
      <c r="A67" s="30" t="s">
        <v>301</v>
      </c>
      <c r="B67" s="19">
        <v>5.858638</v>
      </c>
      <c r="C67" s="14">
        <v>-1.2279102</v>
      </c>
      <c r="F67" t="s">
        <v>4053</v>
      </c>
      <c r="G67" s="10" t="s">
        <v>0</v>
      </c>
      <c r="H67" t="s">
        <v>4880</v>
      </c>
      <c r="I67" t="s">
        <v>4881</v>
      </c>
      <c r="J67" t="s">
        <v>4882</v>
      </c>
      <c r="L67" s="78"/>
    </row>
    <row r="68" spans="1:12">
      <c r="A68" s="30" t="s">
        <v>321</v>
      </c>
      <c r="B68" s="19">
        <v>11.269773499999999</v>
      </c>
      <c r="C68" s="14">
        <v>1.2045669999999999</v>
      </c>
      <c r="F68" t="s">
        <v>6973</v>
      </c>
      <c r="G68" s="10" t="s">
        <v>1</v>
      </c>
      <c r="H68" t="s">
        <v>6974</v>
      </c>
      <c r="I68" t="s">
        <v>6941</v>
      </c>
      <c r="J68" t="s">
        <v>6975</v>
      </c>
      <c r="L68" s="78"/>
    </row>
    <row r="69" spans="1:12">
      <c r="A69" s="30" t="s">
        <v>31</v>
      </c>
      <c r="B69" s="19">
        <v>-7.3867946</v>
      </c>
      <c r="C69" s="14">
        <v>1.1749452</v>
      </c>
      <c r="F69" t="s">
        <v>4055</v>
      </c>
      <c r="G69" s="10" t="s">
        <v>0</v>
      </c>
      <c r="H69" t="s">
        <v>4889</v>
      </c>
      <c r="I69" t="s">
        <v>4890</v>
      </c>
      <c r="J69" t="s">
        <v>4891</v>
      </c>
      <c r="L69" s="78"/>
    </row>
    <row r="70" spans="1:12">
      <c r="A70" s="30" t="s">
        <v>31</v>
      </c>
      <c r="B70" s="19">
        <v>-6.4881744000000001</v>
      </c>
      <c r="C70" s="14">
        <v>1.1715978</v>
      </c>
      <c r="F70" t="s">
        <v>2003</v>
      </c>
      <c r="G70" s="10" t="s">
        <v>0</v>
      </c>
      <c r="H70" t="s">
        <v>4892</v>
      </c>
      <c r="I70" t="s">
        <v>4893</v>
      </c>
      <c r="J70" t="s">
        <v>4894</v>
      </c>
      <c r="L70" s="78"/>
    </row>
    <row r="71" spans="1:12">
      <c r="A71" s="30" t="s">
        <v>31</v>
      </c>
      <c r="B71" s="19">
        <v>-6.328481</v>
      </c>
      <c r="C71" s="14">
        <v>1.0587435000000001</v>
      </c>
      <c r="F71" t="s">
        <v>4384</v>
      </c>
      <c r="G71" s="10" t="s">
        <v>1</v>
      </c>
      <c r="H71" t="s">
        <v>4902</v>
      </c>
      <c r="I71" t="s">
        <v>4903</v>
      </c>
      <c r="J71" t="s">
        <v>4904</v>
      </c>
      <c r="L71" s="78"/>
    </row>
    <row r="72" spans="1:12">
      <c r="A72" s="30" t="s">
        <v>31</v>
      </c>
      <c r="B72" s="19">
        <v>-5.8665203999999997</v>
      </c>
      <c r="C72" s="14">
        <v>1.1871324999999999</v>
      </c>
      <c r="F72" t="s">
        <v>4385</v>
      </c>
      <c r="G72" s="10" t="s">
        <v>1</v>
      </c>
      <c r="H72" t="s">
        <v>4905</v>
      </c>
      <c r="I72" t="s">
        <v>4906</v>
      </c>
      <c r="J72" t="s">
        <v>4907</v>
      </c>
      <c r="L72" s="78"/>
    </row>
    <row r="73" spans="1:12">
      <c r="A73" s="30" t="s">
        <v>31</v>
      </c>
      <c r="B73" s="19">
        <v>-4.9772425</v>
      </c>
      <c r="C73" s="14">
        <v>1.2483237</v>
      </c>
      <c r="F73" t="s">
        <v>220</v>
      </c>
      <c r="G73" s="10" t="s">
        <v>0</v>
      </c>
      <c r="H73" t="s">
        <v>947</v>
      </c>
      <c r="I73" t="s">
        <v>948</v>
      </c>
      <c r="J73" t="s">
        <v>949</v>
      </c>
      <c r="L73" s="78"/>
    </row>
    <row r="74" spans="1:12">
      <c r="A74" s="30" t="s">
        <v>4053</v>
      </c>
      <c r="B74" s="19">
        <v>4.2378739999999997</v>
      </c>
      <c r="C74" s="14">
        <v>1.1296362</v>
      </c>
      <c r="F74" t="s">
        <v>4389</v>
      </c>
      <c r="G74" s="10" t="s">
        <v>1</v>
      </c>
      <c r="H74" t="s">
        <v>4921</v>
      </c>
      <c r="I74" t="s">
        <v>4922</v>
      </c>
      <c r="J74" t="s">
        <v>4923</v>
      </c>
      <c r="L74" s="78"/>
    </row>
    <row r="75" spans="1:12">
      <c r="A75" s="30" t="s">
        <v>6973</v>
      </c>
      <c r="B75" s="19">
        <v>-3.6401007000000001</v>
      </c>
      <c r="C75" s="14">
        <v>1.1608415999999999</v>
      </c>
      <c r="F75" t="s">
        <v>4924</v>
      </c>
      <c r="G75" s="10" t="s">
        <v>0</v>
      </c>
      <c r="H75" t="s">
        <v>4925</v>
      </c>
      <c r="I75" t="s">
        <v>4926</v>
      </c>
      <c r="J75" t="s">
        <v>4927</v>
      </c>
      <c r="L75" s="78"/>
    </row>
    <row r="76" spans="1:12">
      <c r="A76" s="30" t="s">
        <v>4055</v>
      </c>
      <c r="B76" s="19">
        <v>3.8750662999999999</v>
      </c>
      <c r="C76" s="14">
        <v>1.1313093999999999</v>
      </c>
      <c r="F76" t="s">
        <v>4061</v>
      </c>
      <c r="G76" s="10" t="s">
        <v>0</v>
      </c>
      <c r="H76" t="s">
        <v>4937</v>
      </c>
      <c r="I76" t="s">
        <v>4938</v>
      </c>
      <c r="J76" t="s">
        <v>4939</v>
      </c>
      <c r="L76" s="78"/>
    </row>
    <row r="77" spans="1:12">
      <c r="A77" s="30" t="s">
        <v>2003</v>
      </c>
      <c r="B77" s="19">
        <v>80.109139999999996</v>
      </c>
      <c r="C77" s="14">
        <v>24.858015000000002</v>
      </c>
      <c r="F77" t="s">
        <v>4392</v>
      </c>
      <c r="G77" s="10" t="s">
        <v>1</v>
      </c>
      <c r="H77" t="s">
        <v>4946</v>
      </c>
      <c r="I77" t="s">
        <v>4947</v>
      </c>
      <c r="J77" t="s">
        <v>4948</v>
      </c>
      <c r="L77" s="78"/>
    </row>
    <row r="78" spans="1:12">
      <c r="A78" s="30" t="s">
        <v>4384</v>
      </c>
      <c r="B78" s="19">
        <v>-5.9851089999999996</v>
      </c>
      <c r="C78" s="14">
        <v>1.3190005</v>
      </c>
      <c r="F78" t="s">
        <v>6937</v>
      </c>
      <c r="G78" s="10" t="s">
        <v>1</v>
      </c>
      <c r="H78" t="s">
        <v>6976</v>
      </c>
      <c r="I78" t="s">
        <v>6977</v>
      </c>
      <c r="J78" t="s">
        <v>6978</v>
      </c>
      <c r="L78" s="78"/>
    </row>
    <row r="79" spans="1:12">
      <c r="A79" s="30" t="s">
        <v>4385</v>
      </c>
      <c r="B79" s="19">
        <v>-4.0726203999999999</v>
      </c>
      <c r="C79" s="14">
        <v>1.205927</v>
      </c>
      <c r="F79" t="s">
        <v>4066</v>
      </c>
      <c r="G79" s="10" t="s">
        <v>0</v>
      </c>
      <c r="H79" t="s">
        <v>4958</v>
      </c>
      <c r="I79" t="s">
        <v>4959</v>
      </c>
      <c r="J79" t="s">
        <v>4960</v>
      </c>
      <c r="L79" s="78"/>
    </row>
    <row r="80" spans="1:12">
      <c r="A80" s="30" t="s">
        <v>220</v>
      </c>
      <c r="B80" s="19">
        <v>7.4020295000000003</v>
      </c>
      <c r="C80" s="14">
        <v>1.1942484</v>
      </c>
      <c r="F80" t="s">
        <v>4068</v>
      </c>
      <c r="G80" s="10" t="s">
        <v>0</v>
      </c>
      <c r="H80" t="s">
        <v>4964</v>
      </c>
      <c r="I80" t="s">
        <v>4965</v>
      </c>
      <c r="J80" t="s">
        <v>4966</v>
      </c>
      <c r="L80" s="78"/>
    </row>
    <row r="81" spans="1:12">
      <c r="A81" s="30" t="s">
        <v>4389</v>
      </c>
      <c r="B81" s="19">
        <v>-6.2810946000000003</v>
      </c>
      <c r="C81" s="14">
        <v>-1.1730555</v>
      </c>
      <c r="F81" t="s">
        <v>4069</v>
      </c>
      <c r="G81" s="10" t="s">
        <v>0</v>
      </c>
      <c r="H81" t="s">
        <v>4967</v>
      </c>
      <c r="I81" t="s">
        <v>4968</v>
      </c>
      <c r="J81" t="s">
        <v>4969</v>
      </c>
      <c r="L81" s="78"/>
    </row>
    <row r="82" spans="1:12">
      <c r="A82" s="30" t="s">
        <v>4061</v>
      </c>
      <c r="B82" s="19">
        <v>4.2869080000000004</v>
      </c>
      <c r="C82" s="14">
        <v>1.2443339</v>
      </c>
      <c r="F82" t="s">
        <v>4075</v>
      </c>
      <c r="G82" s="10" t="s">
        <v>0</v>
      </c>
      <c r="H82" t="s">
        <v>4985</v>
      </c>
      <c r="I82" t="s">
        <v>4986</v>
      </c>
      <c r="J82" t="s">
        <v>4987</v>
      </c>
      <c r="L82" s="78"/>
    </row>
    <row r="83" spans="1:12">
      <c r="A83" s="30" t="s">
        <v>4392</v>
      </c>
      <c r="B83" s="19">
        <v>-6.9500875000000004</v>
      </c>
      <c r="C83" s="14">
        <v>1.1843897999999999</v>
      </c>
      <c r="F83" t="s">
        <v>4077</v>
      </c>
      <c r="G83" s="10" t="s">
        <v>0</v>
      </c>
      <c r="H83" t="s">
        <v>4991</v>
      </c>
      <c r="I83" t="s">
        <v>4992</v>
      </c>
      <c r="J83" t="s">
        <v>4993</v>
      </c>
      <c r="L83" s="78"/>
    </row>
    <row r="84" spans="1:12">
      <c r="A84" s="30" t="s">
        <v>6937</v>
      </c>
      <c r="B84" s="19">
        <v>-3.1818404</v>
      </c>
      <c r="C84" s="14">
        <v>-1.0302411</v>
      </c>
      <c r="F84" t="s">
        <v>4396</v>
      </c>
      <c r="G84" s="10" t="s">
        <v>1</v>
      </c>
      <c r="H84" t="s">
        <v>5000</v>
      </c>
      <c r="I84" t="s">
        <v>5001</v>
      </c>
      <c r="J84" t="s">
        <v>5002</v>
      </c>
      <c r="L84" s="78"/>
    </row>
    <row r="85" spans="1:12">
      <c r="A85" s="30" t="s">
        <v>4066</v>
      </c>
      <c r="B85" s="19">
        <v>3.4358563000000002</v>
      </c>
      <c r="C85" s="14">
        <v>-1.0513091000000001</v>
      </c>
      <c r="F85" t="s">
        <v>2188</v>
      </c>
      <c r="G85" s="10" t="s">
        <v>0</v>
      </c>
      <c r="H85" t="s">
        <v>2497</v>
      </c>
      <c r="I85" t="s">
        <v>2498</v>
      </c>
      <c r="J85" t="s">
        <v>2499</v>
      </c>
      <c r="L85" s="78"/>
    </row>
    <row r="86" spans="1:12">
      <c r="A86" s="30" t="s">
        <v>4068</v>
      </c>
      <c r="B86" s="19">
        <v>4.4480750000000002</v>
      </c>
      <c r="C86" s="14">
        <v>-1.4232629999999999</v>
      </c>
      <c r="F86" t="s">
        <v>318</v>
      </c>
      <c r="G86" s="10" t="s">
        <v>0</v>
      </c>
      <c r="H86" t="s">
        <v>962</v>
      </c>
      <c r="I86" t="s">
        <v>963</v>
      </c>
      <c r="J86" t="s">
        <v>964</v>
      </c>
      <c r="L86" s="78"/>
    </row>
    <row r="87" spans="1:12">
      <c r="A87" s="30" t="s">
        <v>4069</v>
      </c>
      <c r="B87" s="19">
        <v>10.635847999999999</v>
      </c>
      <c r="C87" s="14">
        <v>-2.9299816999999999</v>
      </c>
      <c r="F87" t="s">
        <v>308</v>
      </c>
      <c r="G87" s="10" t="s">
        <v>0</v>
      </c>
      <c r="H87" t="s">
        <v>965</v>
      </c>
      <c r="I87" t="s">
        <v>966</v>
      </c>
      <c r="J87" t="s">
        <v>967</v>
      </c>
      <c r="L87" s="78"/>
    </row>
    <row r="88" spans="1:12">
      <c r="A88" s="30" t="s">
        <v>4075</v>
      </c>
      <c r="B88" s="19">
        <v>6.1957974</v>
      </c>
      <c r="C88" s="14">
        <v>1.7149186000000001</v>
      </c>
      <c r="F88" t="s">
        <v>6956</v>
      </c>
      <c r="G88" s="10" t="s">
        <v>1</v>
      </c>
      <c r="H88" t="s">
        <v>6979</v>
      </c>
      <c r="I88" t="s">
        <v>6980</v>
      </c>
      <c r="J88" t="s">
        <v>6981</v>
      </c>
      <c r="L88" s="78"/>
    </row>
    <row r="89" spans="1:12">
      <c r="A89" s="30" t="s">
        <v>4077</v>
      </c>
      <c r="B89" s="19">
        <v>25.472168</v>
      </c>
      <c r="C89" s="14">
        <v>1.6572347000000001</v>
      </c>
      <c r="F89" t="s">
        <v>4399</v>
      </c>
      <c r="G89" s="10" t="s">
        <v>1</v>
      </c>
      <c r="H89" t="s">
        <v>5034</v>
      </c>
      <c r="I89" t="s">
        <v>5035</v>
      </c>
      <c r="J89" t="s">
        <v>5036</v>
      </c>
      <c r="L89" s="78"/>
    </row>
    <row r="90" spans="1:12">
      <c r="A90" s="30" t="s">
        <v>4396</v>
      </c>
      <c r="B90" s="19">
        <v>-7.5887029999999998</v>
      </c>
      <c r="C90" s="14">
        <v>-1.1363935000000001</v>
      </c>
      <c r="F90" t="s">
        <v>4400</v>
      </c>
      <c r="G90" s="10" t="s">
        <v>1</v>
      </c>
      <c r="H90" t="s">
        <v>5037</v>
      </c>
      <c r="I90" t="s">
        <v>5038</v>
      </c>
      <c r="J90" t="s">
        <v>5039</v>
      </c>
      <c r="L90" s="78"/>
    </row>
    <row r="91" spans="1:12">
      <c r="A91" s="30" t="s">
        <v>163</v>
      </c>
      <c r="B91" s="19">
        <v>4.2474670000000003</v>
      </c>
      <c r="C91" s="14">
        <v>-1.0002154999999999</v>
      </c>
      <c r="F91" t="s">
        <v>4402</v>
      </c>
      <c r="G91" s="10" t="s">
        <v>1</v>
      </c>
      <c r="H91" t="s">
        <v>5049</v>
      </c>
      <c r="I91" t="s">
        <v>5050</v>
      </c>
      <c r="J91" t="s">
        <v>5051</v>
      </c>
      <c r="L91" s="78"/>
    </row>
    <row r="92" spans="1:12">
      <c r="A92" s="30" t="s">
        <v>2188</v>
      </c>
      <c r="B92" s="19">
        <v>3.142836</v>
      </c>
      <c r="C92" s="14">
        <v>-1.034748</v>
      </c>
      <c r="F92" t="s">
        <v>36</v>
      </c>
      <c r="G92" s="10" t="s">
        <v>0</v>
      </c>
      <c r="H92" t="s">
        <v>1354</v>
      </c>
      <c r="I92" t="s">
        <v>1355</v>
      </c>
      <c r="J92" t="s">
        <v>1356</v>
      </c>
      <c r="L92" s="78"/>
    </row>
    <row r="93" spans="1:12">
      <c r="A93" s="30" t="s">
        <v>318</v>
      </c>
      <c r="B93" s="19">
        <v>10.144361</v>
      </c>
      <c r="C93" s="14">
        <v>-1.2224435</v>
      </c>
      <c r="F93" t="s">
        <v>4092</v>
      </c>
      <c r="G93" s="10" t="s">
        <v>0</v>
      </c>
      <c r="H93" t="s">
        <v>5060</v>
      </c>
      <c r="I93" t="s">
        <v>5061</v>
      </c>
      <c r="J93" t="s">
        <v>5062</v>
      </c>
      <c r="L93" s="78"/>
    </row>
    <row r="94" spans="1:12">
      <c r="A94" s="30" t="s">
        <v>308</v>
      </c>
      <c r="B94" s="19">
        <v>10.812576999999999</v>
      </c>
      <c r="C94" s="14">
        <v>1.2193742000000001</v>
      </c>
      <c r="F94" t="s">
        <v>6942</v>
      </c>
      <c r="G94" s="10" t="s">
        <v>1</v>
      </c>
      <c r="H94" t="s">
        <v>6982</v>
      </c>
      <c r="I94" t="s">
        <v>6983</v>
      </c>
      <c r="J94" t="s">
        <v>6984</v>
      </c>
      <c r="L94" s="78"/>
    </row>
    <row r="95" spans="1:12">
      <c r="A95" s="30" t="s">
        <v>6956</v>
      </c>
      <c r="B95" s="19">
        <v>-4.5770590000000002</v>
      </c>
      <c r="C95" s="14">
        <v>1.0198824</v>
      </c>
      <c r="F95" t="s">
        <v>4096</v>
      </c>
      <c r="G95" s="10" t="s">
        <v>0</v>
      </c>
      <c r="H95" t="s">
        <v>5077</v>
      </c>
      <c r="I95" t="s">
        <v>5078</v>
      </c>
      <c r="J95" t="s">
        <v>5079</v>
      </c>
      <c r="L95" s="78"/>
    </row>
    <row r="96" spans="1:12">
      <c r="A96" s="30" t="s">
        <v>4399</v>
      </c>
      <c r="B96" s="19">
        <v>-5.1802305999999998</v>
      </c>
      <c r="C96" s="14">
        <v>-1.0981238</v>
      </c>
      <c r="F96" t="s">
        <v>5080</v>
      </c>
      <c r="G96" s="10" t="s">
        <v>0</v>
      </c>
      <c r="H96" t="s">
        <v>5081</v>
      </c>
      <c r="I96" t="s">
        <v>5082</v>
      </c>
      <c r="J96" t="s">
        <v>5083</v>
      </c>
      <c r="L96" s="78"/>
    </row>
    <row r="97" spans="1:12">
      <c r="A97" s="30" t="s">
        <v>4400</v>
      </c>
      <c r="B97" s="19">
        <v>-5.5399795000000003</v>
      </c>
      <c r="C97" s="14">
        <v>-1.6721375000000001</v>
      </c>
      <c r="F97" t="s">
        <v>5084</v>
      </c>
      <c r="G97" s="10" t="s">
        <v>0</v>
      </c>
      <c r="H97" t="s">
        <v>5085</v>
      </c>
      <c r="I97" t="s">
        <v>5086</v>
      </c>
      <c r="J97" t="s">
        <v>5087</v>
      </c>
      <c r="L97" s="78"/>
    </row>
    <row r="98" spans="1:12">
      <c r="A98" s="30" t="s">
        <v>4402</v>
      </c>
      <c r="B98" s="19">
        <v>-4.5492166999999997</v>
      </c>
      <c r="C98" s="14">
        <v>-1.0184882</v>
      </c>
      <c r="F98" t="s">
        <v>4098</v>
      </c>
      <c r="G98" s="10" t="s">
        <v>1</v>
      </c>
      <c r="H98" t="s">
        <v>5091</v>
      </c>
      <c r="I98" t="s">
        <v>5092</v>
      </c>
      <c r="J98" t="s">
        <v>5093</v>
      </c>
      <c r="L98" s="78"/>
    </row>
    <row r="99" spans="1:12">
      <c r="A99" s="30" t="s">
        <v>4089</v>
      </c>
      <c r="B99" s="19">
        <v>4.6296195999999998</v>
      </c>
      <c r="C99" s="14">
        <v>-1.1069827000000001</v>
      </c>
      <c r="F99" t="s">
        <v>6985</v>
      </c>
      <c r="G99" s="10" t="s">
        <v>0</v>
      </c>
      <c r="H99" t="s">
        <v>6986</v>
      </c>
      <c r="I99" t="s">
        <v>6987</v>
      </c>
      <c r="J99" t="s">
        <v>6988</v>
      </c>
      <c r="L99" s="78"/>
    </row>
    <row r="100" spans="1:12">
      <c r="A100" s="30" t="s">
        <v>4089</v>
      </c>
      <c r="B100" s="19">
        <v>6.1568519999999998</v>
      </c>
      <c r="C100" s="14">
        <v>-1.0315793</v>
      </c>
      <c r="F100" t="s">
        <v>4100</v>
      </c>
      <c r="G100" s="10" t="s">
        <v>1</v>
      </c>
      <c r="H100" t="s">
        <v>5097</v>
      </c>
      <c r="I100" t="s">
        <v>5098</v>
      </c>
      <c r="J100" t="s">
        <v>5099</v>
      </c>
      <c r="L100" s="78"/>
    </row>
    <row r="101" spans="1:12">
      <c r="A101" s="30" t="s">
        <v>36</v>
      </c>
      <c r="B101" s="19">
        <v>4.0679673999999997</v>
      </c>
      <c r="C101" s="14">
        <v>-1.1255127</v>
      </c>
      <c r="F101" t="s">
        <v>84</v>
      </c>
      <c r="G101" s="10" t="s">
        <v>1</v>
      </c>
      <c r="H101" t="s">
        <v>456</v>
      </c>
      <c r="I101" t="s">
        <v>457</v>
      </c>
      <c r="J101" t="s">
        <v>458</v>
      </c>
      <c r="L101" s="78"/>
    </row>
    <row r="102" spans="1:12">
      <c r="A102" s="30" t="s">
        <v>4092</v>
      </c>
      <c r="B102" s="19">
        <v>3.3081067000000002</v>
      </c>
      <c r="C102" s="14">
        <v>-1.0761532</v>
      </c>
      <c r="F102" t="s">
        <v>5109</v>
      </c>
      <c r="G102" s="10" t="s">
        <v>0</v>
      </c>
      <c r="H102" t="s">
        <v>5110</v>
      </c>
      <c r="I102" t="s">
        <v>5111</v>
      </c>
      <c r="J102" t="s">
        <v>5112</v>
      </c>
      <c r="L102" s="78"/>
    </row>
    <row r="103" spans="1:12">
      <c r="A103" s="30" t="s">
        <v>6942</v>
      </c>
      <c r="B103" s="19">
        <v>-3.2813493999999999</v>
      </c>
      <c r="C103" s="14">
        <v>1.0376586000000001</v>
      </c>
      <c r="F103" t="s">
        <v>4107</v>
      </c>
      <c r="G103" s="10" t="s">
        <v>0</v>
      </c>
      <c r="H103" t="s">
        <v>5122</v>
      </c>
      <c r="I103" t="s">
        <v>5123</v>
      </c>
      <c r="J103" t="s">
        <v>5124</v>
      </c>
      <c r="L103" s="78"/>
    </row>
    <row r="104" spans="1:12">
      <c r="A104" s="30" t="s">
        <v>4096</v>
      </c>
      <c r="B104" s="19">
        <v>4.6539010000000003</v>
      </c>
      <c r="C104" s="14">
        <v>1.2374281</v>
      </c>
      <c r="F104" t="s">
        <v>4409</v>
      </c>
      <c r="G104" s="10" t="s">
        <v>1</v>
      </c>
      <c r="H104" t="s">
        <v>5150</v>
      </c>
      <c r="I104" t="s">
        <v>5151</v>
      </c>
      <c r="J104" t="s">
        <v>5152</v>
      </c>
      <c r="L104" s="78"/>
    </row>
    <row r="105" spans="1:12">
      <c r="A105" s="30" t="s">
        <v>4097</v>
      </c>
      <c r="B105" s="19">
        <v>169.39698999999999</v>
      </c>
      <c r="C105" s="14">
        <v>4.4673509999999998</v>
      </c>
      <c r="F105" t="s">
        <v>35</v>
      </c>
      <c r="G105" s="10" t="s">
        <v>0</v>
      </c>
      <c r="H105" t="s">
        <v>983</v>
      </c>
      <c r="I105" t="s">
        <v>984</v>
      </c>
      <c r="J105" t="s">
        <v>985</v>
      </c>
      <c r="L105" s="78"/>
    </row>
    <row r="106" spans="1:12">
      <c r="A106" s="30" t="s">
        <v>4098</v>
      </c>
      <c r="B106" s="19">
        <v>-3.3836997000000002</v>
      </c>
      <c r="C106" s="14">
        <v>1.0500114</v>
      </c>
      <c r="F106" t="s">
        <v>3059</v>
      </c>
      <c r="G106" s="10" t="s">
        <v>1</v>
      </c>
      <c r="H106" t="s">
        <v>3356</v>
      </c>
      <c r="I106" t="s">
        <v>3357</v>
      </c>
      <c r="J106" t="s">
        <v>3814</v>
      </c>
      <c r="L106" s="78"/>
    </row>
    <row r="107" spans="1:12">
      <c r="A107" s="30" t="s">
        <v>4098</v>
      </c>
      <c r="B107" s="19">
        <v>-3.267128</v>
      </c>
      <c r="C107" s="14">
        <v>-1.0326743</v>
      </c>
      <c r="F107" t="s">
        <v>2209</v>
      </c>
      <c r="G107" s="10" t="s">
        <v>0</v>
      </c>
      <c r="H107" t="s">
        <v>2552</v>
      </c>
      <c r="I107" t="s">
        <v>2553</v>
      </c>
      <c r="J107" t="s">
        <v>2554</v>
      </c>
      <c r="L107" s="78"/>
    </row>
    <row r="108" spans="1:12">
      <c r="A108" s="30" t="s">
        <v>6925</v>
      </c>
      <c r="B108" s="19">
        <v>-9.4845710000000008</v>
      </c>
      <c r="C108" s="14">
        <v>-2.5811882000000002</v>
      </c>
      <c r="F108" t="s">
        <v>23</v>
      </c>
      <c r="G108" s="10" t="s">
        <v>1</v>
      </c>
      <c r="H108" t="s">
        <v>1368</v>
      </c>
      <c r="I108" t="s">
        <v>1369</v>
      </c>
      <c r="J108" t="s">
        <v>1370</v>
      </c>
      <c r="L108" s="78"/>
    </row>
    <row r="109" spans="1:12">
      <c r="A109" s="30" t="s">
        <v>4100</v>
      </c>
      <c r="B109" s="19">
        <v>5.5962543</v>
      </c>
      <c r="C109" s="14">
        <v>-1.5182146000000001</v>
      </c>
      <c r="F109" t="s">
        <v>4119</v>
      </c>
      <c r="G109" s="10" t="s">
        <v>0</v>
      </c>
      <c r="H109" t="s">
        <v>5177</v>
      </c>
      <c r="I109" t="s">
        <v>5178</v>
      </c>
      <c r="J109" t="s">
        <v>5179</v>
      </c>
      <c r="L109" s="78"/>
    </row>
    <row r="110" spans="1:12">
      <c r="A110" s="30" t="s">
        <v>84</v>
      </c>
      <c r="B110" s="19">
        <v>-6.4485235000000003</v>
      </c>
      <c r="C110" s="14">
        <v>1.1809772000000001</v>
      </c>
      <c r="F110" t="s">
        <v>4120</v>
      </c>
      <c r="G110" s="10" t="s">
        <v>0</v>
      </c>
      <c r="H110" t="s">
        <v>5186</v>
      </c>
      <c r="I110" t="s">
        <v>5187</v>
      </c>
      <c r="J110" t="s">
        <v>5188</v>
      </c>
      <c r="L110" s="78"/>
    </row>
    <row r="111" spans="1:12">
      <c r="A111" s="30" t="s">
        <v>4104</v>
      </c>
      <c r="B111" s="19">
        <v>3.4718152999999998</v>
      </c>
      <c r="C111" s="14">
        <v>-1.0539775</v>
      </c>
      <c r="F111" t="s">
        <v>170</v>
      </c>
      <c r="G111" s="10" t="s">
        <v>1</v>
      </c>
      <c r="H111" t="s">
        <v>459</v>
      </c>
      <c r="I111" t="s">
        <v>460</v>
      </c>
      <c r="J111" t="s">
        <v>461</v>
      </c>
      <c r="L111" s="78"/>
    </row>
    <row r="112" spans="1:12">
      <c r="A112" s="30" t="s">
        <v>4107</v>
      </c>
      <c r="B112" s="19">
        <v>9.9746590000000008</v>
      </c>
      <c r="C112" s="14">
        <v>1.4011511000000001</v>
      </c>
      <c r="F112" t="s">
        <v>5197</v>
      </c>
      <c r="G112" s="10" t="s">
        <v>0</v>
      </c>
      <c r="H112" t="s">
        <v>5198</v>
      </c>
      <c r="J112" t="s">
        <v>5199</v>
      </c>
      <c r="L112" s="78"/>
    </row>
    <row r="113" spans="1:12">
      <c r="A113" s="30" t="s">
        <v>4110</v>
      </c>
      <c r="B113" s="19">
        <v>4.0557493999999998</v>
      </c>
      <c r="C113" s="14">
        <v>-1.2361964000000001</v>
      </c>
      <c r="F113" t="s">
        <v>123</v>
      </c>
      <c r="G113" s="10" t="s">
        <v>0</v>
      </c>
      <c r="H113" t="s">
        <v>1006</v>
      </c>
      <c r="I113" t="s">
        <v>2561</v>
      </c>
      <c r="J113" t="s">
        <v>1008</v>
      </c>
      <c r="L113" s="78"/>
    </row>
    <row r="114" spans="1:12">
      <c r="A114" s="30" t="s">
        <v>4409</v>
      </c>
      <c r="B114" s="19">
        <v>-3.6583982000000002</v>
      </c>
      <c r="C114" s="14">
        <v>1.0980646999999999</v>
      </c>
      <c r="F114" t="s">
        <v>4128</v>
      </c>
      <c r="G114" s="10" t="s">
        <v>0</v>
      </c>
      <c r="H114" t="s">
        <v>5220</v>
      </c>
      <c r="J114" t="s">
        <v>5221</v>
      </c>
      <c r="L114" s="78"/>
    </row>
    <row r="115" spans="1:12">
      <c r="A115" s="30" t="s">
        <v>35</v>
      </c>
      <c r="B115" s="19">
        <v>18.213213</v>
      </c>
      <c r="C115" s="14">
        <v>1.4831076999999999</v>
      </c>
      <c r="F115" t="s">
        <v>4129</v>
      </c>
      <c r="G115" s="10" t="s">
        <v>0</v>
      </c>
      <c r="H115" t="s">
        <v>5222</v>
      </c>
      <c r="I115" t="s">
        <v>5223</v>
      </c>
      <c r="J115" t="s">
        <v>5224</v>
      </c>
      <c r="L115" s="78"/>
    </row>
    <row r="116" spans="1:12">
      <c r="A116" s="30" t="s">
        <v>3059</v>
      </c>
      <c r="B116" s="19">
        <v>-3.4384503</v>
      </c>
      <c r="C116" s="14">
        <v>1.0256582000000001</v>
      </c>
      <c r="F116" t="s">
        <v>4130</v>
      </c>
      <c r="G116" s="10" t="s">
        <v>0</v>
      </c>
      <c r="H116" t="s">
        <v>5225</v>
      </c>
      <c r="I116" t="s">
        <v>5226</v>
      </c>
      <c r="J116" t="s">
        <v>5227</v>
      </c>
      <c r="L116" s="78"/>
    </row>
    <row r="117" spans="1:12">
      <c r="A117" s="30" t="s">
        <v>2209</v>
      </c>
      <c r="B117" s="19">
        <v>9.9720209999999998</v>
      </c>
      <c r="C117" s="14">
        <v>-1.1300056000000001</v>
      </c>
      <c r="F117" t="s">
        <v>4132</v>
      </c>
      <c r="G117" s="10" t="s">
        <v>0</v>
      </c>
      <c r="H117" t="s">
        <v>5228</v>
      </c>
      <c r="I117" t="s">
        <v>5229</v>
      </c>
      <c r="J117" t="s">
        <v>5230</v>
      </c>
      <c r="L117" s="78"/>
    </row>
    <row r="118" spans="1:12">
      <c r="A118" s="30" t="s">
        <v>6741</v>
      </c>
      <c r="B118" s="19">
        <v>-5.5618414999999999</v>
      </c>
      <c r="C118" s="14">
        <v>-1.0626496000000001</v>
      </c>
      <c r="F118" t="s">
        <v>68</v>
      </c>
      <c r="G118" s="10" t="s">
        <v>0</v>
      </c>
      <c r="H118" t="s">
        <v>801</v>
      </c>
      <c r="I118" t="s">
        <v>2031</v>
      </c>
      <c r="J118" t="s">
        <v>803</v>
      </c>
      <c r="L118" s="78"/>
    </row>
    <row r="119" spans="1:12">
      <c r="A119" s="30" t="s">
        <v>23</v>
      </c>
      <c r="B119" s="19">
        <v>-4.7430149999999998</v>
      </c>
      <c r="C119" s="14">
        <v>-1.2679634</v>
      </c>
      <c r="F119" t="s">
        <v>4136</v>
      </c>
      <c r="G119" s="10" t="s">
        <v>0</v>
      </c>
      <c r="H119" t="s">
        <v>5240</v>
      </c>
      <c r="I119" t="s">
        <v>5241</v>
      </c>
      <c r="J119" t="s">
        <v>5242</v>
      </c>
      <c r="L119" s="78"/>
    </row>
    <row r="120" spans="1:12">
      <c r="A120" s="30" t="s">
        <v>4119</v>
      </c>
      <c r="B120" s="19">
        <v>4.0377182999999999</v>
      </c>
      <c r="C120" s="14">
        <v>-1.0716897999999999</v>
      </c>
      <c r="F120" t="s">
        <v>478</v>
      </c>
      <c r="G120" s="10" t="s">
        <v>1</v>
      </c>
      <c r="H120" t="s">
        <v>479</v>
      </c>
      <c r="I120" t="s">
        <v>480</v>
      </c>
      <c r="J120" t="s">
        <v>481</v>
      </c>
      <c r="L120" s="78"/>
    </row>
    <row r="121" spans="1:12">
      <c r="A121" s="30" t="s">
        <v>4120</v>
      </c>
      <c r="B121" s="19">
        <v>5.1596520000000003</v>
      </c>
      <c r="C121" s="14">
        <v>1.1153424000000001</v>
      </c>
      <c r="F121" t="s">
        <v>313</v>
      </c>
      <c r="G121" s="10" t="s">
        <v>0</v>
      </c>
      <c r="H121" t="s">
        <v>1009</v>
      </c>
      <c r="I121" t="s">
        <v>2092</v>
      </c>
      <c r="J121" t="s">
        <v>1011</v>
      </c>
      <c r="L121" s="78"/>
    </row>
    <row r="122" spans="1:12">
      <c r="A122" s="30" t="s">
        <v>4121</v>
      </c>
      <c r="B122" s="19">
        <v>931.18413999999996</v>
      </c>
      <c r="C122" s="14">
        <v>54.509307999999997</v>
      </c>
      <c r="F122" t="s">
        <v>129</v>
      </c>
      <c r="G122" s="10" t="s">
        <v>1</v>
      </c>
      <c r="H122" t="s">
        <v>6777</v>
      </c>
      <c r="I122" t="s">
        <v>6778</v>
      </c>
      <c r="J122" t="s">
        <v>6779</v>
      </c>
      <c r="L122" s="78"/>
    </row>
    <row r="123" spans="1:12">
      <c r="A123" s="30" t="s">
        <v>170</v>
      </c>
      <c r="B123" s="19">
        <v>-4.7839036000000004</v>
      </c>
      <c r="C123" s="14">
        <v>-1.2718803000000001</v>
      </c>
      <c r="F123" t="s">
        <v>2016</v>
      </c>
      <c r="G123" s="10" t="s">
        <v>0</v>
      </c>
      <c r="H123" t="s">
        <v>2017</v>
      </c>
      <c r="I123" t="s">
        <v>6780</v>
      </c>
      <c r="J123" t="s">
        <v>6781</v>
      </c>
      <c r="L123" s="78"/>
    </row>
    <row r="124" spans="1:12">
      <c r="A124" s="30" t="s">
        <v>123</v>
      </c>
      <c r="B124" s="19">
        <v>3.5737689000000001</v>
      </c>
      <c r="C124" s="14">
        <v>1.0072614</v>
      </c>
      <c r="F124" t="s">
        <v>4423</v>
      </c>
      <c r="G124" s="10" t="s">
        <v>1</v>
      </c>
      <c r="H124" t="s">
        <v>5272</v>
      </c>
      <c r="I124" t="s">
        <v>5273</v>
      </c>
      <c r="J124" t="s">
        <v>5274</v>
      </c>
      <c r="L124" s="78"/>
    </row>
    <row r="125" spans="1:12">
      <c r="A125" s="30" t="s">
        <v>4128</v>
      </c>
      <c r="B125" s="19">
        <v>19.818435999999998</v>
      </c>
      <c r="C125" s="14">
        <v>-1.8751348000000001</v>
      </c>
      <c r="F125" t="s">
        <v>118</v>
      </c>
      <c r="G125" s="10" t="s">
        <v>1</v>
      </c>
      <c r="H125" t="s">
        <v>1012</v>
      </c>
      <c r="I125" t="s">
        <v>1013</v>
      </c>
      <c r="J125" t="s">
        <v>1014</v>
      </c>
      <c r="L125" s="78"/>
    </row>
    <row r="126" spans="1:12">
      <c r="A126" s="30" t="s">
        <v>6381</v>
      </c>
      <c r="B126" s="19">
        <v>4.8365283000000003</v>
      </c>
      <c r="C126" s="14">
        <v>1.0604309000000001</v>
      </c>
      <c r="F126" t="s">
        <v>2239</v>
      </c>
      <c r="G126" s="10" t="s">
        <v>0</v>
      </c>
      <c r="H126" t="s">
        <v>2566</v>
      </c>
      <c r="I126" t="s">
        <v>2567</v>
      </c>
      <c r="J126" t="s">
        <v>2568</v>
      </c>
      <c r="L126" s="78"/>
    </row>
    <row r="127" spans="1:12">
      <c r="A127" s="30" t="s">
        <v>4130</v>
      </c>
      <c r="B127" s="19">
        <v>8.8509259999999994</v>
      </c>
      <c r="C127" s="14">
        <v>1.4734585</v>
      </c>
      <c r="F127" t="s">
        <v>4143</v>
      </c>
      <c r="G127" s="10" t="s">
        <v>0</v>
      </c>
      <c r="H127" t="s">
        <v>5275</v>
      </c>
      <c r="I127" t="s">
        <v>5276</v>
      </c>
      <c r="J127" t="s">
        <v>5277</v>
      </c>
      <c r="L127" s="78"/>
    </row>
    <row r="128" spans="1:12">
      <c r="A128" s="30" t="s">
        <v>4131</v>
      </c>
      <c r="B128" s="19">
        <v>6.1698465000000002</v>
      </c>
      <c r="C128" s="14">
        <v>1.4867516000000001</v>
      </c>
      <c r="F128" t="s">
        <v>44</v>
      </c>
      <c r="G128" s="10" t="s">
        <v>0</v>
      </c>
      <c r="H128" t="s">
        <v>804</v>
      </c>
      <c r="I128" t="s">
        <v>805</v>
      </c>
      <c r="J128" t="s">
        <v>806</v>
      </c>
      <c r="L128" s="78"/>
    </row>
    <row r="129" spans="1:12">
      <c r="A129" s="30" t="s">
        <v>68</v>
      </c>
      <c r="B129" s="19">
        <v>6.6463504000000002</v>
      </c>
      <c r="C129" s="14">
        <v>1.0489061</v>
      </c>
      <c r="F129" t="s">
        <v>2019</v>
      </c>
      <c r="G129" s="10" t="s">
        <v>1</v>
      </c>
      <c r="H129" t="s">
        <v>6782</v>
      </c>
      <c r="I129" t="s">
        <v>6783</v>
      </c>
      <c r="J129" t="s">
        <v>6784</v>
      </c>
      <c r="L129" s="78"/>
    </row>
    <row r="130" spans="1:12">
      <c r="A130" s="30" t="s">
        <v>4136</v>
      </c>
      <c r="B130" s="19">
        <v>8.3800399999999993</v>
      </c>
      <c r="C130" s="14">
        <v>1.0274057000000001</v>
      </c>
      <c r="F130" t="s">
        <v>4149</v>
      </c>
      <c r="G130" s="10" t="s">
        <v>0</v>
      </c>
      <c r="H130" t="s">
        <v>5304</v>
      </c>
      <c r="I130" t="s">
        <v>5305</v>
      </c>
      <c r="J130" t="s">
        <v>5306</v>
      </c>
      <c r="L130" s="78"/>
    </row>
    <row r="131" spans="1:12">
      <c r="A131" s="30" t="s">
        <v>322</v>
      </c>
      <c r="B131" s="19">
        <v>-4.3046030000000002</v>
      </c>
      <c r="C131" s="14">
        <v>-1.0238668</v>
      </c>
      <c r="F131" t="s">
        <v>4428</v>
      </c>
      <c r="G131" s="10" t="s">
        <v>1</v>
      </c>
      <c r="H131" t="s">
        <v>5307</v>
      </c>
      <c r="I131" t="s">
        <v>5308</v>
      </c>
      <c r="J131" t="s">
        <v>5309</v>
      </c>
      <c r="L131" s="78"/>
    </row>
    <row r="132" spans="1:12">
      <c r="A132" s="30" t="s">
        <v>313</v>
      </c>
      <c r="B132" s="19">
        <v>751.88990000000001</v>
      </c>
      <c r="C132" s="14">
        <v>141.50261</v>
      </c>
      <c r="F132" t="s">
        <v>6943</v>
      </c>
      <c r="G132" s="10" t="s">
        <v>0</v>
      </c>
      <c r="H132" t="s">
        <v>6989</v>
      </c>
      <c r="I132" t="s">
        <v>6990</v>
      </c>
      <c r="J132" t="s">
        <v>6991</v>
      </c>
      <c r="L132" s="78"/>
    </row>
    <row r="133" spans="1:12">
      <c r="A133" s="30" t="s">
        <v>129</v>
      </c>
      <c r="B133" s="19">
        <v>-3.6997971999999999</v>
      </c>
      <c r="C133" s="14">
        <v>-1.0857521000000001</v>
      </c>
      <c r="F133" t="s">
        <v>4160</v>
      </c>
      <c r="G133" s="10" t="s">
        <v>0</v>
      </c>
      <c r="H133" t="s">
        <v>5352</v>
      </c>
      <c r="I133" t="s">
        <v>5353</v>
      </c>
      <c r="J133" t="s">
        <v>5354</v>
      </c>
      <c r="L133" s="78"/>
    </row>
    <row r="134" spans="1:12">
      <c r="A134" s="30" t="s">
        <v>2016</v>
      </c>
      <c r="B134" s="19">
        <v>6.8943190000000003</v>
      </c>
      <c r="C134" s="14">
        <v>1.362295</v>
      </c>
      <c r="F134" t="s">
        <v>5361</v>
      </c>
      <c r="G134" s="10" t="s">
        <v>1</v>
      </c>
      <c r="H134" t="s">
        <v>5362</v>
      </c>
      <c r="I134" t="s">
        <v>5363</v>
      </c>
      <c r="J134" t="s">
        <v>5364</v>
      </c>
      <c r="L134" s="78"/>
    </row>
    <row r="135" spans="1:12">
      <c r="A135" s="30" t="s">
        <v>4423</v>
      </c>
      <c r="B135" s="19">
        <v>-4.4978049999999996</v>
      </c>
      <c r="C135" s="14">
        <v>1.1742463999999999</v>
      </c>
      <c r="F135" t="s">
        <v>4162</v>
      </c>
      <c r="G135" s="10" t="s">
        <v>0</v>
      </c>
      <c r="H135" t="s">
        <v>5365</v>
      </c>
      <c r="I135" t="s">
        <v>5366</v>
      </c>
      <c r="J135" t="s">
        <v>5367</v>
      </c>
      <c r="L135" s="78"/>
    </row>
    <row r="136" spans="1:12">
      <c r="A136" s="30" t="s">
        <v>118</v>
      </c>
      <c r="B136" s="19">
        <v>-12.906985000000001</v>
      </c>
      <c r="C136" s="14">
        <v>-1.7687142</v>
      </c>
      <c r="F136" t="s">
        <v>4436</v>
      </c>
      <c r="G136" s="10" t="s">
        <v>1</v>
      </c>
      <c r="H136" t="s">
        <v>5371</v>
      </c>
      <c r="I136" t="s">
        <v>5372</v>
      </c>
      <c r="J136" t="s">
        <v>5373</v>
      </c>
      <c r="L136" s="78"/>
    </row>
    <row r="137" spans="1:12">
      <c r="A137" s="30" t="s">
        <v>118</v>
      </c>
      <c r="B137" s="19">
        <v>3.9792960000000002</v>
      </c>
      <c r="C137" s="14">
        <v>1.0318388000000001</v>
      </c>
      <c r="F137" t="s">
        <v>4437</v>
      </c>
      <c r="G137" s="10" t="s">
        <v>1</v>
      </c>
      <c r="H137" t="s">
        <v>5374</v>
      </c>
      <c r="I137" t="s">
        <v>5375</v>
      </c>
      <c r="J137" t="s">
        <v>5376</v>
      </c>
      <c r="L137" s="78"/>
    </row>
    <row r="138" spans="1:12">
      <c r="A138" s="30" t="s">
        <v>2239</v>
      </c>
      <c r="B138" s="19">
        <v>6.6743306999999996</v>
      </c>
      <c r="C138" s="14">
        <v>1.8352851999999999</v>
      </c>
      <c r="F138" t="s">
        <v>4163</v>
      </c>
      <c r="G138" s="10" t="s">
        <v>0</v>
      </c>
      <c r="H138" t="s">
        <v>5387</v>
      </c>
      <c r="I138" t="s">
        <v>5388</v>
      </c>
      <c r="J138" t="s">
        <v>5389</v>
      </c>
      <c r="L138" s="78"/>
    </row>
    <row r="139" spans="1:12">
      <c r="A139" s="30" t="s">
        <v>4143</v>
      </c>
      <c r="B139" s="19">
        <v>5.0160007000000002</v>
      </c>
      <c r="C139" s="14">
        <v>1.3926909999999999</v>
      </c>
      <c r="F139" t="s">
        <v>6926</v>
      </c>
      <c r="G139" s="10" t="s">
        <v>1</v>
      </c>
      <c r="H139" t="s">
        <v>6992</v>
      </c>
      <c r="J139" t="s">
        <v>6993</v>
      </c>
      <c r="L139" s="78"/>
    </row>
    <row r="140" spans="1:12">
      <c r="A140" s="30" t="s">
        <v>44</v>
      </c>
      <c r="B140" s="19">
        <v>7.9351310000000002</v>
      </c>
      <c r="C140" s="14">
        <v>1.0257748</v>
      </c>
      <c r="F140" t="s">
        <v>6952</v>
      </c>
      <c r="G140" s="10" t="s">
        <v>1</v>
      </c>
      <c r="H140" t="s">
        <v>6994</v>
      </c>
      <c r="I140" t="s">
        <v>6995</v>
      </c>
      <c r="J140" t="s">
        <v>6996</v>
      </c>
      <c r="L140" s="78"/>
    </row>
    <row r="141" spans="1:12">
      <c r="A141" s="30" t="s">
        <v>2019</v>
      </c>
      <c r="B141" s="19">
        <v>-5.0701203000000001</v>
      </c>
      <c r="C141" s="14">
        <v>-1.0551534</v>
      </c>
      <c r="F141" t="s">
        <v>3038</v>
      </c>
      <c r="G141" s="10" t="s">
        <v>1</v>
      </c>
      <c r="H141" t="s">
        <v>3427</v>
      </c>
      <c r="I141" t="s">
        <v>3428</v>
      </c>
      <c r="J141" t="s">
        <v>3848</v>
      </c>
      <c r="L141" s="78"/>
    </row>
    <row r="142" spans="1:12">
      <c r="A142" s="30" t="s">
        <v>4149</v>
      </c>
      <c r="B142" s="19">
        <v>4.7358370000000001</v>
      </c>
      <c r="C142" s="14">
        <v>-1.2133839</v>
      </c>
      <c r="F142" t="s">
        <v>4165</v>
      </c>
      <c r="G142" s="10" t="s">
        <v>0</v>
      </c>
      <c r="H142" t="s">
        <v>5393</v>
      </c>
      <c r="I142" t="s">
        <v>5394</v>
      </c>
      <c r="J142" t="s">
        <v>5395</v>
      </c>
      <c r="L142" s="78"/>
    </row>
    <row r="143" spans="1:12">
      <c r="A143" s="30" t="s">
        <v>4428</v>
      </c>
      <c r="B143" s="19">
        <v>-3.6478982000000002</v>
      </c>
      <c r="C143" s="14">
        <v>1.1425715999999999</v>
      </c>
      <c r="F143" t="s">
        <v>4166</v>
      </c>
      <c r="G143" s="10" t="s">
        <v>0</v>
      </c>
      <c r="H143" t="s">
        <v>5396</v>
      </c>
      <c r="I143" t="s">
        <v>5397</v>
      </c>
      <c r="J143" t="s">
        <v>5398</v>
      </c>
      <c r="L143" s="78"/>
    </row>
    <row r="144" spans="1:12">
      <c r="A144" s="30" t="s">
        <v>4154</v>
      </c>
      <c r="B144" s="19">
        <v>18.050612999999998</v>
      </c>
      <c r="C144" s="14">
        <v>1.0068908000000001</v>
      </c>
      <c r="F144" t="s">
        <v>6785</v>
      </c>
      <c r="G144" s="10" t="s">
        <v>1</v>
      </c>
      <c r="H144" t="s">
        <v>6786</v>
      </c>
      <c r="I144" t="s">
        <v>6787</v>
      </c>
      <c r="J144" t="s">
        <v>6788</v>
      </c>
      <c r="L144" s="78"/>
    </row>
    <row r="145" spans="1:12">
      <c r="A145" s="30" t="s">
        <v>6943</v>
      </c>
      <c r="B145" s="19">
        <v>3.6216674000000002</v>
      </c>
      <c r="C145" s="14">
        <v>-1.1214805000000001</v>
      </c>
      <c r="F145" t="s">
        <v>4167</v>
      </c>
      <c r="G145" s="10" t="s">
        <v>0</v>
      </c>
      <c r="H145" t="s">
        <v>5409</v>
      </c>
      <c r="I145" t="s">
        <v>5410</v>
      </c>
      <c r="J145" t="s">
        <v>5411</v>
      </c>
      <c r="L145" s="78"/>
    </row>
    <row r="146" spans="1:12">
      <c r="A146" s="30" t="s">
        <v>4160</v>
      </c>
      <c r="B146" s="19">
        <v>14.03819</v>
      </c>
      <c r="C146" s="14">
        <v>-1.5484651</v>
      </c>
      <c r="F146" t="s">
        <v>276</v>
      </c>
      <c r="G146" s="10" t="s">
        <v>0</v>
      </c>
      <c r="H146" t="s">
        <v>1031</v>
      </c>
      <c r="I146" t="s">
        <v>2604</v>
      </c>
      <c r="J146" t="s">
        <v>1033</v>
      </c>
      <c r="L146" s="78"/>
    </row>
    <row r="147" spans="1:12">
      <c r="A147" s="30" t="s">
        <v>4162</v>
      </c>
      <c r="B147" s="19">
        <v>65.589100000000002</v>
      </c>
      <c r="C147" s="14">
        <v>2.9949490000000001</v>
      </c>
      <c r="F147" t="s">
        <v>4448</v>
      </c>
      <c r="G147" s="10" t="s">
        <v>1</v>
      </c>
      <c r="H147" t="s">
        <v>5430</v>
      </c>
      <c r="I147" t="s">
        <v>5431</v>
      </c>
      <c r="J147" t="s">
        <v>5432</v>
      </c>
      <c r="L147" s="78"/>
    </row>
    <row r="148" spans="1:12">
      <c r="A148" s="30" t="s">
        <v>4436</v>
      </c>
      <c r="B148" s="19">
        <v>-4.5808590000000002</v>
      </c>
      <c r="C148" s="14">
        <v>1.0006322000000001</v>
      </c>
      <c r="F148" t="s">
        <v>6950</v>
      </c>
      <c r="G148" s="10" t="s">
        <v>1</v>
      </c>
      <c r="H148" t="s">
        <v>6997</v>
      </c>
      <c r="I148" t="s">
        <v>6998</v>
      </c>
      <c r="J148" t="s">
        <v>6999</v>
      </c>
      <c r="L148" s="78"/>
    </row>
    <row r="149" spans="1:12">
      <c r="A149" s="30" t="s">
        <v>4437</v>
      </c>
      <c r="B149" s="19">
        <v>-4.6082754000000001</v>
      </c>
      <c r="C149" s="14">
        <v>1.3547233000000001</v>
      </c>
      <c r="F149" t="s">
        <v>4171</v>
      </c>
      <c r="G149" s="10" t="s">
        <v>0</v>
      </c>
      <c r="H149" t="s">
        <v>5439</v>
      </c>
      <c r="I149" t="s">
        <v>5440</v>
      </c>
      <c r="J149" t="s">
        <v>5441</v>
      </c>
      <c r="L149" s="78"/>
    </row>
    <row r="150" spans="1:12">
      <c r="A150" s="30" t="s">
        <v>4163</v>
      </c>
      <c r="B150" s="19">
        <v>9.9232940000000003</v>
      </c>
      <c r="C150" s="14">
        <v>-1.4031205</v>
      </c>
      <c r="F150" t="s">
        <v>4173</v>
      </c>
      <c r="G150" s="10" t="s">
        <v>0</v>
      </c>
      <c r="H150" t="s">
        <v>5454</v>
      </c>
      <c r="I150" t="s">
        <v>5455</v>
      </c>
      <c r="J150" t="s">
        <v>5456</v>
      </c>
    </row>
    <row r="151" spans="1:12">
      <c r="A151" s="30" t="s">
        <v>6926</v>
      </c>
      <c r="B151" s="19">
        <v>-4.1159444000000001</v>
      </c>
      <c r="C151" s="14">
        <v>-1.1272643</v>
      </c>
      <c r="F151" t="s">
        <v>4175</v>
      </c>
      <c r="G151" s="10" t="s">
        <v>0</v>
      </c>
      <c r="H151" t="s">
        <v>5459</v>
      </c>
      <c r="I151" t="s">
        <v>5460</v>
      </c>
      <c r="J151" t="s">
        <v>5461</v>
      </c>
    </row>
    <row r="152" spans="1:12">
      <c r="A152" s="30" t="s">
        <v>6952</v>
      </c>
      <c r="B152" s="19">
        <v>-4.6579360000000003</v>
      </c>
      <c r="C152" s="14">
        <v>1.1701029999999999</v>
      </c>
      <c r="F152" t="s">
        <v>4177</v>
      </c>
      <c r="G152" s="10" t="s">
        <v>0</v>
      </c>
      <c r="H152" t="s">
        <v>5465</v>
      </c>
      <c r="I152" t="s">
        <v>5466</v>
      </c>
      <c r="J152" t="s">
        <v>5467</v>
      </c>
    </row>
    <row r="153" spans="1:12">
      <c r="A153" s="30" t="s">
        <v>3038</v>
      </c>
      <c r="B153" s="19">
        <v>-5.0989456000000004</v>
      </c>
      <c r="C153" s="14">
        <v>1.3656151999999999</v>
      </c>
      <c r="F153" t="s">
        <v>4453</v>
      </c>
      <c r="G153" s="10" t="s">
        <v>1</v>
      </c>
      <c r="H153" t="s">
        <v>5471</v>
      </c>
      <c r="I153" t="s">
        <v>5472</v>
      </c>
      <c r="J153" t="s">
        <v>5473</v>
      </c>
    </row>
    <row r="154" spans="1:12">
      <c r="A154" s="30" t="s">
        <v>3038</v>
      </c>
      <c r="B154" s="19">
        <v>-5.0989456000000004</v>
      </c>
      <c r="C154" s="14">
        <v>1.3656151999999999</v>
      </c>
      <c r="F154" t="s">
        <v>4178</v>
      </c>
      <c r="G154" s="10" t="s">
        <v>0</v>
      </c>
      <c r="H154" t="s">
        <v>5474</v>
      </c>
      <c r="I154" t="s">
        <v>5475</v>
      </c>
      <c r="J154" t="s">
        <v>5476</v>
      </c>
    </row>
    <row r="155" spans="1:12">
      <c r="A155" s="30" t="s">
        <v>3038</v>
      </c>
      <c r="B155" s="19">
        <v>-4.7653660000000002</v>
      </c>
      <c r="C155" s="14">
        <v>1.285757</v>
      </c>
      <c r="F155" t="s">
        <v>4454</v>
      </c>
      <c r="G155" s="10" t="s">
        <v>1</v>
      </c>
      <c r="H155" t="s">
        <v>5477</v>
      </c>
      <c r="I155" t="s">
        <v>5478</v>
      </c>
      <c r="J155" t="s">
        <v>5479</v>
      </c>
    </row>
    <row r="156" spans="1:12">
      <c r="A156" s="30" t="s">
        <v>3038</v>
      </c>
      <c r="B156" s="19">
        <v>-4.7653660000000002</v>
      </c>
      <c r="C156" s="14">
        <v>1.285757</v>
      </c>
      <c r="F156" t="s">
        <v>4455</v>
      </c>
      <c r="G156" s="10" t="s">
        <v>1</v>
      </c>
      <c r="H156" t="s">
        <v>5480</v>
      </c>
      <c r="I156" t="s">
        <v>5481</v>
      </c>
      <c r="J156" t="s">
        <v>5482</v>
      </c>
    </row>
    <row r="157" spans="1:12">
      <c r="A157" s="30" t="s">
        <v>4165</v>
      </c>
      <c r="B157" s="19">
        <v>15.853370999999999</v>
      </c>
      <c r="C157" s="14">
        <v>1.0247489000000001</v>
      </c>
      <c r="F157" t="s">
        <v>4456</v>
      </c>
      <c r="G157" s="10" t="s">
        <v>1</v>
      </c>
      <c r="H157" t="s">
        <v>5486</v>
      </c>
      <c r="I157" t="s">
        <v>5487</v>
      </c>
      <c r="J157" t="s">
        <v>5488</v>
      </c>
    </row>
    <row r="158" spans="1:12">
      <c r="A158" s="30" t="s">
        <v>4166</v>
      </c>
      <c r="B158" s="19">
        <v>12.990679</v>
      </c>
      <c r="C158" s="14">
        <v>-1.0455517999999999</v>
      </c>
      <c r="F158" t="s">
        <v>5489</v>
      </c>
      <c r="G158" s="10" t="s">
        <v>1</v>
      </c>
      <c r="H158" t="s">
        <v>5490</v>
      </c>
      <c r="I158" t="s">
        <v>5491</v>
      </c>
      <c r="J158" t="s">
        <v>5492</v>
      </c>
    </row>
    <row r="159" spans="1:12">
      <c r="A159" s="30" t="s">
        <v>4167</v>
      </c>
      <c r="B159" s="19">
        <v>88.0625</v>
      </c>
      <c r="C159" s="14">
        <v>-1.5759304000000001</v>
      </c>
      <c r="F159" t="s">
        <v>3014</v>
      </c>
      <c r="G159" s="10" t="s">
        <v>1</v>
      </c>
      <c r="H159" t="s">
        <v>3444</v>
      </c>
      <c r="I159" t="s">
        <v>3445</v>
      </c>
      <c r="J159" t="s">
        <v>3857</v>
      </c>
    </row>
    <row r="160" spans="1:12">
      <c r="A160" s="30" t="s">
        <v>276</v>
      </c>
      <c r="B160" s="19">
        <v>8.6017399999999995</v>
      </c>
      <c r="C160" s="14">
        <v>1.5997351</v>
      </c>
      <c r="F160" t="s">
        <v>4180</v>
      </c>
      <c r="G160" s="10" t="s">
        <v>0</v>
      </c>
      <c r="H160" t="s">
        <v>5493</v>
      </c>
      <c r="I160" t="s">
        <v>5494</v>
      </c>
      <c r="J160" t="s">
        <v>5495</v>
      </c>
    </row>
    <row r="161" spans="1:10">
      <c r="A161" s="30" t="s">
        <v>4448</v>
      </c>
      <c r="B161" s="19">
        <v>-4.7175273999999998</v>
      </c>
      <c r="C161" s="14">
        <v>1.1701242000000001</v>
      </c>
      <c r="F161" t="s">
        <v>106</v>
      </c>
      <c r="G161" s="10" t="s">
        <v>0</v>
      </c>
      <c r="H161" t="s">
        <v>807</v>
      </c>
      <c r="I161" t="s">
        <v>808</v>
      </c>
      <c r="J161" t="s">
        <v>809</v>
      </c>
    </row>
    <row r="162" spans="1:10">
      <c r="A162" s="30" t="s">
        <v>6950</v>
      </c>
      <c r="B162" s="19">
        <v>-3.5862962999999999</v>
      </c>
      <c r="C162" s="14">
        <v>1.0290412</v>
      </c>
      <c r="F162" t="s">
        <v>4181</v>
      </c>
      <c r="G162" s="10" t="s">
        <v>0</v>
      </c>
      <c r="H162" t="s">
        <v>5496</v>
      </c>
      <c r="I162" t="s">
        <v>5497</v>
      </c>
      <c r="J162" t="s">
        <v>5498</v>
      </c>
    </row>
    <row r="163" spans="1:10">
      <c r="A163" s="30" t="s">
        <v>4171</v>
      </c>
      <c r="B163" s="19">
        <v>7.1189127000000001</v>
      </c>
      <c r="C163" s="14">
        <v>1.3958869</v>
      </c>
      <c r="F163" t="s">
        <v>4458</v>
      </c>
      <c r="G163" s="10" t="s">
        <v>1</v>
      </c>
      <c r="H163" t="s">
        <v>5504</v>
      </c>
      <c r="I163" t="s">
        <v>5505</v>
      </c>
      <c r="J163" t="s">
        <v>5506</v>
      </c>
    </row>
    <row r="164" spans="1:10">
      <c r="A164" s="30" t="s">
        <v>4173</v>
      </c>
      <c r="B164" s="19">
        <v>5.9267500000000002</v>
      </c>
      <c r="C164" s="14">
        <v>-1.2723306000000001</v>
      </c>
      <c r="F164" t="s">
        <v>4459</v>
      </c>
      <c r="G164" s="10" t="s">
        <v>1</v>
      </c>
      <c r="H164" t="s">
        <v>5507</v>
      </c>
      <c r="I164" t="s">
        <v>5508</v>
      </c>
      <c r="J164" t="s">
        <v>5509</v>
      </c>
    </row>
    <row r="165" spans="1:10">
      <c r="A165" s="30" t="s">
        <v>4175</v>
      </c>
      <c r="B165" s="19">
        <v>9.4921170000000004</v>
      </c>
      <c r="C165" s="14">
        <v>-1.4695933999999999</v>
      </c>
      <c r="F165" t="s">
        <v>4460</v>
      </c>
      <c r="G165" s="10" t="s">
        <v>1</v>
      </c>
      <c r="H165" t="s">
        <v>5510</v>
      </c>
      <c r="I165" t="s">
        <v>5511</v>
      </c>
      <c r="J165" t="s">
        <v>5512</v>
      </c>
    </row>
    <row r="166" spans="1:10">
      <c r="A166" s="30" t="s">
        <v>4177</v>
      </c>
      <c r="B166" s="19">
        <v>7.0950309999999996</v>
      </c>
      <c r="C166" s="14">
        <v>-1.2892238</v>
      </c>
      <c r="F166" t="s">
        <v>6951</v>
      </c>
      <c r="G166" s="10" t="s">
        <v>0</v>
      </c>
      <c r="H166" t="s">
        <v>7000</v>
      </c>
      <c r="I166" t="s">
        <v>7001</v>
      </c>
      <c r="J166" t="s">
        <v>7002</v>
      </c>
    </row>
    <row r="167" spans="1:10">
      <c r="A167" s="30" t="s">
        <v>4453</v>
      </c>
      <c r="B167" s="19">
        <v>-9.0322779999999998</v>
      </c>
      <c r="C167" s="14">
        <v>-1.9910281000000001</v>
      </c>
      <c r="F167" t="s">
        <v>126</v>
      </c>
      <c r="G167" s="10" t="s">
        <v>0</v>
      </c>
      <c r="H167" t="s">
        <v>1057</v>
      </c>
      <c r="I167" t="s">
        <v>1058</v>
      </c>
      <c r="J167" t="s">
        <v>1059</v>
      </c>
    </row>
    <row r="168" spans="1:10">
      <c r="A168" s="30" t="s">
        <v>4178</v>
      </c>
      <c r="B168" s="19">
        <v>5.7551116999999996</v>
      </c>
      <c r="C168" s="14">
        <v>1.3262632999999999</v>
      </c>
      <c r="F168" t="s">
        <v>4463</v>
      </c>
      <c r="G168" s="10" t="s">
        <v>1</v>
      </c>
      <c r="H168" t="s">
        <v>5529</v>
      </c>
      <c r="I168" t="s">
        <v>5530</v>
      </c>
      <c r="J168" t="s">
        <v>5531</v>
      </c>
    </row>
    <row r="169" spans="1:10">
      <c r="A169" s="30" t="s">
        <v>4454</v>
      </c>
      <c r="B169" s="19">
        <v>-4.8117064999999997</v>
      </c>
      <c r="C169" s="14">
        <v>1.1167517</v>
      </c>
      <c r="F169" t="s">
        <v>4465</v>
      </c>
      <c r="G169" s="10" t="s">
        <v>1</v>
      </c>
      <c r="H169" t="s">
        <v>5538</v>
      </c>
      <c r="I169" t="s">
        <v>5539</v>
      </c>
      <c r="J169" t="s">
        <v>5540</v>
      </c>
    </row>
    <row r="170" spans="1:10">
      <c r="A170" s="30" t="s">
        <v>4454</v>
      </c>
      <c r="B170" s="19">
        <v>-3.1950609999999999</v>
      </c>
      <c r="C170" s="14">
        <v>1.0387062</v>
      </c>
      <c r="F170" t="s">
        <v>6946</v>
      </c>
      <c r="G170" s="10" t="s">
        <v>1</v>
      </c>
      <c r="H170" t="s">
        <v>7003</v>
      </c>
      <c r="I170" t="s">
        <v>7004</v>
      </c>
      <c r="J170" t="s">
        <v>7005</v>
      </c>
    </row>
    <row r="171" spans="1:10">
      <c r="A171" s="30" t="s">
        <v>4455</v>
      </c>
      <c r="B171" s="19">
        <v>-5.4770450000000004</v>
      </c>
      <c r="C171" s="14">
        <v>-1.3448533</v>
      </c>
      <c r="F171" t="s">
        <v>6935</v>
      </c>
      <c r="G171" s="10" t="s">
        <v>0</v>
      </c>
      <c r="H171" t="s">
        <v>7006</v>
      </c>
      <c r="I171" t="s">
        <v>7007</v>
      </c>
      <c r="J171" t="s">
        <v>7008</v>
      </c>
    </row>
    <row r="172" spans="1:10">
      <c r="A172" s="30" t="s">
        <v>4456</v>
      </c>
      <c r="B172" s="19">
        <v>-3.5868009999999999</v>
      </c>
      <c r="C172" s="14">
        <v>-1.1631992</v>
      </c>
      <c r="F172" t="s">
        <v>2300</v>
      </c>
      <c r="G172" s="10" t="s">
        <v>0</v>
      </c>
      <c r="H172" t="s">
        <v>3463</v>
      </c>
      <c r="I172" t="s">
        <v>3464</v>
      </c>
      <c r="J172" t="s">
        <v>3866</v>
      </c>
    </row>
    <row r="173" spans="1:10">
      <c r="A173" s="30" t="s">
        <v>4457</v>
      </c>
      <c r="B173" s="19">
        <v>-5.6502730000000003</v>
      </c>
      <c r="C173" s="14">
        <v>1.0253946</v>
      </c>
      <c r="F173" t="s">
        <v>228</v>
      </c>
      <c r="G173" s="10" t="s">
        <v>0</v>
      </c>
      <c r="H173" t="s">
        <v>531</v>
      </c>
      <c r="I173" t="s">
        <v>2107</v>
      </c>
      <c r="J173" t="s">
        <v>533</v>
      </c>
    </row>
    <row r="174" spans="1:10">
      <c r="A174" s="30" t="s">
        <v>3014</v>
      </c>
      <c r="B174" s="19">
        <v>-3.7767135999999999</v>
      </c>
      <c r="C174" s="14">
        <v>-1.1554792</v>
      </c>
      <c r="F174" t="s">
        <v>4467</v>
      </c>
      <c r="G174" s="10" t="s">
        <v>1</v>
      </c>
      <c r="H174" t="s">
        <v>5550</v>
      </c>
      <c r="I174" t="s">
        <v>5551</v>
      </c>
      <c r="J174" t="s">
        <v>5552</v>
      </c>
    </row>
    <row r="175" spans="1:10">
      <c r="A175" s="30" t="s">
        <v>4180</v>
      </c>
      <c r="B175" s="19">
        <v>3.6661576999999999</v>
      </c>
      <c r="C175" s="14">
        <v>1.14822</v>
      </c>
      <c r="F175" t="s">
        <v>4468</v>
      </c>
      <c r="G175" s="10" t="s">
        <v>1</v>
      </c>
      <c r="H175" t="s">
        <v>5553</v>
      </c>
      <c r="I175" t="s">
        <v>5554</v>
      </c>
      <c r="J175" t="s">
        <v>5555</v>
      </c>
    </row>
    <row r="176" spans="1:10">
      <c r="A176" s="30" t="s">
        <v>106</v>
      </c>
      <c r="B176" s="19">
        <v>5.6045274999999997</v>
      </c>
      <c r="C176" s="14">
        <v>1.7273575999999999</v>
      </c>
      <c r="F176" t="s">
        <v>174</v>
      </c>
      <c r="G176" s="10" t="s">
        <v>0</v>
      </c>
      <c r="H176" t="s">
        <v>1066</v>
      </c>
      <c r="I176" t="s">
        <v>1067</v>
      </c>
      <c r="J176" t="s">
        <v>1068</v>
      </c>
    </row>
    <row r="177" spans="1:10">
      <c r="A177" s="30" t="s">
        <v>4181</v>
      </c>
      <c r="B177" s="19">
        <v>7.0283065000000002</v>
      </c>
      <c r="C177" s="14">
        <v>-1.0646907999999999</v>
      </c>
      <c r="F177" t="s">
        <v>4190</v>
      </c>
      <c r="G177" s="10" t="s">
        <v>0</v>
      </c>
      <c r="H177" t="s">
        <v>5563</v>
      </c>
      <c r="I177" t="s">
        <v>5564</v>
      </c>
      <c r="J177" t="s">
        <v>5565</v>
      </c>
    </row>
    <row r="178" spans="1:10">
      <c r="A178" s="30" t="s">
        <v>4458</v>
      </c>
      <c r="B178" s="19">
        <v>-3.6106017000000001</v>
      </c>
      <c r="C178" s="14">
        <v>-1.1723368999999999</v>
      </c>
      <c r="F178" t="s">
        <v>4193</v>
      </c>
      <c r="G178" s="10" t="s">
        <v>0</v>
      </c>
      <c r="H178" t="s">
        <v>5575</v>
      </c>
      <c r="I178" t="s">
        <v>5576</v>
      </c>
      <c r="J178" t="s">
        <v>5577</v>
      </c>
    </row>
    <row r="179" spans="1:10">
      <c r="A179" s="30" t="s">
        <v>4459</v>
      </c>
      <c r="B179" s="19">
        <v>-3.4994263999999999</v>
      </c>
      <c r="C179" s="14">
        <v>1.0863882</v>
      </c>
      <c r="F179" t="s">
        <v>3994</v>
      </c>
      <c r="G179" s="10" t="s">
        <v>1</v>
      </c>
      <c r="H179" t="s">
        <v>3995</v>
      </c>
      <c r="J179" t="s">
        <v>4001</v>
      </c>
    </row>
    <row r="180" spans="1:10">
      <c r="A180" s="30" t="s">
        <v>4460</v>
      </c>
      <c r="B180" s="19">
        <v>-4.2864620000000002</v>
      </c>
      <c r="C180" s="14">
        <v>-1.2643751999999999</v>
      </c>
      <c r="F180" t="s">
        <v>4472</v>
      </c>
      <c r="G180" s="10" t="s">
        <v>1</v>
      </c>
      <c r="H180" t="s">
        <v>5578</v>
      </c>
      <c r="I180" t="s">
        <v>5579</v>
      </c>
      <c r="J180" t="s">
        <v>5580</v>
      </c>
    </row>
    <row r="181" spans="1:10">
      <c r="A181" s="30" t="s">
        <v>6951</v>
      </c>
      <c r="B181" s="19">
        <v>4.0995016</v>
      </c>
      <c r="C181" s="14">
        <v>-1.1249399</v>
      </c>
      <c r="F181" t="s">
        <v>4196</v>
      </c>
      <c r="G181" s="10" t="s">
        <v>0</v>
      </c>
      <c r="H181" t="s">
        <v>5587</v>
      </c>
      <c r="I181" t="s">
        <v>5588</v>
      </c>
      <c r="J181" t="s">
        <v>5589</v>
      </c>
    </row>
    <row r="182" spans="1:10">
      <c r="A182" s="30" t="s">
        <v>126</v>
      </c>
      <c r="B182" s="19">
        <v>10.261987</v>
      </c>
      <c r="C182" s="14">
        <v>-1.0013981000000001</v>
      </c>
      <c r="F182" t="s">
        <v>4197</v>
      </c>
      <c r="G182" s="10" t="s">
        <v>0</v>
      </c>
      <c r="H182" t="s">
        <v>5590</v>
      </c>
      <c r="I182" t="s">
        <v>5591</v>
      </c>
      <c r="J182" t="s">
        <v>5592</v>
      </c>
    </row>
    <row r="183" spans="1:10">
      <c r="A183" s="30" t="s">
        <v>126</v>
      </c>
      <c r="B183" s="19">
        <v>10.264538</v>
      </c>
      <c r="C183" s="14">
        <v>1.1168294999999999</v>
      </c>
      <c r="F183" t="s">
        <v>4198</v>
      </c>
      <c r="G183" s="10" t="s">
        <v>0</v>
      </c>
      <c r="H183" t="s">
        <v>5593</v>
      </c>
      <c r="I183" t="s">
        <v>5594</v>
      </c>
      <c r="J183" t="s">
        <v>5595</v>
      </c>
    </row>
    <row r="184" spans="1:10">
      <c r="A184" s="30" t="s">
        <v>4463</v>
      </c>
      <c r="B184" s="19">
        <v>-4.5466657000000001</v>
      </c>
      <c r="C184" s="14">
        <v>1.1603220000000001</v>
      </c>
      <c r="F184" t="s">
        <v>2009</v>
      </c>
      <c r="G184" s="10" t="s">
        <v>1</v>
      </c>
      <c r="H184" t="s">
        <v>5599</v>
      </c>
      <c r="I184" t="s">
        <v>5600</v>
      </c>
      <c r="J184" t="s">
        <v>5601</v>
      </c>
    </row>
    <row r="185" spans="1:10">
      <c r="A185" s="30" t="s">
        <v>4465</v>
      </c>
      <c r="B185" s="19">
        <v>-4.8722877999999996</v>
      </c>
      <c r="C185" s="14">
        <v>1.1358459999999999</v>
      </c>
      <c r="F185" t="s">
        <v>4201</v>
      </c>
      <c r="G185" s="10" t="s">
        <v>0</v>
      </c>
      <c r="H185" t="s">
        <v>5608</v>
      </c>
      <c r="J185" t="s">
        <v>5609</v>
      </c>
    </row>
    <row r="186" spans="1:10">
      <c r="A186" s="30" t="s">
        <v>6946</v>
      </c>
      <c r="B186" s="19">
        <v>-4.1682534000000002</v>
      </c>
      <c r="C186" s="14">
        <v>1.2478658</v>
      </c>
      <c r="F186" t="s">
        <v>4477</v>
      </c>
      <c r="G186" s="10" t="s">
        <v>1</v>
      </c>
      <c r="H186" t="s">
        <v>5617</v>
      </c>
      <c r="I186" t="s">
        <v>5618</v>
      </c>
      <c r="J186" t="s">
        <v>5619</v>
      </c>
    </row>
    <row r="187" spans="1:10">
      <c r="A187" s="30" t="s">
        <v>6935</v>
      </c>
      <c r="B187" s="19">
        <v>3.8611</v>
      </c>
      <c r="C187" s="14">
        <v>1.204091</v>
      </c>
      <c r="F187" t="s">
        <v>2163</v>
      </c>
      <c r="G187" s="10" t="s">
        <v>1</v>
      </c>
      <c r="H187" t="s">
        <v>2687</v>
      </c>
      <c r="I187" t="s">
        <v>2688</v>
      </c>
      <c r="J187" t="s">
        <v>2689</v>
      </c>
    </row>
    <row r="188" spans="1:10">
      <c r="A188" s="30" t="s">
        <v>2300</v>
      </c>
      <c r="B188" s="19">
        <v>6.0842499999999999</v>
      </c>
      <c r="C188" s="14">
        <v>-1.1344913999999999</v>
      </c>
      <c r="F188" t="s">
        <v>4204</v>
      </c>
      <c r="G188" s="10" t="s">
        <v>0</v>
      </c>
      <c r="H188" t="s">
        <v>5629</v>
      </c>
      <c r="I188" t="s">
        <v>5630</v>
      </c>
      <c r="J188" t="s">
        <v>5631</v>
      </c>
    </row>
    <row r="189" spans="1:10">
      <c r="A189" s="30" t="s">
        <v>228</v>
      </c>
      <c r="B189" s="19">
        <v>3.8654413000000001</v>
      </c>
      <c r="C189" s="14">
        <v>1.115159</v>
      </c>
      <c r="F189" t="s">
        <v>241</v>
      </c>
      <c r="G189" s="10" t="s">
        <v>1</v>
      </c>
      <c r="H189" t="s">
        <v>1075</v>
      </c>
      <c r="I189" t="s">
        <v>1076</v>
      </c>
      <c r="J189" t="s">
        <v>1077</v>
      </c>
    </row>
    <row r="190" spans="1:10">
      <c r="A190" s="30" t="s">
        <v>4467</v>
      </c>
      <c r="B190" s="19">
        <v>-4.6814795</v>
      </c>
      <c r="C190" s="14">
        <v>-1.1848588</v>
      </c>
      <c r="F190" t="s">
        <v>253</v>
      </c>
      <c r="G190" s="10" t="s">
        <v>1</v>
      </c>
      <c r="H190" t="s">
        <v>1423</v>
      </c>
      <c r="I190" t="s">
        <v>2108</v>
      </c>
      <c r="J190" t="s">
        <v>1425</v>
      </c>
    </row>
    <row r="191" spans="1:10">
      <c r="A191" s="30" t="s">
        <v>4468</v>
      </c>
      <c r="B191" s="19">
        <v>-4.3348040000000001</v>
      </c>
      <c r="C191" s="14">
        <v>-1.1251924</v>
      </c>
      <c r="F191" t="s">
        <v>2237</v>
      </c>
      <c r="G191" s="10" t="s">
        <v>1</v>
      </c>
      <c r="H191" t="s">
        <v>2710</v>
      </c>
      <c r="I191" t="s">
        <v>2711</v>
      </c>
      <c r="J191" t="s">
        <v>2712</v>
      </c>
    </row>
    <row r="192" spans="1:10">
      <c r="A192" s="30" t="s">
        <v>174</v>
      </c>
      <c r="B192" s="19">
        <v>8.5583539999999996</v>
      </c>
      <c r="C192" s="14">
        <v>-1.0197442000000001</v>
      </c>
      <c r="F192" t="s">
        <v>4209</v>
      </c>
      <c r="G192" s="10" t="s">
        <v>0</v>
      </c>
      <c r="H192" t="s">
        <v>5653</v>
      </c>
      <c r="I192" t="s">
        <v>5654</v>
      </c>
      <c r="J192" t="s">
        <v>5655</v>
      </c>
    </row>
    <row r="193" spans="1:10">
      <c r="A193" s="30" t="s">
        <v>174</v>
      </c>
      <c r="B193" s="19">
        <v>8.6112559999999991</v>
      </c>
      <c r="C193" s="14">
        <v>1.1957960000000001</v>
      </c>
      <c r="F193" t="s">
        <v>4483</v>
      </c>
      <c r="G193" s="10" t="s">
        <v>1</v>
      </c>
      <c r="H193" t="s">
        <v>5656</v>
      </c>
      <c r="I193" t="s">
        <v>5657</v>
      </c>
      <c r="J193" t="s">
        <v>5658</v>
      </c>
    </row>
    <row r="194" spans="1:10">
      <c r="A194" s="30" t="s">
        <v>4190</v>
      </c>
      <c r="B194" s="19">
        <v>8.4574090000000002</v>
      </c>
      <c r="C194" s="14">
        <v>1.0729724</v>
      </c>
      <c r="F194" t="s">
        <v>4213</v>
      </c>
      <c r="G194" s="10" t="s">
        <v>0</v>
      </c>
      <c r="H194" t="s">
        <v>5674</v>
      </c>
      <c r="I194" t="s">
        <v>5675</v>
      </c>
      <c r="J194" t="s">
        <v>5676</v>
      </c>
    </row>
    <row r="195" spans="1:10">
      <c r="A195" s="30" t="s">
        <v>4193</v>
      </c>
      <c r="B195" s="19">
        <v>4.8505526000000003</v>
      </c>
      <c r="C195" s="14">
        <v>1.1905984000000001</v>
      </c>
      <c r="F195" t="s">
        <v>2923</v>
      </c>
      <c r="G195" s="10" t="s">
        <v>0</v>
      </c>
      <c r="H195" t="s">
        <v>3505</v>
      </c>
      <c r="I195" t="s">
        <v>3506</v>
      </c>
      <c r="J195" t="s">
        <v>3886</v>
      </c>
    </row>
    <row r="196" spans="1:10">
      <c r="A196" s="30" t="s">
        <v>3994</v>
      </c>
      <c r="B196" s="19">
        <v>-8.469932</v>
      </c>
      <c r="C196" s="14">
        <v>-1.9018644</v>
      </c>
      <c r="F196" t="s">
        <v>4488</v>
      </c>
      <c r="G196" s="10" t="s">
        <v>1</v>
      </c>
      <c r="H196" t="s">
        <v>5686</v>
      </c>
      <c r="I196" t="s">
        <v>5687</v>
      </c>
      <c r="J196" t="s">
        <v>5688</v>
      </c>
    </row>
    <row r="197" spans="1:10">
      <c r="A197" s="30" t="s">
        <v>4472</v>
      </c>
      <c r="B197" s="19">
        <v>-3.4894604999999999</v>
      </c>
      <c r="C197" s="14">
        <v>1.1385871999999999</v>
      </c>
      <c r="F197" t="s">
        <v>4216</v>
      </c>
      <c r="G197" s="10" t="s">
        <v>0</v>
      </c>
      <c r="H197" t="s">
        <v>5692</v>
      </c>
      <c r="I197" t="s">
        <v>5693</v>
      </c>
      <c r="J197" t="s">
        <v>5694</v>
      </c>
    </row>
    <row r="198" spans="1:10">
      <c r="A198" s="30" t="s">
        <v>4196</v>
      </c>
      <c r="B198" s="19">
        <v>5.2799076999999999</v>
      </c>
      <c r="C198" s="14">
        <v>1.1781576</v>
      </c>
      <c r="F198" t="s">
        <v>2184</v>
      </c>
      <c r="G198" s="10" t="s">
        <v>0</v>
      </c>
      <c r="H198" t="s">
        <v>2722</v>
      </c>
      <c r="I198" t="s">
        <v>2723</v>
      </c>
      <c r="J198" t="s">
        <v>2724</v>
      </c>
    </row>
    <row r="199" spans="1:10">
      <c r="A199" s="30" t="s">
        <v>4197</v>
      </c>
      <c r="B199" s="19">
        <v>20.853579</v>
      </c>
      <c r="C199" s="14">
        <v>-1.3615489000000001</v>
      </c>
      <c r="F199" t="s">
        <v>4492</v>
      </c>
      <c r="G199" s="10" t="s">
        <v>1</v>
      </c>
      <c r="H199" t="s">
        <v>5704</v>
      </c>
      <c r="I199" t="s">
        <v>5705</v>
      </c>
      <c r="J199" t="s">
        <v>5706</v>
      </c>
    </row>
    <row r="200" spans="1:10">
      <c r="A200" s="30" t="s">
        <v>4198</v>
      </c>
      <c r="B200" s="19">
        <v>44.388545999999998</v>
      </c>
      <c r="C200" s="14">
        <v>-1.2976795000000001</v>
      </c>
      <c r="F200" t="s">
        <v>6933</v>
      </c>
      <c r="G200" s="10" t="s">
        <v>1</v>
      </c>
      <c r="H200" t="s">
        <v>7009</v>
      </c>
      <c r="I200" t="s">
        <v>7010</v>
      </c>
      <c r="J200" t="s">
        <v>7011</v>
      </c>
    </row>
    <row r="201" spans="1:10">
      <c r="A201" s="30" t="s">
        <v>2009</v>
      </c>
      <c r="B201" s="19">
        <v>-3.5044940000000002</v>
      </c>
      <c r="C201" s="14">
        <v>-1.1537913</v>
      </c>
      <c r="F201" t="s">
        <v>6948</v>
      </c>
      <c r="G201" s="10" t="s">
        <v>1</v>
      </c>
      <c r="H201" t="s">
        <v>7012</v>
      </c>
      <c r="I201" t="s">
        <v>7013</v>
      </c>
      <c r="J201" t="s">
        <v>7014</v>
      </c>
    </row>
    <row r="202" spans="1:10">
      <c r="A202" s="30" t="s">
        <v>4201</v>
      </c>
      <c r="B202" s="19">
        <v>13.246152</v>
      </c>
      <c r="C202" s="14">
        <v>1.1494092</v>
      </c>
      <c r="F202" t="s">
        <v>6940</v>
      </c>
      <c r="G202" s="10" t="s">
        <v>1</v>
      </c>
      <c r="H202" t="s">
        <v>7015</v>
      </c>
      <c r="J202" t="s">
        <v>7016</v>
      </c>
    </row>
    <row r="203" spans="1:10">
      <c r="A203" s="30" t="s">
        <v>4477</v>
      </c>
      <c r="B203" s="19">
        <v>-9.7820710000000002</v>
      </c>
      <c r="C203" s="14">
        <v>1.2425349000000001</v>
      </c>
      <c r="F203" t="s">
        <v>218</v>
      </c>
      <c r="G203" s="10" t="s">
        <v>0</v>
      </c>
      <c r="H203" t="s">
        <v>1084</v>
      </c>
      <c r="I203" t="s">
        <v>1085</v>
      </c>
      <c r="J203" t="s">
        <v>1086</v>
      </c>
    </row>
    <row r="204" spans="1:10">
      <c r="A204" s="30" t="s">
        <v>2163</v>
      </c>
      <c r="B204" s="19">
        <v>-4.1060410000000003</v>
      </c>
      <c r="C204" s="14">
        <v>-1.3561345</v>
      </c>
      <c r="F204" t="s">
        <v>4498</v>
      </c>
      <c r="G204" s="10" t="s">
        <v>1</v>
      </c>
      <c r="H204" t="s">
        <v>5723</v>
      </c>
      <c r="I204" t="s">
        <v>5724</v>
      </c>
      <c r="J204" t="s">
        <v>5725</v>
      </c>
    </row>
    <row r="205" spans="1:10">
      <c r="A205" s="30" t="s">
        <v>4204</v>
      </c>
      <c r="B205" s="19">
        <v>28.416899000000001</v>
      </c>
      <c r="C205" s="14">
        <v>9.2753460000000008</v>
      </c>
      <c r="F205" t="s">
        <v>6924</v>
      </c>
      <c r="G205" s="10" t="s">
        <v>1</v>
      </c>
      <c r="H205" t="s">
        <v>7017</v>
      </c>
      <c r="I205" t="s">
        <v>7018</v>
      </c>
      <c r="J205" t="s">
        <v>7019</v>
      </c>
    </row>
    <row r="206" spans="1:10">
      <c r="A206" s="30" t="s">
        <v>184</v>
      </c>
      <c r="B206" s="19">
        <v>1854.8320000000001</v>
      </c>
      <c r="C206" s="14">
        <v>182.04425000000001</v>
      </c>
      <c r="F206" t="s">
        <v>4220</v>
      </c>
      <c r="G206" s="10" t="s">
        <v>0</v>
      </c>
      <c r="H206" t="s">
        <v>5738</v>
      </c>
      <c r="I206" t="s">
        <v>5739</v>
      </c>
      <c r="J206" t="s">
        <v>5740</v>
      </c>
    </row>
    <row r="207" spans="1:10">
      <c r="A207" s="30" t="s">
        <v>184</v>
      </c>
      <c r="B207" s="19">
        <v>4581.12</v>
      </c>
      <c r="C207" s="14">
        <v>589.24994000000004</v>
      </c>
      <c r="F207" t="s">
        <v>4223</v>
      </c>
      <c r="G207" s="10" t="s">
        <v>0</v>
      </c>
      <c r="H207" t="s">
        <v>5744</v>
      </c>
      <c r="I207" t="s">
        <v>5745</v>
      </c>
      <c r="J207" t="s">
        <v>5746</v>
      </c>
    </row>
    <row r="208" spans="1:10">
      <c r="A208" s="30" t="s">
        <v>184</v>
      </c>
      <c r="B208" s="19">
        <v>8367.3870000000006</v>
      </c>
      <c r="C208" s="14">
        <v>847.6223</v>
      </c>
      <c r="F208" t="s">
        <v>5751</v>
      </c>
      <c r="G208" s="10" t="s">
        <v>0</v>
      </c>
      <c r="H208" t="s">
        <v>5752</v>
      </c>
      <c r="I208" t="s">
        <v>5753</v>
      </c>
      <c r="J208" t="s">
        <v>5754</v>
      </c>
    </row>
    <row r="209" spans="1:10">
      <c r="A209" s="30" t="s">
        <v>4479</v>
      </c>
      <c r="B209" s="19">
        <v>-6.4310565000000004</v>
      </c>
      <c r="C209" s="14">
        <v>1.1148863</v>
      </c>
      <c r="F209" t="s">
        <v>4228</v>
      </c>
      <c r="G209" s="10" t="s">
        <v>0</v>
      </c>
      <c r="H209" t="s">
        <v>5774</v>
      </c>
      <c r="J209" t="s">
        <v>5775</v>
      </c>
    </row>
    <row r="210" spans="1:10">
      <c r="A210" s="30" t="s">
        <v>241</v>
      </c>
      <c r="B210" s="19">
        <v>5.0135300000000003</v>
      </c>
      <c r="C210" s="14">
        <v>1.138879</v>
      </c>
      <c r="F210" t="s">
        <v>4229</v>
      </c>
      <c r="G210" s="10" t="s">
        <v>0</v>
      </c>
      <c r="H210" t="s">
        <v>5776</v>
      </c>
      <c r="I210" t="s">
        <v>5777</v>
      </c>
      <c r="J210" t="s">
        <v>5778</v>
      </c>
    </row>
    <row r="211" spans="1:10">
      <c r="A211" s="30" t="s">
        <v>253</v>
      </c>
      <c r="B211" s="19">
        <v>-3.7328030000000001</v>
      </c>
      <c r="C211" s="14">
        <v>1.2004371</v>
      </c>
      <c r="F211" t="s">
        <v>6927</v>
      </c>
      <c r="G211" s="10" t="s">
        <v>1</v>
      </c>
      <c r="H211" t="s">
        <v>7020</v>
      </c>
      <c r="I211" t="s">
        <v>7021</v>
      </c>
      <c r="J211" t="s">
        <v>7022</v>
      </c>
    </row>
    <row r="212" spans="1:10">
      <c r="A212" s="30" t="s">
        <v>2237</v>
      </c>
      <c r="B212" s="19">
        <v>-7.1110350000000002</v>
      </c>
      <c r="C212" s="14">
        <v>1.1873479</v>
      </c>
      <c r="F212" t="s">
        <v>79</v>
      </c>
      <c r="G212" s="10" t="s">
        <v>1</v>
      </c>
      <c r="H212" t="s">
        <v>1456</v>
      </c>
      <c r="I212" t="s">
        <v>1457</v>
      </c>
      <c r="J212" t="s">
        <v>1458</v>
      </c>
    </row>
    <row r="213" spans="1:10">
      <c r="A213" s="30" t="s">
        <v>4209</v>
      </c>
      <c r="B213" s="19">
        <v>4.9686070000000004</v>
      </c>
      <c r="C213" s="14">
        <v>-1.3095882000000001</v>
      </c>
      <c r="F213" t="s">
        <v>50</v>
      </c>
      <c r="G213" s="10" t="s">
        <v>0</v>
      </c>
      <c r="H213" t="s">
        <v>1093</v>
      </c>
      <c r="I213" t="s">
        <v>1094</v>
      </c>
      <c r="J213" t="s">
        <v>1095</v>
      </c>
    </row>
    <row r="214" spans="1:10">
      <c r="A214" s="30" t="s">
        <v>4483</v>
      </c>
      <c r="B214" s="19">
        <v>-3.3770196000000001</v>
      </c>
      <c r="C214" s="14">
        <v>-1.0425225</v>
      </c>
      <c r="F214" t="s">
        <v>4506</v>
      </c>
      <c r="G214" s="10" t="s">
        <v>1</v>
      </c>
      <c r="H214" t="s">
        <v>5795</v>
      </c>
      <c r="I214" t="s">
        <v>5796</v>
      </c>
      <c r="J214" t="s">
        <v>5797</v>
      </c>
    </row>
    <row r="215" spans="1:10">
      <c r="A215" s="30" t="s">
        <v>4213</v>
      </c>
      <c r="B215" s="19">
        <v>5.8891296000000004</v>
      </c>
      <c r="C215" s="14">
        <v>-1.2261369</v>
      </c>
      <c r="F215" t="s">
        <v>5810</v>
      </c>
      <c r="G215" s="10" t="s">
        <v>0</v>
      </c>
      <c r="H215" t="s">
        <v>5811</v>
      </c>
      <c r="I215" t="s">
        <v>5812</v>
      </c>
      <c r="J215" t="s">
        <v>5813</v>
      </c>
    </row>
    <row r="216" spans="1:10">
      <c r="A216" s="30" t="s">
        <v>2923</v>
      </c>
      <c r="B216" s="19">
        <v>10.808543</v>
      </c>
      <c r="C216" s="14">
        <v>-1.3739043</v>
      </c>
      <c r="F216" t="s">
        <v>4238</v>
      </c>
      <c r="G216" s="10" t="s">
        <v>0</v>
      </c>
      <c r="H216" t="s">
        <v>5829</v>
      </c>
      <c r="I216" t="s">
        <v>5830</v>
      </c>
      <c r="J216" t="s">
        <v>5831</v>
      </c>
    </row>
    <row r="217" spans="1:10">
      <c r="A217" s="30" t="s">
        <v>4488</v>
      </c>
      <c r="B217" s="19">
        <v>-3.4727328000000002</v>
      </c>
      <c r="C217" s="14">
        <v>1.1111517</v>
      </c>
      <c r="F217" t="s">
        <v>4241</v>
      </c>
      <c r="G217" s="10" t="s">
        <v>0</v>
      </c>
      <c r="H217" t="s">
        <v>5846</v>
      </c>
      <c r="I217" t="s">
        <v>5847</v>
      </c>
      <c r="J217" t="s">
        <v>5848</v>
      </c>
    </row>
    <row r="218" spans="1:10">
      <c r="A218" s="20" t="s">
        <v>4216</v>
      </c>
      <c r="B218" s="19">
        <v>14.068082</v>
      </c>
      <c r="C218" s="14">
        <v>-1.2197024999999999</v>
      </c>
      <c r="F218" t="s">
        <v>4242</v>
      </c>
      <c r="G218" s="10" t="s">
        <v>0</v>
      </c>
      <c r="H218" t="s">
        <v>5849</v>
      </c>
      <c r="I218" t="s">
        <v>5850</v>
      </c>
      <c r="J218" t="s">
        <v>5851</v>
      </c>
    </row>
    <row r="219" spans="1:10">
      <c r="A219" s="30" t="s">
        <v>2184</v>
      </c>
      <c r="B219" s="19">
        <v>5.8814190000000002</v>
      </c>
      <c r="C219" s="14">
        <v>1.9021329</v>
      </c>
      <c r="F219" t="s">
        <v>6945</v>
      </c>
      <c r="G219" s="10" t="s">
        <v>0</v>
      </c>
      <c r="H219" t="s">
        <v>7023</v>
      </c>
      <c r="I219" t="s">
        <v>7024</v>
      </c>
      <c r="J219" t="s">
        <v>7025</v>
      </c>
    </row>
    <row r="220" spans="1:10">
      <c r="A220" s="30" t="s">
        <v>4492</v>
      </c>
      <c r="B220" s="19">
        <v>-7.0242357000000002</v>
      </c>
      <c r="C220" s="14">
        <v>-1.348077</v>
      </c>
      <c r="F220" t="s">
        <v>4246</v>
      </c>
      <c r="G220" s="10" t="s">
        <v>0</v>
      </c>
      <c r="H220" t="s">
        <v>5865</v>
      </c>
      <c r="I220" t="s">
        <v>5866</v>
      </c>
      <c r="J220" t="s">
        <v>5867</v>
      </c>
    </row>
    <row r="221" spans="1:10">
      <c r="A221" s="30" t="s">
        <v>6933</v>
      </c>
      <c r="B221" s="19">
        <v>-4.9958533999999997</v>
      </c>
      <c r="C221" s="14">
        <v>-1.5354087000000001</v>
      </c>
      <c r="F221" t="s">
        <v>28</v>
      </c>
      <c r="G221" s="10" t="s">
        <v>0</v>
      </c>
      <c r="H221" t="s">
        <v>1107</v>
      </c>
      <c r="I221" t="s">
        <v>1108</v>
      </c>
      <c r="J221" t="s">
        <v>1109</v>
      </c>
    </row>
    <row r="222" spans="1:10">
      <c r="A222" s="30" t="s">
        <v>6948</v>
      </c>
      <c r="B222" s="19">
        <v>-4.2450419999999998</v>
      </c>
      <c r="C222" s="14">
        <v>1.2314974000000001</v>
      </c>
      <c r="F222" t="s">
        <v>280</v>
      </c>
      <c r="G222" s="10" t="s">
        <v>0</v>
      </c>
      <c r="H222" t="s">
        <v>1110</v>
      </c>
      <c r="I222" t="s">
        <v>1111</v>
      </c>
      <c r="J222" t="s">
        <v>1112</v>
      </c>
    </row>
    <row r="223" spans="1:10">
      <c r="A223" s="30" t="s">
        <v>6940</v>
      </c>
      <c r="B223" s="19">
        <v>-3.1532393000000001</v>
      </c>
      <c r="C223" s="14">
        <v>1.0125636</v>
      </c>
      <c r="F223" t="s">
        <v>1113</v>
      </c>
      <c r="G223" s="10" t="s">
        <v>0</v>
      </c>
      <c r="H223" t="s">
        <v>1114</v>
      </c>
      <c r="J223" t="s">
        <v>1115</v>
      </c>
    </row>
    <row r="224" spans="1:10">
      <c r="A224" s="30" t="s">
        <v>4498</v>
      </c>
      <c r="B224" s="19">
        <v>-7.0690974999999998</v>
      </c>
      <c r="C224" s="14">
        <v>1.2668014000000001</v>
      </c>
      <c r="F224" t="s">
        <v>4252</v>
      </c>
      <c r="G224" s="10" t="s">
        <v>0</v>
      </c>
      <c r="H224" t="s">
        <v>5889</v>
      </c>
      <c r="I224" t="s">
        <v>5890</v>
      </c>
      <c r="J224" t="s">
        <v>5891</v>
      </c>
    </row>
    <row r="225" spans="1:10">
      <c r="A225" s="30" t="s">
        <v>4498</v>
      </c>
      <c r="B225" s="19">
        <v>-6.2033525000000003</v>
      </c>
      <c r="C225" s="14">
        <v>1.2925633000000001</v>
      </c>
      <c r="F225" t="s">
        <v>296</v>
      </c>
      <c r="G225" s="10" t="s">
        <v>0</v>
      </c>
      <c r="H225" t="s">
        <v>574</v>
      </c>
      <c r="I225" t="s">
        <v>575</v>
      </c>
      <c r="J225" t="s">
        <v>576</v>
      </c>
    </row>
    <row r="226" spans="1:10">
      <c r="A226" s="30" t="s">
        <v>6924</v>
      </c>
      <c r="B226" s="19">
        <v>-4.6656585000000002</v>
      </c>
      <c r="C226" s="14">
        <v>-1.1845467999999999</v>
      </c>
      <c r="F226" t="s">
        <v>257</v>
      </c>
      <c r="G226" s="10" t="s">
        <v>0</v>
      </c>
      <c r="H226" t="s">
        <v>577</v>
      </c>
      <c r="I226" t="s">
        <v>578</v>
      </c>
      <c r="J226" t="s">
        <v>579</v>
      </c>
    </row>
    <row r="227" spans="1:10">
      <c r="A227" s="30" t="s">
        <v>4220</v>
      </c>
      <c r="B227" s="19">
        <v>3.3954293999999998</v>
      </c>
      <c r="C227" s="14">
        <v>1.0507785999999999</v>
      </c>
      <c r="F227" t="s">
        <v>64</v>
      </c>
      <c r="G227" s="10" t="s">
        <v>0</v>
      </c>
      <c r="H227" t="s">
        <v>604</v>
      </c>
      <c r="I227" t="s">
        <v>605</v>
      </c>
      <c r="J227" t="s">
        <v>606</v>
      </c>
    </row>
    <row r="228" spans="1:10">
      <c r="A228" s="30" t="s">
        <v>4223</v>
      </c>
      <c r="B228" s="19">
        <v>5.5198159999999996</v>
      </c>
      <c r="C228" s="14">
        <v>1.5603967999999999</v>
      </c>
      <c r="F228" t="s">
        <v>4518</v>
      </c>
      <c r="G228" s="10" t="s">
        <v>1</v>
      </c>
      <c r="H228" t="s">
        <v>5897</v>
      </c>
      <c r="I228" t="s">
        <v>5898</v>
      </c>
      <c r="J228" t="s">
        <v>5899</v>
      </c>
    </row>
    <row r="229" spans="1:10">
      <c r="A229" s="30" t="s">
        <v>4228</v>
      </c>
      <c r="B229" s="19">
        <v>4.2879323999999999</v>
      </c>
      <c r="C229" s="14">
        <v>1.3033264</v>
      </c>
      <c r="F229" t="s">
        <v>4255</v>
      </c>
      <c r="G229" s="10" t="s">
        <v>0</v>
      </c>
      <c r="H229" t="s">
        <v>5906</v>
      </c>
      <c r="I229" t="s">
        <v>5907</v>
      </c>
      <c r="J229" t="s">
        <v>5908</v>
      </c>
    </row>
    <row r="230" spans="1:10">
      <c r="A230" s="30" t="s">
        <v>4229</v>
      </c>
      <c r="B230" s="19">
        <v>4.8491435000000003</v>
      </c>
      <c r="C230" s="14">
        <v>-1.2966219999999999</v>
      </c>
      <c r="F230" t="s">
        <v>4257</v>
      </c>
      <c r="G230" s="10" t="s">
        <v>0</v>
      </c>
      <c r="H230" t="s">
        <v>5911</v>
      </c>
      <c r="I230" t="s">
        <v>5912</v>
      </c>
      <c r="J230" t="s">
        <v>5913</v>
      </c>
    </row>
    <row r="231" spans="1:10">
      <c r="A231" s="30" t="s">
        <v>6944</v>
      </c>
      <c r="B231" s="19">
        <v>-3.8997712</v>
      </c>
      <c r="C231" s="14">
        <v>1.1869049</v>
      </c>
      <c r="F231" t="s">
        <v>5917</v>
      </c>
      <c r="G231" s="10" t="s">
        <v>0</v>
      </c>
      <c r="H231" t="s">
        <v>5918</v>
      </c>
      <c r="I231" t="s">
        <v>5919</v>
      </c>
      <c r="J231" t="s">
        <v>5920</v>
      </c>
    </row>
    <row r="232" spans="1:10">
      <c r="A232" s="30" t="s">
        <v>6927</v>
      </c>
      <c r="B232" s="19">
        <v>-4.0291275999999998</v>
      </c>
      <c r="C232" s="14">
        <v>-1.15333</v>
      </c>
      <c r="F232" t="s">
        <v>4521</v>
      </c>
      <c r="G232" s="10" t="s">
        <v>1</v>
      </c>
      <c r="H232" t="s">
        <v>5921</v>
      </c>
      <c r="I232" t="s">
        <v>5922</v>
      </c>
      <c r="J232" t="s">
        <v>5923</v>
      </c>
    </row>
    <row r="233" spans="1:10">
      <c r="A233" s="30" t="s">
        <v>79</v>
      </c>
      <c r="B233" s="19">
        <v>-4.3432225999999998</v>
      </c>
      <c r="C233" s="14">
        <v>-1.0434036</v>
      </c>
      <c r="F233" t="s">
        <v>4522</v>
      </c>
      <c r="G233" s="10" t="s">
        <v>1</v>
      </c>
      <c r="H233" t="s">
        <v>5924</v>
      </c>
      <c r="J233" t="s">
        <v>5925</v>
      </c>
    </row>
    <row r="234" spans="1:10">
      <c r="A234" s="30" t="s">
        <v>50</v>
      </c>
      <c r="B234" s="19">
        <v>11.277198</v>
      </c>
      <c r="C234" s="14">
        <v>-1.3793888999999999</v>
      </c>
      <c r="F234" t="s">
        <v>4524</v>
      </c>
      <c r="G234" s="10" t="s">
        <v>1</v>
      </c>
      <c r="H234" t="s">
        <v>5929</v>
      </c>
      <c r="I234" t="s">
        <v>5930</v>
      </c>
      <c r="J234" t="s">
        <v>5931</v>
      </c>
    </row>
    <row r="235" spans="1:10">
      <c r="A235" s="30" t="s">
        <v>4506</v>
      </c>
      <c r="B235" s="19">
        <v>-7.2768493000000003</v>
      </c>
      <c r="C235" s="14">
        <v>-1.0334182999999999</v>
      </c>
      <c r="F235" t="s">
        <v>4259</v>
      </c>
      <c r="G235" s="10" t="s">
        <v>0</v>
      </c>
      <c r="H235" t="s">
        <v>5938</v>
      </c>
      <c r="I235" t="s">
        <v>5939</v>
      </c>
      <c r="J235" t="s">
        <v>5940</v>
      </c>
    </row>
    <row r="236" spans="1:10">
      <c r="A236" s="30" t="s">
        <v>4238</v>
      </c>
      <c r="B236" s="19">
        <v>4.4453516000000004</v>
      </c>
      <c r="C236" s="14">
        <v>1.0140852</v>
      </c>
      <c r="F236" t="s">
        <v>6949</v>
      </c>
      <c r="G236" s="10" t="s">
        <v>1</v>
      </c>
      <c r="H236" t="s">
        <v>7026</v>
      </c>
      <c r="I236" t="s">
        <v>7027</v>
      </c>
      <c r="J236" t="s">
        <v>7028</v>
      </c>
    </row>
    <row r="237" spans="1:10">
      <c r="A237" s="30" t="s">
        <v>4241</v>
      </c>
      <c r="B237" s="19">
        <v>4.2825049999999996</v>
      </c>
      <c r="C237" s="14">
        <v>-1.390981</v>
      </c>
      <c r="F237" t="s">
        <v>311</v>
      </c>
      <c r="G237" s="10" t="s">
        <v>0</v>
      </c>
      <c r="H237" t="s">
        <v>1209</v>
      </c>
      <c r="J237" t="s">
        <v>1210</v>
      </c>
    </row>
    <row r="238" spans="1:10">
      <c r="A238" s="30" t="s">
        <v>4242</v>
      </c>
      <c r="B238" s="19">
        <v>3.6434570000000002</v>
      </c>
      <c r="C238" s="14">
        <v>1.1412625000000001</v>
      </c>
      <c r="F238" t="s">
        <v>2275</v>
      </c>
      <c r="G238" s="10" t="s">
        <v>1</v>
      </c>
      <c r="H238" t="s">
        <v>3582</v>
      </c>
      <c r="I238" t="s">
        <v>3583</v>
      </c>
      <c r="J238" t="s">
        <v>3923</v>
      </c>
    </row>
    <row r="239" spans="1:10">
      <c r="A239" s="30" t="s">
        <v>6945</v>
      </c>
      <c r="B239" s="19">
        <v>3.3843987000000002</v>
      </c>
      <c r="C239" s="14">
        <v>-1.0296130999999999</v>
      </c>
      <c r="F239" t="s">
        <v>5975</v>
      </c>
      <c r="G239" s="10" t="s">
        <v>0</v>
      </c>
      <c r="H239" t="s">
        <v>5976</v>
      </c>
      <c r="I239" t="s">
        <v>5977</v>
      </c>
      <c r="J239" t="s">
        <v>5978</v>
      </c>
    </row>
    <row r="240" spans="1:10">
      <c r="A240" s="30" t="s">
        <v>4246</v>
      </c>
      <c r="B240" s="19">
        <v>4.414955</v>
      </c>
      <c r="C240" s="14">
        <v>1.3264619</v>
      </c>
      <c r="F240" t="s">
        <v>4267</v>
      </c>
      <c r="G240" s="10" t="s">
        <v>0</v>
      </c>
      <c r="H240" t="s">
        <v>5982</v>
      </c>
      <c r="I240" t="s">
        <v>5983</v>
      </c>
      <c r="J240" t="s">
        <v>5984</v>
      </c>
    </row>
    <row r="241" spans="1:10">
      <c r="A241" s="30" t="s">
        <v>4247</v>
      </c>
      <c r="B241" s="19">
        <v>22.279499999999999</v>
      </c>
      <c r="C241" s="14">
        <v>4.5466337000000001</v>
      </c>
      <c r="F241" t="s">
        <v>4534</v>
      </c>
      <c r="G241" s="10" t="s">
        <v>1</v>
      </c>
      <c r="H241" t="s">
        <v>5985</v>
      </c>
      <c r="I241" t="s">
        <v>5986</v>
      </c>
      <c r="J241" t="s">
        <v>5987</v>
      </c>
    </row>
    <row r="242" spans="1:10">
      <c r="A242" s="30" t="s">
        <v>28</v>
      </c>
      <c r="B242" s="19">
        <v>13.420123</v>
      </c>
      <c r="C242" s="14">
        <v>-1.035094</v>
      </c>
      <c r="F242" t="s">
        <v>4269</v>
      </c>
      <c r="G242" s="10" t="s">
        <v>0</v>
      </c>
      <c r="H242" t="s">
        <v>5991</v>
      </c>
      <c r="J242" t="s">
        <v>5992</v>
      </c>
    </row>
    <row r="243" spans="1:10">
      <c r="A243" s="30" t="s">
        <v>4248</v>
      </c>
      <c r="B243" s="19">
        <v>5.333545</v>
      </c>
      <c r="C243" s="14">
        <v>1.2216594000000001</v>
      </c>
      <c r="F243" t="s">
        <v>4536</v>
      </c>
      <c r="G243" s="10" t="s">
        <v>1</v>
      </c>
      <c r="H243" t="s">
        <v>6003</v>
      </c>
      <c r="I243" t="s">
        <v>6004</v>
      </c>
      <c r="J243" t="s">
        <v>6005</v>
      </c>
    </row>
    <row r="244" spans="1:10">
      <c r="A244" s="30" t="s">
        <v>4248</v>
      </c>
      <c r="B244" s="19">
        <v>7.3935009999999997</v>
      </c>
      <c r="C244" s="14">
        <v>-1.3307530999999999</v>
      </c>
      <c r="F244" t="s">
        <v>6929</v>
      </c>
      <c r="G244" s="10" t="s">
        <v>0</v>
      </c>
      <c r="H244" t="s">
        <v>7029</v>
      </c>
      <c r="I244" t="s">
        <v>7030</v>
      </c>
      <c r="J244" t="s">
        <v>7031</v>
      </c>
    </row>
    <row r="245" spans="1:10">
      <c r="A245" s="30" t="s">
        <v>280</v>
      </c>
      <c r="B245" s="19">
        <v>7.1493419999999999</v>
      </c>
      <c r="C245" s="14">
        <v>1.4099687000000001</v>
      </c>
      <c r="F245" t="s">
        <v>6930</v>
      </c>
      <c r="G245" s="10" t="s">
        <v>1</v>
      </c>
      <c r="H245" t="s">
        <v>7032</v>
      </c>
      <c r="I245" t="s">
        <v>7033</v>
      </c>
      <c r="J245" t="s">
        <v>7034</v>
      </c>
    </row>
    <row r="246" spans="1:10">
      <c r="A246" s="30" t="s">
        <v>4252</v>
      </c>
      <c r="B246" s="19">
        <v>6.8704944000000001</v>
      </c>
      <c r="C246" s="14">
        <v>1.0667613</v>
      </c>
      <c r="F246" t="s">
        <v>2164</v>
      </c>
      <c r="G246" s="10" t="s">
        <v>1</v>
      </c>
      <c r="H246" t="s">
        <v>2829</v>
      </c>
      <c r="I246" t="s">
        <v>2830</v>
      </c>
      <c r="J246" t="s">
        <v>2831</v>
      </c>
    </row>
    <row r="247" spans="1:10">
      <c r="A247" s="30" t="s">
        <v>296</v>
      </c>
      <c r="B247" s="19">
        <v>10.34966</v>
      </c>
      <c r="C247" s="14">
        <v>1.0331675</v>
      </c>
      <c r="F247" t="s">
        <v>29</v>
      </c>
      <c r="G247" s="10" t="s">
        <v>0</v>
      </c>
      <c r="H247" t="s">
        <v>1227</v>
      </c>
      <c r="I247" t="s">
        <v>2835</v>
      </c>
      <c r="J247" t="s">
        <v>1229</v>
      </c>
    </row>
    <row r="248" spans="1:10">
      <c r="A248" s="30" t="s">
        <v>257</v>
      </c>
      <c r="B248" s="19">
        <v>3.9781751999999999</v>
      </c>
      <c r="C248" s="14">
        <v>1.0578418000000001</v>
      </c>
      <c r="F248" t="s">
        <v>4274</v>
      </c>
      <c r="G248" s="10" t="s">
        <v>0</v>
      </c>
      <c r="H248" t="s">
        <v>6015</v>
      </c>
      <c r="I248" t="s">
        <v>6016</v>
      </c>
      <c r="J248" t="s">
        <v>6017</v>
      </c>
    </row>
    <row r="249" spans="1:10">
      <c r="A249" s="30" t="s">
        <v>64</v>
      </c>
      <c r="B249" s="19">
        <v>4.5175824000000002</v>
      </c>
      <c r="C249" s="14">
        <v>1.2562152</v>
      </c>
      <c r="F249" t="s">
        <v>4539</v>
      </c>
      <c r="G249" s="10" t="s">
        <v>1</v>
      </c>
      <c r="H249" t="s">
        <v>6043</v>
      </c>
      <c r="I249" t="s">
        <v>6044</v>
      </c>
      <c r="J249" t="s">
        <v>6045</v>
      </c>
    </row>
    <row r="250" spans="1:10">
      <c r="A250" s="30" t="s">
        <v>4518</v>
      </c>
      <c r="B250" s="19">
        <v>-5.7263729999999997</v>
      </c>
      <c r="C250" s="14">
        <v>1.2344679000000001</v>
      </c>
      <c r="F250" t="s">
        <v>11</v>
      </c>
      <c r="G250" s="10" t="s">
        <v>1</v>
      </c>
      <c r="H250" t="s">
        <v>6046</v>
      </c>
      <c r="I250" t="s">
        <v>6047</v>
      </c>
      <c r="J250" t="s">
        <v>6048</v>
      </c>
    </row>
    <row r="251" spans="1:10">
      <c r="A251" s="30" t="s">
        <v>4255</v>
      </c>
      <c r="B251" s="19">
        <v>10.722564999999999</v>
      </c>
      <c r="C251" s="14">
        <v>-2.1585116000000002</v>
      </c>
      <c r="F251" t="s">
        <v>192</v>
      </c>
      <c r="G251" s="10" t="s">
        <v>0</v>
      </c>
      <c r="H251" t="s">
        <v>632</v>
      </c>
      <c r="I251" t="s">
        <v>633</v>
      </c>
      <c r="J251" t="s">
        <v>634</v>
      </c>
    </row>
    <row r="252" spans="1:10">
      <c r="A252" s="30" t="s">
        <v>4257</v>
      </c>
      <c r="B252" s="19">
        <v>5.3893719999999998</v>
      </c>
      <c r="C252" s="14">
        <v>1.4966054</v>
      </c>
      <c r="F252" t="s">
        <v>4284</v>
      </c>
      <c r="G252" s="10" t="s">
        <v>1</v>
      </c>
      <c r="H252" t="s">
        <v>6058</v>
      </c>
      <c r="I252" t="s">
        <v>6059</v>
      </c>
      <c r="J252" t="s">
        <v>6060</v>
      </c>
    </row>
    <row r="253" spans="1:10">
      <c r="A253" s="30" t="s">
        <v>4521</v>
      </c>
      <c r="B253" s="19">
        <v>-8.5747219999999995</v>
      </c>
      <c r="C253" s="14">
        <v>-1.207613</v>
      </c>
      <c r="F253" t="s">
        <v>4540</v>
      </c>
      <c r="G253" s="10" t="s">
        <v>1</v>
      </c>
      <c r="H253" t="s">
        <v>6061</v>
      </c>
      <c r="I253" t="s">
        <v>6062</v>
      </c>
      <c r="J253" t="s">
        <v>6063</v>
      </c>
    </row>
    <row r="254" spans="1:10">
      <c r="A254" s="30" t="s">
        <v>4522</v>
      </c>
      <c r="B254" s="19">
        <v>-4.701479</v>
      </c>
      <c r="C254" s="14">
        <v>-1.1289469999999999</v>
      </c>
      <c r="F254" t="s">
        <v>4544</v>
      </c>
      <c r="G254" s="10" t="s">
        <v>1</v>
      </c>
      <c r="H254" t="s">
        <v>6075</v>
      </c>
      <c r="I254" t="s">
        <v>6076</v>
      </c>
      <c r="J254" t="s">
        <v>6077</v>
      </c>
    </row>
    <row r="255" spans="1:10">
      <c r="A255" s="30" t="s">
        <v>4524</v>
      </c>
      <c r="B255" s="19">
        <v>-10.111297</v>
      </c>
      <c r="C255" s="14">
        <v>1.4067215</v>
      </c>
      <c r="F255" t="s">
        <v>233</v>
      </c>
      <c r="G255" s="10" t="s">
        <v>0</v>
      </c>
      <c r="H255" t="s">
        <v>1236</v>
      </c>
      <c r="I255" t="s">
        <v>1237</v>
      </c>
      <c r="J255" t="s">
        <v>1238</v>
      </c>
    </row>
    <row r="256" spans="1:10">
      <c r="A256" s="30" t="s">
        <v>4259</v>
      </c>
      <c r="B256" s="19">
        <v>11.857734000000001</v>
      </c>
      <c r="C256" s="14">
        <v>-1.3423418</v>
      </c>
      <c r="F256" t="s">
        <v>4546</v>
      </c>
      <c r="G256" s="10" t="s">
        <v>1</v>
      </c>
      <c r="H256" t="s">
        <v>6097</v>
      </c>
      <c r="I256" t="s">
        <v>6098</v>
      </c>
      <c r="J256" t="s">
        <v>6099</v>
      </c>
    </row>
    <row r="257" spans="1:10">
      <c r="A257" s="30" t="s">
        <v>6949</v>
      </c>
      <c r="B257" s="19">
        <v>-3.540918</v>
      </c>
      <c r="C257" s="14">
        <v>1.0244856</v>
      </c>
      <c r="F257" t="s">
        <v>150</v>
      </c>
      <c r="G257" s="10" t="s">
        <v>0</v>
      </c>
      <c r="H257" t="s">
        <v>638</v>
      </c>
      <c r="I257" t="s">
        <v>639</v>
      </c>
      <c r="J257" t="s">
        <v>640</v>
      </c>
    </row>
    <row r="258" spans="1:10">
      <c r="A258" s="30" t="s">
        <v>311</v>
      </c>
      <c r="B258" s="19">
        <v>7.6041093000000002</v>
      </c>
      <c r="C258" s="14">
        <v>1.0581977</v>
      </c>
      <c r="F258" t="s">
        <v>7035</v>
      </c>
      <c r="G258" s="10" t="s">
        <v>0</v>
      </c>
      <c r="H258" t="s">
        <v>7036</v>
      </c>
      <c r="I258" t="s">
        <v>7037</v>
      </c>
      <c r="J258" t="s">
        <v>7038</v>
      </c>
    </row>
    <row r="259" spans="1:10">
      <c r="A259" s="30" t="s">
        <v>4528</v>
      </c>
      <c r="B259" s="19">
        <v>-3.2733957999999999</v>
      </c>
      <c r="C259" s="14">
        <v>-1.0192112</v>
      </c>
      <c r="F259" t="s">
        <v>4548</v>
      </c>
      <c r="G259" s="10" t="s">
        <v>1</v>
      </c>
      <c r="H259" t="s">
        <v>6103</v>
      </c>
      <c r="I259" t="s">
        <v>6104</v>
      </c>
      <c r="J259" t="s">
        <v>6105</v>
      </c>
    </row>
    <row r="260" spans="1:10">
      <c r="A260" s="30" t="s">
        <v>2275</v>
      </c>
      <c r="B260" s="19">
        <v>-3.2998539999999998</v>
      </c>
      <c r="C260" s="14">
        <v>-1.1000605000000001</v>
      </c>
      <c r="F260" t="s">
        <v>4549</v>
      </c>
      <c r="G260" s="10" t="s">
        <v>1</v>
      </c>
      <c r="H260" t="s">
        <v>6106</v>
      </c>
      <c r="I260" t="s">
        <v>6107</v>
      </c>
      <c r="J260" t="s">
        <v>6108</v>
      </c>
    </row>
    <row r="261" spans="1:10">
      <c r="A261" s="30" t="s">
        <v>4264</v>
      </c>
      <c r="B261" s="19">
        <v>4.1168480000000001</v>
      </c>
      <c r="C261" s="14">
        <v>-1.2270188</v>
      </c>
      <c r="F261" t="s">
        <v>48</v>
      </c>
      <c r="G261" s="10" t="s">
        <v>0</v>
      </c>
      <c r="H261" t="s">
        <v>641</v>
      </c>
      <c r="I261" t="s">
        <v>642</v>
      </c>
      <c r="J261" t="s">
        <v>643</v>
      </c>
    </row>
    <row r="262" spans="1:10">
      <c r="A262" s="30" t="s">
        <v>4267</v>
      </c>
      <c r="B262" s="19">
        <v>4.2670016000000004</v>
      </c>
      <c r="C262" s="14">
        <v>1.3426986999999999</v>
      </c>
      <c r="F262" t="s">
        <v>110</v>
      </c>
      <c r="G262" s="10" t="s">
        <v>0</v>
      </c>
      <c r="H262" t="s">
        <v>644</v>
      </c>
      <c r="I262" t="s">
        <v>645</v>
      </c>
      <c r="J262" t="s">
        <v>646</v>
      </c>
    </row>
    <row r="263" spans="1:10">
      <c r="A263" s="30" t="s">
        <v>4534</v>
      </c>
      <c r="B263" s="19">
        <v>-4.4330077000000001</v>
      </c>
      <c r="C263" s="14">
        <v>1.1343547</v>
      </c>
      <c r="F263" t="s">
        <v>4300</v>
      </c>
      <c r="G263" s="10" t="s">
        <v>0</v>
      </c>
      <c r="H263" t="s">
        <v>6149</v>
      </c>
      <c r="I263" t="s">
        <v>6150</v>
      </c>
      <c r="J263" t="s">
        <v>6151</v>
      </c>
    </row>
    <row r="264" spans="1:10">
      <c r="A264" s="30" t="s">
        <v>4269</v>
      </c>
      <c r="B264" s="19">
        <v>323.02515</v>
      </c>
      <c r="C264" s="14">
        <v>10.6423025</v>
      </c>
      <c r="F264" t="s">
        <v>4553</v>
      </c>
      <c r="G264" s="10" t="s">
        <v>1</v>
      </c>
      <c r="H264" t="s">
        <v>6158</v>
      </c>
      <c r="I264" t="s">
        <v>6159</v>
      </c>
      <c r="J264" t="s">
        <v>6160</v>
      </c>
    </row>
    <row r="265" spans="1:10">
      <c r="A265" s="30" t="s">
        <v>4536</v>
      </c>
      <c r="B265" s="19">
        <v>-5.2732700000000001</v>
      </c>
      <c r="C265" s="14">
        <v>-1.0981365000000001</v>
      </c>
      <c r="F265" t="s">
        <v>7039</v>
      </c>
      <c r="G265" s="10" t="s">
        <v>1</v>
      </c>
      <c r="H265" t="s">
        <v>7040</v>
      </c>
      <c r="I265" t="s">
        <v>7041</v>
      </c>
      <c r="J265" t="s">
        <v>7042</v>
      </c>
    </row>
    <row r="266" spans="1:10">
      <c r="A266" s="30" t="s">
        <v>6929</v>
      </c>
      <c r="B266" s="19">
        <v>3.8100106999999999</v>
      </c>
      <c r="C266" s="14">
        <v>1.1463865</v>
      </c>
      <c r="F266" t="s">
        <v>4557</v>
      </c>
      <c r="G266" s="10" t="s">
        <v>1</v>
      </c>
      <c r="H266" t="s">
        <v>6174</v>
      </c>
      <c r="I266" t="s">
        <v>6175</v>
      </c>
      <c r="J266" t="s">
        <v>6176</v>
      </c>
    </row>
    <row r="267" spans="1:10">
      <c r="A267" s="30" t="s">
        <v>6930</v>
      </c>
      <c r="B267" s="19">
        <v>-3.7192867000000001</v>
      </c>
      <c r="C267" s="14">
        <v>-1.1199927000000001</v>
      </c>
      <c r="F267" t="s">
        <v>4558</v>
      </c>
      <c r="G267" s="10" t="s">
        <v>1</v>
      </c>
      <c r="H267" t="s">
        <v>6177</v>
      </c>
      <c r="I267" t="s">
        <v>6178</v>
      </c>
      <c r="J267" t="s">
        <v>6179</v>
      </c>
    </row>
    <row r="268" spans="1:10">
      <c r="A268" s="30" t="s">
        <v>2164</v>
      </c>
      <c r="B268" s="19">
        <v>-4.0744305000000001</v>
      </c>
      <c r="C268" s="14">
        <v>-1.0092207</v>
      </c>
      <c r="F268" t="s">
        <v>4559</v>
      </c>
      <c r="G268" s="10" t="s">
        <v>1</v>
      </c>
      <c r="H268" t="s">
        <v>6180</v>
      </c>
      <c r="I268" t="s">
        <v>6181</v>
      </c>
      <c r="J268" t="s">
        <v>6182</v>
      </c>
    </row>
    <row r="269" spans="1:10">
      <c r="A269" s="30" t="s">
        <v>29</v>
      </c>
      <c r="B269" s="19">
        <v>9.0416329999999991</v>
      </c>
      <c r="C269" s="14">
        <v>1.6244662000000001</v>
      </c>
      <c r="F269" t="s">
        <v>6931</v>
      </c>
      <c r="G269" s="10" t="s">
        <v>0</v>
      </c>
      <c r="H269" t="s">
        <v>7043</v>
      </c>
      <c r="I269" t="s">
        <v>7044</v>
      </c>
      <c r="J269" t="s">
        <v>7045</v>
      </c>
    </row>
    <row r="270" spans="1:10">
      <c r="A270" s="30" t="s">
        <v>29</v>
      </c>
      <c r="B270" s="19">
        <v>9.1188190000000002</v>
      </c>
      <c r="C270" s="14">
        <v>1.2858198999999999</v>
      </c>
      <c r="F270" t="s">
        <v>3030</v>
      </c>
      <c r="G270" s="10" t="s">
        <v>1</v>
      </c>
      <c r="H270" t="s">
        <v>3638</v>
      </c>
      <c r="I270" t="s">
        <v>3639</v>
      </c>
      <c r="J270" t="s">
        <v>3950</v>
      </c>
    </row>
    <row r="271" spans="1:10">
      <c r="A271" s="30" t="s">
        <v>4274</v>
      </c>
      <c r="B271" s="19">
        <v>6.0121760000000002</v>
      </c>
      <c r="C271" s="14">
        <v>1.4655809</v>
      </c>
      <c r="F271" t="s">
        <v>19</v>
      </c>
      <c r="G271" s="10" t="s">
        <v>1</v>
      </c>
      <c r="H271" t="s">
        <v>656</v>
      </c>
      <c r="I271" t="s">
        <v>2136</v>
      </c>
      <c r="J271" t="s">
        <v>658</v>
      </c>
    </row>
    <row r="272" spans="1:10">
      <c r="A272" s="30" t="s">
        <v>4274</v>
      </c>
      <c r="B272" s="19">
        <v>6.0121760000000002</v>
      </c>
      <c r="C272" s="14">
        <v>1.4655809</v>
      </c>
      <c r="F272" t="s">
        <v>199</v>
      </c>
      <c r="G272" s="10" t="s">
        <v>0</v>
      </c>
      <c r="H272" t="s">
        <v>1253</v>
      </c>
      <c r="I272" t="s">
        <v>1254</v>
      </c>
      <c r="J272" t="s">
        <v>1255</v>
      </c>
    </row>
    <row r="273" spans="1:10">
      <c r="A273" s="30" t="s">
        <v>4275</v>
      </c>
      <c r="B273" s="19">
        <v>4.0100154999999997</v>
      </c>
      <c r="C273" s="14">
        <v>1.1334728999999999</v>
      </c>
      <c r="F273" t="s">
        <v>6186</v>
      </c>
      <c r="G273" s="10" t="s">
        <v>0</v>
      </c>
      <c r="H273" t="s">
        <v>6187</v>
      </c>
      <c r="I273" t="s">
        <v>6188</v>
      </c>
      <c r="J273" t="s">
        <v>6189</v>
      </c>
    </row>
    <row r="274" spans="1:10">
      <c r="A274" s="30" t="s">
        <v>4539</v>
      </c>
      <c r="B274" s="19">
        <v>-3.4941154000000001</v>
      </c>
      <c r="C274" s="14">
        <v>-1.1265681999999999</v>
      </c>
      <c r="F274" t="s">
        <v>6938</v>
      </c>
      <c r="G274" s="10" t="s">
        <v>0</v>
      </c>
      <c r="H274" t="s">
        <v>7046</v>
      </c>
      <c r="I274" t="s">
        <v>7047</v>
      </c>
      <c r="J274" t="s">
        <v>7048</v>
      </c>
    </row>
    <row r="275" spans="1:10">
      <c r="A275" s="30" t="s">
        <v>11</v>
      </c>
      <c r="B275" s="19">
        <v>-7.1226950000000002</v>
      </c>
      <c r="C275" s="14">
        <v>1.2194685000000001</v>
      </c>
      <c r="F275" t="s">
        <v>4308</v>
      </c>
      <c r="G275" s="10" t="s">
        <v>0</v>
      </c>
      <c r="H275" t="s">
        <v>6220</v>
      </c>
      <c r="I275" t="s">
        <v>6221</v>
      </c>
      <c r="J275" t="s">
        <v>6222</v>
      </c>
    </row>
    <row r="276" spans="1:10">
      <c r="A276" s="30" t="s">
        <v>11</v>
      </c>
      <c r="B276" s="19">
        <v>-6.6656183999999996</v>
      </c>
      <c r="C276" s="14">
        <v>1.1734290000000001</v>
      </c>
      <c r="F276" t="s">
        <v>193</v>
      </c>
      <c r="G276" s="10" t="s">
        <v>0</v>
      </c>
      <c r="H276" t="s">
        <v>1262</v>
      </c>
      <c r="I276" t="s">
        <v>1263</v>
      </c>
      <c r="J276" t="s">
        <v>1264</v>
      </c>
    </row>
    <row r="277" spans="1:10">
      <c r="A277" s="30" t="s">
        <v>11</v>
      </c>
      <c r="B277" s="19">
        <v>-6.2933909999999997</v>
      </c>
      <c r="C277" s="14">
        <v>1.2729595</v>
      </c>
      <c r="F277" t="s">
        <v>4310</v>
      </c>
      <c r="G277" s="10" t="s">
        <v>0</v>
      </c>
      <c r="H277" t="s">
        <v>6226</v>
      </c>
      <c r="I277" t="s">
        <v>6227</v>
      </c>
      <c r="J277" t="s">
        <v>6228</v>
      </c>
    </row>
    <row r="278" spans="1:10">
      <c r="A278" s="30" t="s">
        <v>192</v>
      </c>
      <c r="B278" s="19">
        <v>3.2971968999999999</v>
      </c>
      <c r="C278" s="14">
        <v>1.0369164</v>
      </c>
      <c r="F278" t="s">
        <v>4311</v>
      </c>
      <c r="G278" s="10" t="s">
        <v>0</v>
      </c>
      <c r="H278" t="s">
        <v>6229</v>
      </c>
      <c r="I278" t="s">
        <v>6230</v>
      </c>
      <c r="J278" t="s">
        <v>6231</v>
      </c>
    </row>
    <row r="279" spans="1:10">
      <c r="A279" s="30" t="s">
        <v>4284</v>
      </c>
      <c r="B279" s="19">
        <v>-5.9112130000000001</v>
      </c>
      <c r="C279" s="14">
        <v>-1.207241</v>
      </c>
      <c r="F279" t="s">
        <v>210</v>
      </c>
      <c r="G279" s="10" t="s">
        <v>1</v>
      </c>
      <c r="H279" t="s">
        <v>661</v>
      </c>
      <c r="I279" t="s">
        <v>662</v>
      </c>
      <c r="J279" t="s">
        <v>663</v>
      </c>
    </row>
    <row r="280" spans="1:10">
      <c r="A280" s="30" t="s">
        <v>4540</v>
      </c>
      <c r="B280" s="19">
        <v>-6.1597400000000002</v>
      </c>
      <c r="C280" s="14">
        <v>-1.0048857</v>
      </c>
      <c r="F280" t="s">
        <v>4571</v>
      </c>
      <c r="G280" s="10" t="s">
        <v>1</v>
      </c>
      <c r="H280" t="s">
        <v>6244</v>
      </c>
      <c r="I280" t="s">
        <v>6245</v>
      </c>
      <c r="J280" t="s">
        <v>6246</v>
      </c>
    </row>
    <row r="281" spans="1:10">
      <c r="A281" s="30" t="s">
        <v>4544</v>
      </c>
      <c r="B281" s="19">
        <v>-12.242524</v>
      </c>
      <c r="C281" s="14">
        <v>-1.3944730999999999</v>
      </c>
      <c r="F281" t="s">
        <v>4316</v>
      </c>
      <c r="G281" s="10" t="s">
        <v>0</v>
      </c>
      <c r="H281" t="s">
        <v>6254</v>
      </c>
      <c r="I281" t="s">
        <v>6255</v>
      </c>
      <c r="J281" t="s">
        <v>6256</v>
      </c>
    </row>
    <row r="282" spans="1:10">
      <c r="A282" s="30" t="s">
        <v>4544</v>
      </c>
      <c r="B282" s="19">
        <v>-8.8663845000000006</v>
      </c>
      <c r="C282" s="14">
        <v>-1.3073279</v>
      </c>
      <c r="F282" t="s">
        <v>270</v>
      </c>
      <c r="G282" s="10" t="s">
        <v>0</v>
      </c>
      <c r="H282" t="s">
        <v>664</v>
      </c>
      <c r="I282" t="s">
        <v>665</v>
      </c>
      <c r="J282" t="s">
        <v>666</v>
      </c>
    </row>
    <row r="283" spans="1:10">
      <c r="A283" s="30" t="s">
        <v>4544</v>
      </c>
      <c r="B283" s="19">
        <v>-7.2155676</v>
      </c>
      <c r="C283" s="14">
        <v>-1.7051802</v>
      </c>
      <c r="F283" t="s">
        <v>2222</v>
      </c>
      <c r="G283" s="10" t="s">
        <v>0</v>
      </c>
      <c r="H283" t="s">
        <v>2895</v>
      </c>
      <c r="I283" t="s">
        <v>2896</v>
      </c>
      <c r="J283" t="s">
        <v>2897</v>
      </c>
    </row>
    <row r="284" spans="1:10">
      <c r="A284" s="30" t="s">
        <v>233</v>
      </c>
      <c r="B284" s="19">
        <v>6.5576509999999999</v>
      </c>
      <c r="C284" s="14">
        <v>1.431152</v>
      </c>
      <c r="F284" t="s">
        <v>2173</v>
      </c>
      <c r="G284" s="10" t="s">
        <v>1</v>
      </c>
      <c r="H284" t="s">
        <v>2898</v>
      </c>
      <c r="I284" t="s">
        <v>2899</v>
      </c>
      <c r="J284" t="s">
        <v>2900</v>
      </c>
    </row>
    <row r="285" spans="1:10">
      <c r="A285" s="30" t="s">
        <v>4546</v>
      </c>
      <c r="B285" s="19">
        <v>-4.0225472</v>
      </c>
      <c r="C285" s="14">
        <v>1.0041962</v>
      </c>
      <c r="F285" t="s">
        <v>4317</v>
      </c>
      <c r="G285" s="10" t="s">
        <v>0</v>
      </c>
      <c r="H285" t="s">
        <v>6263</v>
      </c>
      <c r="I285" t="s">
        <v>6264</v>
      </c>
      <c r="J285" t="s">
        <v>6265</v>
      </c>
    </row>
    <row r="286" spans="1:10">
      <c r="A286" s="30" t="s">
        <v>150</v>
      </c>
      <c r="B286" s="19">
        <v>14.2364</v>
      </c>
      <c r="C286" s="14">
        <v>1.7083708</v>
      </c>
      <c r="F286" t="s">
        <v>314</v>
      </c>
      <c r="G286" s="10" t="s">
        <v>0</v>
      </c>
      <c r="H286" t="s">
        <v>837</v>
      </c>
      <c r="I286" t="s">
        <v>838</v>
      </c>
      <c r="J286" t="s">
        <v>839</v>
      </c>
    </row>
    <row r="287" spans="1:10">
      <c r="A287" s="30" t="s">
        <v>6947</v>
      </c>
      <c r="B287" s="19">
        <v>3.7827985000000002</v>
      </c>
      <c r="C287" s="14">
        <v>-1.103194</v>
      </c>
      <c r="F287" t="s">
        <v>157</v>
      </c>
      <c r="G287" s="10" t="s">
        <v>0</v>
      </c>
      <c r="H287" t="s">
        <v>1269</v>
      </c>
      <c r="I287" t="s">
        <v>1270</v>
      </c>
      <c r="J287" t="s">
        <v>1271</v>
      </c>
    </row>
    <row r="288" spans="1:10">
      <c r="A288" s="30" t="s">
        <v>4548</v>
      </c>
      <c r="B288" s="19">
        <v>-9.4931754999999995</v>
      </c>
      <c r="C288" s="14">
        <v>1.1930267000000001</v>
      </c>
      <c r="F288" t="s">
        <v>4321</v>
      </c>
      <c r="G288" s="10" t="s">
        <v>0</v>
      </c>
      <c r="H288" t="s">
        <v>6289</v>
      </c>
      <c r="I288" t="s">
        <v>6290</v>
      </c>
      <c r="J288" t="s">
        <v>6291</v>
      </c>
    </row>
    <row r="289" spans="1:10">
      <c r="A289" s="30" t="s">
        <v>4549</v>
      </c>
      <c r="B289" s="19">
        <v>-4.1224455999999998</v>
      </c>
      <c r="C289" s="14">
        <v>1.1142733</v>
      </c>
      <c r="F289" t="s">
        <v>4322</v>
      </c>
      <c r="G289" s="10" t="s">
        <v>0</v>
      </c>
      <c r="H289" t="s">
        <v>6295</v>
      </c>
      <c r="I289" t="s">
        <v>6296</v>
      </c>
      <c r="J289" t="s">
        <v>6297</v>
      </c>
    </row>
    <row r="290" spans="1:10">
      <c r="A290" s="30" t="s">
        <v>48</v>
      </c>
      <c r="B290" s="19">
        <v>16.842281</v>
      </c>
      <c r="C290" s="14">
        <v>2.2213566</v>
      </c>
      <c r="F290" t="s">
        <v>298</v>
      </c>
      <c r="G290" s="10" t="s">
        <v>0</v>
      </c>
      <c r="H290" t="s">
        <v>1498</v>
      </c>
      <c r="I290" t="s">
        <v>1499</v>
      </c>
      <c r="J290" t="s">
        <v>1500</v>
      </c>
    </row>
    <row r="291" spans="1:10">
      <c r="A291" s="30" t="s">
        <v>110</v>
      </c>
      <c r="B291" s="19">
        <v>3.7685637000000001</v>
      </c>
      <c r="C291" s="14">
        <v>1.0759057999999999</v>
      </c>
      <c r="F291" t="s">
        <v>287</v>
      </c>
      <c r="G291" s="10" t="s">
        <v>0</v>
      </c>
      <c r="H291" t="s">
        <v>670</v>
      </c>
      <c r="I291" t="s">
        <v>671</v>
      </c>
      <c r="J291" t="s">
        <v>672</v>
      </c>
    </row>
    <row r="292" spans="1:10">
      <c r="A292" s="30" t="s">
        <v>4300</v>
      </c>
      <c r="B292" s="19">
        <v>8.5391969999999997</v>
      </c>
      <c r="C292" s="14">
        <v>2.1042778000000002</v>
      </c>
      <c r="F292" t="s">
        <v>4325</v>
      </c>
      <c r="G292" s="10" t="s">
        <v>0</v>
      </c>
      <c r="H292" t="s">
        <v>6307</v>
      </c>
      <c r="I292" t="s">
        <v>6308</v>
      </c>
      <c r="J292" t="s">
        <v>6309</v>
      </c>
    </row>
    <row r="293" spans="1:10">
      <c r="A293" s="30" t="s">
        <v>4553</v>
      </c>
      <c r="B293" s="19">
        <v>-5.7396326000000002</v>
      </c>
      <c r="C293" s="14">
        <v>-1.9084509999999999</v>
      </c>
      <c r="F293" t="s">
        <v>6932</v>
      </c>
      <c r="G293" s="10" t="s">
        <v>1</v>
      </c>
      <c r="H293" t="s">
        <v>7049</v>
      </c>
      <c r="I293" t="s">
        <v>7050</v>
      </c>
      <c r="J293" t="s">
        <v>7051</v>
      </c>
    </row>
    <row r="294" spans="1:10">
      <c r="A294" s="30" t="s">
        <v>4556</v>
      </c>
      <c r="B294" s="19">
        <v>-3.2225641999999999</v>
      </c>
      <c r="C294" s="14">
        <v>-1.0137955999999999</v>
      </c>
      <c r="F294" t="s">
        <v>165</v>
      </c>
      <c r="G294" s="10" t="s">
        <v>0</v>
      </c>
      <c r="H294" t="s">
        <v>1272</v>
      </c>
      <c r="I294" t="s">
        <v>1273</v>
      </c>
      <c r="J294" t="s">
        <v>1274</v>
      </c>
    </row>
    <row r="295" spans="1:10">
      <c r="A295" s="30" t="s">
        <v>6928</v>
      </c>
      <c r="B295" s="19">
        <v>-3.7063950999999999</v>
      </c>
      <c r="C295" s="14">
        <v>-1.1062628999999999</v>
      </c>
      <c r="F295" t="s">
        <v>2299</v>
      </c>
      <c r="G295" s="10" t="s">
        <v>0</v>
      </c>
      <c r="H295" t="s">
        <v>3699</v>
      </c>
      <c r="I295" t="s">
        <v>3700</v>
      </c>
      <c r="J295" t="s">
        <v>3979</v>
      </c>
    </row>
    <row r="296" spans="1:10">
      <c r="A296" s="30" t="s">
        <v>4557</v>
      </c>
      <c r="B296" s="19">
        <v>-5.6130250000000004</v>
      </c>
      <c r="C296" s="14">
        <v>1.0271227000000001</v>
      </c>
      <c r="F296" t="s">
        <v>4582</v>
      </c>
      <c r="G296" s="10" t="s">
        <v>1</v>
      </c>
      <c r="H296" t="s">
        <v>6316</v>
      </c>
      <c r="I296" t="s">
        <v>6317</v>
      </c>
      <c r="J296" t="s">
        <v>6318</v>
      </c>
    </row>
    <row r="297" spans="1:10">
      <c r="A297" s="30" t="s">
        <v>4557</v>
      </c>
      <c r="B297" s="19">
        <v>-5.2148199999999996</v>
      </c>
      <c r="C297" s="14">
        <v>-1.2680182</v>
      </c>
      <c r="F297" t="s">
        <v>4327</v>
      </c>
      <c r="G297" s="10" t="s">
        <v>0</v>
      </c>
      <c r="H297" t="s">
        <v>6327</v>
      </c>
      <c r="I297" t="s">
        <v>6328</v>
      </c>
      <c r="J297" t="s">
        <v>6329</v>
      </c>
    </row>
    <row r="298" spans="1:10">
      <c r="A298" s="30" t="s">
        <v>4558</v>
      </c>
      <c r="B298" s="19">
        <v>-5.9584489999999999</v>
      </c>
      <c r="C298" s="14">
        <v>-1.0481608</v>
      </c>
      <c r="F298" t="s">
        <v>4328</v>
      </c>
      <c r="G298" s="10" t="s">
        <v>0</v>
      </c>
      <c r="H298" t="s">
        <v>6330</v>
      </c>
      <c r="I298" t="s">
        <v>6331</v>
      </c>
      <c r="J298" t="s">
        <v>6332</v>
      </c>
    </row>
    <row r="299" spans="1:10">
      <c r="A299" s="30" t="s">
        <v>4559</v>
      </c>
      <c r="B299" s="19">
        <v>-3.3371266999999998</v>
      </c>
      <c r="C299" s="14">
        <v>1.021938</v>
      </c>
      <c r="F299" t="s">
        <v>6939</v>
      </c>
      <c r="G299" s="10" t="s">
        <v>0</v>
      </c>
      <c r="H299" t="s">
        <v>7052</v>
      </c>
      <c r="I299" t="s">
        <v>7053</v>
      </c>
      <c r="J299" t="s">
        <v>7054</v>
      </c>
    </row>
    <row r="300" spans="1:10">
      <c r="A300" s="30" t="s">
        <v>6931</v>
      </c>
      <c r="B300" s="19">
        <v>3.6694599999999999</v>
      </c>
      <c r="C300" s="14">
        <v>1.1149572000000001</v>
      </c>
      <c r="F300" t="s">
        <v>4330</v>
      </c>
      <c r="G300" s="10" t="s">
        <v>0</v>
      </c>
      <c r="H300" t="s">
        <v>6348</v>
      </c>
      <c r="I300" t="s">
        <v>6349</v>
      </c>
      <c r="J300" t="s">
        <v>6350</v>
      </c>
    </row>
    <row r="301" spans="1:10">
      <c r="A301" s="30" t="s">
        <v>3030</v>
      </c>
      <c r="B301" s="19">
        <v>-3.5516741000000001</v>
      </c>
      <c r="C301" s="14">
        <v>-1.0808218999999999</v>
      </c>
      <c r="F301" t="s">
        <v>4331</v>
      </c>
      <c r="G301" s="10" t="s">
        <v>0</v>
      </c>
      <c r="H301" t="s">
        <v>6351</v>
      </c>
      <c r="J301" t="s">
        <v>6352</v>
      </c>
    </row>
    <row r="302" spans="1:10">
      <c r="A302" s="30" t="s">
        <v>3030</v>
      </c>
      <c r="B302" s="19">
        <v>-3.3577355999999998</v>
      </c>
      <c r="C302" s="14">
        <v>-1.0413152000000001</v>
      </c>
      <c r="F302" t="s">
        <v>4335</v>
      </c>
      <c r="G302" s="10" t="s">
        <v>0</v>
      </c>
      <c r="H302" t="s">
        <v>6367</v>
      </c>
      <c r="I302" t="s">
        <v>6368</v>
      </c>
      <c r="J302" t="s">
        <v>6369</v>
      </c>
    </row>
    <row r="303" spans="1:10">
      <c r="A303" s="30" t="s">
        <v>19</v>
      </c>
      <c r="B303" s="19">
        <v>-4.7045079999999997</v>
      </c>
      <c r="C303" s="14">
        <v>1.1630228</v>
      </c>
    </row>
    <row r="304" spans="1:10">
      <c r="A304" s="30" t="s">
        <v>19</v>
      </c>
      <c r="B304" s="19">
        <v>7.8385954</v>
      </c>
      <c r="C304" s="14">
        <v>1.1588836</v>
      </c>
      <c r="F304" s="78"/>
    </row>
    <row r="305" spans="1:6">
      <c r="A305" s="30" t="s">
        <v>199</v>
      </c>
      <c r="B305" s="19">
        <v>11.299212000000001</v>
      </c>
      <c r="C305" s="14">
        <v>-1.1145794</v>
      </c>
      <c r="F305" s="78"/>
    </row>
    <row r="306" spans="1:6">
      <c r="A306" s="30" t="s">
        <v>6938</v>
      </c>
      <c r="B306" s="19">
        <v>3.8313982000000002</v>
      </c>
      <c r="C306" s="14">
        <v>1.2686213</v>
      </c>
      <c r="F306" s="78"/>
    </row>
    <row r="307" spans="1:6">
      <c r="A307" s="30" t="s">
        <v>4308</v>
      </c>
      <c r="B307" s="19">
        <v>4.1105622999999998</v>
      </c>
      <c r="C307" s="14">
        <v>1.0724777000000001</v>
      </c>
      <c r="F307" s="78"/>
    </row>
    <row r="308" spans="1:6">
      <c r="A308" s="30" t="s">
        <v>193</v>
      </c>
      <c r="B308" s="19">
        <v>9.2123050000000006</v>
      </c>
      <c r="C308" s="14">
        <v>1.074028</v>
      </c>
      <c r="F308" s="78"/>
    </row>
    <row r="309" spans="1:6">
      <c r="A309" s="30" t="s">
        <v>4310</v>
      </c>
      <c r="B309" s="19">
        <v>3.9506359999999998</v>
      </c>
      <c r="C309" s="14">
        <v>1.2437817</v>
      </c>
      <c r="F309" s="78"/>
    </row>
    <row r="310" spans="1:6">
      <c r="A310" s="30" t="s">
        <v>4311</v>
      </c>
      <c r="B310" s="19">
        <v>14.61242</v>
      </c>
      <c r="C310" s="14">
        <v>-1.3330058</v>
      </c>
      <c r="F310" s="78"/>
    </row>
    <row r="311" spans="1:6">
      <c r="A311" s="30" t="s">
        <v>210</v>
      </c>
      <c r="B311" s="19">
        <v>-3.5797129000000001</v>
      </c>
      <c r="C311" s="14">
        <v>1.0566047000000001</v>
      </c>
      <c r="F311" s="78"/>
    </row>
    <row r="312" spans="1:6">
      <c r="A312" s="30" t="s">
        <v>4571</v>
      </c>
      <c r="B312" s="19">
        <v>-5.8421349999999999</v>
      </c>
      <c r="C312" s="14">
        <v>1.0944479</v>
      </c>
      <c r="F312" s="78"/>
    </row>
    <row r="313" spans="1:6">
      <c r="A313" s="30" t="s">
        <v>4316</v>
      </c>
      <c r="B313" s="19">
        <v>4.0078673</v>
      </c>
      <c r="C313" s="14">
        <v>1.0274662999999999</v>
      </c>
      <c r="F313" s="78"/>
    </row>
    <row r="314" spans="1:6">
      <c r="A314" s="30" t="s">
        <v>270</v>
      </c>
      <c r="B314" s="19">
        <v>4.3001610000000001</v>
      </c>
      <c r="C314" s="14">
        <v>-1.0509147999999999</v>
      </c>
      <c r="F314" s="78"/>
    </row>
    <row r="315" spans="1:6">
      <c r="A315" s="30" t="s">
        <v>2222</v>
      </c>
      <c r="B315" s="19">
        <v>3.3740112999999998</v>
      </c>
      <c r="C315" s="14">
        <v>1.0969313000000001</v>
      </c>
      <c r="F315" s="78"/>
    </row>
    <row r="316" spans="1:6">
      <c r="A316" s="30" t="s">
        <v>2173</v>
      </c>
      <c r="B316" s="19">
        <v>-3.9411857000000001</v>
      </c>
      <c r="C316" s="14">
        <v>-1.2259793999999999</v>
      </c>
      <c r="F316" s="78"/>
    </row>
    <row r="317" spans="1:6">
      <c r="A317" s="30" t="s">
        <v>4317</v>
      </c>
      <c r="B317" s="19">
        <v>3.7388560000000002</v>
      </c>
      <c r="C317" s="14">
        <v>1.1007488999999999</v>
      </c>
      <c r="F317" s="78"/>
    </row>
    <row r="318" spans="1:6">
      <c r="A318" s="30" t="s">
        <v>314</v>
      </c>
      <c r="B318" s="19">
        <v>10.215204</v>
      </c>
      <c r="C318" s="14">
        <v>-1.5501567000000001</v>
      </c>
      <c r="F318" s="78"/>
    </row>
    <row r="319" spans="1:6">
      <c r="A319" s="30" t="s">
        <v>4319</v>
      </c>
      <c r="B319" s="19">
        <v>7.9163566000000003</v>
      </c>
      <c r="C319" s="14">
        <v>-1.3768487</v>
      </c>
      <c r="F319" s="78"/>
    </row>
    <row r="320" spans="1:6">
      <c r="A320" s="30" t="s">
        <v>157</v>
      </c>
      <c r="B320" s="19">
        <v>6.6533847000000002</v>
      </c>
      <c r="C320" s="14">
        <v>-1.0580467</v>
      </c>
      <c r="F320" s="78"/>
    </row>
    <row r="321" spans="1:6">
      <c r="A321" s="20" t="s">
        <v>4321</v>
      </c>
      <c r="B321" s="19">
        <v>20.045563000000001</v>
      </c>
      <c r="C321" s="14">
        <v>-1.2655699</v>
      </c>
      <c r="F321" s="78"/>
    </row>
    <row r="322" spans="1:6">
      <c r="A322" s="30" t="s">
        <v>4322</v>
      </c>
      <c r="B322" s="19">
        <v>4.0124082999999997</v>
      </c>
      <c r="C322" s="14">
        <v>1.0206036999999999</v>
      </c>
      <c r="F322" s="78"/>
    </row>
    <row r="323" spans="1:6">
      <c r="A323" s="30" t="s">
        <v>298</v>
      </c>
      <c r="B323" s="19">
        <v>10.024035</v>
      </c>
      <c r="C323" s="14">
        <v>-1.5427293</v>
      </c>
      <c r="F323" s="78"/>
    </row>
    <row r="324" spans="1:6">
      <c r="A324" s="30" t="s">
        <v>287</v>
      </c>
      <c r="B324" s="19">
        <v>5.6378826999999996</v>
      </c>
      <c r="C324" s="14">
        <v>-1.4654758000000001</v>
      </c>
      <c r="F324" s="78"/>
    </row>
    <row r="325" spans="1:6">
      <c r="A325" s="30" t="s">
        <v>4325</v>
      </c>
      <c r="B325" s="19">
        <v>124.30051</v>
      </c>
      <c r="C325" s="14">
        <v>13.501009</v>
      </c>
      <c r="F325" s="78"/>
    </row>
    <row r="326" spans="1:6">
      <c r="A326" s="30" t="s">
        <v>6932</v>
      </c>
      <c r="B326" s="19">
        <v>-3.7932706</v>
      </c>
      <c r="C326" s="14">
        <v>-1.1585506999999999</v>
      </c>
      <c r="F326" s="78"/>
    </row>
    <row r="327" spans="1:6">
      <c r="A327" s="30" t="s">
        <v>165</v>
      </c>
      <c r="B327" s="19">
        <v>9.6439190000000004</v>
      </c>
      <c r="C327" s="14">
        <v>1.0301639</v>
      </c>
      <c r="F327" s="78"/>
    </row>
    <row r="328" spans="1:6">
      <c r="A328" s="30" t="s">
        <v>2299</v>
      </c>
      <c r="B328" s="19">
        <v>5.1389240000000003</v>
      </c>
      <c r="C328" s="14">
        <v>1.0051545</v>
      </c>
      <c r="F328" s="78"/>
    </row>
    <row r="329" spans="1:6">
      <c r="A329" s="30" t="s">
        <v>4582</v>
      </c>
      <c r="B329" s="19">
        <v>-3.8823222999999998</v>
      </c>
      <c r="C329" s="14">
        <v>-1.2195157000000001</v>
      </c>
      <c r="F329" s="78"/>
    </row>
    <row r="330" spans="1:6">
      <c r="A330" s="30" t="s">
        <v>4327</v>
      </c>
      <c r="B330" s="19">
        <v>9.5840180000000004</v>
      </c>
      <c r="C330" s="14">
        <v>1.0143883</v>
      </c>
      <c r="F330" s="78"/>
    </row>
    <row r="331" spans="1:6">
      <c r="A331" s="30" t="s">
        <v>4328</v>
      </c>
      <c r="B331" s="19">
        <v>33.555750000000003</v>
      </c>
      <c r="C331" s="14">
        <v>-1.0877097</v>
      </c>
      <c r="F331" s="78"/>
    </row>
    <row r="332" spans="1:6">
      <c r="A332" s="30" t="s">
        <v>6939</v>
      </c>
      <c r="B332" s="19">
        <v>3.3444395</v>
      </c>
      <c r="C332" s="14">
        <v>-1.0837542</v>
      </c>
      <c r="F332" s="78"/>
    </row>
    <row r="333" spans="1:6">
      <c r="A333" s="30" t="s">
        <v>4330</v>
      </c>
      <c r="B333" s="19">
        <v>3.7202294</v>
      </c>
      <c r="C333" s="14">
        <v>1.0301981</v>
      </c>
      <c r="F333" s="78"/>
    </row>
    <row r="334" spans="1:6">
      <c r="A334" s="30" t="s">
        <v>4331</v>
      </c>
      <c r="B334" s="19">
        <v>3.7379131000000001</v>
      </c>
      <c r="C334" s="14">
        <v>1.0025634000000001</v>
      </c>
      <c r="F334" s="78"/>
    </row>
    <row r="335" spans="1:6">
      <c r="A335" s="30" t="s">
        <v>4331</v>
      </c>
      <c r="B335" s="19">
        <v>3.8063188000000001</v>
      </c>
      <c r="C335" s="14">
        <v>1.1153058</v>
      </c>
      <c r="F335" s="78"/>
    </row>
    <row r="336" spans="1:6">
      <c r="A336" s="30" t="s">
        <v>4335</v>
      </c>
      <c r="B336" s="19">
        <v>10.105725</v>
      </c>
      <c r="C336" s="14">
        <v>-1.7837468000000001</v>
      </c>
      <c r="F336" s="78"/>
    </row>
    <row r="337" spans="6:6">
      <c r="F337" s="78"/>
    </row>
    <row r="338" spans="6:6">
      <c r="F338" s="78"/>
    </row>
    <row r="339" spans="6:6">
      <c r="F339" s="78"/>
    </row>
    <row r="340" spans="6:6">
      <c r="F340" s="78"/>
    </row>
    <row r="341" spans="6:6">
      <c r="F341" s="78"/>
    </row>
    <row r="342" spans="6:6">
      <c r="F342" s="78"/>
    </row>
    <row r="343" spans="6:6">
      <c r="F343" s="78"/>
    </row>
    <row r="344" spans="6:6">
      <c r="F344" s="78"/>
    </row>
    <row r="345" spans="6:6">
      <c r="F345" s="78"/>
    </row>
    <row r="346" spans="6:6">
      <c r="F346" s="78"/>
    </row>
    <row r="347" spans="6:6">
      <c r="F347" s="78"/>
    </row>
    <row r="348" spans="6:6">
      <c r="F348" s="78"/>
    </row>
    <row r="349" spans="6:6">
      <c r="F349" s="78"/>
    </row>
    <row r="350" spans="6:6">
      <c r="F350" s="78"/>
    </row>
    <row r="351" spans="6:6">
      <c r="F351" s="78"/>
    </row>
    <row r="352" spans="6:6">
      <c r="F352" s="78"/>
    </row>
    <row r="353" spans="6:6">
      <c r="F353" s="78"/>
    </row>
    <row r="354" spans="6:6">
      <c r="F354" s="78"/>
    </row>
    <row r="355" spans="6:6">
      <c r="F355" s="78"/>
    </row>
    <row r="356" spans="6:6">
      <c r="F356" s="78"/>
    </row>
    <row r="357" spans="6:6">
      <c r="F357" s="78"/>
    </row>
    <row r="358" spans="6:6">
      <c r="F358" s="78"/>
    </row>
    <row r="359" spans="6:6">
      <c r="F359" s="78"/>
    </row>
    <row r="360" spans="6:6">
      <c r="F360" s="78"/>
    </row>
    <row r="361" spans="6:6">
      <c r="F361" s="78"/>
    </row>
    <row r="362" spans="6:6">
      <c r="F362" s="78"/>
    </row>
    <row r="363" spans="6:6">
      <c r="F363" s="78"/>
    </row>
    <row r="364" spans="6:6">
      <c r="F364" s="78"/>
    </row>
    <row r="365" spans="6:6">
      <c r="F365" s="78"/>
    </row>
    <row r="366" spans="6:6">
      <c r="F366" s="78"/>
    </row>
    <row r="367" spans="6:6">
      <c r="F367" s="78"/>
    </row>
    <row r="368" spans="6:6">
      <c r="F368" s="78"/>
    </row>
    <row r="369" spans="6:6">
      <c r="F369" s="78"/>
    </row>
    <row r="370" spans="6:6">
      <c r="F370" s="78"/>
    </row>
    <row r="371" spans="6:6">
      <c r="F371" s="78"/>
    </row>
    <row r="372" spans="6:6">
      <c r="F372" s="78"/>
    </row>
    <row r="373" spans="6:6">
      <c r="F373" s="78"/>
    </row>
    <row r="374" spans="6:6">
      <c r="F374" s="78"/>
    </row>
    <row r="375" spans="6:6">
      <c r="F375" s="78"/>
    </row>
    <row r="376" spans="6:6">
      <c r="F376" s="78"/>
    </row>
    <row r="377" spans="6:6">
      <c r="F377" s="78"/>
    </row>
    <row r="378" spans="6:6">
      <c r="F378" s="78"/>
    </row>
    <row r="379" spans="6:6">
      <c r="F379" s="78"/>
    </row>
    <row r="380" spans="6:6">
      <c r="F380" s="78"/>
    </row>
    <row r="381" spans="6:6">
      <c r="F381" s="78"/>
    </row>
    <row r="382" spans="6:6">
      <c r="F382" s="78"/>
    </row>
    <row r="383" spans="6:6">
      <c r="F383" s="78"/>
    </row>
    <row r="384" spans="6:6">
      <c r="F384" s="78"/>
    </row>
    <row r="385" spans="6:6">
      <c r="F385" s="78"/>
    </row>
    <row r="386" spans="6:6">
      <c r="F386" s="78"/>
    </row>
    <row r="387" spans="6:6">
      <c r="F387" s="78"/>
    </row>
    <row r="388" spans="6:6">
      <c r="F388" s="78"/>
    </row>
    <row r="389" spans="6:6">
      <c r="F389" s="78"/>
    </row>
    <row r="390" spans="6:6">
      <c r="F390" s="78"/>
    </row>
    <row r="391" spans="6:6">
      <c r="F391" s="78"/>
    </row>
    <row r="392" spans="6:6">
      <c r="F392" s="78"/>
    </row>
    <row r="393" spans="6:6">
      <c r="F393" s="78"/>
    </row>
    <row r="394" spans="6:6">
      <c r="F394" s="78"/>
    </row>
    <row r="395" spans="6:6">
      <c r="F395" s="78"/>
    </row>
    <row r="396" spans="6:6">
      <c r="F396" s="78"/>
    </row>
    <row r="397" spans="6:6">
      <c r="F397" s="78"/>
    </row>
    <row r="398" spans="6:6">
      <c r="F398" s="78"/>
    </row>
    <row r="399" spans="6:6">
      <c r="F399" s="78"/>
    </row>
    <row r="400" spans="6:6">
      <c r="F400" s="78"/>
    </row>
    <row r="401" spans="6:6">
      <c r="F401" s="78"/>
    </row>
    <row r="402" spans="6:6">
      <c r="F402" s="78"/>
    </row>
    <row r="403" spans="6:6">
      <c r="F403" s="78"/>
    </row>
    <row r="404" spans="6:6">
      <c r="F404" s="78"/>
    </row>
    <row r="405" spans="6:6">
      <c r="F405" s="78"/>
    </row>
    <row r="406" spans="6:6">
      <c r="F406" s="78"/>
    </row>
    <row r="407" spans="6:6">
      <c r="F407" s="78"/>
    </row>
    <row r="408" spans="6:6">
      <c r="F408" s="78"/>
    </row>
    <row r="409" spans="6:6">
      <c r="F409" s="78"/>
    </row>
    <row r="410" spans="6:6">
      <c r="F410" s="78"/>
    </row>
    <row r="411" spans="6:6">
      <c r="F411" s="78"/>
    </row>
    <row r="412" spans="6:6">
      <c r="F412" s="78"/>
    </row>
    <row r="413" spans="6:6">
      <c r="F413" s="78"/>
    </row>
    <row r="414" spans="6:6">
      <c r="F414" s="78"/>
    </row>
    <row r="415" spans="6:6">
      <c r="F415" s="78"/>
    </row>
    <row r="416" spans="6:6">
      <c r="F416" s="78"/>
    </row>
    <row r="417" spans="6:6">
      <c r="F417" s="78"/>
    </row>
    <row r="418" spans="6:6">
      <c r="F418" s="78"/>
    </row>
    <row r="419" spans="6:6">
      <c r="F419" s="78"/>
    </row>
  </sheetData>
  <sortState ref="A11:C336">
    <sortCondition ref="A10"/>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68"/>
  <sheetViews>
    <sheetView zoomScale="70" zoomScaleNormal="70" workbookViewId="0">
      <pane ySplit="7" topLeftCell="A149" activePane="bottomLeft" state="frozen"/>
      <selection pane="bottomLeft" activeCell="E174" sqref="E174"/>
    </sheetView>
  </sheetViews>
  <sheetFormatPr defaultRowHeight="14.4"/>
  <cols>
    <col min="1" max="1" width="17.33203125" style="10" customWidth="1"/>
    <col min="2" max="2" width="11.77734375" style="10" customWidth="1"/>
    <col min="3" max="3" width="23.5546875" style="10" customWidth="1"/>
    <col min="4" max="4" width="8.88671875" style="36"/>
    <col min="5" max="5" width="75.88671875" style="30" customWidth="1"/>
    <col min="6" max="6" width="25" style="10" customWidth="1"/>
    <col min="7" max="7" width="19.88671875" style="10" customWidth="1"/>
    <col min="8" max="8" width="69.88671875" style="20" customWidth="1"/>
    <col min="9" max="11" width="8.88671875" style="20"/>
  </cols>
  <sheetData>
    <row r="1" spans="1:23" ht="30" customHeight="1">
      <c r="A1" s="72" t="s">
        <v>2051</v>
      </c>
      <c r="C1" s="30"/>
      <c r="H1" s="30"/>
      <c r="I1" s="38"/>
      <c r="L1" s="20"/>
      <c r="M1" s="20"/>
      <c r="N1" s="20"/>
    </row>
    <row r="2" spans="1:23" ht="30" customHeight="1">
      <c r="A2" s="83" t="s">
        <v>6581</v>
      </c>
      <c r="C2" s="30"/>
      <c r="H2" s="30"/>
      <c r="I2" s="38"/>
      <c r="L2" s="20"/>
      <c r="M2" s="20"/>
      <c r="N2" s="20"/>
    </row>
    <row r="3" spans="1:23" ht="30" customHeight="1">
      <c r="A3" s="83" t="s">
        <v>6582</v>
      </c>
      <c r="C3" s="30"/>
      <c r="H3" s="30"/>
      <c r="I3" s="38"/>
      <c r="L3" s="20"/>
      <c r="M3" s="20"/>
      <c r="N3" s="20"/>
    </row>
    <row r="4" spans="1:23" ht="30" customHeight="1">
      <c r="A4" s="95" t="s">
        <v>7110</v>
      </c>
      <c r="C4" s="30"/>
      <c r="H4" s="30"/>
      <c r="I4" s="38"/>
      <c r="L4" s="20"/>
      <c r="M4" s="20"/>
      <c r="N4" s="20"/>
    </row>
    <row r="6" spans="1:23" ht="15" thickBot="1"/>
    <row r="7" spans="1:23" s="13" customFormat="1" ht="48.6" customHeight="1" thickBot="1">
      <c r="A7" s="66" t="s">
        <v>2039</v>
      </c>
      <c r="B7" s="67" t="s">
        <v>2050</v>
      </c>
      <c r="C7" s="67" t="s">
        <v>2048</v>
      </c>
      <c r="D7" s="68" t="s">
        <v>2049</v>
      </c>
      <c r="E7" s="67" t="s">
        <v>2045</v>
      </c>
      <c r="F7" s="66" t="s">
        <v>2046</v>
      </c>
      <c r="G7" s="66" t="s">
        <v>2047</v>
      </c>
      <c r="H7" s="67" t="s">
        <v>2038</v>
      </c>
      <c r="I7" s="71" t="s">
        <v>673</v>
      </c>
      <c r="J7" s="69"/>
      <c r="K7" s="69"/>
      <c r="L7" s="70"/>
      <c r="M7" s="70"/>
      <c r="N7" s="70"/>
      <c r="O7" s="70"/>
      <c r="P7" s="70"/>
      <c r="Q7" s="70"/>
      <c r="R7" s="70"/>
      <c r="S7" s="70"/>
      <c r="T7" s="70"/>
      <c r="U7" s="70"/>
      <c r="V7" s="70"/>
      <c r="W7" s="70"/>
    </row>
    <row r="8" spans="1:23">
      <c r="A8" s="10" t="s">
        <v>7065</v>
      </c>
      <c r="B8" s="10">
        <v>2</v>
      </c>
      <c r="C8" s="10" t="s">
        <v>1732</v>
      </c>
      <c r="D8" s="27">
        <v>7.0834355635196697</v>
      </c>
      <c r="E8" s="20" t="s">
        <v>847</v>
      </c>
      <c r="F8" s="10">
        <v>85</v>
      </c>
      <c r="G8" s="56">
        <v>2</v>
      </c>
      <c r="H8" s="20" t="s">
        <v>848</v>
      </c>
      <c r="I8" s="61" t="s">
        <v>849</v>
      </c>
      <c r="J8" s="61"/>
    </row>
    <row r="9" spans="1:23">
      <c r="A9" s="10" t="s">
        <v>7066</v>
      </c>
      <c r="B9" s="10">
        <v>2</v>
      </c>
      <c r="C9" s="10" t="s">
        <v>1732</v>
      </c>
      <c r="D9" s="27">
        <v>12.4526820433762</v>
      </c>
      <c r="E9" s="20" t="s">
        <v>847</v>
      </c>
      <c r="F9" s="10">
        <v>85</v>
      </c>
      <c r="G9" s="56">
        <v>7</v>
      </c>
      <c r="H9" s="20" t="s">
        <v>1532</v>
      </c>
      <c r="I9" s="62" t="s">
        <v>849</v>
      </c>
      <c r="J9" s="61"/>
    </row>
    <row r="10" spans="1:23">
      <c r="A10" s="10" t="s">
        <v>7065</v>
      </c>
      <c r="B10" s="10">
        <v>2</v>
      </c>
      <c r="C10" s="10" t="s">
        <v>1732</v>
      </c>
      <c r="D10" s="27">
        <v>5.4613868172877504</v>
      </c>
      <c r="E10" s="20" t="s">
        <v>861</v>
      </c>
      <c r="F10" s="10">
        <v>154</v>
      </c>
      <c r="G10" s="56">
        <v>2</v>
      </c>
      <c r="H10" s="20" t="s">
        <v>846</v>
      </c>
      <c r="I10" s="61" t="s">
        <v>862</v>
      </c>
      <c r="J10" s="61"/>
    </row>
    <row r="11" spans="1:23">
      <c r="A11" s="10" t="s">
        <v>7063</v>
      </c>
      <c r="B11" s="10">
        <v>6</v>
      </c>
      <c r="C11" s="10" t="s">
        <v>1732</v>
      </c>
      <c r="D11" s="36">
        <v>13.9989334824139</v>
      </c>
      <c r="E11" s="20" t="s">
        <v>1755</v>
      </c>
      <c r="F11" s="10">
        <v>725</v>
      </c>
      <c r="G11" s="56">
        <v>48</v>
      </c>
      <c r="H11" s="20" t="s">
        <v>1756</v>
      </c>
      <c r="I11" s="61" t="s">
        <v>1757</v>
      </c>
      <c r="J11" s="61"/>
    </row>
    <row r="12" spans="1:23">
      <c r="A12" s="10" t="s">
        <v>7066</v>
      </c>
      <c r="B12" s="10">
        <v>6</v>
      </c>
      <c r="C12" s="10" t="s">
        <v>1732</v>
      </c>
      <c r="D12" s="10">
        <v>9.0344171857378903</v>
      </c>
      <c r="E12" s="30" t="s">
        <v>2023</v>
      </c>
      <c r="F12" s="56">
        <v>53</v>
      </c>
      <c r="G12" s="56">
        <v>3</v>
      </c>
      <c r="H12" s="30" t="s">
        <v>6572</v>
      </c>
      <c r="I12" s="30" t="s">
        <v>6573</v>
      </c>
      <c r="J12" s="61"/>
    </row>
    <row r="13" spans="1:23">
      <c r="A13" s="10" t="s">
        <v>7066</v>
      </c>
      <c r="B13" s="10">
        <v>2</v>
      </c>
      <c r="C13" s="10" t="s">
        <v>1726</v>
      </c>
      <c r="D13" s="27">
        <v>10.8972841893866</v>
      </c>
      <c r="E13" s="20" t="s">
        <v>1521</v>
      </c>
      <c r="F13" s="10">
        <v>595</v>
      </c>
      <c r="G13" s="56">
        <v>19</v>
      </c>
      <c r="H13" s="20" t="s">
        <v>1533</v>
      </c>
      <c r="I13" s="61" t="s">
        <v>1522</v>
      </c>
      <c r="J13" s="61"/>
    </row>
    <row r="14" spans="1:23">
      <c r="A14" s="10" t="s">
        <v>7063</v>
      </c>
      <c r="B14" s="10">
        <v>6</v>
      </c>
      <c r="C14" s="10" t="s">
        <v>1726</v>
      </c>
      <c r="D14" s="36">
        <v>14.0476125379761</v>
      </c>
      <c r="E14" s="20" t="s">
        <v>1521</v>
      </c>
      <c r="F14" s="10">
        <v>583</v>
      </c>
      <c r="G14" s="56">
        <v>41</v>
      </c>
      <c r="H14" s="20" t="s">
        <v>1754</v>
      </c>
      <c r="I14" s="62" t="s">
        <v>1522</v>
      </c>
      <c r="J14" s="61"/>
    </row>
    <row r="15" spans="1:23">
      <c r="A15" s="10" t="s">
        <v>7065</v>
      </c>
      <c r="B15" s="10">
        <v>6</v>
      </c>
      <c r="C15" s="31" t="s">
        <v>1729</v>
      </c>
      <c r="D15" s="36">
        <v>8.3658862791079294</v>
      </c>
      <c r="E15" s="30" t="s">
        <v>1515</v>
      </c>
      <c r="F15" s="10">
        <v>122</v>
      </c>
      <c r="G15" s="56">
        <v>4</v>
      </c>
      <c r="H15" s="20" t="s">
        <v>1759</v>
      </c>
      <c r="I15" s="61" t="s">
        <v>1516</v>
      </c>
      <c r="J15" s="61"/>
    </row>
    <row r="16" spans="1:23">
      <c r="A16" s="10" t="s">
        <v>7063</v>
      </c>
      <c r="B16" s="10">
        <v>6</v>
      </c>
      <c r="C16" s="31" t="s">
        <v>1729</v>
      </c>
      <c r="D16" s="36">
        <v>10.604114508934799</v>
      </c>
      <c r="E16" s="20" t="s">
        <v>1515</v>
      </c>
      <c r="F16" s="10">
        <v>122</v>
      </c>
      <c r="G16" s="56">
        <v>13</v>
      </c>
      <c r="H16" s="20" t="s">
        <v>1758</v>
      </c>
      <c r="I16" s="61" t="s">
        <v>1516</v>
      </c>
      <c r="J16" s="61"/>
    </row>
    <row r="17" spans="1:10">
      <c r="A17" s="10" t="s">
        <v>7064</v>
      </c>
      <c r="B17" s="10">
        <v>6</v>
      </c>
      <c r="C17" s="10" t="s">
        <v>1729</v>
      </c>
      <c r="D17" s="36">
        <v>7.9170945839971996</v>
      </c>
      <c r="E17" s="30" t="s">
        <v>682</v>
      </c>
      <c r="F17" s="10">
        <v>40</v>
      </c>
      <c r="G17" s="56">
        <v>2</v>
      </c>
      <c r="H17" s="20" t="s">
        <v>1760</v>
      </c>
      <c r="I17" s="61" t="s">
        <v>683</v>
      </c>
      <c r="J17" s="61"/>
    </row>
    <row r="18" spans="1:10">
      <c r="A18" s="10" t="s">
        <v>7064</v>
      </c>
      <c r="B18" s="10">
        <v>2</v>
      </c>
      <c r="C18" s="10" t="s">
        <v>1729</v>
      </c>
      <c r="D18" s="27">
        <v>27.218752285924801</v>
      </c>
      <c r="E18" s="20" t="s">
        <v>684</v>
      </c>
      <c r="F18" s="10">
        <v>71</v>
      </c>
      <c r="G18" s="56">
        <v>8</v>
      </c>
      <c r="H18" s="20" t="s">
        <v>1723</v>
      </c>
      <c r="I18" s="61" t="s">
        <v>685</v>
      </c>
      <c r="J18" s="61"/>
    </row>
    <row r="19" spans="1:10">
      <c r="A19" s="10" t="s">
        <v>7064</v>
      </c>
      <c r="B19" s="10">
        <v>2</v>
      </c>
      <c r="C19" s="10" t="s">
        <v>1729</v>
      </c>
      <c r="D19" s="27">
        <v>9.6123362883404599</v>
      </c>
      <c r="E19" s="20" t="s">
        <v>764</v>
      </c>
      <c r="F19" s="10">
        <v>86</v>
      </c>
      <c r="G19" s="56">
        <v>4</v>
      </c>
      <c r="H19" s="20" t="s">
        <v>1725</v>
      </c>
      <c r="I19" s="61" t="s">
        <v>765</v>
      </c>
      <c r="J19" s="61"/>
    </row>
    <row r="20" spans="1:10">
      <c r="A20" s="10" t="s">
        <v>7064</v>
      </c>
      <c r="B20" s="10">
        <v>6</v>
      </c>
      <c r="C20" s="10" t="s">
        <v>1729</v>
      </c>
      <c r="D20" s="36">
        <v>9.7700575763181305</v>
      </c>
      <c r="E20" s="30" t="s">
        <v>764</v>
      </c>
      <c r="F20" s="10">
        <v>86</v>
      </c>
      <c r="G20" s="56">
        <v>3</v>
      </c>
      <c r="H20" s="20" t="s">
        <v>1763</v>
      </c>
      <c r="I20" s="61" t="s">
        <v>765</v>
      </c>
      <c r="J20" s="61"/>
    </row>
    <row r="21" spans="1:10">
      <c r="A21" s="10" t="s">
        <v>7065</v>
      </c>
      <c r="B21" s="10">
        <v>2</v>
      </c>
      <c r="C21" s="10" t="s">
        <v>1729</v>
      </c>
      <c r="D21" s="27">
        <v>11.6885839064654</v>
      </c>
      <c r="E21" s="20" t="s">
        <v>764</v>
      </c>
      <c r="F21" s="10">
        <v>86</v>
      </c>
      <c r="G21" s="56">
        <v>3</v>
      </c>
      <c r="H21" s="20" t="s">
        <v>844</v>
      </c>
      <c r="I21" s="62" t="s">
        <v>765</v>
      </c>
      <c r="J21" s="61"/>
    </row>
    <row r="22" spans="1:10">
      <c r="A22" s="10" t="s">
        <v>7065</v>
      </c>
      <c r="B22" s="10">
        <v>6</v>
      </c>
      <c r="C22" s="10" t="s">
        <v>1729</v>
      </c>
      <c r="D22" s="36">
        <v>10.193517856663499</v>
      </c>
      <c r="E22" s="30" t="s">
        <v>764</v>
      </c>
      <c r="F22" s="10">
        <v>86</v>
      </c>
      <c r="G22" s="56">
        <v>4</v>
      </c>
      <c r="H22" s="20" t="s">
        <v>1762</v>
      </c>
      <c r="I22" s="61" t="s">
        <v>765</v>
      </c>
      <c r="J22" s="61"/>
    </row>
    <row r="23" spans="1:10">
      <c r="A23" s="10" t="s">
        <v>7063</v>
      </c>
      <c r="B23" s="10">
        <v>6</v>
      </c>
      <c r="C23" s="10" t="s">
        <v>1729</v>
      </c>
      <c r="D23" s="36">
        <v>15.3092134836452</v>
      </c>
      <c r="E23" s="20" t="s">
        <v>764</v>
      </c>
      <c r="F23" s="10">
        <v>87</v>
      </c>
      <c r="G23" s="56">
        <v>13</v>
      </c>
      <c r="H23" s="20" t="s">
        <v>1761</v>
      </c>
      <c r="I23" s="61" t="s">
        <v>765</v>
      </c>
      <c r="J23" s="61"/>
    </row>
    <row r="24" spans="1:10">
      <c r="A24" s="10" t="s">
        <v>7064</v>
      </c>
      <c r="B24" s="10">
        <v>2</v>
      </c>
      <c r="C24" s="10" t="s">
        <v>1731</v>
      </c>
      <c r="D24" s="27">
        <v>8.7478376585777298</v>
      </c>
      <c r="E24" s="20" t="s">
        <v>784</v>
      </c>
      <c r="F24" s="10">
        <v>13</v>
      </c>
      <c r="G24" s="56">
        <v>2</v>
      </c>
      <c r="H24" s="20" t="s">
        <v>785</v>
      </c>
      <c r="I24" s="61" t="s">
        <v>786</v>
      </c>
      <c r="J24" s="61"/>
    </row>
    <row r="25" spans="1:10">
      <c r="A25" s="10" t="s">
        <v>7064</v>
      </c>
      <c r="B25" s="10">
        <v>2</v>
      </c>
      <c r="C25" s="10" t="s">
        <v>1738</v>
      </c>
      <c r="D25" s="27">
        <v>16.887836364461801</v>
      </c>
      <c r="E25" s="20" t="s">
        <v>712</v>
      </c>
      <c r="F25" s="10">
        <v>86</v>
      </c>
      <c r="G25" s="56">
        <v>6</v>
      </c>
      <c r="H25" s="20" t="s">
        <v>713</v>
      </c>
      <c r="I25" s="61" t="s">
        <v>714</v>
      </c>
      <c r="J25" s="61"/>
    </row>
    <row r="26" spans="1:10">
      <c r="A26" s="10" t="s">
        <v>7064</v>
      </c>
      <c r="B26" s="10">
        <v>6</v>
      </c>
      <c r="C26" s="10" t="s">
        <v>1738</v>
      </c>
      <c r="D26" s="36">
        <v>9.7700575763181305</v>
      </c>
      <c r="E26" s="30" t="s">
        <v>712</v>
      </c>
      <c r="F26" s="10">
        <v>86</v>
      </c>
      <c r="G26" s="56">
        <v>3</v>
      </c>
      <c r="H26" s="20" t="s">
        <v>1764</v>
      </c>
      <c r="I26" s="61" t="s">
        <v>714</v>
      </c>
      <c r="J26" s="61"/>
    </row>
    <row r="27" spans="1:10">
      <c r="A27" s="10" t="s">
        <v>7065</v>
      </c>
      <c r="B27" s="10">
        <v>2</v>
      </c>
      <c r="C27" s="10" t="s">
        <v>1738</v>
      </c>
      <c r="D27" s="27">
        <v>6.6333209857656303</v>
      </c>
      <c r="E27" s="20" t="s">
        <v>851</v>
      </c>
      <c r="F27" s="10">
        <v>297</v>
      </c>
      <c r="G27" s="56">
        <v>3</v>
      </c>
      <c r="H27" s="20" t="s">
        <v>844</v>
      </c>
      <c r="I27" s="61" t="s">
        <v>852</v>
      </c>
      <c r="J27" s="61"/>
    </row>
    <row r="28" spans="1:10">
      <c r="A28" s="10" t="s">
        <v>7066</v>
      </c>
      <c r="B28" s="10">
        <v>6</v>
      </c>
      <c r="C28" s="10" t="s">
        <v>1753</v>
      </c>
      <c r="D28" s="10">
        <v>14.432924396347</v>
      </c>
      <c r="E28" s="30" t="s">
        <v>6548</v>
      </c>
      <c r="F28" s="56">
        <v>880</v>
      </c>
      <c r="G28" s="56">
        <v>14</v>
      </c>
      <c r="H28" s="30" t="s">
        <v>6549</v>
      </c>
      <c r="I28" s="30" t="s">
        <v>6550</v>
      </c>
      <c r="J28" s="61"/>
    </row>
    <row r="29" spans="1:10">
      <c r="A29" s="10" t="s">
        <v>7066</v>
      </c>
      <c r="B29" s="10">
        <v>6</v>
      </c>
      <c r="C29" s="10" t="s">
        <v>6580</v>
      </c>
      <c r="D29" s="10">
        <v>9.7001229498985406</v>
      </c>
      <c r="E29" s="30" t="s">
        <v>1858</v>
      </c>
      <c r="F29" s="56">
        <v>11</v>
      </c>
      <c r="G29" s="56">
        <v>2</v>
      </c>
      <c r="H29" s="30" t="s">
        <v>1859</v>
      </c>
      <c r="I29" s="82" t="s">
        <v>1860</v>
      </c>
      <c r="J29" s="61"/>
    </row>
    <row r="30" spans="1:10">
      <c r="A30" s="10" t="s">
        <v>7064</v>
      </c>
      <c r="B30" s="10">
        <v>2</v>
      </c>
      <c r="C30" s="10" t="s">
        <v>1733</v>
      </c>
      <c r="D30" s="27">
        <v>23.493477997240799</v>
      </c>
      <c r="E30" s="20" t="s">
        <v>689</v>
      </c>
      <c r="F30" s="10">
        <v>187</v>
      </c>
      <c r="G30" s="56">
        <v>10</v>
      </c>
      <c r="H30" s="20" t="s">
        <v>690</v>
      </c>
      <c r="I30" s="61" t="s">
        <v>691</v>
      </c>
      <c r="J30" s="61"/>
    </row>
    <row r="31" spans="1:10">
      <c r="A31" s="10" t="s">
        <v>7065</v>
      </c>
      <c r="B31" s="10">
        <v>6</v>
      </c>
      <c r="C31" s="10" t="s">
        <v>1733</v>
      </c>
      <c r="D31" s="36">
        <v>11.631825150626099</v>
      </c>
      <c r="E31" s="30" t="s">
        <v>689</v>
      </c>
      <c r="F31" s="10">
        <v>187</v>
      </c>
      <c r="G31" s="56">
        <v>6</v>
      </c>
      <c r="H31" s="20" t="s">
        <v>1766</v>
      </c>
      <c r="I31" s="61" t="s">
        <v>691</v>
      </c>
      <c r="J31" s="61"/>
    </row>
    <row r="32" spans="1:10">
      <c r="A32" s="10" t="s">
        <v>7066</v>
      </c>
      <c r="B32" s="10">
        <v>2</v>
      </c>
      <c r="C32" s="10" t="s">
        <v>1733</v>
      </c>
      <c r="D32" s="27">
        <v>9.8134146187754006</v>
      </c>
      <c r="E32" s="20" t="s">
        <v>689</v>
      </c>
      <c r="F32" s="10">
        <v>187</v>
      </c>
      <c r="G32" s="56">
        <v>9</v>
      </c>
      <c r="H32" s="20" t="s">
        <v>1537</v>
      </c>
      <c r="I32" s="61" t="s">
        <v>691</v>
      </c>
      <c r="J32" s="61"/>
    </row>
    <row r="33" spans="1:10">
      <c r="A33" s="10" t="s">
        <v>7063</v>
      </c>
      <c r="B33" s="10">
        <v>6</v>
      </c>
      <c r="C33" s="10" t="s">
        <v>1733</v>
      </c>
      <c r="D33" s="36">
        <v>15.3055352168588</v>
      </c>
      <c r="E33" s="20" t="s">
        <v>689</v>
      </c>
      <c r="F33" s="10">
        <v>187</v>
      </c>
      <c r="G33" s="56">
        <v>20</v>
      </c>
      <c r="H33" s="20" t="s">
        <v>1765</v>
      </c>
      <c r="I33" s="61" t="s">
        <v>691</v>
      </c>
      <c r="J33" s="8"/>
    </row>
    <row r="34" spans="1:10">
      <c r="A34" s="10" t="s">
        <v>7065</v>
      </c>
      <c r="B34" s="10">
        <v>6</v>
      </c>
      <c r="C34" s="10" t="s">
        <v>1733</v>
      </c>
      <c r="D34" s="36">
        <v>8.3326457376861995</v>
      </c>
      <c r="E34" s="30" t="s">
        <v>1513</v>
      </c>
      <c r="F34" s="10">
        <v>293</v>
      </c>
      <c r="G34" s="56">
        <v>6</v>
      </c>
      <c r="H34" s="20" t="s">
        <v>1768</v>
      </c>
      <c r="I34" s="61" t="s">
        <v>1514</v>
      </c>
      <c r="J34" s="61"/>
    </row>
    <row r="35" spans="1:10">
      <c r="A35" s="10" t="s">
        <v>7063</v>
      </c>
      <c r="B35" s="10">
        <v>6</v>
      </c>
      <c r="C35" s="10" t="s">
        <v>1733</v>
      </c>
      <c r="D35" s="36">
        <v>10.499312946575101</v>
      </c>
      <c r="E35" s="20" t="s">
        <v>1513</v>
      </c>
      <c r="F35" s="10">
        <v>297</v>
      </c>
      <c r="G35" s="56">
        <v>23</v>
      </c>
      <c r="H35" s="20" t="s">
        <v>1767</v>
      </c>
      <c r="I35" s="61" t="s">
        <v>1514</v>
      </c>
      <c r="J35" s="61"/>
    </row>
    <row r="36" spans="1:10">
      <c r="A36" s="10" t="s">
        <v>7063</v>
      </c>
      <c r="B36" s="10">
        <v>6</v>
      </c>
      <c r="C36" s="10" t="s">
        <v>1733</v>
      </c>
      <c r="D36" s="36">
        <v>10.4590282162373</v>
      </c>
      <c r="E36" s="20" t="s">
        <v>1769</v>
      </c>
      <c r="F36" s="10">
        <v>279</v>
      </c>
      <c r="G36" s="56">
        <v>22</v>
      </c>
      <c r="H36" s="20" t="s">
        <v>1770</v>
      </c>
      <c r="I36" s="61" t="s">
        <v>1771</v>
      </c>
      <c r="J36" s="61"/>
    </row>
    <row r="37" spans="1:10">
      <c r="A37" s="10" t="s">
        <v>7065</v>
      </c>
      <c r="B37" s="10">
        <v>6</v>
      </c>
      <c r="C37" s="10" t="s">
        <v>1733</v>
      </c>
      <c r="D37" s="36">
        <v>11.916149414864501</v>
      </c>
      <c r="E37" s="30" t="s">
        <v>1772</v>
      </c>
      <c r="F37" s="10">
        <v>340</v>
      </c>
      <c r="G37" s="56">
        <v>8</v>
      </c>
      <c r="H37" s="20" t="s">
        <v>1775</v>
      </c>
      <c r="I37" s="62" t="s">
        <v>1774</v>
      </c>
      <c r="J37" s="61"/>
    </row>
    <row r="38" spans="1:10">
      <c r="A38" s="10" t="s">
        <v>7063</v>
      </c>
      <c r="B38" s="10">
        <v>6</v>
      </c>
      <c r="C38" s="10" t="s">
        <v>1733</v>
      </c>
      <c r="D38" s="36">
        <v>10.193454822165601</v>
      </c>
      <c r="E38" s="20" t="s">
        <v>1772</v>
      </c>
      <c r="F38" s="10">
        <v>340</v>
      </c>
      <c r="G38" s="56">
        <v>25</v>
      </c>
      <c r="H38" s="20" t="s">
        <v>1773</v>
      </c>
      <c r="I38" s="61" t="s">
        <v>1774</v>
      </c>
      <c r="J38" s="61"/>
    </row>
    <row r="39" spans="1:10">
      <c r="A39" s="10" t="s">
        <v>7066</v>
      </c>
      <c r="B39" s="10">
        <v>6</v>
      </c>
      <c r="C39" s="10" t="s">
        <v>1737</v>
      </c>
      <c r="D39" s="10">
        <v>9.4396711852240394</v>
      </c>
      <c r="E39" s="30" t="s">
        <v>6564</v>
      </c>
      <c r="F39" s="56">
        <v>48</v>
      </c>
      <c r="G39" s="56">
        <v>3</v>
      </c>
      <c r="H39" s="30" t="s">
        <v>6565</v>
      </c>
      <c r="I39" s="82" t="s">
        <v>6566</v>
      </c>
      <c r="J39" s="61"/>
    </row>
    <row r="40" spans="1:10">
      <c r="A40" s="10" t="s">
        <v>7065</v>
      </c>
      <c r="B40" s="10">
        <v>6</v>
      </c>
      <c r="C40" s="10" t="s">
        <v>1734</v>
      </c>
      <c r="D40" s="36">
        <v>8.2995944848466099</v>
      </c>
      <c r="E40" s="30" t="s">
        <v>1776</v>
      </c>
      <c r="F40" s="10">
        <v>17</v>
      </c>
      <c r="G40" s="56">
        <v>2</v>
      </c>
      <c r="H40" s="20" t="s">
        <v>1777</v>
      </c>
      <c r="I40" s="61" t="s">
        <v>1778</v>
      </c>
      <c r="J40" s="61"/>
    </row>
    <row r="41" spans="1:10">
      <c r="A41" s="10" t="s">
        <v>7064</v>
      </c>
      <c r="B41" s="10">
        <v>2</v>
      </c>
      <c r="C41" s="10" t="s">
        <v>1734</v>
      </c>
      <c r="D41" s="27">
        <v>12.8972152052875</v>
      </c>
      <c r="E41" s="20" t="s">
        <v>733</v>
      </c>
      <c r="F41" s="10">
        <v>816</v>
      </c>
      <c r="G41" s="56">
        <v>14</v>
      </c>
      <c r="H41" s="20" t="s">
        <v>734</v>
      </c>
      <c r="I41" s="61" t="s">
        <v>735</v>
      </c>
      <c r="J41" s="61"/>
    </row>
    <row r="42" spans="1:10">
      <c r="A42" s="10" t="s">
        <v>7066</v>
      </c>
      <c r="B42" s="10">
        <v>2</v>
      </c>
      <c r="C42" s="10" t="s">
        <v>1734</v>
      </c>
      <c r="D42" s="27">
        <v>10.3382267275295</v>
      </c>
      <c r="E42" s="20" t="s">
        <v>733</v>
      </c>
      <c r="F42" s="10">
        <v>816</v>
      </c>
      <c r="G42" s="56">
        <v>23</v>
      </c>
      <c r="H42" s="20" t="s">
        <v>1534</v>
      </c>
      <c r="I42" s="61" t="s">
        <v>735</v>
      </c>
      <c r="J42" s="61"/>
    </row>
    <row r="43" spans="1:10">
      <c r="A43" s="10" t="s">
        <v>7064</v>
      </c>
      <c r="B43" s="10">
        <v>2</v>
      </c>
      <c r="C43" s="10" t="s">
        <v>1731</v>
      </c>
      <c r="D43" s="27">
        <v>10.542120656196399</v>
      </c>
      <c r="E43" s="20" t="s">
        <v>756</v>
      </c>
      <c r="F43" s="10">
        <v>31</v>
      </c>
      <c r="G43" s="56">
        <v>3</v>
      </c>
      <c r="H43" s="20" t="s">
        <v>757</v>
      </c>
      <c r="I43" s="62" t="s">
        <v>758</v>
      </c>
      <c r="J43" s="61"/>
    </row>
    <row r="44" spans="1:10">
      <c r="A44" s="10" t="s">
        <v>7066</v>
      </c>
      <c r="B44" s="10">
        <v>2</v>
      </c>
      <c r="C44" s="10" t="s">
        <v>1731</v>
      </c>
      <c r="D44" s="27">
        <v>16.408875394948002</v>
      </c>
      <c r="E44" s="20" t="s">
        <v>1507</v>
      </c>
      <c r="F44" s="10">
        <v>21</v>
      </c>
      <c r="G44" s="56">
        <v>5</v>
      </c>
      <c r="H44" s="20" t="s">
        <v>1528</v>
      </c>
      <c r="I44" s="62" t="s">
        <v>1508</v>
      </c>
      <c r="J44" s="61"/>
    </row>
    <row r="45" spans="1:10">
      <c r="A45" s="10" t="s">
        <v>7064</v>
      </c>
      <c r="B45" s="10">
        <v>2</v>
      </c>
      <c r="C45" s="10" t="s">
        <v>1731</v>
      </c>
      <c r="D45" s="27">
        <v>21.697222923703499</v>
      </c>
      <c r="E45" s="20" t="s">
        <v>692</v>
      </c>
      <c r="F45" s="10">
        <v>48</v>
      </c>
      <c r="G45" s="56">
        <v>6</v>
      </c>
      <c r="H45" s="20" t="s">
        <v>693</v>
      </c>
      <c r="I45" s="61" t="s">
        <v>694</v>
      </c>
      <c r="J45" s="8"/>
    </row>
    <row r="46" spans="1:10">
      <c r="A46" s="10" t="s">
        <v>7064</v>
      </c>
      <c r="B46" s="10">
        <v>6</v>
      </c>
      <c r="C46" s="10" t="s">
        <v>1731</v>
      </c>
      <c r="D46" s="36">
        <v>7.4083609902888901</v>
      </c>
      <c r="E46" s="30" t="s">
        <v>692</v>
      </c>
      <c r="F46" s="10">
        <v>48</v>
      </c>
      <c r="G46" s="56">
        <v>2</v>
      </c>
      <c r="H46" s="20" t="s">
        <v>1780</v>
      </c>
      <c r="I46" s="61" t="s">
        <v>694</v>
      </c>
      <c r="J46" s="61"/>
    </row>
    <row r="47" spans="1:10">
      <c r="A47" s="10" t="s">
        <v>7065</v>
      </c>
      <c r="B47" s="10">
        <v>2</v>
      </c>
      <c r="C47" s="10" t="s">
        <v>1731</v>
      </c>
      <c r="D47" s="27">
        <v>8.6823382201397994</v>
      </c>
      <c r="E47" s="20" t="s">
        <v>692</v>
      </c>
      <c r="F47" s="10">
        <v>48</v>
      </c>
      <c r="G47" s="56">
        <v>2</v>
      </c>
      <c r="H47" s="20" t="s">
        <v>846</v>
      </c>
      <c r="I47" s="61" t="s">
        <v>694</v>
      </c>
      <c r="J47" s="61"/>
    </row>
    <row r="48" spans="1:10">
      <c r="A48" s="10" t="s">
        <v>7063</v>
      </c>
      <c r="B48" s="10">
        <v>6</v>
      </c>
      <c r="C48" s="10" t="s">
        <v>1731</v>
      </c>
      <c r="D48" s="36">
        <v>12.7338127504882</v>
      </c>
      <c r="E48" s="20" t="s">
        <v>692</v>
      </c>
      <c r="F48" s="10">
        <v>52</v>
      </c>
      <c r="G48" s="56">
        <v>9</v>
      </c>
      <c r="H48" s="20" t="s">
        <v>1779</v>
      </c>
      <c r="I48" s="61" t="s">
        <v>694</v>
      </c>
      <c r="J48" s="61"/>
    </row>
    <row r="49" spans="1:10">
      <c r="A49" s="10" t="s">
        <v>7064</v>
      </c>
      <c r="B49" s="10">
        <v>2</v>
      </c>
      <c r="C49" s="10" t="s">
        <v>1731</v>
      </c>
      <c r="D49" s="27">
        <v>12.246306464698399</v>
      </c>
      <c r="E49" s="20" t="s">
        <v>742</v>
      </c>
      <c r="F49" s="10">
        <v>98</v>
      </c>
      <c r="G49" s="56">
        <v>5</v>
      </c>
      <c r="H49" s="20" t="s">
        <v>743</v>
      </c>
      <c r="I49" s="61" t="s">
        <v>744</v>
      </c>
      <c r="J49" s="61"/>
    </row>
    <row r="50" spans="1:10">
      <c r="A50" s="10" t="s">
        <v>7064</v>
      </c>
      <c r="B50" s="10">
        <v>2</v>
      </c>
      <c r="C50" s="10" t="s">
        <v>1731</v>
      </c>
      <c r="D50" s="27">
        <v>21.130410414875801</v>
      </c>
      <c r="E50" s="20" t="s">
        <v>698</v>
      </c>
      <c r="F50" s="10">
        <v>567</v>
      </c>
      <c r="G50" s="56">
        <v>15</v>
      </c>
      <c r="H50" s="20" t="s">
        <v>699</v>
      </c>
      <c r="I50" s="61" t="s">
        <v>700</v>
      </c>
      <c r="J50" s="61"/>
    </row>
    <row r="51" spans="1:10">
      <c r="A51" s="10" t="s">
        <v>7063</v>
      </c>
      <c r="B51" s="10">
        <v>6</v>
      </c>
      <c r="C51" s="10" t="s">
        <v>1731</v>
      </c>
      <c r="D51" s="36">
        <v>11.8122832991628</v>
      </c>
      <c r="E51" s="20" t="s">
        <v>698</v>
      </c>
      <c r="F51" s="10">
        <v>567</v>
      </c>
      <c r="G51" s="56">
        <v>38</v>
      </c>
      <c r="H51" s="20" t="s">
        <v>1781</v>
      </c>
      <c r="I51" s="61" t="s">
        <v>700</v>
      </c>
      <c r="J51" s="61"/>
    </row>
    <row r="52" spans="1:10">
      <c r="A52" s="10" t="s">
        <v>7064</v>
      </c>
      <c r="B52" s="10">
        <v>2</v>
      </c>
      <c r="C52" s="10" t="s">
        <v>1731</v>
      </c>
      <c r="D52" s="27">
        <v>18.4028826060912</v>
      </c>
      <c r="E52" s="20" t="s">
        <v>709</v>
      </c>
      <c r="F52" s="10">
        <v>277</v>
      </c>
      <c r="G52" s="56">
        <v>10</v>
      </c>
      <c r="H52" s="20" t="s">
        <v>710</v>
      </c>
      <c r="I52" s="61" t="s">
        <v>711</v>
      </c>
      <c r="J52" s="61"/>
    </row>
    <row r="53" spans="1:10">
      <c r="A53" s="10" t="s">
        <v>7063</v>
      </c>
      <c r="B53" s="10">
        <v>6</v>
      </c>
      <c r="C53" s="10" t="s">
        <v>1731</v>
      </c>
      <c r="D53" s="36">
        <v>10.1979015848227</v>
      </c>
      <c r="E53" s="20" t="s">
        <v>709</v>
      </c>
      <c r="F53" s="10">
        <v>283</v>
      </c>
      <c r="G53" s="56">
        <v>22</v>
      </c>
      <c r="H53" s="20" t="s">
        <v>1782</v>
      </c>
      <c r="I53" s="61" t="s">
        <v>711</v>
      </c>
      <c r="J53" s="61"/>
    </row>
    <row r="54" spans="1:10">
      <c r="A54" s="10" t="s">
        <v>7064</v>
      </c>
      <c r="B54" s="10">
        <v>2</v>
      </c>
      <c r="C54" s="10" t="s">
        <v>1731</v>
      </c>
      <c r="D54" s="27">
        <v>26.231319932846699</v>
      </c>
      <c r="E54" s="20" t="s">
        <v>686</v>
      </c>
      <c r="F54" s="10">
        <v>112</v>
      </c>
      <c r="G54" s="56">
        <v>9</v>
      </c>
      <c r="H54" s="20" t="s">
        <v>687</v>
      </c>
      <c r="I54" s="61" t="s">
        <v>688</v>
      </c>
      <c r="J54" s="61"/>
    </row>
    <row r="55" spans="1:10">
      <c r="A55" s="10" t="s">
        <v>7064</v>
      </c>
      <c r="B55" s="10">
        <v>6</v>
      </c>
      <c r="C55" s="10" t="s">
        <v>1731</v>
      </c>
      <c r="D55" s="36">
        <v>8.6887264348140008</v>
      </c>
      <c r="E55" s="30" t="s">
        <v>686</v>
      </c>
      <c r="F55" s="10">
        <v>112</v>
      </c>
      <c r="G55" s="56">
        <v>3</v>
      </c>
      <c r="H55" s="20" t="s">
        <v>1783</v>
      </c>
      <c r="I55" s="61" t="s">
        <v>688</v>
      </c>
      <c r="J55" s="61"/>
    </row>
    <row r="56" spans="1:10">
      <c r="A56" s="10" t="s">
        <v>7065</v>
      </c>
      <c r="B56" s="10">
        <v>2</v>
      </c>
      <c r="C56" s="10" t="s">
        <v>1731</v>
      </c>
      <c r="D56" s="27">
        <v>6.32386318991019</v>
      </c>
      <c r="E56" s="20" t="s">
        <v>686</v>
      </c>
      <c r="F56" s="10">
        <v>112</v>
      </c>
      <c r="G56" s="56">
        <v>2</v>
      </c>
      <c r="H56" s="20" t="s">
        <v>846</v>
      </c>
      <c r="I56" s="61" t="s">
        <v>688</v>
      </c>
      <c r="J56" s="61"/>
    </row>
    <row r="57" spans="1:10">
      <c r="A57" s="10" t="s">
        <v>7064</v>
      </c>
      <c r="B57" s="10">
        <v>2</v>
      </c>
      <c r="C57" s="10" t="s">
        <v>1731</v>
      </c>
      <c r="D57" s="27">
        <v>20.9241601827888</v>
      </c>
      <c r="E57" s="20" t="s">
        <v>701</v>
      </c>
      <c r="F57" s="10">
        <v>287</v>
      </c>
      <c r="G57" s="56">
        <v>11</v>
      </c>
      <c r="H57" s="20" t="s">
        <v>1724</v>
      </c>
      <c r="I57" s="61" t="s">
        <v>702</v>
      </c>
      <c r="J57" s="61"/>
    </row>
    <row r="58" spans="1:10">
      <c r="A58" s="10" t="s">
        <v>7064</v>
      </c>
      <c r="B58" s="10">
        <v>6</v>
      </c>
      <c r="C58" s="10" t="s">
        <v>1731</v>
      </c>
      <c r="D58" s="36">
        <v>7.7145456603361096</v>
      </c>
      <c r="E58" s="30" t="s">
        <v>701</v>
      </c>
      <c r="F58" s="10">
        <v>287</v>
      </c>
      <c r="G58" s="56">
        <v>4</v>
      </c>
      <c r="H58" s="20" t="s">
        <v>1784</v>
      </c>
      <c r="I58" s="61" t="s">
        <v>702</v>
      </c>
      <c r="J58" s="61"/>
    </row>
    <row r="59" spans="1:10">
      <c r="A59" s="10" t="s">
        <v>7064</v>
      </c>
      <c r="B59" s="10">
        <v>2</v>
      </c>
      <c r="C59" s="10" t="s">
        <v>1731</v>
      </c>
      <c r="D59" s="27">
        <v>13.9581741381777</v>
      </c>
      <c r="E59" s="20" t="s">
        <v>727</v>
      </c>
      <c r="F59" s="10">
        <v>124</v>
      </c>
      <c r="G59" s="56">
        <v>6</v>
      </c>
      <c r="H59" s="20" t="s">
        <v>728</v>
      </c>
      <c r="I59" s="62" t="s">
        <v>729</v>
      </c>
      <c r="J59" s="61"/>
    </row>
    <row r="60" spans="1:10">
      <c r="A60" s="10" t="s">
        <v>7064</v>
      </c>
      <c r="B60" s="10">
        <v>2</v>
      </c>
      <c r="C60" s="10" t="s">
        <v>1731</v>
      </c>
      <c r="D60" s="27">
        <v>12.638907040446499</v>
      </c>
      <c r="E60" s="20" t="s">
        <v>736</v>
      </c>
      <c r="F60" s="10">
        <v>49</v>
      </c>
      <c r="G60" s="56">
        <v>4</v>
      </c>
      <c r="H60" s="20" t="s">
        <v>737</v>
      </c>
      <c r="I60" s="61" t="s">
        <v>738</v>
      </c>
      <c r="J60" s="8"/>
    </row>
    <row r="61" spans="1:10">
      <c r="A61" s="10" t="s">
        <v>7064</v>
      </c>
      <c r="B61" s="10">
        <v>2</v>
      </c>
      <c r="C61" s="10" t="s">
        <v>1731</v>
      </c>
      <c r="D61" s="27">
        <v>33.6430494727664</v>
      </c>
      <c r="E61" s="20" t="s">
        <v>682</v>
      </c>
      <c r="F61" s="10">
        <v>40</v>
      </c>
      <c r="G61" s="56">
        <v>8</v>
      </c>
      <c r="H61" s="20" t="s">
        <v>1722</v>
      </c>
      <c r="I61" s="61" t="s">
        <v>683</v>
      </c>
      <c r="J61" s="61"/>
    </row>
    <row r="62" spans="1:10">
      <c r="A62" s="10" t="s">
        <v>7064</v>
      </c>
      <c r="B62" s="10">
        <v>2</v>
      </c>
      <c r="C62" s="10" t="s">
        <v>1731</v>
      </c>
      <c r="D62" s="27">
        <v>15.439001623828499</v>
      </c>
      <c r="E62" s="20" t="s">
        <v>724</v>
      </c>
      <c r="F62" s="10">
        <v>61</v>
      </c>
      <c r="G62" s="56">
        <v>5</v>
      </c>
      <c r="H62" s="20" t="s">
        <v>725</v>
      </c>
      <c r="I62" s="61" t="s">
        <v>726</v>
      </c>
      <c r="J62" s="61"/>
    </row>
    <row r="63" spans="1:10">
      <c r="A63" s="10" t="s">
        <v>7064</v>
      </c>
      <c r="B63" s="10">
        <v>2</v>
      </c>
      <c r="C63" s="10" t="s">
        <v>1736</v>
      </c>
      <c r="D63" s="27">
        <v>12.2206958884671</v>
      </c>
      <c r="E63" s="20" t="s">
        <v>748</v>
      </c>
      <c r="F63" s="10">
        <v>2319</v>
      </c>
      <c r="G63" s="56">
        <v>26</v>
      </c>
      <c r="H63" s="20" t="s">
        <v>749</v>
      </c>
      <c r="I63" s="61" t="s">
        <v>750</v>
      </c>
      <c r="J63" s="61"/>
    </row>
    <row r="64" spans="1:10">
      <c r="A64" s="10" t="s">
        <v>7065</v>
      </c>
      <c r="B64" s="10">
        <v>2</v>
      </c>
      <c r="C64" s="10" t="s">
        <v>1736</v>
      </c>
      <c r="D64" s="27">
        <v>9.3329533056936107</v>
      </c>
      <c r="E64" s="20" t="s">
        <v>748</v>
      </c>
      <c r="F64" s="10">
        <v>2319</v>
      </c>
      <c r="G64" s="56">
        <v>10</v>
      </c>
      <c r="H64" s="20" t="s">
        <v>845</v>
      </c>
      <c r="I64" s="61" t="s">
        <v>750</v>
      </c>
      <c r="J64" s="61"/>
    </row>
    <row r="65" spans="1:10">
      <c r="A65" s="10" t="s">
        <v>7065</v>
      </c>
      <c r="B65" s="10">
        <v>6</v>
      </c>
      <c r="C65" s="10" t="s">
        <v>1736</v>
      </c>
      <c r="D65" s="36">
        <v>9.4599003993114206</v>
      </c>
      <c r="E65" s="30" t="s">
        <v>748</v>
      </c>
      <c r="F65" s="10">
        <v>2319</v>
      </c>
      <c r="G65" s="56">
        <v>22</v>
      </c>
      <c r="H65" s="20" t="s">
        <v>1785</v>
      </c>
      <c r="I65" s="61" t="s">
        <v>750</v>
      </c>
      <c r="J65" s="61"/>
    </row>
    <row r="66" spans="1:10">
      <c r="A66" s="10" t="s">
        <v>7066</v>
      </c>
      <c r="B66" s="10">
        <v>2</v>
      </c>
      <c r="C66" s="10" t="s">
        <v>1736</v>
      </c>
      <c r="D66" s="27">
        <v>51.415037499278803</v>
      </c>
      <c r="E66" s="20" t="s">
        <v>748</v>
      </c>
      <c r="F66" s="10">
        <v>2319</v>
      </c>
      <c r="G66" s="56">
        <v>81</v>
      </c>
      <c r="H66" s="20" t="s">
        <v>1527</v>
      </c>
      <c r="I66" s="61" t="s">
        <v>750</v>
      </c>
      <c r="J66" s="61"/>
    </row>
    <row r="67" spans="1:10">
      <c r="A67" s="10" t="s">
        <v>7064</v>
      </c>
      <c r="B67" s="10">
        <v>2</v>
      </c>
      <c r="C67" s="10" t="s">
        <v>1736</v>
      </c>
      <c r="D67" s="27">
        <v>12.234554992656699</v>
      </c>
      <c r="E67" s="20" t="s">
        <v>745</v>
      </c>
      <c r="F67" s="10">
        <v>1667</v>
      </c>
      <c r="G67" s="56">
        <v>21</v>
      </c>
      <c r="H67" s="20" t="s">
        <v>746</v>
      </c>
      <c r="I67" s="61" t="s">
        <v>747</v>
      </c>
      <c r="J67" s="61"/>
    </row>
    <row r="68" spans="1:10">
      <c r="A68" s="10" t="s">
        <v>7066</v>
      </c>
      <c r="B68" s="10">
        <v>2</v>
      </c>
      <c r="C68" s="10" t="s">
        <v>1736</v>
      </c>
      <c r="D68" s="27">
        <v>63.226949724002303</v>
      </c>
      <c r="E68" s="20" t="s">
        <v>745</v>
      </c>
      <c r="F68" s="10">
        <v>1667</v>
      </c>
      <c r="G68" s="56">
        <v>73</v>
      </c>
      <c r="H68" s="20" t="s">
        <v>1526</v>
      </c>
      <c r="I68" s="61" t="s">
        <v>747</v>
      </c>
      <c r="J68" s="61"/>
    </row>
    <row r="69" spans="1:10">
      <c r="A69" s="10" t="s">
        <v>7063</v>
      </c>
      <c r="B69" s="10">
        <v>6</v>
      </c>
      <c r="C69" s="10" t="s">
        <v>1736</v>
      </c>
      <c r="D69" s="36">
        <v>14.167460935907201</v>
      </c>
      <c r="E69" s="20" t="s">
        <v>745</v>
      </c>
      <c r="F69" s="10">
        <v>1842</v>
      </c>
      <c r="G69" s="56">
        <v>99</v>
      </c>
      <c r="H69" s="20" t="s">
        <v>1786</v>
      </c>
      <c r="I69" s="61" t="s">
        <v>747</v>
      </c>
      <c r="J69" s="61"/>
    </row>
    <row r="70" spans="1:10">
      <c r="A70" s="10" t="s">
        <v>7066</v>
      </c>
      <c r="B70" s="10">
        <v>6</v>
      </c>
      <c r="C70" s="10" t="s">
        <v>1750</v>
      </c>
      <c r="D70" s="10">
        <v>9.3617281863202493</v>
      </c>
      <c r="E70" s="30" t="s">
        <v>6567</v>
      </c>
      <c r="F70" s="56">
        <v>107</v>
      </c>
      <c r="G70" s="56">
        <v>4</v>
      </c>
      <c r="H70" s="30" t="s">
        <v>6568</v>
      </c>
      <c r="I70" s="30" t="s">
        <v>6569</v>
      </c>
      <c r="J70" s="61"/>
    </row>
    <row r="71" spans="1:10">
      <c r="A71" s="10" t="s">
        <v>7064</v>
      </c>
      <c r="B71" s="10">
        <v>6</v>
      </c>
      <c r="C71" s="10" t="s">
        <v>1750</v>
      </c>
      <c r="D71" s="36">
        <v>7.6794217746473796</v>
      </c>
      <c r="E71" s="30" t="s">
        <v>1285</v>
      </c>
      <c r="F71" s="10">
        <v>289</v>
      </c>
      <c r="G71" s="56">
        <v>4</v>
      </c>
      <c r="H71" s="20" t="s">
        <v>1788</v>
      </c>
      <c r="I71" s="61" t="s">
        <v>1286</v>
      </c>
      <c r="J71" s="61"/>
    </row>
    <row r="72" spans="1:10">
      <c r="A72" s="10" t="s">
        <v>7065</v>
      </c>
      <c r="B72" s="10">
        <v>6</v>
      </c>
      <c r="C72" s="10" t="s">
        <v>1750</v>
      </c>
      <c r="D72" s="36">
        <v>8.4295108116667006</v>
      </c>
      <c r="E72" s="30" t="s">
        <v>1285</v>
      </c>
      <c r="F72" s="10">
        <v>289</v>
      </c>
      <c r="G72" s="56">
        <v>6</v>
      </c>
      <c r="H72" s="20" t="s">
        <v>1787</v>
      </c>
      <c r="I72" s="61" t="s">
        <v>1286</v>
      </c>
      <c r="J72" s="61"/>
    </row>
    <row r="73" spans="1:10">
      <c r="A73" s="10" t="s">
        <v>7066</v>
      </c>
      <c r="B73" s="10">
        <v>6</v>
      </c>
      <c r="C73" s="10" t="s">
        <v>1750</v>
      </c>
      <c r="D73" s="10">
        <v>11.185199910697699</v>
      </c>
      <c r="E73" s="30" t="s">
        <v>1285</v>
      </c>
      <c r="F73" s="56">
        <v>296</v>
      </c>
      <c r="G73" s="56">
        <v>7</v>
      </c>
      <c r="H73" s="30" t="s">
        <v>6559</v>
      </c>
      <c r="I73" s="30" t="s">
        <v>1286</v>
      </c>
      <c r="J73" s="61"/>
    </row>
    <row r="74" spans="1:10">
      <c r="A74" s="10" t="s">
        <v>7065</v>
      </c>
      <c r="B74" s="10">
        <v>6</v>
      </c>
      <c r="C74" s="10" t="s">
        <v>1750</v>
      </c>
      <c r="D74" s="36">
        <v>8.2008000281985094</v>
      </c>
      <c r="E74" s="30" t="s">
        <v>1292</v>
      </c>
      <c r="F74" s="10">
        <v>126</v>
      </c>
      <c r="G74" s="56">
        <v>4</v>
      </c>
      <c r="H74" s="20" t="s">
        <v>1789</v>
      </c>
      <c r="I74" s="61" t="s">
        <v>1293</v>
      </c>
      <c r="J74" s="61"/>
    </row>
    <row r="75" spans="1:10">
      <c r="A75" s="10" t="s">
        <v>7064</v>
      </c>
      <c r="B75" s="10">
        <v>6</v>
      </c>
      <c r="C75" s="10" t="s">
        <v>1750</v>
      </c>
      <c r="D75" s="36">
        <v>9.6753259490720502</v>
      </c>
      <c r="E75" s="30" t="s">
        <v>1790</v>
      </c>
      <c r="F75" s="10">
        <v>88</v>
      </c>
      <c r="G75" s="56">
        <v>3</v>
      </c>
      <c r="H75" s="20" t="s">
        <v>1791</v>
      </c>
      <c r="I75" s="61" t="s">
        <v>1792</v>
      </c>
      <c r="J75" s="61"/>
    </row>
    <row r="76" spans="1:10">
      <c r="A76" s="10" t="s">
        <v>7064</v>
      </c>
      <c r="B76" s="10">
        <v>6</v>
      </c>
      <c r="C76" s="10" t="s">
        <v>1750</v>
      </c>
      <c r="D76" s="36">
        <v>9.1296827767356898</v>
      </c>
      <c r="E76" s="30" t="s">
        <v>1793</v>
      </c>
      <c r="F76" s="10">
        <v>26</v>
      </c>
      <c r="G76" s="56">
        <v>2</v>
      </c>
      <c r="H76" s="20" t="s">
        <v>1794</v>
      </c>
      <c r="I76" s="61" t="s">
        <v>1795</v>
      </c>
      <c r="J76" s="8"/>
    </row>
    <row r="77" spans="1:10">
      <c r="A77" s="10" t="s">
        <v>7064</v>
      </c>
      <c r="B77" s="10">
        <v>6</v>
      </c>
      <c r="C77" s="10" t="s">
        <v>1796</v>
      </c>
      <c r="D77" s="36">
        <v>7.7149245082715803</v>
      </c>
      <c r="E77" s="30" t="s">
        <v>775</v>
      </c>
      <c r="F77" s="10">
        <v>43</v>
      </c>
      <c r="G77" s="56">
        <v>2</v>
      </c>
      <c r="H77" s="20" t="s">
        <v>1798</v>
      </c>
      <c r="I77" s="62" t="s">
        <v>777</v>
      </c>
      <c r="J77" s="61"/>
    </row>
    <row r="78" spans="1:10">
      <c r="A78" s="10" t="s">
        <v>7063</v>
      </c>
      <c r="B78" s="10">
        <v>6</v>
      </c>
      <c r="C78" s="10" t="s">
        <v>1796</v>
      </c>
      <c r="D78" s="36">
        <v>12.2162146129179</v>
      </c>
      <c r="E78" s="20" t="s">
        <v>775</v>
      </c>
      <c r="F78" s="10">
        <v>43</v>
      </c>
      <c r="G78" s="56">
        <v>8</v>
      </c>
      <c r="H78" s="20" t="s">
        <v>1797</v>
      </c>
      <c r="I78" s="61" t="s">
        <v>777</v>
      </c>
      <c r="J78" s="61"/>
    </row>
    <row r="79" spans="1:10">
      <c r="A79" s="10" t="s">
        <v>7064</v>
      </c>
      <c r="B79" s="10">
        <v>6</v>
      </c>
      <c r="C79" s="10" t="s">
        <v>1796</v>
      </c>
      <c r="D79" s="36">
        <v>9.6030044503328398</v>
      </c>
      <c r="E79" s="30" t="s">
        <v>1799</v>
      </c>
      <c r="F79" s="10">
        <v>22</v>
      </c>
      <c r="G79" s="56">
        <v>2</v>
      </c>
      <c r="H79" s="20" t="s">
        <v>1798</v>
      </c>
      <c r="I79" s="61" t="s">
        <v>1800</v>
      </c>
      <c r="J79" s="61"/>
    </row>
    <row r="80" spans="1:10">
      <c r="A80" s="10" t="s">
        <v>7063</v>
      </c>
      <c r="B80" s="10">
        <v>6</v>
      </c>
      <c r="C80" s="10" t="s">
        <v>3987</v>
      </c>
      <c r="D80" s="36">
        <v>9.9776317215371098</v>
      </c>
      <c r="E80" s="20" t="s">
        <v>1801</v>
      </c>
      <c r="F80" s="10">
        <v>68</v>
      </c>
      <c r="G80" s="56">
        <v>9</v>
      </c>
      <c r="H80" s="20" t="s">
        <v>1802</v>
      </c>
      <c r="I80" s="62" t="s">
        <v>1803</v>
      </c>
      <c r="J80" s="61"/>
    </row>
    <row r="81" spans="1:19">
      <c r="A81" s="10" t="s">
        <v>7066</v>
      </c>
      <c r="B81" s="10">
        <v>2</v>
      </c>
      <c r="C81" s="10" t="s">
        <v>3987</v>
      </c>
      <c r="D81" s="27">
        <v>9.6770385892851394</v>
      </c>
      <c r="E81" s="20" t="s">
        <v>1511</v>
      </c>
      <c r="F81" s="10">
        <v>118</v>
      </c>
      <c r="G81" s="56">
        <v>7</v>
      </c>
      <c r="H81" s="20" t="s">
        <v>1541</v>
      </c>
      <c r="I81" s="62" t="s">
        <v>1512</v>
      </c>
      <c r="J81" s="61"/>
    </row>
    <row r="82" spans="1:19">
      <c r="A82" s="10" t="s">
        <v>7066</v>
      </c>
      <c r="B82" s="10">
        <v>6</v>
      </c>
      <c r="C82" s="10" t="s">
        <v>1748</v>
      </c>
      <c r="D82" s="10">
        <v>9.3551549485665504</v>
      </c>
      <c r="E82" s="30" t="s">
        <v>6570</v>
      </c>
      <c r="F82" s="56">
        <v>49</v>
      </c>
      <c r="G82" s="56">
        <v>3</v>
      </c>
      <c r="H82" s="30" t="s">
        <v>2021</v>
      </c>
      <c r="I82" s="30" t="s">
        <v>6571</v>
      </c>
      <c r="J82" s="61"/>
    </row>
    <row r="83" spans="1:19">
      <c r="A83" s="10" t="s">
        <v>7063</v>
      </c>
      <c r="B83" s="10">
        <v>6</v>
      </c>
      <c r="C83" s="10" t="s">
        <v>1748</v>
      </c>
      <c r="D83" s="36">
        <v>10.705930580378601</v>
      </c>
      <c r="E83" s="20" t="s">
        <v>1804</v>
      </c>
      <c r="F83" s="10">
        <v>2140</v>
      </c>
      <c r="G83" s="56">
        <v>106</v>
      </c>
      <c r="H83" s="20" t="s">
        <v>1805</v>
      </c>
      <c r="I83" s="61" t="s">
        <v>1806</v>
      </c>
      <c r="J83" s="61"/>
    </row>
    <row r="84" spans="1:19">
      <c r="A84" s="10" t="s">
        <v>7065</v>
      </c>
      <c r="B84" s="10">
        <v>6</v>
      </c>
      <c r="C84" s="10" t="s">
        <v>1748</v>
      </c>
      <c r="D84" s="36">
        <v>7.9877203562235</v>
      </c>
      <c r="E84" s="30" t="s">
        <v>1807</v>
      </c>
      <c r="F84" s="10">
        <v>19</v>
      </c>
      <c r="G84" s="56">
        <v>2</v>
      </c>
      <c r="H84" s="20" t="s">
        <v>1808</v>
      </c>
      <c r="I84" s="61" t="s">
        <v>1809</v>
      </c>
      <c r="J84" s="61"/>
    </row>
    <row r="85" spans="1:19">
      <c r="A85" s="10" t="s">
        <v>7066</v>
      </c>
      <c r="B85" s="10">
        <v>6</v>
      </c>
      <c r="C85" s="10" t="s">
        <v>1748</v>
      </c>
      <c r="D85" s="10">
        <v>11.830446136295601</v>
      </c>
      <c r="E85" s="30" t="s">
        <v>1810</v>
      </c>
      <c r="F85" s="56">
        <v>27</v>
      </c>
      <c r="G85" s="56">
        <v>3</v>
      </c>
      <c r="H85" s="30" t="s">
        <v>2021</v>
      </c>
      <c r="I85" s="30" t="s">
        <v>6558</v>
      </c>
      <c r="J85" s="61"/>
    </row>
    <row r="86" spans="1:19">
      <c r="A86" s="10" t="s">
        <v>7066</v>
      </c>
      <c r="B86" s="10">
        <v>6</v>
      </c>
      <c r="C86" s="10" t="s">
        <v>1748</v>
      </c>
      <c r="D86" s="10">
        <v>8.6518704273095697</v>
      </c>
      <c r="E86" s="30" t="s">
        <v>1962</v>
      </c>
      <c r="F86" s="56">
        <v>761</v>
      </c>
      <c r="G86" s="56">
        <v>10</v>
      </c>
      <c r="H86" s="30" t="s">
        <v>6579</v>
      </c>
      <c r="I86" s="30" t="s">
        <v>1964</v>
      </c>
      <c r="J86" s="61"/>
    </row>
    <row r="87" spans="1:19">
      <c r="A87" s="10" t="s">
        <v>7066</v>
      </c>
      <c r="B87" s="10">
        <v>6</v>
      </c>
      <c r="C87" s="10" t="s">
        <v>1748</v>
      </c>
      <c r="D87" s="10">
        <v>8.8835409660400604</v>
      </c>
      <c r="E87" s="30" t="s">
        <v>2024</v>
      </c>
      <c r="F87" s="56">
        <v>55</v>
      </c>
      <c r="G87" s="56">
        <v>3</v>
      </c>
      <c r="H87" s="30" t="s">
        <v>6574</v>
      </c>
      <c r="I87" s="30" t="s">
        <v>6575</v>
      </c>
      <c r="J87" s="61"/>
    </row>
    <row r="88" spans="1:19">
      <c r="A88" s="10" t="s">
        <v>7064</v>
      </c>
      <c r="B88" s="10">
        <v>6</v>
      </c>
      <c r="C88" s="10" t="s">
        <v>7118</v>
      </c>
      <c r="D88" s="36">
        <v>11.377151633724599</v>
      </c>
      <c r="E88" s="30" t="s">
        <v>1811</v>
      </c>
      <c r="F88" s="10">
        <v>143</v>
      </c>
      <c r="G88" s="56">
        <v>4</v>
      </c>
      <c r="H88" s="20" t="s">
        <v>1812</v>
      </c>
      <c r="I88" s="61" t="s">
        <v>1813</v>
      </c>
      <c r="J88" s="61"/>
    </row>
    <row r="89" spans="1:19">
      <c r="A89" s="10" t="s">
        <v>7065</v>
      </c>
      <c r="B89" s="10">
        <v>6</v>
      </c>
      <c r="C89" s="10" t="s">
        <v>7118</v>
      </c>
      <c r="D89" s="36">
        <v>7.9641697482034797</v>
      </c>
      <c r="E89" s="30" t="s">
        <v>1696</v>
      </c>
      <c r="F89" s="10">
        <v>65</v>
      </c>
      <c r="G89" s="56">
        <v>3</v>
      </c>
      <c r="H89" s="20" t="s">
        <v>1814</v>
      </c>
      <c r="I89" s="61" t="s">
        <v>1697</v>
      </c>
      <c r="J89" s="61"/>
    </row>
    <row r="90" spans="1:19">
      <c r="A90" s="10" t="s">
        <v>7066</v>
      </c>
      <c r="B90" s="10">
        <v>2</v>
      </c>
      <c r="C90" s="10" t="s">
        <v>7118</v>
      </c>
      <c r="D90" s="27">
        <v>9.6946451159116496</v>
      </c>
      <c r="E90" s="20" t="s">
        <v>1538</v>
      </c>
      <c r="F90" s="10">
        <v>86</v>
      </c>
      <c r="G90" s="56">
        <v>6</v>
      </c>
      <c r="H90" s="20" t="s">
        <v>1539</v>
      </c>
      <c r="I90" s="61" t="s">
        <v>1540</v>
      </c>
      <c r="J90" s="61"/>
    </row>
    <row r="91" spans="1:19">
      <c r="A91" s="10" t="s">
        <v>7063</v>
      </c>
      <c r="B91" s="10">
        <v>6</v>
      </c>
      <c r="C91" s="10" t="s">
        <v>7118</v>
      </c>
      <c r="D91" s="36">
        <v>15.479108036505901</v>
      </c>
      <c r="E91" s="20" t="s">
        <v>1538</v>
      </c>
      <c r="F91" s="10">
        <v>86</v>
      </c>
      <c r="G91" s="56">
        <v>13</v>
      </c>
      <c r="H91" s="20" t="s">
        <v>1815</v>
      </c>
      <c r="I91" s="61" t="s">
        <v>1540</v>
      </c>
      <c r="J91" s="8"/>
    </row>
    <row r="92" spans="1:19">
      <c r="A92" s="10" t="s">
        <v>7064</v>
      </c>
      <c r="B92" s="10">
        <v>2</v>
      </c>
      <c r="C92" s="10" t="s">
        <v>7118</v>
      </c>
      <c r="D92" s="27">
        <v>18.966113186420898</v>
      </c>
      <c r="E92" s="20" t="s">
        <v>706</v>
      </c>
      <c r="F92" s="10">
        <v>728</v>
      </c>
      <c r="G92" s="56">
        <v>16</v>
      </c>
      <c r="H92" s="20" t="s">
        <v>707</v>
      </c>
      <c r="I92" s="61" t="s">
        <v>708</v>
      </c>
      <c r="J92" s="61"/>
      <c r="L92" s="20"/>
      <c r="M92" s="20"/>
      <c r="N92" s="20"/>
      <c r="O92" s="20"/>
      <c r="P92" s="20"/>
      <c r="Q92" s="20"/>
      <c r="R92" s="20"/>
      <c r="S92" s="20"/>
    </row>
    <row r="93" spans="1:19">
      <c r="A93" s="10" t="s">
        <v>7066</v>
      </c>
      <c r="B93" s="10">
        <v>2</v>
      </c>
      <c r="C93" s="10" t="s">
        <v>7118</v>
      </c>
      <c r="D93" s="27">
        <v>70.739057662411</v>
      </c>
      <c r="E93" s="20" t="s">
        <v>706</v>
      </c>
      <c r="F93" s="10">
        <v>728</v>
      </c>
      <c r="G93" s="56">
        <v>51</v>
      </c>
      <c r="H93" s="20" t="s">
        <v>1525</v>
      </c>
      <c r="I93" s="61" t="s">
        <v>708</v>
      </c>
      <c r="J93" s="8"/>
      <c r="L93" s="20"/>
      <c r="M93" s="20"/>
      <c r="N93" s="20"/>
      <c r="O93" s="20"/>
      <c r="P93" s="20"/>
      <c r="Q93" s="20"/>
      <c r="R93" s="20"/>
      <c r="S93" s="20"/>
    </row>
    <row r="94" spans="1:19">
      <c r="A94" s="10" t="s">
        <v>7063</v>
      </c>
      <c r="B94" s="10">
        <v>6</v>
      </c>
      <c r="C94" s="10" t="s">
        <v>7118</v>
      </c>
      <c r="D94" s="36">
        <v>15.102227104982999</v>
      </c>
      <c r="E94" s="20" t="s">
        <v>1548</v>
      </c>
      <c r="F94" s="10">
        <v>866</v>
      </c>
      <c r="G94" s="56">
        <v>56</v>
      </c>
      <c r="H94" s="20" t="s">
        <v>1816</v>
      </c>
      <c r="I94" s="61" t="s">
        <v>1589</v>
      </c>
      <c r="J94" s="8"/>
      <c r="L94" s="20"/>
      <c r="M94" s="20"/>
      <c r="N94" s="20"/>
      <c r="O94" s="20"/>
      <c r="P94" s="20"/>
      <c r="Q94" s="20"/>
      <c r="R94" s="20"/>
      <c r="S94" s="20"/>
    </row>
    <row r="95" spans="1:19">
      <c r="A95" s="10" t="s">
        <v>7064</v>
      </c>
      <c r="B95" s="10">
        <v>2</v>
      </c>
      <c r="C95" s="10" t="s">
        <v>7118</v>
      </c>
      <c r="D95" s="27">
        <v>12.112832164675</v>
      </c>
      <c r="E95" s="20" t="s">
        <v>751</v>
      </c>
      <c r="F95" s="10">
        <v>100</v>
      </c>
      <c r="G95" s="56">
        <v>5</v>
      </c>
      <c r="H95" s="20" t="s">
        <v>725</v>
      </c>
      <c r="I95" s="61" t="s">
        <v>752</v>
      </c>
      <c r="J95" s="61"/>
      <c r="L95" s="20"/>
      <c r="M95" s="20"/>
      <c r="N95" s="20"/>
      <c r="O95" s="20"/>
      <c r="P95" s="20"/>
      <c r="Q95" s="20"/>
      <c r="R95" s="20"/>
      <c r="S95" s="20"/>
    </row>
    <row r="96" spans="1:19">
      <c r="A96" s="10" t="s">
        <v>7064</v>
      </c>
      <c r="B96" s="10">
        <v>6</v>
      </c>
      <c r="C96" s="10" t="s">
        <v>7118</v>
      </c>
      <c r="D96" s="36">
        <v>9.1506506784918997</v>
      </c>
      <c r="E96" s="30" t="s">
        <v>751</v>
      </c>
      <c r="F96" s="10">
        <v>100</v>
      </c>
      <c r="G96" s="56">
        <v>3</v>
      </c>
      <c r="H96" s="20" t="s">
        <v>1817</v>
      </c>
      <c r="I96" s="61" t="s">
        <v>752</v>
      </c>
      <c r="J96" s="61"/>
      <c r="L96" s="20"/>
      <c r="M96" s="20"/>
      <c r="N96" s="20"/>
      <c r="O96" s="20"/>
      <c r="P96" s="20"/>
      <c r="Q96" s="20"/>
      <c r="R96" s="20"/>
      <c r="S96" s="20"/>
    </row>
    <row r="97" spans="1:19">
      <c r="A97" s="10" t="s">
        <v>7065</v>
      </c>
      <c r="B97" s="10">
        <v>6</v>
      </c>
      <c r="C97" s="10" t="s">
        <v>1728</v>
      </c>
      <c r="D97" s="36">
        <v>8.8066563771211008</v>
      </c>
      <c r="E97" s="30" t="s">
        <v>1818</v>
      </c>
      <c r="F97" s="10">
        <v>112</v>
      </c>
      <c r="G97" s="56">
        <v>4</v>
      </c>
      <c r="H97" s="20" t="s">
        <v>1819</v>
      </c>
      <c r="I97" s="61" t="s">
        <v>1820</v>
      </c>
      <c r="J97" s="61"/>
      <c r="L97" s="20"/>
      <c r="M97" s="20"/>
      <c r="N97" s="20"/>
      <c r="O97" s="20"/>
      <c r="P97" s="20"/>
      <c r="Q97" s="20"/>
      <c r="R97" s="20"/>
      <c r="S97" s="20"/>
    </row>
    <row r="98" spans="1:19">
      <c r="A98" s="10" t="s">
        <v>7066</v>
      </c>
      <c r="B98" s="10">
        <v>6</v>
      </c>
      <c r="C98" s="10" t="s">
        <v>1728</v>
      </c>
      <c r="D98" s="10">
        <v>8.7645867665039798</v>
      </c>
      <c r="E98" s="30" t="s">
        <v>1818</v>
      </c>
      <c r="F98" s="56">
        <v>120</v>
      </c>
      <c r="G98" s="56">
        <v>4</v>
      </c>
      <c r="H98" s="30" t="s">
        <v>6576</v>
      </c>
      <c r="I98" s="30" t="s">
        <v>1820</v>
      </c>
      <c r="J98" s="8"/>
      <c r="L98" s="20"/>
      <c r="M98" s="20"/>
      <c r="N98" s="20"/>
      <c r="O98" s="20"/>
      <c r="P98" s="20"/>
      <c r="Q98" s="20"/>
      <c r="R98" s="20"/>
      <c r="S98" s="20"/>
    </row>
    <row r="99" spans="1:19">
      <c r="A99" s="10" t="s">
        <v>7066</v>
      </c>
      <c r="B99" s="10">
        <v>6</v>
      </c>
      <c r="C99" s="10" t="s">
        <v>1728</v>
      </c>
      <c r="D99" s="10">
        <v>13.962282422292001</v>
      </c>
      <c r="E99" s="30" t="s">
        <v>1821</v>
      </c>
      <c r="F99" s="56">
        <v>90</v>
      </c>
      <c r="G99" s="56">
        <v>5</v>
      </c>
      <c r="H99" s="30" t="s">
        <v>6553</v>
      </c>
      <c r="I99" s="30" t="s">
        <v>1822</v>
      </c>
      <c r="J99" s="61"/>
      <c r="L99" s="20"/>
      <c r="M99" s="20"/>
      <c r="N99" s="20"/>
      <c r="O99" s="20"/>
      <c r="P99" s="20"/>
      <c r="Q99" s="20"/>
      <c r="R99" s="20"/>
      <c r="S99" s="20"/>
    </row>
    <row r="100" spans="1:19">
      <c r="A100" s="10" t="s">
        <v>7065</v>
      </c>
      <c r="B100" s="10">
        <v>6</v>
      </c>
      <c r="C100" s="10" t="s">
        <v>1728</v>
      </c>
      <c r="D100" s="36">
        <v>9.1911348997664994</v>
      </c>
      <c r="E100" s="30" t="s">
        <v>1823</v>
      </c>
      <c r="F100" s="10">
        <v>48</v>
      </c>
      <c r="G100" s="56">
        <v>3</v>
      </c>
      <c r="H100" s="20" t="s">
        <v>1824</v>
      </c>
      <c r="I100" s="62" t="s">
        <v>1825</v>
      </c>
      <c r="J100" s="61"/>
      <c r="L100" s="20"/>
      <c r="M100" s="20"/>
      <c r="N100" s="20"/>
      <c r="O100" s="20"/>
      <c r="P100" s="20"/>
      <c r="Q100" s="20"/>
      <c r="R100" s="20"/>
      <c r="S100" s="20"/>
    </row>
    <row r="101" spans="1:19">
      <c r="A101" s="10" t="s">
        <v>7064</v>
      </c>
      <c r="B101" s="10">
        <v>2</v>
      </c>
      <c r="C101" s="10" t="s">
        <v>1728</v>
      </c>
      <c r="D101" s="27">
        <v>10.4103413451358</v>
      </c>
      <c r="E101" s="20" t="s">
        <v>759</v>
      </c>
      <c r="F101" s="10">
        <v>32</v>
      </c>
      <c r="G101" s="56">
        <v>3</v>
      </c>
      <c r="H101" s="20" t="s">
        <v>1720</v>
      </c>
      <c r="I101" s="61" t="s">
        <v>760</v>
      </c>
      <c r="J101" s="61"/>
      <c r="L101" s="20"/>
      <c r="M101" s="20"/>
      <c r="N101" s="20"/>
      <c r="O101" s="20"/>
      <c r="P101" s="20"/>
      <c r="Q101" s="20"/>
      <c r="R101" s="20"/>
      <c r="S101" s="20"/>
    </row>
    <row r="102" spans="1:19">
      <c r="A102" s="10" t="s">
        <v>7063</v>
      </c>
      <c r="B102" s="10">
        <v>6</v>
      </c>
      <c r="C102" s="10" t="s">
        <v>1728</v>
      </c>
      <c r="D102" s="36">
        <v>11.7816039348854</v>
      </c>
      <c r="E102" s="20" t="s">
        <v>1826</v>
      </c>
      <c r="F102" s="10">
        <v>45</v>
      </c>
      <c r="G102" s="56">
        <v>8</v>
      </c>
      <c r="H102" s="20" t="s">
        <v>1827</v>
      </c>
      <c r="I102" s="61" t="s">
        <v>1828</v>
      </c>
      <c r="J102" s="61"/>
      <c r="L102" s="20"/>
      <c r="M102" s="20"/>
      <c r="N102" s="20"/>
      <c r="O102" s="20"/>
      <c r="P102" s="20"/>
      <c r="Q102" s="20"/>
      <c r="R102" s="20"/>
      <c r="S102" s="20"/>
    </row>
    <row r="103" spans="1:19">
      <c r="A103" s="10" t="s">
        <v>7066</v>
      </c>
      <c r="B103" s="10">
        <v>2</v>
      </c>
      <c r="C103" s="10" t="s">
        <v>1728</v>
      </c>
      <c r="D103" s="27">
        <v>13.269765744177199</v>
      </c>
      <c r="E103" s="20" t="s">
        <v>1279</v>
      </c>
      <c r="F103" s="10">
        <v>235</v>
      </c>
      <c r="G103" s="56">
        <v>12</v>
      </c>
      <c r="H103" s="20" t="s">
        <v>1530</v>
      </c>
      <c r="I103" s="61" t="s">
        <v>1280</v>
      </c>
      <c r="J103" s="61"/>
      <c r="L103" s="20"/>
      <c r="M103" s="20"/>
      <c r="N103" s="20"/>
      <c r="O103" s="20"/>
      <c r="P103" s="20"/>
      <c r="Q103" s="20"/>
      <c r="R103" s="20"/>
      <c r="S103" s="20"/>
    </row>
    <row r="104" spans="1:19">
      <c r="A104" s="10" t="s">
        <v>7063</v>
      </c>
      <c r="B104" s="10">
        <v>6</v>
      </c>
      <c r="C104" s="10" t="s">
        <v>1829</v>
      </c>
      <c r="D104" s="36">
        <v>10.4481287603334</v>
      </c>
      <c r="E104" s="20" t="s">
        <v>1830</v>
      </c>
      <c r="F104" s="10">
        <v>19</v>
      </c>
      <c r="G104" s="56">
        <v>5</v>
      </c>
      <c r="H104" s="20" t="s">
        <v>1831</v>
      </c>
      <c r="I104" s="61" t="s">
        <v>1832</v>
      </c>
      <c r="J104" s="61"/>
      <c r="L104" s="20"/>
      <c r="M104" s="20"/>
      <c r="N104" s="20"/>
      <c r="O104" s="20"/>
      <c r="P104" s="20"/>
      <c r="Q104" s="20"/>
      <c r="R104" s="20"/>
      <c r="S104" s="20"/>
    </row>
    <row r="105" spans="1:19">
      <c r="A105" s="10" t="s">
        <v>7064</v>
      </c>
      <c r="B105" s="10">
        <v>6</v>
      </c>
      <c r="C105" s="10" t="s">
        <v>1829</v>
      </c>
      <c r="D105" s="36">
        <v>8.2915392508572303</v>
      </c>
      <c r="E105" s="30" t="s">
        <v>1833</v>
      </c>
      <c r="F105" s="10">
        <v>35</v>
      </c>
      <c r="G105" s="56">
        <v>2</v>
      </c>
      <c r="H105" s="20" t="s">
        <v>1834</v>
      </c>
      <c r="I105" s="61" t="s">
        <v>1835</v>
      </c>
      <c r="J105" s="61"/>
      <c r="L105" s="20"/>
      <c r="M105" s="20"/>
      <c r="N105" s="20"/>
      <c r="O105" s="20"/>
      <c r="P105" s="20"/>
      <c r="Q105" s="20"/>
      <c r="R105" s="20"/>
      <c r="S105" s="20"/>
    </row>
    <row r="106" spans="1:19">
      <c r="A106" s="10" t="s">
        <v>7064</v>
      </c>
      <c r="B106" s="10">
        <v>2</v>
      </c>
      <c r="C106" s="10" t="s">
        <v>1730</v>
      </c>
      <c r="D106" s="27">
        <v>8.9737274954960302</v>
      </c>
      <c r="E106" s="20" t="s">
        <v>778</v>
      </c>
      <c r="F106" s="10">
        <v>12</v>
      </c>
      <c r="G106" s="56">
        <v>2</v>
      </c>
      <c r="H106" s="20" t="s">
        <v>779</v>
      </c>
      <c r="I106" s="62" t="s">
        <v>780</v>
      </c>
      <c r="J106" s="61"/>
      <c r="L106" s="20"/>
      <c r="M106" s="20"/>
      <c r="N106" s="20"/>
      <c r="O106" s="20"/>
      <c r="P106" s="20"/>
      <c r="Q106" s="20"/>
      <c r="R106" s="20"/>
      <c r="S106" s="20"/>
    </row>
    <row r="107" spans="1:19">
      <c r="A107" s="10" t="s">
        <v>7064</v>
      </c>
      <c r="B107" s="10">
        <v>2</v>
      </c>
      <c r="C107" s="10" t="s">
        <v>1730</v>
      </c>
      <c r="D107" s="27">
        <v>9.3883120617567002</v>
      </c>
      <c r="E107" s="20" t="s">
        <v>769</v>
      </c>
      <c r="F107" s="10">
        <v>41</v>
      </c>
      <c r="G107" s="56">
        <v>3</v>
      </c>
      <c r="H107" s="20" t="s">
        <v>770</v>
      </c>
      <c r="I107" s="61" t="s">
        <v>771</v>
      </c>
      <c r="J107" s="61"/>
      <c r="L107" s="20"/>
      <c r="M107" s="20"/>
      <c r="N107" s="20"/>
      <c r="O107" s="20"/>
      <c r="P107" s="20"/>
      <c r="Q107" s="20"/>
      <c r="R107" s="20"/>
      <c r="S107" s="20"/>
    </row>
    <row r="108" spans="1:19">
      <c r="A108" s="10" t="s">
        <v>7064</v>
      </c>
      <c r="B108" s="10">
        <v>2</v>
      </c>
      <c r="C108" s="10" t="s">
        <v>1730</v>
      </c>
      <c r="D108" s="27">
        <v>10.0393797082112</v>
      </c>
      <c r="E108" s="20" t="s">
        <v>761</v>
      </c>
      <c r="F108" s="10">
        <v>35</v>
      </c>
      <c r="G108" s="56">
        <v>3</v>
      </c>
      <c r="H108" s="20" t="s">
        <v>762</v>
      </c>
      <c r="I108" s="61" t="s">
        <v>763</v>
      </c>
      <c r="J108" s="8"/>
      <c r="L108" s="20"/>
      <c r="M108" s="20"/>
      <c r="N108" s="20"/>
      <c r="O108" s="20"/>
      <c r="P108" s="20"/>
      <c r="Q108" s="20"/>
      <c r="R108" s="20"/>
      <c r="S108" s="20"/>
    </row>
    <row r="109" spans="1:19">
      <c r="A109" s="10" t="s">
        <v>7066</v>
      </c>
      <c r="B109" s="10">
        <v>2</v>
      </c>
      <c r="C109" s="10" t="s">
        <v>1730</v>
      </c>
      <c r="D109" s="27">
        <v>12.944571635860299</v>
      </c>
      <c r="E109" s="20" t="s">
        <v>761</v>
      </c>
      <c r="F109" s="10">
        <v>35</v>
      </c>
      <c r="G109" s="56">
        <v>5</v>
      </c>
      <c r="H109" s="20" t="s">
        <v>1531</v>
      </c>
      <c r="I109" s="61" t="s">
        <v>763</v>
      </c>
      <c r="J109" s="61"/>
      <c r="L109" s="20"/>
      <c r="M109" s="20"/>
      <c r="N109" s="20"/>
      <c r="O109" s="20"/>
      <c r="P109" s="20"/>
      <c r="Q109" s="20"/>
      <c r="R109" s="20"/>
      <c r="S109" s="20"/>
    </row>
    <row r="110" spans="1:19">
      <c r="A110" s="10" t="s">
        <v>7065</v>
      </c>
      <c r="B110" s="10">
        <v>6</v>
      </c>
      <c r="C110" s="10" t="s">
        <v>1730</v>
      </c>
      <c r="D110" s="36">
        <v>7.5911101145826398</v>
      </c>
      <c r="E110" s="30" t="s">
        <v>1509</v>
      </c>
      <c r="F110" s="10">
        <v>326</v>
      </c>
      <c r="G110" s="56">
        <v>6</v>
      </c>
      <c r="H110" s="20" t="s">
        <v>1837</v>
      </c>
      <c r="I110" s="61" t="s">
        <v>1510</v>
      </c>
      <c r="J110" s="8"/>
      <c r="L110" s="20"/>
      <c r="M110" s="20"/>
      <c r="N110" s="20"/>
      <c r="O110" s="20"/>
      <c r="P110" s="20"/>
      <c r="Q110" s="20"/>
      <c r="R110" s="20"/>
      <c r="S110" s="20"/>
    </row>
    <row r="111" spans="1:19">
      <c r="A111" s="10" t="s">
        <v>7063</v>
      </c>
      <c r="B111" s="10">
        <v>6</v>
      </c>
      <c r="C111" s="10" t="s">
        <v>1730</v>
      </c>
      <c r="D111" s="36">
        <v>9.8869867204052895</v>
      </c>
      <c r="E111" s="20" t="s">
        <v>1509</v>
      </c>
      <c r="F111" s="10">
        <v>326</v>
      </c>
      <c r="G111" s="56">
        <v>24</v>
      </c>
      <c r="H111" s="20" t="s">
        <v>1836</v>
      </c>
      <c r="I111" s="61" t="s">
        <v>1510</v>
      </c>
      <c r="J111" s="61"/>
      <c r="L111" s="20"/>
      <c r="M111" s="20"/>
      <c r="N111" s="20"/>
      <c r="O111" s="20"/>
      <c r="P111" s="20"/>
      <c r="Q111" s="20"/>
      <c r="R111" s="20"/>
      <c r="S111" s="20"/>
    </row>
    <row r="112" spans="1:19">
      <c r="A112" s="10" t="s">
        <v>7065</v>
      </c>
      <c r="B112" s="10">
        <v>6</v>
      </c>
      <c r="C112" s="10" t="s">
        <v>1730</v>
      </c>
      <c r="D112" s="36">
        <v>7.9877203562235</v>
      </c>
      <c r="E112" s="30" t="s">
        <v>1838</v>
      </c>
      <c r="F112" s="10">
        <v>19</v>
      </c>
      <c r="G112" s="56">
        <v>2</v>
      </c>
      <c r="H112" s="20" t="s">
        <v>1839</v>
      </c>
      <c r="I112" s="61" t="s">
        <v>1840</v>
      </c>
      <c r="J112" s="61"/>
      <c r="L112" s="20"/>
      <c r="M112" s="20"/>
      <c r="N112" s="20"/>
      <c r="O112" s="20"/>
      <c r="P112" s="20"/>
      <c r="Q112" s="20"/>
      <c r="R112" s="20"/>
      <c r="S112" s="20"/>
    </row>
    <row r="113" spans="1:19">
      <c r="A113" s="10" t="s">
        <v>7064</v>
      </c>
      <c r="B113" s="10">
        <v>2</v>
      </c>
      <c r="C113" s="10" t="s">
        <v>1730</v>
      </c>
      <c r="D113" s="27">
        <v>21.655999745736398</v>
      </c>
      <c r="E113" s="20" t="s">
        <v>695</v>
      </c>
      <c r="F113" s="10">
        <v>118</v>
      </c>
      <c r="G113" s="56">
        <v>8</v>
      </c>
      <c r="H113" s="20" t="s">
        <v>696</v>
      </c>
      <c r="I113" s="61" t="s">
        <v>697</v>
      </c>
      <c r="J113" s="8"/>
      <c r="L113" s="20"/>
      <c r="M113" s="20"/>
      <c r="N113" s="20"/>
      <c r="O113" s="20"/>
      <c r="P113" s="20"/>
      <c r="Q113" s="20"/>
      <c r="R113" s="20"/>
      <c r="S113" s="20"/>
    </row>
    <row r="114" spans="1:19">
      <c r="A114" s="10" t="s">
        <v>7064</v>
      </c>
      <c r="B114" s="10">
        <v>2</v>
      </c>
      <c r="C114" s="10" t="s">
        <v>1730</v>
      </c>
      <c r="D114" s="27">
        <v>13.770145756940201</v>
      </c>
      <c r="E114" s="20" t="s">
        <v>730</v>
      </c>
      <c r="F114" s="10">
        <v>78</v>
      </c>
      <c r="G114" s="56">
        <v>5</v>
      </c>
      <c r="H114" s="20" t="s">
        <v>731</v>
      </c>
      <c r="I114" s="61" t="s">
        <v>732</v>
      </c>
      <c r="J114" s="61"/>
      <c r="L114" s="20"/>
      <c r="M114" s="20"/>
      <c r="N114" s="20"/>
      <c r="O114" s="20"/>
      <c r="P114" s="20"/>
      <c r="Q114" s="20"/>
      <c r="R114" s="20"/>
      <c r="S114" s="20"/>
    </row>
    <row r="115" spans="1:19">
      <c r="A115" s="10" t="s">
        <v>7066</v>
      </c>
      <c r="B115" s="10">
        <v>2</v>
      </c>
      <c r="C115" s="10" t="s">
        <v>1730</v>
      </c>
      <c r="D115" s="27">
        <v>10.411960745623199</v>
      </c>
      <c r="E115" s="20" t="s">
        <v>730</v>
      </c>
      <c r="F115" s="10">
        <v>78</v>
      </c>
      <c r="G115" s="56">
        <v>6</v>
      </c>
      <c r="H115" s="20" t="s">
        <v>1278</v>
      </c>
      <c r="I115" s="61" t="s">
        <v>732</v>
      </c>
      <c r="J115" s="61"/>
      <c r="L115" s="20"/>
      <c r="M115" s="20"/>
      <c r="N115" s="20"/>
      <c r="O115" s="20"/>
      <c r="P115" s="20"/>
      <c r="Q115" s="20"/>
      <c r="R115" s="20"/>
      <c r="S115" s="20"/>
    </row>
    <row r="116" spans="1:19">
      <c r="A116" s="10" t="s">
        <v>7064</v>
      </c>
      <c r="B116" s="10">
        <v>2</v>
      </c>
      <c r="C116" s="10" t="s">
        <v>1730</v>
      </c>
      <c r="D116" s="27">
        <v>9.3981794416486792</v>
      </c>
      <c r="E116" s="20" t="s">
        <v>766</v>
      </c>
      <c r="F116" s="10">
        <v>226</v>
      </c>
      <c r="G116" s="56">
        <v>6</v>
      </c>
      <c r="H116" s="20" t="s">
        <v>767</v>
      </c>
      <c r="I116" s="61" t="s">
        <v>768</v>
      </c>
      <c r="J116" s="61"/>
      <c r="L116" s="20"/>
      <c r="M116" s="20"/>
      <c r="N116" s="20"/>
      <c r="O116" s="20"/>
      <c r="P116" s="20"/>
      <c r="Q116" s="20"/>
      <c r="R116" s="20"/>
      <c r="S116" s="20"/>
    </row>
    <row r="117" spans="1:19">
      <c r="A117" s="10" t="s">
        <v>7064</v>
      </c>
      <c r="B117" s="10">
        <v>2</v>
      </c>
      <c r="C117" s="10" t="s">
        <v>1868</v>
      </c>
      <c r="D117" s="27">
        <v>8.7732543640670198</v>
      </c>
      <c r="E117" s="20" t="s">
        <v>781</v>
      </c>
      <c r="F117" s="10">
        <v>101</v>
      </c>
      <c r="G117" s="56">
        <v>4</v>
      </c>
      <c r="H117" s="20" t="s">
        <v>782</v>
      </c>
      <c r="I117" s="62" t="s">
        <v>783</v>
      </c>
      <c r="J117" s="61"/>
      <c r="L117" s="20"/>
      <c r="M117" s="20"/>
      <c r="N117" s="20"/>
      <c r="O117" s="20"/>
      <c r="P117" s="20"/>
      <c r="Q117" s="20"/>
      <c r="R117" s="20"/>
      <c r="S117" s="20"/>
    </row>
    <row r="118" spans="1:19">
      <c r="A118" s="10" t="s">
        <v>7063</v>
      </c>
      <c r="B118" s="10">
        <v>6</v>
      </c>
      <c r="C118" s="10" t="s">
        <v>1751</v>
      </c>
      <c r="D118" s="36">
        <v>10.6585674730023</v>
      </c>
      <c r="E118" s="20" t="s">
        <v>1841</v>
      </c>
      <c r="F118" s="10">
        <v>390</v>
      </c>
      <c r="G118" s="56">
        <v>28</v>
      </c>
      <c r="H118" s="20" t="s">
        <v>1842</v>
      </c>
      <c r="I118" s="61" t="s">
        <v>1843</v>
      </c>
      <c r="J118" s="61"/>
      <c r="L118" s="20"/>
      <c r="M118" s="20"/>
      <c r="N118" s="20"/>
      <c r="O118" s="20"/>
      <c r="P118" s="20"/>
      <c r="Q118" s="20"/>
      <c r="R118" s="20"/>
      <c r="S118" s="20"/>
    </row>
    <row r="119" spans="1:19">
      <c r="A119" s="10" t="s">
        <v>7064</v>
      </c>
      <c r="B119" s="10">
        <v>6</v>
      </c>
      <c r="C119" s="10" t="s">
        <v>1739</v>
      </c>
      <c r="D119" s="36">
        <v>7.3752862317937202</v>
      </c>
      <c r="E119" s="30" t="s">
        <v>853</v>
      </c>
      <c r="F119" s="10">
        <v>307</v>
      </c>
      <c r="G119" s="56">
        <v>4</v>
      </c>
      <c r="H119" s="20" t="s">
        <v>1844</v>
      </c>
      <c r="I119" s="61" t="s">
        <v>855</v>
      </c>
      <c r="J119" s="61"/>
      <c r="L119" s="20"/>
      <c r="M119" s="20"/>
      <c r="N119" s="20"/>
      <c r="O119" s="20"/>
      <c r="P119" s="20"/>
      <c r="Q119" s="20"/>
      <c r="R119" s="20"/>
      <c r="S119" s="20"/>
    </row>
    <row r="120" spans="1:19">
      <c r="A120" s="10" t="s">
        <v>7065</v>
      </c>
      <c r="B120" s="10">
        <v>2</v>
      </c>
      <c r="C120" s="10" t="s">
        <v>1739</v>
      </c>
      <c r="D120" s="27">
        <v>6.5045785358564103</v>
      </c>
      <c r="E120" s="20" t="s">
        <v>853</v>
      </c>
      <c r="F120" s="10">
        <v>307</v>
      </c>
      <c r="G120" s="56">
        <v>3</v>
      </c>
      <c r="H120" s="20" t="s">
        <v>854</v>
      </c>
      <c r="I120" s="61" t="s">
        <v>855</v>
      </c>
      <c r="J120" s="61"/>
      <c r="L120" s="20"/>
      <c r="M120" s="20"/>
      <c r="N120" s="20"/>
      <c r="O120" s="20"/>
      <c r="P120" s="20"/>
      <c r="Q120" s="20"/>
      <c r="R120" s="20"/>
      <c r="S120" s="20"/>
    </row>
    <row r="121" spans="1:19">
      <c r="A121" s="10" t="s">
        <v>7066</v>
      </c>
      <c r="B121" s="10">
        <v>6</v>
      </c>
      <c r="C121" s="10" t="s">
        <v>1739</v>
      </c>
      <c r="D121" s="10">
        <v>9.9884964402140497</v>
      </c>
      <c r="E121" s="30" t="s">
        <v>1599</v>
      </c>
      <c r="F121" s="56">
        <v>95</v>
      </c>
      <c r="G121" s="56">
        <v>4</v>
      </c>
      <c r="H121" s="30" t="s">
        <v>6563</v>
      </c>
      <c r="I121" s="30" t="s">
        <v>1601</v>
      </c>
      <c r="J121" s="61"/>
      <c r="L121" s="20"/>
      <c r="M121" s="20"/>
      <c r="N121" s="20"/>
      <c r="O121" s="20"/>
      <c r="P121" s="20"/>
      <c r="Q121" s="20"/>
      <c r="R121" s="20"/>
      <c r="S121" s="20"/>
    </row>
    <row r="122" spans="1:19">
      <c r="A122" s="10" t="s">
        <v>7066</v>
      </c>
      <c r="B122" s="10">
        <v>6</v>
      </c>
      <c r="C122" s="10" t="s">
        <v>1737</v>
      </c>
      <c r="D122" s="10">
        <v>14.317431836225399</v>
      </c>
      <c r="E122" s="30" t="s">
        <v>6551</v>
      </c>
      <c r="F122" s="56">
        <v>15</v>
      </c>
      <c r="G122" s="56">
        <v>3</v>
      </c>
      <c r="H122" s="30" t="s">
        <v>2020</v>
      </c>
      <c r="I122" s="30" t="s">
        <v>6552</v>
      </c>
      <c r="J122" s="61"/>
      <c r="L122" s="20"/>
      <c r="M122" s="20"/>
      <c r="N122" s="20"/>
      <c r="O122" s="20"/>
      <c r="P122" s="20"/>
      <c r="Q122" s="20"/>
      <c r="R122" s="20"/>
      <c r="S122" s="20"/>
    </row>
    <row r="123" spans="1:19">
      <c r="A123" s="10" t="s">
        <v>7065</v>
      </c>
      <c r="B123" s="10">
        <v>2</v>
      </c>
      <c r="C123" s="10" t="s">
        <v>1737</v>
      </c>
      <c r="D123" s="27">
        <v>6.0217741011945796</v>
      </c>
      <c r="E123" s="20" t="s">
        <v>856</v>
      </c>
      <c r="F123" s="10">
        <v>348</v>
      </c>
      <c r="G123" s="56">
        <v>3</v>
      </c>
      <c r="H123" s="20" t="s">
        <v>857</v>
      </c>
      <c r="I123" s="61" t="s">
        <v>858</v>
      </c>
      <c r="J123" s="15"/>
      <c r="K123" s="15"/>
      <c r="L123" s="15"/>
      <c r="M123" s="15"/>
    </row>
    <row r="124" spans="1:19">
      <c r="A124" s="10" t="s">
        <v>7066</v>
      </c>
      <c r="B124" s="10">
        <v>2</v>
      </c>
      <c r="C124" s="10" t="s">
        <v>1737</v>
      </c>
      <c r="D124" s="27">
        <v>9.9459170440522602</v>
      </c>
      <c r="E124" s="20" t="s">
        <v>856</v>
      </c>
      <c r="F124" s="10">
        <v>348</v>
      </c>
      <c r="G124" s="56">
        <v>13</v>
      </c>
      <c r="H124" s="20" t="s">
        <v>1536</v>
      </c>
      <c r="I124" s="61" t="s">
        <v>858</v>
      </c>
      <c r="J124" s="15"/>
      <c r="K124" s="15"/>
      <c r="L124" s="15"/>
      <c r="M124" s="15"/>
    </row>
    <row r="125" spans="1:19">
      <c r="A125" s="10" t="s">
        <v>7064</v>
      </c>
      <c r="B125" s="10">
        <v>6</v>
      </c>
      <c r="C125" s="10" t="s">
        <v>1867</v>
      </c>
      <c r="D125" s="36">
        <v>8.5435939502551097</v>
      </c>
      <c r="E125" s="30" t="s">
        <v>1845</v>
      </c>
      <c r="F125" s="10">
        <v>32</v>
      </c>
      <c r="G125" s="56">
        <v>2</v>
      </c>
      <c r="H125" s="20" t="s">
        <v>1846</v>
      </c>
      <c r="I125" s="61" t="s">
        <v>1847</v>
      </c>
      <c r="J125" s="15"/>
      <c r="K125" s="15"/>
      <c r="L125" s="15"/>
      <c r="M125" s="15"/>
    </row>
    <row r="126" spans="1:19">
      <c r="A126" s="10" t="s">
        <v>7066</v>
      </c>
      <c r="B126" s="10">
        <v>6</v>
      </c>
      <c r="C126" s="10" t="s">
        <v>1737</v>
      </c>
      <c r="D126" s="10">
        <v>10.8046714714097</v>
      </c>
      <c r="E126" s="30" t="s">
        <v>6560</v>
      </c>
      <c r="F126" s="56">
        <v>145</v>
      </c>
      <c r="G126" s="56">
        <v>5</v>
      </c>
      <c r="H126" s="30" t="s">
        <v>6561</v>
      </c>
      <c r="I126" s="30" t="s">
        <v>6562</v>
      </c>
      <c r="J126" s="15"/>
      <c r="K126" s="15"/>
      <c r="L126" s="15"/>
      <c r="M126" s="15"/>
    </row>
    <row r="127" spans="1:19">
      <c r="A127" s="10" t="s">
        <v>7064</v>
      </c>
      <c r="B127" s="10">
        <v>2</v>
      </c>
      <c r="C127" s="10" t="s">
        <v>1867</v>
      </c>
      <c r="D127" s="27">
        <v>9.1934096815845603</v>
      </c>
      <c r="E127" s="20" t="s">
        <v>775</v>
      </c>
      <c r="F127" s="10">
        <v>43</v>
      </c>
      <c r="G127" s="56">
        <v>3</v>
      </c>
      <c r="H127" s="20" t="s">
        <v>776</v>
      </c>
      <c r="I127" s="61" t="s">
        <v>777</v>
      </c>
      <c r="J127" s="61"/>
      <c r="L127" s="20"/>
      <c r="M127" s="20"/>
      <c r="N127" s="20"/>
      <c r="O127" s="20"/>
      <c r="P127" s="20"/>
      <c r="Q127" s="20"/>
      <c r="R127" s="20"/>
      <c r="S127" s="20"/>
    </row>
    <row r="128" spans="1:19">
      <c r="A128" s="10" t="s">
        <v>7066</v>
      </c>
      <c r="B128" s="10">
        <v>6</v>
      </c>
      <c r="C128" s="10" t="s">
        <v>1737</v>
      </c>
      <c r="D128" s="10">
        <v>12.1992478235339</v>
      </c>
      <c r="E128" s="30" t="s">
        <v>6555</v>
      </c>
      <c r="F128" s="56">
        <v>63</v>
      </c>
      <c r="G128" s="56">
        <v>4</v>
      </c>
      <c r="H128" s="30" t="s">
        <v>6556</v>
      </c>
      <c r="I128" s="30" t="s">
        <v>6557</v>
      </c>
      <c r="J128" s="61"/>
      <c r="L128" s="20"/>
      <c r="M128" s="20"/>
      <c r="N128" s="20"/>
      <c r="O128" s="20"/>
      <c r="P128" s="20"/>
      <c r="Q128" s="20"/>
      <c r="R128" s="20"/>
      <c r="S128" s="20"/>
    </row>
    <row r="129" spans="1:19">
      <c r="A129" s="10" t="s">
        <v>7064</v>
      </c>
      <c r="B129" s="10">
        <v>6</v>
      </c>
      <c r="C129" s="10" t="s">
        <v>1737</v>
      </c>
      <c r="D129" s="36">
        <v>11.101406041138899</v>
      </c>
      <c r="E129" s="30" t="s">
        <v>859</v>
      </c>
      <c r="F129" s="10">
        <v>13</v>
      </c>
      <c r="G129" s="56">
        <v>2</v>
      </c>
      <c r="H129" s="20" t="s">
        <v>1846</v>
      </c>
      <c r="I129" s="61" t="s">
        <v>860</v>
      </c>
      <c r="J129" s="61"/>
      <c r="L129" s="20"/>
      <c r="M129" s="20"/>
      <c r="N129" s="20"/>
      <c r="O129" s="20"/>
      <c r="P129" s="20"/>
      <c r="Q129" s="20"/>
      <c r="R129" s="20"/>
      <c r="S129" s="20"/>
    </row>
    <row r="130" spans="1:19" ht="16.8" customHeight="1">
      <c r="A130" s="10" t="s">
        <v>7065</v>
      </c>
      <c r="B130" s="10">
        <v>6</v>
      </c>
      <c r="C130" s="10" t="s">
        <v>1737</v>
      </c>
      <c r="D130" s="36">
        <v>9.0555104922019005</v>
      </c>
      <c r="E130" s="30" t="s">
        <v>859</v>
      </c>
      <c r="F130" s="10">
        <v>13</v>
      </c>
      <c r="G130" s="56">
        <v>2</v>
      </c>
      <c r="H130" s="20" t="s">
        <v>1846</v>
      </c>
      <c r="I130" s="61" t="s">
        <v>860</v>
      </c>
      <c r="J130" s="61"/>
      <c r="L130" s="20"/>
      <c r="M130" s="20"/>
      <c r="N130" s="20"/>
      <c r="O130" s="20"/>
      <c r="P130" s="20"/>
      <c r="Q130" s="20"/>
      <c r="R130" s="20"/>
      <c r="S130" s="20"/>
    </row>
    <row r="131" spans="1:19">
      <c r="A131" s="10" t="s">
        <v>7066</v>
      </c>
      <c r="B131" s="10">
        <v>6</v>
      </c>
      <c r="C131" s="10" t="s">
        <v>1737</v>
      </c>
      <c r="D131" s="10">
        <v>8.7645867665039798</v>
      </c>
      <c r="E131" s="30" t="s">
        <v>2025</v>
      </c>
      <c r="F131" s="56">
        <v>120</v>
      </c>
      <c r="G131" s="56">
        <v>4</v>
      </c>
      <c r="H131" s="30" t="s">
        <v>6577</v>
      </c>
      <c r="I131" s="30" t="s">
        <v>6578</v>
      </c>
      <c r="J131" s="61"/>
      <c r="L131" s="20"/>
      <c r="M131" s="20"/>
      <c r="N131" s="20"/>
      <c r="O131" s="20"/>
      <c r="P131" s="20"/>
      <c r="Q131" s="20"/>
      <c r="R131" s="20"/>
      <c r="S131" s="20"/>
    </row>
    <row r="132" spans="1:19">
      <c r="A132" s="10" t="s">
        <v>7066</v>
      </c>
      <c r="B132" s="10">
        <v>2</v>
      </c>
      <c r="C132" s="10" t="s">
        <v>1735</v>
      </c>
      <c r="D132" s="27">
        <v>10.1332505772668</v>
      </c>
      <c r="E132" s="20" t="s">
        <v>1281</v>
      </c>
      <c r="F132" s="10">
        <v>81</v>
      </c>
      <c r="G132" s="56">
        <v>6</v>
      </c>
      <c r="H132" s="20" t="s">
        <v>1535</v>
      </c>
      <c r="I132" s="61" t="s">
        <v>1282</v>
      </c>
      <c r="L132" s="20"/>
      <c r="M132" s="20"/>
      <c r="N132" s="20"/>
      <c r="O132" s="20"/>
      <c r="P132" s="20"/>
      <c r="Q132" s="20"/>
      <c r="R132" s="20"/>
      <c r="S132" s="20"/>
    </row>
    <row r="133" spans="1:19">
      <c r="A133" s="10" t="s">
        <v>7064</v>
      </c>
      <c r="B133" s="10">
        <v>2</v>
      </c>
      <c r="C133" s="10" t="s">
        <v>1735</v>
      </c>
      <c r="D133" s="27">
        <v>15.8149781882959</v>
      </c>
      <c r="E133" s="20" t="s">
        <v>718</v>
      </c>
      <c r="F133" s="10">
        <v>341</v>
      </c>
      <c r="G133" s="56">
        <v>10</v>
      </c>
      <c r="H133" s="20" t="s">
        <v>719</v>
      </c>
      <c r="I133" s="61" t="s">
        <v>720</v>
      </c>
      <c r="L133" s="20"/>
      <c r="M133" s="20"/>
      <c r="N133" s="20"/>
      <c r="O133" s="20"/>
      <c r="P133" s="20"/>
      <c r="Q133" s="20"/>
      <c r="R133" s="20"/>
      <c r="S133" s="20"/>
    </row>
    <row r="134" spans="1:19">
      <c r="A134" s="10" t="s">
        <v>7064</v>
      </c>
      <c r="B134" s="10">
        <v>2</v>
      </c>
      <c r="C134" s="10" t="s">
        <v>1735</v>
      </c>
      <c r="D134" s="27">
        <v>15.8434812899833</v>
      </c>
      <c r="E134" s="20" t="s">
        <v>715</v>
      </c>
      <c r="F134" s="10">
        <v>498</v>
      </c>
      <c r="G134" s="56">
        <v>12</v>
      </c>
      <c r="H134" s="20" t="s">
        <v>716</v>
      </c>
      <c r="I134" s="61" t="s">
        <v>717</v>
      </c>
      <c r="J134" s="10"/>
      <c r="L134" s="20"/>
      <c r="M134" s="20"/>
      <c r="N134" s="20"/>
      <c r="O134" s="20"/>
      <c r="P134" s="20"/>
      <c r="Q134" s="20"/>
      <c r="R134" s="20"/>
      <c r="S134" s="20"/>
    </row>
    <row r="135" spans="1:19">
      <c r="A135" s="10" t="s">
        <v>7063</v>
      </c>
      <c r="B135" s="10">
        <v>6</v>
      </c>
      <c r="C135" s="10" t="s">
        <v>1735</v>
      </c>
      <c r="D135" s="36">
        <v>11.2324273948455</v>
      </c>
      <c r="E135" s="20" t="s">
        <v>715</v>
      </c>
      <c r="F135" s="10">
        <v>498</v>
      </c>
      <c r="G135" s="56">
        <v>34</v>
      </c>
      <c r="H135" s="20" t="s">
        <v>1848</v>
      </c>
      <c r="I135" s="61" t="s">
        <v>717</v>
      </c>
      <c r="J135" s="10"/>
      <c r="L135" s="20"/>
      <c r="M135" s="20"/>
      <c r="N135" s="20"/>
      <c r="O135" s="20"/>
      <c r="P135" s="20"/>
      <c r="Q135" s="20"/>
      <c r="R135" s="20"/>
      <c r="S135" s="20"/>
    </row>
    <row r="136" spans="1:19">
      <c r="A136" s="10" t="s">
        <v>7063</v>
      </c>
      <c r="B136" s="10">
        <v>6</v>
      </c>
      <c r="C136" s="10" t="s">
        <v>1735</v>
      </c>
      <c r="D136" s="36">
        <v>13.415650435574801</v>
      </c>
      <c r="E136" s="20" t="s">
        <v>1849</v>
      </c>
      <c r="F136" s="10">
        <v>717</v>
      </c>
      <c r="G136" s="56">
        <v>47</v>
      </c>
      <c r="H136" s="20" t="s">
        <v>1850</v>
      </c>
      <c r="I136" s="61" t="s">
        <v>1851</v>
      </c>
      <c r="J136" s="10"/>
      <c r="L136" s="20"/>
      <c r="M136" s="20"/>
      <c r="N136" s="20"/>
      <c r="O136" s="20"/>
      <c r="P136" s="20"/>
      <c r="Q136" s="20"/>
      <c r="R136" s="20"/>
      <c r="S136" s="20"/>
    </row>
    <row r="137" spans="1:19">
      <c r="A137" s="10" t="s">
        <v>7064</v>
      </c>
      <c r="B137" s="10">
        <v>2</v>
      </c>
      <c r="C137" s="10" t="s">
        <v>1735</v>
      </c>
      <c r="D137" s="27">
        <v>12.372546657543101</v>
      </c>
      <c r="E137" s="20" t="s">
        <v>739</v>
      </c>
      <c r="F137" s="10">
        <v>1176</v>
      </c>
      <c r="G137" s="56">
        <v>17</v>
      </c>
      <c r="H137" s="20" t="s">
        <v>740</v>
      </c>
      <c r="I137" s="61" t="s">
        <v>741</v>
      </c>
      <c r="L137" s="20"/>
      <c r="M137" s="20"/>
      <c r="N137" s="20"/>
      <c r="O137" s="20"/>
      <c r="P137" s="20"/>
      <c r="Q137" s="20"/>
      <c r="R137" s="20"/>
      <c r="S137" s="20"/>
    </row>
    <row r="138" spans="1:19">
      <c r="A138" s="10" t="s">
        <v>7063</v>
      </c>
      <c r="B138" s="10">
        <v>6</v>
      </c>
      <c r="C138" s="10" t="s">
        <v>1735</v>
      </c>
      <c r="D138" s="36">
        <v>18.052229621917199</v>
      </c>
      <c r="E138" s="20" t="s">
        <v>739</v>
      </c>
      <c r="F138" s="10">
        <v>1176</v>
      </c>
      <c r="G138" s="56">
        <v>74</v>
      </c>
      <c r="H138" s="20" t="s">
        <v>1852</v>
      </c>
      <c r="I138" s="61" t="s">
        <v>741</v>
      </c>
      <c r="L138" s="20"/>
      <c r="M138" s="20"/>
      <c r="N138" s="20"/>
      <c r="O138" s="20"/>
      <c r="P138" s="20"/>
      <c r="Q138" s="20"/>
      <c r="R138" s="20"/>
      <c r="S138" s="20"/>
    </row>
    <row r="139" spans="1:19">
      <c r="A139" s="10" t="s">
        <v>7065</v>
      </c>
      <c r="B139" s="10">
        <v>6</v>
      </c>
      <c r="C139" s="10" t="s">
        <v>1735</v>
      </c>
      <c r="D139" s="36">
        <v>7.4902766816434303</v>
      </c>
      <c r="E139" s="30" t="s">
        <v>1614</v>
      </c>
      <c r="F139" s="10">
        <v>145</v>
      </c>
      <c r="G139" s="56">
        <v>4</v>
      </c>
      <c r="H139" s="20" t="s">
        <v>1854</v>
      </c>
      <c r="I139" s="61" t="s">
        <v>1616</v>
      </c>
      <c r="L139" s="20"/>
      <c r="M139" s="20"/>
      <c r="N139" s="20"/>
      <c r="O139" s="20"/>
      <c r="P139" s="20"/>
      <c r="Q139" s="20"/>
      <c r="R139" s="20"/>
      <c r="S139" s="20"/>
    </row>
    <row r="140" spans="1:19">
      <c r="A140" s="10" t="s">
        <v>7063</v>
      </c>
      <c r="B140" s="10">
        <v>6</v>
      </c>
      <c r="C140" s="10" t="s">
        <v>1735</v>
      </c>
      <c r="D140" s="36">
        <v>9.9152956464374409</v>
      </c>
      <c r="E140" s="20" t="s">
        <v>1614</v>
      </c>
      <c r="F140" s="10">
        <v>145</v>
      </c>
      <c r="G140" s="56">
        <v>14</v>
      </c>
      <c r="H140" s="20" t="s">
        <v>1853</v>
      </c>
      <c r="I140" s="61" t="s">
        <v>1616</v>
      </c>
      <c r="L140" s="20"/>
      <c r="M140" s="20"/>
      <c r="N140" s="20"/>
      <c r="O140" s="20"/>
      <c r="P140" s="20"/>
      <c r="Q140" s="20"/>
      <c r="R140" s="20"/>
      <c r="S140" s="20"/>
    </row>
    <row r="141" spans="1:19">
      <c r="A141" s="10" t="s">
        <v>7065</v>
      </c>
      <c r="B141" s="10">
        <v>6</v>
      </c>
      <c r="C141" s="10" t="s">
        <v>1735</v>
      </c>
      <c r="D141" s="36">
        <v>7.8430150921322497</v>
      </c>
      <c r="E141" s="30" t="s">
        <v>1855</v>
      </c>
      <c r="F141" s="10">
        <v>67</v>
      </c>
      <c r="G141" s="56">
        <v>3</v>
      </c>
      <c r="H141" s="20" t="s">
        <v>1856</v>
      </c>
      <c r="I141" s="61" t="s">
        <v>1857</v>
      </c>
      <c r="L141" s="20"/>
      <c r="M141" s="20"/>
      <c r="N141" s="20"/>
      <c r="O141" s="20"/>
      <c r="P141" s="20"/>
      <c r="Q141" s="20"/>
      <c r="R141" s="20"/>
      <c r="S141" s="20"/>
    </row>
    <row r="142" spans="1:19">
      <c r="A142" s="10" t="s">
        <v>7065</v>
      </c>
      <c r="B142" s="10">
        <v>6</v>
      </c>
      <c r="C142" s="10" t="s">
        <v>1735</v>
      </c>
      <c r="D142" s="36">
        <v>9.5284516910402708</v>
      </c>
      <c r="E142" s="30" t="s">
        <v>1858</v>
      </c>
      <c r="F142" s="10">
        <v>11</v>
      </c>
      <c r="G142" s="56">
        <v>2</v>
      </c>
      <c r="H142" s="20" t="s">
        <v>1859</v>
      </c>
      <c r="I142" s="61" t="s">
        <v>1860</v>
      </c>
      <c r="J142" s="10"/>
      <c r="L142" s="20"/>
      <c r="M142" s="20"/>
      <c r="N142" s="20"/>
      <c r="O142" s="20"/>
      <c r="P142" s="20"/>
      <c r="Q142" s="20"/>
      <c r="R142" s="20"/>
      <c r="S142" s="20"/>
    </row>
    <row r="143" spans="1:19">
      <c r="A143" s="10" t="s">
        <v>7063</v>
      </c>
      <c r="B143" s="10">
        <v>6</v>
      </c>
      <c r="C143" s="10" t="s">
        <v>1747</v>
      </c>
      <c r="D143" s="36">
        <v>11.6791819181724</v>
      </c>
      <c r="E143" s="20" t="s">
        <v>1861</v>
      </c>
      <c r="F143" s="10">
        <v>652</v>
      </c>
      <c r="G143" s="56">
        <v>42</v>
      </c>
      <c r="H143" s="20" t="s">
        <v>1862</v>
      </c>
      <c r="I143" s="61" t="s">
        <v>1863</v>
      </c>
      <c r="L143" s="20"/>
      <c r="M143" s="20"/>
      <c r="N143" s="20"/>
      <c r="O143" s="20"/>
      <c r="P143" s="20"/>
      <c r="Q143" s="20"/>
      <c r="R143" s="20"/>
    </row>
    <row r="144" spans="1:19">
      <c r="A144" s="10" t="s">
        <v>7066</v>
      </c>
      <c r="B144" s="10">
        <v>2</v>
      </c>
      <c r="C144" s="10" t="s">
        <v>1740</v>
      </c>
      <c r="D144" s="27">
        <v>13.5524799812118</v>
      </c>
      <c r="E144" s="20" t="s">
        <v>1283</v>
      </c>
      <c r="F144" s="10">
        <v>195</v>
      </c>
      <c r="G144" s="56">
        <v>11</v>
      </c>
      <c r="H144" s="20" t="s">
        <v>1529</v>
      </c>
      <c r="I144" s="61" t="s">
        <v>1284</v>
      </c>
      <c r="L144" s="20"/>
      <c r="M144" s="20"/>
      <c r="N144" s="20"/>
      <c r="O144" s="20"/>
      <c r="P144" s="20"/>
      <c r="Q144" s="20"/>
      <c r="R144" s="20"/>
    </row>
    <row r="145" spans="1:19">
      <c r="A145" s="10" t="s">
        <v>7064</v>
      </c>
      <c r="B145" s="10">
        <v>6</v>
      </c>
      <c r="C145" s="10" t="s">
        <v>1740</v>
      </c>
      <c r="D145" s="36">
        <v>12.808988363662699</v>
      </c>
      <c r="E145" s="30" t="s">
        <v>1711</v>
      </c>
      <c r="F145" s="10">
        <v>110</v>
      </c>
      <c r="G145" s="56">
        <v>4</v>
      </c>
      <c r="H145" s="20" t="s">
        <v>2037</v>
      </c>
      <c r="I145" s="62" t="s">
        <v>1712</v>
      </c>
      <c r="L145" s="20"/>
      <c r="M145" s="20"/>
      <c r="N145" s="20"/>
      <c r="O145" s="20"/>
      <c r="P145" s="20"/>
      <c r="Q145" s="20"/>
      <c r="R145" s="20"/>
    </row>
    <row r="146" spans="1:19">
      <c r="A146" s="10" t="s">
        <v>7065</v>
      </c>
      <c r="B146" s="10">
        <v>6</v>
      </c>
      <c r="C146" s="10" t="s">
        <v>1740</v>
      </c>
      <c r="D146" s="36">
        <v>8.9000768981219291</v>
      </c>
      <c r="E146" s="30" t="s">
        <v>1711</v>
      </c>
      <c r="F146" s="10">
        <v>110</v>
      </c>
      <c r="G146" s="56">
        <v>4</v>
      </c>
      <c r="H146" s="20" t="s">
        <v>1865</v>
      </c>
      <c r="I146" s="61" t="s">
        <v>1712</v>
      </c>
      <c r="L146" s="20"/>
      <c r="M146" s="20"/>
      <c r="N146" s="20"/>
      <c r="O146" s="20"/>
      <c r="P146" s="20"/>
      <c r="Q146" s="20"/>
      <c r="R146" s="20"/>
    </row>
    <row r="147" spans="1:19">
      <c r="A147" s="10" t="s">
        <v>7063</v>
      </c>
      <c r="B147" s="10">
        <v>6</v>
      </c>
      <c r="C147" s="10" t="s">
        <v>1740</v>
      </c>
      <c r="D147" s="36">
        <v>11.986473020483899</v>
      </c>
      <c r="E147" s="20" t="s">
        <v>1711</v>
      </c>
      <c r="F147" s="10">
        <v>110</v>
      </c>
      <c r="G147" s="56">
        <v>13</v>
      </c>
      <c r="H147" s="20" t="s">
        <v>1864</v>
      </c>
      <c r="I147" s="61" t="s">
        <v>1712</v>
      </c>
      <c r="L147" s="20"/>
      <c r="M147" s="20"/>
      <c r="N147" s="20"/>
      <c r="O147" s="20"/>
      <c r="P147" s="20"/>
      <c r="Q147" s="20"/>
      <c r="R147" s="20"/>
    </row>
    <row r="148" spans="1:19">
      <c r="A148" s="10" t="s">
        <v>7066</v>
      </c>
      <c r="B148" s="10">
        <v>6</v>
      </c>
      <c r="C148" s="10" t="s">
        <v>1740</v>
      </c>
      <c r="D148" s="10">
        <v>12.7397431693713</v>
      </c>
      <c r="E148" s="30" t="s">
        <v>1711</v>
      </c>
      <c r="F148" s="56">
        <v>108</v>
      </c>
      <c r="G148" s="56">
        <v>5</v>
      </c>
      <c r="H148" s="30" t="s">
        <v>6554</v>
      </c>
      <c r="I148" s="30" t="s">
        <v>1712</v>
      </c>
      <c r="L148" s="20"/>
    </row>
    <row r="149" spans="1:19">
      <c r="A149" s="10" t="s">
        <v>7064</v>
      </c>
      <c r="B149" s="10">
        <v>2</v>
      </c>
      <c r="C149" s="10" t="s">
        <v>1727</v>
      </c>
      <c r="D149" s="27">
        <v>19.843376613057099</v>
      </c>
      <c r="E149" s="20" t="s">
        <v>703</v>
      </c>
      <c r="F149" s="10">
        <v>528</v>
      </c>
      <c r="G149" s="56">
        <v>14</v>
      </c>
      <c r="H149" s="20" t="s">
        <v>704</v>
      </c>
      <c r="I149" s="61" t="s">
        <v>705</v>
      </c>
      <c r="L149" s="20"/>
    </row>
    <row r="150" spans="1:19">
      <c r="A150" s="10" t="s">
        <v>7065</v>
      </c>
      <c r="B150" s="10">
        <v>2</v>
      </c>
      <c r="C150" s="10" t="s">
        <v>1727</v>
      </c>
      <c r="D150" s="27">
        <v>6.9821540062123999</v>
      </c>
      <c r="E150" s="20" t="s">
        <v>703</v>
      </c>
      <c r="F150" s="10">
        <v>528</v>
      </c>
      <c r="G150" s="56">
        <v>4</v>
      </c>
      <c r="H150" s="20" t="s">
        <v>850</v>
      </c>
      <c r="I150" s="61" t="s">
        <v>705</v>
      </c>
      <c r="L150" s="20"/>
    </row>
    <row r="151" spans="1:19">
      <c r="A151" s="10" t="s">
        <v>7066</v>
      </c>
      <c r="B151" s="10">
        <v>2</v>
      </c>
      <c r="C151" s="10" t="s">
        <v>1727</v>
      </c>
      <c r="D151" s="27">
        <v>85.021054266107896</v>
      </c>
      <c r="E151" s="20" t="s">
        <v>703</v>
      </c>
      <c r="F151" s="10">
        <v>528</v>
      </c>
      <c r="G151" s="56">
        <v>49</v>
      </c>
      <c r="H151" s="20" t="s">
        <v>1523</v>
      </c>
      <c r="I151" s="61" t="s">
        <v>705</v>
      </c>
      <c r="J151" s="61"/>
      <c r="L151" s="20"/>
      <c r="M151" s="20"/>
      <c r="N151" s="20"/>
      <c r="O151" s="20"/>
      <c r="P151" s="20"/>
      <c r="Q151" s="20"/>
      <c r="R151" s="20"/>
      <c r="S151" s="20"/>
    </row>
    <row r="152" spans="1:19">
      <c r="A152" s="10" t="s">
        <v>7064</v>
      </c>
      <c r="B152" s="10">
        <v>2</v>
      </c>
      <c r="C152" s="10" t="s">
        <v>1727</v>
      </c>
      <c r="D152" s="27">
        <v>37.291481870990701</v>
      </c>
      <c r="E152" s="20" t="s">
        <v>677</v>
      </c>
      <c r="F152" s="10">
        <v>1119</v>
      </c>
      <c r="G152" s="56">
        <v>28</v>
      </c>
      <c r="H152" s="20" t="s">
        <v>678</v>
      </c>
      <c r="I152" s="61" t="s">
        <v>679</v>
      </c>
      <c r="J152" s="61"/>
      <c r="L152" s="20"/>
      <c r="M152" s="20"/>
      <c r="N152" s="20"/>
      <c r="O152" s="20"/>
      <c r="P152" s="20"/>
      <c r="Q152" s="20"/>
      <c r="R152" s="20"/>
      <c r="S152" s="20"/>
    </row>
    <row r="153" spans="1:19">
      <c r="A153" s="10" t="s">
        <v>7065</v>
      </c>
      <c r="B153" s="10">
        <v>2</v>
      </c>
      <c r="C153" s="10" t="s">
        <v>1727</v>
      </c>
      <c r="D153" s="27">
        <v>9.7420604004217406</v>
      </c>
      <c r="E153" s="20" t="s">
        <v>677</v>
      </c>
      <c r="F153" s="10">
        <v>1119</v>
      </c>
      <c r="G153" s="56">
        <v>7</v>
      </c>
      <c r="H153" s="20" t="s">
        <v>1721</v>
      </c>
      <c r="I153" s="62" t="s">
        <v>679</v>
      </c>
      <c r="J153" s="61"/>
    </row>
    <row r="154" spans="1:19">
      <c r="A154" s="10" t="s">
        <v>7066</v>
      </c>
      <c r="B154" s="10">
        <v>2</v>
      </c>
      <c r="C154" s="10" t="s">
        <v>1727</v>
      </c>
      <c r="D154" s="27">
        <v>74.169569671534802</v>
      </c>
      <c r="E154" s="20" t="s">
        <v>677</v>
      </c>
      <c r="F154" s="10">
        <v>1119</v>
      </c>
      <c r="G154" s="56">
        <v>64</v>
      </c>
      <c r="H154" s="20" t="s">
        <v>1524</v>
      </c>
      <c r="I154" s="61" t="s">
        <v>679</v>
      </c>
      <c r="J154" s="61"/>
    </row>
    <row r="155" spans="1:19">
      <c r="A155" s="10" t="s">
        <v>7064</v>
      </c>
      <c r="B155" s="10">
        <v>2</v>
      </c>
      <c r="C155" s="10" t="s">
        <v>1727</v>
      </c>
      <c r="D155" s="27">
        <v>10.835431681056299</v>
      </c>
      <c r="E155" s="20" t="s">
        <v>753</v>
      </c>
      <c r="F155" s="10">
        <v>186</v>
      </c>
      <c r="G155" s="56">
        <v>6</v>
      </c>
      <c r="H155" s="20" t="s">
        <v>754</v>
      </c>
      <c r="I155" s="61" t="s">
        <v>755</v>
      </c>
      <c r="J155" s="61"/>
    </row>
    <row r="156" spans="1:19">
      <c r="A156" s="10" t="s">
        <v>7064</v>
      </c>
      <c r="B156" s="10">
        <v>2</v>
      </c>
      <c r="C156" s="10" t="s">
        <v>1727</v>
      </c>
      <c r="D156" s="27">
        <v>35.137090274235199</v>
      </c>
      <c r="E156" s="20" t="s">
        <v>680</v>
      </c>
      <c r="F156" s="10">
        <v>182</v>
      </c>
      <c r="G156" s="56">
        <v>13</v>
      </c>
      <c r="H156" s="20" t="s">
        <v>675</v>
      </c>
      <c r="I156" s="61" t="s">
        <v>681</v>
      </c>
      <c r="J156" s="61"/>
    </row>
    <row r="157" spans="1:19">
      <c r="A157" s="10" t="s">
        <v>7065</v>
      </c>
      <c r="B157" s="10">
        <v>2</v>
      </c>
      <c r="C157" s="10" t="s">
        <v>1727</v>
      </c>
      <c r="D157" s="27">
        <v>8.5848024592241305</v>
      </c>
      <c r="E157" s="20" t="s">
        <v>680</v>
      </c>
      <c r="F157" s="10">
        <v>182</v>
      </c>
      <c r="G157" s="56">
        <v>3</v>
      </c>
      <c r="H157" s="20" t="s">
        <v>843</v>
      </c>
      <c r="I157" s="61" t="s">
        <v>681</v>
      </c>
      <c r="J157" s="61"/>
    </row>
    <row r="158" spans="1:19">
      <c r="A158" s="10" t="s">
        <v>7066</v>
      </c>
      <c r="B158" s="10">
        <v>2</v>
      </c>
      <c r="C158" s="10" t="s">
        <v>1727</v>
      </c>
      <c r="D158" s="27">
        <v>127.82999208582901</v>
      </c>
      <c r="E158" s="20" t="s">
        <v>680</v>
      </c>
      <c r="F158" s="10">
        <v>182</v>
      </c>
      <c r="G158" s="56">
        <v>43</v>
      </c>
      <c r="H158" s="20" t="s">
        <v>1276</v>
      </c>
      <c r="I158" s="61" t="s">
        <v>681</v>
      </c>
      <c r="J158" s="61"/>
    </row>
    <row r="159" spans="1:19">
      <c r="A159" s="10" t="s">
        <v>7064</v>
      </c>
      <c r="B159" s="10">
        <v>2</v>
      </c>
      <c r="C159" s="10" t="s">
        <v>1727</v>
      </c>
      <c r="D159" s="27">
        <v>8.7126735768546002</v>
      </c>
      <c r="E159" s="20" t="s">
        <v>787</v>
      </c>
      <c r="F159" s="10">
        <v>170</v>
      </c>
      <c r="G159" s="56">
        <v>5</v>
      </c>
      <c r="H159" s="20" t="s">
        <v>788</v>
      </c>
      <c r="I159" s="61" t="s">
        <v>789</v>
      </c>
      <c r="J159" s="61"/>
    </row>
    <row r="160" spans="1:19">
      <c r="A160" s="10" t="s">
        <v>7063</v>
      </c>
      <c r="B160" s="10">
        <v>6</v>
      </c>
      <c r="C160" s="10" t="s">
        <v>1727</v>
      </c>
      <c r="D160" s="36">
        <v>12.5894358432238</v>
      </c>
      <c r="E160" s="20" t="s">
        <v>787</v>
      </c>
      <c r="F160" s="10">
        <v>166</v>
      </c>
      <c r="G160" s="56">
        <v>17</v>
      </c>
      <c r="H160" s="20" t="s">
        <v>1866</v>
      </c>
      <c r="I160" s="61" t="s">
        <v>789</v>
      </c>
      <c r="J160" s="61"/>
    </row>
    <row r="161" spans="1:13">
      <c r="A161" s="10" t="s">
        <v>7064</v>
      </c>
      <c r="B161" s="10">
        <v>2</v>
      </c>
      <c r="C161" s="10" t="s">
        <v>1727</v>
      </c>
      <c r="D161" s="27">
        <v>9.3736572289323501</v>
      </c>
      <c r="E161" s="20" t="s">
        <v>772</v>
      </c>
      <c r="F161" s="10">
        <v>90</v>
      </c>
      <c r="G161" s="56">
        <v>4</v>
      </c>
      <c r="H161" s="20" t="s">
        <v>773</v>
      </c>
      <c r="I161" s="61" t="s">
        <v>774</v>
      </c>
      <c r="J161" s="15"/>
      <c r="K161" s="15"/>
      <c r="L161" s="15"/>
      <c r="M161" s="15"/>
    </row>
    <row r="162" spans="1:13">
      <c r="A162" s="10" t="s">
        <v>7064</v>
      </c>
      <c r="B162" s="10">
        <v>2</v>
      </c>
      <c r="C162" s="10" t="s">
        <v>1727</v>
      </c>
      <c r="D162" s="27">
        <v>38.678987969105698</v>
      </c>
      <c r="E162" s="20" t="s">
        <v>674</v>
      </c>
      <c r="F162" s="10">
        <v>149</v>
      </c>
      <c r="G162" s="56">
        <v>13</v>
      </c>
      <c r="H162" s="20" t="s">
        <v>675</v>
      </c>
      <c r="I162" s="61" t="s">
        <v>676</v>
      </c>
      <c r="J162" s="15"/>
      <c r="K162" s="15"/>
      <c r="L162" s="15"/>
      <c r="M162" s="15"/>
    </row>
    <row r="163" spans="1:13">
      <c r="A163" s="10" t="s">
        <v>7065</v>
      </c>
      <c r="B163" s="10">
        <v>2</v>
      </c>
      <c r="C163" s="10" t="s">
        <v>1727</v>
      </c>
      <c r="D163" s="27">
        <v>9.4023260314929598</v>
      </c>
      <c r="E163" s="20" t="s">
        <v>674</v>
      </c>
      <c r="F163" s="10">
        <v>149</v>
      </c>
      <c r="G163" s="56">
        <v>3</v>
      </c>
      <c r="H163" s="20" t="s">
        <v>843</v>
      </c>
      <c r="I163" s="61" t="s">
        <v>676</v>
      </c>
      <c r="J163" s="15"/>
      <c r="K163" s="15"/>
      <c r="L163" s="15"/>
      <c r="M163" s="15"/>
    </row>
    <row r="164" spans="1:13">
      <c r="A164" s="10" t="s">
        <v>7066</v>
      </c>
      <c r="B164" s="10">
        <v>2</v>
      </c>
      <c r="C164" s="10" t="s">
        <v>1727</v>
      </c>
      <c r="D164" s="27">
        <v>144.41140848187999</v>
      </c>
      <c r="E164" s="20" t="s">
        <v>674</v>
      </c>
      <c r="F164" s="10">
        <v>149</v>
      </c>
      <c r="G164" s="56">
        <v>44</v>
      </c>
      <c r="H164" s="20" t="s">
        <v>1275</v>
      </c>
      <c r="I164" s="61" t="s">
        <v>676</v>
      </c>
      <c r="J164" s="15"/>
      <c r="K164" s="15"/>
      <c r="L164" s="15"/>
      <c r="M164" s="15"/>
    </row>
    <row r="165" spans="1:13">
      <c r="A165" s="10" t="s">
        <v>7066</v>
      </c>
      <c r="B165" s="10">
        <v>6</v>
      </c>
      <c r="C165" s="10" t="s">
        <v>1727</v>
      </c>
      <c r="D165" s="10">
        <v>10.2236807466534</v>
      </c>
      <c r="E165" s="30" t="s">
        <v>674</v>
      </c>
      <c r="F165" s="10">
        <v>158</v>
      </c>
      <c r="G165" s="56">
        <v>5</v>
      </c>
      <c r="H165" s="30" t="s">
        <v>2022</v>
      </c>
      <c r="I165" s="61" t="s">
        <v>676</v>
      </c>
      <c r="J165" s="15"/>
      <c r="K165" s="15"/>
      <c r="L165" s="15"/>
      <c r="M165" s="15"/>
    </row>
    <row r="166" spans="1:13">
      <c r="A166" s="10" t="s">
        <v>7064</v>
      </c>
      <c r="B166" s="10">
        <v>2</v>
      </c>
      <c r="C166" s="10" t="s">
        <v>1727</v>
      </c>
      <c r="D166" s="27">
        <v>15.439001623828499</v>
      </c>
      <c r="E166" s="20" t="s">
        <v>721</v>
      </c>
      <c r="F166" s="10">
        <v>61</v>
      </c>
      <c r="G166" s="56">
        <v>5</v>
      </c>
      <c r="H166" s="20" t="s">
        <v>722</v>
      </c>
      <c r="I166" s="61" t="s">
        <v>723</v>
      </c>
      <c r="J166" s="15"/>
      <c r="K166" s="15"/>
      <c r="L166" s="15"/>
      <c r="M166" s="15"/>
    </row>
    <row r="167" spans="1:13">
      <c r="A167" s="10" t="s">
        <v>7065</v>
      </c>
      <c r="B167" s="10">
        <v>2</v>
      </c>
      <c r="C167" s="10" t="s">
        <v>1727</v>
      </c>
      <c r="D167" s="27">
        <v>13.138429203984099</v>
      </c>
      <c r="E167" s="20" t="s">
        <v>721</v>
      </c>
      <c r="F167" s="10">
        <v>61</v>
      </c>
      <c r="G167" s="56">
        <v>3</v>
      </c>
      <c r="H167" s="20" t="s">
        <v>843</v>
      </c>
      <c r="I167" s="61" t="s">
        <v>723</v>
      </c>
      <c r="J167" s="15"/>
      <c r="K167" s="15"/>
      <c r="L167" s="15"/>
      <c r="M167" s="15"/>
    </row>
    <row r="168" spans="1:13">
      <c r="A168" s="10" t="s">
        <v>7066</v>
      </c>
      <c r="B168" s="10">
        <v>2</v>
      </c>
      <c r="C168" s="10" t="s">
        <v>1727</v>
      </c>
      <c r="D168" s="27">
        <v>59.522910170248998</v>
      </c>
      <c r="E168" s="20" t="s">
        <v>721</v>
      </c>
      <c r="F168" s="10">
        <v>61</v>
      </c>
      <c r="G168" s="56">
        <v>18</v>
      </c>
      <c r="H168" s="20" t="s">
        <v>1277</v>
      </c>
      <c r="I168" s="61" t="s">
        <v>723</v>
      </c>
      <c r="J168" s="15"/>
      <c r="K168" s="15"/>
      <c r="L168" s="15"/>
      <c r="M168" s="15"/>
    </row>
  </sheetData>
  <sortState ref="A8:I169">
    <sortCondition ref="C7"/>
  </sortState>
  <hyperlinks>
    <hyperlink ref="I37" r:id="rId1"/>
    <hyperlink ref="I145" r:id="rId2"/>
    <hyperlink ref="I14" r:id="rId3"/>
    <hyperlink ref="I80" r:id="rId4"/>
    <hyperlink ref="I77" r:id="rId5"/>
    <hyperlink ref="I100" r:id="rId6"/>
    <hyperlink ref="I153" r:id="rId7"/>
    <hyperlink ref="I21" r:id="rId8"/>
    <hyperlink ref="I9" r:id="rId9"/>
    <hyperlink ref="I81" r:id="rId10"/>
    <hyperlink ref="I117" r:id="rId11"/>
    <hyperlink ref="I106" r:id="rId12"/>
    <hyperlink ref="I43" r:id="rId13"/>
    <hyperlink ref="I44" r:id="rId14"/>
    <hyperlink ref="I39" r:id="rId15"/>
    <hyperlink ref="I29" r:id="rId16"/>
  </hyperlinks>
  <pageMargins left="0.7" right="0.7" top="0.75" bottom="0.75" header="0.3" footer="0.3"/>
  <pageSetup paperSize="9" orientation="portrait" r:id="rId17"/>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05"/>
  <sheetViews>
    <sheetView zoomScale="76" zoomScaleNormal="76" workbookViewId="0">
      <pane ySplit="7" topLeftCell="A35" activePane="bottomLeft" state="frozen"/>
      <selection pane="bottomLeft" activeCell="E188" sqref="E188"/>
    </sheetView>
  </sheetViews>
  <sheetFormatPr defaultRowHeight="14.4"/>
  <cols>
    <col min="1" max="1" width="21.88671875" style="10" customWidth="1"/>
    <col min="2" max="2" width="8.88671875" style="10"/>
    <col min="3" max="3" width="22.21875" style="10" customWidth="1"/>
    <col min="4" max="4" width="8.88671875" style="36"/>
    <col min="5" max="5" width="97.109375" style="30" customWidth="1"/>
    <col min="6" max="6" width="23.88671875" style="10" customWidth="1"/>
    <col min="7" max="7" width="17.21875" style="10" customWidth="1"/>
    <col min="8" max="8" width="87.88671875" style="30" customWidth="1"/>
    <col min="9" max="9" width="8.88671875" style="64"/>
    <col min="10" max="14" width="8.88671875" style="20"/>
  </cols>
  <sheetData>
    <row r="1" spans="1:25" ht="30" customHeight="1">
      <c r="A1" s="72" t="s">
        <v>2052</v>
      </c>
    </row>
    <row r="2" spans="1:25" ht="30" customHeight="1">
      <c r="A2" s="83" t="s">
        <v>6581</v>
      </c>
    </row>
    <row r="3" spans="1:25" ht="30" customHeight="1">
      <c r="A3" s="83" t="s">
        <v>6582</v>
      </c>
    </row>
    <row r="4" spans="1:25" ht="30" customHeight="1">
      <c r="A4" s="48" t="s">
        <v>6870</v>
      </c>
    </row>
    <row r="5" spans="1:25" ht="30" customHeight="1">
      <c r="A5" s="95" t="s">
        <v>7110</v>
      </c>
    </row>
    <row r="6" spans="1:25" ht="30" customHeight="1" thickBot="1">
      <c r="A6" s="95"/>
    </row>
    <row r="7" spans="1:25" s="13" customFormat="1" ht="44.4" customHeight="1" thickBot="1">
      <c r="A7" s="66" t="s">
        <v>3986</v>
      </c>
      <c r="B7" s="67" t="s">
        <v>2050</v>
      </c>
      <c r="C7" s="67" t="s">
        <v>2048</v>
      </c>
      <c r="D7" s="68" t="s">
        <v>2049</v>
      </c>
      <c r="E7" s="67" t="s">
        <v>2045</v>
      </c>
      <c r="F7" s="66" t="s">
        <v>2046</v>
      </c>
      <c r="G7" s="66" t="s">
        <v>2047</v>
      </c>
      <c r="H7" s="67" t="s">
        <v>2038</v>
      </c>
      <c r="I7" s="71" t="s">
        <v>673</v>
      </c>
      <c r="J7" s="69"/>
      <c r="K7" s="69"/>
      <c r="L7" s="69"/>
      <c r="M7" s="69"/>
      <c r="N7" s="69"/>
      <c r="O7" s="70"/>
      <c r="P7" s="70"/>
      <c r="Q7" s="70"/>
      <c r="R7" s="70"/>
      <c r="S7" s="70"/>
      <c r="T7" s="70"/>
      <c r="U7" s="70"/>
      <c r="V7" s="70"/>
      <c r="W7" s="70"/>
      <c r="X7" s="70"/>
      <c r="Y7" s="70"/>
    </row>
    <row r="8" spans="1:25">
      <c r="A8" s="31" t="s">
        <v>7059</v>
      </c>
      <c r="B8" s="10">
        <v>2</v>
      </c>
      <c r="C8" s="10" t="s">
        <v>1727</v>
      </c>
      <c r="D8" s="36">
        <v>10.4138957328337</v>
      </c>
      <c r="E8" s="30" t="s">
        <v>703</v>
      </c>
      <c r="F8" s="10">
        <v>549</v>
      </c>
      <c r="G8" s="10">
        <v>16</v>
      </c>
      <c r="H8" s="30" t="s">
        <v>1597</v>
      </c>
      <c r="I8" s="64" t="s">
        <v>705</v>
      </c>
    </row>
    <row r="9" spans="1:25">
      <c r="A9" s="31" t="s">
        <v>7059</v>
      </c>
      <c r="B9" s="31">
        <v>6</v>
      </c>
      <c r="C9" s="31" t="s">
        <v>1727</v>
      </c>
      <c r="D9" s="36">
        <v>12.508444379596201</v>
      </c>
      <c r="E9" s="6" t="s">
        <v>1545</v>
      </c>
      <c r="F9" s="37">
        <v>203</v>
      </c>
      <c r="G9" s="37">
        <v>7</v>
      </c>
      <c r="H9" s="6" t="s">
        <v>1885</v>
      </c>
      <c r="I9" s="64" t="s">
        <v>1741</v>
      </c>
    </row>
    <row r="10" spans="1:25">
      <c r="A10" s="31" t="s">
        <v>7059</v>
      </c>
      <c r="B10" s="10">
        <v>2</v>
      </c>
      <c r="C10" s="10" t="s">
        <v>1727</v>
      </c>
      <c r="D10" s="36">
        <v>11.8602246163403</v>
      </c>
      <c r="E10" s="30" t="s">
        <v>1582</v>
      </c>
      <c r="F10" s="10">
        <v>884</v>
      </c>
      <c r="G10" s="10">
        <v>23</v>
      </c>
      <c r="H10" s="30" t="s">
        <v>1583</v>
      </c>
      <c r="I10" s="64" t="s">
        <v>1584</v>
      </c>
    </row>
    <row r="11" spans="1:25">
      <c r="A11" s="31" t="s">
        <v>7059</v>
      </c>
      <c r="B11" s="31">
        <v>6</v>
      </c>
      <c r="C11" s="31" t="s">
        <v>1727</v>
      </c>
      <c r="D11" s="36">
        <v>7.7063094954026603</v>
      </c>
      <c r="E11" s="6" t="s">
        <v>1552</v>
      </c>
      <c r="F11" s="37">
        <v>1630</v>
      </c>
      <c r="G11" s="37">
        <v>18</v>
      </c>
      <c r="H11" s="6" t="s">
        <v>1921</v>
      </c>
      <c r="I11" s="64" t="s">
        <v>1578</v>
      </c>
    </row>
    <row r="12" spans="1:25">
      <c r="A12" s="31" t="s">
        <v>7059</v>
      </c>
      <c r="B12" s="10">
        <v>2</v>
      </c>
      <c r="C12" s="10" t="s">
        <v>1727</v>
      </c>
      <c r="D12" s="36">
        <v>12.857008927106</v>
      </c>
      <c r="E12" s="30" t="s">
        <v>1552</v>
      </c>
      <c r="F12" s="10">
        <v>1630</v>
      </c>
      <c r="G12" s="10">
        <v>36</v>
      </c>
      <c r="H12" s="30" t="s">
        <v>1577</v>
      </c>
      <c r="I12" s="64" t="s">
        <v>1578</v>
      </c>
    </row>
    <row r="13" spans="1:25">
      <c r="A13" s="31" t="s">
        <v>7059</v>
      </c>
      <c r="B13" s="31">
        <v>6</v>
      </c>
      <c r="C13" s="31" t="s">
        <v>1727</v>
      </c>
      <c r="D13" s="36">
        <v>14.739010682398099</v>
      </c>
      <c r="E13" s="6" t="s">
        <v>674</v>
      </c>
      <c r="F13" s="37">
        <v>158</v>
      </c>
      <c r="G13" s="37">
        <v>7</v>
      </c>
      <c r="H13" s="6" t="s">
        <v>1885</v>
      </c>
      <c r="I13" s="64" t="s">
        <v>676</v>
      </c>
    </row>
    <row r="14" spans="1:25">
      <c r="A14" s="31" t="s">
        <v>7059</v>
      </c>
      <c r="B14" s="10">
        <v>2</v>
      </c>
      <c r="C14" s="10" t="s">
        <v>1727</v>
      </c>
      <c r="D14" s="36">
        <v>10.7844050199009</v>
      </c>
      <c r="E14" s="30" t="s">
        <v>674</v>
      </c>
      <c r="F14" s="10">
        <v>158</v>
      </c>
      <c r="G14" s="10">
        <v>8</v>
      </c>
      <c r="H14" s="30" t="s">
        <v>1590</v>
      </c>
      <c r="I14" s="64" t="s">
        <v>676</v>
      </c>
    </row>
    <row r="15" spans="1:25">
      <c r="A15" s="31" t="s">
        <v>7059</v>
      </c>
      <c r="B15" s="10">
        <v>2</v>
      </c>
      <c r="C15" s="10" t="s">
        <v>1727</v>
      </c>
      <c r="D15" s="36">
        <v>9.5969581876759094</v>
      </c>
      <c r="E15" s="30" t="s">
        <v>1606</v>
      </c>
      <c r="F15" s="10">
        <v>317</v>
      </c>
      <c r="G15" s="10">
        <v>11</v>
      </c>
      <c r="H15" s="30" t="s">
        <v>1607</v>
      </c>
      <c r="I15" s="64" t="s">
        <v>1608</v>
      </c>
    </row>
    <row r="16" spans="1:25">
      <c r="A16" s="31" t="s">
        <v>7059</v>
      </c>
      <c r="B16" s="31">
        <v>6</v>
      </c>
      <c r="C16" s="31" t="s">
        <v>1727</v>
      </c>
      <c r="D16" s="36">
        <v>23.366278906811299</v>
      </c>
      <c r="E16" s="6" t="s">
        <v>1548</v>
      </c>
      <c r="F16" s="37">
        <v>866</v>
      </c>
      <c r="G16" s="37">
        <v>20</v>
      </c>
      <c r="H16" s="6" t="s">
        <v>1930</v>
      </c>
      <c r="I16" s="64" t="s">
        <v>1589</v>
      </c>
    </row>
    <row r="17" spans="1:9">
      <c r="A17" s="31" t="s">
        <v>7059</v>
      </c>
      <c r="B17" s="31">
        <v>6</v>
      </c>
      <c r="C17" s="31" t="s">
        <v>1727</v>
      </c>
      <c r="D17" s="36">
        <v>7.2682688645810796</v>
      </c>
      <c r="E17" s="6" t="s">
        <v>721</v>
      </c>
      <c r="F17" s="37">
        <v>66</v>
      </c>
      <c r="G17" s="37">
        <v>3</v>
      </c>
      <c r="H17" s="6" t="s">
        <v>1994</v>
      </c>
      <c r="I17" s="64" t="s">
        <v>723</v>
      </c>
    </row>
    <row r="18" spans="1:9">
      <c r="A18" s="10" t="s">
        <v>2044</v>
      </c>
      <c r="B18" s="10">
        <v>2</v>
      </c>
      <c r="C18" s="10" t="s">
        <v>1727</v>
      </c>
      <c r="D18" s="36">
        <v>95.28</v>
      </c>
      <c r="E18" s="30" t="s">
        <v>703</v>
      </c>
      <c r="F18" s="10">
        <v>549</v>
      </c>
      <c r="G18" s="10">
        <v>39</v>
      </c>
      <c r="H18" s="30" t="s">
        <v>1547</v>
      </c>
      <c r="I18" s="64" t="s">
        <v>705</v>
      </c>
    </row>
    <row r="19" spans="1:9">
      <c r="A19" s="10" t="s">
        <v>2044</v>
      </c>
      <c r="B19" s="10">
        <v>2</v>
      </c>
      <c r="C19" s="10" t="s">
        <v>1727</v>
      </c>
      <c r="D19" s="36">
        <v>117.55</v>
      </c>
      <c r="E19" s="30" t="s">
        <v>1545</v>
      </c>
      <c r="F19" s="10">
        <v>203</v>
      </c>
      <c r="G19" s="10">
        <v>33</v>
      </c>
      <c r="H19" s="30" t="s">
        <v>1546</v>
      </c>
      <c r="I19" s="64" t="s">
        <v>1741</v>
      </c>
    </row>
    <row r="20" spans="1:9">
      <c r="A20" s="10" t="s">
        <v>2044</v>
      </c>
      <c r="B20" s="10">
        <v>2</v>
      </c>
      <c r="C20" s="10" t="s">
        <v>1727</v>
      </c>
      <c r="D20" s="36">
        <v>46</v>
      </c>
      <c r="E20" s="30" t="s">
        <v>1552</v>
      </c>
      <c r="F20" s="10">
        <v>1630</v>
      </c>
      <c r="G20" s="10">
        <v>41</v>
      </c>
      <c r="H20" s="30" t="s">
        <v>1553</v>
      </c>
      <c r="I20" s="64" t="s">
        <v>1578</v>
      </c>
    </row>
    <row r="21" spans="1:9">
      <c r="A21" s="10" t="s">
        <v>2044</v>
      </c>
      <c r="B21" s="10">
        <v>2</v>
      </c>
      <c r="C21" s="10" t="s">
        <v>1727</v>
      </c>
      <c r="D21" s="36">
        <v>134.65</v>
      </c>
      <c r="E21" s="30" t="s">
        <v>674</v>
      </c>
      <c r="F21" s="10">
        <v>158</v>
      </c>
      <c r="G21" s="10">
        <v>34</v>
      </c>
      <c r="H21" s="30" t="s">
        <v>1544</v>
      </c>
      <c r="I21" s="64" t="s">
        <v>676</v>
      </c>
    </row>
    <row r="22" spans="1:9">
      <c r="A22" s="10" t="s">
        <v>2044</v>
      </c>
      <c r="B22" s="10">
        <v>2</v>
      </c>
      <c r="C22" s="10" t="s">
        <v>1727</v>
      </c>
      <c r="D22" s="36">
        <v>7.84</v>
      </c>
      <c r="E22" s="30" t="s">
        <v>1567</v>
      </c>
      <c r="F22" s="10">
        <v>50</v>
      </c>
      <c r="G22" s="10">
        <v>3</v>
      </c>
      <c r="H22" s="30" t="s">
        <v>1568</v>
      </c>
      <c r="I22" s="64" t="s">
        <v>1745</v>
      </c>
    </row>
    <row r="23" spans="1:9">
      <c r="A23" s="10" t="s">
        <v>2044</v>
      </c>
      <c r="B23" s="10">
        <v>2</v>
      </c>
      <c r="C23" s="10" t="s">
        <v>1727</v>
      </c>
      <c r="D23" s="36">
        <v>65.8</v>
      </c>
      <c r="E23" s="30" t="s">
        <v>721</v>
      </c>
      <c r="F23" s="10">
        <v>66</v>
      </c>
      <c r="G23" s="10">
        <v>16</v>
      </c>
      <c r="H23" s="30" t="s">
        <v>1550</v>
      </c>
      <c r="I23" s="64" t="s">
        <v>723</v>
      </c>
    </row>
    <row r="24" spans="1:9">
      <c r="A24" s="31" t="s">
        <v>7060</v>
      </c>
      <c r="B24" s="10">
        <v>6</v>
      </c>
      <c r="C24" s="10" t="s">
        <v>1727</v>
      </c>
      <c r="D24" s="36">
        <v>13.733381344924901</v>
      </c>
      <c r="E24" s="90" t="s">
        <v>1545</v>
      </c>
      <c r="F24" s="56">
        <v>203</v>
      </c>
      <c r="G24" s="56">
        <v>7</v>
      </c>
      <c r="H24" s="30" t="s">
        <v>6846</v>
      </c>
      <c r="I24" s="6" t="s">
        <v>1741</v>
      </c>
    </row>
    <row r="25" spans="1:9">
      <c r="A25" s="31" t="s">
        <v>7060</v>
      </c>
      <c r="B25" s="10">
        <v>2</v>
      </c>
      <c r="C25" s="10" t="s">
        <v>1727</v>
      </c>
      <c r="D25" s="36">
        <v>12.6569135812071</v>
      </c>
      <c r="E25" s="30" t="s">
        <v>1632</v>
      </c>
      <c r="F25" s="10">
        <v>213</v>
      </c>
      <c r="G25" s="10">
        <v>14</v>
      </c>
      <c r="H25" s="30" t="s">
        <v>1633</v>
      </c>
      <c r="I25" s="64" t="s">
        <v>1634</v>
      </c>
    </row>
    <row r="26" spans="1:9">
      <c r="A26" s="31" t="s">
        <v>7060</v>
      </c>
      <c r="B26" s="10">
        <v>2</v>
      </c>
      <c r="C26" s="10" t="s">
        <v>1727</v>
      </c>
      <c r="D26" s="36">
        <v>12.539685329259701</v>
      </c>
      <c r="E26" s="30" t="s">
        <v>1582</v>
      </c>
      <c r="F26" s="10">
        <v>884</v>
      </c>
      <c r="G26" s="10">
        <v>35</v>
      </c>
      <c r="H26" s="30" t="s">
        <v>1635</v>
      </c>
      <c r="I26" s="64" t="s">
        <v>1584</v>
      </c>
    </row>
    <row r="27" spans="1:9">
      <c r="A27" s="31" t="s">
        <v>7060</v>
      </c>
      <c r="B27" s="10">
        <v>2</v>
      </c>
      <c r="C27" s="10" t="s">
        <v>1727</v>
      </c>
      <c r="D27" s="36">
        <v>11.7061095143995</v>
      </c>
      <c r="E27" s="30" t="s">
        <v>1552</v>
      </c>
      <c r="F27" s="10">
        <v>1630</v>
      </c>
      <c r="G27" s="10">
        <v>54</v>
      </c>
      <c r="H27" s="30" t="s">
        <v>1639</v>
      </c>
      <c r="I27" s="64" t="s">
        <v>1578</v>
      </c>
    </row>
    <row r="28" spans="1:9">
      <c r="A28" s="31" t="s">
        <v>7060</v>
      </c>
      <c r="B28" s="10">
        <v>6</v>
      </c>
      <c r="C28" s="36" t="s">
        <v>1727</v>
      </c>
      <c r="D28" s="36">
        <v>16.003850836086102</v>
      </c>
      <c r="E28" s="90" t="s">
        <v>674</v>
      </c>
      <c r="F28" s="56">
        <v>158</v>
      </c>
      <c r="G28" s="56">
        <v>7</v>
      </c>
      <c r="H28" s="30" t="s">
        <v>6846</v>
      </c>
      <c r="I28" s="6" t="s">
        <v>676</v>
      </c>
    </row>
    <row r="29" spans="1:9">
      <c r="A29" s="31" t="s">
        <v>7060</v>
      </c>
      <c r="B29" s="10">
        <v>6</v>
      </c>
      <c r="C29" s="10" t="s">
        <v>1727</v>
      </c>
      <c r="D29" s="36">
        <v>7.8094728779830103</v>
      </c>
      <c r="E29" s="90" t="s">
        <v>721</v>
      </c>
      <c r="F29" s="56">
        <v>66</v>
      </c>
      <c r="G29" s="56">
        <v>3</v>
      </c>
      <c r="H29" s="30" t="s">
        <v>1994</v>
      </c>
      <c r="I29" s="6" t="s">
        <v>723</v>
      </c>
    </row>
    <row r="30" spans="1:9">
      <c r="A30" s="31" t="s">
        <v>7061</v>
      </c>
      <c r="B30" s="10">
        <v>6</v>
      </c>
      <c r="C30" s="31" t="s">
        <v>1727</v>
      </c>
      <c r="D30" s="36">
        <v>8.3388041990391706</v>
      </c>
      <c r="E30" s="30" t="s">
        <v>674</v>
      </c>
      <c r="F30" s="10">
        <v>158</v>
      </c>
      <c r="G30" s="56">
        <v>3</v>
      </c>
      <c r="H30" s="30" t="s">
        <v>1927</v>
      </c>
      <c r="I30" s="10" t="s">
        <v>676</v>
      </c>
    </row>
    <row r="31" spans="1:9">
      <c r="A31" s="31" t="s">
        <v>7061</v>
      </c>
      <c r="B31" s="25">
        <v>2</v>
      </c>
      <c r="C31" s="25" t="s">
        <v>1727</v>
      </c>
      <c r="D31" s="27">
        <v>9.64</v>
      </c>
      <c r="E31" s="29" t="s">
        <v>1606</v>
      </c>
      <c r="F31" s="10">
        <v>317</v>
      </c>
      <c r="G31" s="10">
        <v>3</v>
      </c>
      <c r="H31" s="30" t="s">
        <v>1665</v>
      </c>
      <c r="I31" s="64" t="s">
        <v>1608</v>
      </c>
    </row>
    <row r="32" spans="1:9">
      <c r="A32" s="31" t="s">
        <v>7061</v>
      </c>
      <c r="B32" s="10">
        <v>6</v>
      </c>
      <c r="C32" s="31" t="s">
        <v>1727</v>
      </c>
      <c r="D32" s="36">
        <v>7.7340666541722696</v>
      </c>
      <c r="E32" s="30" t="s">
        <v>1548</v>
      </c>
      <c r="F32" s="10">
        <v>866</v>
      </c>
      <c r="G32" s="56">
        <v>6</v>
      </c>
      <c r="H32" s="30" t="s">
        <v>1931</v>
      </c>
      <c r="I32" s="10" t="s">
        <v>1589</v>
      </c>
    </row>
    <row r="33" spans="1:9">
      <c r="A33" s="10" t="s">
        <v>2044</v>
      </c>
      <c r="B33" s="31">
        <v>6</v>
      </c>
      <c r="C33" s="31" t="s">
        <v>1740</v>
      </c>
      <c r="D33" s="36">
        <v>17.150296654078701</v>
      </c>
      <c r="E33" s="20" t="s">
        <v>1872</v>
      </c>
      <c r="F33" s="37">
        <v>187</v>
      </c>
      <c r="G33" s="37">
        <v>7</v>
      </c>
      <c r="H33" s="20" t="s">
        <v>1873</v>
      </c>
      <c r="I33" s="91" t="s">
        <v>1874</v>
      </c>
    </row>
    <row r="34" spans="1:9">
      <c r="A34" s="10" t="s">
        <v>2044</v>
      </c>
      <c r="B34" s="31">
        <v>6</v>
      </c>
      <c r="C34" s="31" t="s">
        <v>1740</v>
      </c>
      <c r="D34" s="36">
        <v>12.827296522579299</v>
      </c>
      <c r="E34" s="20" t="s">
        <v>1876</v>
      </c>
      <c r="F34" s="37">
        <v>209</v>
      </c>
      <c r="G34" s="37">
        <v>6</v>
      </c>
      <c r="H34" s="20" t="s">
        <v>1877</v>
      </c>
      <c r="I34" s="91" t="s">
        <v>1878</v>
      </c>
    </row>
    <row r="35" spans="1:9">
      <c r="A35" s="10" t="s">
        <v>2044</v>
      </c>
      <c r="B35" s="31">
        <v>6</v>
      </c>
      <c r="C35" s="31" t="s">
        <v>1740</v>
      </c>
      <c r="D35" s="36">
        <v>22.180535588587698</v>
      </c>
      <c r="E35" s="20" t="s">
        <v>1711</v>
      </c>
      <c r="F35" s="37">
        <v>110</v>
      </c>
      <c r="G35" s="37">
        <v>7</v>
      </c>
      <c r="H35" s="20" t="s">
        <v>1880</v>
      </c>
      <c r="I35" s="91" t="s">
        <v>1712</v>
      </c>
    </row>
    <row r="36" spans="1:9">
      <c r="A36" s="31" t="s">
        <v>7061</v>
      </c>
      <c r="B36" s="10">
        <v>6</v>
      </c>
      <c r="C36" s="31" t="s">
        <v>1740</v>
      </c>
      <c r="D36" s="36">
        <v>7.22056363278248</v>
      </c>
      <c r="E36" s="30" t="s">
        <v>1876</v>
      </c>
      <c r="F36" s="10">
        <v>209</v>
      </c>
      <c r="G36" s="56">
        <v>3</v>
      </c>
      <c r="H36" s="30" t="s">
        <v>1879</v>
      </c>
      <c r="I36" s="10" t="s">
        <v>1878</v>
      </c>
    </row>
    <row r="37" spans="1:9">
      <c r="A37" s="31" t="s">
        <v>7061</v>
      </c>
      <c r="B37" s="25">
        <v>2</v>
      </c>
      <c r="C37" s="25" t="s">
        <v>1740</v>
      </c>
      <c r="D37" s="27">
        <v>8.58</v>
      </c>
      <c r="E37" s="29" t="s">
        <v>1711</v>
      </c>
      <c r="F37" s="10">
        <v>110</v>
      </c>
      <c r="G37" s="10">
        <v>2</v>
      </c>
      <c r="H37" s="30" t="s">
        <v>1667</v>
      </c>
      <c r="I37" s="64" t="s">
        <v>1712</v>
      </c>
    </row>
    <row r="38" spans="1:9">
      <c r="A38" s="10" t="s">
        <v>2044</v>
      </c>
      <c r="B38" s="10">
        <v>2</v>
      </c>
      <c r="C38" s="10" t="s">
        <v>1747</v>
      </c>
      <c r="D38" s="36">
        <v>9.09</v>
      </c>
      <c r="E38" s="30" t="s">
        <v>1561</v>
      </c>
      <c r="F38" s="10">
        <v>133</v>
      </c>
      <c r="G38" s="10">
        <v>5</v>
      </c>
      <c r="H38" s="30" t="s">
        <v>1562</v>
      </c>
      <c r="I38" s="64" t="s">
        <v>1648</v>
      </c>
    </row>
    <row r="39" spans="1:9">
      <c r="A39" s="31" t="s">
        <v>7060</v>
      </c>
      <c r="B39" s="10">
        <v>2</v>
      </c>
      <c r="C39" s="10" t="s">
        <v>1747</v>
      </c>
      <c r="D39" s="36">
        <v>11.024333433679301</v>
      </c>
      <c r="E39" s="30" t="s">
        <v>1561</v>
      </c>
      <c r="F39" s="10">
        <v>133</v>
      </c>
      <c r="G39" s="10">
        <v>10</v>
      </c>
      <c r="H39" s="30" t="s">
        <v>1647</v>
      </c>
      <c r="I39" s="64" t="s">
        <v>1648</v>
      </c>
    </row>
    <row r="40" spans="1:9">
      <c r="A40" s="31" t="s">
        <v>7061</v>
      </c>
      <c r="B40" s="10">
        <v>6</v>
      </c>
      <c r="C40" s="10" t="s">
        <v>1747</v>
      </c>
      <c r="D40" s="36">
        <v>7.5919990118865401</v>
      </c>
      <c r="E40" s="30" t="s">
        <v>6916</v>
      </c>
      <c r="F40" s="10">
        <v>58</v>
      </c>
      <c r="G40" s="56">
        <v>2</v>
      </c>
      <c r="H40" s="30" t="s">
        <v>6917</v>
      </c>
      <c r="I40" s="10" t="s">
        <v>6918</v>
      </c>
    </row>
    <row r="41" spans="1:9">
      <c r="A41" s="31" t="s">
        <v>7062</v>
      </c>
      <c r="B41" s="31">
        <v>6</v>
      </c>
      <c r="C41" s="10" t="s">
        <v>1735</v>
      </c>
      <c r="D41" s="36">
        <v>10.7613694673857</v>
      </c>
      <c r="E41" s="6" t="s">
        <v>1887</v>
      </c>
      <c r="F41" s="37">
        <v>980</v>
      </c>
      <c r="G41" s="37">
        <v>28</v>
      </c>
      <c r="H41" s="6" t="s">
        <v>1888</v>
      </c>
      <c r="I41" s="65" t="s">
        <v>1889</v>
      </c>
    </row>
    <row r="42" spans="1:9">
      <c r="A42" s="31" t="s">
        <v>7062</v>
      </c>
      <c r="B42" s="31">
        <v>6</v>
      </c>
      <c r="C42" s="10" t="s">
        <v>1735</v>
      </c>
      <c r="D42" s="36">
        <v>10.8087956461631</v>
      </c>
      <c r="E42" s="6" t="s">
        <v>718</v>
      </c>
      <c r="F42" s="37">
        <v>341</v>
      </c>
      <c r="G42" s="37">
        <v>14</v>
      </c>
      <c r="H42" s="6" t="s">
        <v>1897</v>
      </c>
      <c r="I42" s="64" t="s">
        <v>720</v>
      </c>
    </row>
    <row r="43" spans="1:9">
      <c r="A43" s="31" t="s">
        <v>7062</v>
      </c>
      <c r="B43" s="31">
        <v>6</v>
      </c>
      <c r="C43" s="10" t="s">
        <v>1735</v>
      </c>
      <c r="D43" s="36">
        <v>15.8644268868214</v>
      </c>
      <c r="E43" s="6" t="s">
        <v>715</v>
      </c>
      <c r="F43" s="37">
        <v>498</v>
      </c>
      <c r="G43" s="37">
        <v>21</v>
      </c>
      <c r="H43" s="6" t="s">
        <v>1899</v>
      </c>
      <c r="I43" s="64" t="s">
        <v>717</v>
      </c>
    </row>
    <row r="44" spans="1:9">
      <c r="A44" s="31" t="s">
        <v>7062</v>
      </c>
      <c r="B44" s="31">
        <v>6</v>
      </c>
      <c r="C44" s="10" t="s">
        <v>1735</v>
      </c>
      <c r="D44" s="36">
        <v>14.216428991488501</v>
      </c>
      <c r="E44" s="6" t="s">
        <v>739</v>
      </c>
      <c r="F44" s="37">
        <v>1176</v>
      </c>
      <c r="G44" s="37">
        <v>35</v>
      </c>
      <c r="H44" s="6" t="s">
        <v>1939</v>
      </c>
      <c r="I44" s="64" t="s">
        <v>741</v>
      </c>
    </row>
    <row r="45" spans="1:9">
      <c r="A45" s="31" t="s">
        <v>7062</v>
      </c>
      <c r="B45" s="31">
        <v>6</v>
      </c>
      <c r="C45" s="10" t="s">
        <v>1735</v>
      </c>
      <c r="D45" s="36">
        <v>10.114209974978801</v>
      </c>
      <c r="E45" s="6" t="s">
        <v>1966</v>
      </c>
      <c r="F45" s="37">
        <v>240</v>
      </c>
      <c r="G45" s="37">
        <v>11</v>
      </c>
      <c r="H45" s="6" t="s">
        <v>1967</v>
      </c>
      <c r="I45" s="64" t="s">
        <v>1968</v>
      </c>
    </row>
    <row r="46" spans="1:9">
      <c r="A46" s="31" t="s">
        <v>7059</v>
      </c>
      <c r="B46" s="31">
        <v>6</v>
      </c>
      <c r="C46" s="10" t="s">
        <v>1735</v>
      </c>
      <c r="D46" s="36">
        <v>19.130991378525799</v>
      </c>
      <c r="E46" s="6" t="s">
        <v>1869</v>
      </c>
      <c r="F46" s="37">
        <v>34</v>
      </c>
      <c r="G46" s="37">
        <v>5</v>
      </c>
      <c r="H46" s="6" t="s">
        <v>1870</v>
      </c>
      <c r="I46" s="64" t="s">
        <v>1871</v>
      </c>
    </row>
    <row r="47" spans="1:9">
      <c r="A47" s="31" t="s">
        <v>7059</v>
      </c>
      <c r="B47" s="31">
        <v>6</v>
      </c>
      <c r="C47" s="10" t="s">
        <v>1735</v>
      </c>
      <c r="D47" s="36">
        <v>9.5340826428066396</v>
      </c>
      <c r="E47" s="6" t="s">
        <v>1887</v>
      </c>
      <c r="F47" s="37">
        <v>980</v>
      </c>
      <c r="G47" s="37">
        <v>14</v>
      </c>
      <c r="H47" s="6" t="s">
        <v>1890</v>
      </c>
      <c r="I47" s="64" t="s">
        <v>1889</v>
      </c>
    </row>
    <row r="48" spans="1:9">
      <c r="A48" s="31" t="s">
        <v>7059</v>
      </c>
      <c r="B48" s="31">
        <v>6</v>
      </c>
      <c r="C48" s="10" t="s">
        <v>1735</v>
      </c>
      <c r="D48" s="36">
        <v>8.1872165226420002</v>
      </c>
      <c r="E48" s="6" t="s">
        <v>718</v>
      </c>
      <c r="F48" s="37">
        <v>341</v>
      </c>
      <c r="G48" s="37">
        <v>7</v>
      </c>
      <c r="H48" s="6" t="s">
        <v>1898</v>
      </c>
      <c r="I48" s="64" t="s">
        <v>720</v>
      </c>
    </row>
    <row r="49" spans="1:9">
      <c r="A49" s="31" t="s">
        <v>7059</v>
      </c>
      <c r="B49" s="31">
        <v>6</v>
      </c>
      <c r="C49" s="10" t="s">
        <v>1735</v>
      </c>
      <c r="D49" s="36">
        <v>7.7804457523875303</v>
      </c>
      <c r="E49" s="6" t="s">
        <v>1912</v>
      </c>
      <c r="F49" s="37">
        <v>58</v>
      </c>
      <c r="G49" s="37">
        <v>3</v>
      </c>
      <c r="H49" s="6" t="s">
        <v>1913</v>
      </c>
      <c r="I49" s="64" t="s">
        <v>1914</v>
      </c>
    </row>
    <row r="50" spans="1:9">
      <c r="A50" s="10" t="s">
        <v>2044</v>
      </c>
      <c r="B50" s="10">
        <v>2</v>
      </c>
      <c r="C50" s="10" t="s">
        <v>1735</v>
      </c>
      <c r="D50" s="36">
        <v>12.29</v>
      </c>
      <c r="E50" s="30" t="s">
        <v>1281</v>
      </c>
      <c r="F50" s="10">
        <v>81</v>
      </c>
      <c r="G50" s="10">
        <v>5</v>
      </c>
      <c r="H50" s="30" t="s">
        <v>1556</v>
      </c>
      <c r="I50" s="64" t="s">
        <v>1282</v>
      </c>
    </row>
    <row r="51" spans="1:9">
      <c r="A51" s="10" t="s">
        <v>2044</v>
      </c>
      <c r="B51" s="10">
        <v>2</v>
      </c>
      <c r="C51" s="10" t="s">
        <v>1735</v>
      </c>
      <c r="D51" s="36">
        <v>7.32</v>
      </c>
      <c r="E51" s="30" t="s">
        <v>1569</v>
      </c>
      <c r="F51" s="10">
        <v>57</v>
      </c>
      <c r="G51" s="10">
        <v>3</v>
      </c>
      <c r="H51" s="30" t="s">
        <v>1570</v>
      </c>
      <c r="I51" s="64" t="s">
        <v>1746</v>
      </c>
    </row>
    <row r="52" spans="1:9">
      <c r="A52" s="10" t="s">
        <v>2044</v>
      </c>
      <c r="B52" s="31">
        <v>6</v>
      </c>
      <c r="C52" s="10" t="s">
        <v>1735</v>
      </c>
      <c r="D52" s="36">
        <v>13.791775614957499</v>
      </c>
      <c r="E52" s="20" t="s">
        <v>1849</v>
      </c>
      <c r="F52" s="37">
        <v>717</v>
      </c>
      <c r="G52" s="37">
        <v>11</v>
      </c>
      <c r="H52" s="20" t="s">
        <v>1900</v>
      </c>
      <c r="I52" s="91" t="s">
        <v>1851</v>
      </c>
    </row>
    <row r="53" spans="1:9">
      <c r="A53" s="10" t="s">
        <v>2044</v>
      </c>
      <c r="B53" s="31">
        <v>6</v>
      </c>
      <c r="C53" s="10" t="s">
        <v>1735</v>
      </c>
      <c r="D53" s="36">
        <v>10.3604159165059</v>
      </c>
      <c r="E53" s="20" t="s">
        <v>1937</v>
      </c>
      <c r="F53" s="37">
        <v>47</v>
      </c>
      <c r="G53" s="37">
        <v>3</v>
      </c>
      <c r="H53" s="20" t="s">
        <v>1904</v>
      </c>
      <c r="I53" s="91" t="s">
        <v>1938</v>
      </c>
    </row>
    <row r="54" spans="1:9">
      <c r="A54" s="10" t="s">
        <v>2044</v>
      </c>
      <c r="B54" s="31">
        <v>6</v>
      </c>
      <c r="C54" s="10" t="s">
        <v>1735</v>
      </c>
      <c r="D54" s="36">
        <v>13.240019010425099</v>
      </c>
      <c r="E54" s="20" t="s">
        <v>739</v>
      </c>
      <c r="F54" s="37">
        <v>1176</v>
      </c>
      <c r="G54" s="37">
        <v>14</v>
      </c>
      <c r="H54" s="20" t="s">
        <v>1940</v>
      </c>
      <c r="I54" s="91" t="s">
        <v>741</v>
      </c>
    </row>
    <row r="55" spans="1:9">
      <c r="A55" s="10" t="s">
        <v>2044</v>
      </c>
      <c r="B55" s="31">
        <v>6</v>
      </c>
      <c r="C55" s="10" t="s">
        <v>1735</v>
      </c>
      <c r="D55" s="36">
        <v>10.983715515317099</v>
      </c>
      <c r="E55" s="20" t="s">
        <v>1999</v>
      </c>
      <c r="F55" s="37">
        <v>173</v>
      </c>
      <c r="G55" s="37">
        <v>5</v>
      </c>
      <c r="H55" s="20" t="s">
        <v>2000</v>
      </c>
      <c r="I55" s="91" t="s">
        <v>2001</v>
      </c>
    </row>
    <row r="56" spans="1:9">
      <c r="A56" s="31" t="s">
        <v>7060</v>
      </c>
      <c r="B56" s="10">
        <v>6</v>
      </c>
      <c r="C56" s="10" t="s">
        <v>1735</v>
      </c>
      <c r="D56" s="36">
        <v>15.140003294352701</v>
      </c>
      <c r="E56" s="90" t="s">
        <v>1869</v>
      </c>
      <c r="F56" s="56">
        <v>34</v>
      </c>
      <c r="G56" s="56">
        <v>4</v>
      </c>
      <c r="H56" s="30" t="s">
        <v>6847</v>
      </c>
      <c r="I56" s="6" t="s">
        <v>1871</v>
      </c>
    </row>
    <row r="57" spans="1:9">
      <c r="A57" s="31" t="s">
        <v>7060</v>
      </c>
      <c r="B57" s="10">
        <v>2</v>
      </c>
      <c r="C57" s="10" t="s">
        <v>1735</v>
      </c>
      <c r="D57" s="36">
        <v>11.939104963319</v>
      </c>
      <c r="E57" s="30" t="s">
        <v>1636</v>
      </c>
      <c r="F57" s="10">
        <v>430</v>
      </c>
      <c r="G57" s="10">
        <v>21</v>
      </c>
      <c r="H57" s="30" t="s">
        <v>1637</v>
      </c>
      <c r="I57" s="64" t="s">
        <v>1638</v>
      </c>
    </row>
    <row r="58" spans="1:9">
      <c r="A58" s="31" t="s">
        <v>7060</v>
      </c>
      <c r="B58" s="10">
        <v>6</v>
      </c>
      <c r="C58" s="10" t="s">
        <v>1735</v>
      </c>
      <c r="D58" s="36">
        <v>8.3229808715025104</v>
      </c>
      <c r="E58" s="90" t="s">
        <v>1849</v>
      </c>
      <c r="F58" s="56">
        <v>721</v>
      </c>
      <c r="G58" s="56">
        <v>10</v>
      </c>
      <c r="H58" s="30" t="s">
        <v>6864</v>
      </c>
      <c r="I58" s="6" t="s">
        <v>1851</v>
      </c>
    </row>
    <row r="59" spans="1:9">
      <c r="A59" s="31" t="s">
        <v>7060</v>
      </c>
      <c r="B59" s="10">
        <v>2</v>
      </c>
      <c r="C59" s="10" t="s">
        <v>1735</v>
      </c>
      <c r="D59" s="36">
        <v>9.7535432834148299</v>
      </c>
      <c r="E59" s="30" t="s">
        <v>1517</v>
      </c>
      <c r="F59" s="10">
        <v>22</v>
      </c>
      <c r="G59" s="10">
        <v>4</v>
      </c>
      <c r="H59" s="30" t="s">
        <v>1664</v>
      </c>
      <c r="I59" s="64" t="s">
        <v>1518</v>
      </c>
    </row>
    <row r="60" spans="1:9">
      <c r="A60" s="31" t="s">
        <v>7060</v>
      </c>
      <c r="B60" s="10">
        <v>6</v>
      </c>
      <c r="C60" s="10" t="s">
        <v>1735</v>
      </c>
      <c r="D60" s="36">
        <v>8.9616677196053196</v>
      </c>
      <c r="E60" s="90" t="s">
        <v>739</v>
      </c>
      <c r="F60" s="56">
        <v>1177</v>
      </c>
      <c r="G60" s="56">
        <v>14</v>
      </c>
      <c r="H60" s="30" t="s">
        <v>6862</v>
      </c>
      <c r="I60" s="6" t="s">
        <v>741</v>
      </c>
    </row>
    <row r="61" spans="1:9">
      <c r="A61" s="31" t="s">
        <v>7060</v>
      </c>
      <c r="B61" s="10">
        <v>2</v>
      </c>
      <c r="C61" s="10" t="s">
        <v>1735</v>
      </c>
      <c r="D61" s="36">
        <v>16.335716527259201</v>
      </c>
      <c r="E61" s="30" t="s">
        <v>1614</v>
      </c>
      <c r="F61" s="10">
        <v>145</v>
      </c>
      <c r="G61" s="10">
        <v>13</v>
      </c>
      <c r="H61" s="30" t="s">
        <v>1615</v>
      </c>
      <c r="I61" s="64" t="s">
        <v>1616</v>
      </c>
    </row>
    <row r="62" spans="1:9">
      <c r="A62" s="31" t="s">
        <v>7061</v>
      </c>
      <c r="B62" s="25">
        <v>2</v>
      </c>
      <c r="C62" s="10" t="s">
        <v>1735</v>
      </c>
      <c r="D62" s="27">
        <v>10.029999999999999</v>
      </c>
      <c r="E62" s="29" t="s">
        <v>1700</v>
      </c>
      <c r="F62" s="10">
        <v>66</v>
      </c>
      <c r="G62" s="10">
        <v>2</v>
      </c>
      <c r="H62" s="30" t="s">
        <v>1701</v>
      </c>
      <c r="I62" s="64" t="s">
        <v>1702</v>
      </c>
    </row>
    <row r="63" spans="1:9">
      <c r="A63" s="31" t="s">
        <v>7059</v>
      </c>
      <c r="B63" s="10">
        <v>2</v>
      </c>
      <c r="C63" s="10" t="s">
        <v>1737</v>
      </c>
      <c r="D63" s="36">
        <v>15.0070340805554</v>
      </c>
      <c r="E63" s="30" t="s">
        <v>856</v>
      </c>
      <c r="F63" s="10">
        <v>556</v>
      </c>
      <c r="G63" s="10">
        <v>19</v>
      </c>
      <c r="H63" s="30" t="s">
        <v>1571</v>
      </c>
      <c r="I63" s="64" t="s">
        <v>858</v>
      </c>
    </row>
    <row r="64" spans="1:9">
      <c r="A64" s="10" t="s">
        <v>2044</v>
      </c>
      <c r="B64" s="31">
        <v>6</v>
      </c>
      <c r="C64" s="31" t="s">
        <v>1737</v>
      </c>
      <c r="D64" s="36">
        <v>9.0262684046323898</v>
      </c>
      <c r="E64" s="20" t="s">
        <v>1932</v>
      </c>
      <c r="F64" s="37">
        <v>65</v>
      </c>
      <c r="G64" s="37">
        <v>3</v>
      </c>
      <c r="H64" s="20" t="s">
        <v>1933</v>
      </c>
      <c r="I64" s="91" t="s">
        <v>1934</v>
      </c>
    </row>
    <row r="65" spans="1:9">
      <c r="A65" s="31" t="s">
        <v>7060</v>
      </c>
      <c r="B65" s="10">
        <v>2</v>
      </c>
      <c r="C65" s="10" t="s">
        <v>1737</v>
      </c>
      <c r="D65" s="36">
        <v>14.678887433712299</v>
      </c>
      <c r="E65" s="30" t="s">
        <v>856</v>
      </c>
      <c r="F65" s="10">
        <v>556</v>
      </c>
      <c r="G65" s="10">
        <v>27</v>
      </c>
      <c r="H65" s="30" t="s">
        <v>1620</v>
      </c>
      <c r="I65" s="64" t="s">
        <v>858</v>
      </c>
    </row>
    <row r="66" spans="1:9">
      <c r="A66" s="31" t="s">
        <v>7060</v>
      </c>
      <c r="B66" s="10">
        <v>6</v>
      </c>
      <c r="C66" s="36" t="s">
        <v>1737</v>
      </c>
      <c r="D66" s="36">
        <v>11.7389145730838</v>
      </c>
      <c r="E66" s="90" t="s">
        <v>6555</v>
      </c>
      <c r="F66" s="56">
        <v>63</v>
      </c>
      <c r="G66" s="56">
        <v>4</v>
      </c>
      <c r="H66" s="30" t="s">
        <v>6855</v>
      </c>
      <c r="I66" s="93" t="s">
        <v>6557</v>
      </c>
    </row>
    <row r="67" spans="1:9">
      <c r="A67" s="31" t="s">
        <v>7059</v>
      </c>
      <c r="B67" s="10">
        <v>2</v>
      </c>
      <c r="C67" s="10" t="s">
        <v>1739</v>
      </c>
      <c r="D67" s="36">
        <v>10.1003148118116</v>
      </c>
      <c r="E67" s="30" t="s">
        <v>1599</v>
      </c>
      <c r="F67" s="10">
        <v>95</v>
      </c>
      <c r="G67" s="10">
        <v>6</v>
      </c>
      <c r="H67" s="30" t="s">
        <v>1600</v>
      </c>
      <c r="I67" s="64" t="s">
        <v>1601</v>
      </c>
    </row>
    <row r="68" spans="1:9">
      <c r="A68" s="10" t="s">
        <v>2044</v>
      </c>
      <c r="B68" s="31">
        <v>6</v>
      </c>
      <c r="C68" s="31" t="s">
        <v>1739</v>
      </c>
      <c r="D68" s="36">
        <v>15.5382127323563</v>
      </c>
      <c r="E68" s="20" t="s">
        <v>853</v>
      </c>
      <c r="F68" s="37">
        <v>309</v>
      </c>
      <c r="G68" s="37">
        <v>8</v>
      </c>
      <c r="H68" s="20" t="s">
        <v>1907</v>
      </c>
      <c r="I68" s="91" t="s">
        <v>855</v>
      </c>
    </row>
    <row r="69" spans="1:9">
      <c r="A69" s="10" t="s">
        <v>2044</v>
      </c>
      <c r="B69" s="31">
        <v>6</v>
      </c>
      <c r="C69" s="31" t="s">
        <v>1739</v>
      </c>
      <c r="D69" s="36">
        <v>11.7292198203805</v>
      </c>
      <c r="E69" s="20" t="s">
        <v>1908</v>
      </c>
      <c r="F69" s="37">
        <v>241</v>
      </c>
      <c r="G69" s="37">
        <v>6</v>
      </c>
      <c r="H69" s="20" t="s">
        <v>1909</v>
      </c>
      <c r="I69" s="91" t="s">
        <v>1910</v>
      </c>
    </row>
    <row r="70" spans="1:9">
      <c r="A70" s="10" t="s">
        <v>2044</v>
      </c>
      <c r="B70" s="31">
        <v>6</v>
      </c>
      <c r="C70" s="31" t="s">
        <v>1739</v>
      </c>
      <c r="D70" s="36">
        <v>19.1700783271157</v>
      </c>
      <c r="E70" s="20" t="s">
        <v>1599</v>
      </c>
      <c r="F70" s="37">
        <v>95</v>
      </c>
      <c r="G70" s="37">
        <v>6</v>
      </c>
      <c r="H70" s="20" t="s">
        <v>1911</v>
      </c>
      <c r="I70" s="91" t="s">
        <v>1601</v>
      </c>
    </row>
    <row r="71" spans="1:9">
      <c r="A71" s="31" t="s">
        <v>7061</v>
      </c>
      <c r="B71" s="25">
        <v>2</v>
      </c>
      <c r="C71" s="10" t="s">
        <v>1739</v>
      </c>
      <c r="D71" s="27">
        <v>9.86</v>
      </c>
      <c r="E71" s="29" t="s">
        <v>1703</v>
      </c>
      <c r="F71" s="10">
        <v>70</v>
      </c>
      <c r="G71" s="10">
        <v>2</v>
      </c>
      <c r="H71" s="30" t="s">
        <v>1667</v>
      </c>
      <c r="I71" s="64" t="s">
        <v>1704</v>
      </c>
    </row>
    <row r="72" spans="1:9">
      <c r="A72" s="31" t="s">
        <v>7061</v>
      </c>
      <c r="B72" s="25">
        <v>2</v>
      </c>
      <c r="C72" s="10" t="s">
        <v>1739</v>
      </c>
      <c r="D72" s="27">
        <v>9.75</v>
      </c>
      <c r="E72" s="29" t="s">
        <v>853</v>
      </c>
      <c r="F72" s="10">
        <v>309</v>
      </c>
      <c r="G72" s="10">
        <v>3</v>
      </c>
      <c r="H72" s="30" t="s">
        <v>1707</v>
      </c>
      <c r="I72" s="64" t="s">
        <v>855</v>
      </c>
    </row>
    <row r="73" spans="1:9">
      <c r="A73" s="31" t="s">
        <v>7061</v>
      </c>
      <c r="B73" s="25">
        <v>2</v>
      </c>
      <c r="C73" s="10" t="s">
        <v>1739</v>
      </c>
      <c r="D73" s="27">
        <v>14.72</v>
      </c>
      <c r="E73" s="29" t="s">
        <v>1599</v>
      </c>
      <c r="F73" s="10">
        <v>95</v>
      </c>
      <c r="G73" s="10">
        <v>3</v>
      </c>
      <c r="H73" s="30" t="s">
        <v>1665</v>
      </c>
      <c r="I73" s="64" t="s">
        <v>1601</v>
      </c>
    </row>
    <row r="74" spans="1:9">
      <c r="A74" s="31" t="s">
        <v>7061</v>
      </c>
      <c r="B74" s="25">
        <v>2</v>
      </c>
      <c r="C74" s="25" t="s">
        <v>1739</v>
      </c>
      <c r="D74" s="27">
        <v>13.05</v>
      </c>
      <c r="E74" s="29" t="s">
        <v>1666</v>
      </c>
      <c r="F74" s="10">
        <v>23</v>
      </c>
      <c r="G74" s="10">
        <v>2</v>
      </c>
      <c r="H74" s="30" t="s">
        <v>1667</v>
      </c>
      <c r="I74" s="64" t="s">
        <v>1668</v>
      </c>
    </row>
    <row r="75" spans="1:9">
      <c r="A75" s="31" t="s">
        <v>7060</v>
      </c>
      <c r="B75" s="10">
        <v>2</v>
      </c>
      <c r="C75" s="10" t="s">
        <v>1751</v>
      </c>
      <c r="D75" s="36">
        <v>14.691700499098699</v>
      </c>
      <c r="E75" s="30" t="s">
        <v>1617</v>
      </c>
      <c r="F75" s="10">
        <v>317</v>
      </c>
      <c r="G75" s="10">
        <v>19</v>
      </c>
      <c r="H75" s="30" t="s">
        <v>1618</v>
      </c>
      <c r="I75" s="65" t="s">
        <v>1619</v>
      </c>
    </row>
    <row r="76" spans="1:9">
      <c r="A76" s="31" t="s">
        <v>7061</v>
      </c>
      <c r="B76" s="25">
        <v>2</v>
      </c>
      <c r="C76" s="25" t="s">
        <v>1751</v>
      </c>
      <c r="D76" s="27">
        <v>10.210000000000001</v>
      </c>
      <c r="E76" s="29" t="s">
        <v>1692</v>
      </c>
      <c r="F76" s="10">
        <v>62</v>
      </c>
      <c r="G76" s="10">
        <v>2</v>
      </c>
      <c r="H76" s="30" t="s">
        <v>1670</v>
      </c>
      <c r="I76" s="64" t="s">
        <v>1693</v>
      </c>
    </row>
    <row r="77" spans="1:9">
      <c r="A77" s="31" t="s">
        <v>7061</v>
      </c>
      <c r="B77" s="25">
        <v>2</v>
      </c>
      <c r="C77" s="25" t="s">
        <v>1751</v>
      </c>
      <c r="D77" s="27">
        <v>9.64</v>
      </c>
      <c r="E77" s="29" t="s">
        <v>1617</v>
      </c>
      <c r="F77" s="10">
        <v>317</v>
      </c>
      <c r="G77" s="10">
        <v>3</v>
      </c>
      <c r="H77" s="30" t="s">
        <v>1708</v>
      </c>
      <c r="I77" s="64" t="s">
        <v>1619</v>
      </c>
    </row>
    <row r="78" spans="1:9">
      <c r="A78" s="31" t="s">
        <v>7061</v>
      </c>
      <c r="B78" s="10">
        <v>6</v>
      </c>
      <c r="C78" s="10" t="s">
        <v>6923</v>
      </c>
      <c r="D78" s="36">
        <v>6.0629052248640702</v>
      </c>
      <c r="E78" s="30" t="s">
        <v>781</v>
      </c>
      <c r="F78" s="10">
        <v>101</v>
      </c>
      <c r="G78" s="56">
        <v>2</v>
      </c>
      <c r="H78" s="30" t="s">
        <v>6919</v>
      </c>
      <c r="I78" s="94" t="s">
        <v>783</v>
      </c>
    </row>
    <row r="79" spans="1:9">
      <c r="A79" s="31" t="s">
        <v>7062</v>
      </c>
      <c r="B79" s="31">
        <v>6</v>
      </c>
      <c r="C79" s="31" t="s">
        <v>1730</v>
      </c>
      <c r="D79" s="36">
        <v>13.029766718187201</v>
      </c>
      <c r="E79" s="6" t="s">
        <v>1952</v>
      </c>
      <c r="F79" s="37">
        <v>99</v>
      </c>
      <c r="G79" s="37">
        <v>8</v>
      </c>
      <c r="H79" s="6" t="s">
        <v>1953</v>
      </c>
      <c r="I79" s="64" t="s">
        <v>1954</v>
      </c>
    </row>
    <row r="80" spans="1:9">
      <c r="A80" s="31" t="s">
        <v>7059</v>
      </c>
      <c r="B80" s="10">
        <v>2</v>
      </c>
      <c r="C80" s="10" t="s">
        <v>1730</v>
      </c>
      <c r="D80" s="36">
        <v>10.160159097364801</v>
      </c>
      <c r="E80" s="30" t="s">
        <v>761</v>
      </c>
      <c r="F80" s="10">
        <v>36</v>
      </c>
      <c r="G80" s="10">
        <v>4</v>
      </c>
      <c r="H80" s="30" t="s">
        <v>1598</v>
      </c>
      <c r="I80" s="64" t="s">
        <v>763</v>
      </c>
    </row>
    <row r="81" spans="1:9">
      <c r="A81" s="31" t="s">
        <v>7059</v>
      </c>
      <c r="B81" s="10">
        <v>2</v>
      </c>
      <c r="C81" s="10" t="s">
        <v>1730</v>
      </c>
      <c r="D81" s="36">
        <v>9.2815954126168307</v>
      </c>
      <c r="E81" s="30" t="s">
        <v>1509</v>
      </c>
      <c r="F81" s="10">
        <v>326</v>
      </c>
      <c r="G81" s="10">
        <v>11</v>
      </c>
      <c r="H81" s="30" t="s">
        <v>1612</v>
      </c>
      <c r="I81" s="64" t="s">
        <v>1510</v>
      </c>
    </row>
    <row r="82" spans="1:9">
      <c r="A82" s="10" t="s">
        <v>2044</v>
      </c>
      <c r="B82" s="10">
        <v>2</v>
      </c>
      <c r="C82" s="10" t="s">
        <v>1730</v>
      </c>
      <c r="D82" s="36">
        <v>13.32</v>
      </c>
      <c r="E82" s="30" t="s">
        <v>761</v>
      </c>
      <c r="F82" s="10">
        <v>36</v>
      </c>
      <c r="G82" s="10">
        <v>4</v>
      </c>
      <c r="H82" s="30" t="s">
        <v>1555</v>
      </c>
      <c r="I82" s="64" t="s">
        <v>763</v>
      </c>
    </row>
    <row r="83" spans="1:9">
      <c r="A83" s="10" t="s">
        <v>2044</v>
      </c>
      <c r="B83" s="10">
        <v>2</v>
      </c>
      <c r="C83" s="10" t="s">
        <v>1730</v>
      </c>
      <c r="D83" s="36">
        <v>9.16</v>
      </c>
      <c r="E83" s="30" t="s">
        <v>730</v>
      </c>
      <c r="F83" s="10">
        <v>78</v>
      </c>
      <c r="G83" s="10">
        <v>4</v>
      </c>
      <c r="H83" s="30" t="s">
        <v>1559</v>
      </c>
      <c r="I83" s="64" t="s">
        <v>732</v>
      </c>
    </row>
    <row r="84" spans="1:9">
      <c r="A84" s="31" t="s">
        <v>7060</v>
      </c>
      <c r="B84" s="10">
        <v>2</v>
      </c>
      <c r="C84" s="10" t="s">
        <v>1730</v>
      </c>
      <c r="D84" s="36">
        <v>12.6907062360682</v>
      </c>
      <c r="E84" s="30" t="s">
        <v>1629</v>
      </c>
      <c r="F84" s="10">
        <v>24</v>
      </c>
      <c r="G84" s="10">
        <v>5</v>
      </c>
      <c r="H84" s="30" t="s">
        <v>1630</v>
      </c>
      <c r="I84" s="64" t="s">
        <v>1631</v>
      </c>
    </row>
    <row r="85" spans="1:9">
      <c r="A85" s="31" t="s">
        <v>7060</v>
      </c>
      <c r="B85" s="10">
        <v>2</v>
      </c>
      <c r="C85" s="10" t="s">
        <v>1730</v>
      </c>
      <c r="D85" s="36">
        <v>10.4631145559683</v>
      </c>
      <c r="E85" s="30" t="s">
        <v>1652</v>
      </c>
      <c r="F85" s="10">
        <v>140</v>
      </c>
      <c r="G85" s="10">
        <v>10</v>
      </c>
      <c r="H85" s="30" t="s">
        <v>1653</v>
      </c>
      <c r="I85" s="64" t="s">
        <v>1654</v>
      </c>
    </row>
    <row r="86" spans="1:9">
      <c r="A86" s="31" t="s">
        <v>7061</v>
      </c>
      <c r="B86" s="10">
        <v>6</v>
      </c>
      <c r="C86" s="10" t="s">
        <v>1730</v>
      </c>
      <c r="D86" s="36">
        <v>8.9314641366869107</v>
      </c>
      <c r="E86" s="30" t="s">
        <v>761</v>
      </c>
      <c r="F86" s="10">
        <v>36</v>
      </c>
      <c r="G86" s="56">
        <v>2</v>
      </c>
      <c r="H86" s="30" t="s">
        <v>6915</v>
      </c>
      <c r="I86" s="10" t="s">
        <v>763</v>
      </c>
    </row>
    <row r="87" spans="1:9">
      <c r="A87" s="31" t="s">
        <v>7061</v>
      </c>
      <c r="B87" s="10">
        <v>6</v>
      </c>
      <c r="C87" s="31" t="s">
        <v>1730</v>
      </c>
      <c r="D87" s="36">
        <v>7.0543848110977398</v>
      </c>
      <c r="E87" s="30" t="s">
        <v>1915</v>
      </c>
      <c r="F87" s="10">
        <v>218</v>
      </c>
      <c r="G87" s="56">
        <v>3</v>
      </c>
      <c r="H87" s="30" t="s">
        <v>1916</v>
      </c>
      <c r="I87" s="10" t="s">
        <v>1917</v>
      </c>
    </row>
    <row r="88" spans="1:9">
      <c r="A88" s="31" t="s">
        <v>7061</v>
      </c>
      <c r="B88" s="10">
        <v>6</v>
      </c>
      <c r="C88" s="31" t="s">
        <v>1730</v>
      </c>
      <c r="D88" s="36">
        <v>6.1173032779297003</v>
      </c>
      <c r="E88" s="30" t="s">
        <v>1952</v>
      </c>
      <c r="F88" s="10">
        <v>99</v>
      </c>
      <c r="G88" s="56">
        <v>2</v>
      </c>
      <c r="H88" s="30" t="s">
        <v>1955</v>
      </c>
      <c r="I88" s="10" t="s">
        <v>1954</v>
      </c>
    </row>
    <row r="89" spans="1:9">
      <c r="A89" s="31" t="s">
        <v>7062</v>
      </c>
      <c r="B89" s="31">
        <v>6</v>
      </c>
      <c r="C89" s="31" t="s">
        <v>1728</v>
      </c>
      <c r="D89" s="36">
        <v>12.825274136888501</v>
      </c>
      <c r="E89" s="6" t="s">
        <v>759</v>
      </c>
      <c r="F89" s="37">
        <v>33</v>
      </c>
      <c r="G89" s="37">
        <v>5</v>
      </c>
      <c r="H89" s="6" t="s">
        <v>1928</v>
      </c>
      <c r="I89" s="64" t="s">
        <v>760</v>
      </c>
    </row>
    <row r="90" spans="1:9">
      <c r="A90" s="10" t="s">
        <v>2044</v>
      </c>
      <c r="B90" s="31">
        <v>6</v>
      </c>
      <c r="C90" s="31" t="s">
        <v>1728</v>
      </c>
      <c r="D90" s="36">
        <v>17.253737429844499</v>
      </c>
      <c r="E90" s="20" t="s">
        <v>1818</v>
      </c>
      <c r="F90" s="37">
        <v>120</v>
      </c>
      <c r="G90" s="37">
        <v>6</v>
      </c>
      <c r="H90" s="20" t="s">
        <v>1881</v>
      </c>
      <c r="I90" s="91" t="s">
        <v>1820</v>
      </c>
    </row>
    <row r="91" spans="1:9">
      <c r="A91" s="10" t="s">
        <v>2044</v>
      </c>
      <c r="B91" s="31">
        <v>6</v>
      </c>
      <c r="C91" s="31" t="s">
        <v>1728</v>
      </c>
      <c r="D91" s="36">
        <v>11.6122821547052</v>
      </c>
      <c r="E91" s="20" t="s">
        <v>1538</v>
      </c>
      <c r="F91" s="37">
        <v>86</v>
      </c>
      <c r="G91" s="37">
        <v>4</v>
      </c>
      <c r="H91" s="20" t="s">
        <v>1884</v>
      </c>
      <c r="I91" s="91" t="s">
        <v>1540</v>
      </c>
    </row>
    <row r="92" spans="1:9">
      <c r="A92" s="10" t="s">
        <v>2044</v>
      </c>
      <c r="B92" s="31">
        <v>6</v>
      </c>
      <c r="C92" s="31" t="s">
        <v>1728</v>
      </c>
      <c r="D92" s="36">
        <v>15.3522044262194</v>
      </c>
      <c r="E92" s="20" t="s">
        <v>1821</v>
      </c>
      <c r="F92" s="37">
        <v>90</v>
      </c>
      <c r="G92" s="37">
        <v>5</v>
      </c>
      <c r="H92" s="20" t="s">
        <v>1886</v>
      </c>
      <c r="I92" s="91" t="s">
        <v>1822</v>
      </c>
    </row>
    <row r="93" spans="1:9">
      <c r="A93" s="10" t="s">
        <v>2044</v>
      </c>
      <c r="B93" s="31">
        <v>6</v>
      </c>
      <c r="C93" s="31" t="s">
        <v>1728</v>
      </c>
      <c r="D93" s="36">
        <v>12.2379969628099</v>
      </c>
      <c r="E93" s="20" t="s">
        <v>1959</v>
      </c>
      <c r="F93" s="37">
        <v>30</v>
      </c>
      <c r="G93" s="37">
        <v>3</v>
      </c>
      <c r="H93" s="20" t="s">
        <v>1960</v>
      </c>
      <c r="I93" s="91" t="s">
        <v>1961</v>
      </c>
    </row>
    <row r="94" spans="1:9">
      <c r="A94" s="10" t="s">
        <v>2044</v>
      </c>
      <c r="B94" s="31">
        <v>6</v>
      </c>
      <c r="C94" s="31" t="s">
        <v>1728</v>
      </c>
      <c r="D94" s="36">
        <v>10.8617023349919</v>
      </c>
      <c r="E94" s="20" t="s">
        <v>1962</v>
      </c>
      <c r="F94" s="37">
        <v>763</v>
      </c>
      <c r="G94" s="37">
        <v>10</v>
      </c>
      <c r="H94" s="20" t="s">
        <v>1963</v>
      </c>
      <c r="I94" s="91" t="s">
        <v>1964</v>
      </c>
    </row>
    <row r="95" spans="1:9">
      <c r="A95" s="31" t="s">
        <v>7062</v>
      </c>
      <c r="B95" s="31">
        <v>6</v>
      </c>
      <c r="C95" s="10" t="s">
        <v>7118</v>
      </c>
      <c r="D95" s="36">
        <v>10.5780486208551</v>
      </c>
      <c r="E95" s="6" t="s">
        <v>751</v>
      </c>
      <c r="F95" s="37">
        <v>98</v>
      </c>
      <c r="G95" s="37">
        <v>7</v>
      </c>
      <c r="H95" s="6" t="s">
        <v>1987</v>
      </c>
      <c r="I95" s="64" t="s">
        <v>752</v>
      </c>
    </row>
    <row r="96" spans="1:9">
      <c r="A96" s="31" t="s">
        <v>7059</v>
      </c>
      <c r="B96" s="10">
        <v>2</v>
      </c>
      <c r="C96" s="10" t="s">
        <v>7118</v>
      </c>
      <c r="D96" s="36">
        <v>10.955304902508001</v>
      </c>
      <c r="E96" s="30" t="s">
        <v>1548</v>
      </c>
      <c r="F96" s="10">
        <v>866</v>
      </c>
      <c r="G96" s="10">
        <v>22</v>
      </c>
      <c r="H96" s="30" t="s">
        <v>1588</v>
      </c>
      <c r="I96" s="64" t="s">
        <v>1589</v>
      </c>
    </row>
    <row r="97" spans="1:10">
      <c r="A97" s="10" t="s">
        <v>2044</v>
      </c>
      <c r="B97" s="10">
        <v>2</v>
      </c>
      <c r="C97" s="10" t="s">
        <v>7118</v>
      </c>
      <c r="D97" s="36">
        <v>10.36</v>
      </c>
      <c r="E97" s="30" t="s">
        <v>1557</v>
      </c>
      <c r="F97" s="10">
        <v>27</v>
      </c>
      <c r="G97" s="10">
        <v>3</v>
      </c>
      <c r="H97" s="30" t="s">
        <v>1558</v>
      </c>
      <c r="I97" s="64" t="s">
        <v>1742</v>
      </c>
    </row>
    <row r="98" spans="1:10">
      <c r="A98" s="10" t="s">
        <v>2044</v>
      </c>
      <c r="B98" s="10">
        <v>2</v>
      </c>
      <c r="C98" s="10" t="s">
        <v>7118</v>
      </c>
      <c r="D98" s="36">
        <v>81.75</v>
      </c>
      <c r="E98" s="30" t="s">
        <v>1548</v>
      </c>
      <c r="F98" s="10">
        <v>866</v>
      </c>
      <c r="G98" s="10">
        <v>42</v>
      </c>
      <c r="H98" s="30" t="s">
        <v>1549</v>
      </c>
      <c r="I98" s="64" t="s">
        <v>1589</v>
      </c>
    </row>
    <row r="99" spans="1:10">
      <c r="A99" s="10" t="s">
        <v>2044</v>
      </c>
      <c r="B99" s="10">
        <v>2</v>
      </c>
      <c r="C99" s="10" t="s">
        <v>7118</v>
      </c>
      <c r="D99" s="36">
        <v>8.24</v>
      </c>
      <c r="E99" s="30" t="s">
        <v>1289</v>
      </c>
      <c r="F99" s="10">
        <v>13</v>
      </c>
      <c r="G99" s="10">
        <v>2</v>
      </c>
      <c r="H99" s="30" t="s">
        <v>1290</v>
      </c>
      <c r="I99" s="65" t="s">
        <v>1291</v>
      </c>
    </row>
    <row r="100" spans="1:10">
      <c r="A100" s="31" t="s">
        <v>7060</v>
      </c>
      <c r="B100" s="10">
        <v>6</v>
      </c>
      <c r="C100" s="10" t="s">
        <v>7118</v>
      </c>
      <c r="D100" s="36">
        <v>13.352124735027701</v>
      </c>
      <c r="E100" s="90" t="s">
        <v>1548</v>
      </c>
      <c r="F100" s="56">
        <v>865</v>
      </c>
      <c r="G100" s="56">
        <v>14</v>
      </c>
      <c r="H100" s="30" t="s">
        <v>6848</v>
      </c>
      <c r="I100" s="6" t="s">
        <v>1589</v>
      </c>
    </row>
    <row r="101" spans="1:10">
      <c r="A101" s="31" t="s">
        <v>7061</v>
      </c>
      <c r="B101" s="25">
        <v>2</v>
      </c>
      <c r="C101" s="10" t="s">
        <v>7118</v>
      </c>
      <c r="D101" s="27">
        <v>10.08</v>
      </c>
      <c r="E101" s="29" t="s">
        <v>1696</v>
      </c>
      <c r="F101" s="10">
        <v>65</v>
      </c>
      <c r="G101" s="10">
        <v>2</v>
      </c>
      <c r="H101" s="30" t="s">
        <v>1670</v>
      </c>
      <c r="I101" s="64" t="s">
        <v>1697</v>
      </c>
    </row>
    <row r="102" spans="1:10">
      <c r="A102" s="31" t="s">
        <v>7061</v>
      </c>
      <c r="B102" s="25">
        <v>2</v>
      </c>
      <c r="C102" s="10" t="s">
        <v>7118</v>
      </c>
      <c r="D102" s="27">
        <v>10.55</v>
      </c>
      <c r="E102" s="29" t="s">
        <v>1685</v>
      </c>
      <c r="F102" s="10">
        <v>55</v>
      </c>
      <c r="G102" s="10">
        <v>2</v>
      </c>
      <c r="H102" s="30" t="s">
        <v>1670</v>
      </c>
      <c r="I102" s="64" t="s">
        <v>1686</v>
      </c>
    </row>
    <row r="103" spans="1:10">
      <c r="A103" s="31" t="s">
        <v>7061</v>
      </c>
      <c r="B103" s="25">
        <v>2</v>
      </c>
      <c r="C103" s="10" t="s">
        <v>7118</v>
      </c>
      <c r="D103" s="27">
        <v>8.0500000000000007</v>
      </c>
      <c r="E103" s="29" t="s">
        <v>1715</v>
      </c>
      <c r="F103" s="10">
        <v>133</v>
      </c>
      <c r="G103" s="10">
        <v>2</v>
      </c>
      <c r="H103" s="30" t="s">
        <v>1670</v>
      </c>
      <c r="I103" s="64" t="s">
        <v>1716</v>
      </c>
    </row>
    <row r="104" spans="1:10">
      <c r="A104" s="31" t="s">
        <v>7061</v>
      </c>
      <c r="B104" s="25">
        <v>2</v>
      </c>
      <c r="C104" s="10" t="s">
        <v>7118</v>
      </c>
      <c r="D104" s="27">
        <v>11.48</v>
      </c>
      <c r="E104" s="29" t="s">
        <v>1678</v>
      </c>
      <c r="F104" s="10">
        <v>204</v>
      </c>
      <c r="G104" s="10">
        <v>3</v>
      </c>
      <c r="H104" s="30" t="s">
        <v>1679</v>
      </c>
      <c r="I104" s="64" t="s">
        <v>1680</v>
      </c>
      <c r="J104" s="10"/>
    </row>
    <row r="105" spans="1:10">
      <c r="A105" s="31" t="s">
        <v>7061</v>
      </c>
      <c r="B105" s="25">
        <v>2</v>
      </c>
      <c r="C105" s="10" t="s">
        <v>7118</v>
      </c>
      <c r="D105" s="27">
        <v>12.93</v>
      </c>
      <c r="E105" s="29" t="s">
        <v>1669</v>
      </c>
      <c r="F105" s="10">
        <v>24</v>
      </c>
      <c r="G105" s="10">
        <v>2</v>
      </c>
      <c r="H105" s="30" t="s">
        <v>1670</v>
      </c>
      <c r="I105" s="65" t="s">
        <v>1671</v>
      </c>
      <c r="J105" s="10"/>
    </row>
    <row r="106" spans="1:10">
      <c r="A106" s="31" t="s">
        <v>7061</v>
      </c>
      <c r="B106" s="25">
        <v>2</v>
      </c>
      <c r="C106" s="10" t="s">
        <v>7118</v>
      </c>
      <c r="D106" s="27">
        <v>9.82</v>
      </c>
      <c r="E106" s="29" t="s">
        <v>1705</v>
      </c>
      <c r="F106" s="10">
        <v>71</v>
      </c>
      <c r="G106" s="10">
        <v>2</v>
      </c>
      <c r="H106" s="30" t="s">
        <v>1670</v>
      </c>
      <c r="I106" s="64" t="s">
        <v>1706</v>
      </c>
      <c r="J106" s="10"/>
    </row>
    <row r="107" spans="1:10">
      <c r="A107" s="31" t="s">
        <v>7062</v>
      </c>
      <c r="B107" s="31">
        <v>6</v>
      </c>
      <c r="C107" s="25" t="s">
        <v>1748</v>
      </c>
      <c r="D107" s="36">
        <v>9.69354897960649</v>
      </c>
      <c r="E107" s="6" t="s">
        <v>1991</v>
      </c>
      <c r="F107" s="37">
        <v>249</v>
      </c>
      <c r="G107" s="37">
        <v>11</v>
      </c>
      <c r="H107" s="6" t="s">
        <v>1992</v>
      </c>
      <c r="I107" s="64" t="s">
        <v>1993</v>
      </c>
      <c r="J107" s="10"/>
    </row>
    <row r="108" spans="1:10">
      <c r="A108" s="31" t="s">
        <v>7059</v>
      </c>
      <c r="B108" s="10">
        <v>2</v>
      </c>
      <c r="C108" s="10" t="s">
        <v>1748</v>
      </c>
      <c r="D108" s="36">
        <v>11.008339633109101</v>
      </c>
      <c r="E108" s="30" t="s">
        <v>1585</v>
      </c>
      <c r="F108" s="10">
        <v>327</v>
      </c>
      <c r="G108" s="10">
        <v>12</v>
      </c>
      <c r="H108" s="30" t="s">
        <v>1586</v>
      </c>
      <c r="I108" s="64" t="s">
        <v>1587</v>
      </c>
      <c r="J108" s="10"/>
    </row>
    <row r="109" spans="1:10">
      <c r="A109" s="10" t="s">
        <v>2044</v>
      </c>
      <c r="B109" s="31">
        <v>6</v>
      </c>
      <c r="C109" s="25" t="s">
        <v>1748</v>
      </c>
      <c r="D109" s="36">
        <v>9.5901070997443103</v>
      </c>
      <c r="E109" s="20" t="s">
        <v>1977</v>
      </c>
      <c r="F109" s="37">
        <v>215</v>
      </c>
      <c r="G109" s="37">
        <v>5</v>
      </c>
      <c r="H109" s="20" t="s">
        <v>1978</v>
      </c>
      <c r="I109" s="91" t="s">
        <v>1979</v>
      </c>
      <c r="J109" s="10"/>
    </row>
    <row r="110" spans="1:10">
      <c r="A110" s="31" t="s">
        <v>7060</v>
      </c>
      <c r="B110" s="10">
        <v>6</v>
      </c>
      <c r="C110" s="36" t="s">
        <v>1748</v>
      </c>
      <c r="D110" s="36">
        <v>11.8198870743635</v>
      </c>
      <c r="E110" s="90" t="s">
        <v>6852</v>
      </c>
      <c r="F110" s="56">
        <v>114</v>
      </c>
      <c r="G110" s="56">
        <v>5</v>
      </c>
      <c r="H110" s="30" t="s">
        <v>6853</v>
      </c>
      <c r="I110" s="6" t="s">
        <v>6854</v>
      </c>
      <c r="J110" s="10"/>
    </row>
    <row r="111" spans="1:10">
      <c r="A111" s="31" t="s">
        <v>7060</v>
      </c>
      <c r="B111" s="10">
        <v>6</v>
      </c>
      <c r="C111" s="36" t="s">
        <v>1748</v>
      </c>
      <c r="D111" s="36">
        <v>7.9225822005424096</v>
      </c>
      <c r="E111" s="90" t="s">
        <v>1807</v>
      </c>
      <c r="F111" s="56">
        <v>19</v>
      </c>
      <c r="G111" s="56">
        <v>2</v>
      </c>
      <c r="H111" s="30" t="s">
        <v>1808</v>
      </c>
      <c r="I111" s="6" t="s">
        <v>1809</v>
      </c>
      <c r="J111" s="10"/>
    </row>
    <row r="112" spans="1:10">
      <c r="A112" s="31" t="s">
        <v>7060</v>
      </c>
      <c r="B112" s="10">
        <v>6</v>
      </c>
      <c r="C112" s="36" t="s">
        <v>1748</v>
      </c>
      <c r="D112" s="36">
        <v>7.9954327266696597</v>
      </c>
      <c r="E112" s="90" t="s">
        <v>6867</v>
      </c>
      <c r="F112" s="56">
        <v>63</v>
      </c>
      <c r="G112" s="56">
        <v>3</v>
      </c>
      <c r="H112" s="30" t="s">
        <v>6868</v>
      </c>
      <c r="I112" s="6" t="s">
        <v>6869</v>
      </c>
      <c r="J112" s="10"/>
    </row>
    <row r="113" spans="1:14">
      <c r="A113" s="31" t="s">
        <v>7060</v>
      </c>
      <c r="B113" s="10">
        <v>6</v>
      </c>
      <c r="C113" s="36" t="s">
        <v>1748</v>
      </c>
      <c r="D113" s="36">
        <v>9.4752494200297495</v>
      </c>
      <c r="E113" s="90" t="s">
        <v>1962</v>
      </c>
      <c r="F113" s="56">
        <v>761</v>
      </c>
      <c r="G113" s="56">
        <v>11</v>
      </c>
      <c r="H113" s="30" t="s">
        <v>6861</v>
      </c>
      <c r="I113" s="6" t="s">
        <v>1964</v>
      </c>
      <c r="J113" s="10"/>
    </row>
    <row r="114" spans="1:14" s="35" customFormat="1">
      <c r="A114" s="31" t="s">
        <v>7061</v>
      </c>
      <c r="B114" s="25">
        <v>2</v>
      </c>
      <c r="C114" s="25" t="s">
        <v>1748</v>
      </c>
      <c r="D114" s="27">
        <v>11</v>
      </c>
      <c r="E114" s="29" t="s">
        <v>1681</v>
      </c>
      <c r="F114" s="10">
        <v>47</v>
      </c>
      <c r="G114" s="10">
        <v>2</v>
      </c>
      <c r="H114" s="30" t="s">
        <v>1670</v>
      </c>
      <c r="I114" s="65" t="s">
        <v>1682</v>
      </c>
      <c r="J114" s="63"/>
      <c r="K114" s="63"/>
      <c r="L114" s="63"/>
      <c r="M114" s="63"/>
      <c r="N114" s="63"/>
    </row>
    <row r="115" spans="1:14">
      <c r="A115" s="31" t="s">
        <v>7061</v>
      </c>
      <c r="B115" s="25">
        <v>2</v>
      </c>
      <c r="C115" s="25" t="s">
        <v>1748</v>
      </c>
      <c r="D115" s="27">
        <v>10.5</v>
      </c>
      <c r="E115" s="29" t="s">
        <v>1687</v>
      </c>
      <c r="F115" s="10">
        <v>56</v>
      </c>
      <c r="G115" s="10">
        <v>2</v>
      </c>
      <c r="H115" s="30" t="s">
        <v>1670</v>
      </c>
      <c r="I115" s="64" t="s">
        <v>1688</v>
      </c>
      <c r="J115" s="10"/>
    </row>
    <row r="116" spans="1:14">
      <c r="A116" s="31" t="s">
        <v>7061</v>
      </c>
      <c r="B116" s="25">
        <v>2</v>
      </c>
      <c r="C116" s="25" t="s">
        <v>1748</v>
      </c>
      <c r="D116" s="27">
        <v>10.08</v>
      </c>
      <c r="E116" s="29" t="s">
        <v>1698</v>
      </c>
      <c r="F116" s="10">
        <v>65</v>
      </c>
      <c r="G116" s="10">
        <v>2</v>
      </c>
      <c r="H116" s="30" t="s">
        <v>1670</v>
      </c>
      <c r="I116" s="64" t="s">
        <v>1699</v>
      </c>
      <c r="J116" s="10"/>
    </row>
    <row r="117" spans="1:14">
      <c r="A117" s="31" t="s">
        <v>7061</v>
      </c>
      <c r="B117" s="25">
        <v>2</v>
      </c>
      <c r="C117" s="25" t="s">
        <v>1748</v>
      </c>
      <c r="D117" s="27">
        <v>12.48</v>
      </c>
      <c r="E117" s="29" t="s">
        <v>1674</v>
      </c>
      <c r="F117" s="10">
        <v>28</v>
      </c>
      <c r="G117" s="10">
        <v>2</v>
      </c>
      <c r="H117" s="30" t="s">
        <v>1670</v>
      </c>
      <c r="I117" s="64" t="s">
        <v>1675</v>
      </c>
      <c r="J117" s="10"/>
    </row>
    <row r="118" spans="1:14">
      <c r="A118" s="31" t="s">
        <v>7061</v>
      </c>
      <c r="B118" s="25">
        <v>2</v>
      </c>
      <c r="C118" s="25" t="s">
        <v>1748</v>
      </c>
      <c r="D118" s="27">
        <v>7.79</v>
      </c>
      <c r="E118" s="29" t="s">
        <v>1717</v>
      </c>
      <c r="F118" s="10">
        <v>146</v>
      </c>
      <c r="G118" s="10">
        <v>2</v>
      </c>
      <c r="H118" s="30" t="s">
        <v>1718</v>
      </c>
      <c r="I118" s="64" t="s">
        <v>1719</v>
      </c>
      <c r="J118" s="10"/>
    </row>
    <row r="119" spans="1:14">
      <c r="A119" s="31" t="s">
        <v>7061</v>
      </c>
      <c r="B119" s="25">
        <v>2</v>
      </c>
      <c r="C119" s="25" t="s">
        <v>1748</v>
      </c>
      <c r="D119" s="27">
        <v>10.35</v>
      </c>
      <c r="E119" s="29" t="s">
        <v>1689</v>
      </c>
      <c r="F119" s="10">
        <v>59</v>
      </c>
      <c r="G119" s="10">
        <v>2</v>
      </c>
      <c r="H119" s="30" t="s">
        <v>1690</v>
      </c>
      <c r="I119" s="64" t="s">
        <v>1691</v>
      </c>
      <c r="J119" s="10"/>
    </row>
    <row r="120" spans="1:14">
      <c r="A120" s="31" t="s">
        <v>7061</v>
      </c>
      <c r="B120" s="25">
        <v>2</v>
      </c>
      <c r="C120" s="25" t="s">
        <v>1748</v>
      </c>
      <c r="D120" s="27">
        <v>10.6</v>
      </c>
      <c r="E120" s="29" t="s">
        <v>1683</v>
      </c>
      <c r="F120" s="10">
        <v>54</v>
      </c>
      <c r="G120" s="10">
        <v>2</v>
      </c>
      <c r="H120" s="30" t="s">
        <v>1670</v>
      </c>
      <c r="I120" s="64" t="s">
        <v>1684</v>
      </c>
      <c r="J120" s="10"/>
    </row>
    <row r="121" spans="1:14">
      <c r="A121" s="31" t="s">
        <v>7061</v>
      </c>
      <c r="B121" s="25">
        <v>2</v>
      </c>
      <c r="C121" s="25" t="s">
        <v>1748</v>
      </c>
      <c r="D121" s="27">
        <v>12.29</v>
      </c>
      <c r="E121" s="29" t="s">
        <v>1676</v>
      </c>
      <c r="F121" s="10">
        <v>30</v>
      </c>
      <c r="G121" s="10">
        <v>2</v>
      </c>
      <c r="H121" s="30" t="s">
        <v>1667</v>
      </c>
      <c r="I121" s="64" t="s">
        <v>1677</v>
      </c>
      <c r="J121" s="10"/>
    </row>
    <row r="122" spans="1:14">
      <c r="A122" s="31" t="s">
        <v>7061</v>
      </c>
      <c r="B122" s="25">
        <v>2</v>
      </c>
      <c r="C122" s="25" t="s">
        <v>1752</v>
      </c>
      <c r="D122" s="27">
        <v>9.06</v>
      </c>
      <c r="E122" s="29" t="s">
        <v>1709</v>
      </c>
      <c r="F122" s="10">
        <v>93</v>
      </c>
      <c r="G122" s="10">
        <v>2</v>
      </c>
      <c r="H122" s="30" t="s">
        <v>1670</v>
      </c>
      <c r="I122" s="64" t="s">
        <v>1710</v>
      </c>
      <c r="J122" s="10"/>
    </row>
    <row r="123" spans="1:14">
      <c r="A123" s="31" t="s">
        <v>7060</v>
      </c>
      <c r="B123" s="10">
        <v>2</v>
      </c>
      <c r="C123" s="10" t="s">
        <v>1750</v>
      </c>
      <c r="D123" s="36">
        <v>13.6351433141547</v>
      </c>
      <c r="E123" s="30" t="s">
        <v>1623</v>
      </c>
      <c r="F123" s="10">
        <v>49</v>
      </c>
      <c r="G123" s="10">
        <v>7</v>
      </c>
      <c r="H123" s="30" t="s">
        <v>1624</v>
      </c>
      <c r="I123" s="64" t="s">
        <v>1625</v>
      </c>
    </row>
    <row r="124" spans="1:14">
      <c r="A124" s="31" t="s">
        <v>7060</v>
      </c>
      <c r="B124" s="10">
        <v>6</v>
      </c>
      <c r="C124" s="36" t="s">
        <v>1750</v>
      </c>
      <c r="D124" s="36">
        <v>13.174135225019301</v>
      </c>
      <c r="E124" s="90" t="s">
        <v>6849</v>
      </c>
      <c r="F124" s="56">
        <v>3</v>
      </c>
      <c r="G124" s="56">
        <v>2</v>
      </c>
      <c r="H124" s="30" t="s">
        <v>6850</v>
      </c>
      <c r="I124" s="6" t="s">
        <v>6851</v>
      </c>
    </row>
    <row r="125" spans="1:14">
      <c r="A125" s="31" t="s">
        <v>7060</v>
      </c>
      <c r="B125" s="10">
        <v>2</v>
      </c>
      <c r="C125" s="10" t="s">
        <v>1750</v>
      </c>
      <c r="D125" s="36">
        <v>11.416802202585499</v>
      </c>
      <c r="E125" s="30" t="s">
        <v>1640</v>
      </c>
      <c r="F125" s="10">
        <v>45</v>
      </c>
      <c r="G125" s="10">
        <v>6</v>
      </c>
      <c r="H125" s="30" t="s">
        <v>1641</v>
      </c>
      <c r="I125" s="64" t="s">
        <v>1642</v>
      </c>
    </row>
    <row r="126" spans="1:14">
      <c r="A126" s="31" t="s">
        <v>7061</v>
      </c>
      <c r="B126" s="25">
        <v>2</v>
      </c>
      <c r="C126" s="25" t="s">
        <v>1750</v>
      </c>
      <c r="D126" s="27">
        <v>8.1300000000000008</v>
      </c>
      <c r="E126" s="29" t="s">
        <v>1713</v>
      </c>
      <c r="F126" s="10">
        <v>129</v>
      </c>
      <c r="G126" s="10">
        <v>2</v>
      </c>
      <c r="H126" s="30" t="s">
        <v>1670</v>
      </c>
      <c r="I126" s="64" t="s">
        <v>1714</v>
      </c>
    </row>
    <row r="127" spans="1:14">
      <c r="A127" s="31" t="s">
        <v>7062</v>
      </c>
      <c r="B127" s="31">
        <v>6</v>
      </c>
      <c r="C127" s="31" t="s">
        <v>1736</v>
      </c>
      <c r="D127" s="36">
        <v>10.047003810920501</v>
      </c>
      <c r="E127" s="6" t="s">
        <v>1804</v>
      </c>
      <c r="F127" s="37">
        <v>2140</v>
      </c>
      <c r="G127" s="37">
        <v>49</v>
      </c>
      <c r="H127" s="6" t="s">
        <v>1929</v>
      </c>
      <c r="I127" s="64" t="s">
        <v>1806</v>
      </c>
    </row>
    <row r="128" spans="1:14">
      <c r="A128" s="31" t="s">
        <v>7059</v>
      </c>
      <c r="B128" s="10">
        <v>2</v>
      </c>
      <c r="C128" s="10" t="s">
        <v>1736</v>
      </c>
      <c r="D128" s="36">
        <v>13.120403617740999</v>
      </c>
      <c r="E128" s="30" t="s">
        <v>748</v>
      </c>
      <c r="F128" s="10">
        <v>2547</v>
      </c>
      <c r="G128" s="10">
        <v>50</v>
      </c>
      <c r="H128" s="30" t="s">
        <v>1575</v>
      </c>
      <c r="I128" s="64" t="s">
        <v>750</v>
      </c>
    </row>
    <row r="129" spans="1:10">
      <c r="A129" s="31" t="s">
        <v>7059</v>
      </c>
      <c r="B129" s="31">
        <v>6</v>
      </c>
      <c r="C129" s="31" t="s">
        <v>1736</v>
      </c>
      <c r="D129" s="36">
        <v>8.8021460851270295</v>
      </c>
      <c r="E129" s="6" t="s">
        <v>1287</v>
      </c>
      <c r="F129" s="37">
        <v>45</v>
      </c>
      <c r="G129" s="37">
        <v>3</v>
      </c>
      <c r="H129" s="6" t="s">
        <v>1948</v>
      </c>
      <c r="I129" s="64" t="s">
        <v>1288</v>
      </c>
    </row>
    <row r="130" spans="1:10">
      <c r="A130" s="10" t="s">
        <v>2044</v>
      </c>
      <c r="B130" s="10">
        <v>2</v>
      </c>
      <c r="C130" s="10" t="s">
        <v>1736</v>
      </c>
      <c r="D130" s="36">
        <v>45.29</v>
      </c>
      <c r="E130" s="30" t="s">
        <v>748</v>
      </c>
      <c r="F130" s="10">
        <v>2547</v>
      </c>
      <c r="G130" s="10">
        <v>51</v>
      </c>
      <c r="H130" s="30" t="s">
        <v>1554</v>
      </c>
      <c r="I130" s="64" t="s">
        <v>750</v>
      </c>
    </row>
    <row r="131" spans="1:10">
      <c r="A131" s="10" t="s">
        <v>2044</v>
      </c>
      <c r="B131" s="10">
        <v>2</v>
      </c>
      <c r="C131" s="10" t="s">
        <v>1736</v>
      </c>
      <c r="D131" s="36">
        <v>62.09</v>
      </c>
      <c r="E131" s="30" t="s">
        <v>745</v>
      </c>
      <c r="F131" s="10">
        <v>1842</v>
      </c>
      <c r="G131" s="10">
        <v>50</v>
      </c>
      <c r="H131" s="30" t="s">
        <v>1551</v>
      </c>
      <c r="I131" s="64" t="s">
        <v>747</v>
      </c>
    </row>
    <row r="132" spans="1:10">
      <c r="A132" s="31" t="s">
        <v>7060</v>
      </c>
      <c r="B132" s="10">
        <v>2</v>
      </c>
      <c r="C132" s="10" t="s">
        <v>1736</v>
      </c>
      <c r="D132" s="36">
        <v>18.369832803554999</v>
      </c>
      <c r="E132" s="30" t="s">
        <v>748</v>
      </c>
      <c r="F132" s="10">
        <v>2547</v>
      </c>
      <c r="G132" s="10">
        <v>85</v>
      </c>
      <c r="H132" s="30" t="s">
        <v>1613</v>
      </c>
      <c r="I132" s="64" t="s">
        <v>750</v>
      </c>
    </row>
    <row r="133" spans="1:10">
      <c r="A133" s="31" t="s">
        <v>7060</v>
      </c>
      <c r="B133" s="10">
        <v>6</v>
      </c>
      <c r="C133" s="10" t="s">
        <v>1736</v>
      </c>
      <c r="D133" s="36">
        <v>10.612119308619301</v>
      </c>
      <c r="E133" s="90" t="s">
        <v>745</v>
      </c>
      <c r="F133" s="56">
        <v>1841</v>
      </c>
      <c r="G133" s="56">
        <v>20</v>
      </c>
      <c r="H133" s="30" t="s">
        <v>6857</v>
      </c>
      <c r="I133" s="6" t="s">
        <v>747</v>
      </c>
    </row>
    <row r="134" spans="1:10">
      <c r="A134" s="31" t="s">
        <v>7061</v>
      </c>
      <c r="B134" s="10">
        <v>6</v>
      </c>
      <c r="C134" s="31" t="s">
        <v>1736</v>
      </c>
      <c r="D134" s="36">
        <v>5.8718771462357999</v>
      </c>
      <c r="E134" s="30" t="s">
        <v>745</v>
      </c>
      <c r="F134" s="10">
        <v>1842</v>
      </c>
      <c r="G134" s="56">
        <v>8</v>
      </c>
      <c r="H134" s="30" t="s">
        <v>1935</v>
      </c>
      <c r="I134" s="10" t="s">
        <v>747</v>
      </c>
    </row>
    <row r="135" spans="1:10">
      <c r="A135" s="31" t="s">
        <v>7062</v>
      </c>
      <c r="B135" s="31">
        <v>6</v>
      </c>
      <c r="C135" s="31" t="s">
        <v>1731</v>
      </c>
      <c r="D135" s="36">
        <v>16.1653876292524</v>
      </c>
      <c r="E135" s="6" t="s">
        <v>692</v>
      </c>
      <c r="F135" s="37">
        <v>52</v>
      </c>
      <c r="G135" s="37">
        <v>7</v>
      </c>
      <c r="H135" s="6" t="s">
        <v>1905</v>
      </c>
      <c r="I135" s="64" t="s">
        <v>694</v>
      </c>
    </row>
    <row r="136" spans="1:10">
      <c r="A136" s="31" t="s">
        <v>7062</v>
      </c>
      <c r="B136" s="31">
        <v>6</v>
      </c>
      <c r="C136" s="31" t="s">
        <v>1731</v>
      </c>
      <c r="D136" s="36">
        <v>16.323317781114199</v>
      </c>
      <c r="E136" s="6" t="s">
        <v>698</v>
      </c>
      <c r="F136" s="37">
        <v>567</v>
      </c>
      <c r="G136" s="37">
        <v>23</v>
      </c>
      <c r="H136" s="6" t="s">
        <v>1923</v>
      </c>
      <c r="I136" s="64" t="s">
        <v>700</v>
      </c>
    </row>
    <row r="137" spans="1:10">
      <c r="A137" s="31" t="s">
        <v>7062</v>
      </c>
      <c r="B137" s="31">
        <v>6</v>
      </c>
      <c r="C137" s="31" t="s">
        <v>1731</v>
      </c>
      <c r="D137" s="36">
        <v>17.497822794348501</v>
      </c>
      <c r="E137" s="6" t="s">
        <v>709</v>
      </c>
      <c r="F137" s="37">
        <v>283</v>
      </c>
      <c r="G137" s="37">
        <v>16</v>
      </c>
      <c r="H137" s="6" t="s">
        <v>1936</v>
      </c>
      <c r="I137" s="64" t="s">
        <v>711</v>
      </c>
    </row>
    <row r="138" spans="1:10">
      <c r="A138" s="31" t="s">
        <v>7062</v>
      </c>
      <c r="B138" s="31">
        <v>6</v>
      </c>
      <c r="C138" s="31" t="s">
        <v>1731</v>
      </c>
      <c r="D138" s="36">
        <v>17.049118164105099</v>
      </c>
      <c r="E138" s="6" t="s">
        <v>686</v>
      </c>
      <c r="F138" s="37">
        <v>112</v>
      </c>
      <c r="G138" s="37">
        <v>10</v>
      </c>
      <c r="H138" s="6" t="s">
        <v>1944</v>
      </c>
      <c r="I138" s="64" t="s">
        <v>688</v>
      </c>
    </row>
    <row r="139" spans="1:10">
      <c r="A139" s="31" t="s">
        <v>7062</v>
      </c>
      <c r="B139" s="31">
        <v>6</v>
      </c>
      <c r="C139" s="31" t="s">
        <v>1731</v>
      </c>
      <c r="D139" s="36">
        <v>20.787720992611199</v>
      </c>
      <c r="E139" s="6" t="s">
        <v>701</v>
      </c>
      <c r="F139" s="37">
        <v>298</v>
      </c>
      <c r="G139" s="37">
        <v>18</v>
      </c>
      <c r="H139" s="6" t="s">
        <v>1957</v>
      </c>
      <c r="I139" s="64" t="s">
        <v>702</v>
      </c>
    </row>
    <row r="140" spans="1:10">
      <c r="A140" s="31" t="s">
        <v>7062</v>
      </c>
      <c r="B140" s="31">
        <v>6</v>
      </c>
      <c r="C140" s="31" t="s">
        <v>1731</v>
      </c>
      <c r="D140" s="36">
        <v>17.938393818182199</v>
      </c>
      <c r="E140" s="6" t="s">
        <v>727</v>
      </c>
      <c r="F140" s="37">
        <v>129</v>
      </c>
      <c r="G140" s="37">
        <v>11</v>
      </c>
      <c r="H140" s="6" t="s">
        <v>1965</v>
      </c>
      <c r="I140" s="64" t="s">
        <v>729</v>
      </c>
    </row>
    <row r="141" spans="1:10">
      <c r="A141" s="31" t="s">
        <v>7062</v>
      </c>
      <c r="B141" s="31">
        <v>6</v>
      </c>
      <c r="C141" s="31" t="s">
        <v>1731</v>
      </c>
      <c r="D141" s="36">
        <v>14.9680736897432</v>
      </c>
      <c r="E141" s="6" t="s">
        <v>682</v>
      </c>
      <c r="F141" s="37">
        <v>40</v>
      </c>
      <c r="G141" s="37">
        <v>6</v>
      </c>
      <c r="H141" s="6" t="s">
        <v>1969</v>
      </c>
      <c r="I141" s="64" t="s">
        <v>683</v>
      </c>
    </row>
    <row r="142" spans="1:10">
      <c r="A142" s="31" t="s">
        <v>7062</v>
      </c>
      <c r="B142" s="31">
        <v>6</v>
      </c>
      <c r="C142" s="31" t="s">
        <v>1731</v>
      </c>
      <c r="D142" s="36">
        <v>14.7128423679346</v>
      </c>
      <c r="E142" s="6" t="s">
        <v>724</v>
      </c>
      <c r="F142" s="37">
        <v>61</v>
      </c>
      <c r="G142" s="37">
        <v>7</v>
      </c>
      <c r="H142" s="6" t="s">
        <v>1970</v>
      </c>
      <c r="I142" s="64" t="s">
        <v>726</v>
      </c>
      <c r="J142" s="10"/>
    </row>
    <row r="143" spans="1:10">
      <c r="A143" s="31" t="s">
        <v>7062</v>
      </c>
      <c r="B143" s="31">
        <v>6</v>
      </c>
      <c r="C143" s="31" t="s">
        <v>1731</v>
      </c>
      <c r="D143" s="36">
        <v>9.6282352295592109</v>
      </c>
      <c r="E143" s="6" t="s">
        <v>1974</v>
      </c>
      <c r="F143" s="37">
        <v>54</v>
      </c>
      <c r="G143" s="37">
        <v>5</v>
      </c>
      <c r="H143" s="6" t="s">
        <v>1975</v>
      </c>
      <c r="I143" s="65" t="s">
        <v>1976</v>
      </c>
      <c r="J143" s="10"/>
    </row>
    <row r="144" spans="1:10">
      <c r="A144" s="31" t="s">
        <v>7062</v>
      </c>
      <c r="B144" s="31">
        <v>6</v>
      </c>
      <c r="C144" s="31" t="s">
        <v>1731</v>
      </c>
      <c r="D144" s="36">
        <v>9.7286642411992705</v>
      </c>
      <c r="E144" s="6" t="s">
        <v>1996</v>
      </c>
      <c r="F144" s="37">
        <v>31</v>
      </c>
      <c r="G144" s="37">
        <v>4</v>
      </c>
      <c r="H144" s="6" t="s">
        <v>1997</v>
      </c>
      <c r="I144" s="64" t="s">
        <v>1998</v>
      </c>
      <c r="J144" s="10"/>
    </row>
    <row r="145" spans="1:10">
      <c r="A145" s="31" t="s">
        <v>7059</v>
      </c>
      <c r="B145" s="10">
        <v>2</v>
      </c>
      <c r="C145" s="10" t="s">
        <v>1731</v>
      </c>
      <c r="D145" s="36">
        <v>13.076209851822799</v>
      </c>
      <c r="E145" s="30" t="s">
        <v>1507</v>
      </c>
      <c r="F145" s="10">
        <v>21</v>
      </c>
      <c r="G145" s="10">
        <v>4</v>
      </c>
      <c r="H145" s="30" t="s">
        <v>1576</v>
      </c>
      <c r="I145" s="65" t="s">
        <v>1508</v>
      </c>
      <c r="J145" s="10"/>
    </row>
    <row r="146" spans="1:10">
      <c r="A146" s="31" t="s">
        <v>7059</v>
      </c>
      <c r="B146" s="31">
        <v>6</v>
      </c>
      <c r="C146" s="31" t="s">
        <v>1731</v>
      </c>
      <c r="D146" s="36">
        <v>12.036561409711201</v>
      </c>
      <c r="E146" s="6" t="s">
        <v>692</v>
      </c>
      <c r="F146" s="37">
        <v>52</v>
      </c>
      <c r="G146" s="37">
        <v>4</v>
      </c>
      <c r="H146" s="6" t="s">
        <v>1906</v>
      </c>
      <c r="I146" s="64" t="s">
        <v>694</v>
      </c>
      <c r="J146" s="10"/>
    </row>
    <row r="147" spans="1:10">
      <c r="A147" s="31" t="s">
        <v>7059</v>
      </c>
      <c r="B147" s="10">
        <v>2</v>
      </c>
      <c r="C147" s="10" t="s">
        <v>1731</v>
      </c>
      <c r="D147" s="36">
        <v>9.9312548039664907</v>
      </c>
      <c r="E147" s="30" t="s">
        <v>698</v>
      </c>
      <c r="F147" s="10">
        <v>567</v>
      </c>
      <c r="G147" s="10">
        <v>16</v>
      </c>
      <c r="H147" s="30" t="s">
        <v>1602</v>
      </c>
      <c r="I147" s="64" t="s">
        <v>700</v>
      </c>
      <c r="J147" s="10"/>
    </row>
    <row r="148" spans="1:10">
      <c r="A148" s="31" t="s">
        <v>7059</v>
      </c>
      <c r="B148" s="31">
        <v>6</v>
      </c>
      <c r="C148" s="31" t="s">
        <v>1731</v>
      </c>
      <c r="D148" s="36">
        <v>7.98312342248561</v>
      </c>
      <c r="E148" s="6" t="s">
        <v>686</v>
      </c>
      <c r="F148" s="37">
        <v>112</v>
      </c>
      <c r="G148" s="37">
        <v>4</v>
      </c>
      <c r="H148" s="6" t="s">
        <v>1906</v>
      </c>
      <c r="I148" s="64" t="s">
        <v>688</v>
      </c>
      <c r="J148" s="10"/>
    </row>
    <row r="149" spans="1:10">
      <c r="A149" s="10" t="s">
        <v>2044</v>
      </c>
      <c r="B149" s="10">
        <v>2</v>
      </c>
      <c r="C149" s="31" t="s">
        <v>1731</v>
      </c>
      <c r="D149" s="36">
        <v>9.1</v>
      </c>
      <c r="E149" s="30" t="s">
        <v>1519</v>
      </c>
      <c r="F149" s="10">
        <v>79</v>
      </c>
      <c r="G149" s="10">
        <v>4</v>
      </c>
      <c r="H149" s="30" t="s">
        <v>1560</v>
      </c>
      <c r="I149" s="64" t="s">
        <v>1520</v>
      </c>
      <c r="J149" s="10"/>
    </row>
    <row r="150" spans="1:10">
      <c r="A150" s="10" t="s">
        <v>2044</v>
      </c>
      <c r="B150" s="31">
        <v>6</v>
      </c>
      <c r="C150" s="31" t="s">
        <v>1731</v>
      </c>
      <c r="D150" s="36">
        <v>9.0262684046323898</v>
      </c>
      <c r="E150" s="20" t="s">
        <v>1698</v>
      </c>
      <c r="F150" s="37">
        <v>65</v>
      </c>
      <c r="G150" s="37">
        <v>3</v>
      </c>
      <c r="H150" s="20" t="s">
        <v>1922</v>
      </c>
      <c r="I150" s="92" t="s">
        <v>1699</v>
      </c>
      <c r="J150" s="10"/>
    </row>
    <row r="151" spans="1:10">
      <c r="A151" s="10" t="s">
        <v>2044</v>
      </c>
      <c r="B151" s="31">
        <v>6</v>
      </c>
      <c r="C151" s="31" t="s">
        <v>1731</v>
      </c>
      <c r="D151" s="36">
        <v>12.1503373287737</v>
      </c>
      <c r="E151" s="20" t="s">
        <v>1901</v>
      </c>
      <c r="F151" s="37">
        <v>681</v>
      </c>
      <c r="G151" s="37">
        <v>10</v>
      </c>
      <c r="H151" s="20" t="s">
        <v>1902</v>
      </c>
      <c r="I151" s="91" t="s">
        <v>1903</v>
      </c>
      <c r="J151" s="10"/>
    </row>
    <row r="152" spans="1:10">
      <c r="A152" s="10" t="s">
        <v>2044</v>
      </c>
      <c r="B152" s="31">
        <v>6</v>
      </c>
      <c r="C152" s="31" t="s">
        <v>1731</v>
      </c>
      <c r="D152" s="36">
        <v>9.2858004044947293</v>
      </c>
      <c r="E152" s="20" t="s">
        <v>724</v>
      </c>
      <c r="F152" s="37">
        <v>61</v>
      </c>
      <c r="G152" s="37">
        <v>3</v>
      </c>
      <c r="H152" s="20" t="s">
        <v>1971</v>
      </c>
      <c r="I152" s="91" t="s">
        <v>726</v>
      </c>
      <c r="J152" s="10"/>
    </row>
    <row r="153" spans="1:10">
      <c r="A153" s="10" t="s">
        <v>2044</v>
      </c>
      <c r="B153" s="10">
        <v>2</v>
      </c>
      <c r="C153" s="10" t="s">
        <v>1731</v>
      </c>
      <c r="D153" s="36">
        <v>8.74</v>
      </c>
      <c r="E153" s="30" t="s">
        <v>1565</v>
      </c>
      <c r="F153" s="10">
        <v>40</v>
      </c>
      <c r="G153" s="10">
        <v>3</v>
      </c>
      <c r="H153" s="30" t="s">
        <v>1558</v>
      </c>
      <c r="I153" s="64" t="s">
        <v>1744</v>
      </c>
      <c r="J153" s="10"/>
    </row>
    <row r="154" spans="1:10">
      <c r="A154" s="10" t="s">
        <v>2044</v>
      </c>
      <c r="B154" s="31">
        <v>6</v>
      </c>
      <c r="C154" s="31" t="s">
        <v>1731</v>
      </c>
      <c r="D154" s="36">
        <v>10.2731436571305</v>
      </c>
      <c r="E154" s="20" t="s">
        <v>1988</v>
      </c>
      <c r="F154" s="37">
        <v>48</v>
      </c>
      <c r="G154" s="37">
        <v>3</v>
      </c>
      <c r="H154" s="20" t="s">
        <v>1989</v>
      </c>
      <c r="I154" s="91" t="s">
        <v>1990</v>
      </c>
      <c r="J154" s="10"/>
    </row>
    <row r="155" spans="1:10">
      <c r="A155" s="10" t="s">
        <v>2044</v>
      </c>
      <c r="B155" s="31">
        <v>6</v>
      </c>
      <c r="C155" s="31" t="s">
        <v>1731</v>
      </c>
      <c r="D155" s="36">
        <v>11.7117097724757</v>
      </c>
      <c r="E155" s="20" t="s">
        <v>1594</v>
      </c>
      <c r="F155" s="37">
        <v>34</v>
      </c>
      <c r="G155" s="37">
        <v>3</v>
      </c>
      <c r="H155" s="20" t="s">
        <v>1904</v>
      </c>
      <c r="I155" s="91" t="s">
        <v>1596</v>
      </c>
      <c r="J155" s="10"/>
    </row>
    <row r="156" spans="1:10">
      <c r="A156" s="10" t="s">
        <v>2044</v>
      </c>
      <c r="B156" s="31">
        <v>6</v>
      </c>
      <c r="C156" s="31" t="s">
        <v>1731</v>
      </c>
      <c r="D156" s="36">
        <v>8.9640279059426398</v>
      </c>
      <c r="E156" s="20" t="s">
        <v>1941</v>
      </c>
      <c r="F156" s="37">
        <v>66</v>
      </c>
      <c r="G156" s="37">
        <v>3</v>
      </c>
      <c r="H156" s="20" t="s">
        <v>1942</v>
      </c>
      <c r="I156" s="92" t="s">
        <v>1943</v>
      </c>
      <c r="J156" s="10"/>
    </row>
    <row r="157" spans="1:10">
      <c r="A157" s="31" t="s">
        <v>7060</v>
      </c>
      <c r="B157" s="10">
        <v>6</v>
      </c>
      <c r="C157" s="36" t="s">
        <v>1731</v>
      </c>
      <c r="D157" s="36">
        <v>9.5456705291889303</v>
      </c>
      <c r="E157" s="90" t="s">
        <v>6858</v>
      </c>
      <c r="F157" s="56">
        <v>43</v>
      </c>
      <c r="G157" s="56">
        <v>3</v>
      </c>
      <c r="H157" s="30" t="s">
        <v>6859</v>
      </c>
      <c r="I157" s="6" t="s">
        <v>6860</v>
      </c>
      <c r="J157" s="10"/>
    </row>
    <row r="158" spans="1:10">
      <c r="A158" s="31" t="s">
        <v>7060</v>
      </c>
      <c r="B158" s="10">
        <v>6</v>
      </c>
      <c r="C158" s="36" t="s">
        <v>1731</v>
      </c>
      <c r="D158" s="36">
        <v>10.8684741129738</v>
      </c>
      <c r="E158" s="90" t="s">
        <v>698</v>
      </c>
      <c r="F158" s="56">
        <v>568</v>
      </c>
      <c r="G158" s="56">
        <v>10</v>
      </c>
      <c r="H158" s="30" t="s">
        <v>6856</v>
      </c>
      <c r="I158" s="6" t="s">
        <v>700</v>
      </c>
      <c r="J158" s="10"/>
    </row>
    <row r="159" spans="1:10">
      <c r="A159" s="31" t="s">
        <v>7060</v>
      </c>
      <c r="B159" s="10">
        <v>6</v>
      </c>
      <c r="C159" s="31" t="s">
        <v>1731</v>
      </c>
      <c r="D159" s="36">
        <v>8.0470959365007602</v>
      </c>
      <c r="E159" s="90" t="s">
        <v>701</v>
      </c>
      <c r="F159" s="56">
        <v>298</v>
      </c>
      <c r="G159" s="56">
        <v>6</v>
      </c>
      <c r="H159" s="30" t="s">
        <v>6865</v>
      </c>
      <c r="I159" s="6" t="s">
        <v>702</v>
      </c>
      <c r="J159" s="10"/>
    </row>
    <row r="160" spans="1:10">
      <c r="A160" s="31" t="s">
        <v>7059</v>
      </c>
      <c r="B160" s="31">
        <v>6</v>
      </c>
      <c r="C160" s="31" t="s">
        <v>1734</v>
      </c>
      <c r="D160" s="36">
        <v>9.4070253659597896</v>
      </c>
      <c r="E160" s="6" t="s">
        <v>1945</v>
      </c>
      <c r="F160" s="37">
        <v>85</v>
      </c>
      <c r="G160" s="37">
        <v>4</v>
      </c>
      <c r="H160" s="6" t="s">
        <v>1946</v>
      </c>
      <c r="I160" s="64" t="s">
        <v>1947</v>
      </c>
      <c r="J160" s="10"/>
    </row>
    <row r="161" spans="1:11">
      <c r="A161" s="31" t="s">
        <v>7059</v>
      </c>
      <c r="B161" s="10">
        <v>2</v>
      </c>
      <c r="C161" s="10" t="s">
        <v>1734</v>
      </c>
      <c r="D161" s="36">
        <v>9.5804917735680508</v>
      </c>
      <c r="E161" s="30" t="s">
        <v>1609</v>
      </c>
      <c r="F161" s="10">
        <v>102</v>
      </c>
      <c r="G161" s="10">
        <v>6</v>
      </c>
      <c r="H161" s="30" t="s">
        <v>1610</v>
      </c>
      <c r="I161" s="64" t="s">
        <v>1611</v>
      </c>
      <c r="J161" s="10"/>
    </row>
    <row r="162" spans="1:11">
      <c r="A162" s="10" t="s">
        <v>2044</v>
      </c>
      <c r="B162" s="31">
        <v>6</v>
      </c>
      <c r="C162" s="31" t="s">
        <v>1734</v>
      </c>
      <c r="D162" s="36">
        <v>10.6923586521915</v>
      </c>
      <c r="E162" s="20" t="s">
        <v>1609</v>
      </c>
      <c r="F162" s="37">
        <v>102</v>
      </c>
      <c r="G162" s="37">
        <v>4</v>
      </c>
      <c r="H162" s="20" t="s">
        <v>1956</v>
      </c>
      <c r="I162" s="91" t="s">
        <v>1611</v>
      </c>
      <c r="J162" s="10"/>
    </row>
    <row r="163" spans="1:11">
      <c r="A163" s="31" t="s">
        <v>7061</v>
      </c>
      <c r="B163" s="25">
        <v>2</v>
      </c>
      <c r="C163" s="25" t="s">
        <v>1734</v>
      </c>
      <c r="D163" s="27">
        <v>8.8000000000000007</v>
      </c>
      <c r="E163" s="29" t="s">
        <v>1609</v>
      </c>
      <c r="F163" s="10">
        <v>102</v>
      </c>
      <c r="G163" s="10">
        <v>2</v>
      </c>
      <c r="H163" s="30" t="s">
        <v>1701</v>
      </c>
      <c r="I163" s="64" t="s">
        <v>1611</v>
      </c>
      <c r="J163" s="10"/>
    </row>
    <row r="164" spans="1:11">
      <c r="A164" s="31" t="s">
        <v>7062</v>
      </c>
      <c r="B164" s="31">
        <v>6</v>
      </c>
      <c r="C164" s="31" t="s">
        <v>1733</v>
      </c>
      <c r="D164" s="36">
        <v>11.017169958562899</v>
      </c>
      <c r="E164" s="6" t="s">
        <v>689</v>
      </c>
      <c r="F164" s="37">
        <v>187</v>
      </c>
      <c r="G164" s="37">
        <v>10</v>
      </c>
      <c r="H164" s="6" t="s">
        <v>1958</v>
      </c>
      <c r="I164" s="64" t="s">
        <v>691</v>
      </c>
      <c r="J164" s="10"/>
    </row>
    <row r="165" spans="1:11">
      <c r="A165" s="31" t="s">
        <v>7062</v>
      </c>
      <c r="B165" s="31">
        <v>6</v>
      </c>
      <c r="C165" s="31" t="s">
        <v>1733</v>
      </c>
      <c r="D165" s="36">
        <v>12.538868811269801</v>
      </c>
      <c r="E165" s="6" t="s">
        <v>1772</v>
      </c>
      <c r="F165" s="37">
        <v>340</v>
      </c>
      <c r="G165" s="37">
        <v>15</v>
      </c>
      <c r="H165" s="6" t="s">
        <v>1995</v>
      </c>
      <c r="I165" s="64" t="s">
        <v>1774</v>
      </c>
      <c r="J165" s="10"/>
    </row>
    <row r="166" spans="1:11">
      <c r="A166" s="31" t="s">
        <v>7060</v>
      </c>
      <c r="B166" s="10">
        <v>2</v>
      </c>
      <c r="C166" s="10" t="s">
        <v>1733</v>
      </c>
      <c r="D166" s="36">
        <v>14.606395641245999</v>
      </c>
      <c r="E166" s="30" t="s">
        <v>689</v>
      </c>
      <c r="F166" s="10">
        <v>187</v>
      </c>
      <c r="G166" s="10">
        <v>14</v>
      </c>
      <c r="H166" s="30" t="s">
        <v>1621</v>
      </c>
      <c r="I166" s="64" t="s">
        <v>691</v>
      </c>
      <c r="J166" s="10"/>
    </row>
    <row r="167" spans="1:11">
      <c r="A167" s="31" t="s">
        <v>7060</v>
      </c>
      <c r="B167" s="10">
        <v>2</v>
      </c>
      <c r="C167" s="10" t="s">
        <v>1733</v>
      </c>
      <c r="D167" s="36">
        <v>14.2214284534335</v>
      </c>
      <c r="E167" s="30" t="s">
        <v>1513</v>
      </c>
      <c r="F167" s="10">
        <v>297</v>
      </c>
      <c r="G167" s="10">
        <v>18</v>
      </c>
      <c r="H167" s="30" t="s">
        <v>1622</v>
      </c>
      <c r="I167" s="64" t="s">
        <v>1514</v>
      </c>
      <c r="J167" s="10"/>
    </row>
    <row r="168" spans="1:11">
      <c r="A168" s="31" t="s">
        <v>7060</v>
      </c>
      <c r="B168" s="10">
        <v>2</v>
      </c>
      <c r="C168" s="10" t="s">
        <v>1733</v>
      </c>
      <c r="D168" s="36">
        <v>13.437775387526401</v>
      </c>
      <c r="E168" s="30" t="s">
        <v>1626</v>
      </c>
      <c r="F168" s="10">
        <v>228</v>
      </c>
      <c r="G168" s="10">
        <v>15</v>
      </c>
      <c r="H168" s="30" t="s">
        <v>1627</v>
      </c>
      <c r="I168" s="64" t="s">
        <v>1628</v>
      </c>
      <c r="J168" s="10"/>
    </row>
    <row r="169" spans="1:11">
      <c r="A169" s="31" t="s">
        <v>7060</v>
      </c>
      <c r="B169" s="10">
        <v>2</v>
      </c>
      <c r="C169" s="10" t="s">
        <v>1753</v>
      </c>
      <c r="D169" s="36">
        <v>10.8147331841912</v>
      </c>
      <c r="E169" s="30" t="s">
        <v>1649</v>
      </c>
      <c r="F169" s="10">
        <v>624</v>
      </c>
      <c r="G169" s="10">
        <v>26</v>
      </c>
      <c r="H169" s="30" t="s">
        <v>1650</v>
      </c>
      <c r="I169" s="64" t="s">
        <v>1651</v>
      </c>
      <c r="J169" s="10"/>
    </row>
    <row r="170" spans="1:11">
      <c r="A170" s="10" t="s">
        <v>2044</v>
      </c>
      <c r="B170" s="10">
        <v>2</v>
      </c>
      <c r="C170" s="10" t="s">
        <v>1738</v>
      </c>
      <c r="D170" s="36">
        <v>9.06</v>
      </c>
      <c r="E170" s="30" t="s">
        <v>1563</v>
      </c>
      <c r="F170" s="10">
        <v>37</v>
      </c>
      <c r="G170" s="10">
        <v>3</v>
      </c>
      <c r="H170" s="30" t="s">
        <v>1564</v>
      </c>
      <c r="I170" s="64" t="s">
        <v>1743</v>
      </c>
      <c r="J170" s="10"/>
    </row>
    <row r="171" spans="1:11">
      <c r="A171" s="31" t="s">
        <v>7060</v>
      </c>
      <c r="B171" s="10">
        <v>2</v>
      </c>
      <c r="C171" s="10" t="s">
        <v>1738</v>
      </c>
      <c r="D171" s="36">
        <v>11.404948126543999</v>
      </c>
      <c r="E171" s="30" t="s">
        <v>1643</v>
      </c>
      <c r="F171" s="10">
        <v>205</v>
      </c>
      <c r="G171" s="10">
        <v>13</v>
      </c>
      <c r="H171" s="30" t="s">
        <v>1644</v>
      </c>
      <c r="I171" s="64" t="s">
        <v>1645</v>
      </c>
      <c r="J171" s="10"/>
    </row>
    <row r="172" spans="1:11">
      <c r="A172" s="31" t="s">
        <v>7060</v>
      </c>
      <c r="B172" s="10">
        <v>6</v>
      </c>
      <c r="C172" s="36" t="s">
        <v>1738</v>
      </c>
      <c r="D172" s="36">
        <v>8.0237631579367505</v>
      </c>
      <c r="E172" s="90" t="s">
        <v>851</v>
      </c>
      <c r="F172" s="56">
        <v>299</v>
      </c>
      <c r="G172" s="56">
        <v>6</v>
      </c>
      <c r="H172" s="30" t="s">
        <v>6866</v>
      </c>
      <c r="I172" s="6" t="s">
        <v>852</v>
      </c>
      <c r="J172" s="10"/>
    </row>
    <row r="173" spans="1:11">
      <c r="A173" s="31" t="s">
        <v>7061</v>
      </c>
      <c r="B173" s="10">
        <v>6</v>
      </c>
      <c r="C173" s="31" t="s">
        <v>1738</v>
      </c>
      <c r="D173" s="36">
        <v>11.0543513961199</v>
      </c>
      <c r="E173" s="30" t="s">
        <v>1924</v>
      </c>
      <c r="F173" s="10">
        <v>197</v>
      </c>
      <c r="G173" s="56">
        <v>4</v>
      </c>
      <c r="H173" s="30" t="s">
        <v>1925</v>
      </c>
      <c r="I173" s="10" t="s">
        <v>1926</v>
      </c>
      <c r="J173" s="10"/>
      <c r="K173" s="30"/>
    </row>
    <row r="174" spans="1:11">
      <c r="A174" s="31" t="s">
        <v>7059</v>
      </c>
      <c r="B174" s="10">
        <v>2</v>
      </c>
      <c r="C174" s="31" t="s">
        <v>1731</v>
      </c>
      <c r="D174" s="36">
        <v>10.4641520118366</v>
      </c>
      <c r="E174" s="30" t="s">
        <v>1594</v>
      </c>
      <c r="F174" s="10">
        <v>34</v>
      </c>
      <c r="G174" s="10">
        <v>4</v>
      </c>
      <c r="H174" s="30" t="s">
        <v>1595</v>
      </c>
      <c r="I174" s="64" t="s">
        <v>1596</v>
      </c>
      <c r="J174" s="10"/>
      <c r="K174" s="30"/>
    </row>
    <row r="175" spans="1:11">
      <c r="A175" s="31" t="s">
        <v>7062</v>
      </c>
      <c r="B175" s="31">
        <v>6</v>
      </c>
      <c r="C175" s="31" t="s">
        <v>1729</v>
      </c>
      <c r="D175" s="36">
        <v>13.0566062366302</v>
      </c>
      <c r="E175" s="6" t="s">
        <v>1891</v>
      </c>
      <c r="F175" s="37">
        <v>51</v>
      </c>
      <c r="G175" s="37">
        <v>6</v>
      </c>
      <c r="H175" s="6" t="s">
        <v>1892</v>
      </c>
      <c r="I175" s="64" t="s">
        <v>1893</v>
      </c>
      <c r="J175" s="10"/>
      <c r="K175" s="30"/>
    </row>
    <row r="176" spans="1:11">
      <c r="A176" s="31" t="s">
        <v>7062</v>
      </c>
      <c r="B176" s="31">
        <v>6</v>
      </c>
      <c r="C176" s="31" t="s">
        <v>1729</v>
      </c>
      <c r="D176" s="36">
        <v>11.0292256530396</v>
      </c>
      <c r="E176" s="6" t="s">
        <v>1894</v>
      </c>
      <c r="F176" s="37">
        <v>122</v>
      </c>
      <c r="G176" s="37">
        <v>8</v>
      </c>
      <c r="H176" s="6" t="s">
        <v>1895</v>
      </c>
      <c r="I176" s="64" t="s">
        <v>1896</v>
      </c>
      <c r="J176" s="10"/>
      <c r="K176" s="30"/>
    </row>
    <row r="177" spans="1:11">
      <c r="A177" s="31" t="s">
        <v>7062</v>
      </c>
      <c r="B177" s="31">
        <v>6</v>
      </c>
      <c r="C177" s="31" t="s">
        <v>1729</v>
      </c>
      <c r="D177" s="36">
        <v>10.5395410142582</v>
      </c>
      <c r="E177" s="6" t="s">
        <v>684</v>
      </c>
      <c r="F177" s="37">
        <v>71</v>
      </c>
      <c r="G177" s="37">
        <v>6</v>
      </c>
      <c r="H177" s="6" t="s">
        <v>1972</v>
      </c>
      <c r="I177" s="64" t="s">
        <v>685</v>
      </c>
      <c r="J177" s="10"/>
      <c r="K177" s="30"/>
    </row>
    <row r="178" spans="1:11">
      <c r="A178" s="31" t="s">
        <v>7062</v>
      </c>
      <c r="B178" s="31">
        <v>6</v>
      </c>
      <c r="C178" s="31" t="s">
        <v>1729</v>
      </c>
      <c r="D178" s="36">
        <v>14.306314350929799</v>
      </c>
      <c r="E178" s="6" t="s">
        <v>764</v>
      </c>
      <c r="F178" s="37">
        <v>87</v>
      </c>
      <c r="G178" s="37">
        <v>8</v>
      </c>
      <c r="H178" s="6" t="s">
        <v>1984</v>
      </c>
      <c r="I178" s="64" t="s">
        <v>765</v>
      </c>
      <c r="J178" s="10"/>
      <c r="K178" s="30"/>
    </row>
    <row r="179" spans="1:11">
      <c r="A179" s="31" t="s">
        <v>7059</v>
      </c>
      <c r="B179" s="10">
        <v>2</v>
      </c>
      <c r="C179" s="10" t="s">
        <v>1729</v>
      </c>
      <c r="D179" s="36">
        <v>14.1782942921103</v>
      </c>
      <c r="E179" s="30" t="s">
        <v>1572</v>
      </c>
      <c r="F179" s="10">
        <v>34</v>
      </c>
      <c r="G179" s="10">
        <v>5</v>
      </c>
      <c r="H179" s="30" t="s">
        <v>1573</v>
      </c>
      <c r="I179" s="64" t="s">
        <v>1574</v>
      </c>
      <c r="J179" s="10"/>
      <c r="K179" s="30"/>
    </row>
    <row r="180" spans="1:11">
      <c r="A180" s="31" t="s">
        <v>7059</v>
      </c>
      <c r="B180" s="31">
        <v>6</v>
      </c>
      <c r="C180" s="31" t="s">
        <v>1729</v>
      </c>
      <c r="D180" s="36">
        <v>6.9815741495115899</v>
      </c>
      <c r="E180" s="6" t="s">
        <v>684</v>
      </c>
      <c r="F180" s="37">
        <v>71</v>
      </c>
      <c r="G180" s="37">
        <v>3</v>
      </c>
      <c r="H180" s="6" t="s">
        <v>1973</v>
      </c>
      <c r="I180" s="64" t="s">
        <v>685</v>
      </c>
      <c r="J180" s="10"/>
      <c r="K180" s="30"/>
    </row>
    <row r="181" spans="1:11">
      <c r="A181" s="31" t="s">
        <v>7059</v>
      </c>
      <c r="B181" s="31">
        <v>6</v>
      </c>
      <c r="C181" s="31" t="s">
        <v>1729</v>
      </c>
      <c r="D181" s="36">
        <v>12.697138810805299</v>
      </c>
      <c r="E181" s="6" t="s">
        <v>764</v>
      </c>
      <c r="F181" s="37">
        <v>87</v>
      </c>
      <c r="G181" s="37">
        <v>5</v>
      </c>
      <c r="H181" s="6" t="s">
        <v>1985</v>
      </c>
      <c r="I181" s="65" t="s">
        <v>765</v>
      </c>
      <c r="J181" s="10"/>
      <c r="K181" s="30"/>
    </row>
    <row r="182" spans="1:11">
      <c r="A182" s="31" t="s">
        <v>7060</v>
      </c>
      <c r="B182" s="10">
        <v>6</v>
      </c>
      <c r="C182" s="36" t="s">
        <v>1729</v>
      </c>
      <c r="D182" s="36">
        <v>17.501243006898399</v>
      </c>
      <c r="E182" s="90" t="s">
        <v>764</v>
      </c>
      <c r="F182" s="56">
        <v>87</v>
      </c>
      <c r="G182" s="56">
        <v>6</v>
      </c>
      <c r="H182" s="30" t="s">
        <v>6845</v>
      </c>
      <c r="I182" s="6" t="s">
        <v>765</v>
      </c>
      <c r="J182" s="10"/>
      <c r="K182" s="30"/>
    </row>
    <row r="183" spans="1:11">
      <c r="A183" s="31" t="s">
        <v>7061</v>
      </c>
      <c r="B183" s="10">
        <v>6</v>
      </c>
      <c r="C183" s="31" t="s">
        <v>1729</v>
      </c>
      <c r="D183" s="36">
        <v>6.4702435753090501</v>
      </c>
      <c r="E183" s="30" t="s">
        <v>764</v>
      </c>
      <c r="F183" s="10">
        <v>87</v>
      </c>
      <c r="G183" s="56">
        <v>2</v>
      </c>
      <c r="H183" s="30" t="s">
        <v>1986</v>
      </c>
      <c r="I183" s="10" t="s">
        <v>765</v>
      </c>
      <c r="J183" s="10"/>
      <c r="K183" s="30"/>
    </row>
    <row r="184" spans="1:11">
      <c r="A184" s="31" t="s">
        <v>7060</v>
      </c>
      <c r="B184" s="10">
        <v>2</v>
      </c>
      <c r="C184" s="10" t="s">
        <v>1726</v>
      </c>
      <c r="D184" s="36">
        <v>9.9173358163279204</v>
      </c>
      <c r="E184" s="30" t="s">
        <v>1661</v>
      </c>
      <c r="F184" s="10">
        <v>98</v>
      </c>
      <c r="G184" s="10">
        <v>8</v>
      </c>
      <c r="H184" s="30" t="s">
        <v>1662</v>
      </c>
      <c r="I184" s="65" t="s">
        <v>1663</v>
      </c>
      <c r="J184" s="10"/>
      <c r="K184" s="30"/>
    </row>
    <row r="185" spans="1:11">
      <c r="A185" s="31" t="s">
        <v>7060</v>
      </c>
      <c r="B185" s="10">
        <v>2</v>
      </c>
      <c r="C185" s="10" t="s">
        <v>1726</v>
      </c>
      <c r="D185" s="36">
        <v>10.452183041799</v>
      </c>
      <c r="E185" s="30" t="s">
        <v>1655</v>
      </c>
      <c r="F185" s="10">
        <v>308</v>
      </c>
      <c r="G185" s="10">
        <v>16</v>
      </c>
      <c r="H185" s="30" t="s">
        <v>1656</v>
      </c>
      <c r="I185" s="64" t="s">
        <v>1657</v>
      </c>
      <c r="J185" s="10"/>
      <c r="K185" s="30"/>
    </row>
    <row r="186" spans="1:11">
      <c r="A186" s="31" t="s">
        <v>7060</v>
      </c>
      <c r="B186" s="10">
        <v>2</v>
      </c>
      <c r="C186" s="10" t="s">
        <v>1726</v>
      </c>
      <c r="D186" s="36">
        <v>11.0539800039986</v>
      </c>
      <c r="E186" s="30" t="s">
        <v>1521</v>
      </c>
      <c r="F186" s="10">
        <v>583</v>
      </c>
      <c r="G186" s="10">
        <v>25</v>
      </c>
      <c r="H186" s="30" t="s">
        <v>1646</v>
      </c>
      <c r="I186" s="64" t="s">
        <v>1522</v>
      </c>
      <c r="J186" s="10"/>
      <c r="K186" s="30"/>
    </row>
    <row r="187" spans="1:11">
      <c r="A187" s="31" t="s">
        <v>7062</v>
      </c>
      <c r="B187" s="31">
        <v>6</v>
      </c>
      <c r="C187" s="10" t="s">
        <v>1732</v>
      </c>
      <c r="D187" s="36">
        <v>9.9261282069640995</v>
      </c>
      <c r="E187" s="6" t="s">
        <v>1579</v>
      </c>
      <c r="F187" s="37">
        <v>106</v>
      </c>
      <c r="G187" s="37">
        <v>7</v>
      </c>
      <c r="H187" s="6" t="s">
        <v>1882</v>
      </c>
      <c r="I187" s="64" t="s">
        <v>1581</v>
      </c>
      <c r="J187" s="10"/>
      <c r="K187" s="30"/>
    </row>
    <row r="188" spans="1:11">
      <c r="A188" s="31" t="s">
        <v>7059</v>
      </c>
      <c r="B188" s="10">
        <v>2</v>
      </c>
      <c r="C188" s="10" t="s">
        <v>1732</v>
      </c>
      <c r="D188" s="36">
        <v>11.8843937221309</v>
      </c>
      <c r="E188" s="30" t="s">
        <v>1579</v>
      </c>
      <c r="F188" s="10">
        <v>106</v>
      </c>
      <c r="G188" s="10">
        <v>7</v>
      </c>
      <c r="H188" s="30" t="s">
        <v>1580</v>
      </c>
      <c r="I188" s="64" t="s">
        <v>1581</v>
      </c>
      <c r="J188" s="10"/>
      <c r="K188" s="30"/>
    </row>
    <row r="189" spans="1:11">
      <c r="A189" s="10" t="s">
        <v>2044</v>
      </c>
      <c r="B189" s="31">
        <v>6</v>
      </c>
      <c r="C189" s="31" t="s">
        <v>1732</v>
      </c>
      <c r="D189" s="36">
        <v>9.3255881365427697</v>
      </c>
      <c r="E189" s="20" t="s">
        <v>1949</v>
      </c>
      <c r="F189" s="37">
        <v>132</v>
      </c>
      <c r="G189" s="37">
        <v>4</v>
      </c>
      <c r="H189" s="20" t="s">
        <v>1950</v>
      </c>
      <c r="I189" s="91" t="s">
        <v>1951</v>
      </c>
      <c r="J189" s="10"/>
      <c r="K189" s="30"/>
    </row>
    <row r="190" spans="1:11">
      <c r="A190" s="10" t="s">
        <v>2044</v>
      </c>
      <c r="B190" s="10">
        <v>2</v>
      </c>
      <c r="C190" s="10" t="s">
        <v>1732</v>
      </c>
      <c r="D190" s="36">
        <v>8.66</v>
      </c>
      <c r="E190" s="30" t="s">
        <v>847</v>
      </c>
      <c r="F190" s="10">
        <v>86</v>
      </c>
      <c r="G190" s="10">
        <v>4</v>
      </c>
      <c r="H190" s="30" t="s">
        <v>1566</v>
      </c>
      <c r="I190" s="64" t="s">
        <v>849</v>
      </c>
      <c r="J190" s="10"/>
      <c r="K190" s="30"/>
    </row>
    <row r="191" spans="1:11">
      <c r="A191" s="10" t="s">
        <v>2044</v>
      </c>
      <c r="B191" s="31">
        <v>6</v>
      </c>
      <c r="C191" s="10" t="s">
        <v>1732</v>
      </c>
      <c r="D191" s="36">
        <v>9.3731615125782497</v>
      </c>
      <c r="E191" s="20" t="s">
        <v>1755</v>
      </c>
      <c r="F191" s="37">
        <v>725</v>
      </c>
      <c r="G191" s="37">
        <v>9</v>
      </c>
      <c r="H191" s="20" t="s">
        <v>1980</v>
      </c>
      <c r="I191" s="91" t="s">
        <v>1757</v>
      </c>
      <c r="J191" s="10"/>
      <c r="K191" s="30"/>
    </row>
    <row r="192" spans="1:11">
      <c r="A192" s="10" t="s">
        <v>2044</v>
      </c>
      <c r="B192" s="31">
        <v>6</v>
      </c>
      <c r="C192" s="10" t="s">
        <v>1732</v>
      </c>
      <c r="D192" s="36">
        <v>17.610037725907102</v>
      </c>
      <c r="E192" s="20" t="s">
        <v>1981</v>
      </c>
      <c r="F192" s="37">
        <v>178</v>
      </c>
      <c r="G192" s="37">
        <v>7</v>
      </c>
      <c r="H192" s="20" t="s">
        <v>1982</v>
      </c>
      <c r="I192" s="91" t="s">
        <v>1983</v>
      </c>
      <c r="J192" s="10"/>
      <c r="K192" s="30"/>
    </row>
    <row r="193" spans="1:10" s="20" customFormat="1">
      <c r="A193" s="31" t="s">
        <v>7060</v>
      </c>
      <c r="B193" s="10">
        <v>2</v>
      </c>
      <c r="C193" s="10" t="s">
        <v>1732</v>
      </c>
      <c r="D193" s="36">
        <v>10.2238417591243</v>
      </c>
      <c r="E193" s="30" t="s">
        <v>1658</v>
      </c>
      <c r="F193" s="10">
        <v>253</v>
      </c>
      <c r="G193" s="10">
        <v>14</v>
      </c>
      <c r="H193" s="30" t="s">
        <v>1659</v>
      </c>
      <c r="I193" s="64" t="s">
        <v>1660</v>
      </c>
    </row>
    <row r="194" spans="1:10" s="20" customFormat="1">
      <c r="A194" s="31" t="s">
        <v>7061</v>
      </c>
      <c r="B194" s="10">
        <v>6</v>
      </c>
      <c r="C194" s="10" t="s">
        <v>1732</v>
      </c>
      <c r="D194" s="36">
        <v>5.93176313536837</v>
      </c>
      <c r="E194" s="30" t="s">
        <v>1579</v>
      </c>
      <c r="F194" s="10">
        <v>106</v>
      </c>
      <c r="G194" s="56">
        <v>2</v>
      </c>
      <c r="H194" s="30" t="s">
        <v>1883</v>
      </c>
      <c r="I194" s="10" t="s">
        <v>1581</v>
      </c>
    </row>
    <row r="195" spans="1:10" s="20" customFormat="1">
      <c r="A195" s="31" t="s">
        <v>7061</v>
      </c>
      <c r="B195" s="10">
        <v>6</v>
      </c>
      <c r="C195" s="10" t="s">
        <v>1732</v>
      </c>
      <c r="D195" s="36">
        <v>5.6650647068064499</v>
      </c>
      <c r="E195" s="30" t="s">
        <v>6920</v>
      </c>
      <c r="F195" s="10">
        <v>117</v>
      </c>
      <c r="G195" s="56">
        <v>2</v>
      </c>
      <c r="H195" s="30" t="s">
        <v>6921</v>
      </c>
      <c r="I195" s="10" t="s">
        <v>6922</v>
      </c>
    </row>
    <row r="196" spans="1:10" s="20" customFormat="1">
      <c r="A196" s="31" t="s">
        <v>7061</v>
      </c>
      <c r="B196" s="10">
        <v>6</v>
      </c>
      <c r="C196" s="10" t="s">
        <v>1732</v>
      </c>
      <c r="D196" s="36">
        <v>6.4732579435041604</v>
      </c>
      <c r="E196" s="30" t="s">
        <v>1658</v>
      </c>
      <c r="F196" s="10">
        <v>253</v>
      </c>
      <c r="G196" s="56">
        <v>3</v>
      </c>
      <c r="H196" s="30" t="s">
        <v>1879</v>
      </c>
      <c r="I196" s="10" t="s">
        <v>1660</v>
      </c>
    </row>
    <row r="197" spans="1:10" s="20" customFormat="1">
      <c r="A197" s="31" t="s">
        <v>7062</v>
      </c>
      <c r="B197" s="31">
        <v>6</v>
      </c>
      <c r="C197" s="31" t="s">
        <v>1749</v>
      </c>
      <c r="D197" s="36">
        <v>10.1633876760196</v>
      </c>
      <c r="E197" s="6" t="s">
        <v>1918</v>
      </c>
      <c r="F197" s="37">
        <v>103</v>
      </c>
      <c r="G197" s="37">
        <v>7</v>
      </c>
      <c r="H197" s="6" t="s">
        <v>1919</v>
      </c>
      <c r="I197" s="64" t="s">
        <v>1920</v>
      </c>
      <c r="J197" s="10"/>
    </row>
    <row r="198" spans="1:10" s="20" customFormat="1">
      <c r="A198" s="31" t="s">
        <v>7059</v>
      </c>
      <c r="B198" s="10">
        <v>2</v>
      </c>
      <c r="C198" s="10" t="s">
        <v>1749</v>
      </c>
      <c r="D198" s="36">
        <v>10.5821729163247</v>
      </c>
      <c r="E198" s="30" t="s">
        <v>1591</v>
      </c>
      <c r="F198" s="10">
        <v>291</v>
      </c>
      <c r="G198" s="10">
        <v>11</v>
      </c>
      <c r="H198" s="30" t="s">
        <v>1592</v>
      </c>
      <c r="I198" s="64" t="s">
        <v>1593</v>
      </c>
      <c r="J198" s="10"/>
    </row>
    <row r="199" spans="1:10" s="20" customFormat="1">
      <c r="A199" s="31" t="s">
        <v>7059</v>
      </c>
      <c r="B199" s="10">
        <v>2</v>
      </c>
      <c r="C199" s="10" t="s">
        <v>1749</v>
      </c>
      <c r="D199" s="36">
        <v>9.65212683045125</v>
      </c>
      <c r="E199" s="30" t="s">
        <v>1603</v>
      </c>
      <c r="F199" s="10">
        <v>101</v>
      </c>
      <c r="G199" s="10">
        <v>6</v>
      </c>
      <c r="H199" s="30" t="s">
        <v>1604</v>
      </c>
      <c r="I199" s="64" t="s">
        <v>1605</v>
      </c>
      <c r="J199" s="10"/>
    </row>
    <row r="200" spans="1:10" s="20" customFormat="1">
      <c r="A200" s="10" t="s">
        <v>2044</v>
      </c>
      <c r="B200" s="31">
        <v>6</v>
      </c>
      <c r="C200" s="31" t="s">
        <v>1749</v>
      </c>
      <c r="D200" s="36">
        <v>13.127747549991501</v>
      </c>
      <c r="E200" s="20" t="s">
        <v>1591</v>
      </c>
      <c r="F200" s="37">
        <v>291</v>
      </c>
      <c r="G200" s="37">
        <v>7</v>
      </c>
      <c r="H200" s="20" t="s">
        <v>1875</v>
      </c>
      <c r="I200" s="91" t="s">
        <v>1593</v>
      </c>
      <c r="J200" s="10"/>
    </row>
    <row r="201" spans="1:10" s="20" customFormat="1">
      <c r="A201" s="31" t="s">
        <v>7060</v>
      </c>
      <c r="B201" s="10">
        <v>6</v>
      </c>
      <c r="C201" s="10" t="s">
        <v>1749</v>
      </c>
      <c r="D201" s="36">
        <v>8.4091201003070797</v>
      </c>
      <c r="E201" s="90" t="s">
        <v>1694</v>
      </c>
      <c r="F201" s="56">
        <v>283</v>
      </c>
      <c r="G201" s="56">
        <v>6</v>
      </c>
      <c r="H201" s="30" t="s">
        <v>6863</v>
      </c>
      <c r="I201" s="6" t="s">
        <v>1695</v>
      </c>
      <c r="J201" s="10"/>
    </row>
    <row r="202" spans="1:10" s="20" customFormat="1">
      <c r="A202" s="31" t="s">
        <v>7061</v>
      </c>
      <c r="B202" s="25">
        <v>2</v>
      </c>
      <c r="C202" s="10" t="s">
        <v>1749</v>
      </c>
      <c r="D202" s="27">
        <v>10</v>
      </c>
      <c r="E202" s="29" t="s">
        <v>1591</v>
      </c>
      <c r="F202" s="10">
        <v>291</v>
      </c>
      <c r="G202" s="10">
        <v>3</v>
      </c>
      <c r="H202" s="30" t="s">
        <v>1665</v>
      </c>
      <c r="I202" s="64" t="s">
        <v>1593</v>
      </c>
      <c r="J202" s="10"/>
    </row>
    <row r="203" spans="1:10" s="20" customFormat="1">
      <c r="A203" s="31" t="s">
        <v>7061</v>
      </c>
      <c r="B203" s="25">
        <v>2</v>
      </c>
      <c r="C203" s="10" t="s">
        <v>1749</v>
      </c>
      <c r="D203" s="27">
        <v>10.11</v>
      </c>
      <c r="E203" s="29" t="s">
        <v>1694</v>
      </c>
      <c r="F203" s="10">
        <v>283</v>
      </c>
      <c r="G203" s="10">
        <v>3</v>
      </c>
      <c r="H203" s="30" t="s">
        <v>1665</v>
      </c>
      <c r="I203" s="64" t="s">
        <v>1695</v>
      </c>
      <c r="J203" s="10"/>
    </row>
    <row r="204" spans="1:10" s="20" customFormat="1">
      <c r="A204" s="31" t="s">
        <v>7061</v>
      </c>
      <c r="B204" s="25">
        <v>2</v>
      </c>
      <c r="C204" s="10" t="s">
        <v>1749</v>
      </c>
      <c r="D204" s="27">
        <v>8.82</v>
      </c>
      <c r="E204" s="29" t="s">
        <v>1603</v>
      </c>
      <c r="F204" s="10">
        <v>101</v>
      </c>
      <c r="G204" s="10">
        <v>2</v>
      </c>
      <c r="H204" s="30" t="s">
        <v>1670</v>
      </c>
      <c r="I204" s="64" t="s">
        <v>1605</v>
      </c>
      <c r="J204" s="10"/>
    </row>
    <row r="205" spans="1:10" s="20" customFormat="1">
      <c r="A205" s="31" t="s">
        <v>7061</v>
      </c>
      <c r="B205" s="25">
        <v>2</v>
      </c>
      <c r="C205" s="25" t="s">
        <v>1749</v>
      </c>
      <c r="D205" s="27">
        <v>12.87</v>
      </c>
      <c r="E205" s="29" t="s">
        <v>1672</v>
      </c>
      <c r="F205" s="10">
        <v>147</v>
      </c>
      <c r="G205" s="10">
        <v>3</v>
      </c>
      <c r="H205" s="30" t="s">
        <v>1665</v>
      </c>
      <c r="I205" s="64" t="s">
        <v>1673</v>
      </c>
      <c r="J205" s="10"/>
    </row>
  </sheetData>
  <sortState ref="A8:I205">
    <sortCondition descending="1" ref="C7"/>
  </sortState>
  <hyperlinks>
    <hyperlink ref="I145" r:id="rId1"/>
    <hyperlink ref="I75" r:id="rId2"/>
    <hyperlink ref="I114" r:id="rId3"/>
    <hyperlink ref="I99" r:id="rId4"/>
    <hyperlink ref="I184" r:id="rId5"/>
    <hyperlink ref="I105" r:id="rId6"/>
    <hyperlink ref="I181" r:id="rId7"/>
    <hyperlink ref="I41" r:id="rId8"/>
    <hyperlink ref="I150" r:id="rId9"/>
    <hyperlink ref="I156" r:id="rId10"/>
    <hyperlink ref="I143" r:id="rId11"/>
    <hyperlink ref="I66" r:id="rId12"/>
    <hyperlink ref="I78" r:id="rId13"/>
  </hyperlinks>
  <pageMargins left="0.7" right="0.7" top="0.75" bottom="0.75" header="0.3" footer="0.3"/>
  <pageSetup paperSize="9" orientation="portrait" r:id="rId14"/>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65"/>
  <sheetViews>
    <sheetView topLeftCell="A79" zoomScale="60" zoomScaleNormal="60" workbookViewId="0">
      <selection activeCell="G110" sqref="G110"/>
    </sheetView>
  </sheetViews>
  <sheetFormatPr defaultRowHeight="14.4"/>
  <cols>
    <col min="1" max="1" width="15.33203125" customWidth="1"/>
    <col min="2" max="2" width="24.21875" customWidth="1"/>
    <col min="3" max="3" width="19.6640625" customWidth="1"/>
    <col min="4" max="4" width="20.5546875" customWidth="1"/>
    <col min="5" max="5" width="9.88671875" customWidth="1"/>
    <col min="6" max="6" width="10.88671875" customWidth="1"/>
    <col min="7" max="7" width="20.88671875" style="1" customWidth="1"/>
    <col min="8" max="8" width="11.44140625" customWidth="1"/>
    <col min="9" max="9" width="96" customWidth="1"/>
    <col min="10" max="10" width="70.33203125" customWidth="1"/>
    <col min="11" max="11" width="48.6640625" customWidth="1"/>
  </cols>
  <sheetData>
    <row r="1" spans="1:21" ht="19.95" customHeight="1">
      <c r="A1" s="44" t="s">
        <v>7068</v>
      </c>
      <c r="B1" s="1"/>
      <c r="C1" s="5"/>
      <c r="D1" s="5"/>
      <c r="E1" s="5"/>
      <c r="F1" s="5"/>
      <c r="G1" s="5"/>
      <c r="H1" s="5"/>
      <c r="I1" s="5"/>
    </row>
    <row r="2" spans="1:21" ht="19.95" customHeight="1">
      <c r="A2" s="44"/>
      <c r="B2" s="1"/>
      <c r="C2" s="5"/>
      <c r="D2" s="5"/>
      <c r="E2" s="5"/>
      <c r="F2" s="5"/>
      <c r="G2" s="5"/>
      <c r="H2" s="5"/>
      <c r="I2" s="5"/>
    </row>
    <row r="3" spans="1:21" ht="19.95" customHeight="1">
      <c r="A3" t="s">
        <v>2042</v>
      </c>
      <c r="B3" s="1"/>
      <c r="C3" s="5"/>
      <c r="D3" s="5"/>
      <c r="E3" s="5"/>
      <c r="F3" s="5"/>
      <c r="G3" s="5"/>
      <c r="H3" s="5"/>
      <c r="I3" s="5"/>
    </row>
    <row r="4" spans="1:21" ht="19.95" customHeight="1">
      <c r="A4" s="41" t="s">
        <v>2034</v>
      </c>
      <c r="B4" s="1"/>
      <c r="C4" s="5"/>
      <c r="D4" s="5"/>
      <c r="E4" s="5"/>
      <c r="G4" s="5"/>
      <c r="H4" s="5"/>
      <c r="I4" s="5"/>
      <c r="J4" s="42"/>
    </row>
    <row r="5" spans="1:21" ht="19.95" customHeight="1">
      <c r="A5" s="46" t="s">
        <v>7072</v>
      </c>
      <c r="B5" s="1"/>
      <c r="C5" s="5"/>
      <c r="D5" s="5"/>
      <c r="E5" s="5"/>
      <c r="F5" s="5"/>
      <c r="G5" s="5"/>
      <c r="H5" s="5"/>
      <c r="I5" s="5"/>
    </row>
    <row r="6" spans="1:21" s="26" customFormat="1" ht="19.95" customHeight="1">
      <c r="A6" s="55" t="s">
        <v>2914</v>
      </c>
      <c r="C6" s="5"/>
      <c r="D6" s="5"/>
      <c r="E6" s="5"/>
      <c r="F6" s="5"/>
      <c r="G6" s="54"/>
      <c r="H6" s="5"/>
      <c r="I6" s="5"/>
    </row>
    <row r="7" spans="1:21" ht="15" customHeight="1">
      <c r="B7" s="1"/>
      <c r="C7" s="5"/>
      <c r="D7" s="5"/>
      <c r="E7" s="5"/>
      <c r="F7" s="5"/>
      <c r="G7" s="54"/>
      <c r="H7" s="5"/>
      <c r="I7" s="5"/>
    </row>
    <row r="8" spans="1:21" ht="19.8" customHeight="1">
      <c r="A8" s="43" t="s">
        <v>2035</v>
      </c>
      <c r="B8" s="1"/>
      <c r="C8" s="5"/>
      <c r="D8" s="5"/>
      <c r="E8" s="5"/>
      <c r="F8" s="5"/>
      <c r="G8" s="43" t="s">
        <v>7069</v>
      </c>
      <c r="H8" s="5"/>
      <c r="I8" s="5"/>
    </row>
    <row r="9" spans="1:21" ht="15" thickBot="1">
      <c r="A9" s="42"/>
      <c r="B9" s="1"/>
      <c r="C9" s="5"/>
      <c r="D9" s="5"/>
      <c r="E9" s="5"/>
      <c r="F9" s="5"/>
      <c r="G9" s="5"/>
      <c r="H9" s="5"/>
      <c r="I9" s="5"/>
    </row>
    <row r="10" spans="1:21" s="13" customFormat="1" ht="34.799999999999997" customHeight="1" thickBot="1">
      <c r="A10" s="40" t="s">
        <v>2033</v>
      </c>
      <c r="B10" s="45" t="s">
        <v>7070</v>
      </c>
      <c r="C10" s="40" t="s">
        <v>7071</v>
      </c>
      <c r="D10" s="40" t="s">
        <v>7067</v>
      </c>
      <c r="E10" s="3"/>
      <c r="F10" s="2"/>
      <c r="G10" s="40" t="s">
        <v>2032</v>
      </c>
      <c r="H10" s="40" t="s">
        <v>1294</v>
      </c>
      <c r="I10" s="47" t="s">
        <v>352</v>
      </c>
      <c r="J10" s="47" t="s">
        <v>353</v>
      </c>
      <c r="K10" s="47" t="s">
        <v>354</v>
      </c>
      <c r="Q10" s="2"/>
      <c r="R10" s="3"/>
      <c r="S10" s="3"/>
      <c r="T10" s="3"/>
      <c r="U10" s="3"/>
    </row>
    <row r="11" spans="1:21">
      <c r="A11" s="30" t="s">
        <v>158</v>
      </c>
      <c r="B11" s="60">
        <v>1.9983926999999999</v>
      </c>
      <c r="C11" s="5">
        <v>1.3254874000000001</v>
      </c>
      <c r="D11" s="5">
        <v>1.1909304000000001</v>
      </c>
      <c r="E11" s="5"/>
      <c r="F11" s="1"/>
      <c r="G11" s="10" t="s">
        <v>158</v>
      </c>
      <c r="H11" s="10" t="s">
        <v>0</v>
      </c>
      <c r="I11" t="s">
        <v>355</v>
      </c>
      <c r="J11" t="s">
        <v>356</v>
      </c>
      <c r="K11" s="61" t="s">
        <v>357</v>
      </c>
      <c r="Q11" s="1"/>
      <c r="R11" s="5"/>
      <c r="S11" s="5"/>
      <c r="T11" s="5"/>
      <c r="U11" s="5"/>
    </row>
    <row r="12" spans="1:21">
      <c r="A12" s="30" t="s">
        <v>128</v>
      </c>
      <c r="B12" s="60">
        <v>3.7599157999999999</v>
      </c>
      <c r="C12" s="5">
        <v>1.3286172999999999</v>
      </c>
      <c r="D12" s="5">
        <v>1.7782070999999999</v>
      </c>
      <c r="E12" s="5"/>
      <c r="F12" s="1"/>
      <c r="G12" s="10" t="s">
        <v>128</v>
      </c>
      <c r="H12" s="10" t="s">
        <v>0</v>
      </c>
      <c r="I12" t="s">
        <v>358</v>
      </c>
      <c r="J12" t="s">
        <v>359</v>
      </c>
      <c r="K12" s="61" t="s">
        <v>360</v>
      </c>
      <c r="Q12" s="1"/>
      <c r="R12" s="5"/>
      <c r="S12" s="5"/>
      <c r="T12" s="5"/>
      <c r="U12" s="5"/>
    </row>
    <row r="13" spans="1:21">
      <c r="A13" s="30" t="s">
        <v>263</v>
      </c>
      <c r="B13" s="60">
        <v>2.1661598999999998</v>
      </c>
      <c r="C13" s="5">
        <v>1.7161033000000001</v>
      </c>
      <c r="D13" s="5">
        <v>2.0339130000000001</v>
      </c>
      <c r="E13" s="5"/>
      <c r="F13" s="1"/>
      <c r="G13" s="10" t="s">
        <v>263</v>
      </c>
      <c r="H13" s="10" t="s">
        <v>0</v>
      </c>
      <c r="I13" t="s">
        <v>361</v>
      </c>
      <c r="J13" t="s">
        <v>362</v>
      </c>
      <c r="K13" s="61" t="s">
        <v>363</v>
      </c>
      <c r="Q13" s="1"/>
      <c r="R13" s="5"/>
      <c r="S13" s="5"/>
      <c r="T13" s="5"/>
      <c r="U13" s="5"/>
    </row>
    <row r="14" spans="1:21">
      <c r="A14" s="30" t="s">
        <v>198</v>
      </c>
      <c r="B14" s="60">
        <v>2.0518977999999999</v>
      </c>
      <c r="C14" s="5">
        <v>1.1468990999999999</v>
      </c>
      <c r="D14" s="5">
        <v>1.4561017999999999</v>
      </c>
      <c r="E14" s="5"/>
      <c r="F14" s="1"/>
      <c r="G14" s="10" t="s">
        <v>198</v>
      </c>
      <c r="H14" s="10" t="s">
        <v>0</v>
      </c>
      <c r="I14" t="s">
        <v>364</v>
      </c>
      <c r="J14" t="s">
        <v>365</v>
      </c>
      <c r="K14" s="61" t="s">
        <v>366</v>
      </c>
      <c r="S14" s="5"/>
      <c r="T14" s="5"/>
      <c r="U14" s="5"/>
    </row>
    <row r="15" spans="1:21">
      <c r="A15" s="30" t="s">
        <v>278</v>
      </c>
      <c r="B15" s="60">
        <v>-2.0184524000000001</v>
      </c>
      <c r="C15" s="5">
        <v>2.0759807000000001</v>
      </c>
      <c r="D15" s="5">
        <v>-1.2622644999999999</v>
      </c>
      <c r="E15" s="5"/>
      <c r="F15" s="1"/>
      <c r="G15" s="10" t="s">
        <v>13</v>
      </c>
      <c r="H15" s="10" t="s">
        <v>0</v>
      </c>
      <c r="I15" t="s">
        <v>373</v>
      </c>
      <c r="J15" t="s">
        <v>374</v>
      </c>
      <c r="K15" s="61" t="s">
        <v>375</v>
      </c>
      <c r="S15" s="5"/>
      <c r="T15" s="5"/>
      <c r="U15" s="5"/>
    </row>
    <row r="16" spans="1:21">
      <c r="A16" s="30" t="s">
        <v>26</v>
      </c>
      <c r="B16" s="60">
        <v>-1.9964668999999999</v>
      </c>
      <c r="C16" s="5">
        <v>-2.5003237999999999</v>
      </c>
      <c r="D16" s="5">
        <v>-1.3382354999999999</v>
      </c>
      <c r="E16" s="5"/>
      <c r="F16" s="1"/>
      <c r="G16" s="10" t="s">
        <v>291</v>
      </c>
      <c r="H16" s="10" t="s">
        <v>0</v>
      </c>
      <c r="I16" t="s">
        <v>376</v>
      </c>
      <c r="J16" t="s">
        <v>377</v>
      </c>
      <c r="K16" s="61" t="s">
        <v>378</v>
      </c>
      <c r="S16" s="5"/>
      <c r="T16" s="5"/>
      <c r="U16" s="5"/>
    </row>
    <row r="17" spans="1:21">
      <c r="A17" s="30" t="s">
        <v>13</v>
      </c>
      <c r="B17" s="60">
        <v>2.0827808000000001</v>
      </c>
      <c r="C17" s="5">
        <v>-1.2658020999999999</v>
      </c>
      <c r="D17" s="5">
        <v>1.542508</v>
      </c>
      <c r="E17" s="5"/>
      <c r="F17" s="1"/>
      <c r="G17" s="10" t="s">
        <v>290</v>
      </c>
      <c r="H17" s="10" t="s">
        <v>0</v>
      </c>
      <c r="I17" t="s">
        <v>391</v>
      </c>
      <c r="J17" t="s">
        <v>392</v>
      </c>
      <c r="K17" s="61" t="s">
        <v>393</v>
      </c>
      <c r="S17" s="5"/>
      <c r="T17" s="5"/>
      <c r="U17" s="5"/>
    </row>
    <row r="18" spans="1:21">
      <c r="A18" s="30" t="s">
        <v>69</v>
      </c>
      <c r="B18" s="60">
        <v>2.2702583999999999</v>
      </c>
      <c r="C18" s="5">
        <v>2.7264404</v>
      </c>
      <c r="D18" s="5">
        <v>3.6753764000000002</v>
      </c>
      <c r="E18" s="5"/>
      <c r="F18" s="1"/>
      <c r="G18" s="10" t="s">
        <v>82</v>
      </c>
      <c r="H18" s="10" t="s">
        <v>0</v>
      </c>
      <c r="I18" t="s">
        <v>394</v>
      </c>
      <c r="J18" t="s">
        <v>395</v>
      </c>
      <c r="K18" s="61" t="s">
        <v>396</v>
      </c>
      <c r="S18" s="5"/>
      <c r="T18" s="5"/>
      <c r="U18" s="5"/>
    </row>
    <row r="19" spans="1:21">
      <c r="A19" s="30" t="s">
        <v>291</v>
      </c>
      <c r="B19" s="60">
        <v>2.165743</v>
      </c>
      <c r="C19" s="5">
        <v>1.9730147</v>
      </c>
      <c r="D19" s="5">
        <v>-1.1631161000000001</v>
      </c>
      <c r="E19" s="5"/>
      <c r="F19" s="1"/>
      <c r="G19" s="10" t="s">
        <v>34</v>
      </c>
      <c r="H19" s="10" t="s">
        <v>0</v>
      </c>
      <c r="I19" t="s">
        <v>397</v>
      </c>
      <c r="J19" t="s">
        <v>398</v>
      </c>
      <c r="K19" s="61" t="s">
        <v>399</v>
      </c>
      <c r="Q19" s="1"/>
      <c r="R19" s="5"/>
      <c r="S19" s="5"/>
      <c r="T19" s="5"/>
      <c r="U19" s="5"/>
    </row>
    <row r="20" spans="1:21">
      <c r="A20" s="30" t="s">
        <v>103</v>
      </c>
      <c r="B20" s="60">
        <v>-2.2135248000000001</v>
      </c>
      <c r="C20" s="5">
        <v>-4.2866070000000001</v>
      </c>
      <c r="D20" s="5">
        <v>1.0863187000000001</v>
      </c>
      <c r="E20" s="5"/>
      <c r="F20" s="1"/>
      <c r="G20" s="10" t="s">
        <v>109</v>
      </c>
      <c r="H20" s="10" t="s">
        <v>0</v>
      </c>
      <c r="I20" t="s">
        <v>400</v>
      </c>
      <c r="J20" t="s">
        <v>401</v>
      </c>
      <c r="K20" s="61" t="s">
        <v>402</v>
      </c>
      <c r="Q20" s="1"/>
      <c r="R20" s="5"/>
      <c r="S20" s="5"/>
      <c r="T20" s="5"/>
      <c r="U20" s="5"/>
    </row>
    <row r="21" spans="1:21">
      <c r="A21" s="30" t="s">
        <v>349</v>
      </c>
      <c r="B21" s="60">
        <v>-2.388954</v>
      </c>
      <c r="C21" s="5">
        <v>-4.1002390000000002</v>
      </c>
      <c r="D21" s="5">
        <v>-3.1008249999999999</v>
      </c>
      <c r="E21" s="5"/>
      <c r="F21" s="1"/>
      <c r="G21" s="10" t="s">
        <v>54</v>
      </c>
      <c r="H21" s="10" t="s">
        <v>0</v>
      </c>
      <c r="I21" t="s">
        <v>415</v>
      </c>
      <c r="K21" s="61" t="s">
        <v>416</v>
      </c>
      <c r="Q21" s="1"/>
      <c r="R21" s="5"/>
      <c r="S21" s="5"/>
      <c r="T21" s="5"/>
      <c r="U21" s="5"/>
    </row>
    <row r="22" spans="1:21">
      <c r="A22" s="30" t="s">
        <v>89</v>
      </c>
      <c r="B22" s="60">
        <v>-2.2453256000000001</v>
      </c>
      <c r="C22" s="5">
        <v>-2.5579209999999999</v>
      </c>
      <c r="D22" s="5">
        <v>-1.1198413</v>
      </c>
      <c r="E22" s="5"/>
      <c r="F22" s="1"/>
      <c r="G22" s="10" t="s">
        <v>426</v>
      </c>
      <c r="H22" s="10" t="s">
        <v>0</v>
      </c>
      <c r="I22" t="s">
        <v>427</v>
      </c>
      <c r="K22" s="61" t="s">
        <v>428</v>
      </c>
      <c r="Q22" s="1"/>
      <c r="R22" s="5"/>
      <c r="S22" s="5"/>
      <c r="T22" s="5"/>
      <c r="U22" s="5"/>
    </row>
    <row r="23" spans="1:21">
      <c r="A23" s="30" t="s">
        <v>86</v>
      </c>
      <c r="B23" s="60">
        <v>-2.2655873</v>
      </c>
      <c r="C23" s="5">
        <v>-3.7721124000000001</v>
      </c>
      <c r="D23" s="5">
        <v>-1.6086712000000001</v>
      </c>
      <c r="E23" s="5"/>
      <c r="F23" s="8"/>
      <c r="G23" s="10" t="s">
        <v>216</v>
      </c>
      <c r="H23" s="10" t="s">
        <v>0</v>
      </c>
      <c r="I23" t="s">
        <v>429</v>
      </c>
      <c r="J23" t="s">
        <v>430</v>
      </c>
      <c r="K23" s="61" t="s">
        <v>431</v>
      </c>
      <c r="Q23" s="1"/>
      <c r="R23" s="5"/>
      <c r="S23" s="5"/>
      <c r="T23" s="5"/>
      <c r="U23" s="5"/>
    </row>
    <row r="24" spans="1:21">
      <c r="A24" s="30" t="s">
        <v>290</v>
      </c>
      <c r="B24" s="60">
        <v>2.213209</v>
      </c>
      <c r="C24" s="5">
        <v>3.7781856</v>
      </c>
      <c r="D24" s="5">
        <v>2.8919324999999998</v>
      </c>
      <c r="E24" s="5"/>
      <c r="F24" s="1"/>
      <c r="G24" s="10" t="s">
        <v>180</v>
      </c>
      <c r="H24" s="10" t="s">
        <v>0</v>
      </c>
      <c r="I24" t="s">
        <v>432</v>
      </c>
      <c r="J24" t="s">
        <v>433</v>
      </c>
      <c r="K24" s="61" t="s">
        <v>434</v>
      </c>
      <c r="Q24" s="1"/>
      <c r="R24" s="5"/>
      <c r="S24" s="5"/>
      <c r="T24" s="5"/>
      <c r="U24" s="5"/>
    </row>
    <row r="25" spans="1:21">
      <c r="A25" s="30" t="s">
        <v>82</v>
      </c>
      <c r="B25" s="60">
        <v>2.0811937</v>
      </c>
      <c r="C25" s="5">
        <v>3.7298933999999999</v>
      </c>
      <c r="D25" s="5">
        <v>-1.2753597000000001</v>
      </c>
      <c r="E25" s="5"/>
      <c r="F25" s="1"/>
      <c r="G25" s="10" t="s">
        <v>279</v>
      </c>
      <c r="H25" s="10" t="s">
        <v>0</v>
      </c>
      <c r="I25" t="s">
        <v>435</v>
      </c>
      <c r="J25" t="s">
        <v>436</v>
      </c>
      <c r="K25" s="61" t="s">
        <v>437</v>
      </c>
      <c r="Q25" s="1"/>
      <c r="R25" s="5"/>
      <c r="S25" s="5"/>
      <c r="T25" s="5"/>
      <c r="U25" s="5"/>
    </row>
    <row r="26" spans="1:21">
      <c r="A26" s="30" t="s">
        <v>82</v>
      </c>
      <c r="B26" s="60">
        <v>2.4411679999999998</v>
      </c>
      <c r="C26" s="5">
        <v>3.6454765999999998</v>
      </c>
      <c r="D26" s="5">
        <v>-1.2718685999999999</v>
      </c>
      <c r="E26" s="5"/>
      <c r="F26" s="1"/>
      <c r="G26" s="10" t="s">
        <v>121</v>
      </c>
      <c r="H26" s="10" t="s">
        <v>0</v>
      </c>
      <c r="I26" t="s">
        <v>438</v>
      </c>
      <c r="J26" t="s">
        <v>439</v>
      </c>
      <c r="K26" s="61" t="s">
        <v>440</v>
      </c>
      <c r="Q26" s="1"/>
      <c r="R26" s="5"/>
      <c r="S26" s="5"/>
      <c r="T26" s="5"/>
      <c r="U26" s="5"/>
    </row>
    <row r="27" spans="1:21">
      <c r="A27" s="30" t="s">
        <v>34</v>
      </c>
      <c r="B27" s="60">
        <v>2.2176572999999999</v>
      </c>
      <c r="C27" s="5">
        <v>7.3278065000000003</v>
      </c>
      <c r="D27" s="5">
        <v>1.9442854000000001</v>
      </c>
      <c r="E27" s="5"/>
      <c r="F27" s="1"/>
      <c r="G27" s="10" t="s">
        <v>59</v>
      </c>
      <c r="H27" s="10" t="s">
        <v>0</v>
      </c>
      <c r="I27" t="s">
        <v>441</v>
      </c>
      <c r="J27" t="s">
        <v>442</v>
      </c>
      <c r="K27" s="61" t="s">
        <v>443</v>
      </c>
      <c r="Q27" s="1"/>
      <c r="R27" s="5"/>
      <c r="S27" s="5"/>
      <c r="T27" s="5"/>
      <c r="U27" s="5"/>
    </row>
    <row r="28" spans="1:21">
      <c r="A28" s="30" t="s">
        <v>109</v>
      </c>
      <c r="B28" s="60">
        <v>2.0048780000000002</v>
      </c>
      <c r="C28" s="5">
        <v>1.0412515</v>
      </c>
      <c r="D28" s="5">
        <v>1.2704206</v>
      </c>
      <c r="E28" s="5"/>
      <c r="F28" s="1"/>
      <c r="G28" s="10" t="s">
        <v>112</v>
      </c>
      <c r="H28" s="10" t="s">
        <v>0</v>
      </c>
      <c r="I28" t="s">
        <v>444</v>
      </c>
      <c r="J28" t="s">
        <v>445</v>
      </c>
      <c r="K28" s="61" t="s">
        <v>446</v>
      </c>
      <c r="Q28" s="1"/>
      <c r="R28" s="5"/>
      <c r="S28" s="5"/>
      <c r="T28" s="5"/>
      <c r="U28" s="5"/>
    </row>
    <row r="29" spans="1:21">
      <c r="A29" s="30" t="s">
        <v>304</v>
      </c>
      <c r="B29" s="60">
        <v>-6.6507892999999996</v>
      </c>
      <c r="C29" s="5">
        <v>-7.7714280000000002</v>
      </c>
      <c r="D29" s="5">
        <v>-1.0350214</v>
      </c>
      <c r="E29" s="5"/>
      <c r="F29" s="1"/>
      <c r="G29" s="10" t="s">
        <v>90</v>
      </c>
      <c r="H29" s="10" t="s">
        <v>0</v>
      </c>
      <c r="I29" t="s">
        <v>450</v>
      </c>
      <c r="J29" t="s">
        <v>451</v>
      </c>
      <c r="K29" s="61" t="s">
        <v>452</v>
      </c>
      <c r="Q29" s="8"/>
      <c r="R29" s="5"/>
      <c r="S29" s="5"/>
      <c r="T29" s="5"/>
      <c r="U29" s="5"/>
    </row>
    <row r="30" spans="1:21">
      <c r="A30" s="30" t="s">
        <v>304</v>
      </c>
      <c r="B30" s="60">
        <v>-5.1291690000000001</v>
      </c>
      <c r="C30" s="5">
        <v>-4.2641439999999999</v>
      </c>
      <c r="D30" s="5">
        <v>-1.1106963000000001</v>
      </c>
      <c r="E30" s="5"/>
      <c r="F30" s="1"/>
      <c r="G30" s="10" t="s">
        <v>18</v>
      </c>
      <c r="H30" s="10" t="s">
        <v>0</v>
      </c>
      <c r="I30" t="s">
        <v>453</v>
      </c>
      <c r="J30" t="s">
        <v>454</v>
      </c>
      <c r="K30" s="61" t="s">
        <v>455</v>
      </c>
      <c r="Q30" s="10"/>
      <c r="R30" s="5"/>
      <c r="S30" s="5"/>
      <c r="T30" s="5"/>
      <c r="U30" s="5"/>
    </row>
    <row r="31" spans="1:21">
      <c r="A31" s="30" t="s">
        <v>301</v>
      </c>
      <c r="B31" s="60">
        <v>2.0701928000000001</v>
      </c>
      <c r="C31" s="5">
        <v>-1.8565019</v>
      </c>
      <c r="D31" s="5">
        <v>-1.0108116</v>
      </c>
      <c r="E31" s="5"/>
      <c r="F31" s="1"/>
      <c r="G31" s="10" t="s">
        <v>84</v>
      </c>
      <c r="H31" s="10" t="s">
        <v>0</v>
      </c>
      <c r="I31" t="s">
        <v>456</v>
      </c>
      <c r="J31" t="s">
        <v>457</v>
      </c>
      <c r="K31" s="61" t="s">
        <v>458</v>
      </c>
      <c r="Q31" s="8"/>
      <c r="R31" s="5"/>
      <c r="S31" s="5"/>
      <c r="T31" s="5"/>
      <c r="U31" s="5"/>
    </row>
    <row r="32" spans="1:21">
      <c r="A32" s="30" t="s">
        <v>31</v>
      </c>
      <c r="B32" s="60">
        <v>-2.3771675000000001</v>
      </c>
      <c r="C32" s="5">
        <v>-3.1870747000000001</v>
      </c>
      <c r="D32" s="5">
        <v>-1.3537574999999999</v>
      </c>
      <c r="E32" s="5"/>
      <c r="F32" s="1"/>
      <c r="G32" s="10" t="s">
        <v>170</v>
      </c>
      <c r="H32" s="10" t="s">
        <v>0</v>
      </c>
      <c r="I32" t="s">
        <v>459</v>
      </c>
      <c r="J32" t="s">
        <v>460</v>
      </c>
      <c r="K32" s="61" t="s">
        <v>461</v>
      </c>
      <c r="Q32" s="1"/>
      <c r="R32" s="5"/>
      <c r="S32" s="5"/>
      <c r="T32" s="5"/>
      <c r="U32" s="5"/>
    </row>
    <row r="33" spans="1:21">
      <c r="A33" s="30" t="s">
        <v>31</v>
      </c>
      <c r="B33" s="60">
        <v>-2.5576824999999999</v>
      </c>
      <c r="C33" s="5">
        <v>-2.737136</v>
      </c>
      <c r="D33" s="5">
        <v>-1.0796357000000001</v>
      </c>
      <c r="E33" s="5"/>
      <c r="F33" s="1"/>
      <c r="G33" s="10" t="s">
        <v>462</v>
      </c>
      <c r="H33" s="10" t="s">
        <v>0</v>
      </c>
      <c r="I33" t="s">
        <v>463</v>
      </c>
      <c r="J33" t="s">
        <v>464</v>
      </c>
      <c r="K33" s="61" t="s">
        <v>465</v>
      </c>
      <c r="Q33" s="1"/>
      <c r="R33" s="5"/>
      <c r="S33" s="5"/>
      <c r="T33" s="5"/>
      <c r="U33" s="5"/>
    </row>
    <row r="34" spans="1:21">
      <c r="A34" s="30" t="s">
        <v>31</v>
      </c>
      <c r="B34" s="60">
        <v>-2.6416357000000001</v>
      </c>
      <c r="C34" s="5">
        <v>-2.068095</v>
      </c>
      <c r="D34" s="5">
        <v>-1.129016</v>
      </c>
      <c r="E34" s="5"/>
      <c r="F34" s="1"/>
      <c r="G34" s="10" t="s">
        <v>466</v>
      </c>
      <c r="H34" s="10" t="s">
        <v>0</v>
      </c>
      <c r="I34" t="s">
        <v>467</v>
      </c>
      <c r="K34" s="61" t="s">
        <v>468</v>
      </c>
      <c r="Q34" s="1"/>
      <c r="R34" s="5"/>
      <c r="S34" s="5"/>
      <c r="T34" s="5"/>
      <c r="U34" s="5"/>
    </row>
    <row r="35" spans="1:21">
      <c r="A35" s="30" t="s">
        <v>31</v>
      </c>
      <c r="B35" s="60">
        <v>-2.1918194</v>
      </c>
      <c r="C35" s="5">
        <v>-1.9307612999999999</v>
      </c>
      <c r="D35" s="5">
        <v>-1.1455850000000001</v>
      </c>
      <c r="E35" s="5"/>
      <c r="F35" s="1"/>
      <c r="G35" s="10" t="s">
        <v>346</v>
      </c>
      <c r="H35" s="10" t="s">
        <v>0</v>
      </c>
      <c r="I35" t="s">
        <v>469</v>
      </c>
      <c r="J35" t="s">
        <v>470</v>
      </c>
      <c r="K35" s="61" t="s">
        <v>471</v>
      </c>
      <c r="Q35" s="1"/>
      <c r="R35" s="5"/>
      <c r="S35" s="5"/>
      <c r="T35" s="5"/>
      <c r="U35" s="5"/>
    </row>
    <row r="36" spans="1:21">
      <c r="A36" s="30" t="s">
        <v>31</v>
      </c>
      <c r="B36" s="60">
        <v>-2.5945016999999999</v>
      </c>
      <c r="C36" s="5">
        <v>-1.9203919</v>
      </c>
      <c r="D36" s="5">
        <v>-1.1249089999999999</v>
      </c>
      <c r="E36" s="5"/>
      <c r="F36" s="1"/>
      <c r="G36" s="10" t="s">
        <v>336</v>
      </c>
      <c r="H36" s="10" t="s">
        <v>0</v>
      </c>
      <c r="I36" t="s">
        <v>475</v>
      </c>
      <c r="J36" t="s">
        <v>476</v>
      </c>
      <c r="K36" s="61" t="s">
        <v>477</v>
      </c>
      <c r="Q36" s="1"/>
      <c r="R36" s="5"/>
      <c r="S36" s="5"/>
      <c r="T36" s="5"/>
      <c r="U36" s="5"/>
    </row>
    <row r="37" spans="1:21">
      <c r="A37" s="30" t="s">
        <v>267</v>
      </c>
      <c r="B37" s="60">
        <v>-2.6336984999999999</v>
      </c>
      <c r="C37" s="5">
        <v>-2.3767486</v>
      </c>
      <c r="D37" s="5">
        <v>1.0616401</v>
      </c>
      <c r="E37" s="5"/>
      <c r="F37" s="1"/>
      <c r="G37" s="10" t="s">
        <v>317</v>
      </c>
      <c r="H37" s="10" t="s">
        <v>0</v>
      </c>
      <c r="I37" t="s">
        <v>509</v>
      </c>
      <c r="J37" t="s">
        <v>510</v>
      </c>
      <c r="K37" s="61" t="s">
        <v>511</v>
      </c>
      <c r="Q37" s="1"/>
      <c r="R37" s="5"/>
      <c r="S37" s="5"/>
      <c r="T37" s="5"/>
      <c r="U37" s="5"/>
    </row>
    <row r="38" spans="1:21">
      <c r="A38" s="30" t="s">
        <v>54</v>
      </c>
      <c r="B38" s="60">
        <v>2.0600345</v>
      </c>
      <c r="C38" s="5">
        <v>-2.7297144000000002</v>
      </c>
      <c r="D38" s="5">
        <v>1.1389494</v>
      </c>
      <c r="E38" s="5"/>
      <c r="F38" s="1"/>
      <c r="G38" s="10" t="s">
        <v>286</v>
      </c>
      <c r="H38" s="10" t="s">
        <v>0</v>
      </c>
      <c r="I38" t="s">
        <v>512</v>
      </c>
      <c r="J38" t="s">
        <v>513</v>
      </c>
      <c r="K38" s="61" t="s">
        <v>514</v>
      </c>
      <c r="Q38" s="1"/>
      <c r="R38" s="5"/>
      <c r="S38" s="5"/>
      <c r="T38" s="5"/>
      <c r="U38" s="5"/>
    </row>
    <row r="39" spans="1:21">
      <c r="A39" s="30" t="s">
        <v>91</v>
      </c>
      <c r="B39" s="60">
        <v>-2.3219376</v>
      </c>
      <c r="C39" s="5">
        <v>-3.7764196000000001</v>
      </c>
      <c r="D39" s="5">
        <v>-1.1946895</v>
      </c>
      <c r="E39" s="5"/>
      <c r="F39" s="1"/>
      <c r="G39" s="10" t="s">
        <v>104</v>
      </c>
      <c r="H39" s="10" t="s">
        <v>0</v>
      </c>
      <c r="I39" t="s">
        <v>518</v>
      </c>
      <c r="J39" t="s">
        <v>519</v>
      </c>
      <c r="K39" s="61" t="s">
        <v>520</v>
      </c>
      <c r="Q39" s="1"/>
      <c r="R39" s="5"/>
      <c r="S39" s="5"/>
      <c r="T39" s="5"/>
      <c r="U39" s="5"/>
    </row>
    <row r="40" spans="1:21">
      <c r="A40" s="30" t="s">
        <v>41</v>
      </c>
      <c r="B40" s="60">
        <v>-2.1693340000000001</v>
      </c>
      <c r="C40" s="5">
        <v>-3.1836251999999998</v>
      </c>
      <c r="D40" s="5">
        <v>-1.1440238</v>
      </c>
      <c r="E40" s="5"/>
      <c r="F40" s="1"/>
      <c r="G40" s="10" t="s">
        <v>521</v>
      </c>
      <c r="H40" s="10" t="s">
        <v>0</v>
      </c>
      <c r="I40" t="s">
        <v>522</v>
      </c>
      <c r="J40" t="s">
        <v>523</v>
      </c>
      <c r="K40" s="61" t="s">
        <v>524</v>
      </c>
      <c r="Q40" s="1"/>
      <c r="R40" s="5"/>
      <c r="S40" s="5"/>
      <c r="T40" s="5"/>
      <c r="U40" s="5"/>
    </row>
    <row r="41" spans="1:21">
      <c r="A41" s="30" t="s">
        <v>135</v>
      </c>
      <c r="B41" s="60">
        <v>-3.373818</v>
      </c>
      <c r="C41" s="5">
        <v>-3.4128029999999998</v>
      </c>
      <c r="D41" s="5">
        <v>-1.5818886999999999</v>
      </c>
      <c r="E41" s="5"/>
      <c r="F41" s="1"/>
      <c r="G41" s="10" t="s">
        <v>228</v>
      </c>
      <c r="H41" s="10" t="s">
        <v>0</v>
      </c>
      <c r="I41" t="s">
        <v>531</v>
      </c>
      <c r="J41" t="s">
        <v>532</v>
      </c>
      <c r="K41" s="61" t="s">
        <v>533</v>
      </c>
      <c r="Q41" s="1"/>
      <c r="R41" s="5"/>
      <c r="S41" s="5"/>
      <c r="T41" s="5"/>
      <c r="U41" s="5"/>
    </row>
    <row r="42" spans="1:21">
      <c r="A42" s="30" t="s">
        <v>100</v>
      </c>
      <c r="B42" s="60">
        <v>2.4172007999999998</v>
      </c>
      <c r="C42" s="5">
        <v>4.9275675000000003</v>
      </c>
      <c r="D42" s="5">
        <v>3.0848775000000002</v>
      </c>
      <c r="E42" s="5"/>
      <c r="F42" s="1"/>
      <c r="G42" s="10" t="s">
        <v>251</v>
      </c>
      <c r="H42" s="10" t="s">
        <v>0</v>
      </c>
      <c r="I42" t="s">
        <v>540</v>
      </c>
      <c r="J42" t="s">
        <v>541</v>
      </c>
      <c r="K42" s="61" t="s">
        <v>542</v>
      </c>
      <c r="Q42" s="1"/>
      <c r="R42" s="5"/>
      <c r="S42" s="5"/>
      <c r="T42" s="5"/>
      <c r="U42" s="5"/>
    </row>
    <row r="43" spans="1:21">
      <c r="A43" s="30" t="s">
        <v>216</v>
      </c>
      <c r="B43" s="60">
        <v>3.1612027</v>
      </c>
      <c r="C43" s="5">
        <v>1.7337868000000001</v>
      </c>
      <c r="D43" s="5">
        <v>1.6986741000000001</v>
      </c>
      <c r="E43" s="5"/>
      <c r="F43" s="1"/>
      <c r="G43" s="10" t="s">
        <v>40</v>
      </c>
      <c r="H43" s="10" t="s">
        <v>0</v>
      </c>
      <c r="I43" t="s">
        <v>552</v>
      </c>
      <c r="K43" s="61" t="s">
        <v>553</v>
      </c>
      <c r="Q43" s="1"/>
      <c r="R43" s="5"/>
      <c r="S43" s="5"/>
      <c r="T43" s="5"/>
      <c r="U43" s="5"/>
    </row>
    <row r="44" spans="1:21">
      <c r="A44" s="30" t="s">
        <v>180</v>
      </c>
      <c r="B44" s="60">
        <v>2.2139489999999999</v>
      </c>
      <c r="C44" s="5">
        <v>1.5899291</v>
      </c>
      <c r="D44" s="5">
        <v>1.0932569999999999</v>
      </c>
      <c r="E44" s="5"/>
      <c r="F44" s="1"/>
      <c r="G44" s="10" t="s">
        <v>175</v>
      </c>
      <c r="H44" s="10" t="s">
        <v>0</v>
      </c>
      <c r="I44" t="s">
        <v>562</v>
      </c>
      <c r="J44" t="s">
        <v>563</v>
      </c>
      <c r="K44" s="61" t="s">
        <v>564</v>
      </c>
      <c r="Q44" s="1"/>
      <c r="R44" s="5"/>
      <c r="S44" s="5"/>
      <c r="T44" s="5"/>
      <c r="U44" s="5"/>
    </row>
    <row r="45" spans="1:21">
      <c r="A45" s="30" t="s">
        <v>279</v>
      </c>
      <c r="B45" s="60">
        <v>2.1223377999999999</v>
      </c>
      <c r="C45" s="5">
        <v>-1.1929235</v>
      </c>
      <c r="D45" s="5">
        <v>1.5616645</v>
      </c>
      <c r="E45" s="5"/>
      <c r="F45" s="1"/>
      <c r="G45" s="10" t="s">
        <v>137</v>
      </c>
      <c r="H45" s="10" t="s">
        <v>0</v>
      </c>
      <c r="I45" t="s">
        <v>565</v>
      </c>
      <c r="J45" t="s">
        <v>566</v>
      </c>
      <c r="K45" s="61" t="s">
        <v>567</v>
      </c>
      <c r="Q45" s="1"/>
      <c r="R45" s="5"/>
      <c r="S45" s="5"/>
      <c r="T45" s="5"/>
      <c r="U45" s="5"/>
    </row>
    <row r="46" spans="1:21">
      <c r="A46" s="30" t="s">
        <v>121</v>
      </c>
      <c r="B46" s="60">
        <v>-2.2212968000000002</v>
      </c>
      <c r="C46" s="5">
        <v>-2.3866472000000001</v>
      </c>
      <c r="D46" s="5">
        <v>-1.4429677000000001</v>
      </c>
      <c r="E46" s="5"/>
      <c r="F46" s="1"/>
      <c r="G46" s="10" t="s">
        <v>296</v>
      </c>
      <c r="H46" s="10" t="s">
        <v>0</v>
      </c>
      <c r="I46" t="s">
        <v>574</v>
      </c>
      <c r="J46" t="s">
        <v>575</v>
      </c>
      <c r="K46" s="61" t="s">
        <v>576</v>
      </c>
      <c r="Q46" s="1"/>
      <c r="R46" s="5"/>
      <c r="S46" s="5"/>
      <c r="T46" s="5"/>
      <c r="U46" s="5"/>
    </row>
    <row r="47" spans="1:21">
      <c r="A47" s="30" t="s">
        <v>59</v>
      </c>
      <c r="B47" s="60">
        <v>2.1530900000000002</v>
      </c>
      <c r="C47" s="5">
        <v>2.3842406</v>
      </c>
      <c r="D47" s="5">
        <v>1.9749832</v>
      </c>
      <c r="E47" s="5"/>
      <c r="F47" s="1"/>
      <c r="G47" s="10" t="s">
        <v>257</v>
      </c>
      <c r="H47" s="10" t="s">
        <v>0</v>
      </c>
      <c r="I47" t="s">
        <v>577</v>
      </c>
      <c r="J47" t="s">
        <v>578</v>
      </c>
      <c r="K47" s="61" t="s">
        <v>579</v>
      </c>
      <c r="Q47" s="1"/>
      <c r="R47" s="5"/>
      <c r="S47" s="5"/>
      <c r="T47" s="5"/>
      <c r="U47" s="5"/>
    </row>
    <row r="48" spans="1:21">
      <c r="A48" s="30" t="s">
        <v>112</v>
      </c>
      <c r="B48" s="60">
        <v>2.1214395000000001</v>
      </c>
      <c r="C48" s="5">
        <v>2.1760837999999998</v>
      </c>
      <c r="D48" s="5">
        <v>2.2414206999999999</v>
      </c>
      <c r="E48" s="5"/>
      <c r="F48" s="1"/>
      <c r="G48" s="10" t="s">
        <v>246</v>
      </c>
      <c r="H48" s="10" t="s">
        <v>0</v>
      </c>
      <c r="I48" t="s">
        <v>580</v>
      </c>
      <c r="J48" t="s">
        <v>581</v>
      </c>
      <c r="K48" s="61" t="s">
        <v>582</v>
      </c>
      <c r="Q48" s="1"/>
      <c r="R48" s="5"/>
      <c r="S48" s="5"/>
      <c r="T48" s="5"/>
      <c r="U48" s="5"/>
    </row>
    <row r="49" spans="1:21">
      <c r="A49" s="30" t="s">
        <v>232</v>
      </c>
      <c r="B49" s="60">
        <v>-2.5972919999999999</v>
      </c>
      <c r="C49" s="5">
        <v>-7.2378429999999998</v>
      </c>
      <c r="D49" s="5">
        <v>-1.6691597</v>
      </c>
      <c r="E49" s="5"/>
      <c r="F49" s="1"/>
      <c r="G49" s="10" t="s">
        <v>244</v>
      </c>
      <c r="H49" s="10" t="s">
        <v>0</v>
      </c>
      <c r="I49" t="s">
        <v>583</v>
      </c>
      <c r="J49" t="s">
        <v>584</v>
      </c>
      <c r="K49" s="61" t="s">
        <v>585</v>
      </c>
      <c r="Q49" s="1"/>
      <c r="R49" s="5"/>
      <c r="S49" s="5"/>
      <c r="T49" s="5"/>
      <c r="U49" s="5"/>
    </row>
    <row r="50" spans="1:21">
      <c r="A50" s="30" t="s">
        <v>90</v>
      </c>
      <c r="B50" s="60">
        <v>2.0551442999999998</v>
      </c>
      <c r="C50" s="5">
        <v>4.143859</v>
      </c>
      <c r="D50" s="5">
        <v>2.7340385999999999</v>
      </c>
      <c r="E50" s="5"/>
      <c r="F50" s="1"/>
      <c r="G50" s="10" t="s">
        <v>122</v>
      </c>
      <c r="H50" s="10" t="s">
        <v>0</v>
      </c>
      <c r="I50" t="s">
        <v>586</v>
      </c>
      <c r="J50" t="s">
        <v>587</v>
      </c>
      <c r="K50" s="61" t="s">
        <v>588</v>
      </c>
      <c r="Q50" s="1"/>
      <c r="R50" s="5"/>
      <c r="S50" s="5"/>
      <c r="T50" s="5"/>
      <c r="U50" s="5"/>
    </row>
    <row r="51" spans="1:21">
      <c r="A51" s="30" t="s">
        <v>18</v>
      </c>
      <c r="B51" s="60">
        <v>-2.3450313</v>
      </c>
      <c r="C51" s="5">
        <v>1.4432811999999999</v>
      </c>
      <c r="D51" s="5">
        <v>1.0674878000000001</v>
      </c>
      <c r="E51" s="5"/>
      <c r="F51" s="1"/>
      <c r="G51" s="10" t="s">
        <v>337</v>
      </c>
      <c r="H51" s="10" t="s">
        <v>0</v>
      </c>
      <c r="I51" t="s">
        <v>589</v>
      </c>
      <c r="J51" t="s">
        <v>590</v>
      </c>
      <c r="K51" s="61" t="s">
        <v>591</v>
      </c>
      <c r="Q51" s="1"/>
      <c r="R51" s="5"/>
      <c r="S51" s="5"/>
      <c r="T51" s="5"/>
      <c r="U51" s="5"/>
    </row>
    <row r="52" spans="1:21">
      <c r="A52" s="30" t="s">
        <v>84</v>
      </c>
      <c r="B52" s="60">
        <v>-2.4271924</v>
      </c>
      <c r="C52" s="5">
        <v>-2.6784232000000001</v>
      </c>
      <c r="D52" s="5">
        <v>-1.0906905</v>
      </c>
      <c r="E52" s="5"/>
      <c r="F52" s="1"/>
      <c r="G52" s="10" t="s">
        <v>37</v>
      </c>
      <c r="H52" s="10" t="s">
        <v>0</v>
      </c>
      <c r="I52" t="s">
        <v>592</v>
      </c>
      <c r="J52" t="s">
        <v>593</v>
      </c>
      <c r="K52" s="61" t="s">
        <v>594</v>
      </c>
      <c r="Q52" s="1"/>
      <c r="R52" s="5"/>
      <c r="S52" s="5"/>
      <c r="T52" s="5"/>
      <c r="U52" s="5"/>
    </row>
    <row r="53" spans="1:21">
      <c r="A53" s="30" t="s">
        <v>170</v>
      </c>
      <c r="B53" s="60">
        <v>-2.0214894000000001</v>
      </c>
      <c r="C53" s="5">
        <v>-3.3674654999999998</v>
      </c>
      <c r="D53" s="5">
        <v>1.0262758000000001</v>
      </c>
      <c r="E53" s="5"/>
      <c r="F53" s="1"/>
      <c r="G53" s="10" t="s">
        <v>226</v>
      </c>
      <c r="H53" s="10" t="s">
        <v>0</v>
      </c>
      <c r="I53" t="s">
        <v>595</v>
      </c>
      <c r="J53" t="s">
        <v>596</v>
      </c>
      <c r="K53" s="61" t="s">
        <v>597</v>
      </c>
      <c r="Q53" s="1"/>
      <c r="R53" s="5"/>
      <c r="S53" s="5"/>
      <c r="T53" s="5"/>
      <c r="U53" s="5"/>
    </row>
    <row r="54" spans="1:21">
      <c r="A54" s="30" t="s">
        <v>345</v>
      </c>
      <c r="B54" s="60">
        <v>2.2725046</v>
      </c>
      <c r="C54" s="5">
        <v>1.1372869000000001</v>
      </c>
      <c r="D54" s="5">
        <v>1.7466823</v>
      </c>
      <c r="E54" s="5"/>
      <c r="F54" s="1"/>
      <c r="G54" s="10" t="s">
        <v>85</v>
      </c>
      <c r="H54" s="10" t="s">
        <v>0</v>
      </c>
      <c r="I54" t="s">
        <v>598</v>
      </c>
      <c r="J54" t="s">
        <v>599</v>
      </c>
      <c r="K54" s="61" t="s">
        <v>600</v>
      </c>
      <c r="Q54" s="1"/>
      <c r="R54" s="5"/>
      <c r="S54" s="5"/>
      <c r="T54" s="5"/>
      <c r="U54" s="5"/>
    </row>
    <row r="55" spans="1:21">
      <c r="A55" s="30" t="s">
        <v>329</v>
      </c>
      <c r="B55" s="60">
        <v>2.2883231999999998</v>
      </c>
      <c r="C55" s="5">
        <v>1.3665286000000001</v>
      </c>
      <c r="D55" s="5">
        <v>1.6552349</v>
      </c>
      <c r="E55" s="5"/>
      <c r="F55" s="1"/>
      <c r="G55" s="10" t="s">
        <v>73</v>
      </c>
      <c r="H55" s="10" t="s">
        <v>0</v>
      </c>
      <c r="I55" t="s">
        <v>601</v>
      </c>
      <c r="J55" t="s">
        <v>602</v>
      </c>
      <c r="K55" s="61" t="s">
        <v>603</v>
      </c>
      <c r="Q55" s="1"/>
      <c r="R55" s="5"/>
      <c r="S55" s="5"/>
      <c r="T55" s="5"/>
      <c r="U55" s="5"/>
    </row>
    <row r="56" spans="1:21">
      <c r="A56" s="30" t="s">
        <v>328</v>
      </c>
      <c r="B56" s="60">
        <v>2.5568898</v>
      </c>
      <c r="C56" s="5">
        <v>1.1632243</v>
      </c>
      <c r="D56" s="5">
        <v>2.1082418000000001</v>
      </c>
      <c r="E56" s="5"/>
      <c r="F56" s="1"/>
      <c r="G56" s="10" t="s">
        <v>64</v>
      </c>
      <c r="H56" s="10" t="s">
        <v>0</v>
      </c>
      <c r="I56" t="s">
        <v>604</v>
      </c>
      <c r="J56" t="s">
        <v>605</v>
      </c>
      <c r="K56" s="61" t="s">
        <v>606</v>
      </c>
      <c r="L56" s="12"/>
      <c r="Q56" s="1"/>
      <c r="R56" s="5"/>
      <c r="S56" s="5"/>
      <c r="T56" s="5"/>
      <c r="U56" s="5"/>
    </row>
    <row r="57" spans="1:21">
      <c r="A57" s="30" t="s">
        <v>132</v>
      </c>
      <c r="B57" s="60">
        <v>-2.0775838000000002</v>
      </c>
      <c r="C57" s="5">
        <v>-2.1212684999999998</v>
      </c>
      <c r="D57" s="5">
        <v>-1.019296</v>
      </c>
      <c r="E57" s="5"/>
      <c r="F57" s="1"/>
      <c r="G57" s="10" t="s">
        <v>4</v>
      </c>
      <c r="H57" s="10" t="s">
        <v>0</v>
      </c>
      <c r="I57" t="s">
        <v>607</v>
      </c>
      <c r="J57" t="s">
        <v>608</v>
      </c>
      <c r="K57" s="61" t="s">
        <v>609</v>
      </c>
      <c r="Q57" s="1"/>
      <c r="R57" s="5"/>
      <c r="S57" s="5"/>
      <c r="T57" s="5"/>
      <c r="U57" s="5"/>
    </row>
    <row r="58" spans="1:21">
      <c r="A58" s="30" t="s">
        <v>336</v>
      </c>
      <c r="B58" s="60">
        <v>2.0562065</v>
      </c>
      <c r="C58" s="5">
        <v>1.3396294</v>
      </c>
      <c r="D58" s="5">
        <v>1.8083373</v>
      </c>
      <c r="E58" s="5"/>
      <c r="F58" s="1"/>
      <c r="G58" s="10" t="s">
        <v>610</v>
      </c>
      <c r="H58" s="10" t="s">
        <v>0</v>
      </c>
      <c r="I58" t="s">
        <v>611</v>
      </c>
      <c r="J58" t="s">
        <v>612</v>
      </c>
      <c r="K58" s="61" t="s">
        <v>613</v>
      </c>
      <c r="Q58" s="1"/>
      <c r="R58" s="5"/>
      <c r="S58" s="5"/>
      <c r="T58" s="5"/>
      <c r="U58" s="5"/>
    </row>
    <row r="59" spans="1:21">
      <c r="A59" s="30" t="s">
        <v>322</v>
      </c>
      <c r="B59" s="60">
        <v>-2.7436172999999999</v>
      </c>
      <c r="C59" s="5">
        <v>-1.4523969000000001</v>
      </c>
      <c r="D59" s="5">
        <v>-1.0285138</v>
      </c>
      <c r="E59" s="5"/>
      <c r="F59" s="1"/>
      <c r="G59" s="10" t="s">
        <v>203</v>
      </c>
      <c r="H59" s="10" t="s">
        <v>0</v>
      </c>
      <c r="I59" t="s">
        <v>614</v>
      </c>
      <c r="J59" t="s">
        <v>615</v>
      </c>
      <c r="K59" s="61" t="s">
        <v>616</v>
      </c>
      <c r="Q59" s="1"/>
      <c r="R59" s="5"/>
      <c r="S59" s="5"/>
      <c r="T59" s="5"/>
      <c r="U59" s="5"/>
    </row>
    <row r="60" spans="1:21">
      <c r="A60" s="30" t="s">
        <v>294</v>
      </c>
      <c r="B60" s="60">
        <v>-2.6518793000000001</v>
      </c>
      <c r="C60" s="5">
        <v>-3.0355159999999999</v>
      </c>
      <c r="D60" s="5">
        <v>-1.1809346999999999</v>
      </c>
      <c r="E60" s="5"/>
      <c r="F60" s="1"/>
      <c r="G60" s="10" t="s">
        <v>168</v>
      </c>
      <c r="H60" s="10" t="s">
        <v>0</v>
      </c>
      <c r="I60" t="s">
        <v>626</v>
      </c>
      <c r="J60" t="s">
        <v>627</v>
      </c>
      <c r="K60" s="62" t="s">
        <v>628</v>
      </c>
      <c r="Q60" s="10"/>
      <c r="R60" s="5"/>
      <c r="S60" s="5"/>
      <c r="T60" s="5"/>
      <c r="U60" s="5"/>
    </row>
    <row r="61" spans="1:21">
      <c r="A61" s="30" t="s">
        <v>80</v>
      </c>
      <c r="B61" s="60">
        <v>-2.1608133</v>
      </c>
      <c r="C61" s="5">
        <v>-2.7225866000000001</v>
      </c>
      <c r="D61" s="5">
        <v>-1.2804097000000001</v>
      </c>
      <c r="E61" s="5"/>
      <c r="F61" s="1"/>
      <c r="G61" s="10" t="s">
        <v>192</v>
      </c>
      <c r="H61" s="10" t="s">
        <v>0</v>
      </c>
      <c r="I61" t="s">
        <v>632</v>
      </c>
      <c r="J61" t="s">
        <v>633</v>
      </c>
      <c r="K61" s="61" t="s">
        <v>634</v>
      </c>
      <c r="Q61" s="1"/>
      <c r="R61" s="5"/>
      <c r="S61" s="5"/>
      <c r="T61" s="5"/>
      <c r="U61" s="5"/>
    </row>
    <row r="62" spans="1:21">
      <c r="A62" s="30" t="s">
        <v>7</v>
      </c>
      <c r="B62" s="60">
        <v>-2.2744097999999999</v>
      </c>
      <c r="C62" s="5">
        <v>-3.3346162000000001</v>
      </c>
      <c r="D62" s="5">
        <v>-1.2600316</v>
      </c>
      <c r="E62" s="5"/>
      <c r="F62" s="1"/>
      <c r="G62" s="10" t="s">
        <v>150</v>
      </c>
      <c r="H62" s="10" t="s">
        <v>0</v>
      </c>
      <c r="I62" t="s">
        <v>638</v>
      </c>
      <c r="J62" t="s">
        <v>639</v>
      </c>
      <c r="K62" s="61" t="s">
        <v>640</v>
      </c>
      <c r="Q62" s="1"/>
      <c r="R62" s="5"/>
      <c r="S62" s="5"/>
      <c r="T62" s="5"/>
      <c r="U62" s="5"/>
    </row>
    <row r="63" spans="1:21">
      <c r="A63" s="30" t="s">
        <v>7</v>
      </c>
      <c r="B63" s="60">
        <v>-2.2717263999999999</v>
      </c>
      <c r="C63" s="5">
        <v>-2.780923</v>
      </c>
      <c r="D63" s="5">
        <v>-1.1163715000000001</v>
      </c>
      <c r="E63" s="5"/>
      <c r="F63" s="1"/>
      <c r="G63" s="10" t="s">
        <v>48</v>
      </c>
      <c r="H63" s="10" t="s">
        <v>0</v>
      </c>
      <c r="I63" t="s">
        <v>641</v>
      </c>
      <c r="J63" t="s">
        <v>642</v>
      </c>
      <c r="K63" s="61" t="s">
        <v>643</v>
      </c>
      <c r="Q63" s="1"/>
      <c r="R63" s="5"/>
      <c r="S63" s="5"/>
      <c r="T63" s="5"/>
      <c r="U63" s="5"/>
    </row>
    <row r="64" spans="1:21">
      <c r="A64" s="30" t="s">
        <v>7</v>
      </c>
      <c r="B64" s="60">
        <v>-2.0590334000000001</v>
      </c>
      <c r="C64" s="5">
        <v>-3.1356850000000001</v>
      </c>
      <c r="D64" s="5">
        <v>-1.0739011999999999</v>
      </c>
      <c r="E64" s="5"/>
      <c r="F64" s="1"/>
      <c r="G64" s="10" t="s">
        <v>110</v>
      </c>
      <c r="H64" s="10" t="s">
        <v>0</v>
      </c>
      <c r="I64" t="s">
        <v>644</v>
      </c>
      <c r="J64" t="s">
        <v>645</v>
      </c>
      <c r="K64" s="61" t="s">
        <v>646</v>
      </c>
      <c r="Q64" s="1"/>
      <c r="R64" s="5"/>
      <c r="S64" s="5"/>
      <c r="T64" s="5"/>
      <c r="U64" s="5"/>
    </row>
    <row r="65" spans="1:21">
      <c r="A65" s="30" t="s">
        <v>32</v>
      </c>
      <c r="B65" s="60">
        <v>-3.0011972999999998</v>
      </c>
      <c r="C65" s="5">
        <v>-4.6888532999999999</v>
      </c>
      <c r="D65" s="5">
        <v>-1.9124337</v>
      </c>
      <c r="E65" s="5"/>
      <c r="F65" s="1"/>
      <c r="G65" s="10" t="s">
        <v>141</v>
      </c>
      <c r="H65" s="10" t="s">
        <v>0</v>
      </c>
      <c r="I65" t="s">
        <v>647</v>
      </c>
      <c r="K65" s="61" t="s">
        <v>648</v>
      </c>
      <c r="Q65" s="1"/>
      <c r="R65" s="5"/>
      <c r="S65" s="5"/>
      <c r="T65" s="5"/>
      <c r="U65" s="5"/>
    </row>
    <row r="66" spans="1:21">
      <c r="A66" s="30" t="s">
        <v>53</v>
      </c>
      <c r="B66" s="60">
        <v>-2.0544962999999998</v>
      </c>
      <c r="C66" s="5">
        <v>-2.6695538000000001</v>
      </c>
      <c r="D66" s="5">
        <v>1.0900443</v>
      </c>
      <c r="E66" s="5"/>
      <c r="F66" s="1"/>
      <c r="G66" s="10" t="s">
        <v>120</v>
      </c>
      <c r="H66" s="10" t="s">
        <v>0</v>
      </c>
      <c r="I66" t="s">
        <v>659</v>
      </c>
      <c r="K66" s="61" t="s">
        <v>660</v>
      </c>
      <c r="Q66" s="1"/>
      <c r="R66" s="5"/>
      <c r="S66" s="5"/>
      <c r="T66" s="5"/>
      <c r="U66" s="5"/>
    </row>
    <row r="67" spans="1:21">
      <c r="A67" s="30" t="s">
        <v>310</v>
      </c>
      <c r="B67" s="60">
        <v>-2.5499236999999999</v>
      </c>
      <c r="C67" s="5">
        <v>-2.5719044000000002</v>
      </c>
      <c r="D67" s="5">
        <v>-1.1041726999999999</v>
      </c>
      <c r="E67" s="5"/>
      <c r="F67" s="1"/>
      <c r="G67" s="10" t="s">
        <v>270</v>
      </c>
      <c r="H67" s="10" t="s">
        <v>0</v>
      </c>
      <c r="I67" t="s">
        <v>664</v>
      </c>
      <c r="J67" t="s">
        <v>665</v>
      </c>
      <c r="K67" s="61" t="s">
        <v>666</v>
      </c>
      <c r="Q67" s="1"/>
      <c r="R67" s="5"/>
      <c r="S67" s="5"/>
      <c r="T67" s="5"/>
      <c r="U67" s="5"/>
    </row>
    <row r="68" spans="1:21">
      <c r="A68" s="30" t="s">
        <v>148</v>
      </c>
      <c r="B68" s="60">
        <v>-2.1994212000000002</v>
      </c>
      <c r="C68" s="5">
        <v>-2.6867293999999999</v>
      </c>
      <c r="D68" s="5">
        <v>-1.979484</v>
      </c>
      <c r="E68" s="5"/>
      <c r="F68" s="1"/>
      <c r="G68" s="10" t="s">
        <v>287</v>
      </c>
      <c r="H68" s="10" t="s">
        <v>0</v>
      </c>
      <c r="I68" t="s">
        <v>670</v>
      </c>
      <c r="J68" t="s">
        <v>671</v>
      </c>
      <c r="K68" s="61" t="s">
        <v>672</v>
      </c>
      <c r="Q68" s="1"/>
      <c r="R68" s="5"/>
      <c r="S68" s="5"/>
      <c r="T68" s="5"/>
      <c r="U68" s="5"/>
    </row>
    <row r="69" spans="1:21">
      <c r="A69" s="30" t="s">
        <v>164</v>
      </c>
      <c r="B69" s="60">
        <v>-2.3680813000000001</v>
      </c>
      <c r="C69" s="5">
        <v>-2.9446773999999998</v>
      </c>
      <c r="D69" s="5">
        <v>1.0254490000000001</v>
      </c>
      <c r="E69" s="5"/>
      <c r="F69" s="1"/>
      <c r="G69" s="10" t="s">
        <v>278</v>
      </c>
      <c r="H69" s="10" t="s">
        <v>1</v>
      </c>
      <c r="I69" t="s">
        <v>367</v>
      </c>
      <c r="J69" t="s">
        <v>368</v>
      </c>
      <c r="K69" s="61" t="s">
        <v>369</v>
      </c>
      <c r="Q69" s="1"/>
      <c r="R69" s="5"/>
      <c r="S69" s="5"/>
      <c r="T69" s="5"/>
      <c r="U69" s="5"/>
    </row>
    <row r="70" spans="1:21">
      <c r="A70" s="30" t="s">
        <v>164</v>
      </c>
      <c r="B70" s="60">
        <v>-2.2450538</v>
      </c>
      <c r="C70" s="5">
        <v>-3.1697856999999998</v>
      </c>
      <c r="D70" s="5">
        <v>1.3190287000000001</v>
      </c>
      <c r="E70" s="5"/>
      <c r="F70" s="1"/>
      <c r="G70" s="10" t="s">
        <v>26</v>
      </c>
      <c r="H70" s="10" t="s">
        <v>1</v>
      </c>
      <c r="I70" t="s">
        <v>370</v>
      </c>
      <c r="J70" t="s">
        <v>371</v>
      </c>
      <c r="K70" s="61" t="s">
        <v>372</v>
      </c>
      <c r="Q70" s="1"/>
      <c r="R70" s="5"/>
      <c r="S70" s="5"/>
      <c r="T70" s="5"/>
      <c r="U70" s="5"/>
    </row>
    <row r="71" spans="1:21">
      <c r="A71" s="30" t="s">
        <v>164</v>
      </c>
      <c r="B71" s="60">
        <v>-2.1196847000000001</v>
      </c>
      <c r="C71" s="5">
        <v>-2.1302780000000001</v>
      </c>
      <c r="D71" s="5">
        <v>-1.0994362</v>
      </c>
      <c r="E71" s="5"/>
      <c r="F71" s="1"/>
      <c r="G71" s="10" t="s">
        <v>103</v>
      </c>
      <c r="H71" s="10" t="s">
        <v>1</v>
      </c>
      <c r="I71" t="s">
        <v>379</v>
      </c>
      <c r="J71" t="s">
        <v>380</v>
      </c>
      <c r="K71" s="61" t="s">
        <v>381</v>
      </c>
      <c r="Q71" s="1"/>
      <c r="R71" s="5"/>
      <c r="S71" s="5"/>
      <c r="T71" s="5"/>
      <c r="U71" s="5"/>
    </row>
    <row r="72" spans="1:21">
      <c r="A72" s="30" t="s">
        <v>231</v>
      </c>
      <c r="B72" s="60">
        <v>-2.571164</v>
      </c>
      <c r="C72" s="5">
        <v>1.8731108999999999</v>
      </c>
      <c r="D72" s="5">
        <v>-1.9033654</v>
      </c>
      <c r="E72" s="5"/>
      <c r="F72" s="1"/>
      <c r="G72" s="10" t="s">
        <v>349</v>
      </c>
      <c r="H72" s="10" t="s">
        <v>1</v>
      </c>
      <c r="I72" t="s">
        <v>382</v>
      </c>
      <c r="K72" s="61" t="s">
        <v>383</v>
      </c>
      <c r="Q72" s="1"/>
      <c r="R72" s="5"/>
      <c r="S72" s="5"/>
      <c r="T72" s="5"/>
      <c r="U72" s="5"/>
    </row>
    <row r="73" spans="1:21">
      <c r="A73" s="30" t="s">
        <v>317</v>
      </c>
      <c r="B73" s="60">
        <v>2.2899318000000002</v>
      </c>
      <c r="C73" s="5">
        <v>6.2309093000000004</v>
      </c>
      <c r="D73" s="5">
        <v>1.6940264</v>
      </c>
      <c r="E73" s="5"/>
      <c r="F73" s="1"/>
      <c r="G73" s="10" t="s">
        <v>89</v>
      </c>
      <c r="H73" s="10" t="s">
        <v>1</v>
      </c>
      <c r="I73" t="s">
        <v>384</v>
      </c>
      <c r="J73" t="s">
        <v>385</v>
      </c>
      <c r="K73" s="61" t="s">
        <v>386</v>
      </c>
      <c r="Q73" s="1"/>
      <c r="R73" s="5"/>
      <c r="S73" s="5"/>
      <c r="T73" s="5"/>
      <c r="U73" s="5"/>
    </row>
    <row r="74" spans="1:21">
      <c r="A74" s="30" t="s">
        <v>286</v>
      </c>
      <c r="B74" s="60">
        <v>2.1142118000000001</v>
      </c>
      <c r="C74" s="5">
        <v>-1.1469749</v>
      </c>
      <c r="D74" s="5">
        <v>1.2830435</v>
      </c>
      <c r="E74" s="5"/>
      <c r="F74" s="1"/>
      <c r="G74" s="10" t="s">
        <v>387</v>
      </c>
      <c r="H74" s="10" t="s">
        <v>1</v>
      </c>
      <c r="I74" t="s">
        <v>388</v>
      </c>
      <c r="J74" t="s">
        <v>389</v>
      </c>
      <c r="K74" s="61" t="s">
        <v>390</v>
      </c>
      <c r="Q74" s="1"/>
      <c r="R74" s="5"/>
      <c r="S74" s="5"/>
      <c r="T74" s="5"/>
      <c r="U74" s="5"/>
    </row>
    <row r="75" spans="1:21">
      <c r="A75" s="30" t="s">
        <v>275</v>
      </c>
      <c r="B75" s="60">
        <v>-2.1369473999999999</v>
      </c>
      <c r="C75" s="5">
        <v>2.1699660000000001</v>
      </c>
      <c r="D75" s="5">
        <v>-1.1908510000000001</v>
      </c>
      <c r="E75" s="5"/>
      <c r="F75" s="1"/>
      <c r="G75" s="10" t="s">
        <v>304</v>
      </c>
      <c r="H75" s="10" t="s">
        <v>1</v>
      </c>
      <c r="I75" t="s">
        <v>403</v>
      </c>
      <c r="J75" t="s">
        <v>404</v>
      </c>
      <c r="K75" s="61" t="s">
        <v>405</v>
      </c>
      <c r="Q75" s="1"/>
      <c r="R75" s="5"/>
      <c r="S75" s="5"/>
      <c r="T75" s="5"/>
      <c r="U75" s="5"/>
    </row>
    <row r="76" spans="1:21">
      <c r="A76" s="30" t="s">
        <v>104</v>
      </c>
      <c r="B76" s="60">
        <v>2.0945554</v>
      </c>
      <c r="C76" s="5">
        <v>-4.5727034</v>
      </c>
      <c r="D76" s="5">
        <v>-1.4952882999999999</v>
      </c>
      <c r="E76" s="5"/>
      <c r="F76" s="1"/>
      <c r="G76" s="10" t="s">
        <v>301</v>
      </c>
      <c r="H76" s="10" t="s">
        <v>1</v>
      </c>
      <c r="I76" t="s">
        <v>406</v>
      </c>
      <c r="J76" t="s">
        <v>407</v>
      </c>
      <c r="K76" s="61" t="s">
        <v>408</v>
      </c>
      <c r="Q76" s="1"/>
      <c r="R76" s="5"/>
      <c r="S76" s="5"/>
      <c r="T76" s="5"/>
      <c r="U76" s="5"/>
    </row>
    <row r="77" spans="1:21">
      <c r="A77" s="30" t="s">
        <v>324</v>
      </c>
      <c r="B77" s="60">
        <v>-2.0114987000000002</v>
      </c>
      <c r="C77" s="5">
        <v>-2.4128145999999999</v>
      </c>
      <c r="D77" s="5">
        <v>-1.4907328</v>
      </c>
      <c r="E77" s="5"/>
      <c r="F77" s="10"/>
      <c r="G77" s="10" t="s">
        <v>31</v>
      </c>
      <c r="H77" s="10" t="s">
        <v>1</v>
      </c>
      <c r="I77" t="s">
        <v>409</v>
      </c>
      <c r="J77" t="s">
        <v>410</v>
      </c>
      <c r="K77" s="61" t="s">
        <v>411</v>
      </c>
      <c r="Q77" s="1"/>
      <c r="R77" s="5"/>
      <c r="S77" s="5"/>
      <c r="T77" s="5"/>
      <c r="U77" s="5"/>
    </row>
    <row r="78" spans="1:21">
      <c r="A78" s="30" t="s">
        <v>9</v>
      </c>
      <c r="B78" s="60">
        <v>-2.0653912999999999</v>
      </c>
      <c r="C78" s="5">
        <v>-2.2447400000000002</v>
      </c>
      <c r="D78" s="5">
        <v>-1.089493</v>
      </c>
      <c r="E78" s="5"/>
      <c r="F78" s="8"/>
      <c r="G78" s="10" t="s">
        <v>267</v>
      </c>
      <c r="H78" s="10" t="s">
        <v>1</v>
      </c>
      <c r="I78" t="s">
        <v>412</v>
      </c>
      <c r="J78" t="s">
        <v>413</v>
      </c>
      <c r="K78" s="61" t="s">
        <v>414</v>
      </c>
      <c r="Q78" s="1"/>
      <c r="R78" s="5"/>
      <c r="S78" s="5"/>
      <c r="T78" s="5"/>
      <c r="U78" s="5"/>
    </row>
    <row r="79" spans="1:21">
      <c r="A79" s="30" t="s">
        <v>228</v>
      </c>
      <c r="B79" s="60">
        <v>2.5550692000000002</v>
      </c>
      <c r="C79" s="5">
        <v>3.9552548000000001</v>
      </c>
      <c r="D79" s="5">
        <v>3.991822</v>
      </c>
      <c r="E79" s="5"/>
      <c r="F79" s="1"/>
      <c r="G79" s="10" t="s">
        <v>91</v>
      </c>
      <c r="H79" s="10" t="s">
        <v>1</v>
      </c>
      <c r="I79" t="s">
        <v>417</v>
      </c>
      <c r="J79" t="s">
        <v>418</v>
      </c>
      <c r="K79" s="61" t="s">
        <v>419</v>
      </c>
      <c r="Q79" s="1"/>
      <c r="R79" s="5"/>
      <c r="S79" s="5"/>
      <c r="T79" s="5"/>
      <c r="U79" s="5"/>
    </row>
    <row r="80" spans="1:21">
      <c r="A80" s="30" t="s">
        <v>207</v>
      </c>
      <c r="B80" s="60">
        <v>-2.2960308</v>
      </c>
      <c r="C80" s="5">
        <v>-1.8901393</v>
      </c>
      <c r="D80" s="5">
        <v>-1.0031033</v>
      </c>
      <c r="E80" s="5"/>
      <c r="F80" s="1"/>
      <c r="G80" s="10" t="s">
        <v>41</v>
      </c>
      <c r="H80" s="10" t="s">
        <v>1</v>
      </c>
      <c r="I80" t="s">
        <v>420</v>
      </c>
      <c r="J80" t="s">
        <v>421</v>
      </c>
      <c r="K80" s="61" t="s">
        <v>422</v>
      </c>
      <c r="Q80" s="8"/>
      <c r="R80" s="5"/>
      <c r="S80" s="5"/>
      <c r="T80" s="5"/>
      <c r="U80" s="5"/>
    </row>
    <row r="81" spans="1:21">
      <c r="A81" s="30" t="s">
        <v>191</v>
      </c>
      <c r="B81" s="60">
        <v>-2.1528450000000001</v>
      </c>
      <c r="C81" s="5">
        <v>-2.3476759999999999</v>
      </c>
      <c r="D81" s="5">
        <v>-1.5020614999999999</v>
      </c>
      <c r="E81" s="5"/>
      <c r="F81" s="1"/>
      <c r="G81" s="10" t="s">
        <v>135</v>
      </c>
      <c r="H81" s="10" t="s">
        <v>1</v>
      </c>
      <c r="I81" t="s">
        <v>423</v>
      </c>
      <c r="J81" t="s">
        <v>424</v>
      </c>
      <c r="K81" s="61" t="s">
        <v>425</v>
      </c>
      <c r="Q81" s="1"/>
      <c r="R81" s="5"/>
      <c r="S81" s="5"/>
      <c r="T81" s="5"/>
      <c r="U81" s="5"/>
    </row>
    <row r="82" spans="1:21">
      <c r="A82" s="30" t="s">
        <v>251</v>
      </c>
      <c r="B82" s="60">
        <v>2.0273422999999999</v>
      </c>
      <c r="C82" s="5">
        <v>1.3938797000000001</v>
      </c>
      <c r="D82" s="5">
        <v>1.4996305999999999</v>
      </c>
      <c r="E82" s="5"/>
      <c r="F82" s="1"/>
      <c r="G82" s="10" t="s">
        <v>232</v>
      </c>
      <c r="H82" s="10" t="s">
        <v>1</v>
      </c>
      <c r="I82" t="s">
        <v>447</v>
      </c>
      <c r="J82" t="s">
        <v>448</v>
      </c>
      <c r="K82" s="61" t="s">
        <v>449</v>
      </c>
      <c r="Q82" s="1"/>
      <c r="R82" s="5"/>
      <c r="S82" s="5"/>
      <c r="T82" s="5"/>
      <c r="U82" s="5"/>
    </row>
    <row r="83" spans="1:21">
      <c r="A83" s="30" t="s">
        <v>323</v>
      </c>
      <c r="B83" s="60">
        <v>-2.3941522000000002</v>
      </c>
      <c r="C83" s="5">
        <v>2.0037104999999999</v>
      </c>
      <c r="D83" s="5">
        <v>-1.269895</v>
      </c>
      <c r="E83" s="5"/>
      <c r="F83" s="1"/>
      <c r="G83" s="10" t="s">
        <v>132</v>
      </c>
      <c r="H83" s="10" t="s">
        <v>1</v>
      </c>
      <c r="I83" t="s">
        <v>472</v>
      </c>
      <c r="J83" t="s">
        <v>473</v>
      </c>
      <c r="K83" s="61" t="s">
        <v>474</v>
      </c>
      <c r="Q83" s="1"/>
      <c r="R83" s="5"/>
      <c r="S83" s="5"/>
      <c r="T83" s="5"/>
      <c r="U83" s="5"/>
    </row>
    <row r="84" spans="1:21">
      <c r="A84" s="30" t="s">
        <v>133</v>
      </c>
      <c r="B84" s="60">
        <v>-2.0179963000000001</v>
      </c>
      <c r="C84" s="5">
        <v>-1.7647562999999999</v>
      </c>
      <c r="D84" s="5">
        <v>-1.1997926999999999</v>
      </c>
      <c r="E84" s="5"/>
      <c r="F84" s="1"/>
      <c r="G84" s="10" t="s">
        <v>478</v>
      </c>
      <c r="H84" s="10" t="s">
        <v>1</v>
      </c>
      <c r="I84" t="s">
        <v>479</v>
      </c>
      <c r="J84" t="s">
        <v>480</v>
      </c>
      <c r="K84" s="61" t="s">
        <v>481</v>
      </c>
      <c r="Q84" s="1"/>
      <c r="R84" s="5"/>
      <c r="S84" s="5"/>
      <c r="T84" s="5"/>
      <c r="U84" s="5"/>
    </row>
    <row r="85" spans="1:21">
      <c r="A85" s="30" t="s">
        <v>71</v>
      </c>
      <c r="B85" s="60">
        <v>-2.0847764</v>
      </c>
      <c r="C85" s="5">
        <v>-2.2344604000000001</v>
      </c>
      <c r="D85" s="5">
        <v>-1.1838814</v>
      </c>
      <c r="E85" s="5"/>
      <c r="F85" s="1"/>
      <c r="G85" s="10" t="s">
        <v>294</v>
      </c>
      <c r="H85" s="10" t="s">
        <v>1</v>
      </c>
      <c r="I85" t="s">
        <v>482</v>
      </c>
      <c r="J85" t="s">
        <v>483</v>
      </c>
      <c r="K85" s="61" t="s">
        <v>484</v>
      </c>
      <c r="Q85" s="1"/>
      <c r="R85" s="5"/>
      <c r="S85" s="5"/>
      <c r="T85" s="5"/>
      <c r="U85" s="5"/>
    </row>
    <row r="86" spans="1:21">
      <c r="A86" s="30" t="s">
        <v>40</v>
      </c>
      <c r="B86" s="60">
        <v>2.0397599999999998</v>
      </c>
      <c r="C86" s="5">
        <v>-2.9665591999999998</v>
      </c>
      <c r="D86" s="5">
        <v>1.2250121</v>
      </c>
      <c r="E86" s="5"/>
      <c r="F86" s="1"/>
      <c r="G86" s="10" t="s">
        <v>80</v>
      </c>
      <c r="H86" s="10" t="s">
        <v>1</v>
      </c>
      <c r="I86" t="s">
        <v>485</v>
      </c>
      <c r="J86" t="s">
        <v>486</v>
      </c>
      <c r="K86" s="61" t="s">
        <v>487</v>
      </c>
      <c r="Q86" s="1"/>
      <c r="R86" s="5"/>
      <c r="S86" s="5"/>
      <c r="T86" s="5"/>
      <c r="U86" s="5"/>
    </row>
    <row r="87" spans="1:21">
      <c r="A87" s="30" t="s">
        <v>12</v>
      </c>
      <c r="B87" s="60">
        <v>-2.0335288</v>
      </c>
      <c r="C87" s="5">
        <v>-2.5122602000000001</v>
      </c>
      <c r="D87" s="5">
        <v>1.2397783</v>
      </c>
      <c r="E87" s="5"/>
      <c r="F87" s="1"/>
      <c r="G87" s="10" t="s">
        <v>7</v>
      </c>
      <c r="H87" s="10" t="s">
        <v>1</v>
      </c>
      <c r="I87" t="s">
        <v>488</v>
      </c>
      <c r="J87" t="s">
        <v>489</v>
      </c>
      <c r="K87" s="61" t="s">
        <v>490</v>
      </c>
      <c r="Q87" s="1"/>
      <c r="R87" s="5"/>
      <c r="S87" s="5"/>
      <c r="T87" s="5"/>
      <c r="U87" s="5"/>
    </row>
    <row r="88" spans="1:21">
      <c r="A88" s="30" t="s">
        <v>237</v>
      </c>
      <c r="B88" s="60">
        <v>-2.545696</v>
      </c>
      <c r="C88" s="5">
        <v>-2.8704863</v>
      </c>
      <c r="D88" s="5">
        <v>-6.3012185000000001</v>
      </c>
      <c r="E88" s="5"/>
      <c r="F88" s="1"/>
      <c r="G88" s="10" t="s">
        <v>32</v>
      </c>
      <c r="H88" s="10" t="s">
        <v>1</v>
      </c>
      <c r="I88" t="s">
        <v>32</v>
      </c>
      <c r="J88" t="s">
        <v>491</v>
      </c>
      <c r="K88" s="61" t="s">
        <v>492</v>
      </c>
      <c r="Q88" s="1"/>
      <c r="R88" s="5"/>
      <c r="S88" s="5"/>
      <c r="T88" s="5"/>
      <c r="U88" s="5"/>
    </row>
    <row r="89" spans="1:21">
      <c r="A89" s="30" t="s">
        <v>99</v>
      </c>
      <c r="B89" s="60">
        <v>-2.3917552999999998</v>
      </c>
      <c r="C89" s="5">
        <v>-2.4584915999999999</v>
      </c>
      <c r="D89" s="5">
        <v>1.0288409000000001</v>
      </c>
      <c r="E89" s="5"/>
      <c r="F89" s="1"/>
      <c r="G89" s="10" t="s">
        <v>53</v>
      </c>
      <c r="H89" s="10" t="s">
        <v>1</v>
      </c>
      <c r="I89" t="s">
        <v>493</v>
      </c>
      <c r="J89" t="s">
        <v>494</v>
      </c>
      <c r="K89" s="61" t="s">
        <v>495</v>
      </c>
      <c r="Q89" s="1"/>
      <c r="R89" s="5"/>
      <c r="S89" s="5"/>
      <c r="T89" s="5"/>
      <c r="U89" s="5"/>
    </row>
    <row r="90" spans="1:21">
      <c r="A90" s="30" t="s">
        <v>99</v>
      </c>
      <c r="B90" s="60">
        <v>-2.3804411999999999</v>
      </c>
      <c r="C90" s="5">
        <v>-4.0778230000000004</v>
      </c>
      <c r="D90" s="5">
        <v>-1.8421555999999999</v>
      </c>
      <c r="E90" s="5"/>
      <c r="F90" s="1"/>
      <c r="G90" s="10" t="s">
        <v>496</v>
      </c>
      <c r="H90" s="10" t="s">
        <v>1</v>
      </c>
      <c r="I90" t="s">
        <v>497</v>
      </c>
      <c r="J90" t="s">
        <v>498</v>
      </c>
      <c r="K90" s="61" t="s">
        <v>499</v>
      </c>
      <c r="Q90" s="1"/>
      <c r="R90" s="5"/>
      <c r="S90" s="5"/>
      <c r="T90" s="5"/>
      <c r="U90" s="5"/>
    </row>
    <row r="91" spans="1:21">
      <c r="A91" s="30" t="s">
        <v>248</v>
      </c>
      <c r="B91" s="60">
        <v>2.2900665</v>
      </c>
      <c r="C91" s="5">
        <v>1.7968044999999999</v>
      </c>
      <c r="D91" s="5">
        <v>1.7704466999999999</v>
      </c>
      <c r="E91" s="5"/>
      <c r="F91" s="1"/>
      <c r="G91" s="10" t="s">
        <v>148</v>
      </c>
      <c r="H91" s="10" t="s">
        <v>1</v>
      </c>
      <c r="I91" t="s">
        <v>500</v>
      </c>
      <c r="J91" t="s">
        <v>501</v>
      </c>
      <c r="K91" s="61" t="s">
        <v>502</v>
      </c>
      <c r="Q91" s="1"/>
      <c r="R91" s="5"/>
      <c r="S91" s="5"/>
      <c r="T91" s="5"/>
      <c r="U91" s="5"/>
    </row>
    <row r="92" spans="1:21">
      <c r="A92" s="30" t="s">
        <v>137</v>
      </c>
      <c r="B92" s="60">
        <v>2.3354811999999998</v>
      </c>
      <c r="C92" s="5">
        <v>1.1823832999999999</v>
      </c>
      <c r="D92" s="5">
        <v>1.3146247</v>
      </c>
      <c r="E92" s="5"/>
      <c r="F92" s="1"/>
      <c r="G92" s="10" t="s">
        <v>503</v>
      </c>
      <c r="H92" s="10" t="s">
        <v>1</v>
      </c>
      <c r="I92" t="s">
        <v>504</v>
      </c>
      <c r="K92" s="61" t="s">
        <v>505</v>
      </c>
      <c r="Q92" s="1"/>
      <c r="R92" s="5"/>
      <c r="S92" s="5"/>
      <c r="T92" s="5"/>
      <c r="U92" s="5"/>
    </row>
    <row r="93" spans="1:21">
      <c r="A93" s="30" t="s">
        <v>117</v>
      </c>
      <c r="B93" s="60">
        <v>-2.1407159999999998</v>
      </c>
      <c r="C93" s="5">
        <v>-3.1726000000000001</v>
      </c>
      <c r="D93" s="5">
        <v>-1.223838</v>
      </c>
      <c r="E93" s="5"/>
      <c r="F93" s="1"/>
      <c r="G93" s="10" t="s">
        <v>164</v>
      </c>
      <c r="H93" s="10" t="s">
        <v>1</v>
      </c>
      <c r="I93" t="s">
        <v>506</v>
      </c>
      <c r="J93" t="s">
        <v>507</v>
      </c>
      <c r="K93" s="61" t="s">
        <v>508</v>
      </c>
      <c r="Q93" s="1"/>
      <c r="R93" s="5"/>
      <c r="S93" s="5"/>
      <c r="T93" s="5"/>
      <c r="U93" s="5"/>
    </row>
    <row r="94" spans="1:21">
      <c r="A94" s="30" t="s">
        <v>236</v>
      </c>
      <c r="B94" s="60">
        <v>-2.5478869999999998</v>
      </c>
      <c r="C94" s="5">
        <v>-2.0928680000000002</v>
      </c>
      <c r="D94" s="5">
        <v>-1.3104534999999999</v>
      </c>
      <c r="E94" s="5"/>
      <c r="F94" s="1"/>
      <c r="G94" s="10" t="s">
        <v>275</v>
      </c>
      <c r="H94" s="10" t="s">
        <v>1</v>
      </c>
      <c r="I94" t="s">
        <v>515</v>
      </c>
      <c r="J94" t="s">
        <v>516</v>
      </c>
      <c r="K94" s="61" t="s">
        <v>517</v>
      </c>
      <c r="Q94" s="1"/>
      <c r="R94" s="5"/>
      <c r="S94" s="5"/>
      <c r="T94" s="5"/>
      <c r="U94" s="5"/>
    </row>
    <row r="95" spans="1:21">
      <c r="A95" s="30" t="s">
        <v>296</v>
      </c>
      <c r="B95" s="60">
        <v>2.9447833999999999</v>
      </c>
      <c r="C95" s="5">
        <v>5.2106414000000001</v>
      </c>
      <c r="D95" s="5">
        <v>2.2820396000000001</v>
      </c>
      <c r="E95" s="5"/>
      <c r="F95" s="10"/>
      <c r="G95" s="10" t="s">
        <v>324</v>
      </c>
      <c r="H95" s="10" t="s">
        <v>1</v>
      </c>
      <c r="I95" t="s">
        <v>525</v>
      </c>
      <c r="J95" t="s">
        <v>526</v>
      </c>
      <c r="K95" s="61" t="s">
        <v>527</v>
      </c>
      <c r="Q95" s="1"/>
      <c r="R95" s="5"/>
      <c r="S95" s="5"/>
      <c r="T95" s="5"/>
      <c r="U95" s="5"/>
    </row>
    <row r="96" spans="1:21">
      <c r="A96" s="30" t="s">
        <v>257</v>
      </c>
      <c r="B96" s="60">
        <v>2.8072683999999999</v>
      </c>
      <c r="C96" s="5">
        <v>-2.2828930000000001</v>
      </c>
      <c r="D96" s="5">
        <v>2.1282999999999999</v>
      </c>
      <c r="E96" s="5"/>
      <c r="F96" s="1"/>
      <c r="G96" s="10" t="s">
        <v>9</v>
      </c>
      <c r="H96" s="10" t="s">
        <v>1</v>
      </c>
      <c r="I96" t="s">
        <v>528</v>
      </c>
      <c r="J96" t="s">
        <v>529</v>
      </c>
      <c r="K96" s="61" t="s">
        <v>530</v>
      </c>
      <c r="Q96" s="1"/>
      <c r="R96" s="5"/>
      <c r="S96" s="5"/>
      <c r="T96" s="5"/>
      <c r="U96" s="5"/>
    </row>
    <row r="97" spans="1:21">
      <c r="A97" s="30" t="s">
        <v>338</v>
      </c>
      <c r="B97" s="60">
        <v>2.1435993</v>
      </c>
      <c r="C97" s="5">
        <v>2.0323669999999998</v>
      </c>
      <c r="D97" s="5">
        <v>2.5080209999999998</v>
      </c>
      <c r="E97" s="5"/>
      <c r="F97" s="1"/>
      <c r="G97" s="10" t="s">
        <v>207</v>
      </c>
      <c r="H97" s="10" t="s">
        <v>1</v>
      </c>
      <c r="I97" t="s">
        <v>534</v>
      </c>
      <c r="J97" t="s">
        <v>535</v>
      </c>
      <c r="K97" s="61" t="s">
        <v>536</v>
      </c>
      <c r="L97" s="12"/>
      <c r="Q97" s="1"/>
      <c r="R97" s="5"/>
      <c r="S97" s="5"/>
      <c r="T97" s="5"/>
      <c r="U97" s="5"/>
    </row>
    <row r="98" spans="1:21">
      <c r="A98" s="30" t="s">
        <v>244</v>
      </c>
      <c r="B98" s="60">
        <v>2.3892505000000002</v>
      </c>
      <c r="C98" s="5">
        <v>-3.2190856999999999</v>
      </c>
      <c r="D98" s="5">
        <v>1.4241086999999999</v>
      </c>
      <c r="E98" s="5"/>
      <c r="F98" s="1"/>
      <c r="G98" s="10" t="s">
        <v>191</v>
      </c>
      <c r="H98" s="10" t="s">
        <v>1</v>
      </c>
      <c r="I98" t="s">
        <v>537</v>
      </c>
      <c r="J98" t="s">
        <v>538</v>
      </c>
      <c r="K98" s="61" t="s">
        <v>539</v>
      </c>
      <c r="Q98" s="1"/>
      <c r="R98" s="5"/>
      <c r="S98" s="5"/>
      <c r="T98" s="5"/>
      <c r="U98" s="5"/>
    </row>
    <row r="99" spans="1:21">
      <c r="A99" s="30" t="s">
        <v>122</v>
      </c>
      <c r="B99" s="60">
        <v>2.519339</v>
      </c>
      <c r="C99" s="5">
        <v>-1.2830195</v>
      </c>
      <c r="D99" s="5">
        <v>2.1665424999999998</v>
      </c>
      <c r="E99" s="5"/>
      <c r="F99" s="1"/>
      <c r="G99" s="10" t="s">
        <v>323</v>
      </c>
      <c r="H99" s="10" t="s">
        <v>1</v>
      </c>
      <c r="I99" t="s">
        <v>543</v>
      </c>
      <c r="J99" t="s">
        <v>544</v>
      </c>
      <c r="K99" s="61" t="s">
        <v>545</v>
      </c>
      <c r="Q99" s="1"/>
      <c r="R99" s="5"/>
      <c r="S99" s="5"/>
      <c r="T99" s="5"/>
      <c r="U99" s="5"/>
    </row>
    <row r="100" spans="1:21">
      <c r="A100" s="30" t="s">
        <v>337</v>
      </c>
      <c r="B100" s="60">
        <v>2.1969949999999998</v>
      </c>
      <c r="C100" s="5">
        <v>-4.6166609999999997</v>
      </c>
      <c r="D100" s="5">
        <v>-1.048376</v>
      </c>
      <c r="E100" s="5"/>
      <c r="F100" s="1"/>
      <c r="G100" s="10" t="s">
        <v>133</v>
      </c>
      <c r="H100" s="10" t="s">
        <v>1</v>
      </c>
      <c r="I100" t="s">
        <v>546</v>
      </c>
      <c r="J100" t="s">
        <v>547</v>
      </c>
      <c r="K100" s="61" t="s">
        <v>548</v>
      </c>
      <c r="Q100" s="1"/>
      <c r="R100" s="5"/>
      <c r="S100" s="5"/>
      <c r="T100" s="5"/>
      <c r="U100" s="5"/>
    </row>
    <row r="101" spans="1:21">
      <c r="A101" s="30" t="s">
        <v>37</v>
      </c>
      <c r="B101" s="60">
        <v>2.0618823000000002</v>
      </c>
      <c r="C101" s="5">
        <v>2.9807758</v>
      </c>
      <c r="D101" s="5">
        <v>1.8514268</v>
      </c>
      <c r="E101" s="5"/>
      <c r="F101" s="1"/>
      <c r="G101" s="10" t="s">
        <v>71</v>
      </c>
      <c r="H101" s="10" t="s">
        <v>1</v>
      </c>
      <c r="I101" t="s">
        <v>549</v>
      </c>
      <c r="J101" t="s">
        <v>550</v>
      </c>
      <c r="K101" s="61" t="s">
        <v>551</v>
      </c>
      <c r="L101" s="12"/>
      <c r="Q101" s="1"/>
      <c r="R101" s="5"/>
      <c r="S101" s="5"/>
      <c r="T101" s="5"/>
      <c r="U101" s="5"/>
    </row>
    <row r="102" spans="1:21">
      <c r="A102" s="30" t="s">
        <v>37</v>
      </c>
      <c r="B102" s="60">
        <v>2.0775131999999998</v>
      </c>
      <c r="C102" s="5">
        <v>-1.8754767000000001</v>
      </c>
      <c r="D102" s="5">
        <v>2.6929595000000002</v>
      </c>
      <c r="E102" s="5"/>
      <c r="F102" s="1"/>
      <c r="G102" s="10" t="s">
        <v>12</v>
      </c>
      <c r="H102" s="10" t="s">
        <v>1</v>
      </c>
      <c r="I102" t="s">
        <v>554</v>
      </c>
      <c r="K102" s="61" t="s">
        <v>555</v>
      </c>
      <c r="Q102" s="1"/>
      <c r="R102" s="5"/>
      <c r="S102" s="5"/>
      <c r="T102" s="5"/>
      <c r="U102" s="5"/>
    </row>
    <row r="103" spans="1:21">
      <c r="A103" s="30" t="s">
        <v>37</v>
      </c>
      <c r="B103" s="60">
        <v>2.6868587000000002</v>
      </c>
      <c r="C103" s="5">
        <v>-1.5244428999999999</v>
      </c>
      <c r="D103" s="5">
        <v>1.880501</v>
      </c>
      <c r="E103" s="5"/>
      <c r="F103" s="1"/>
      <c r="G103" s="10" t="s">
        <v>237</v>
      </c>
      <c r="H103" s="10" t="s">
        <v>1</v>
      </c>
      <c r="I103" t="s">
        <v>556</v>
      </c>
      <c r="J103" t="s">
        <v>557</v>
      </c>
      <c r="K103" s="61" t="s">
        <v>558</v>
      </c>
      <c r="Q103" s="1"/>
      <c r="R103" s="5"/>
      <c r="S103" s="5"/>
      <c r="T103" s="5"/>
      <c r="U103" s="5"/>
    </row>
    <row r="104" spans="1:21">
      <c r="A104" s="30" t="s">
        <v>226</v>
      </c>
      <c r="B104" s="60">
        <v>2.0470885999999999</v>
      </c>
      <c r="C104" s="5">
        <v>3.4920553999999999</v>
      </c>
      <c r="D104" s="5">
        <v>2.6981660999999999</v>
      </c>
      <c r="E104" s="5"/>
      <c r="F104" s="1"/>
      <c r="G104" s="10" t="s">
        <v>99</v>
      </c>
      <c r="H104" s="10" t="s">
        <v>1</v>
      </c>
      <c r="I104" t="s">
        <v>559</v>
      </c>
      <c r="J104" t="s">
        <v>560</v>
      </c>
      <c r="K104" s="61" t="s">
        <v>561</v>
      </c>
      <c r="Q104" s="1"/>
      <c r="R104" s="5"/>
      <c r="S104" s="5"/>
      <c r="T104" s="5"/>
      <c r="U104" s="5"/>
    </row>
    <row r="105" spans="1:21">
      <c r="A105" s="30" t="s">
        <v>226</v>
      </c>
      <c r="B105" s="60">
        <v>2.4989328</v>
      </c>
      <c r="C105" s="5">
        <v>3.3443136</v>
      </c>
      <c r="D105" s="5">
        <v>2.8550696000000002</v>
      </c>
      <c r="E105" s="5"/>
      <c r="F105" s="1"/>
      <c r="G105" s="10" t="s">
        <v>117</v>
      </c>
      <c r="H105" s="10" t="s">
        <v>1</v>
      </c>
      <c r="I105" t="s">
        <v>568</v>
      </c>
      <c r="J105" t="s">
        <v>569</v>
      </c>
      <c r="K105" s="61" t="s">
        <v>570</v>
      </c>
      <c r="Q105" s="1"/>
      <c r="R105" s="5"/>
      <c r="S105" s="5"/>
      <c r="T105" s="5"/>
      <c r="U105" s="5"/>
    </row>
    <row r="106" spans="1:21">
      <c r="A106" s="30" t="s">
        <v>85</v>
      </c>
      <c r="B106" s="60">
        <v>2.0516120999999998</v>
      </c>
      <c r="C106" s="5">
        <v>1.1977057</v>
      </c>
      <c r="D106" s="5">
        <v>2.0367017000000001</v>
      </c>
      <c r="E106" s="5"/>
      <c r="F106" s="1"/>
      <c r="G106" s="10" t="s">
        <v>236</v>
      </c>
      <c r="H106" s="10" t="s">
        <v>1</v>
      </c>
      <c r="I106" t="s">
        <v>571</v>
      </c>
      <c r="J106" t="s">
        <v>572</v>
      </c>
      <c r="K106" s="61" t="s">
        <v>573</v>
      </c>
      <c r="Q106" s="1"/>
      <c r="R106" s="5"/>
      <c r="S106" s="5"/>
      <c r="T106" s="5"/>
      <c r="U106" s="5"/>
    </row>
    <row r="107" spans="1:21">
      <c r="A107" s="30" t="s">
        <v>73</v>
      </c>
      <c r="B107" s="60">
        <v>2.8672217999999998</v>
      </c>
      <c r="C107" s="5">
        <v>-1.1876911000000001</v>
      </c>
      <c r="D107" s="5">
        <v>2.5784101000000001</v>
      </c>
      <c r="E107" s="5"/>
      <c r="F107" s="1"/>
      <c r="G107" s="10" t="s">
        <v>75</v>
      </c>
      <c r="H107" s="10" t="s">
        <v>1</v>
      </c>
      <c r="I107" t="s">
        <v>617</v>
      </c>
      <c r="J107" t="s">
        <v>618</v>
      </c>
      <c r="K107" s="61" t="s">
        <v>619</v>
      </c>
      <c r="Q107" s="1"/>
      <c r="R107" s="5"/>
      <c r="S107" s="5"/>
      <c r="T107" s="5"/>
      <c r="U107" s="5"/>
    </row>
    <row r="108" spans="1:21">
      <c r="A108" s="30" t="s">
        <v>64</v>
      </c>
      <c r="B108" s="60">
        <v>2.3954550000000001</v>
      </c>
      <c r="C108" s="5">
        <v>3.8976807999999998</v>
      </c>
      <c r="D108" s="5">
        <v>2.5388608000000001</v>
      </c>
      <c r="E108" s="5"/>
      <c r="F108" s="1"/>
      <c r="G108" s="10" t="s">
        <v>140</v>
      </c>
      <c r="H108" s="10" t="s">
        <v>1</v>
      </c>
      <c r="I108" t="s">
        <v>620</v>
      </c>
      <c r="J108" t="s">
        <v>621</v>
      </c>
      <c r="K108" s="61" t="s">
        <v>622</v>
      </c>
      <c r="Q108" s="1"/>
      <c r="R108" s="5"/>
      <c r="S108" s="5"/>
      <c r="T108" s="5"/>
      <c r="U108" s="5"/>
    </row>
    <row r="109" spans="1:21">
      <c r="A109" s="30" t="s">
        <v>4</v>
      </c>
      <c r="B109" s="60">
        <v>3.2321626999999999</v>
      </c>
      <c r="C109" s="5">
        <v>-3.1973142999999999</v>
      </c>
      <c r="D109" s="5">
        <v>1.5140187000000001</v>
      </c>
      <c r="E109" s="5"/>
      <c r="F109" s="1"/>
      <c r="G109" s="10" t="s">
        <v>330</v>
      </c>
      <c r="H109" s="10" t="s">
        <v>1</v>
      </c>
      <c r="I109" t="s">
        <v>623</v>
      </c>
      <c r="J109" t="s">
        <v>624</v>
      </c>
      <c r="K109" s="61" t="s">
        <v>625</v>
      </c>
      <c r="Q109" s="1"/>
      <c r="R109" s="5"/>
      <c r="S109" s="5"/>
      <c r="T109" s="5"/>
      <c r="U109" s="5"/>
    </row>
    <row r="110" spans="1:21">
      <c r="A110" s="30" t="s">
        <v>76</v>
      </c>
      <c r="B110" s="60">
        <v>2.6239636000000002</v>
      </c>
      <c r="C110" s="5">
        <v>-3.2547362</v>
      </c>
      <c r="D110" s="5">
        <v>1.2786416</v>
      </c>
      <c r="E110" s="5"/>
      <c r="F110" s="1"/>
      <c r="G110" s="10" t="s">
        <v>205</v>
      </c>
      <c r="H110" s="10" t="s">
        <v>1</v>
      </c>
      <c r="I110" t="s">
        <v>629</v>
      </c>
      <c r="J110" t="s">
        <v>630</v>
      </c>
      <c r="K110" s="61" t="s">
        <v>631</v>
      </c>
      <c r="Q110" s="1"/>
      <c r="R110" s="5"/>
      <c r="S110" s="5"/>
      <c r="T110" s="5"/>
      <c r="U110" s="5"/>
    </row>
    <row r="111" spans="1:21">
      <c r="A111" s="30" t="s">
        <v>203</v>
      </c>
      <c r="B111" s="60">
        <v>3.4766965000000001</v>
      </c>
      <c r="C111" s="5">
        <v>-2.8113782</v>
      </c>
      <c r="D111" s="5">
        <v>-1.0032867000000001</v>
      </c>
      <c r="E111" s="5"/>
      <c r="F111" s="8"/>
      <c r="G111" s="10" t="s">
        <v>188</v>
      </c>
      <c r="H111" s="10" t="s">
        <v>1</v>
      </c>
      <c r="I111" t="s">
        <v>635</v>
      </c>
      <c r="J111" t="s">
        <v>636</v>
      </c>
      <c r="K111" s="61" t="s">
        <v>637</v>
      </c>
      <c r="Q111" s="1"/>
      <c r="R111" s="5"/>
      <c r="S111" s="5"/>
      <c r="T111" s="5"/>
      <c r="U111" s="5"/>
    </row>
    <row r="112" spans="1:21">
      <c r="A112" s="30" t="s">
        <v>75</v>
      </c>
      <c r="B112" s="60">
        <v>-2.1068856999999999</v>
      </c>
      <c r="C112" s="5">
        <v>-2.304033</v>
      </c>
      <c r="D112" s="5">
        <v>-1.8326271999999999</v>
      </c>
      <c r="E112" s="5"/>
      <c r="F112" s="1"/>
      <c r="G112" s="10" t="s">
        <v>138</v>
      </c>
      <c r="H112" s="10" t="s">
        <v>1</v>
      </c>
      <c r="I112" t="s">
        <v>649</v>
      </c>
      <c r="K112" s="61" t="s">
        <v>650</v>
      </c>
      <c r="Q112" s="1"/>
      <c r="R112" s="5"/>
      <c r="S112" s="5"/>
      <c r="T112" s="5"/>
      <c r="U112" s="5"/>
    </row>
    <row r="113" spans="1:21">
      <c r="A113" s="30" t="s">
        <v>140</v>
      </c>
      <c r="B113" s="60">
        <v>-2.453033</v>
      </c>
      <c r="C113" s="5">
        <v>-2.8003426</v>
      </c>
      <c r="D113" s="5">
        <v>-1.0914716</v>
      </c>
      <c r="E113" s="5"/>
      <c r="F113" s="1"/>
      <c r="G113" s="10" t="s">
        <v>183</v>
      </c>
      <c r="H113" s="10" t="s">
        <v>1</v>
      </c>
      <c r="I113" t="s">
        <v>651</v>
      </c>
      <c r="K113" s="61" t="s">
        <v>652</v>
      </c>
      <c r="Q113" s="1"/>
      <c r="R113" s="5"/>
      <c r="S113" s="5"/>
      <c r="T113" s="5"/>
      <c r="U113" s="5"/>
    </row>
    <row r="114" spans="1:21">
      <c r="A114" s="30" t="s">
        <v>330</v>
      </c>
      <c r="B114" s="60">
        <v>-2.0064701999999999</v>
      </c>
      <c r="C114" s="5">
        <v>-2.1354739999999999</v>
      </c>
      <c r="D114" s="5">
        <v>-1.2446429000000001</v>
      </c>
      <c r="E114" s="5"/>
      <c r="F114" s="1"/>
      <c r="G114" s="10" t="s">
        <v>8</v>
      </c>
      <c r="H114" s="10" t="s">
        <v>1</v>
      </c>
      <c r="I114" t="s">
        <v>653</v>
      </c>
      <c r="J114" t="s">
        <v>654</v>
      </c>
      <c r="K114" s="61" t="s">
        <v>655</v>
      </c>
      <c r="Q114" s="1"/>
      <c r="R114" s="5"/>
      <c r="S114" s="5"/>
      <c r="T114" s="5"/>
      <c r="U114" s="5"/>
    </row>
    <row r="115" spans="1:21">
      <c r="A115" s="30" t="s">
        <v>168</v>
      </c>
      <c r="B115" s="60">
        <v>2.2505001999999998</v>
      </c>
      <c r="C115" s="5">
        <v>1.1107321999999999</v>
      </c>
      <c r="D115" s="5">
        <v>2.0767899999999999</v>
      </c>
      <c r="E115" s="5"/>
      <c r="F115" s="1"/>
      <c r="G115" s="10" t="s">
        <v>19</v>
      </c>
      <c r="H115" s="10" t="s">
        <v>1</v>
      </c>
      <c r="I115" t="s">
        <v>656</v>
      </c>
      <c r="J115" t="s">
        <v>657</v>
      </c>
      <c r="K115" s="61" t="s">
        <v>658</v>
      </c>
      <c r="Q115" s="1"/>
      <c r="R115" s="5"/>
      <c r="S115" s="5"/>
      <c r="T115" s="5"/>
      <c r="U115" s="5"/>
    </row>
    <row r="116" spans="1:21">
      <c r="A116" s="30" t="s">
        <v>205</v>
      </c>
      <c r="B116" s="60">
        <v>-2.2567365000000001</v>
      </c>
      <c r="C116" s="5">
        <v>1.2633182000000001</v>
      </c>
      <c r="D116" s="5">
        <v>-1.6260129000000001</v>
      </c>
      <c r="E116" s="5"/>
      <c r="F116" s="1"/>
      <c r="G116" s="10" t="s">
        <v>210</v>
      </c>
      <c r="H116" s="10" t="s">
        <v>1</v>
      </c>
      <c r="I116" t="s">
        <v>661</v>
      </c>
      <c r="J116" t="s">
        <v>662</v>
      </c>
      <c r="K116" s="61" t="s">
        <v>663</v>
      </c>
      <c r="Q116" s="1"/>
      <c r="R116" s="5"/>
      <c r="S116" s="5"/>
      <c r="T116" s="5"/>
      <c r="U116" s="5"/>
    </row>
    <row r="117" spans="1:21">
      <c r="A117" s="30" t="s">
        <v>192</v>
      </c>
      <c r="B117" s="60">
        <v>2.4169002000000002</v>
      </c>
      <c r="C117" s="5">
        <v>1.4666754</v>
      </c>
      <c r="D117" s="5">
        <v>1.1332922999999999</v>
      </c>
      <c r="E117" s="5"/>
      <c r="F117" s="1"/>
      <c r="G117" s="10" t="s">
        <v>204</v>
      </c>
      <c r="H117" s="10" t="s">
        <v>1</v>
      </c>
      <c r="I117" t="s">
        <v>667</v>
      </c>
      <c r="J117" t="s">
        <v>668</v>
      </c>
      <c r="K117" s="61" t="s">
        <v>669</v>
      </c>
      <c r="Q117" s="1"/>
      <c r="R117" s="5"/>
      <c r="S117" s="5"/>
      <c r="T117" s="5"/>
      <c r="U117" s="5"/>
    </row>
    <row r="118" spans="1:21">
      <c r="A118" s="30" t="s">
        <v>188</v>
      </c>
      <c r="B118" s="60">
        <v>-2.3935738</v>
      </c>
      <c r="C118" s="5">
        <v>-5.0949844999999998</v>
      </c>
      <c r="D118" s="5">
        <v>-1.7848833</v>
      </c>
      <c r="E118" s="5"/>
      <c r="Q118" s="1"/>
      <c r="R118" s="5"/>
      <c r="S118" s="5"/>
      <c r="T118" s="5"/>
      <c r="U118" s="5"/>
    </row>
    <row r="119" spans="1:21">
      <c r="A119" s="30" t="s">
        <v>150</v>
      </c>
      <c r="B119" s="60">
        <v>4.6802080000000004</v>
      </c>
      <c r="C119" s="5">
        <v>2.1859383999999999</v>
      </c>
      <c r="D119" s="5">
        <v>3.9157595999999999</v>
      </c>
      <c r="E119" s="5"/>
      <c r="Q119" s="1"/>
      <c r="R119" s="5"/>
      <c r="S119" s="5"/>
      <c r="T119" s="5"/>
      <c r="U119" s="5"/>
    </row>
    <row r="120" spans="1:21">
      <c r="A120" s="30" t="s">
        <v>48</v>
      </c>
      <c r="B120" s="60">
        <v>2.1413703000000002</v>
      </c>
      <c r="C120" s="5">
        <v>3.8962530000000002</v>
      </c>
      <c r="D120" s="5">
        <v>2.5401907000000001</v>
      </c>
      <c r="E120" s="5"/>
      <c r="G120" s="10"/>
      <c r="Q120" s="1"/>
      <c r="R120" s="5"/>
      <c r="S120" s="5"/>
      <c r="T120" s="5"/>
      <c r="U120" s="5"/>
    </row>
    <row r="121" spans="1:21">
      <c r="A121" s="30" t="s">
        <v>110</v>
      </c>
      <c r="B121" s="60">
        <v>3.626897</v>
      </c>
      <c r="C121" s="5">
        <v>5.9749626999999998</v>
      </c>
      <c r="D121" s="5">
        <v>2.7747242000000001</v>
      </c>
      <c r="E121" s="5"/>
      <c r="G121" s="10"/>
      <c r="I121" s="23"/>
      <c r="Q121" s="1"/>
      <c r="R121" s="5"/>
      <c r="S121" s="5"/>
      <c r="T121" s="5"/>
      <c r="U121" s="5"/>
    </row>
    <row r="122" spans="1:21">
      <c r="A122" s="30" t="s">
        <v>141</v>
      </c>
      <c r="B122" s="60">
        <v>2.2205474000000001</v>
      </c>
      <c r="C122" s="5">
        <v>1.4896187000000001</v>
      </c>
      <c r="D122" s="5">
        <v>2.4863824999999999</v>
      </c>
      <c r="E122" s="5"/>
      <c r="G122" s="10"/>
      <c r="I122" s="23"/>
      <c r="Q122" s="1"/>
      <c r="R122" s="5"/>
      <c r="S122" s="5"/>
      <c r="T122" s="5"/>
      <c r="U122" s="5"/>
    </row>
    <row r="123" spans="1:21">
      <c r="A123" s="30" t="s">
        <v>138</v>
      </c>
      <c r="B123" s="60">
        <v>-2.1471300000000002</v>
      </c>
      <c r="C123" s="5">
        <v>-2.1343459999999999</v>
      </c>
      <c r="D123" s="5">
        <v>-1.3396243999999999</v>
      </c>
      <c r="E123" s="5"/>
      <c r="G123" s="10"/>
      <c r="I123" s="23"/>
      <c r="Q123" s="1"/>
      <c r="R123" s="5"/>
      <c r="S123" s="5"/>
      <c r="T123" s="5"/>
      <c r="U123" s="5"/>
    </row>
    <row r="124" spans="1:21">
      <c r="A124" s="30" t="s">
        <v>183</v>
      </c>
      <c r="B124" s="60">
        <v>-2.0280273000000002</v>
      </c>
      <c r="C124" s="5">
        <v>-1.8617527</v>
      </c>
      <c r="D124" s="5">
        <v>-1.3664668</v>
      </c>
      <c r="E124" s="5"/>
      <c r="G124" s="10"/>
      <c r="I124" s="16"/>
      <c r="Q124" s="1"/>
      <c r="R124" s="5"/>
      <c r="S124" s="5"/>
      <c r="T124" s="5"/>
      <c r="U124" s="5"/>
    </row>
    <row r="125" spans="1:21">
      <c r="A125" s="30" t="s">
        <v>8</v>
      </c>
      <c r="B125" s="60">
        <v>-2.1081853000000002</v>
      </c>
      <c r="C125" s="5">
        <v>2.0128887</v>
      </c>
      <c r="D125" s="5">
        <v>-1.4849161</v>
      </c>
      <c r="E125" s="5"/>
      <c r="G125" s="10"/>
      <c r="I125" s="16"/>
      <c r="Q125" s="9"/>
      <c r="R125" s="5"/>
      <c r="S125" s="5"/>
      <c r="T125" s="5"/>
      <c r="U125" s="5"/>
    </row>
    <row r="126" spans="1:21">
      <c r="A126" s="30" t="s">
        <v>19</v>
      </c>
      <c r="B126" s="60">
        <v>-2.1094659999999998</v>
      </c>
      <c r="C126" s="5">
        <v>-1.0379076</v>
      </c>
      <c r="D126" s="5">
        <v>-1.3392731</v>
      </c>
      <c r="E126" s="5"/>
      <c r="G126" s="10"/>
      <c r="I126" s="16"/>
      <c r="Q126" s="9"/>
      <c r="R126" s="5"/>
      <c r="S126" s="5"/>
      <c r="T126" s="5"/>
      <c r="U126" s="5"/>
    </row>
    <row r="127" spans="1:21">
      <c r="A127" s="30" t="s">
        <v>120</v>
      </c>
      <c r="B127" s="60">
        <v>3.6624876999999998</v>
      </c>
      <c r="C127" s="5">
        <v>5.9750649999999998</v>
      </c>
      <c r="D127" s="5">
        <v>3.3608375000000001</v>
      </c>
      <c r="E127" s="5"/>
      <c r="G127" s="10"/>
      <c r="I127" s="16"/>
      <c r="Q127" s="1"/>
      <c r="R127" s="5"/>
      <c r="S127" s="5"/>
      <c r="T127" s="5"/>
      <c r="U127" s="5"/>
    </row>
    <row r="128" spans="1:21">
      <c r="A128" s="30" t="s">
        <v>210</v>
      </c>
      <c r="B128" s="60">
        <v>-2.3031461000000002</v>
      </c>
      <c r="C128" s="5">
        <v>-2.2586124000000001</v>
      </c>
      <c r="D128" s="5">
        <v>-1.1459588000000001</v>
      </c>
      <c r="E128" s="5"/>
      <c r="G128" s="10"/>
      <c r="I128" s="16"/>
      <c r="Q128" s="1"/>
      <c r="R128" s="5"/>
      <c r="S128" s="5"/>
      <c r="T128" s="5"/>
      <c r="U128" s="5"/>
    </row>
    <row r="129" spans="1:21">
      <c r="A129" s="30" t="s">
        <v>270</v>
      </c>
      <c r="B129" s="60">
        <v>2.3567285999999998</v>
      </c>
      <c r="C129" s="5">
        <v>-1.2858958</v>
      </c>
      <c r="D129" s="5">
        <v>1.6774784</v>
      </c>
      <c r="E129" s="5"/>
      <c r="G129" s="10"/>
      <c r="Q129" s="1"/>
      <c r="R129" s="5"/>
      <c r="S129" s="5"/>
      <c r="T129" s="5"/>
      <c r="U129" s="5"/>
    </row>
    <row r="130" spans="1:21">
      <c r="A130" s="30" t="s">
        <v>204</v>
      </c>
      <c r="B130" s="60">
        <v>-2.6279810000000001</v>
      </c>
      <c r="C130" s="5">
        <v>-2.1630099999999999</v>
      </c>
      <c r="D130" s="5">
        <v>-1.1560630999999999</v>
      </c>
      <c r="E130" s="5"/>
      <c r="G130" s="10"/>
      <c r="I130" s="16"/>
      <c r="Q130" s="1"/>
      <c r="R130" s="5"/>
      <c r="S130" s="5"/>
      <c r="T130" s="5"/>
      <c r="U130" s="5"/>
    </row>
    <row r="131" spans="1:21">
      <c r="A131" s="30" t="s">
        <v>287</v>
      </c>
      <c r="B131" s="60">
        <v>2.3516265999999999</v>
      </c>
      <c r="C131" s="5">
        <v>4.262651</v>
      </c>
      <c r="D131" s="5">
        <v>1.8431453</v>
      </c>
      <c r="E131" s="5"/>
      <c r="G131" s="10"/>
      <c r="I131" s="16"/>
      <c r="Q131" s="1"/>
      <c r="R131" s="5"/>
      <c r="S131" s="5"/>
      <c r="T131" s="5"/>
      <c r="U131" s="5"/>
    </row>
    <row r="132" spans="1:21">
      <c r="G132" s="10"/>
      <c r="I132" s="23"/>
    </row>
    <row r="133" spans="1:21">
      <c r="G133" s="10"/>
    </row>
    <row r="134" spans="1:21">
      <c r="G134" s="10"/>
      <c r="I134" s="16"/>
    </row>
    <row r="135" spans="1:21">
      <c r="G135" s="10"/>
    </row>
    <row r="139" spans="1:21">
      <c r="G139" s="10"/>
      <c r="I139" s="16"/>
    </row>
    <row r="140" spans="1:21">
      <c r="G140" s="10"/>
      <c r="I140" s="16"/>
    </row>
    <row r="141" spans="1:21">
      <c r="G141" s="10"/>
    </row>
    <row r="142" spans="1:21">
      <c r="G142" s="10"/>
    </row>
    <row r="143" spans="1:21">
      <c r="G143" s="10"/>
    </row>
    <row r="144" spans="1:21">
      <c r="G144" s="10"/>
    </row>
    <row r="145" spans="7:12">
      <c r="G145" s="10"/>
    </row>
    <row r="146" spans="7:12">
      <c r="G146" s="10"/>
    </row>
    <row r="147" spans="7:12">
      <c r="G147" s="10"/>
    </row>
    <row r="148" spans="7:12">
      <c r="G148" s="10"/>
    </row>
    <row r="149" spans="7:12">
      <c r="G149" s="10"/>
    </row>
    <row r="150" spans="7:12">
      <c r="G150" s="10"/>
      <c r="I150" s="23"/>
    </row>
    <row r="151" spans="7:12">
      <c r="G151" s="10"/>
      <c r="L151" s="23"/>
    </row>
    <row r="152" spans="7:12">
      <c r="G152" s="10"/>
    </row>
    <row r="153" spans="7:12">
      <c r="G153" s="10"/>
    </row>
    <row r="154" spans="7:12">
      <c r="G154" s="10"/>
    </row>
    <row r="155" spans="7:12">
      <c r="G155" s="10"/>
    </row>
    <row r="156" spans="7:12">
      <c r="G156" s="10"/>
    </row>
    <row r="157" spans="7:12">
      <c r="G157" s="10"/>
    </row>
    <row r="158" spans="7:12">
      <c r="G158" s="10"/>
    </row>
    <row r="159" spans="7:12">
      <c r="G159" s="10"/>
    </row>
    <row r="160" spans="7:12">
      <c r="G160" s="10"/>
    </row>
    <row r="161" spans="7:9">
      <c r="G161" s="10"/>
    </row>
    <row r="164" spans="7:9">
      <c r="H164" s="12" t="s">
        <v>1542</v>
      </c>
      <c r="I164" t="s">
        <v>18</v>
      </c>
    </row>
    <row r="165" spans="7:9">
      <c r="H165" t="s">
        <v>1543</v>
      </c>
    </row>
  </sheetData>
  <sortState ref="A10:D130">
    <sortCondition ref="A9"/>
  </sortState>
  <hyperlinks>
    <hyperlink ref="K60" r:id="rId1"/>
    <hyperlink ref="H164" r:id="rId2"/>
  </hyperlinks>
  <pageMargins left="0.7" right="0.7" top="0.75" bottom="0.75" header="0.3" footer="0.3"/>
  <pageSetup paperSize="9" orientation="portrait" r:id="rId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66"/>
  <sheetViews>
    <sheetView zoomScale="60" zoomScaleNormal="60" workbookViewId="0">
      <selection activeCell="I41" sqref="I41"/>
    </sheetView>
  </sheetViews>
  <sheetFormatPr defaultRowHeight="14.4"/>
  <cols>
    <col min="1" max="1" width="20.6640625" style="14" customWidth="1"/>
    <col min="2" max="3" width="22" style="14" customWidth="1"/>
    <col min="4" max="4" width="22" style="17" customWidth="1"/>
    <col min="7" max="7" width="17.33203125" style="14" customWidth="1"/>
    <col min="8" max="8" width="24" customWidth="1"/>
    <col min="9" max="9" width="73.109375" customWidth="1"/>
    <col min="10" max="10" width="76.6640625" customWidth="1"/>
    <col min="11" max="11" width="80.21875" customWidth="1"/>
  </cols>
  <sheetData>
    <row r="1" spans="1:14">
      <c r="A1" s="44" t="s">
        <v>7082</v>
      </c>
      <c r="B1" s="1"/>
      <c r="C1" s="5"/>
      <c r="D1" s="5"/>
      <c r="E1" s="5"/>
      <c r="F1" s="5"/>
      <c r="G1" s="5"/>
      <c r="H1" s="5"/>
      <c r="I1" s="5"/>
    </row>
    <row r="2" spans="1:14">
      <c r="A2" s="44"/>
      <c r="B2" s="1"/>
      <c r="C2" s="5"/>
      <c r="D2" s="5"/>
      <c r="E2" s="5"/>
      <c r="F2" s="5"/>
      <c r="G2" s="5"/>
      <c r="H2" s="5"/>
      <c r="I2" s="5"/>
    </row>
    <row r="3" spans="1:14" ht="15" customHeight="1">
      <c r="A3" t="s">
        <v>2036</v>
      </c>
      <c r="B3" s="1"/>
      <c r="C3" s="5"/>
      <c r="D3" s="5"/>
      <c r="E3" s="5"/>
      <c r="F3" s="5"/>
      <c r="G3" s="5"/>
      <c r="H3" s="5"/>
      <c r="I3" s="5"/>
    </row>
    <row r="4" spans="1:14" ht="15" customHeight="1">
      <c r="A4" s="41" t="s">
        <v>2034</v>
      </c>
      <c r="B4" s="1"/>
      <c r="C4" s="5"/>
      <c r="D4" s="5"/>
      <c r="E4" s="5"/>
      <c r="G4" s="5"/>
      <c r="H4" s="5"/>
      <c r="I4" s="5"/>
      <c r="J4" s="42"/>
    </row>
    <row r="5" spans="1:14" ht="15" customHeight="1">
      <c r="A5" s="46" t="s">
        <v>7072</v>
      </c>
      <c r="B5" s="1"/>
      <c r="C5" s="5"/>
      <c r="D5" s="5"/>
      <c r="E5" s="5"/>
      <c r="F5" s="5"/>
      <c r="G5" s="5"/>
      <c r="H5" s="5"/>
      <c r="I5" s="5"/>
    </row>
    <row r="6" spans="1:14" s="26" customFormat="1" ht="23.4" customHeight="1">
      <c r="A6" s="55" t="s">
        <v>2914</v>
      </c>
      <c r="C6" s="5"/>
      <c r="D6" s="5"/>
      <c r="E6" s="5"/>
      <c r="F6" s="5"/>
      <c r="G6" s="54"/>
      <c r="H6" s="5"/>
      <c r="I6" s="5"/>
    </row>
    <row r="7" spans="1:14" ht="15" customHeight="1">
      <c r="A7"/>
      <c r="B7" s="1"/>
      <c r="C7" s="5"/>
      <c r="D7" s="5"/>
      <c r="E7" s="5"/>
      <c r="F7" s="5"/>
      <c r="G7" s="54"/>
      <c r="H7" s="5"/>
      <c r="I7" s="5"/>
    </row>
    <row r="8" spans="1:14" ht="19.8" customHeight="1">
      <c r="A8" s="43" t="s">
        <v>2035</v>
      </c>
      <c r="B8" s="1"/>
      <c r="C8" s="5"/>
      <c r="D8" s="5"/>
      <c r="E8" s="5"/>
      <c r="F8" s="5"/>
      <c r="G8" s="43" t="s">
        <v>7083</v>
      </c>
      <c r="H8" s="5"/>
      <c r="I8" s="5"/>
    </row>
    <row r="9" spans="1:14" ht="19.8" customHeight="1" thickBot="1">
      <c r="A9" s="43"/>
      <c r="B9" s="1"/>
      <c r="C9" s="5"/>
      <c r="D9" s="5"/>
      <c r="E9" s="5"/>
      <c r="F9" s="5"/>
      <c r="G9" s="43"/>
      <c r="H9" s="5"/>
      <c r="I9" s="5"/>
    </row>
    <row r="10" spans="1:14" s="13" customFormat="1" ht="48.6" customHeight="1" thickBot="1">
      <c r="A10" s="40" t="s">
        <v>2033</v>
      </c>
      <c r="B10" s="45" t="s">
        <v>7084</v>
      </c>
      <c r="C10" s="40" t="s">
        <v>7085</v>
      </c>
      <c r="D10" s="40" t="s">
        <v>7067</v>
      </c>
      <c r="G10" s="52" t="s">
        <v>2032</v>
      </c>
      <c r="H10" s="52" t="s">
        <v>1294</v>
      </c>
      <c r="I10" s="53" t="s">
        <v>352</v>
      </c>
      <c r="J10" s="53" t="s">
        <v>353</v>
      </c>
      <c r="K10" s="53" t="s">
        <v>354</v>
      </c>
      <c r="L10" s="32"/>
      <c r="M10" s="50"/>
      <c r="N10" s="50"/>
    </row>
    <row r="11" spans="1:14">
      <c r="A11" s="14" t="s">
        <v>332</v>
      </c>
      <c r="B11" s="19">
        <v>-2.017147</v>
      </c>
      <c r="C11" s="14">
        <v>-2.1599225999999998</v>
      </c>
      <c r="D11" s="14">
        <v>-2.2468729999999999</v>
      </c>
      <c r="G11" s="49" t="s">
        <v>790</v>
      </c>
      <c r="H11" s="49" t="s">
        <v>1</v>
      </c>
      <c r="I11" s="32" t="s">
        <v>791</v>
      </c>
      <c r="J11" s="32" t="s">
        <v>792</v>
      </c>
      <c r="K11" s="61" t="s">
        <v>793</v>
      </c>
      <c r="L11" s="32"/>
      <c r="M11" s="32"/>
      <c r="N11" s="32"/>
    </row>
    <row r="12" spans="1:14">
      <c r="A12" s="14" t="s">
        <v>69</v>
      </c>
      <c r="B12" s="19">
        <v>2.0441867999999999</v>
      </c>
      <c r="C12" s="14">
        <v>2.2936467999999999</v>
      </c>
      <c r="D12" s="14">
        <v>3.6753764000000002</v>
      </c>
      <c r="G12" s="49" t="s">
        <v>794</v>
      </c>
      <c r="H12" s="49" t="s">
        <v>1</v>
      </c>
      <c r="I12" s="32" t="s">
        <v>795</v>
      </c>
      <c r="J12" s="32" t="s">
        <v>796</v>
      </c>
      <c r="K12" s="62" t="s">
        <v>797</v>
      </c>
      <c r="L12" s="32"/>
      <c r="M12" s="32"/>
      <c r="N12" s="32"/>
    </row>
    <row r="13" spans="1:14">
      <c r="A13" s="14" t="s">
        <v>349</v>
      </c>
      <c r="B13" s="19">
        <v>-2.0316656000000002</v>
      </c>
      <c r="C13" s="14">
        <v>-6.5228095000000001</v>
      </c>
      <c r="D13" s="14">
        <v>-3.1008249999999999</v>
      </c>
      <c r="G13" s="49" t="s">
        <v>349</v>
      </c>
      <c r="H13" s="49" t="s">
        <v>1</v>
      </c>
      <c r="I13" s="32" t="s">
        <v>382</v>
      </c>
      <c r="J13" s="32"/>
      <c r="K13" s="61" t="s">
        <v>383</v>
      </c>
      <c r="L13" s="32"/>
      <c r="M13" s="32"/>
      <c r="N13" s="32"/>
    </row>
    <row r="14" spans="1:14">
      <c r="A14" s="14" t="s">
        <v>61</v>
      </c>
      <c r="B14" s="19">
        <v>2.061064</v>
      </c>
      <c r="C14" s="14">
        <v>2.8415444000000001</v>
      </c>
      <c r="D14" s="14">
        <v>3.1260927000000001</v>
      </c>
      <c r="G14" s="49" t="s">
        <v>426</v>
      </c>
      <c r="H14" s="49" t="s">
        <v>0</v>
      </c>
      <c r="I14" s="32" t="s">
        <v>427</v>
      </c>
      <c r="J14" s="32"/>
      <c r="K14" s="61" t="s">
        <v>428</v>
      </c>
      <c r="L14" s="32"/>
      <c r="M14" s="32"/>
      <c r="N14" s="32"/>
    </row>
    <row r="15" spans="1:14">
      <c r="A15" s="14" t="s">
        <v>61</v>
      </c>
      <c r="B15" s="19">
        <v>2.0788685999999998</v>
      </c>
      <c r="C15" s="14">
        <v>2.7338336000000001</v>
      </c>
      <c r="D15" s="14">
        <v>2.8948187999999999</v>
      </c>
      <c r="G15" s="49" t="s">
        <v>216</v>
      </c>
      <c r="H15" s="49" t="s">
        <v>0</v>
      </c>
      <c r="I15" s="32" t="s">
        <v>429</v>
      </c>
      <c r="J15" s="32" t="s">
        <v>430</v>
      </c>
      <c r="K15" s="61" t="s">
        <v>431</v>
      </c>
      <c r="L15" s="32"/>
      <c r="M15" s="32"/>
      <c r="N15" s="32"/>
    </row>
    <row r="16" spans="1:14">
      <c r="A16" s="14" t="s">
        <v>100</v>
      </c>
      <c r="B16" s="19">
        <v>2.1180484000000002</v>
      </c>
      <c r="C16" s="14">
        <v>4.0383215000000003</v>
      </c>
      <c r="D16" s="14">
        <v>3.0848775000000002</v>
      </c>
      <c r="G16" s="49" t="s">
        <v>90</v>
      </c>
      <c r="H16" s="49" t="s">
        <v>0</v>
      </c>
      <c r="I16" s="32" t="s">
        <v>450</v>
      </c>
      <c r="J16" s="32" t="s">
        <v>451</v>
      </c>
      <c r="K16" s="61" t="s">
        <v>452</v>
      </c>
      <c r="L16" s="32"/>
      <c r="M16" s="32"/>
      <c r="N16" s="32"/>
    </row>
    <row r="17" spans="1:14">
      <c r="A17" s="14" t="s">
        <v>216</v>
      </c>
      <c r="B17" s="19">
        <v>2.3507739999999999</v>
      </c>
      <c r="C17" s="14">
        <v>1.7531479999999999</v>
      </c>
      <c r="D17" s="14">
        <v>1.6986741000000001</v>
      </c>
      <c r="G17" s="49" t="s">
        <v>223</v>
      </c>
      <c r="H17" s="49" t="s">
        <v>0</v>
      </c>
      <c r="I17" s="32" t="s">
        <v>798</v>
      </c>
      <c r="J17" s="32" t="s">
        <v>799</v>
      </c>
      <c r="K17" s="61" t="s">
        <v>800</v>
      </c>
      <c r="L17" s="32"/>
      <c r="M17" s="32"/>
      <c r="N17" s="32"/>
    </row>
    <row r="18" spans="1:14">
      <c r="A18" s="14" t="s">
        <v>163</v>
      </c>
      <c r="B18" s="19">
        <v>-2.5617036999999998</v>
      </c>
      <c r="C18" s="14">
        <v>-4.6092930000000001</v>
      </c>
      <c r="D18" s="14">
        <v>-1.9551932999999999</v>
      </c>
      <c r="G18" s="49" t="s">
        <v>68</v>
      </c>
      <c r="H18" s="49" t="s">
        <v>0</v>
      </c>
      <c r="I18" s="32" t="s">
        <v>801</v>
      </c>
      <c r="J18" s="32" t="s">
        <v>802</v>
      </c>
      <c r="K18" s="61" t="s">
        <v>803</v>
      </c>
      <c r="L18" s="32"/>
      <c r="M18" s="32"/>
      <c r="N18" s="32"/>
    </row>
    <row r="19" spans="1:14">
      <c r="A19" s="14" t="s">
        <v>90</v>
      </c>
      <c r="B19" s="19">
        <v>2.402066</v>
      </c>
      <c r="C19" s="14">
        <v>4.4465947000000003</v>
      </c>
      <c r="D19" s="14">
        <v>2.7340385999999999</v>
      </c>
      <c r="G19" s="49" t="s">
        <v>44</v>
      </c>
      <c r="H19" s="49" t="s">
        <v>0</v>
      </c>
      <c r="I19" s="32" t="s">
        <v>804</v>
      </c>
      <c r="J19" s="32" t="s">
        <v>805</v>
      </c>
      <c r="K19" s="62" t="s">
        <v>806</v>
      </c>
      <c r="L19" s="32"/>
      <c r="M19" s="32"/>
      <c r="N19" s="32"/>
    </row>
    <row r="20" spans="1:14">
      <c r="A20" s="14" t="s">
        <v>223</v>
      </c>
      <c r="B20" s="19">
        <v>2.0237001999999999</v>
      </c>
      <c r="C20" s="14">
        <v>1.003236</v>
      </c>
      <c r="D20" s="14">
        <v>1.1645169</v>
      </c>
      <c r="G20" s="49" t="s">
        <v>106</v>
      </c>
      <c r="H20" s="49" t="s">
        <v>0</v>
      </c>
      <c r="I20" s="32" t="s">
        <v>807</v>
      </c>
      <c r="J20" s="32" t="s">
        <v>808</v>
      </c>
      <c r="K20" s="62" t="s">
        <v>809</v>
      </c>
      <c r="L20" s="32"/>
      <c r="M20" s="32"/>
      <c r="N20" s="32"/>
    </row>
    <row r="21" spans="1:14">
      <c r="A21" s="14" t="s">
        <v>68</v>
      </c>
      <c r="B21" s="19">
        <v>2.2866993</v>
      </c>
      <c r="C21" s="14">
        <v>-1.7819322</v>
      </c>
      <c r="D21" s="14">
        <v>1.0246423</v>
      </c>
      <c r="G21" s="49" t="s">
        <v>521</v>
      </c>
      <c r="H21" s="49" t="s">
        <v>0</v>
      </c>
      <c r="I21" s="32" t="s">
        <v>522</v>
      </c>
      <c r="J21" s="32" t="s">
        <v>523</v>
      </c>
      <c r="K21" s="61" t="s">
        <v>524</v>
      </c>
      <c r="L21" s="32"/>
      <c r="M21" s="32"/>
      <c r="N21" s="32"/>
    </row>
    <row r="22" spans="1:14">
      <c r="A22" s="14" t="s">
        <v>68</v>
      </c>
      <c r="B22" s="19">
        <v>2.3177032</v>
      </c>
      <c r="C22" s="14">
        <v>-1.4148946</v>
      </c>
      <c r="D22" s="14">
        <v>1.0137734</v>
      </c>
      <c r="G22" s="49" t="s">
        <v>810</v>
      </c>
      <c r="H22" s="49" t="s">
        <v>0</v>
      </c>
      <c r="I22" s="32" t="s">
        <v>811</v>
      </c>
      <c r="J22" s="32" t="s">
        <v>812</v>
      </c>
      <c r="K22" s="61" t="s">
        <v>813</v>
      </c>
      <c r="L22" s="32"/>
      <c r="M22" s="32"/>
      <c r="N22" s="32"/>
    </row>
    <row r="23" spans="1:14">
      <c r="A23" s="14" t="s">
        <v>68</v>
      </c>
      <c r="B23" s="19">
        <v>2.5010145000000001</v>
      </c>
      <c r="C23" s="14">
        <v>-1.5008999000000001</v>
      </c>
      <c r="D23" s="14">
        <v>-1.0152999</v>
      </c>
      <c r="G23" s="49" t="s">
        <v>228</v>
      </c>
      <c r="H23" s="49" t="s">
        <v>0</v>
      </c>
      <c r="I23" s="32" t="s">
        <v>531</v>
      </c>
      <c r="J23" s="32" t="s">
        <v>532</v>
      </c>
      <c r="K23" s="62" t="s">
        <v>533</v>
      </c>
      <c r="L23" s="32"/>
      <c r="M23" s="32"/>
      <c r="N23" s="32"/>
    </row>
    <row r="24" spans="1:14">
      <c r="A24" s="14" t="s">
        <v>44</v>
      </c>
      <c r="B24" s="19">
        <v>2.0035489000000002</v>
      </c>
      <c r="C24" s="14">
        <v>3.5506953999999999</v>
      </c>
      <c r="D24" s="14">
        <v>3.4633967999999999</v>
      </c>
      <c r="G24" s="49" t="s">
        <v>114</v>
      </c>
      <c r="H24" s="49" t="s">
        <v>0</v>
      </c>
      <c r="I24" s="32" t="s">
        <v>814</v>
      </c>
      <c r="J24" s="32" t="s">
        <v>815</v>
      </c>
      <c r="K24" s="61" t="s">
        <v>816</v>
      </c>
      <c r="L24" s="32"/>
      <c r="M24" s="32"/>
      <c r="N24" s="32"/>
    </row>
    <row r="25" spans="1:14">
      <c r="A25" s="14" t="s">
        <v>106</v>
      </c>
      <c r="B25" s="19">
        <v>2.1239002</v>
      </c>
      <c r="C25" s="14">
        <v>1.9894582000000001</v>
      </c>
      <c r="D25" s="14">
        <v>1.4736111999999999</v>
      </c>
      <c r="G25" s="49" t="s">
        <v>38</v>
      </c>
      <c r="H25" s="49" t="s">
        <v>0</v>
      </c>
      <c r="I25" s="32" t="s">
        <v>817</v>
      </c>
      <c r="J25" s="32" t="s">
        <v>818</v>
      </c>
      <c r="K25" s="61" t="s">
        <v>819</v>
      </c>
      <c r="L25" s="32"/>
      <c r="M25" s="32"/>
      <c r="N25" s="32"/>
    </row>
    <row r="26" spans="1:14">
      <c r="A26" s="14" t="s">
        <v>228</v>
      </c>
      <c r="B26" s="19">
        <v>3.8408315000000002</v>
      </c>
      <c r="C26" s="14">
        <v>3.8054855000000001</v>
      </c>
      <c r="D26" s="14">
        <v>3.991822</v>
      </c>
      <c r="G26" s="49" t="s">
        <v>161</v>
      </c>
      <c r="H26" s="49" t="s">
        <v>0</v>
      </c>
      <c r="I26" s="32" t="s">
        <v>820</v>
      </c>
      <c r="J26" s="32" t="s">
        <v>821</v>
      </c>
      <c r="K26" s="61" t="s">
        <v>822</v>
      </c>
      <c r="L26" s="32"/>
      <c r="M26" s="32"/>
      <c r="N26" s="32"/>
    </row>
    <row r="27" spans="1:14">
      <c r="A27" s="14" t="s">
        <v>184</v>
      </c>
      <c r="B27" s="19">
        <v>2.9363136000000001</v>
      </c>
      <c r="C27" s="14">
        <v>94.963840000000005</v>
      </c>
      <c r="D27" s="14">
        <v>93.417900000000003</v>
      </c>
      <c r="G27" s="49" t="s">
        <v>73</v>
      </c>
      <c r="H27" s="49" t="s">
        <v>0</v>
      </c>
      <c r="I27" s="32" t="s">
        <v>601</v>
      </c>
      <c r="J27" s="32" t="s">
        <v>602</v>
      </c>
      <c r="K27" s="61" t="s">
        <v>603</v>
      </c>
      <c r="L27" s="32"/>
      <c r="M27" s="32"/>
      <c r="N27" s="32"/>
    </row>
    <row r="28" spans="1:14">
      <c r="A28" s="14" t="s">
        <v>114</v>
      </c>
      <c r="B28" s="19">
        <v>14.448013</v>
      </c>
      <c r="C28" s="14">
        <v>10.245429</v>
      </c>
      <c r="D28" s="14">
        <v>18.050982999999999</v>
      </c>
      <c r="G28" s="49" t="s">
        <v>75</v>
      </c>
      <c r="H28" s="49" t="s">
        <v>1</v>
      </c>
      <c r="I28" s="32" t="s">
        <v>617</v>
      </c>
      <c r="J28" s="32" t="s">
        <v>618</v>
      </c>
      <c r="K28" s="61" t="s">
        <v>619</v>
      </c>
      <c r="L28" s="32"/>
      <c r="M28" s="32"/>
      <c r="N28" s="32"/>
    </row>
    <row r="29" spans="1:14">
      <c r="A29" s="14" t="s">
        <v>38</v>
      </c>
      <c r="B29" s="19">
        <v>2.0206523000000001</v>
      </c>
      <c r="C29" s="14">
        <v>1.7843481999999999</v>
      </c>
      <c r="D29" s="14">
        <v>2.4765513000000001</v>
      </c>
      <c r="G29" s="49" t="s">
        <v>823</v>
      </c>
      <c r="H29" s="49" t="s">
        <v>1</v>
      </c>
      <c r="I29" s="32" t="s">
        <v>824</v>
      </c>
      <c r="J29" s="32" t="s">
        <v>825</v>
      </c>
      <c r="K29" s="62" t="s">
        <v>826</v>
      </c>
      <c r="L29" s="32"/>
      <c r="M29" s="32"/>
      <c r="N29" s="32"/>
    </row>
    <row r="30" spans="1:14">
      <c r="A30" s="14" t="s">
        <v>161</v>
      </c>
      <c r="B30" s="19">
        <v>2.0458853000000001</v>
      </c>
      <c r="C30" s="14">
        <v>1.442474</v>
      </c>
      <c r="D30" s="14">
        <v>3.0118274999999999</v>
      </c>
      <c r="G30" s="49" t="s">
        <v>14</v>
      </c>
      <c r="H30" s="49" t="s">
        <v>1</v>
      </c>
      <c r="I30" s="32" t="s">
        <v>827</v>
      </c>
      <c r="J30" s="32" t="s">
        <v>828</v>
      </c>
      <c r="K30" s="61" t="s">
        <v>829</v>
      </c>
      <c r="L30" s="32"/>
      <c r="M30" s="32"/>
      <c r="N30" s="32"/>
    </row>
    <row r="31" spans="1:14">
      <c r="A31" s="14" t="s">
        <v>73</v>
      </c>
      <c r="B31" s="19">
        <v>2.1315360000000001</v>
      </c>
      <c r="C31" s="14">
        <v>-1.2237203999999999</v>
      </c>
      <c r="D31" s="14">
        <v>2.5784101000000001</v>
      </c>
      <c r="G31" s="49" t="s">
        <v>205</v>
      </c>
      <c r="H31" s="49" t="s">
        <v>1</v>
      </c>
      <c r="I31" s="32" t="s">
        <v>629</v>
      </c>
      <c r="J31" s="32" t="s">
        <v>630</v>
      </c>
      <c r="K31" s="61" t="s">
        <v>631</v>
      </c>
      <c r="L31" s="32"/>
      <c r="M31" s="32"/>
      <c r="N31" s="32"/>
    </row>
    <row r="32" spans="1:14">
      <c r="A32" s="14" t="s">
        <v>75</v>
      </c>
      <c r="B32" s="19">
        <v>-2.0381808000000001</v>
      </c>
      <c r="C32" s="14">
        <v>-2.5469157999999998</v>
      </c>
      <c r="D32" s="14">
        <v>-1.8326271999999999</v>
      </c>
      <c r="G32" s="49" t="s">
        <v>188</v>
      </c>
      <c r="H32" s="49" t="s">
        <v>1</v>
      </c>
      <c r="I32" s="32" t="s">
        <v>635</v>
      </c>
      <c r="J32" s="32" t="s">
        <v>636</v>
      </c>
      <c r="K32" s="62" t="s">
        <v>637</v>
      </c>
      <c r="L32" s="32"/>
      <c r="M32" s="32"/>
      <c r="N32" s="32"/>
    </row>
    <row r="33" spans="1:14">
      <c r="A33" s="14" t="s">
        <v>300</v>
      </c>
      <c r="B33" s="19">
        <v>-2.1408725</v>
      </c>
      <c r="C33" s="14">
        <v>-6.8716035</v>
      </c>
      <c r="D33" s="14">
        <v>-2.9185872000000002</v>
      </c>
      <c r="G33" s="49" t="s">
        <v>150</v>
      </c>
      <c r="H33" s="49" t="s">
        <v>0</v>
      </c>
      <c r="I33" s="32" t="s">
        <v>638</v>
      </c>
      <c r="J33" s="32" t="s">
        <v>639</v>
      </c>
      <c r="K33" s="62" t="s">
        <v>640</v>
      </c>
      <c r="L33" s="32"/>
      <c r="M33" s="32"/>
      <c r="N33" s="32"/>
    </row>
    <row r="34" spans="1:14">
      <c r="A34" s="14" t="s">
        <v>14</v>
      </c>
      <c r="B34" s="19">
        <v>-2.2730196</v>
      </c>
      <c r="C34" s="14">
        <v>-4.8972290000000003</v>
      </c>
      <c r="D34" s="14">
        <v>-2.3759188999999998</v>
      </c>
      <c r="G34" s="49" t="s">
        <v>110</v>
      </c>
      <c r="H34" s="49" t="s">
        <v>0</v>
      </c>
      <c r="I34" s="32" t="s">
        <v>644</v>
      </c>
      <c r="J34" s="32" t="s">
        <v>645</v>
      </c>
      <c r="K34" s="62" t="s">
        <v>646</v>
      </c>
      <c r="L34" s="32"/>
      <c r="M34" s="32"/>
      <c r="N34" s="32"/>
    </row>
    <row r="35" spans="1:14">
      <c r="A35" s="14" t="s">
        <v>205</v>
      </c>
      <c r="B35" s="19">
        <v>-2.3939735999999998</v>
      </c>
      <c r="C35" s="14">
        <v>-1.0291980000000001</v>
      </c>
      <c r="D35" s="14">
        <v>-1.6260129000000001</v>
      </c>
      <c r="G35" s="49" t="s">
        <v>58</v>
      </c>
      <c r="H35" s="49" t="s">
        <v>1</v>
      </c>
      <c r="I35" s="32" t="s">
        <v>830</v>
      </c>
      <c r="J35" s="32" t="s">
        <v>831</v>
      </c>
      <c r="K35" s="62" t="s">
        <v>832</v>
      </c>
      <c r="L35" s="32"/>
      <c r="M35" s="32"/>
      <c r="N35" s="32"/>
    </row>
    <row r="36" spans="1:14">
      <c r="A36" s="14" t="s">
        <v>188</v>
      </c>
      <c r="B36" s="19">
        <v>-2.3447165000000001</v>
      </c>
      <c r="C36" s="14">
        <v>-2.9456155000000002</v>
      </c>
      <c r="D36" s="14">
        <v>-1.7848833</v>
      </c>
      <c r="G36" s="49" t="s">
        <v>141</v>
      </c>
      <c r="H36" s="49" t="s">
        <v>0</v>
      </c>
      <c r="I36" s="32" t="s">
        <v>647</v>
      </c>
      <c r="J36" s="32"/>
      <c r="K36" s="61" t="s">
        <v>648</v>
      </c>
      <c r="L36" s="32"/>
      <c r="M36" s="32"/>
      <c r="N36" s="32"/>
    </row>
    <row r="37" spans="1:14">
      <c r="A37" s="14" t="s">
        <v>150</v>
      </c>
      <c r="B37" s="19">
        <v>2.9871444999999999</v>
      </c>
      <c r="C37" s="14">
        <v>1.9321524000000001</v>
      </c>
      <c r="D37" s="14">
        <v>3.9157595999999999</v>
      </c>
      <c r="G37" s="49" t="s">
        <v>833</v>
      </c>
      <c r="H37" s="49" t="s">
        <v>1</v>
      </c>
      <c r="I37" s="32" t="s">
        <v>834</v>
      </c>
      <c r="J37" s="32" t="s">
        <v>835</v>
      </c>
      <c r="K37" s="61" t="s">
        <v>836</v>
      </c>
      <c r="L37" s="32"/>
      <c r="M37" s="32"/>
      <c r="N37" s="32"/>
    </row>
    <row r="38" spans="1:14">
      <c r="A38" s="14" t="s">
        <v>113</v>
      </c>
      <c r="B38" s="19">
        <v>-2.6405232000000001</v>
      </c>
      <c r="C38" s="14">
        <v>-5.3788130000000001</v>
      </c>
      <c r="D38" s="14">
        <v>-1.5273827</v>
      </c>
      <c r="G38" s="49" t="s">
        <v>270</v>
      </c>
      <c r="H38" s="49" t="s">
        <v>0</v>
      </c>
      <c r="I38" s="32" t="s">
        <v>664</v>
      </c>
      <c r="J38" s="32" t="s">
        <v>665</v>
      </c>
      <c r="K38" s="62" t="s">
        <v>666</v>
      </c>
      <c r="L38" s="32"/>
      <c r="M38" s="32"/>
      <c r="N38" s="32"/>
    </row>
    <row r="39" spans="1:14">
      <c r="A39" s="14" t="s">
        <v>110</v>
      </c>
      <c r="B39" s="19">
        <v>2.4261088000000002</v>
      </c>
      <c r="C39" s="14">
        <v>3.8180230000000002</v>
      </c>
      <c r="D39" s="14">
        <v>2.7747242000000001</v>
      </c>
      <c r="G39" s="49" t="s">
        <v>314</v>
      </c>
      <c r="H39" s="49" t="s">
        <v>1</v>
      </c>
      <c r="I39" s="32" t="s">
        <v>837</v>
      </c>
      <c r="J39" s="32" t="s">
        <v>838</v>
      </c>
      <c r="K39" s="61" t="s">
        <v>839</v>
      </c>
      <c r="L39" s="32"/>
      <c r="M39" s="32"/>
      <c r="N39" s="32"/>
    </row>
    <row r="40" spans="1:14">
      <c r="A40" s="14" t="s">
        <v>58</v>
      </c>
      <c r="B40" s="19">
        <v>-2.5138470000000002</v>
      </c>
      <c r="C40" s="14">
        <v>-6.6587009999999998</v>
      </c>
      <c r="D40" s="14">
        <v>-2.2897989999999999</v>
      </c>
      <c r="G40" s="49" t="s">
        <v>27</v>
      </c>
      <c r="H40" s="49" t="s">
        <v>0</v>
      </c>
      <c r="I40" s="32" t="s">
        <v>840</v>
      </c>
      <c r="J40" s="32" t="s">
        <v>841</v>
      </c>
      <c r="K40" s="61" t="s">
        <v>842</v>
      </c>
      <c r="L40" s="32"/>
      <c r="M40" s="32"/>
      <c r="N40" s="32"/>
    </row>
    <row r="41" spans="1:14">
      <c r="A41" s="14" t="s">
        <v>141</v>
      </c>
      <c r="B41" s="19">
        <v>2.1781069999999998</v>
      </c>
      <c r="C41" s="14">
        <v>1.4780282</v>
      </c>
      <c r="D41" s="14">
        <v>2.4863824999999999</v>
      </c>
      <c r="G41" s="49"/>
      <c r="H41" s="32"/>
      <c r="I41" s="32"/>
      <c r="J41" s="32"/>
      <c r="K41" s="32"/>
      <c r="L41" s="32"/>
      <c r="M41" s="32"/>
    </row>
    <row r="42" spans="1:14">
      <c r="A42" s="14" t="s">
        <v>270</v>
      </c>
      <c r="B42" s="19">
        <v>1.9978696</v>
      </c>
      <c r="C42" s="14">
        <v>1.7457910999999999</v>
      </c>
      <c r="D42" s="14">
        <v>1.6774784</v>
      </c>
    </row>
    <row r="43" spans="1:14">
      <c r="A43" s="14" t="s">
        <v>314</v>
      </c>
      <c r="B43" s="19">
        <v>-2.1195227999999999</v>
      </c>
      <c r="C43" s="14">
        <v>-1.0385255</v>
      </c>
      <c r="D43" s="14">
        <v>-2.0866547</v>
      </c>
    </row>
    <row r="44" spans="1:14">
      <c r="A44" s="14" t="s">
        <v>27</v>
      </c>
      <c r="B44" s="19">
        <v>3.0318263000000001</v>
      </c>
      <c r="C44" s="14">
        <v>-2.8073184000000002</v>
      </c>
      <c r="D44" s="14">
        <v>2.8591916999999998</v>
      </c>
    </row>
    <row r="45" spans="1:14">
      <c r="H45" s="51"/>
    </row>
    <row r="46" spans="1:14">
      <c r="H46" s="51"/>
    </row>
    <row r="47" spans="1:14">
      <c r="H47" s="51"/>
    </row>
    <row r="48" spans="1:14">
      <c r="A48" s="18"/>
      <c r="H48" s="51"/>
      <c r="I48" s="7"/>
      <c r="M48" s="12"/>
    </row>
    <row r="49" spans="7:13">
      <c r="H49" s="51"/>
    </row>
    <row r="50" spans="7:13">
      <c r="H50" s="51"/>
    </row>
    <row r="51" spans="7:13">
      <c r="H51" s="51"/>
      <c r="I51" s="23"/>
      <c r="L51" s="23"/>
      <c r="M51" s="12"/>
    </row>
    <row r="52" spans="7:13">
      <c r="H52" s="51"/>
    </row>
    <row r="53" spans="7:13">
      <c r="H53" s="51"/>
    </row>
    <row r="54" spans="7:13">
      <c r="H54" s="51"/>
    </row>
    <row r="55" spans="7:13">
      <c r="H55" s="51"/>
    </row>
    <row r="56" spans="7:13">
      <c r="G56"/>
      <c r="H56" s="14"/>
      <c r="I56" s="23"/>
      <c r="L56" s="23"/>
    </row>
    <row r="57" spans="7:13">
      <c r="G57"/>
      <c r="H57" s="14"/>
    </row>
    <row r="58" spans="7:13">
      <c r="G58"/>
      <c r="H58" s="14"/>
    </row>
    <row r="59" spans="7:13">
      <c r="G59"/>
      <c r="H59" s="14"/>
    </row>
    <row r="60" spans="7:13">
      <c r="G60"/>
      <c r="H60" s="14"/>
    </row>
    <row r="61" spans="7:13">
      <c r="G61"/>
      <c r="H61" s="14"/>
    </row>
    <row r="62" spans="7:13">
      <c r="G62"/>
      <c r="H62" s="14"/>
    </row>
    <row r="63" spans="7:13">
      <c r="G63"/>
      <c r="H63" s="14"/>
    </row>
    <row r="64" spans="7:13">
      <c r="G64"/>
      <c r="H64" s="14"/>
    </row>
    <row r="65" spans="7:8">
      <c r="G65"/>
      <c r="H65" s="14"/>
    </row>
    <row r="66" spans="7:8">
      <c r="G66"/>
      <c r="H66" s="14"/>
    </row>
  </sheetData>
  <sortState ref="A11:D44">
    <sortCondition ref="A10"/>
  </sortState>
  <hyperlinks>
    <hyperlink ref="K29" r:id="rId1"/>
    <hyperlink ref="K34" r:id="rId2"/>
    <hyperlink ref="K12" r:id="rId3"/>
    <hyperlink ref="K35" r:id="rId4"/>
    <hyperlink ref="K33" r:id="rId5"/>
    <hyperlink ref="K20" r:id="rId6"/>
    <hyperlink ref="K23" r:id="rId7"/>
    <hyperlink ref="K38" r:id="rId8"/>
    <hyperlink ref="K19" r:id="rId9"/>
    <hyperlink ref="K32" r:id="rId10"/>
  </hyperlinks>
  <pageMargins left="0.7" right="0.7" top="0.75" bottom="0.75" header="0.3" footer="0.3"/>
  <pageSetup paperSize="9" orientation="portrait" r:id="rId1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98"/>
  <sheetViews>
    <sheetView topLeftCell="A16" zoomScale="60" zoomScaleNormal="60" workbookViewId="0">
      <selection activeCell="I28" sqref="I28"/>
    </sheetView>
  </sheetViews>
  <sheetFormatPr defaultRowHeight="14.4"/>
  <cols>
    <col min="1" max="1" width="20.77734375" customWidth="1"/>
    <col min="2" max="2" width="23.33203125" customWidth="1"/>
    <col min="3" max="3" width="22.6640625" customWidth="1"/>
    <col min="4" max="4" width="20.44140625" style="15" customWidth="1"/>
    <col min="7" max="7" width="18.109375" style="32" customWidth="1"/>
    <col min="8" max="8" width="16.109375" style="1" customWidth="1"/>
    <col min="9" max="9" width="75.88671875" customWidth="1"/>
    <col min="10" max="10" width="104.5546875" customWidth="1"/>
    <col min="11" max="11" width="85" customWidth="1"/>
    <col min="12" max="12" width="43.109375" customWidth="1"/>
    <col min="18" max="18" width="19.6640625" style="1" customWidth="1"/>
    <col min="19" max="19" width="39.5546875" customWidth="1"/>
  </cols>
  <sheetData>
    <row r="1" spans="1:19">
      <c r="A1" s="44" t="s">
        <v>7092</v>
      </c>
      <c r="B1" s="1"/>
      <c r="C1" s="5"/>
      <c r="D1" s="5"/>
      <c r="E1" s="5"/>
      <c r="F1" s="5"/>
      <c r="G1" s="54"/>
      <c r="H1" s="5"/>
      <c r="I1" s="5"/>
      <c r="R1"/>
    </row>
    <row r="2" spans="1:19">
      <c r="A2" s="44"/>
      <c r="B2" s="1"/>
      <c r="C2" s="5"/>
      <c r="D2" s="5"/>
      <c r="E2" s="5"/>
      <c r="F2" s="5"/>
      <c r="G2" s="54"/>
      <c r="H2" s="5"/>
      <c r="I2" s="5"/>
      <c r="R2"/>
    </row>
    <row r="3" spans="1:19" ht="23.4" customHeight="1">
      <c r="A3" t="s">
        <v>2036</v>
      </c>
      <c r="B3" s="1"/>
      <c r="C3" s="5"/>
      <c r="D3" s="5"/>
      <c r="E3" s="5"/>
      <c r="F3" s="5"/>
      <c r="G3" s="54"/>
      <c r="H3" s="5"/>
      <c r="I3" s="5"/>
      <c r="R3"/>
    </row>
    <row r="4" spans="1:19" ht="23.4" customHeight="1">
      <c r="A4" s="41" t="s">
        <v>2034</v>
      </c>
      <c r="B4" s="1"/>
      <c r="C4" s="5"/>
      <c r="D4" s="5"/>
      <c r="E4" s="5"/>
      <c r="G4" s="54"/>
      <c r="H4" s="5"/>
      <c r="I4" s="5"/>
      <c r="J4" s="42"/>
      <c r="R4"/>
    </row>
    <row r="5" spans="1:19" ht="23.4" customHeight="1">
      <c r="A5" s="46" t="s">
        <v>7072</v>
      </c>
      <c r="B5" s="1"/>
      <c r="C5" s="5"/>
      <c r="D5" s="5"/>
      <c r="E5" s="5"/>
      <c r="F5" s="5"/>
      <c r="G5" s="54"/>
      <c r="H5" s="5"/>
      <c r="R5"/>
    </row>
    <row r="6" spans="1:19" s="26" customFormat="1" ht="23.4" customHeight="1">
      <c r="A6" s="55" t="s">
        <v>2914</v>
      </c>
      <c r="C6" s="5"/>
      <c r="D6" s="5"/>
      <c r="E6" s="5"/>
      <c r="F6" s="5"/>
      <c r="G6" s="54"/>
      <c r="H6" s="5"/>
      <c r="I6" s="5"/>
    </row>
    <row r="7" spans="1:19" ht="15" customHeight="1">
      <c r="B7" s="1"/>
      <c r="C7" s="5"/>
      <c r="D7" s="5"/>
      <c r="E7" s="5"/>
      <c r="F7" s="5"/>
      <c r="G7" s="54"/>
      <c r="H7" s="5"/>
      <c r="I7" s="5"/>
      <c r="R7"/>
    </row>
    <row r="8" spans="1:19" ht="19.8" customHeight="1">
      <c r="A8" s="43" t="s">
        <v>2035</v>
      </c>
      <c r="B8" s="1"/>
      <c r="C8" s="5"/>
      <c r="D8" s="5"/>
      <c r="E8" s="5"/>
      <c r="F8" s="5"/>
      <c r="G8" s="43" t="s">
        <v>7093</v>
      </c>
      <c r="H8" s="5"/>
      <c r="I8" s="5"/>
      <c r="R8"/>
    </row>
    <row r="9" spans="1:19" ht="19.8" customHeight="1" thickBot="1">
      <c r="A9" s="43"/>
      <c r="B9" s="1"/>
      <c r="C9" s="5"/>
      <c r="D9" s="5"/>
      <c r="E9" s="5"/>
      <c r="F9" s="5"/>
      <c r="G9" s="48"/>
      <c r="H9" s="5"/>
      <c r="I9" s="5"/>
      <c r="R9"/>
    </row>
    <row r="10" spans="1:19" ht="42" customHeight="1" thickBot="1">
      <c r="A10" s="40" t="s">
        <v>2033</v>
      </c>
      <c r="B10" s="45" t="s">
        <v>7094</v>
      </c>
      <c r="C10" s="40" t="s">
        <v>7095</v>
      </c>
      <c r="D10" s="40" t="s">
        <v>7067</v>
      </c>
      <c r="E10" s="3"/>
      <c r="G10" s="52" t="s">
        <v>2032</v>
      </c>
      <c r="H10" s="52" t="s">
        <v>1294</v>
      </c>
      <c r="I10" s="53" t="s">
        <v>352</v>
      </c>
      <c r="J10" s="53" t="s">
        <v>353</v>
      </c>
      <c r="K10" s="53" t="s">
        <v>354</v>
      </c>
      <c r="L10" s="32"/>
    </row>
    <row r="11" spans="1:19">
      <c r="A11" s="10" t="s">
        <v>74</v>
      </c>
      <c r="B11" s="60">
        <v>-2.6475700999999998</v>
      </c>
      <c r="C11" s="5">
        <v>-2.3750097999999999</v>
      </c>
      <c r="D11" s="5">
        <v>-1.8795961999999999</v>
      </c>
      <c r="E11" s="5"/>
      <c r="G11" s="32" t="s">
        <v>72</v>
      </c>
      <c r="H11" s="33" t="s">
        <v>1</v>
      </c>
      <c r="I11" s="32" t="s">
        <v>1504</v>
      </c>
      <c r="J11" s="32" t="s">
        <v>1505</v>
      </c>
      <c r="K11" s="61" t="s">
        <v>1506</v>
      </c>
      <c r="L11" s="32"/>
    </row>
    <row r="12" spans="1:19">
      <c r="A12" s="10" t="s">
        <v>222</v>
      </c>
      <c r="B12" s="60">
        <v>-2.026929</v>
      </c>
      <c r="C12" s="5">
        <v>-3.5832175999999998</v>
      </c>
      <c r="D12" s="5">
        <v>-1.3560382</v>
      </c>
      <c r="E12" s="5"/>
      <c r="G12" s="32" t="s">
        <v>165</v>
      </c>
      <c r="H12" s="33" t="s">
        <v>0</v>
      </c>
      <c r="I12" s="32" t="s">
        <v>1272</v>
      </c>
      <c r="J12" s="32" t="s">
        <v>1273</v>
      </c>
      <c r="K12" s="61" t="s">
        <v>1274</v>
      </c>
      <c r="L12" s="32"/>
      <c r="R12" s="9"/>
      <c r="S12" s="15"/>
    </row>
    <row r="13" spans="1:19">
      <c r="A13" s="10" t="s">
        <v>282</v>
      </c>
      <c r="B13" s="60">
        <v>2.0528735999999999</v>
      </c>
      <c r="C13" s="5">
        <v>1.7248546</v>
      </c>
      <c r="D13" s="5">
        <v>1.2562199000000001</v>
      </c>
      <c r="E13" s="5"/>
      <c r="G13" s="32" t="s">
        <v>287</v>
      </c>
      <c r="H13" s="33" t="s">
        <v>0</v>
      </c>
      <c r="I13" s="32" t="s">
        <v>670</v>
      </c>
      <c r="J13" s="32" t="s">
        <v>671</v>
      </c>
      <c r="K13" s="61" t="s">
        <v>672</v>
      </c>
      <c r="L13" s="32"/>
      <c r="R13" s="9"/>
      <c r="S13" s="15"/>
    </row>
    <row r="14" spans="1:19">
      <c r="A14" s="10" t="s">
        <v>282</v>
      </c>
      <c r="B14" s="60">
        <v>2.0687262999999998</v>
      </c>
      <c r="C14" s="5">
        <v>2.3798745000000001</v>
      </c>
      <c r="D14" s="5">
        <v>1.4486824</v>
      </c>
      <c r="E14" s="5"/>
      <c r="G14" s="32" t="s">
        <v>111</v>
      </c>
      <c r="H14" s="33" t="s">
        <v>1</v>
      </c>
      <c r="I14" s="32" t="s">
        <v>1501</v>
      </c>
      <c r="J14" s="32" t="s">
        <v>1502</v>
      </c>
      <c r="K14" s="61" t="s">
        <v>1503</v>
      </c>
      <c r="L14" s="32"/>
      <c r="R14" s="9"/>
      <c r="S14" s="15"/>
    </row>
    <row r="15" spans="1:19">
      <c r="A15" s="10" t="s">
        <v>190</v>
      </c>
      <c r="B15" s="60">
        <v>-2.3450362999999999</v>
      </c>
      <c r="C15" s="5">
        <v>-2.8870428000000001</v>
      </c>
      <c r="D15" s="5">
        <v>-1.5392272</v>
      </c>
      <c r="E15" s="5"/>
      <c r="G15" s="32" t="s">
        <v>298</v>
      </c>
      <c r="H15" s="33" t="s">
        <v>1</v>
      </c>
      <c r="I15" s="32" t="s">
        <v>1498</v>
      </c>
      <c r="J15" s="32" t="s">
        <v>1499</v>
      </c>
      <c r="K15" s="61" t="s">
        <v>1500</v>
      </c>
      <c r="L15" s="32"/>
      <c r="R15" s="9"/>
      <c r="S15" s="15"/>
    </row>
    <row r="16" spans="1:19">
      <c r="A16" s="10" t="s">
        <v>67</v>
      </c>
      <c r="B16" s="60">
        <v>-2.4548806999999999</v>
      </c>
      <c r="C16" s="5">
        <v>-1.5056738999999999</v>
      </c>
      <c r="D16" s="5">
        <v>-2.6072066</v>
      </c>
      <c r="E16" s="5"/>
      <c r="G16" s="32" t="s">
        <v>159</v>
      </c>
      <c r="H16" s="33" t="s">
        <v>1</v>
      </c>
      <c r="I16" s="32" t="s">
        <v>1495</v>
      </c>
      <c r="J16" s="32" t="s">
        <v>1496</v>
      </c>
      <c r="K16" s="62" t="s">
        <v>1497</v>
      </c>
      <c r="L16" s="32"/>
      <c r="R16" s="9"/>
      <c r="S16" s="15"/>
    </row>
    <row r="17" spans="1:19">
      <c r="A17" s="10" t="s">
        <v>128</v>
      </c>
      <c r="B17" s="60">
        <v>2.0644333000000001</v>
      </c>
      <c r="C17" s="5">
        <v>2.5344519999999999</v>
      </c>
      <c r="D17" s="5">
        <v>1.8861612000000001</v>
      </c>
      <c r="E17" s="5"/>
      <c r="G17" s="32" t="s">
        <v>157</v>
      </c>
      <c r="H17" s="33" t="s">
        <v>0</v>
      </c>
      <c r="I17" s="32" t="s">
        <v>1269</v>
      </c>
      <c r="J17" s="32" t="s">
        <v>1270</v>
      </c>
      <c r="K17" s="61" t="s">
        <v>1271</v>
      </c>
      <c r="L17" s="32"/>
      <c r="R17" s="9"/>
      <c r="S17" s="15"/>
    </row>
    <row r="18" spans="1:19">
      <c r="A18" s="10" t="s">
        <v>128</v>
      </c>
      <c r="B18" s="60">
        <v>2.3571683999999999</v>
      </c>
      <c r="C18" s="5">
        <v>2.8120067</v>
      </c>
      <c r="D18" s="5">
        <v>2.0723881999999998</v>
      </c>
      <c r="E18" s="5"/>
      <c r="G18" s="32" t="s">
        <v>195</v>
      </c>
      <c r="H18" s="33" t="s">
        <v>1</v>
      </c>
      <c r="I18" s="32" t="s">
        <v>1492</v>
      </c>
      <c r="J18" s="32" t="s">
        <v>1493</v>
      </c>
      <c r="K18" s="61" t="s">
        <v>1494</v>
      </c>
      <c r="L18" s="32"/>
      <c r="R18" s="9"/>
      <c r="S18" s="15"/>
    </row>
    <row r="19" spans="1:19">
      <c r="A19" s="10" t="s">
        <v>128</v>
      </c>
      <c r="B19" s="60">
        <v>2.3600660000000002</v>
      </c>
      <c r="C19" s="5">
        <v>2.8746413999999998</v>
      </c>
      <c r="D19" s="5">
        <v>1.7782070999999999</v>
      </c>
      <c r="E19" s="5"/>
      <c r="G19" s="32" t="s">
        <v>270</v>
      </c>
      <c r="H19" s="33" t="s">
        <v>0</v>
      </c>
      <c r="I19" s="32" t="s">
        <v>664</v>
      </c>
      <c r="J19" s="32" t="s">
        <v>665</v>
      </c>
      <c r="K19" s="61" t="s">
        <v>666</v>
      </c>
      <c r="L19" s="32"/>
      <c r="R19" s="9"/>
      <c r="S19" s="15"/>
    </row>
    <row r="20" spans="1:19">
      <c r="A20" s="10" t="s">
        <v>128</v>
      </c>
      <c r="B20" s="60">
        <v>2.8858519999999999</v>
      </c>
      <c r="C20" s="5">
        <v>2.3266878000000002</v>
      </c>
      <c r="D20" s="5">
        <v>2.163856</v>
      </c>
      <c r="E20" s="5"/>
      <c r="G20" s="32" t="s">
        <v>1265</v>
      </c>
      <c r="H20" s="33" t="s">
        <v>0</v>
      </c>
      <c r="I20" s="32" t="s">
        <v>1266</v>
      </c>
      <c r="J20" s="32" t="s">
        <v>1267</v>
      </c>
      <c r="K20" s="61" t="s">
        <v>1268</v>
      </c>
      <c r="L20" s="32"/>
      <c r="R20" s="9"/>
      <c r="S20" s="15"/>
    </row>
    <row r="21" spans="1:19">
      <c r="A21" s="10" t="s">
        <v>215</v>
      </c>
      <c r="B21" s="60">
        <v>-2.5723392999999999</v>
      </c>
      <c r="C21" s="5">
        <v>-6.3662805999999996</v>
      </c>
      <c r="D21" s="5">
        <v>-1.4579734</v>
      </c>
      <c r="E21" s="5"/>
      <c r="G21" s="32" t="s">
        <v>176</v>
      </c>
      <c r="H21" s="33" t="s">
        <v>1</v>
      </c>
      <c r="I21" s="32" t="s">
        <v>1489</v>
      </c>
      <c r="J21" s="32" t="s">
        <v>1490</v>
      </c>
      <c r="K21" s="61" t="s">
        <v>1491</v>
      </c>
      <c r="L21" s="32"/>
      <c r="R21" s="9"/>
      <c r="S21" s="15"/>
    </row>
    <row r="22" spans="1:19">
      <c r="A22" s="10" t="s">
        <v>185</v>
      </c>
      <c r="B22" s="60">
        <v>-2.4269402000000002</v>
      </c>
      <c r="C22" s="5">
        <v>-2.475257</v>
      </c>
      <c r="D22" s="5">
        <v>-1.3435509999999999</v>
      </c>
      <c r="E22" s="5"/>
      <c r="G22" s="32" t="s">
        <v>193</v>
      </c>
      <c r="H22" s="33" t="s">
        <v>0</v>
      </c>
      <c r="I22" s="32" t="s">
        <v>1262</v>
      </c>
      <c r="J22" s="32" t="s">
        <v>1263</v>
      </c>
      <c r="K22" s="61" t="s">
        <v>1264</v>
      </c>
      <c r="L22" s="32"/>
      <c r="R22" s="9"/>
      <c r="S22" s="15"/>
    </row>
    <row r="23" spans="1:19">
      <c r="A23" s="10" t="s">
        <v>60</v>
      </c>
      <c r="B23" s="60">
        <v>2.1117699999999999</v>
      </c>
      <c r="C23" s="5">
        <v>18.391020000000001</v>
      </c>
      <c r="D23" s="5">
        <v>17.555782000000001</v>
      </c>
      <c r="E23" s="5"/>
      <c r="G23" s="32" t="s">
        <v>335</v>
      </c>
      <c r="H23" s="33" t="s">
        <v>0</v>
      </c>
      <c r="I23" s="32" t="s">
        <v>1259</v>
      </c>
      <c r="J23" s="32" t="s">
        <v>1260</v>
      </c>
      <c r="K23" s="61" t="s">
        <v>1261</v>
      </c>
      <c r="L23" s="32"/>
      <c r="R23" s="9"/>
      <c r="S23" s="15"/>
    </row>
    <row r="24" spans="1:19">
      <c r="A24" s="10" t="s">
        <v>42</v>
      </c>
      <c r="B24" s="60">
        <v>2.8789362999999999</v>
      </c>
      <c r="C24" s="5">
        <v>1.1550465000000001</v>
      </c>
      <c r="D24" s="5">
        <v>-1.1546000000000001</v>
      </c>
      <c r="E24" s="5"/>
      <c r="G24" s="32" t="s">
        <v>6</v>
      </c>
      <c r="H24" s="33" t="s">
        <v>0</v>
      </c>
      <c r="I24" s="32" t="s">
        <v>1256</v>
      </c>
      <c r="J24" s="32" t="s">
        <v>1257</v>
      </c>
      <c r="K24" s="61" t="s">
        <v>1258</v>
      </c>
      <c r="L24" s="32"/>
      <c r="R24" s="9"/>
      <c r="S24" s="15"/>
    </row>
    <row r="25" spans="1:19">
      <c r="A25" s="10" t="s">
        <v>17</v>
      </c>
      <c r="B25" s="60">
        <v>-3.0760846000000002</v>
      </c>
      <c r="C25" s="5">
        <v>-2.7796970000000001</v>
      </c>
      <c r="D25" s="5">
        <v>-1.1142768000000001</v>
      </c>
      <c r="E25" s="5"/>
      <c r="G25" s="32" t="s">
        <v>120</v>
      </c>
      <c r="H25" s="33" t="s">
        <v>0</v>
      </c>
      <c r="I25" s="32" t="s">
        <v>659</v>
      </c>
      <c r="J25" s="32"/>
      <c r="K25" s="61" t="s">
        <v>660</v>
      </c>
      <c r="L25" s="32"/>
      <c r="R25" s="9"/>
      <c r="S25" s="15"/>
    </row>
    <row r="26" spans="1:19">
      <c r="A26" s="10" t="s">
        <v>263</v>
      </c>
      <c r="B26" s="60">
        <v>3.0340345000000002</v>
      </c>
      <c r="C26" s="5">
        <v>4.7913547000000003</v>
      </c>
      <c r="D26" s="5">
        <v>2.0339130000000001</v>
      </c>
      <c r="E26" s="5"/>
      <c r="G26" s="32" t="s">
        <v>224</v>
      </c>
      <c r="H26" s="33" t="s">
        <v>1</v>
      </c>
      <c r="I26" s="32" t="s">
        <v>1486</v>
      </c>
      <c r="J26" s="32" t="s">
        <v>1487</v>
      </c>
      <c r="K26" s="61" t="s">
        <v>1488</v>
      </c>
      <c r="L26" s="32"/>
      <c r="R26" s="9"/>
      <c r="S26" s="15"/>
    </row>
    <row r="27" spans="1:19">
      <c r="A27" s="10" t="s">
        <v>208</v>
      </c>
      <c r="B27" s="60">
        <v>2.2072164999999999</v>
      </c>
      <c r="C27" s="5">
        <v>2.2156731999999999</v>
      </c>
      <c r="D27" s="5">
        <v>1.9311548000000001</v>
      </c>
      <c r="E27" s="5"/>
      <c r="G27" s="32" t="s">
        <v>199</v>
      </c>
      <c r="H27" s="33" t="s">
        <v>0</v>
      </c>
      <c r="I27" s="32" t="s">
        <v>1253</v>
      </c>
      <c r="J27" s="32" t="s">
        <v>1254</v>
      </c>
      <c r="K27" s="61" t="s">
        <v>1255</v>
      </c>
      <c r="L27" s="32"/>
      <c r="R27" s="9"/>
      <c r="S27" s="15"/>
    </row>
    <row r="28" spans="1:19">
      <c r="A28" s="10" t="s">
        <v>268</v>
      </c>
      <c r="B28" s="60">
        <v>2.3045254000000002</v>
      </c>
      <c r="C28" s="5">
        <v>2.6930200000000002</v>
      </c>
      <c r="D28" s="5">
        <v>2.0908321999999999</v>
      </c>
      <c r="E28" s="5"/>
      <c r="G28" s="32" t="s">
        <v>833</v>
      </c>
      <c r="H28" s="33" t="s">
        <v>0</v>
      </c>
      <c r="I28" s="32" t="s">
        <v>834</v>
      </c>
      <c r="J28" s="32" t="s">
        <v>835</v>
      </c>
      <c r="K28" s="61" t="s">
        <v>836</v>
      </c>
      <c r="L28" s="32"/>
      <c r="R28" s="9"/>
      <c r="S28" s="15"/>
    </row>
    <row r="29" spans="1:19">
      <c r="A29" s="10" t="s">
        <v>65</v>
      </c>
      <c r="B29" s="60">
        <v>2.0547385</v>
      </c>
      <c r="C29" s="5">
        <v>1.9558641000000001</v>
      </c>
      <c r="D29" s="5">
        <v>1.1849219</v>
      </c>
      <c r="E29" s="5"/>
      <c r="G29" s="32" t="s">
        <v>19</v>
      </c>
      <c r="H29" s="33" t="s">
        <v>0</v>
      </c>
      <c r="I29" s="32" t="s">
        <v>656</v>
      </c>
      <c r="J29" s="32" t="s">
        <v>657</v>
      </c>
      <c r="K29" s="61" t="s">
        <v>658</v>
      </c>
      <c r="L29" s="32"/>
      <c r="R29" s="9"/>
      <c r="S29" s="15"/>
    </row>
    <row r="30" spans="1:19">
      <c r="A30" s="10" t="s">
        <v>94</v>
      </c>
      <c r="B30" s="60">
        <v>3.4994054000000001</v>
      </c>
      <c r="C30" s="5">
        <v>3.7861574</v>
      </c>
      <c r="D30" s="5">
        <v>2.8786274999999999</v>
      </c>
      <c r="E30" s="5"/>
      <c r="G30" s="32" t="s">
        <v>177</v>
      </c>
      <c r="H30" s="33" t="s">
        <v>0</v>
      </c>
      <c r="I30" s="32" t="s">
        <v>1250</v>
      </c>
      <c r="J30" s="32" t="s">
        <v>1251</v>
      </c>
      <c r="K30" s="61" t="s">
        <v>1252</v>
      </c>
      <c r="L30" s="32"/>
      <c r="R30" s="9"/>
      <c r="S30" s="15"/>
    </row>
    <row r="31" spans="1:19">
      <c r="A31" s="10" t="s">
        <v>94</v>
      </c>
      <c r="B31" s="60">
        <v>3.7681901</v>
      </c>
      <c r="C31" s="5">
        <v>4.165781</v>
      </c>
      <c r="D31" s="5">
        <v>2.9293954000000002</v>
      </c>
      <c r="E31" s="5"/>
      <c r="G31" s="32" t="s">
        <v>108</v>
      </c>
      <c r="H31" s="33" t="s">
        <v>0</v>
      </c>
      <c r="I31" s="32" t="s">
        <v>1247</v>
      </c>
      <c r="J31" s="32" t="s">
        <v>1248</v>
      </c>
      <c r="K31" s="61" t="s">
        <v>1249</v>
      </c>
      <c r="L31" s="32"/>
      <c r="R31" s="9"/>
      <c r="S31" s="15"/>
    </row>
    <row r="32" spans="1:19">
      <c r="A32" s="10" t="s">
        <v>331</v>
      </c>
      <c r="B32" s="60">
        <v>-3.8914162999999999</v>
      </c>
      <c r="C32" s="5">
        <v>-3.7298243000000002</v>
      </c>
      <c r="D32" s="5">
        <v>-8.6057799999999993</v>
      </c>
      <c r="E32" s="5"/>
      <c r="G32" s="32" t="s">
        <v>230</v>
      </c>
      <c r="H32" s="33" t="s">
        <v>0</v>
      </c>
      <c r="I32" s="32" t="s">
        <v>1244</v>
      </c>
      <c r="J32" s="32" t="s">
        <v>1245</v>
      </c>
      <c r="K32" s="61" t="s">
        <v>1246</v>
      </c>
      <c r="L32" s="32"/>
      <c r="R32" s="9"/>
      <c r="S32" s="15"/>
    </row>
    <row r="33" spans="1:19">
      <c r="A33" s="10" t="s">
        <v>266</v>
      </c>
      <c r="B33" s="60">
        <v>2.0001837999999998</v>
      </c>
      <c r="C33" s="5">
        <v>1.5867667000000001</v>
      </c>
      <c r="D33" s="5">
        <v>1.8366553999999999</v>
      </c>
      <c r="E33" s="5"/>
      <c r="G33" s="32" t="s">
        <v>57</v>
      </c>
      <c r="H33" s="33" t="s">
        <v>0</v>
      </c>
      <c r="I33" s="32" t="s">
        <v>1242</v>
      </c>
      <c r="J33" s="32"/>
      <c r="K33" s="61" t="s">
        <v>1243</v>
      </c>
      <c r="L33" s="32"/>
      <c r="R33" s="9"/>
      <c r="S33" s="15"/>
    </row>
    <row r="34" spans="1:19">
      <c r="A34" s="10" t="s">
        <v>69</v>
      </c>
      <c r="B34" s="60">
        <v>2.0779261999999998</v>
      </c>
      <c r="C34" s="5">
        <v>2.3469082999999999</v>
      </c>
      <c r="D34" s="5">
        <v>1.8141803000000001</v>
      </c>
      <c r="E34" s="5"/>
      <c r="G34" s="32" t="s">
        <v>58</v>
      </c>
      <c r="H34" s="33" t="s">
        <v>1</v>
      </c>
      <c r="I34" s="32" t="s">
        <v>830</v>
      </c>
      <c r="J34" s="32" t="s">
        <v>831</v>
      </c>
      <c r="K34" s="61" t="s">
        <v>832</v>
      </c>
      <c r="L34" s="32"/>
      <c r="R34" s="9"/>
      <c r="S34" s="15"/>
    </row>
    <row r="35" spans="1:19">
      <c r="A35" s="10" t="s">
        <v>69</v>
      </c>
      <c r="B35" s="60">
        <v>2.1769981</v>
      </c>
      <c r="C35" s="5">
        <v>2.5486789000000001</v>
      </c>
      <c r="D35" s="5">
        <v>1.8667786</v>
      </c>
      <c r="E35" s="5"/>
      <c r="G35" s="32" t="s">
        <v>110</v>
      </c>
      <c r="H35" s="33" t="s">
        <v>0</v>
      </c>
      <c r="I35" s="32" t="s">
        <v>644</v>
      </c>
      <c r="J35" s="32" t="s">
        <v>645</v>
      </c>
      <c r="K35" s="61" t="s">
        <v>646</v>
      </c>
      <c r="L35" s="32"/>
      <c r="R35" s="9"/>
      <c r="S35" s="15"/>
    </row>
    <row r="36" spans="1:19">
      <c r="A36" s="10" t="s">
        <v>69</v>
      </c>
      <c r="B36" s="60">
        <v>2.3289162999999999</v>
      </c>
      <c r="C36" s="5">
        <v>2.3396620000000001</v>
      </c>
      <c r="D36" s="5">
        <v>1.7039789999999999</v>
      </c>
      <c r="E36" s="5"/>
      <c r="G36" s="32" t="s">
        <v>235</v>
      </c>
      <c r="H36" s="33" t="s">
        <v>0</v>
      </c>
      <c r="I36" s="32" t="s">
        <v>1239</v>
      </c>
      <c r="J36" s="32" t="s">
        <v>1240</v>
      </c>
      <c r="K36" s="61" t="s">
        <v>1241</v>
      </c>
      <c r="L36" s="32"/>
      <c r="R36" s="9"/>
      <c r="S36" s="15"/>
    </row>
    <row r="37" spans="1:19">
      <c r="A37" s="10" t="s">
        <v>69</v>
      </c>
      <c r="B37" s="60">
        <v>2.3364042999999999</v>
      </c>
      <c r="C37" s="5">
        <v>2.6575259999999998</v>
      </c>
      <c r="D37" s="5">
        <v>1.9690204</v>
      </c>
      <c r="E37" s="5"/>
      <c r="G37" s="32" t="s">
        <v>48</v>
      </c>
      <c r="H37" s="33" t="s">
        <v>0</v>
      </c>
      <c r="I37" s="32" t="s">
        <v>641</v>
      </c>
      <c r="J37" s="32" t="s">
        <v>642</v>
      </c>
      <c r="K37" s="61" t="s">
        <v>643</v>
      </c>
      <c r="L37" s="32"/>
      <c r="R37" s="9"/>
      <c r="S37" s="15"/>
    </row>
    <row r="38" spans="1:19">
      <c r="A38" s="10" t="s">
        <v>69</v>
      </c>
      <c r="B38" s="60">
        <v>2.4144206000000001</v>
      </c>
      <c r="C38" s="5">
        <v>3.1733215000000001</v>
      </c>
      <c r="D38" s="5">
        <v>1.9904839999999999</v>
      </c>
      <c r="E38" s="5"/>
      <c r="G38" s="32" t="s">
        <v>283</v>
      </c>
      <c r="H38" s="33" t="s">
        <v>1</v>
      </c>
      <c r="I38" s="32" t="s">
        <v>1483</v>
      </c>
      <c r="J38" s="32" t="s">
        <v>1484</v>
      </c>
      <c r="K38" s="61" t="s">
        <v>1485</v>
      </c>
      <c r="L38" s="32"/>
      <c r="R38" s="9"/>
      <c r="S38" s="15"/>
    </row>
    <row r="39" spans="1:19">
      <c r="A39" s="10" t="s">
        <v>69</v>
      </c>
      <c r="B39" s="60">
        <v>2.4286829999999999</v>
      </c>
      <c r="C39" s="5">
        <v>2.8701265</v>
      </c>
      <c r="D39" s="5">
        <v>2.0477202000000001</v>
      </c>
      <c r="E39" s="5"/>
      <c r="G39" s="32" t="s">
        <v>150</v>
      </c>
      <c r="H39" s="33" t="s">
        <v>0</v>
      </c>
      <c r="I39" s="32" t="s">
        <v>638</v>
      </c>
      <c r="J39" s="32" t="s">
        <v>639</v>
      </c>
      <c r="K39" s="61" t="s">
        <v>640</v>
      </c>
      <c r="L39" s="32"/>
      <c r="R39" s="9"/>
      <c r="S39" s="15"/>
    </row>
    <row r="40" spans="1:19">
      <c r="A40" s="10" t="s">
        <v>69</v>
      </c>
      <c r="B40" s="60">
        <v>3.2946195999999999</v>
      </c>
      <c r="C40" s="5">
        <v>3.3778302999999998</v>
      </c>
      <c r="D40" s="5">
        <v>2.8147701999999999</v>
      </c>
      <c r="E40" s="5"/>
      <c r="G40" s="32" t="s">
        <v>271</v>
      </c>
      <c r="H40" s="33" t="s">
        <v>1</v>
      </c>
      <c r="I40" s="32" t="s">
        <v>1480</v>
      </c>
      <c r="J40" s="32" t="s">
        <v>1481</v>
      </c>
      <c r="K40" s="61" t="s">
        <v>1482</v>
      </c>
      <c r="L40" s="32"/>
      <c r="R40" s="9"/>
      <c r="S40" s="15"/>
    </row>
    <row r="41" spans="1:19">
      <c r="A41" s="10" t="s">
        <v>69</v>
      </c>
      <c r="B41" s="60">
        <v>3.8256595</v>
      </c>
      <c r="C41" s="5">
        <v>4.3598790000000003</v>
      </c>
      <c r="D41" s="5">
        <v>3.6753764000000002</v>
      </c>
      <c r="E41" s="5"/>
      <c r="G41" s="32" t="s">
        <v>233</v>
      </c>
      <c r="H41" s="33" t="s">
        <v>0</v>
      </c>
      <c r="I41" s="32" t="s">
        <v>1236</v>
      </c>
      <c r="J41" s="32" t="s">
        <v>1237</v>
      </c>
      <c r="K41" s="61" t="s">
        <v>1238</v>
      </c>
      <c r="L41" s="32"/>
      <c r="R41" s="9"/>
      <c r="S41" s="15"/>
    </row>
    <row r="42" spans="1:19">
      <c r="A42" s="10" t="s">
        <v>239</v>
      </c>
      <c r="B42" s="60">
        <v>2.0186174000000001</v>
      </c>
      <c r="C42" s="5">
        <v>2.1328032000000001</v>
      </c>
      <c r="D42" s="5">
        <v>1.4001551000000001</v>
      </c>
      <c r="E42" s="5"/>
      <c r="G42" s="32" t="s">
        <v>166</v>
      </c>
      <c r="H42" s="33" t="s">
        <v>0</v>
      </c>
      <c r="I42" s="32" t="s">
        <v>1233</v>
      </c>
      <c r="J42" s="32" t="s">
        <v>1234</v>
      </c>
      <c r="K42" s="61" t="s">
        <v>1235</v>
      </c>
      <c r="L42" s="32"/>
      <c r="R42" s="9"/>
      <c r="S42" s="15"/>
    </row>
    <row r="43" spans="1:19">
      <c r="A43" s="10" t="s">
        <v>214</v>
      </c>
      <c r="B43" s="60">
        <v>2.2363555000000002</v>
      </c>
      <c r="C43" s="5">
        <v>2.1485981999999999</v>
      </c>
      <c r="D43" s="5">
        <v>1.5735811</v>
      </c>
      <c r="E43" s="5"/>
      <c r="G43" s="32" t="s">
        <v>285</v>
      </c>
      <c r="H43" s="33" t="s">
        <v>1</v>
      </c>
      <c r="I43" s="32" t="s">
        <v>1477</v>
      </c>
      <c r="J43" s="32" t="s">
        <v>1478</v>
      </c>
      <c r="K43" s="61" t="s">
        <v>1479</v>
      </c>
      <c r="L43" s="32"/>
      <c r="R43" s="9"/>
      <c r="S43" s="15"/>
    </row>
    <row r="44" spans="1:19">
      <c r="A44" s="10" t="s">
        <v>149</v>
      </c>
      <c r="B44" s="60">
        <v>-2.0911046999999998</v>
      </c>
      <c r="C44" s="5">
        <v>-1.3195583</v>
      </c>
      <c r="D44" s="5">
        <v>-2.0476855999999999</v>
      </c>
      <c r="E44" s="5"/>
      <c r="G44" s="32" t="s">
        <v>52</v>
      </c>
      <c r="H44" s="33" t="s">
        <v>0</v>
      </c>
      <c r="I44" s="32" t="s">
        <v>1230</v>
      </c>
      <c r="J44" s="32" t="s">
        <v>1231</v>
      </c>
      <c r="K44" s="61" t="s">
        <v>1232</v>
      </c>
      <c r="L44" s="32"/>
      <c r="R44" s="9"/>
      <c r="S44" s="15"/>
    </row>
    <row r="45" spans="1:19">
      <c r="A45" s="10" t="s">
        <v>350</v>
      </c>
      <c r="B45" s="60">
        <v>-3.0015242</v>
      </c>
      <c r="C45" s="5">
        <v>-2.3583759999999998</v>
      </c>
      <c r="D45" s="5">
        <v>-1.9749525000000001</v>
      </c>
      <c r="E45" s="5"/>
      <c r="G45" s="32" t="s">
        <v>14</v>
      </c>
      <c r="H45" s="33" t="s">
        <v>1</v>
      </c>
      <c r="I45" s="32" t="s">
        <v>827</v>
      </c>
      <c r="J45" s="32" t="s">
        <v>828</v>
      </c>
      <c r="K45" s="61" t="s">
        <v>829</v>
      </c>
      <c r="L45" s="32"/>
      <c r="R45" s="9"/>
      <c r="S45" s="15"/>
    </row>
    <row r="46" spans="1:19">
      <c r="A46" s="10" t="s">
        <v>348</v>
      </c>
      <c r="B46" s="60">
        <v>-2.9173724999999999</v>
      </c>
      <c r="C46" s="5">
        <v>-1.9917113</v>
      </c>
      <c r="D46" s="5">
        <v>-1.2834814000000001</v>
      </c>
      <c r="E46" s="5"/>
      <c r="G46" s="32" t="s">
        <v>29</v>
      </c>
      <c r="H46" s="33" t="s">
        <v>0</v>
      </c>
      <c r="I46" s="32" t="s">
        <v>1227</v>
      </c>
      <c r="J46" s="32" t="s">
        <v>1228</v>
      </c>
      <c r="K46" s="61" t="s">
        <v>1229</v>
      </c>
      <c r="L46" s="32"/>
      <c r="R46" s="9"/>
      <c r="S46" s="15"/>
    </row>
    <row r="47" spans="1:19">
      <c r="A47" s="10" t="s">
        <v>349</v>
      </c>
      <c r="B47" s="60">
        <v>-2.9109409999999998</v>
      </c>
      <c r="C47" s="5">
        <v>-4.5344899999999999</v>
      </c>
      <c r="D47" s="5">
        <v>-3.1008249999999999</v>
      </c>
      <c r="E47" s="5"/>
      <c r="G47" s="32" t="s">
        <v>115</v>
      </c>
      <c r="H47" s="33" t="s">
        <v>0</v>
      </c>
      <c r="I47" s="32" t="s">
        <v>1224</v>
      </c>
      <c r="J47" s="32" t="s">
        <v>1225</v>
      </c>
      <c r="K47" s="62" t="s">
        <v>1226</v>
      </c>
      <c r="L47" s="32"/>
      <c r="R47" s="9"/>
      <c r="S47" s="15"/>
    </row>
    <row r="48" spans="1:19">
      <c r="A48" s="10" t="s">
        <v>316</v>
      </c>
      <c r="B48" s="60">
        <v>-2.0532913000000002</v>
      </c>
      <c r="C48" s="5">
        <v>-1.9123102000000001</v>
      </c>
      <c r="D48" s="5">
        <v>-1.4315929999999999</v>
      </c>
      <c r="E48" s="5"/>
      <c r="G48" s="32" t="s">
        <v>168</v>
      </c>
      <c r="H48" s="33" t="s">
        <v>0</v>
      </c>
      <c r="I48" s="32" t="s">
        <v>626</v>
      </c>
      <c r="J48" s="32" t="s">
        <v>627</v>
      </c>
      <c r="K48" s="62" t="s">
        <v>628</v>
      </c>
      <c r="L48" s="32"/>
      <c r="R48" s="9"/>
      <c r="S48" s="15"/>
    </row>
    <row r="49" spans="1:19">
      <c r="A49" s="10" t="s">
        <v>344</v>
      </c>
      <c r="B49" s="60">
        <v>2.3244839000000002</v>
      </c>
      <c r="C49" s="5">
        <v>2.7615495000000001</v>
      </c>
      <c r="D49" s="5">
        <v>1.4124566000000001</v>
      </c>
      <c r="E49" s="5"/>
      <c r="G49" s="32" t="s">
        <v>181</v>
      </c>
      <c r="H49" s="33" t="s">
        <v>0</v>
      </c>
      <c r="I49" s="32" t="s">
        <v>1221</v>
      </c>
      <c r="J49" s="32" t="s">
        <v>1222</v>
      </c>
      <c r="K49" s="62" t="s">
        <v>1223</v>
      </c>
      <c r="L49" s="32"/>
      <c r="R49" s="9"/>
      <c r="S49" s="15"/>
    </row>
    <row r="50" spans="1:19">
      <c r="A50" s="10" t="s">
        <v>219</v>
      </c>
      <c r="B50" s="60">
        <v>2.6391537</v>
      </c>
      <c r="C50" s="5">
        <v>2.8241334</v>
      </c>
      <c r="D50" s="5">
        <v>3.0534520000000001</v>
      </c>
      <c r="E50" s="5"/>
      <c r="G50" s="32" t="s">
        <v>242</v>
      </c>
      <c r="H50" s="33" t="s">
        <v>1</v>
      </c>
      <c r="I50" s="32" t="s">
        <v>1474</v>
      </c>
      <c r="J50" s="32" t="s">
        <v>1475</v>
      </c>
      <c r="K50" s="61" t="s">
        <v>1476</v>
      </c>
      <c r="L50" s="32"/>
      <c r="R50" s="9"/>
      <c r="S50" s="15"/>
    </row>
    <row r="51" spans="1:19">
      <c r="A51" s="10" t="s">
        <v>238</v>
      </c>
      <c r="B51" s="60">
        <v>2.7860792000000001</v>
      </c>
      <c r="C51" s="5">
        <v>2.3291504000000001</v>
      </c>
      <c r="D51" s="5">
        <v>2.139786</v>
      </c>
      <c r="E51" s="5"/>
      <c r="G51" s="32" t="s">
        <v>155</v>
      </c>
      <c r="H51" s="33" t="s">
        <v>0</v>
      </c>
      <c r="I51" s="32" t="s">
        <v>1218</v>
      </c>
      <c r="J51" s="32" t="s">
        <v>1219</v>
      </c>
      <c r="K51" s="62" t="s">
        <v>1220</v>
      </c>
      <c r="L51" s="32"/>
      <c r="R51" s="9"/>
      <c r="S51" s="15"/>
    </row>
    <row r="52" spans="1:19">
      <c r="A52" s="10" t="s">
        <v>107</v>
      </c>
      <c r="B52" s="60">
        <v>-2.562395</v>
      </c>
      <c r="C52" s="5">
        <v>-4.0280300000000002</v>
      </c>
      <c r="D52" s="5">
        <v>-1.6409050999999999</v>
      </c>
      <c r="E52" s="5"/>
      <c r="G52" s="32" t="s">
        <v>319</v>
      </c>
      <c r="H52" s="33" t="s">
        <v>0</v>
      </c>
      <c r="I52" s="32" t="s">
        <v>1215</v>
      </c>
      <c r="J52" s="32" t="s">
        <v>1216</v>
      </c>
      <c r="K52" s="61" t="s">
        <v>1217</v>
      </c>
      <c r="L52" s="32"/>
      <c r="R52" s="9"/>
      <c r="S52" s="15"/>
    </row>
    <row r="53" spans="1:19">
      <c r="A53" s="10" t="s">
        <v>107</v>
      </c>
      <c r="B53" s="60">
        <v>-2.1649129999999999</v>
      </c>
      <c r="C53" s="5">
        <v>-2.0061650000000002</v>
      </c>
      <c r="D53" s="5">
        <v>-1.3125933000000001</v>
      </c>
      <c r="E53" s="5"/>
      <c r="G53" s="32" t="s">
        <v>1211</v>
      </c>
      <c r="H53" s="33" t="s">
        <v>0</v>
      </c>
      <c r="I53" s="32" t="s">
        <v>1212</v>
      </c>
      <c r="J53" s="32" t="s">
        <v>1213</v>
      </c>
      <c r="K53" s="61" t="s">
        <v>1214</v>
      </c>
      <c r="L53" s="32"/>
      <c r="R53" s="9"/>
      <c r="S53" s="15"/>
    </row>
    <row r="54" spans="1:19">
      <c r="A54" s="10" t="s">
        <v>265</v>
      </c>
      <c r="B54" s="60">
        <v>2.3513682</v>
      </c>
      <c r="C54" s="5">
        <v>2.2059356999999999</v>
      </c>
      <c r="D54" s="5">
        <v>1.7910752999999999</v>
      </c>
      <c r="E54" s="5"/>
      <c r="G54" s="32" t="s">
        <v>1211</v>
      </c>
      <c r="H54" s="33" t="s">
        <v>1</v>
      </c>
      <c r="I54" s="32" t="s">
        <v>1212</v>
      </c>
      <c r="J54" s="32" t="s">
        <v>1213</v>
      </c>
      <c r="K54" s="61" t="s">
        <v>1214</v>
      </c>
      <c r="L54" s="32"/>
      <c r="R54" s="9"/>
      <c r="S54" s="15"/>
    </row>
    <row r="55" spans="1:19">
      <c r="A55" s="10" t="s">
        <v>290</v>
      </c>
      <c r="B55" s="60">
        <v>3.8514792999999998</v>
      </c>
      <c r="C55" s="5">
        <v>3.8051786000000001</v>
      </c>
      <c r="D55" s="5">
        <v>2.8919324999999998</v>
      </c>
      <c r="E55" s="5"/>
      <c r="G55" s="32" t="s">
        <v>273</v>
      </c>
      <c r="H55" s="33" t="s">
        <v>1</v>
      </c>
      <c r="I55" s="32" t="s">
        <v>1471</v>
      </c>
      <c r="J55" s="32" t="s">
        <v>1472</v>
      </c>
      <c r="K55" s="61" t="s">
        <v>1473</v>
      </c>
      <c r="L55" s="32"/>
      <c r="R55" s="9"/>
      <c r="S55" s="15"/>
    </row>
    <row r="56" spans="1:19">
      <c r="A56" s="10" t="s">
        <v>261</v>
      </c>
      <c r="B56" s="60">
        <v>2.2014581999999998</v>
      </c>
      <c r="C56" s="5">
        <v>3.1676229999999999</v>
      </c>
      <c r="D56" s="5">
        <v>1.9677633999999999</v>
      </c>
      <c r="E56" s="5"/>
      <c r="G56" s="32" t="s">
        <v>311</v>
      </c>
      <c r="H56" s="33" t="s">
        <v>0</v>
      </c>
      <c r="I56" s="32" t="s">
        <v>1209</v>
      </c>
      <c r="J56" s="32"/>
      <c r="K56" s="61" t="s">
        <v>1210</v>
      </c>
      <c r="L56" s="32"/>
      <c r="R56" s="9"/>
      <c r="S56" s="15"/>
    </row>
    <row r="57" spans="1:19">
      <c r="A57" s="10" t="s">
        <v>262</v>
      </c>
      <c r="B57" s="60">
        <v>2.0819983</v>
      </c>
      <c r="C57" s="5">
        <v>2.6230509999999998</v>
      </c>
      <c r="D57" s="5">
        <v>1.5144957999999999</v>
      </c>
      <c r="E57" s="5"/>
      <c r="G57" s="32" t="s">
        <v>75</v>
      </c>
      <c r="H57" s="33" t="s">
        <v>1</v>
      </c>
      <c r="I57" s="32" t="s">
        <v>617</v>
      </c>
      <c r="J57" s="32" t="s">
        <v>618</v>
      </c>
      <c r="K57" s="61" t="s">
        <v>619</v>
      </c>
      <c r="L57" s="32"/>
      <c r="R57" s="9"/>
      <c r="S57" s="15"/>
    </row>
    <row r="58" spans="1:19">
      <c r="A58" s="10" t="s">
        <v>288</v>
      </c>
      <c r="B58" s="60">
        <v>2.0462693999999999</v>
      </c>
      <c r="C58" s="5">
        <v>2.3215127</v>
      </c>
      <c r="D58" s="5">
        <v>1.3570392</v>
      </c>
      <c r="E58" s="5"/>
      <c r="G58" s="32" t="s">
        <v>254</v>
      </c>
      <c r="H58" s="33" t="s">
        <v>1</v>
      </c>
      <c r="I58" s="32" t="s">
        <v>1468</v>
      </c>
      <c r="J58" s="32" t="s">
        <v>1469</v>
      </c>
      <c r="K58" s="61" t="s">
        <v>1470</v>
      </c>
      <c r="L58" s="32"/>
      <c r="R58" s="9"/>
      <c r="S58" s="15"/>
    </row>
    <row r="59" spans="1:19">
      <c r="A59" s="10" t="s">
        <v>343</v>
      </c>
      <c r="B59" s="60">
        <v>2.6089794999999998</v>
      </c>
      <c r="C59" s="5">
        <v>3.9563046000000002</v>
      </c>
      <c r="D59" s="5">
        <v>1.9936167</v>
      </c>
      <c r="E59" s="5"/>
      <c r="G59" s="32" t="s">
        <v>25</v>
      </c>
      <c r="H59" s="33" t="s">
        <v>0</v>
      </c>
      <c r="I59" s="32" t="s">
        <v>1206</v>
      </c>
      <c r="J59" s="32" t="s">
        <v>1207</v>
      </c>
      <c r="K59" s="61" t="s">
        <v>1208</v>
      </c>
      <c r="L59" s="32"/>
      <c r="R59" s="9"/>
      <c r="S59" s="15"/>
    </row>
    <row r="60" spans="1:19">
      <c r="A60" s="10" t="s">
        <v>93</v>
      </c>
      <c r="B60" s="60">
        <v>2.2502265000000001</v>
      </c>
      <c r="C60" s="5">
        <v>4.7088985000000001</v>
      </c>
      <c r="D60" s="5">
        <v>1.4888980000000001</v>
      </c>
      <c r="E60" s="5"/>
      <c r="G60" s="32" t="s">
        <v>179</v>
      </c>
      <c r="H60" s="33" t="s">
        <v>1</v>
      </c>
      <c r="I60" s="32" t="s">
        <v>1465</v>
      </c>
      <c r="J60" s="32" t="s">
        <v>1466</v>
      </c>
      <c r="K60" s="61" t="s">
        <v>1467</v>
      </c>
      <c r="L60" s="32"/>
      <c r="R60" s="9"/>
      <c r="S60" s="15"/>
    </row>
    <row r="61" spans="1:19">
      <c r="A61" s="10" t="s">
        <v>82</v>
      </c>
      <c r="B61" s="60">
        <v>2.1560351999999998</v>
      </c>
      <c r="C61" s="5">
        <v>3.0185664000000001</v>
      </c>
      <c r="D61" s="5">
        <v>-1.2753597000000001</v>
      </c>
      <c r="E61" s="5"/>
      <c r="G61" s="32" t="s">
        <v>182</v>
      </c>
      <c r="H61" s="33" t="s">
        <v>0</v>
      </c>
      <c r="I61" s="32" t="s">
        <v>1203</v>
      </c>
      <c r="J61" s="32" t="s">
        <v>1204</v>
      </c>
      <c r="K61" s="61" t="s">
        <v>1205</v>
      </c>
      <c r="L61" s="32"/>
      <c r="R61" s="9"/>
      <c r="S61" s="15"/>
    </row>
    <row r="62" spans="1:19">
      <c r="A62" s="10" t="s">
        <v>82</v>
      </c>
      <c r="B62" s="60">
        <v>3.4641948</v>
      </c>
      <c r="C62" s="5">
        <v>3.2276392</v>
      </c>
      <c r="D62" s="5">
        <v>-1.2718685999999999</v>
      </c>
      <c r="E62" s="5"/>
      <c r="G62" s="32" t="s">
        <v>125</v>
      </c>
      <c r="H62" s="33" t="s">
        <v>0</v>
      </c>
      <c r="I62" s="32" t="s">
        <v>1200</v>
      </c>
      <c r="J62" s="32" t="s">
        <v>1201</v>
      </c>
      <c r="K62" s="61" t="s">
        <v>1202</v>
      </c>
      <c r="L62" s="32"/>
      <c r="R62" s="9"/>
      <c r="S62" s="15"/>
    </row>
    <row r="63" spans="1:19">
      <c r="A63" s="10" t="s">
        <v>34</v>
      </c>
      <c r="B63" s="60">
        <v>2.8538220000000001</v>
      </c>
      <c r="C63" s="5">
        <v>4.3741510000000003</v>
      </c>
      <c r="D63" s="5">
        <v>1.9442854000000001</v>
      </c>
      <c r="E63" s="5"/>
      <c r="G63" s="32" t="s">
        <v>4</v>
      </c>
      <c r="H63" s="33" t="s">
        <v>0</v>
      </c>
      <c r="I63" s="32" t="s">
        <v>607</v>
      </c>
      <c r="J63" s="32" t="s">
        <v>608</v>
      </c>
      <c r="K63" s="61" t="s">
        <v>609</v>
      </c>
      <c r="L63" s="32"/>
      <c r="R63" s="9"/>
      <c r="S63" s="15"/>
    </row>
    <row r="64" spans="1:19">
      <c r="A64" s="10" t="s">
        <v>302</v>
      </c>
      <c r="B64" s="60">
        <v>2.1101450000000002</v>
      </c>
      <c r="C64" s="5">
        <v>1.5106638999999999</v>
      </c>
      <c r="D64" s="5">
        <v>1.3044096999999999</v>
      </c>
      <c r="E64" s="5"/>
      <c r="G64" s="32" t="s">
        <v>98</v>
      </c>
      <c r="H64" s="33" t="s">
        <v>0</v>
      </c>
      <c r="I64" s="32" t="s">
        <v>1197</v>
      </c>
      <c r="J64" s="32" t="s">
        <v>1198</v>
      </c>
      <c r="K64" s="61" t="s">
        <v>1199</v>
      </c>
      <c r="L64" s="32"/>
      <c r="R64" s="9"/>
      <c r="S64" s="15"/>
    </row>
    <row r="65" spans="1:19">
      <c r="A65" s="10" t="s">
        <v>227</v>
      </c>
      <c r="B65" s="60">
        <v>3.3378909999999999</v>
      </c>
      <c r="C65" s="5">
        <v>3.9161258000000001</v>
      </c>
      <c r="D65" s="5">
        <v>2.2594720000000001</v>
      </c>
      <c r="E65" s="5"/>
      <c r="G65" s="32" t="s">
        <v>136</v>
      </c>
      <c r="H65" s="33" t="s">
        <v>0</v>
      </c>
      <c r="I65" s="32" t="s">
        <v>1194</v>
      </c>
      <c r="J65" s="32" t="s">
        <v>1195</v>
      </c>
      <c r="K65" s="61" t="s">
        <v>1196</v>
      </c>
      <c r="L65" s="32"/>
      <c r="R65" s="9"/>
      <c r="S65" s="15"/>
    </row>
    <row r="66" spans="1:19">
      <c r="A66" s="10" t="s">
        <v>334</v>
      </c>
      <c r="B66" s="60">
        <v>2.0062658999999998</v>
      </c>
      <c r="C66" s="5">
        <v>2.1268205999999998</v>
      </c>
      <c r="D66" s="5">
        <v>1.5704503999999999</v>
      </c>
      <c r="E66" s="5"/>
      <c r="G66" s="32" t="s">
        <v>130</v>
      </c>
      <c r="H66" s="33" t="s">
        <v>0</v>
      </c>
      <c r="I66" s="32" t="s">
        <v>1191</v>
      </c>
      <c r="J66" s="32" t="s">
        <v>1192</v>
      </c>
      <c r="K66" s="61" t="s">
        <v>1193</v>
      </c>
      <c r="L66" s="32"/>
      <c r="R66" s="9"/>
      <c r="S66" s="15"/>
    </row>
    <row r="67" spans="1:19">
      <c r="A67" s="10" t="s">
        <v>312</v>
      </c>
      <c r="B67" s="60">
        <v>2.0216603000000002</v>
      </c>
      <c r="C67" s="5">
        <v>1.4259666</v>
      </c>
      <c r="D67" s="5">
        <v>1.585574</v>
      </c>
      <c r="E67" s="5"/>
      <c r="G67" s="32" t="s">
        <v>64</v>
      </c>
      <c r="H67" s="33" t="s">
        <v>0</v>
      </c>
      <c r="I67" s="32" t="s">
        <v>604</v>
      </c>
      <c r="J67" s="32" t="s">
        <v>605</v>
      </c>
      <c r="K67" s="61" t="s">
        <v>606</v>
      </c>
      <c r="L67" s="32"/>
      <c r="R67" s="9"/>
      <c r="S67" s="15"/>
    </row>
    <row r="68" spans="1:19">
      <c r="A68" s="10" t="s">
        <v>321</v>
      </c>
      <c r="B68" s="60">
        <v>2.1538814999999998</v>
      </c>
      <c r="C68" s="5">
        <v>3.1253839000000001</v>
      </c>
      <c r="D68" s="5">
        <v>1.2076659999999999</v>
      </c>
      <c r="E68" s="5"/>
      <c r="G68" s="32" t="s">
        <v>209</v>
      </c>
      <c r="H68" s="33" t="s">
        <v>0</v>
      </c>
      <c r="I68" s="32" t="s">
        <v>1188</v>
      </c>
      <c r="J68" s="32" t="s">
        <v>1189</v>
      </c>
      <c r="K68" s="61" t="s">
        <v>1190</v>
      </c>
      <c r="L68" s="32"/>
      <c r="R68" s="9"/>
      <c r="S68" s="15"/>
    </row>
    <row r="69" spans="1:19">
      <c r="A69" s="10" t="s">
        <v>95</v>
      </c>
      <c r="B69" s="60">
        <v>2.1987236000000001</v>
      </c>
      <c r="C69" s="5">
        <v>2.4418416000000001</v>
      </c>
      <c r="D69" s="5">
        <v>1.690936</v>
      </c>
      <c r="E69" s="5"/>
      <c r="G69" s="32" t="s">
        <v>73</v>
      </c>
      <c r="H69" s="33" t="s">
        <v>0</v>
      </c>
      <c r="I69" s="32" t="s">
        <v>601</v>
      </c>
      <c r="J69" s="32" t="s">
        <v>602</v>
      </c>
      <c r="K69" s="61" t="s">
        <v>603</v>
      </c>
      <c r="L69" s="32"/>
      <c r="R69" s="9"/>
      <c r="S69" s="15"/>
    </row>
    <row r="70" spans="1:19">
      <c r="A70" s="10" t="s">
        <v>51</v>
      </c>
      <c r="B70" s="60">
        <v>-2.3835807</v>
      </c>
      <c r="C70" s="5">
        <v>-3.0387821000000002</v>
      </c>
      <c r="D70" s="5">
        <v>-1.6928227</v>
      </c>
      <c r="E70" s="5"/>
      <c r="G70" s="32" t="s">
        <v>101</v>
      </c>
      <c r="H70" s="33" t="s">
        <v>0</v>
      </c>
      <c r="I70" s="32" t="s">
        <v>1185</v>
      </c>
      <c r="J70" s="32" t="s">
        <v>1186</v>
      </c>
      <c r="K70" s="61" t="s">
        <v>1187</v>
      </c>
      <c r="L70" s="32"/>
      <c r="R70" s="9"/>
      <c r="S70" s="15"/>
    </row>
    <row r="71" spans="1:19">
      <c r="A71" s="10" t="s">
        <v>15</v>
      </c>
      <c r="B71" s="60">
        <v>2.0384310000000001</v>
      </c>
      <c r="C71" s="5">
        <v>2.516607</v>
      </c>
      <c r="D71" s="5">
        <v>2.1107838000000001</v>
      </c>
      <c r="E71" s="5"/>
      <c r="G71" s="32" t="s">
        <v>161</v>
      </c>
      <c r="H71" s="33" t="s">
        <v>0</v>
      </c>
      <c r="I71" s="32" t="s">
        <v>820</v>
      </c>
      <c r="J71" s="32" t="s">
        <v>821</v>
      </c>
      <c r="K71" s="61" t="s">
        <v>822</v>
      </c>
      <c r="L71" s="32"/>
      <c r="R71" s="9"/>
      <c r="S71" s="15"/>
    </row>
    <row r="72" spans="1:19">
      <c r="A72" s="10" t="s">
        <v>15</v>
      </c>
      <c r="B72" s="60">
        <v>2.3175519000000002</v>
      </c>
      <c r="C72" s="5">
        <v>2.6183424</v>
      </c>
      <c r="D72" s="5">
        <v>2.0422384999999998</v>
      </c>
      <c r="E72" s="5"/>
      <c r="G72" s="32" t="s">
        <v>97</v>
      </c>
      <c r="H72" s="33" t="s">
        <v>0</v>
      </c>
      <c r="I72" s="32" t="s">
        <v>1182</v>
      </c>
      <c r="J72" s="32" t="s">
        <v>1183</v>
      </c>
      <c r="K72" s="61" t="s">
        <v>1184</v>
      </c>
      <c r="L72" s="32"/>
      <c r="R72" s="9"/>
      <c r="S72" s="15"/>
    </row>
    <row r="73" spans="1:19">
      <c r="A73" s="10" t="s">
        <v>15</v>
      </c>
      <c r="B73" s="60">
        <v>2.3652972999999999</v>
      </c>
      <c r="C73" s="5">
        <v>2.5012050000000001</v>
      </c>
      <c r="D73" s="5">
        <v>1.8687183000000001</v>
      </c>
      <c r="E73" s="5"/>
      <c r="G73" s="32" t="s">
        <v>85</v>
      </c>
      <c r="H73" s="33" t="s">
        <v>0</v>
      </c>
      <c r="I73" s="32" t="s">
        <v>598</v>
      </c>
      <c r="J73" s="32" t="s">
        <v>599</v>
      </c>
      <c r="K73" s="61" t="s">
        <v>600</v>
      </c>
      <c r="L73" s="32"/>
      <c r="R73" s="9"/>
      <c r="S73" s="15"/>
    </row>
    <row r="74" spans="1:19">
      <c r="A74" s="10" t="s">
        <v>15</v>
      </c>
      <c r="B74" s="60">
        <v>2.3851811999999999</v>
      </c>
      <c r="C74" s="5">
        <v>2.5854385</v>
      </c>
      <c r="D74" s="5">
        <v>1.9982991999999999</v>
      </c>
      <c r="E74" s="5"/>
      <c r="G74" s="32" t="s">
        <v>78</v>
      </c>
      <c r="H74" s="33" t="s">
        <v>0</v>
      </c>
      <c r="I74" s="32" t="s">
        <v>1179</v>
      </c>
      <c r="J74" s="32" t="s">
        <v>1180</v>
      </c>
      <c r="K74" s="61" t="s">
        <v>1181</v>
      </c>
      <c r="L74" s="32"/>
      <c r="R74" s="9"/>
      <c r="S74" s="15"/>
    </row>
    <row r="75" spans="1:19">
      <c r="A75" s="10" t="s">
        <v>15</v>
      </c>
      <c r="B75" s="60">
        <v>2.3950724999999999</v>
      </c>
      <c r="C75" s="5">
        <v>2.4447576999999998</v>
      </c>
      <c r="D75" s="5">
        <v>1.8076866</v>
      </c>
      <c r="E75" s="5"/>
      <c r="G75" s="32" t="s">
        <v>38</v>
      </c>
      <c r="H75" s="33" t="s">
        <v>0</v>
      </c>
      <c r="I75" s="32" t="s">
        <v>817</v>
      </c>
      <c r="J75" s="32" t="s">
        <v>818</v>
      </c>
      <c r="K75" s="61" t="s">
        <v>819</v>
      </c>
      <c r="L75" s="32"/>
      <c r="R75" s="9"/>
      <c r="S75" s="15"/>
    </row>
    <row r="76" spans="1:19">
      <c r="A76" s="10" t="s">
        <v>15</v>
      </c>
      <c r="B76" s="60">
        <v>2.4739412999999999</v>
      </c>
      <c r="C76" s="5">
        <v>2.7482373999999998</v>
      </c>
      <c r="D76" s="5">
        <v>1.9374406</v>
      </c>
      <c r="E76" s="5"/>
      <c r="G76" s="32" t="s">
        <v>225</v>
      </c>
      <c r="H76" s="33" t="s">
        <v>0</v>
      </c>
      <c r="I76" s="32" t="s">
        <v>1176</v>
      </c>
      <c r="J76" s="32" t="s">
        <v>1177</v>
      </c>
      <c r="K76" s="61" t="s">
        <v>1178</v>
      </c>
      <c r="L76" s="32"/>
      <c r="R76" s="9"/>
      <c r="S76" s="15"/>
    </row>
    <row r="77" spans="1:19">
      <c r="A77" s="10" t="s">
        <v>15</v>
      </c>
      <c r="B77" s="60">
        <v>2.6807470000000002</v>
      </c>
      <c r="C77" s="5">
        <v>2.6310513000000002</v>
      </c>
      <c r="D77" s="5">
        <v>2.0706642</v>
      </c>
      <c r="E77" s="5"/>
      <c r="G77" s="32" t="s">
        <v>63</v>
      </c>
      <c r="H77" s="33" t="s">
        <v>0</v>
      </c>
      <c r="I77" s="32" t="s">
        <v>1173</v>
      </c>
      <c r="J77" s="32" t="s">
        <v>1174</v>
      </c>
      <c r="K77" s="61" t="s">
        <v>1175</v>
      </c>
      <c r="L77" s="32"/>
      <c r="R77" s="9"/>
      <c r="S77" s="15"/>
    </row>
    <row r="78" spans="1:19">
      <c r="A78" s="10" t="s">
        <v>15</v>
      </c>
      <c r="B78" s="60">
        <v>2.8246435999999999</v>
      </c>
      <c r="C78" s="5">
        <v>2.9846333999999999</v>
      </c>
      <c r="D78" s="5">
        <v>2.2428792</v>
      </c>
      <c r="E78" s="5"/>
      <c r="G78" s="32" t="s">
        <v>226</v>
      </c>
      <c r="H78" s="33" t="s">
        <v>0</v>
      </c>
      <c r="I78" s="32" t="s">
        <v>595</v>
      </c>
      <c r="J78" s="32" t="s">
        <v>596</v>
      </c>
      <c r="K78" s="61" t="s">
        <v>597</v>
      </c>
      <c r="L78" s="32"/>
      <c r="R78" s="9"/>
      <c r="S78" s="15"/>
    </row>
    <row r="79" spans="1:19">
      <c r="A79" s="10" t="s">
        <v>15</v>
      </c>
      <c r="B79" s="60">
        <v>2.9911965999999999</v>
      </c>
      <c r="C79" s="5">
        <v>2.8597503</v>
      </c>
      <c r="D79" s="5">
        <v>2.2945552</v>
      </c>
      <c r="E79" s="5"/>
      <c r="G79" s="32" t="s">
        <v>37</v>
      </c>
      <c r="H79" s="33" t="s">
        <v>0</v>
      </c>
      <c r="I79" s="32" t="s">
        <v>592</v>
      </c>
      <c r="J79" s="32" t="s">
        <v>593</v>
      </c>
      <c r="K79" s="61" t="s">
        <v>594</v>
      </c>
      <c r="L79" s="32"/>
      <c r="R79" s="9"/>
      <c r="S79" s="15"/>
    </row>
    <row r="80" spans="1:19">
      <c r="A80" s="10" t="s">
        <v>15</v>
      </c>
      <c r="B80" s="60">
        <v>3.6401224000000001</v>
      </c>
      <c r="C80" s="5">
        <v>4.2286419999999998</v>
      </c>
      <c r="D80" s="5">
        <v>2.9413870000000002</v>
      </c>
      <c r="E80" s="5"/>
      <c r="G80" s="32" t="s">
        <v>289</v>
      </c>
      <c r="H80" s="33" t="s">
        <v>0</v>
      </c>
      <c r="I80" s="32" t="s">
        <v>1170</v>
      </c>
      <c r="J80" s="32" t="s">
        <v>1171</v>
      </c>
      <c r="K80" s="61" t="s">
        <v>1172</v>
      </c>
      <c r="L80" s="32"/>
      <c r="R80" s="9"/>
      <c r="S80" s="15"/>
    </row>
    <row r="81" spans="1:19">
      <c r="A81" s="10" t="s">
        <v>15</v>
      </c>
      <c r="B81" s="60">
        <v>3.8128606999999999</v>
      </c>
      <c r="C81" s="5">
        <v>3.2155344000000001</v>
      </c>
      <c r="D81" s="5">
        <v>3.0354846000000002</v>
      </c>
      <c r="E81" s="5"/>
      <c r="G81" s="32" t="s">
        <v>119</v>
      </c>
      <c r="H81" s="33" t="s">
        <v>0</v>
      </c>
      <c r="I81" s="32" t="s">
        <v>1167</v>
      </c>
      <c r="J81" s="32" t="s">
        <v>1168</v>
      </c>
      <c r="K81" s="61" t="s">
        <v>1169</v>
      </c>
      <c r="L81" s="32"/>
      <c r="R81" s="9"/>
      <c r="S81" s="15"/>
    </row>
    <row r="82" spans="1:19">
      <c r="A82" s="10" t="s">
        <v>15</v>
      </c>
      <c r="B82" s="60">
        <v>3.8436607999999999</v>
      </c>
      <c r="C82" s="5">
        <v>3.8043764000000002</v>
      </c>
      <c r="D82" s="5">
        <v>3.5966336999999999</v>
      </c>
      <c r="E82" s="5"/>
      <c r="G82" s="32" t="s">
        <v>122</v>
      </c>
      <c r="H82" s="33" t="s">
        <v>0</v>
      </c>
      <c r="I82" s="32" t="s">
        <v>586</v>
      </c>
      <c r="J82" s="32" t="s">
        <v>587</v>
      </c>
      <c r="K82" s="61" t="s">
        <v>588</v>
      </c>
      <c r="L82" s="32"/>
      <c r="R82" s="9"/>
      <c r="S82" s="15"/>
    </row>
    <row r="83" spans="1:19">
      <c r="A83" s="10" t="s">
        <v>92</v>
      </c>
      <c r="B83" s="60">
        <v>2.1507657</v>
      </c>
      <c r="C83" s="5">
        <v>1.5980264</v>
      </c>
      <c r="D83" s="5">
        <v>1.4997480000000001</v>
      </c>
      <c r="E83" s="5"/>
      <c r="G83" s="32" t="s">
        <v>39</v>
      </c>
      <c r="H83" s="33" t="s">
        <v>0</v>
      </c>
      <c r="I83" s="32" t="s">
        <v>1164</v>
      </c>
      <c r="J83" s="32" t="s">
        <v>1165</v>
      </c>
      <c r="K83" s="61" t="s">
        <v>1166</v>
      </c>
      <c r="L83" s="32"/>
      <c r="R83" s="9"/>
      <c r="S83" s="15"/>
    </row>
    <row r="84" spans="1:19">
      <c r="A84" s="10" t="s">
        <v>92</v>
      </c>
      <c r="B84" s="60">
        <v>2.3216567000000001</v>
      </c>
      <c r="C84" s="5">
        <v>2.7567689999999998</v>
      </c>
      <c r="D84" s="5">
        <v>1.6750748</v>
      </c>
      <c r="E84" s="5"/>
      <c r="G84" s="32" t="s">
        <v>325</v>
      </c>
      <c r="H84" s="33" t="s">
        <v>0</v>
      </c>
      <c r="I84" s="32" t="s">
        <v>1161</v>
      </c>
      <c r="J84" s="32" t="s">
        <v>1162</v>
      </c>
      <c r="K84" s="61" t="s">
        <v>1163</v>
      </c>
      <c r="L84" s="32"/>
      <c r="R84" s="9"/>
      <c r="S84" s="15"/>
    </row>
    <row r="85" spans="1:19">
      <c r="A85" s="10" t="s">
        <v>92</v>
      </c>
      <c r="B85" s="60">
        <v>3.4110727000000001</v>
      </c>
      <c r="C85" s="5">
        <v>3.4892075</v>
      </c>
      <c r="D85" s="5">
        <v>2.6350161999999999</v>
      </c>
      <c r="E85" s="5"/>
      <c r="G85" s="32" t="s">
        <v>246</v>
      </c>
      <c r="H85" s="33" t="s">
        <v>0</v>
      </c>
      <c r="I85" s="32" t="s">
        <v>580</v>
      </c>
      <c r="J85" s="32" t="s">
        <v>581</v>
      </c>
      <c r="K85" s="61" t="s">
        <v>582</v>
      </c>
      <c r="L85" s="32"/>
      <c r="R85" s="9"/>
      <c r="S85" s="15"/>
    </row>
    <row r="86" spans="1:19">
      <c r="A86" s="10" t="s">
        <v>61</v>
      </c>
      <c r="B86" s="60">
        <v>1.9987946999999999</v>
      </c>
      <c r="C86" s="5">
        <v>2.5025412999999999</v>
      </c>
      <c r="D86" s="5">
        <v>1.4977453000000001</v>
      </c>
      <c r="E86" s="5"/>
      <c r="G86" s="32" t="s">
        <v>257</v>
      </c>
      <c r="H86" s="33" t="s">
        <v>0</v>
      </c>
      <c r="I86" s="32" t="s">
        <v>577</v>
      </c>
      <c r="J86" s="32" t="s">
        <v>578</v>
      </c>
      <c r="K86" s="61" t="s">
        <v>579</v>
      </c>
      <c r="L86" s="32"/>
      <c r="R86" s="9"/>
      <c r="S86" s="15"/>
    </row>
    <row r="87" spans="1:19">
      <c r="A87" s="10" t="s">
        <v>61</v>
      </c>
      <c r="B87" s="60">
        <v>2.4187818000000001</v>
      </c>
      <c r="C87" s="5">
        <v>2.78396</v>
      </c>
      <c r="D87" s="5">
        <v>1.9100873</v>
      </c>
      <c r="E87" s="5"/>
      <c r="G87" s="32" t="s">
        <v>105</v>
      </c>
      <c r="H87" s="33" t="s">
        <v>0</v>
      </c>
      <c r="I87" s="32" t="s">
        <v>1158</v>
      </c>
      <c r="J87" s="32" t="s">
        <v>1159</v>
      </c>
      <c r="K87" s="61" t="s">
        <v>1160</v>
      </c>
      <c r="L87" s="32"/>
      <c r="R87" s="9"/>
      <c r="S87" s="15"/>
    </row>
    <row r="88" spans="1:19">
      <c r="A88" s="10" t="s">
        <v>61</v>
      </c>
      <c r="B88" s="60">
        <v>2.6522380999999999</v>
      </c>
      <c r="C88" s="5">
        <v>2.7222279999999999</v>
      </c>
      <c r="D88" s="5">
        <v>2.0393219999999999</v>
      </c>
      <c r="E88" s="5"/>
      <c r="G88" s="32" t="s">
        <v>81</v>
      </c>
      <c r="H88" s="33" t="s">
        <v>0</v>
      </c>
      <c r="I88" s="32" t="s">
        <v>1155</v>
      </c>
      <c r="J88" s="32" t="s">
        <v>1156</v>
      </c>
      <c r="K88" s="61" t="s">
        <v>1157</v>
      </c>
      <c r="L88" s="32"/>
      <c r="R88" s="9"/>
      <c r="S88" s="15"/>
    </row>
    <row r="89" spans="1:19">
      <c r="A89" s="10" t="s">
        <v>61</v>
      </c>
      <c r="B89" s="60">
        <v>2.9666902999999998</v>
      </c>
      <c r="C89" s="5">
        <v>3.5219624</v>
      </c>
      <c r="D89" s="5">
        <v>2.233905</v>
      </c>
      <c r="E89" s="5"/>
      <c r="G89" s="32" t="s">
        <v>296</v>
      </c>
      <c r="H89" s="33" t="s">
        <v>0</v>
      </c>
      <c r="I89" s="32" t="s">
        <v>574</v>
      </c>
      <c r="J89" s="32" t="s">
        <v>575</v>
      </c>
      <c r="K89" s="61" t="s">
        <v>576</v>
      </c>
      <c r="L89" s="32"/>
      <c r="R89" s="9"/>
      <c r="S89" s="15"/>
    </row>
    <row r="90" spans="1:19">
      <c r="A90" s="10" t="s">
        <v>61</v>
      </c>
      <c r="B90" s="60">
        <v>3.3532293000000002</v>
      </c>
      <c r="C90" s="5">
        <v>3.9497230000000001</v>
      </c>
      <c r="D90" s="5">
        <v>2.5306934999999999</v>
      </c>
      <c r="E90" s="5"/>
      <c r="G90" s="32" t="s">
        <v>88</v>
      </c>
      <c r="H90" s="33" t="s">
        <v>0</v>
      </c>
      <c r="I90" s="32" t="s">
        <v>1152</v>
      </c>
      <c r="J90" s="32" t="s">
        <v>1153</v>
      </c>
      <c r="K90" s="61" t="s">
        <v>1154</v>
      </c>
      <c r="L90" s="32"/>
      <c r="R90" s="9"/>
      <c r="S90" s="15"/>
    </row>
    <row r="91" spans="1:19">
      <c r="A91" s="10" t="s">
        <v>61</v>
      </c>
      <c r="B91" s="60">
        <v>3.635462</v>
      </c>
      <c r="C91" s="5">
        <v>3.5628237999999999</v>
      </c>
      <c r="D91" s="5">
        <v>2.8948187999999999</v>
      </c>
      <c r="E91" s="5"/>
      <c r="G91" s="32" t="s">
        <v>309</v>
      </c>
      <c r="H91" s="33" t="s">
        <v>0</v>
      </c>
      <c r="I91" s="32" t="s">
        <v>1149</v>
      </c>
      <c r="J91" s="32" t="s">
        <v>1150</v>
      </c>
      <c r="K91" s="61" t="s">
        <v>1151</v>
      </c>
      <c r="L91" s="32"/>
      <c r="R91" s="9"/>
      <c r="S91" s="15"/>
    </row>
    <row r="92" spans="1:19">
      <c r="A92" s="10" t="s">
        <v>61</v>
      </c>
      <c r="B92" s="60">
        <v>3.8081279000000001</v>
      </c>
      <c r="C92" s="5">
        <v>3.8425278999999999</v>
      </c>
      <c r="D92" s="5">
        <v>3.1260927000000001</v>
      </c>
      <c r="E92" s="5"/>
      <c r="G92" s="32" t="s">
        <v>260</v>
      </c>
      <c r="H92" s="33" t="s">
        <v>0</v>
      </c>
      <c r="I92" s="32" t="s">
        <v>1146</v>
      </c>
      <c r="J92" s="32" t="s">
        <v>1147</v>
      </c>
      <c r="K92" s="61" t="s">
        <v>1148</v>
      </c>
      <c r="L92" s="32"/>
      <c r="R92" s="9"/>
      <c r="S92" s="15"/>
    </row>
    <row r="93" spans="1:19">
      <c r="A93" s="10" t="s">
        <v>16</v>
      </c>
      <c r="B93" s="60">
        <v>2.1289053</v>
      </c>
      <c r="C93" s="5">
        <v>2.1359469999999998</v>
      </c>
      <c r="D93" s="5">
        <v>1.8111651</v>
      </c>
      <c r="E93" s="5"/>
      <c r="G93" s="32" t="s">
        <v>250</v>
      </c>
      <c r="H93" s="33" t="s">
        <v>0</v>
      </c>
      <c r="I93" s="32" t="s">
        <v>1143</v>
      </c>
      <c r="J93" s="32" t="s">
        <v>1144</v>
      </c>
      <c r="K93" s="61" t="s">
        <v>1145</v>
      </c>
      <c r="L93" s="32"/>
      <c r="R93" s="9"/>
      <c r="S93" s="15"/>
    </row>
    <row r="94" spans="1:19">
      <c r="A94" s="10" t="s">
        <v>315</v>
      </c>
      <c r="B94" s="60">
        <v>2.7254170000000002</v>
      </c>
      <c r="C94" s="5">
        <v>3.4119432000000001</v>
      </c>
      <c r="D94" s="5">
        <v>2.0358765000000001</v>
      </c>
      <c r="E94" s="5"/>
      <c r="G94" s="32" t="s">
        <v>307</v>
      </c>
      <c r="H94" s="33" t="s">
        <v>0</v>
      </c>
      <c r="I94" s="32" t="s">
        <v>1140</v>
      </c>
      <c r="J94" s="32" t="s">
        <v>1141</v>
      </c>
      <c r="K94" s="61" t="s">
        <v>1142</v>
      </c>
      <c r="L94" s="32"/>
      <c r="R94" s="9"/>
      <c r="S94" s="15"/>
    </row>
    <row r="95" spans="1:19">
      <c r="A95" s="10" t="s">
        <v>167</v>
      </c>
      <c r="B95" s="60">
        <v>3.0027029999999999</v>
      </c>
      <c r="C95" s="5">
        <v>3.1780805999999999</v>
      </c>
      <c r="D95" s="5">
        <v>2.3066391999999998</v>
      </c>
      <c r="E95" s="5"/>
      <c r="G95" s="32" t="s">
        <v>247</v>
      </c>
      <c r="H95" s="33" t="s">
        <v>0</v>
      </c>
      <c r="I95" s="32" t="s">
        <v>1137</v>
      </c>
      <c r="J95" s="32" t="s">
        <v>1138</v>
      </c>
      <c r="K95" s="61" t="s">
        <v>1139</v>
      </c>
      <c r="L95" s="32"/>
      <c r="R95" s="9"/>
      <c r="S95" s="15"/>
    </row>
    <row r="96" spans="1:19">
      <c r="A96" s="10" t="s">
        <v>143</v>
      </c>
      <c r="B96" s="60">
        <v>-2.8598466</v>
      </c>
      <c r="C96" s="5">
        <v>-2.6374848000000002</v>
      </c>
      <c r="D96" s="5">
        <v>-1.7700669</v>
      </c>
      <c r="E96" s="5"/>
      <c r="G96" s="32" t="s">
        <v>124</v>
      </c>
      <c r="H96" s="33" t="s">
        <v>0</v>
      </c>
      <c r="I96" s="32" t="s">
        <v>1134</v>
      </c>
      <c r="J96" s="32" t="s">
        <v>1135</v>
      </c>
      <c r="K96" s="61" t="s">
        <v>1136</v>
      </c>
      <c r="L96" s="32"/>
      <c r="R96" s="9"/>
      <c r="S96" s="15"/>
    </row>
    <row r="97" spans="1:19">
      <c r="A97" s="10" t="s">
        <v>197</v>
      </c>
      <c r="B97" s="60">
        <v>-2.0374311999999999</v>
      </c>
      <c r="C97" s="5">
        <v>-3.2835399999999999</v>
      </c>
      <c r="D97" s="5">
        <v>-1.2369273999999999</v>
      </c>
      <c r="E97" s="5"/>
      <c r="G97" s="32" t="s">
        <v>258</v>
      </c>
      <c r="H97" s="33" t="s">
        <v>0</v>
      </c>
      <c r="I97" s="32" t="s">
        <v>1131</v>
      </c>
      <c r="J97" s="32" t="s">
        <v>1132</v>
      </c>
      <c r="K97" s="61" t="s">
        <v>1133</v>
      </c>
      <c r="L97" s="32"/>
      <c r="R97" s="9"/>
      <c r="S97" s="15"/>
    </row>
    <row r="98" spans="1:19">
      <c r="A98" s="10" t="s">
        <v>100</v>
      </c>
      <c r="B98" s="60">
        <v>3.9325557</v>
      </c>
      <c r="C98" s="5">
        <v>5.4705915000000003</v>
      </c>
      <c r="D98" s="5">
        <v>3.0848775000000002</v>
      </c>
      <c r="E98" s="5"/>
      <c r="G98" s="32" t="s">
        <v>341</v>
      </c>
      <c r="H98" s="33" t="s">
        <v>0</v>
      </c>
      <c r="I98" s="32" t="s">
        <v>1128</v>
      </c>
      <c r="J98" s="32" t="s">
        <v>1129</v>
      </c>
      <c r="K98" s="61" t="s">
        <v>1130</v>
      </c>
      <c r="L98" s="32"/>
      <c r="R98" s="9"/>
      <c r="S98" s="15"/>
    </row>
    <row r="99" spans="1:19">
      <c r="A99" s="10" t="s">
        <v>216</v>
      </c>
      <c r="B99" s="60">
        <v>2.8299935000000001</v>
      </c>
      <c r="C99" s="5">
        <v>4.1678633999999999</v>
      </c>
      <c r="D99" s="5">
        <v>1.6986741000000001</v>
      </c>
      <c r="E99" s="5"/>
      <c r="G99" s="32" t="s">
        <v>83</v>
      </c>
      <c r="H99" s="33" t="s">
        <v>0</v>
      </c>
      <c r="I99" s="32" t="s">
        <v>1125</v>
      </c>
      <c r="J99" s="32" t="s">
        <v>1126</v>
      </c>
      <c r="K99" s="61" t="s">
        <v>1127</v>
      </c>
      <c r="L99" s="32"/>
      <c r="R99" s="9"/>
      <c r="S99" s="15"/>
    </row>
    <row r="100" spans="1:19">
      <c r="A100" s="10" t="s">
        <v>220</v>
      </c>
      <c r="B100" s="60">
        <v>3.7979238</v>
      </c>
      <c r="C100" s="5">
        <v>4.1834230000000003</v>
      </c>
      <c r="D100" s="5">
        <v>3.0030204999999999</v>
      </c>
      <c r="E100" s="5"/>
      <c r="G100" s="32" t="s">
        <v>46</v>
      </c>
      <c r="H100" s="33" t="s">
        <v>0</v>
      </c>
      <c r="I100" s="32" t="s">
        <v>1122</v>
      </c>
      <c r="J100" s="32" t="s">
        <v>1123</v>
      </c>
      <c r="K100" s="61" t="s">
        <v>1124</v>
      </c>
      <c r="L100" s="32"/>
      <c r="R100" s="9"/>
      <c r="S100" s="15"/>
    </row>
    <row r="101" spans="1:19">
      <c r="A101" s="10" t="s">
        <v>33</v>
      </c>
      <c r="B101" s="60">
        <v>2.000267</v>
      </c>
      <c r="C101" s="5">
        <v>1.8625814999999999</v>
      </c>
      <c r="D101" s="5">
        <v>1.6533272000000001</v>
      </c>
      <c r="E101" s="5"/>
      <c r="G101" s="32" t="s">
        <v>3</v>
      </c>
      <c r="H101" s="33" t="s">
        <v>0</v>
      </c>
      <c r="I101" s="32" t="s">
        <v>1119</v>
      </c>
      <c r="J101" s="32" t="s">
        <v>1120</v>
      </c>
      <c r="K101" s="61" t="s">
        <v>1121</v>
      </c>
      <c r="L101" s="32"/>
      <c r="R101" s="9"/>
      <c r="S101" s="15"/>
    </row>
    <row r="102" spans="1:19">
      <c r="A102" s="10" t="s">
        <v>33</v>
      </c>
      <c r="B102" s="60">
        <v>2.307687</v>
      </c>
      <c r="C102" s="5">
        <v>1.6617103</v>
      </c>
      <c r="D102" s="5">
        <v>1.7589674</v>
      </c>
      <c r="E102" s="5"/>
      <c r="G102" s="32" t="s">
        <v>45</v>
      </c>
      <c r="H102" s="33" t="s">
        <v>0</v>
      </c>
      <c r="I102" s="32" t="s">
        <v>1116</v>
      </c>
      <c r="J102" s="32" t="s">
        <v>1117</v>
      </c>
      <c r="K102" s="61" t="s">
        <v>1118</v>
      </c>
      <c r="L102" s="32"/>
    </row>
    <row r="103" spans="1:19">
      <c r="A103" s="10" t="s">
        <v>180</v>
      </c>
      <c r="B103" s="60">
        <v>2.582678</v>
      </c>
      <c r="C103" s="5">
        <v>2.0001009000000001</v>
      </c>
      <c r="D103" s="5">
        <v>-1.1094043</v>
      </c>
      <c r="E103" s="5"/>
      <c r="G103" s="32" t="s">
        <v>1113</v>
      </c>
      <c r="H103" s="33" t="s">
        <v>0</v>
      </c>
      <c r="I103" s="32" t="s">
        <v>1114</v>
      </c>
      <c r="J103" s="32"/>
      <c r="K103" s="61" t="s">
        <v>1115</v>
      </c>
      <c r="L103" s="32"/>
    </row>
    <row r="104" spans="1:19">
      <c r="A104" s="10" t="s">
        <v>180</v>
      </c>
      <c r="B104" s="60">
        <v>2.9424410000000001</v>
      </c>
      <c r="C104" s="5">
        <v>1.9441812000000001</v>
      </c>
      <c r="D104" s="5">
        <v>1.0932569999999999</v>
      </c>
      <c r="E104" s="5"/>
      <c r="G104" s="32" t="s">
        <v>280</v>
      </c>
      <c r="H104" s="33" t="s">
        <v>0</v>
      </c>
      <c r="I104" s="32" t="s">
        <v>1110</v>
      </c>
      <c r="J104" s="32" t="s">
        <v>1111</v>
      </c>
      <c r="K104" s="61" t="s">
        <v>1112</v>
      </c>
      <c r="L104" s="32"/>
    </row>
    <row r="105" spans="1:19">
      <c r="A105" s="10" t="s">
        <v>2</v>
      </c>
      <c r="B105" s="60">
        <v>2.4768045000000001</v>
      </c>
      <c r="C105" s="5">
        <v>1.9924362</v>
      </c>
      <c r="D105" s="5">
        <v>-1.1327181</v>
      </c>
      <c r="E105" s="5"/>
      <c r="G105" s="32" t="s">
        <v>28</v>
      </c>
      <c r="H105" s="33" t="s">
        <v>0</v>
      </c>
      <c r="I105" s="32" t="s">
        <v>1107</v>
      </c>
      <c r="J105" s="32" t="s">
        <v>1108</v>
      </c>
      <c r="K105" s="61" t="s">
        <v>1109</v>
      </c>
      <c r="L105" s="32"/>
    </row>
    <row r="106" spans="1:19">
      <c r="A106" s="10" t="s">
        <v>2</v>
      </c>
      <c r="B106" s="60">
        <v>2.9399446999999999</v>
      </c>
      <c r="C106" s="5">
        <v>2.4666370999999998</v>
      </c>
      <c r="D106" s="5">
        <v>-1.2166166</v>
      </c>
      <c r="E106" s="5"/>
      <c r="G106" s="32" t="s">
        <v>134</v>
      </c>
      <c r="H106" s="33" t="s">
        <v>0</v>
      </c>
      <c r="I106" s="32" t="s">
        <v>1104</v>
      </c>
      <c r="J106" s="32" t="s">
        <v>1105</v>
      </c>
      <c r="K106" s="61" t="s">
        <v>1106</v>
      </c>
      <c r="L106" s="32"/>
    </row>
    <row r="107" spans="1:19">
      <c r="A107" s="10" t="s">
        <v>2</v>
      </c>
      <c r="B107" s="60">
        <v>3.3048614999999999</v>
      </c>
      <c r="C107" s="5">
        <v>2.4193077000000001</v>
      </c>
      <c r="D107" s="5">
        <v>-1.1217805999999999</v>
      </c>
      <c r="E107" s="5"/>
      <c r="G107" s="32" t="s">
        <v>206</v>
      </c>
      <c r="H107" s="33" t="s">
        <v>0</v>
      </c>
      <c r="I107" s="32" t="s">
        <v>1101</v>
      </c>
      <c r="J107" s="32" t="s">
        <v>1102</v>
      </c>
      <c r="K107" s="61" t="s">
        <v>1103</v>
      </c>
      <c r="L107" s="32"/>
    </row>
    <row r="108" spans="1:19">
      <c r="A108" s="10" t="s">
        <v>2</v>
      </c>
      <c r="B108" s="60">
        <v>3.8850353000000002</v>
      </c>
      <c r="C108" s="5">
        <v>2.1910150000000002</v>
      </c>
      <c r="D108" s="5">
        <v>1.1030157</v>
      </c>
      <c r="E108" s="5"/>
      <c r="G108" s="32" t="s">
        <v>240</v>
      </c>
      <c r="H108" s="33" t="s">
        <v>1</v>
      </c>
      <c r="I108" s="32" t="s">
        <v>1462</v>
      </c>
      <c r="J108" s="32" t="s">
        <v>1463</v>
      </c>
      <c r="K108" s="61" t="s">
        <v>1464</v>
      </c>
      <c r="L108" s="32"/>
    </row>
    <row r="109" spans="1:19">
      <c r="A109" s="10" t="s">
        <v>245</v>
      </c>
      <c r="B109" s="60">
        <v>2.1005913999999999</v>
      </c>
      <c r="C109" s="5">
        <v>2.0811571999999998</v>
      </c>
      <c r="D109" s="5">
        <v>1.3899218</v>
      </c>
      <c r="E109" s="5"/>
      <c r="G109" s="32" t="s">
        <v>147</v>
      </c>
      <c r="H109" s="33" t="s">
        <v>1</v>
      </c>
      <c r="I109" s="32" t="s">
        <v>1459</v>
      </c>
      <c r="J109" s="32" t="s">
        <v>1460</v>
      </c>
      <c r="K109" s="61" t="s">
        <v>1461</v>
      </c>
      <c r="L109" s="32"/>
    </row>
    <row r="110" spans="1:19">
      <c r="A110" s="10" t="s">
        <v>279</v>
      </c>
      <c r="B110" s="60">
        <v>2.2639003</v>
      </c>
      <c r="C110" s="5">
        <v>1.4642269999999999</v>
      </c>
      <c r="D110" s="5">
        <v>1.5616645</v>
      </c>
      <c r="E110" s="5"/>
      <c r="G110" s="32" t="s">
        <v>259</v>
      </c>
      <c r="H110" s="33" t="s">
        <v>0</v>
      </c>
      <c r="I110" s="32" t="s">
        <v>1099</v>
      </c>
      <c r="J110" s="32"/>
      <c r="K110" s="61" t="s">
        <v>1100</v>
      </c>
      <c r="L110" s="32"/>
    </row>
    <row r="111" spans="1:19">
      <c r="A111" s="10" t="s">
        <v>156</v>
      </c>
      <c r="B111" s="60">
        <v>-2.38856</v>
      </c>
      <c r="C111" s="5">
        <v>-3.2118752000000002</v>
      </c>
      <c r="D111" s="5">
        <v>-1.6622942999999999</v>
      </c>
      <c r="E111" s="5"/>
      <c r="G111" s="32" t="s">
        <v>229</v>
      </c>
      <c r="H111" s="33" t="s">
        <v>0</v>
      </c>
      <c r="I111" s="32" t="s">
        <v>1096</v>
      </c>
      <c r="J111" s="32" t="s">
        <v>1097</v>
      </c>
      <c r="K111" s="61" t="s">
        <v>1098</v>
      </c>
      <c r="L111" s="32"/>
    </row>
    <row r="112" spans="1:19">
      <c r="A112" s="10" t="s">
        <v>156</v>
      </c>
      <c r="B112" s="60">
        <v>-2.030097</v>
      </c>
      <c r="C112" s="5">
        <v>-2.2706048000000001</v>
      </c>
      <c r="D112" s="5">
        <v>-1.6094542999999999</v>
      </c>
      <c r="E112" s="5"/>
      <c r="G112" s="32" t="s">
        <v>50</v>
      </c>
      <c r="H112" s="33" t="s">
        <v>0</v>
      </c>
      <c r="I112" s="32" t="s">
        <v>1093</v>
      </c>
      <c r="J112" s="32" t="s">
        <v>1094</v>
      </c>
      <c r="K112" s="61" t="s">
        <v>1095</v>
      </c>
      <c r="L112" s="32"/>
    </row>
    <row r="113" spans="1:12">
      <c r="A113" s="10" t="s">
        <v>59</v>
      </c>
      <c r="B113" s="60">
        <v>2.4869077000000002</v>
      </c>
      <c r="C113" s="5">
        <v>2.5608723000000002</v>
      </c>
      <c r="D113" s="5">
        <v>1.9749832</v>
      </c>
      <c r="E113" s="5"/>
      <c r="G113" s="32" t="s">
        <v>137</v>
      </c>
      <c r="H113" s="33" t="s">
        <v>0</v>
      </c>
      <c r="I113" s="32" t="s">
        <v>565</v>
      </c>
      <c r="J113" s="32" t="s">
        <v>566</v>
      </c>
      <c r="K113" s="61" t="s">
        <v>567</v>
      </c>
      <c r="L113" s="32"/>
    </row>
    <row r="114" spans="1:12">
      <c r="A114" s="10" t="s">
        <v>284</v>
      </c>
      <c r="B114" s="60">
        <v>2.5535676</v>
      </c>
      <c r="C114" s="5">
        <v>2.9322916999999999</v>
      </c>
      <c r="D114" s="5">
        <v>2.1665825999999999</v>
      </c>
      <c r="E114" s="5"/>
      <c r="G114" s="32" t="s">
        <v>175</v>
      </c>
      <c r="H114" s="33" t="s">
        <v>0</v>
      </c>
      <c r="I114" s="32" t="s">
        <v>562</v>
      </c>
      <c r="J114" s="32" t="s">
        <v>563</v>
      </c>
      <c r="K114" s="61" t="s">
        <v>564</v>
      </c>
      <c r="L114" s="32"/>
    </row>
    <row r="115" spans="1:12">
      <c r="A115" s="10" t="s">
        <v>217</v>
      </c>
      <c r="B115" s="60">
        <v>-2.0540012999999999</v>
      </c>
      <c r="C115" s="5">
        <v>-2.1476023</v>
      </c>
      <c r="D115" s="5">
        <v>-1.2306504</v>
      </c>
      <c r="E115" s="5"/>
      <c r="G115" s="32" t="s">
        <v>79</v>
      </c>
      <c r="H115" s="33" t="s">
        <v>1</v>
      </c>
      <c r="I115" s="32" t="s">
        <v>1456</v>
      </c>
      <c r="J115" s="32" t="s">
        <v>1457</v>
      </c>
      <c r="K115" s="61" t="s">
        <v>1458</v>
      </c>
      <c r="L115" s="32"/>
    </row>
    <row r="116" spans="1:12">
      <c r="A116" s="10" t="s">
        <v>112</v>
      </c>
      <c r="B116" s="60">
        <v>2.1586115000000001</v>
      </c>
      <c r="C116" s="5">
        <v>2.3751525999999998</v>
      </c>
      <c r="D116" s="5">
        <v>1.7075658</v>
      </c>
      <c r="E116" s="5"/>
      <c r="G116" s="32" t="s">
        <v>145</v>
      </c>
      <c r="H116" s="33" t="s">
        <v>1</v>
      </c>
      <c r="I116" s="32" t="s">
        <v>1453</v>
      </c>
      <c r="J116" s="32" t="s">
        <v>1454</v>
      </c>
      <c r="K116" s="61" t="s">
        <v>1455</v>
      </c>
      <c r="L116" s="32"/>
    </row>
    <row r="117" spans="1:12">
      <c r="A117" s="10" t="s">
        <v>112</v>
      </c>
      <c r="B117" s="60">
        <v>2.3624627999999999</v>
      </c>
      <c r="C117" s="5">
        <v>2.4988730000000001</v>
      </c>
      <c r="D117" s="5">
        <v>1.933656</v>
      </c>
      <c r="E117" s="5"/>
      <c r="G117" s="32" t="s">
        <v>186</v>
      </c>
      <c r="H117" s="33" t="s">
        <v>1</v>
      </c>
      <c r="I117" s="32" t="s">
        <v>1450</v>
      </c>
      <c r="J117" s="32" t="s">
        <v>1451</v>
      </c>
      <c r="K117" s="61" t="s">
        <v>1452</v>
      </c>
      <c r="L117" s="32"/>
    </row>
    <row r="118" spans="1:12">
      <c r="A118" s="10" t="s">
        <v>112</v>
      </c>
      <c r="B118" s="60">
        <v>2.5247885999999999</v>
      </c>
      <c r="C118" s="5">
        <v>2.3412231999999999</v>
      </c>
      <c r="D118" s="5">
        <v>1.8907001000000001</v>
      </c>
      <c r="E118" s="5"/>
      <c r="G118" s="32" t="s">
        <v>22</v>
      </c>
      <c r="H118" s="33" t="s">
        <v>0</v>
      </c>
      <c r="I118" s="32" t="s">
        <v>1090</v>
      </c>
      <c r="J118" s="32" t="s">
        <v>1091</v>
      </c>
      <c r="K118" s="61" t="s">
        <v>1092</v>
      </c>
      <c r="L118" s="32"/>
    </row>
    <row r="119" spans="1:12">
      <c r="A119" s="10" t="s">
        <v>112</v>
      </c>
      <c r="B119" s="60">
        <v>2.6167383000000002</v>
      </c>
      <c r="C119" s="5">
        <v>2.9779841999999999</v>
      </c>
      <c r="D119" s="5">
        <v>2.2414206999999999</v>
      </c>
      <c r="E119" s="5"/>
      <c r="G119" s="32" t="s">
        <v>153</v>
      </c>
      <c r="H119" s="33" t="s">
        <v>0</v>
      </c>
      <c r="I119" s="32" t="s">
        <v>1087</v>
      </c>
      <c r="J119" s="32" t="s">
        <v>1088</v>
      </c>
      <c r="K119" s="61" t="s">
        <v>1089</v>
      </c>
      <c r="L119" s="32"/>
    </row>
    <row r="120" spans="1:12">
      <c r="A120" s="10" t="s">
        <v>55</v>
      </c>
      <c r="B120" s="60">
        <v>2.2867725000000001</v>
      </c>
      <c r="C120" s="5">
        <v>2.0604762999999999</v>
      </c>
      <c r="D120" s="5">
        <v>1.1378151000000001</v>
      </c>
      <c r="E120" s="5"/>
      <c r="G120" s="32" t="s">
        <v>196</v>
      </c>
      <c r="H120" s="33" t="s">
        <v>1</v>
      </c>
      <c r="I120" s="32" t="s">
        <v>1447</v>
      </c>
      <c r="J120" s="32" t="s">
        <v>1448</v>
      </c>
      <c r="K120" s="61" t="s">
        <v>1449</v>
      </c>
      <c r="L120" s="32"/>
    </row>
    <row r="121" spans="1:12">
      <c r="A121" s="10" t="s">
        <v>163</v>
      </c>
      <c r="B121" s="60">
        <v>-2.5009367</v>
      </c>
      <c r="C121" s="5">
        <v>-4.58406</v>
      </c>
      <c r="D121" s="5">
        <v>-1.9551932999999999</v>
      </c>
      <c r="E121" s="5"/>
      <c r="G121" s="32" t="s">
        <v>114</v>
      </c>
      <c r="H121" s="33" t="s">
        <v>0</v>
      </c>
      <c r="I121" s="32" t="s">
        <v>814</v>
      </c>
      <c r="J121" s="32" t="s">
        <v>815</v>
      </c>
      <c r="K121" s="62" t="s">
        <v>816</v>
      </c>
      <c r="L121" s="32"/>
    </row>
    <row r="122" spans="1:12">
      <c r="A122" s="10" t="s">
        <v>318</v>
      </c>
      <c r="B122" s="60">
        <v>3.2075608</v>
      </c>
      <c r="C122" s="5">
        <v>2.998157</v>
      </c>
      <c r="D122" s="5">
        <v>2.7093715999999999</v>
      </c>
      <c r="E122" s="5"/>
      <c r="G122" s="32" t="s">
        <v>96</v>
      </c>
      <c r="H122" s="33" t="s">
        <v>1</v>
      </c>
      <c r="I122" s="32" t="s">
        <v>1444</v>
      </c>
      <c r="J122" s="32" t="s">
        <v>1445</v>
      </c>
      <c r="K122" s="61" t="s">
        <v>1446</v>
      </c>
      <c r="L122" s="32"/>
    </row>
    <row r="123" spans="1:12">
      <c r="A123" s="10" t="s">
        <v>308</v>
      </c>
      <c r="B123" s="60">
        <v>3.643548</v>
      </c>
      <c r="C123" s="5">
        <v>4.4914227000000002</v>
      </c>
      <c r="D123" s="5">
        <v>2.9324002</v>
      </c>
      <c r="E123" s="5"/>
      <c r="G123" s="32" t="s">
        <v>218</v>
      </c>
      <c r="H123" s="33" t="s">
        <v>0</v>
      </c>
      <c r="I123" s="32" t="s">
        <v>1084</v>
      </c>
      <c r="J123" s="32" t="s">
        <v>1085</v>
      </c>
      <c r="K123" s="61" t="s">
        <v>1086</v>
      </c>
      <c r="L123" s="32"/>
    </row>
    <row r="124" spans="1:12">
      <c r="A124" s="10" t="s">
        <v>232</v>
      </c>
      <c r="B124" s="60">
        <v>-2.3458347000000002</v>
      </c>
      <c r="C124" s="5">
        <v>-3.8474773999999998</v>
      </c>
      <c r="D124" s="5">
        <v>-1.6691597</v>
      </c>
      <c r="E124" s="5"/>
      <c r="G124" s="32" t="s">
        <v>272</v>
      </c>
      <c r="H124" s="33" t="s">
        <v>1</v>
      </c>
      <c r="I124" s="32" t="s">
        <v>1441</v>
      </c>
      <c r="J124" s="32" t="s">
        <v>1442</v>
      </c>
      <c r="K124" s="61" t="s">
        <v>1443</v>
      </c>
      <c r="L124" s="32"/>
    </row>
    <row r="125" spans="1:12">
      <c r="A125" s="10" t="s">
        <v>20</v>
      </c>
      <c r="B125" s="60">
        <v>-2.5801693999999999</v>
      </c>
      <c r="C125" s="5">
        <v>-3.6323601999999999</v>
      </c>
      <c r="D125" s="5">
        <v>1.0271243000000001</v>
      </c>
      <c r="E125" s="5"/>
      <c r="G125" s="32" t="s">
        <v>99</v>
      </c>
      <c r="H125" s="33" t="s">
        <v>1</v>
      </c>
      <c r="I125" s="32" t="s">
        <v>559</v>
      </c>
      <c r="J125" s="32" t="s">
        <v>560</v>
      </c>
      <c r="K125" s="61" t="s">
        <v>561</v>
      </c>
      <c r="L125" s="32"/>
    </row>
    <row r="126" spans="1:12">
      <c r="A126" s="10" t="s">
        <v>243</v>
      </c>
      <c r="B126" s="60">
        <v>-2.1305046000000001</v>
      </c>
      <c r="C126" s="5">
        <v>-3.9974387</v>
      </c>
      <c r="D126" s="5">
        <v>-1.7643667000000001</v>
      </c>
      <c r="E126" s="5"/>
      <c r="G126" s="32" t="s">
        <v>292</v>
      </c>
      <c r="H126" s="33" t="s">
        <v>1</v>
      </c>
      <c r="I126" s="32" t="s">
        <v>1438</v>
      </c>
      <c r="J126" s="32" t="s">
        <v>1439</v>
      </c>
      <c r="K126" s="61" t="s">
        <v>1440</v>
      </c>
      <c r="L126" s="32"/>
    </row>
    <row r="127" spans="1:12">
      <c r="A127" s="10" t="s">
        <v>90</v>
      </c>
      <c r="B127" s="60">
        <v>2.9260738000000002</v>
      </c>
      <c r="C127" s="5">
        <v>3.5215459999999998</v>
      </c>
      <c r="D127" s="5">
        <v>2.7340385999999999</v>
      </c>
      <c r="E127" s="5"/>
      <c r="G127" s="32" t="s">
        <v>237</v>
      </c>
      <c r="H127" s="33" t="s">
        <v>1</v>
      </c>
      <c r="I127" s="32" t="s">
        <v>556</v>
      </c>
      <c r="J127" s="32" t="s">
        <v>557</v>
      </c>
      <c r="K127" s="61" t="s">
        <v>558</v>
      </c>
      <c r="L127" s="32"/>
    </row>
    <row r="128" spans="1:12">
      <c r="A128" s="10" t="s">
        <v>127</v>
      </c>
      <c r="B128" s="60">
        <v>2.6517884999999999</v>
      </c>
      <c r="C128" s="5">
        <v>3.4584001999999998</v>
      </c>
      <c r="D128" s="5">
        <v>2.3192539999999999</v>
      </c>
      <c r="E128" s="5"/>
      <c r="G128" s="32" t="s">
        <v>49</v>
      </c>
      <c r="H128" s="33" t="s">
        <v>1</v>
      </c>
      <c r="I128" s="32" t="s">
        <v>1435</v>
      </c>
      <c r="J128" s="32" t="s">
        <v>1436</v>
      </c>
      <c r="K128" s="61" t="s">
        <v>1437</v>
      </c>
      <c r="L128" s="32"/>
    </row>
    <row r="129" spans="1:12">
      <c r="A129" s="10" t="s">
        <v>154</v>
      </c>
      <c r="B129" s="60">
        <v>-2.4342868000000002</v>
      </c>
      <c r="C129" s="5">
        <v>-1.8561517999999999</v>
      </c>
      <c r="D129" s="5">
        <v>-1.3753066</v>
      </c>
      <c r="E129" s="5"/>
      <c r="G129" s="32" t="s">
        <v>62</v>
      </c>
      <c r="H129" s="33" t="s">
        <v>0</v>
      </c>
      <c r="I129" s="32" t="s">
        <v>1081</v>
      </c>
      <c r="J129" s="32" t="s">
        <v>1082</v>
      </c>
      <c r="K129" s="61" t="s">
        <v>1083</v>
      </c>
      <c r="L129" s="32"/>
    </row>
    <row r="130" spans="1:12">
      <c r="A130" s="10" t="s">
        <v>36</v>
      </c>
      <c r="B130" s="60">
        <v>-2.4519095000000002</v>
      </c>
      <c r="C130" s="5">
        <v>-1.8197323999999999</v>
      </c>
      <c r="D130" s="5">
        <v>-1.5005611999999999</v>
      </c>
      <c r="E130" s="5"/>
      <c r="G130" s="32" t="s">
        <v>189</v>
      </c>
      <c r="H130" s="33" t="s">
        <v>1</v>
      </c>
      <c r="I130" s="32" t="s">
        <v>1432</v>
      </c>
      <c r="J130" s="32" t="s">
        <v>1433</v>
      </c>
      <c r="K130" s="61" t="s">
        <v>1434</v>
      </c>
      <c r="L130" s="32"/>
    </row>
    <row r="131" spans="1:12">
      <c r="A131" s="10" t="s">
        <v>274</v>
      </c>
      <c r="B131" s="60">
        <v>-3.4995612999999999</v>
      </c>
      <c r="C131" s="5">
        <v>-1.4384220999999999</v>
      </c>
      <c r="D131" s="5">
        <v>-5.2685440000000003</v>
      </c>
      <c r="E131" s="5"/>
      <c r="G131" s="32" t="s">
        <v>249</v>
      </c>
      <c r="H131" s="33" t="s">
        <v>1</v>
      </c>
      <c r="I131" s="32" t="s">
        <v>1429</v>
      </c>
      <c r="J131" s="32" t="s">
        <v>1430</v>
      </c>
      <c r="K131" s="61" t="s">
        <v>1431</v>
      </c>
      <c r="L131" s="32"/>
    </row>
    <row r="132" spans="1:12">
      <c r="A132" s="10" t="s">
        <v>202</v>
      </c>
      <c r="B132" s="60">
        <v>-2.1369039999999999</v>
      </c>
      <c r="C132" s="5">
        <v>-1.7488756000000001</v>
      </c>
      <c r="D132" s="5">
        <v>-1.289949</v>
      </c>
      <c r="E132" s="5"/>
      <c r="G132" s="32" t="s">
        <v>171</v>
      </c>
      <c r="H132" s="33" t="s">
        <v>0</v>
      </c>
      <c r="I132" s="32" t="s">
        <v>1078</v>
      </c>
      <c r="J132" s="32" t="s">
        <v>1079</v>
      </c>
      <c r="K132" s="61" t="s">
        <v>1080</v>
      </c>
      <c r="L132" s="32"/>
    </row>
    <row r="133" spans="1:12">
      <c r="A133" s="10" t="s">
        <v>56</v>
      </c>
      <c r="B133" s="60">
        <v>2.2523122</v>
      </c>
      <c r="C133" s="5">
        <v>2.0697255000000001</v>
      </c>
      <c r="D133" s="5">
        <v>1.7947055000000001</v>
      </c>
      <c r="E133" s="5"/>
      <c r="G133" s="32" t="s">
        <v>172</v>
      </c>
      <c r="H133" s="33" t="s">
        <v>1</v>
      </c>
      <c r="I133" s="32" t="s">
        <v>1426</v>
      </c>
      <c r="J133" s="32" t="s">
        <v>1427</v>
      </c>
      <c r="K133" s="61" t="s">
        <v>1428</v>
      </c>
      <c r="L133" s="32"/>
    </row>
    <row r="134" spans="1:12">
      <c r="A134" s="10" t="s">
        <v>342</v>
      </c>
      <c r="B134" s="60">
        <v>2.3881961999999999</v>
      </c>
      <c r="C134" s="5">
        <v>2.4773502000000001</v>
      </c>
      <c r="D134" s="5">
        <v>2.368007</v>
      </c>
      <c r="E134" s="5"/>
      <c r="G134" s="32" t="s">
        <v>253</v>
      </c>
      <c r="H134" s="33" t="s">
        <v>1</v>
      </c>
      <c r="I134" s="32" t="s">
        <v>1423</v>
      </c>
      <c r="J134" s="32" t="s">
        <v>1424</v>
      </c>
      <c r="K134" s="62" t="s">
        <v>1425</v>
      </c>
      <c r="L134" s="32"/>
    </row>
    <row r="135" spans="1:12">
      <c r="A135" s="10" t="s">
        <v>234</v>
      </c>
      <c r="B135" s="60">
        <v>2.0092148999999999</v>
      </c>
      <c r="C135" s="5">
        <v>2.3886147000000002</v>
      </c>
      <c r="D135" s="5">
        <v>1.5697540000000001</v>
      </c>
      <c r="E135" s="5"/>
      <c r="G135" s="32" t="s">
        <v>241</v>
      </c>
      <c r="H135" s="33" t="s">
        <v>0</v>
      </c>
      <c r="I135" s="32" t="s">
        <v>1075</v>
      </c>
      <c r="J135" s="32" t="s">
        <v>1076</v>
      </c>
      <c r="K135" s="61" t="s">
        <v>1077</v>
      </c>
      <c r="L135" s="32"/>
    </row>
    <row r="136" spans="1:12">
      <c r="A136" s="10" t="s">
        <v>151</v>
      </c>
      <c r="B136" s="60">
        <v>3.1210608</v>
      </c>
      <c r="C136" s="5">
        <v>3.6462853000000002</v>
      </c>
      <c r="D136" s="5">
        <v>2.4915379999999998</v>
      </c>
      <c r="E136" s="5"/>
      <c r="G136" s="32" t="s">
        <v>169</v>
      </c>
      <c r="H136" s="33" t="s">
        <v>1</v>
      </c>
      <c r="I136" s="32" t="s">
        <v>1420</v>
      </c>
      <c r="J136" s="32" t="s">
        <v>1421</v>
      </c>
      <c r="K136" s="61" t="s">
        <v>1422</v>
      </c>
      <c r="L136" s="32"/>
    </row>
    <row r="137" spans="1:12">
      <c r="A137" s="10" t="s">
        <v>223</v>
      </c>
      <c r="B137" s="60">
        <v>2.4641989999999998</v>
      </c>
      <c r="C137" s="5">
        <v>2.3005203999999999</v>
      </c>
      <c r="D137" s="5">
        <v>1.1645169</v>
      </c>
      <c r="E137" s="5"/>
      <c r="G137" s="32" t="s">
        <v>102</v>
      </c>
      <c r="H137" s="33" t="s">
        <v>0</v>
      </c>
      <c r="I137" s="32" t="s">
        <v>1072</v>
      </c>
      <c r="J137" s="32" t="s">
        <v>1073</v>
      </c>
      <c r="K137" s="61" t="s">
        <v>1074</v>
      </c>
      <c r="L137" s="32"/>
    </row>
    <row r="138" spans="1:12">
      <c r="A138" s="10" t="s">
        <v>212</v>
      </c>
      <c r="B138" s="60">
        <v>-2.3511392999999998</v>
      </c>
      <c r="C138" s="5">
        <v>-1.7941806</v>
      </c>
      <c r="D138" s="5">
        <v>-1.6623948</v>
      </c>
      <c r="E138" s="5"/>
      <c r="G138" s="32" t="s">
        <v>139</v>
      </c>
      <c r="H138" s="33" t="s">
        <v>1</v>
      </c>
      <c r="I138" s="32" t="s">
        <v>1417</v>
      </c>
      <c r="J138" s="32" t="s">
        <v>1418</v>
      </c>
      <c r="K138" s="61" t="s">
        <v>1419</v>
      </c>
      <c r="L138" s="32"/>
    </row>
    <row r="139" spans="1:12">
      <c r="A139" s="10" t="s">
        <v>35</v>
      </c>
      <c r="B139" s="60">
        <v>2.9473587999999999</v>
      </c>
      <c r="C139" s="5">
        <v>4.1667003999999999</v>
      </c>
      <c r="D139" s="5">
        <v>1.2820227</v>
      </c>
      <c r="E139" s="5"/>
      <c r="G139" s="32" t="s">
        <v>299</v>
      </c>
      <c r="H139" s="33" t="s">
        <v>1</v>
      </c>
      <c r="I139" s="32" t="s">
        <v>1414</v>
      </c>
      <c r="J139" s="32" t="s">
        <v>1415</v>
      </c>
      <c r="K139" s="61" t="s">
        <v>1416</v>
      </c>
      <c r="L139" s="32"/>
    </row>
    <row r="140" spans="1:12">
      <c r="A140" s="10" t="s">
        <v>213</v>
      </c>
      <c r="B140" s="60">
        <v>-2.0147092</v>
      </c>
      <c r="C140" s="5">
        <v>-1.9705682</v>
      </c>
      <c r="D140" s="5">
        <v>-1.2334092000000001</v>
      </c>
      <c r="E140" s="5"/>
      <c r="G140" s="32" t="s">
        <v>142</v>
      </c>
      <c r="H140" s="33" t="s">
        <v>0</v>
      </c>
      <c r="I140" s="32" t="s">
        <v>1069</v>
      </c>
      <c r="J140" s="32" t="s">
        <v>1070</v>
      </c>
      <c r="K140" s="61" t="s">
        <v>1071</v>
      </c>
      <c r="L140" s="32"/>
    </row>
    <row r="141" spans="1:12">
      <c r="A141" s="10" t="s">
        <v>23</v>
      </c>
      <c r="B141" s="60">
        <v>-2.1561490000000001</v>
      </c>
      <c r="C141" s="5">
        <v>-3.1804929999999998</v>
      </c>
      <c r="D141" s="5">
        <v>-1.2992121000000001</v>
      </c>
      <c r="E141" s="5"/>
      <c r="G141" s="32" t="s">
        <v>191</v>
      </c>
      <c r="H141" s="33" t="s">
        <v>1</v>
      </c>
      <c r="I141" s="32" t="s">
        <v>537</v>
      </c>
      <c r="J141" s="32" t="s">
        <v>538</v>
      </c>
      <c r="K141" s="62" t="s">
        <v>539</v>
      </c>
      <c r="L141" s="32"/>
    </row>
    <row r="142" spans="1:12">
      <c r="A142" s="10" t="s">
        <v>10</v>
      </c>
      <c r="B142" s="60">
        <v>3.2449599999999998</v>
      </c>
      <c r="C142" s="5">
        <v>2.3760343000000002</v>
      </c>
      <c r="D142" s="5">
        <v>2.9329730999999999</v>
      </c>
      <c r="E142" s="5"/>
      <c r="G142" s="32" t="s">
        <v>131</v>
      </c>
      <c r="H142" s="33" t="s">
        <v>1</v>
      </c>
      <c r="I142" s="32" t="s">
        <v>1411</v>
      </c>
      <c r="J142" s="32" t="s">
        <v>1412</v>
      </c>
      <c r="K142" s="61" t="s">
        <v>1413</v>
      </c>
      <c r="L142" s="32"/>
    </row>
    <row r="143" spans="1:12">
      <c r="A143" s="10" t="s">
        <v>320</v>
      </c>
      <c r="B143" s="60">
        <v>3.2877141999999999</v>
      </c>
      <c r="C143" s="5">
        <v>3.8206015</v>
      </c>
      <c r="D143" s="5">
        <v>2.7440076000000002</v>
      </c>
      <c r="E143" s="5"/>
      <c r="G143" s="32" t="s">
        <v>174</v>
      </c>
      <c r="H143" s="33" t="s">
        <v>0</v>
      </c>
      <c r="I143" s="32" t="s">
        <v>1066</v>
      </c>
      <c r="J143" s="32" t="s">
        <v>1067</v>
      </c>
      <c r="K143" s="61" t="s">
        <v>1068</v>
      </c>
      <c r="L143" s="32"/>
    </row>
    <row r="144" spans="1:12">
      <c r="A144" s="10" t="s">
        <v>21</v>
      </c>
      <c r="B144" s="60">
        <v>2.3125906000000001</v>
      </c>
      <c r="C144" s="5">
        <v>1.632309</v>
      </c>
      <c r="D144" s="5">
        <v>1.6454362</v>
      </c>
      <c r="E144" s="5"/>
      <c r="G144" s="32" t="s">
        <v>174</v>
      </c>
      <c r="H144" s="33" t="s">
        <v>1</v>
      </c>
      <c r="I144" s="32" t="s">
        <v>1066</v>
      </c>
      <c r="J144" s="32" t="s">
        <v>1067</v>
      </c>
      <c r="K144" s="61" t="s">
        <v>1068</v>
      </c>
      <c r="L144" s="32"/>
    </row>
    <row r="145" spans="1:12">
      <c r="A145" s="10" t="s">
        <v>256</v>
      </c>
      <c r="B145" s="60">
        <v>-2.4929743000000002</v>
      </c>
      <c r="C145" s="5">
        <v>-2.0353096000000002</v>
      </c>
      <c r="D145" s="5">
        <v>-1.6461828000000001</v>
      </c>
      <c r="E145" s="5"/>
      <c r="G145" s="32" t="s">
        <v>30</v>
      </c>
      <c r="H145" s="33" t="s">
        <v>0</v>
      </c>
      <c r="I145" s="32" t="s">
        <v>1063</v>
      </c>
      <c r="J145" s="32" t="s">
        <v>1064</v>
      </c>
      <c r="K145" s="61" t="s">
        <v>1065</v>
      </c>
      <c r="L145" s="32"/>
    </row>
    <row r="146" spans="1:12">
      <c r="A146" s="10" t="s">
        <v>305</v>
      </c>
      <c r="B146" s="60">
        <v>2.0787909999999998</v>
      </c>
      <c r="C146" s="5">
        <v>2.191764</v>
      </c>
      <c r="D146" s="5">
        <v>1.5392155999999999</v>
      </c>
      <c r="E146" s="5"/>
      <c r="G146" s="32" t="s">
        <v>228</v>
      </c>
      <c r="H146" s="33" t="s">
        <v>0</v>
      </c>
      <c r="I146" s="32" t="s">
        <v>531</v>
      </c>
      <c r="J146" s="32" t="s">
        <v>532</v>
      </c>
      <c r="K146" s="61" t="s">
        <v>533</v>
      </c>
      <c r="L146" s="32"/>
    </row>
    <row r="147" spans="1:12">
      <c r="A147" s="10" t="s">
        <v>345</v>
      </c>
      <c r="B147" s="60">
        <v>2.2469366000000002</v>
      </c>
      <c r="C147" s="5">
        <v>2.707306</v>
      </c>
      <c r="D147" s="5">
        <v>1.7466823</v>
      </c>
      <c r="E147" s="5"/>
      <c r="G147" s="32" t="s">
        <v>116</v>
      </c>
      <c r="H147" s="33" t="s">
        <v>0</v>
      </c>
      <c r="I147" s="32" t="s">
        <v>1060</v>
      </c>
      <c r="J147" s="32" t="s">
        <v>1061</v>
      </c>
      <c r="K147" s="61" t="s">
        <v>1062</v>
      </c>
      <c r="L147" s="32"/>
    </row>
    <row r="148" spans="1:12">
      <c r="A148" s="10" t="s">
        <v>345</v>
      </c>
      <c r="B148" s="60">
        <v>2.2720337000000002</v>
      </c>
      <c r="C148" s="5">
        <v>2.7048163000000001</v>
      </c>
      <c r="D148" s="5">
        <v>1.6021289999999999</v>
      </c>
      <c r="E148" s="5"/>
      <c r="G148" s="32" t="s">
        <v>221</v>
      </c>
      <c r="H148" s="33" t="s">
        <v>1</v>
      </c>
      <c r="I148" s="32" t="s">
        <v>1408</v>
      </c>
      <c r="J148" s="32" t="s">
        <v>1409</v>
      </c>
      <c r="K148" s="61" t="s">
        <v>1410</v>
      </c>
      <c r="L148" s="32"/>
    </row>
    <row r="149" spans="1:12">
      <c r="A149" s="10" t="s">
        <v>347</v>
      </c>
      <c r="B149" s="60">
        <v>1.9986592999999999</v>
      </c>
      <c r="C149" s="5">
        <v>2.2309882999999999</v>
      </c>
      <c r="D149" s="5">
        <v>1.2143837</v>
      </c>
      <c r="E149" s="5"/>
      <c r="G149" s="32" t="s">
        <v>9</v>
      </c>
      <c r="H149" s="33" t="s">
        <v>1</v>
      </c>
      <c r="I149" s="32" t="s">
        <v>528</v>
      </c>
      <c r="J149" s="32" t="s">
        <v>529</v>
      </c>
      <c r="K149" s="61" t="s">
        <v>530</v>
      </c>
      <c r="L149" s="32"/>
    </row>
    <row r="150" spans="1:12">
      <c r="A150" s="10" t="s">
        <v>327</v>
      </c>
      <c r="B150" s="60">
        <v>2.8216351999999998</v>
      </c>
      <c r="C150" s="5">
        <v>3.1294409999999999</v>
      </c>
      <c r="D150" s="5">
        <v>1.9034498</v>
      </c>
      <c r="E150" s="5"/>
      <c r="G150" s="32" t="s">
        <v>324</v>
      </c>
      <c r="H150" s="33" t="s">
        <v>1</v>
      </c>
      <c r="I150" s="32" t="s">
        <v>525</v>
      </c>
      <c r="J150" s="32" t="s">
        <v>526</v>
      </c>
      <c r="K150" s="61" t="s">
        <v>527</v>
      </c>
      <c r="L150" s="32"/>
    </row>
    <row r="151" spans="1:12">
      <c r="A151" s="10" t="s">
        <v>326</v>
      </c>
      <c r="B151" s="60">
        <v>2.2650928000000001</v>
      </c>
      <c r="C151" s="5">
        <v>2.5380951999999999</v>
      </c>
      <c r="D151" s="5">
        <v>1.5048490000000001</v>
      </c>
      <c r="E151" s="5"/>
      <c r="G151" s="32" t="s">
        <v>126</v>
      </c>
      <c r="H151" s="33" t="s">
        <v>0</v>
      </c>
      <c r="I151" s="32" t="s">
        <v>1057</v>
      </c>
      <c r="J151" s="32" t="s">
        <v>1058</v>
      </c>
      <c r="K151" s="61" t="s">
        <v>1059</v>
      </c>
      <c r="L151" s="32"/>
    </row>
    <row r="152" spans="1:12">
      <c r="A152" s="10" t="s">
        <v>329</v>
      </c>
      <c r="B152" s="60">
        <v>2.2395816000000002</v>
      </c>
      <c r="C152" s="5">
        <v>2.2704430000000002</v>
      </c>
      <c r="D152" s="5">
        <v>1.6552349</v>
      </c>
      <c r="E152" s="5"/>
      <c r="G152" s="32" t="s">
        <v>1053</v>
      </c>
      <c r="H152" s="33" t="s">
        <v>0</v>
      </c>
      <c r="I152" s="32" t="s">
        <v>1054</v>
      </c>
      <c r="J152" s="32" t="s">
        <v>1055</v>
      </c>
      <c r="K152" s="61" t="s">
        <v>1056</v>
      </c>
      <c r="L152" s="32"/>
    </row>
    <row r="153" spans="1:12">
      <c r="A153" s="10" t="s">
        <v>346</v>
      </c>
      <c r="B153" s="60">
        <v>2.0456007</v>
      </c>
      <c r="C153" s="5">
        <v>2.3754854000000001</v>
      </c>
      <c r="D153" s="5">
        <v>1.3536684999999999</v>
      </c>
      <c r="E153" s="5"/>
      <c r="G153" s="32" t="s">
        <v>1049</v>
      </c>
      <c r="H153" s="33" t="s">
        <v>0</v>
      </c>
      <c r="I153" s="32" t="s">
        <v>1050</v>
      </c>
      <c r="J153" s="32" t="s">
        <v>1051</v>
      </c>
      <c r="K153" s="61" t="s">
        <v>1052</v>
      </c>
      <c r="L153" s="32"/>
    </row>
    <row r="154" spans="1:12">
      <c r="A154" s="10" t="s">
        <v>346</v>
      </c>
      <c r="B154" s="60">
        <v>2.0494303999999999</v>
      </c>
      <c r="C154" s="5">
        <v>2.257644</v>
      </c>
      <c r="D154" s="5">
        <v>1.4040432</v>
      </c>
      <c r="E154" s="5"/>
      <c r="G154" s="32" t="s">
        <v>1045</v>
      </c>
      <c r="H154" s="33" t="s">
        <v>0</v>
      </c>
      <c r="I154" s="32" t="s">
        <v>1046</v>
      </c>
      <c r="J154" s="32" t="s">
        <v>1047</v>
      </c>
      <c r="K154" s="61" t="s">
        <v>1048</v>
      </c>
      <c r="L154" s="32"/>
    </row>
    <row r="155" spans="1:12">
      <c r="A155" s="10" t="s">
        <v>346</v>
      </c>
      <c r="B155" s="60">
        <v>2.1930212999999998</v>
      </c>
      <c r="C155" s="5">
        <v>2.585858</v>
      </c>
      <c r="D155" s="5">
        <v>1.4803932</v>
      </c>
      <c r="E155" s="5"/>
      <c r="G155" s="32" t="s">
        <v>810</v>
      </c>
      <c r="H155" s="33" t="s">
        <v>0</v>
      </c>
      <c r="I155" s="32" t="s">
        <v>811</v>
      </c>
      <c r="J155" s="32" t="s">
        <v>812</v>
      </c>
      <c r="K155" s="61" t="s">
        <v>813</v>
      </c>
      <c r="L155" s="32"/>
    </row>
    <row r="156" spans="1:12">
      <c r="A156" s="10" t="s">
        <v>328</v>
      </c>
      <c r="B156" s="60">
        <v>2.7914815000000002</v>
      </c>
      <c r="C156" s="5">
        <v>3.3999274000000002</v>
      </c>
      <c r="D156" s="5">
        <v>2.1082418000000001</v>
      </c>
      <c r="E156" s="5"/>
      <c r="G156" s="32" t="s">
        <v>1041</v>
      </c>
      <c r="H156" s="33" t="s">
        <v>0</v>
      </c>
      <c r="I156" s="32" t="s">
        <v>1042</v>
      </c>
      <c r="J156" s="32" t="s">
        <v>1043</v>
      </c>
      <c r="K156" s="61" t="s">
        <v>1044</v>
      </c>
      <c r="L156" s="32"/>
    </row>
    <row r="157" spans="1:12">
      <c r="A157" s="10" t="s">
        <v>123</v>
      </c>
      <c r="B157" s="60">
        <v>2.1745527</v>
      </c>
      <c r="C157" s="5">
        <v>3.3384494999999998</v>
      </c>
      <c r="D157" s="5">
        <v>1.3625929000000001</v>
      </c>
      <c r="E157" s="5"/>
      <c r="G157" s="32" t="s">
        <v>1037</v>
      </c>
      <c r="H157" s="33" t="s">
        <v>0</v>
      </c>
      <c r="I157" s="32" t="s">
        <v>1038</v>
      </c>
      <c r="J157" s="32" t="s">
        <v>1039</v>
      </c>
      <c r="K157" s="61" t="s">
        <v>1040</v>
      </c>
      <c r="L157" s="32"/>
    </row>
    <row r="158" spans="1:12">
      <c r="A158" s="10" t="s">
        <v>336</v>
      </c>
      <c r="B158" s="60">
        <v>2.1182158000000002</v>
      </c>
      <c r="C158" s="5">
        <v>2.2966144000000002</v>
      </c>
      <c r="D158" s="5">
        <v>1.8083373</v>
      </c>
      <c r="E158" s="5"/>
      <c r="G158" s="32" t="s">
        <v>521</v>
      </c>
      <c r="H158" s="33" t="s">
        <v>0</v>
      </c>
      <c r="I158" s="32" t="s">
        <v>522</v>
      </c>
      <c r="J158" s="32" t="s">
        <v>523</v>
      </c>
      <c r="K158" s="61" t="s">
        <v>524</v>
      </c>
      <c r="L158" s="32"/>
    </row>
    <row r="159" spans="1:12">
      <c r="A159" s="10" t="s">
        <v>24</v>
      </c>
      <c r="B159" s="60">
        <v>-2.5264177000000001</v>
      </c>
      <c r="C159" s="5">
        <v>-7.6431839999999998</v>
      </c>
      <c r="D159" s="5">
        <v>-4.0783353</v>
      </c>
      <c r="E159" s="5"/>
      <c r="G159" s="32" t="s">
        <v>162</v>
      </c>
      <c r="H159" s="33" t="s">
        <v>1</v>
      </c>
      <c r="I159" s="32" t="s">
        <v>1405</v>
      </c>
      <c r="J159" s="32" t="s">
        <v>1406</v>
      </c>
      <c r="K159" s="61" t="s">
        <v>1407</v>
      </c>
      <c r="L159" s="32"/>
    </row>
    <row r="160" spans="1:12">
      <c r="A160" s="10" t="s">
        <v>313</v>
      </c>
      <c r="B160" s="60">
        <v>3.3670588000000001</v>
      </c>
      <c r="C160" s="5">
        <v>30.484362000000001</v>
      </c>
      <c r="D160" s="5">
        <v>28.743642999999999</v>
      </c>
      <c r="E160" s="5"/>
      <c r="G160" s="32" t="s">
        <v>106</v>
      </c>
      <c r="H160" s="33" t="s">
        <v>0</v>
      </c>
      <c r="I160" s="32" t="s">
        <v>807</v>
      </c>
      <c r="J160" s="32" t="s">
        <v>808</v>
      </c>
      <c r="K160" s="61" t="s">
        <v>809</v>
      </c>
      <c r="L160" s="32"/>
    </row>
    <row r="161" spans="1:12">
      <c r="A161" s="10" t="s">
        <v>118</v>
      </c>
      <c r="B161" s="60">
        <v>-2.2784634000000001</v>
      </c>
      <c r="C161" s="5">
        <v>-2.5699174</v>
      </c>
      <c r="D161" s="5">
        <v>-1.618943</v>
      </c>
      <c r="E161" s="5"/>
      <c r="G161" s="32" t="s">
        <v>106</v>
      </c>
      <c r="H161" s="33" t="s">
        <v>1</v>
      </c>
      <c r="I161" s="32" t="s">
        <v>807</v>
      </c>
      <c r="J161" s="32" t="s">
        <v>808</v>
      </c>
      <c r="K161" s="61" t="s">
        <v>809</v>
      </c>
      <c r="L161" s="32"/>
    </row>
    <row r="162" spans="1:12">
      <c r="A162" s="10" t="s">
        <v>118</v>
      </c>
      <c r="B162" s="60">
        <v>2.0127628</v>
      </c>
      <c r="C162" s="5">
        <v>2.6832690000000001</v>
      </c>
      <c r="D162" s="5">
        <v>1.7877803999999999</v>
      </c>
      <c r="E162" s="5"/>
      <c r="G162" s="32" t="s">
        <v>194</v>
      </c>
      <c r="H162" s="33" t="s">
        <v>1</v>
      </c>
      <c r="I162" s="32" t="s">
        <v>1402</v>
      </c>
      <c r="J162" s="32" t="s">
        <v>1403</v>
      </c>
      <c r="K162" s="61" t="s">
        <v>1404</v>
      </c>
      <c r="L162" s="32"/>
    </row>
    <row r="163" spans="1:12">
      <c r="A163" s="10" t="s">
        <v>160</v>
      </c>
      <c r="B163" s="60">
        <v>3.6182446000000001</v>
      </c>
      <c r="C163" s="5">
        <v>6.7741920000000002</v>
      </c>
      <c r="D163" s="5">
        <v>1.2244561</v>
      </c>
      <c r="E163" s="5"/>
      <c r="G163" s="32" t="s">
        <v>173</v>
      </c>
      <c r="H163" s="33" t="s">
        <v>0</v>
      </c>
      <c r="I163" s="32" t="s">
        <v>1034</v>
      </c>
      <c r="J163" s="32" t="s">
        <v>1035</v>
      </c>
      <c r="K163" s="61" t="s">
        <v>1036</v>
      </c>
      <c r="L163" s="32"/>
    </row>
    <row r="164" spans="1:12">
      <c r="A164" s="10" t="s">
        <v>200</v>
      </c>
      <c r="B164" s="60">
        <v>-2.0568909999999998</v>
      </c>
      <c r="C164" s="5">
        <v>-1.0750271</v>
      </c>
      <c r="D164" s="5">
        <v>-1.3234691999999999</v>
      </c>
      <c r="E164" s="5"/>
      <c r="G164" s="32" t="s">
        <v>293</v>
      </c>
      <c r="H164" s="33" t="s">
        <v>1</v>
      </c>
      <c r="I164" s="32" t="s">
        <v>1399</v>
      </c>
      <c r="J164" s="32" t="s">
        <v>1400</v>
      </c>
      <c r="K164" s="61" t="s">
        <v>1401</v>
      </c>
      <c r="L164" s="32"/>
    </row>
    <row r="165" spans="1:12">
      <c r="A165" s="10" t="s">
        <v>303</v>
      </c>
      <c r="B165" s="60">
        <v>2.2002069999999998</v>
      </c>
      <c r="C165" s="5">
        <v>2.2764468</v>
      </c>
      <c r="D165" s="5">
        <v>1.6640104</v>
      </c>
      <c r="E165" s="5"/>
      <c r="G165" s="32" t="s">
        <v>146</v>
      </c>
      <c r="H165" s="33" t="s">
        <v>1</v>
      </c>
      <c r="I165" s="32" t="s">
        <v>1396</v>
      </c>
      <c r="J165" s="32" t="s">
        <v>1397</v>
      </c>
      <c r="K165" s="61" t="s">
        <v>1398</v>
      </c>
      <c r="L165" s="32"/>
    </row>
    <row r="166" spans="1:12">
      <c r="A166" s="10" t="s">
        <v>306</v>
      </c>
      <c r="B166" s="60">
        <v>2.4894161000000001</v>
      </c>
      <c r="C166" s="5">
        <v>2.6877521999999998</v>
      </c>
      <c r="D166" s="5">
        <v>2.1988675999999998</v>
      </c>
      <c r="E166" s="5"/>
      <c r="G166" s="32" t="s">
        <v>276</v>
      </c>
      <c r="H166" s="33" t="s">
        <v>0</v>
      </c>
      <c r="I166" s="32" t="s">
        <v>1031</v>
      </c>
      <c r="J166" s="32" t="s">
        <v>1032</v>
      </c>
      <c r="K166" s="61" t="s">
        <v>1033</v>
      </c>
      <c r="L166" s="32"/>
    </row>
    <row r="167" spans="1:12">
      <c r="A167" s="10" t="s">
        <v>47</v>
      </c>
      <c r="B167" s="60">
        <v>2.7194259999999999</v>
      </c>
      <c r="C167" s="5">
        <v>3.4204884</v>
      </c>
      <c r="D167" s="5">
        <v>2.2375672</v>
      </c>
      <c r="E167" s="5"/>
      <c r="G167" s="32" t="s">
        <v>297</v>
      </c>
      <c r="H167" s="33" t="s">
        <v>0</v>
      </c>
      <c r="I167" s="32" t="s">
        <v>1028</v>
      </c>
      <c r="J167" s="32" t="s">
        <v>1029</v>
      </c>
      <c r="K167" s="61" t="s">
        <v>1030</v>
      </c>
      <c r="L167" s="32"/>
    </row>
    <row r="168" spans="1:12">
      <c r="A168" s="10" t="s">
        <v>47</v>
      </c>
      <c r="B168" s="60">
        <v>3.1423752</v>
      </c>
      <c r="C168" s="5">
        <v>3.5046210000000002</v>
      </c>
      <c r="D168" s="5">
        <v>2.9346806999999999</v>
      </c>
      <c r="E168" s="5"/>
      <c r="G168" s="32" t="s">
        <v>317</v>
      </c>
      <c r="H168" s="33" t="s">
        <v>0</v>
      </c>
      <c r="I168" s="32" t="s">
        <v>509</v>
      </c>
      <c r="J168" s="32" t="s">
        <v>510</v>
      </c>
      <c r="K168" s="61" t="s">
        <v>511</v>
      </c>
      <c r="L168" s="32"/>
    </row>
    <row r="169" spans="1:12">
      <c r="A169" s="10" t="s">
        <v>7</v>
      </c>
      <c r="B169" s="60">
        <v>-2.2420824000000001</v>
      </c>
      <c r="C169" s="5">
        <v>-2.9325879000000001</v>
      </c>
      <c r="D169" s="5">
        <v>-1.2600316</v>
      </c>
      <c r="E169" s="5"/>
      <c r="G169" s="32" t="s">
        <v>277</v>
      </c>
      <c r="H169" s="33" t="s">
        <v>1</v>
      </c>
      <c r="I169" s="32" t="s">
        <v>1393</v>
      </c>
      <c r="J169" s="32" t="s">
        <v>1394</v>
      </c>
      <c r="K169" s="61" t="s">
        <v>1395</v>
      </c>
      <c r="L169" s="32"/>
    </row>
    <row r="170" spans="1:12">
      <c r="A170" s="10" t="s">
        <v>44</v>
      </c>
      <c r="B170" s="60">
        <v>3.8513061999999998</v>
      </c>
      <c r="C170" s="5">
        <v>4.5923876999999997</v>
      </c>
      <c r="D170" s="5">
        <v>3.4633967999999999</v>
      </c>
      <c r="E170" s="5"/>
      <c r="G170" s="32" t="s">
        <v>1389</v>
      </c>
      <c r="H170" s="33" t="s">
        <v>1</v>
      </c>
      <c r="I170" s="32" t="s">
        <v>1390</v>
      </c>
      <c r="J170" s="32" t="s">
        <v>1391</v>
      </c>
      <c r="K170" s="61" t="s">
        <v>1392</v>
      </c>
      <c r="L170" s="32"/>
    </row>
    <row r="171" spans="1:12">
      <c r="A171" s="10" t="s">
        <v>5</v>
      </c>
      <c r="B171" s="60">
        <v>-1.9951489</v>
      </c>
      <c r="C171" s="5">
        <v>-2.262251</v>
      </c>
      <c r="D171" s="5">
        <v>-1.6202333</v>
      </c>
      <c r="E171" s="5"/>
      <c r="G171" s="32" t="s">
        <v>264</v>
      </c>
      <c r="H171" s="33" t="s">
        <v>1</v>
      </c>
      <c r="I171" s="32" t="s">
        <v>1386</v>
      </c>
      <c r="J171" s="32" t="s">
        <v>1387</v>
      </c>
      <c r="K171" s="61" t="s">
        <v>1388</v>
      </c>
      <c r="L171" s="32"/>
    </row>
    <row r="172" spans="1:12">
      <c r="A172" s="10" t="s">
        <v>77</v>
      </c>
      <c r="B172" s="60">
        <v>3.0158298000000001</v>
      </c>
      <c r="C172" s="5">
        <v>2.9647473999999998</v>
      </c>
      <c r="D172" s="5">
        <v>2.5236890000000001</v>
      </c>
      <c r="E172" s="5"/>
      <c r="G172" s="32" t="s">
        <v>1024</v>
      </c>
      <c r="H172" s="33" t="s">
        <v>0</v>
      </c>
      <c r="I172" s="32" t="s">
        <v>1025</v>
      </c>
      <c r="J172" s="32" t="s">
        <v>1026</v>
      </c>
      <c r="K172" s="62" t="s">
        <v>1027</v>
      </c>
      <c r="L172" s="32"/>
    </row>
    <row r="173" spans="1:12">
      <c r="A173" s="10" t="s">
        <v>32</v>
      </c>
      <c r="B173" s="60">
        <v>-2.4450202000000001</v>
      </c>
      <c r="C173" s="5">
        <v>-3.2958531</v>
      </c>
      <c r="D173" s="5">
        <v>-1.9124337</v>
      </c>
      <c r="E173" s="5"/>
      <c r="G173" s="32" t="s">
        <v>295</v>
      </c>
      <c r="H173" s="33" t="s">
        <v>1</v>
      </c>
      <c r="I173" s="32" t="s">
        <v>1383</v>
      </c>
      <c r="J173" s="32" t="s">
        <v>1384</v>
      </c>
      <c r="K173" s="61" t="s">
        <v>1385</v>
      </c>
      <c r="L173" s="32"/>
    </row>
    <row r="174" spans="1:12">
      <c r="A174" s="10" t="s">
        <v>295</v>
      </c>
      <c r="B174" s="60">
        <v>-2.0511621999999998</v>
      </c>
      <c r="C174" s="5">
        <v>1.0884764</v>
      </c>
      <c r="D174" s="5">
        <v>-1.3874118</v>
      </c>
      <c r="E174" s="5"/>
      <c r="G174" s="32" t="s">
        <v>32</v>
      </c>
      <c r="H174" s="33" t="s">
        <v>1</v>
      </c>
      <c r="I174" s="32" t="s">
        <v>32</v>
      </c>
      <c r="J174" s="32" t="s">
        <v>491</v>
      </c>
      <c r="K174" s="61" t="s">
        <v>492</v>
      </c>
      <c r="L174" s="32"/>
    </row>
    <row r="175" spans="1:12">
      <c r="A175" s="10" t="s">
        <v>264</v>
      </c>
      <c r="B175" s="60">
        <v>-2.0226380000000002</v>
      </c>
      <c r="C175" s="5">
        <v>-1.609731</v>
      </c>
      <c r="D175" s="5">
        <v>-1.3047603000000001</v>
      </c>
      <c r="E175" s="5"/>
      <c r="G175" s="32" t="s">
        <v>77</v>
      </c>
      <c r="H175" s="33" t="s">
        <v>0</v>
      </c>
      <c r="I175" s="32" t="s">
        <v>1021</v>
      </c>
      <c r="J175" s="32" t="s">
        <v>1022</v>
      </c>
      <c r="K175" s="61" t="s">
        <v>1023</v>
      </c>
      <c r="L175" s="32"/>
    </row>
    <row r="176" spans="1:12">
      <c r="A176" s="10" t="s">
        <v>1389</v>
      </c>
      <c r="B176" s="60">
        <v>-2.0046927999999999</v>
      </c>
      <c r="C176" s="5">
        <v>-2.1709415999999999</v>
      </c>
      <c r="D176" s="5">
        <v>-1.6166977</v>
      </c>
      <c r="E176" s="5"/>
      <c r="G176" s="32" t="s">
        <v>5</v>
      </c>
      <c r="H176" s="33" t="s">
        <v>1</v>
      </c>
      <c r="I176" s="32" t="s">
        <v>1380</v>
      </c>
      <c r="J176" s="32" t="s">
        <v>1381</v>
      </c>
      <c r="K176" s="61" t="s">
        <v>1382</v>
      </c>
      <c r="L176" s="32"/>
    </row>
    <row r="177" spans="1:12">
      <c r="A177" s="10" t="s">
        <v>277</v>
      </c>
      <c r="B177" s="60">
        <v>-2.4353454000000001</v>
      </c>
      <c r="C177" s="5">
        <v>-4.7295293999999997</v>
      </c>
      <c r="D177" s="5">
        <v>-7.2189829999999997</v>
      </c>
      <c r="E177" s="5"/>
      <c r="G177" s="32" t="s">
        <v>44</v>
      </c>
      <c r="H177" s="33" t="s">
        <v>0</v>
      </c>
      <c r="I177" s="32" t="s">
        <v>804</v>
      </c>
      <c r="J177" s="32" t="s">
        <v>805</v>
      </c>
      <c r="K177" s="61" t="s">
        <v>806</v>
      </c>
      <c r="L177" s="32"/>
    </row>
    <row r="178" spans="1:12">
      <c r="A178" s="10" t="s">
        <v>317</v>
      </c>
      <c r="B178" s="60">
        <v>2.3127656000000001</v>
      </c>
      <c r="C178" s="5">
        <v>2.0717661000000001</v>
      </c>
      <c r="D178" s="5">
        <v>1.6940264</v>
      </c>
      <c r="E178" s="5"/>
      <c r="G178" s="32" t="s">
        <v>7</v>
      </c>
      <c r="H178" s="33" t="s">
        <v>1</v>
      </c>
      <c r="I178" s="32" t="s">
        <v>488</v>
      </c>
      <c r="J178" s="32" t="s">
        <v>489</v>
      </c>
      <c r="K178" s="61" t="s">
        <v>490</v>
      </c>
      <c r="L178" s="32"/>
    </row>
    <row r="179" spans="1:12">
      <c r="A179" s="10" t="s">
        <v>297</v>
      </c>
      <c r="B179" s="60">
        <v>2.086293</v>
      </c>
      <c r="C179" s="5">
        <v>1.0529423</v>
      </c>
      <c r="D179" s="5">
        <v>1.654677</v>
      </c>
      <c r="E179" s="5"/>
      <c r="G179" s="32" t="s">
        <v>47</v>
      </c>
      <c r="H179" s="33" t="s">
        <v>0</v>
      </c>
      <c r="I179" s="32" t="s">
        <v>1018</v>
      </c>
      <c r="J179" s="32" t="s">
        <v>1019</v>
      </c>
      <c r="K179" s="61" t="s">
        <v>1020</v>
      </c>
      <c r="L179" s="32"/>
    </row>
    <row r="180" spans="1:12">
      <c r="A180" s="10" t="s">
        <v>276</v>
      </c>
      <c r="B180" s="60">
        <v>2.1611813999999998</v>
      </c>
      <c r="C180" s="5">
        <v>2.4219560000000002</v>
      </c>
      <c r="D180" s="5">
        <v>1.4598869999999999</v>
      </c>
      <c r="E180" s="5"/>
      <c r="G180" s="32" t="s">
        <v>303</v>
      </c>
      <c r="H180" s="33" t="s">
        <v>0</v>
      </c>
      <c r="I180" s="32" t="s">
        <v>1015</v>
      </c>
      <c r="J180" s="32" t="s">
        <v>1016</v>
      </c>
      <c r="K180" s="61" t="s">
        <v>1017</v>
      </c>
      <c r="L180" s="32"/>
    </row>
    <row r="181" spans="1:12">
      <c r="A181" s="10" t="s">
        <v>146</v>
      </c>
      <c r="B181" s="60">
        <v>-2.3131957000000001</v>
      </c>
      <c r="C181" s="5">
        <v>-1.5370292999999999</v>
      </c>
      <c r="D181" s="5">
        <v>-1.4269143</v>
      </c>
      <c r="E181" s="5"/>
      <c r="G181" s="32" t="s">
        <v>200</v>
      </c>
      <c r="H181" s="33" t="s">
        <v>1</v>
      </c>
      <c r="I181" s="32" t="s">
        <v>1377</v>
      </c>
      <c r="J181" s="32" t="s">
        <v>1378</v>
      </c>
      <c r="K181" s="61" t="s">
        <v>1379</v>
      </c>
      <c r="L181" s="32"/>
    </row>
    <row r="182" spans="1:12">
      <c r="A182" s="39" t="s">
        <v>293</v>
      </c>
      <c r="B182" s="60">
        <v>-2.4385545</v>
      </c>
      <c r="C182" s="5">
        <v>-2.6960337000000001</v>
      </c>
      <c r="D182" s="5">
        <v>-1.4572742999999999</v>
      </c>
      <c r="E182" s="5"/>
      <c r="G182" s="32" t="s">
        <v>118</v>
      </c>
      <c r="H182" s="33" t="s">
        <v>0</v>
      </c>
      <c r="I182" s="32" t="s">
        <v>1012</v>
      </c>
      <c r="J182" s="32" t="s">
        <v>1013</v>
      </c>
      <c r="K182" s="61" t="s">
        <v>1014</v>
      </c>
      <c r="L182" s="32"/>
    </row>
    <row r="183" spans="1:12">
      <c r="A183" s="10" t="s">
        <v>173</v>
      </c>
      <c r="B183" s="60">
        <v>2.8789579999999999</v>
      </c>
      <c r="C183" s="5">
        <v>2.4914399999999999</v>
      </c>
      <c r="D183" s="5">
        <v>1.9043664</v>
      </c>
      <c r="E183" s="5"/>
      <c r="G183" s="32" t="s">
        <v>118</v>
      </c>
      <c r="H183" s="33" t="s">
        <v>1</v>
      </c>
      <c r="I183" s="32" t="s">
        <v>1012</v>
      </c>
      <c r="J183" s="32" t="s">
        <v>1013</v>
      </c>
      <c r="K183" s="61" t="s">
        <v>1014</v>
      </c>
      <c r="L183" s="32"/>
    </row>
    <row r="184" spans="1:12">
      <c r="A184" s="10" t="s">
        <v>194</v>
      </c>
      <c r="B184" s="60">
        <v>-2.1538124000000001</v>
      </c>
      <c r="C184" s="5">
        <v>-1.6919191</v>
      </c>
      <c r="D184" s="5">
        <v>-1.4231611</v>
      </c>
      <c r="E184" s="5"/>
      <c r="G184" s="32" t="s">
        <v>313</v>
      </c>
      <c r="H184" s="33" t="s">
        <v>0</v>
      </c>
      <c r="I184" s="32" t="s">
        <v>1009</v>
      </c>
      <c r="J184" s="32" t="s">
        <v>1010</v>
      </c>
      <c r="K184" s="61" t="s">
        <v>1011</v>
      </c>
      <c r="L184" s="32"/>
    </row>
    <row r="185" spans="1:12">
      <c r="A185" s="10" t="s">
        <v>106</v>
      </c>
      <c r="B185" s="60">
        <v>-2.0441780000000001</v>
      </c>
      <c r="C185" s="5">
        <v>-3.5635075999999999</v>
      </c>
      <c r="D185" s="5">
        <v>-1.6682258999999999</v>
      </c>
      <c r="E185" s="5"/>
      <c r="G185" s="32" t="s">
        <v>24</v>
      </c>
      <c r="H185" s="33" t="s">
        <v>1</v>
      </c>
      <c r="I185" s="32" t="s">
        <v>1374</v>
      </c>
      <c r="J185" s="32" t="s">
        <v>1375</v>
      </c>
      <c r="K185" s="61" t="s">
        <v>1376</v>
      </c>
      <c r="L185" s="32"/>
    </row>
    <row r="186" spans="1:12">
      <c r="A186" s="10" t="s">
        <v>106</v>
      </c>
      <c r="B186" s="60">
        <v>2.1587448</v>
      </c>
      <c r="C186" s="5">
        <v>1.3776025000000001</v>
      </c>
      <c r="D186" s="5">
        <v>1.4736111999999999</v>
      </c>
      <c r="E186" s="5"/>
      <c r="G186" s="32" t="s">
        <v>336</v>
      </c>
      <c r="H186" s="33" t="s">
        <v>0</v>
      </c>
      <c r="I186" s="32" t="s">
        <v>475</v>
      </c>
      <c r="J186" s="32" t="s">
        <v>476</v>
      </c>
      <c r="K186" s="61" t="s">
        <v>477</v>
      </c>
      <c r="L186" s="32"/>
    </row>
    <row r="187" spans="1:12">
      <c r="A187" s="10" t="s">
        <v>162</v>
      </c>
      <c r="B187" s="60">
        <v>-2.0366863999999998</v>
      </c>
      <c r="C187" s="5">
        <v>-2.3331254000000001</v>
      </c>
      <c r="D187" s="5">
        <v>-1.3961257</v>
      </c>
      <c r="E187" s="5"/>
      <c r="G187" s="32" t="s">
        <v>123</v>
      </c>
      <c r="H187" s="33" t="s">
        <v>0</v>
      </c>
      <c r="I187" s="32" t="s">
        <v>1006</v>
      </c>
      <c r="J187" s="32" t="s">
        <v>1007</v>
      </c>
      <c r="K187" s="61" t="s">
        <v>1008</v>
      </c>
      <c r="L187" s="32"/>
    </row>
    <row r="188" spans="1:12">
      <c r="A188" s="10" t="s">
        <v>126</v>
      </c>
      <c r="B188" s="60">
        <v>3.5419667000000001</v>
      </c>
      <c r="C188" s="5">
        <v>3.7398262</v>
      </c>
      <c r="D188" s="5">
        <v>3.2231893999999999</v>
      </c>
      <c r="E188" s="5"/>
      <c r="G188" s="32" t="s">
        <v>346</v>
      </c>
      <c r="H188" s="33" t="s">
        <v>0</v>
      </c>
      <c r="I188" s="32" t="s">
        <v>469</v>
      </c>
      <c r="J188" s="32" t="s">
        <v>470</v>
      </c>
      <c r="K188" s="61" t="s">
        <v>471</v>
      </c>
      <c r="L188" s="32"/>
    </row>
    <row r="189" spans="1:12">
      <c r="A189" s="10" t="s">
        <v>324</v>
      </c>
      <c r="B189" s="60">
        <v>-2.5091779999999999</v>
      </c>
      <c r="C189" s="5">
        <v>-2.7034332999999999</v>
      </c>
      <c r="D189" s="5">
        <v>-1.4907328</v>
      </c>
      <c r="E189" s="5"/>
      <c r="G189" s="32" t="s">
        <v>466</v>
      </c>
      <c r="H189" s="33" t="s">
        <v>0</v>
      </c>
      <c r="I189" s="32" t="s">
        <v>467</v>
      </c>
      <c r="J189" s="32"/>
      <c r="K189" s="61" t="s">
        <v>468</v>
      </c>
      <c r="L189" s="32"/>
    </row>
    <row r="190" spans="1:12">
      <c r="A190" s="10" t="s">
        <v>9</v>
      </c>
      <c r="B190" s="60">
        <v>-2.1967576000000002</v>
      </c>
      <c r="C190" s="5">
        <v>-5.363575</v>
      </c>
      <c r="D190" s="5">
        <v>-1.089493</v>
      </c>
      <c r="E190" s="5"/>
      <c r="G190" s="32" t="s">
        <v>326</v>
      </c>
      <c r="H190" s="33" t="s">
        <v>0</v>
      </c>
      <c r="I190" s="32" t="s">
        <v>1003</v>
      </c>
      <c r="J190" s="32" t="s">
        <v>1004</v>
      </c>
      <c r="K190" s="61" t="s">
        <v>1005</v>
      </c>
      <c r="L190" s="32"/>
    </row>
    <row r="191" spans="1:12">
      <c r="A191" s="10" t="s">
        <v>9</v>
      </c>
      <c r="B191" s="60">
        <v>-2.1627985999999999</v>
      </c>
      <c r="C191" s="5">
        <v>-2.5708422999999998</v>
      </c>
      <c r="D191" s="5">
        <v>-1.2037255</v>
      </c>
      <c r="E191" s="5"/>
      <c r="G191" s="32" t="s">
        <v>999</v>
      </c>
      <c r="H191" s="33" t="s">
        <v>0</v>
      </c>
      <c r="I191" s="32" t="s">
        <v>1000</v>
      </c>
      <c r="J191" s="32" t="s">
        <v>1001</v>
      </c>
      <c r="K191" s="61" t="s">
        <v>1002</v>
      </c>
      <c r="L191" s="32"/>
    </row>
    <row r="192" spans="1:12">
      <c r="A192" s="10" t="s">
        <v>221</v>
      </c>
      <c r="B192" s="60">
        <v>-2.0094319999999999</v>
      </c>
      <c r="C192" s="5">
        <v>-1.5243089999999999</v>
      </c>
      <c r="D192" s="5">
        <v>-1.2109350999999999</v>
      </c>
      <c r="E192" s="5"/>
      <c r="G192" s="32" t="s">
        <v>462</v>
      </c>
      <c r="H192" s="33" t="s">
        <v>0</v>
      </c>
      <c r="I192" s="32" t="s">
        <v>463</v>
      </c>
      <c r="J192" s="32" t="s">
        <v>464</v>
      </c>
      <c r="K192" s="61" t="s">
        <v>465</v>
      </c>
      <c r="L192" s="32"/>
    </row>
    <row r="193" spans="1:12">
      <c r="A193" s="10" t="s">
        <v>116</v>
      </c>
      <c r="B193" s="60">
        <v>2.3072583999999998</v>
      </c>
      <c r="C193" s="5">
        <v>2.8881652</v>
      </c>
      <c r="D193" s="5">
        <v>1.8853477999999999</v>
      </c>
      <c r="E193" s="5"/>
      <c r="G193" s="32" t="s">
        <v>995</v>
      </c>
      <c r="H193" s="33" t="s">
        <v>0</v>
      </c>
      <c r="I193" s="32" t="s">
        <v>996</v>
      </c>
      <c r="J193" s="32" t="s">
        <v>997</v>
      </c>
      <c r="K193" s="61" t="s">
        <v>998</v>
      </c>
      <c r="L193" s="32"/>
    </row>
    <row r="194" spans="1:12">
      <c r="A194" s="10" t="s">
        <v>211</v>
      </c>
      <c r="B194" s="60">
        <v>2.1459853999999998</v>
      </c>
      <c r="C194" s="5">
        <v>2.8392312999999998</v>
      </c>
      <c r="D194" s="5">
        <v>1.8668718</v>
      </c>
      <c r="E194" s="5"/>
      <c r="G194" s="32" t="s">
        <v>256</v>
      </c>
      <c r="H194" s="33" t="s">
        <v>1</v>
      </c>
      <c r="I194" s="32" t="s">
        <v>1371</v>
      </c>
      <c r="J194" s="32" t="s">
        <v>1372</v>
      </c>
      <c r="K194" s="61" t="s">
        <v>1373</v>
      </c>
      <c r="L194" s="32"/>
    </row>
    <row r="195" spans="1:12">
      <c r="A195" s="10" t="s">
        <v>66</v>
      </c>
      <c r="B195" s="60">
        <v>1.997188</v>
      </c>
      <c r="C195" s="5">
        <v>2.5435151999999999</v>
      </c>
      <c r="D195" s="5">
        <v>1.4327041</v>
      </c>
      <c r="E195" s="5"/>
      <c r="G195" s="32" t="s">
        <v>21</v>
      </c>
      <c r="H195" s="33" t="s">
        <v>0</v>
      </c>
      <c r="I195" s="32" t="s">
        <v>992</v>
      </c>
      <c r="J195" s="32" t="s">
        <v>993</v>
      </c>
      <c r="K195" s="61" t="s">
        <v>994</v>
      </c>
      <c r="L195" s="32"/>
    </row>
    <row r="196" spans="1:12">
      <c r="A196" s="10" t="s">
        <v>228</v>
      </c>
      <c r="B196" s="60">
        <v>4.7713140000000003</v>
      </c>
      <c r="C196" s="5">
        <v>6.0687329999999999</v>
      </c>
      <c r="D196" s="5">
        <v>3.991822</v>
      </c>
      <c r="E196" s="5"/>
      <c r="G196" s="32" t="s">
        <v>320</v>
      </c>
      <c r="H196" s="33" t="s">
        <v>0</v>
      </c>
      <c r="I196" s="32" t="s">
        <v>989</v>
      </c>
      <c r="J196" s="32" t="s">
        <v>990</v>
      </c>
      <c r="K196" s="61" t="s">
        <v>991</v>
      </c>
      <c r="L196" s="32"/>
    </row>
    <row r="197" spans="1:12">
      <c r="A197" s="10" t="s">
        <v>30</v>
      </c>
      <c r="B197" s="60">
        <v>2.1290220999999998</v>
      </c>
      <c r="C197" s="5">
        <v>2.2983408000000001</v>
      </c>
      <c r="D197" s="5">
        <v>1.9938613999999999</v>
      </c>
      <c r="E197" s="5"/>
      <c r="G197" s="32" t="s">
        <v>10</v>
      </c>
      <c r="H197" s="33" t="s">
        <v>0</v>
      </c>
      <c r="I197" s="32" t="s">
        <v>986</v>
      </c>
      <c r="J197" s="32" t="s">
        <v>987</v>
      </c>
      <c r="K197" s="61" t="s">
        <v>988</v>
      </c>
      <c r="L197" s="32"/>
    </row>
    <row r="198" spans="1:12">
      <c r="A198" s="10" t="s">
        <v>174</v>
      </c>
      <c r="B198" s="60">
        <v>-2.1199430000000001</v>
      </c>
      <c r="C198" s="5">
        <v>-2.7997100000000001</v>
      </c>
      <c r="D198" s="5">
        <v>-1.6806353000000001</v>
      </c>
      <c r="E198" s="5"/>
      <c r="G198" s="32" t="s">
        <v>23</v>
      </c>
      <c r="H198" s="33" t="s">
        <v>1</v>
      </c>
      <c r="I198" s="32" t="s">
        <v>1368</v>
      </c>
      <c r="J198" s="32" t="s">
        <v>1369</v>
      </c>
      <c r="K198" s="61" t="s">
        <v>1370</v>
      </c>
      <c r="L198" s="32"/>
    </row>
    <row r="199" spans="1:12">
      <c r="A199" s="10" t="s">
        <v>174</v>
      </c>
      <c r="B199" s="60">
        <v>2.8551886</v>
      </c>
      <c r="C199" s="5">
        <v>3.5036135000000002</v>
      </c>
      <c r="D199" s="5">
        <v>2.5852096000000002</v>
      </c>
      <c r="E199" s="5"/>
      <c r="G199" s="32" t="s">
        <v>213</v>
      </c>
      <c r="H199" s="33" t="s">
        <v>1</v>
      </c>
      <c r="I199" s="32" t="s">
        <v>1365</v>
      </c>
      <c r="J199" s="32" t="s">
        <v>1366</v>
      </c>
      <c r="K199" s="61" t="s">
        <v>1367</v>
      </c>
      <c r="L199" s="32"/>
    </row>
    <row r="200" spans="1:12">
      <c r="A200" s="10" t="s">
        <v>131</v>
      </c>
      <c r="B200" s="60">
        <v>-3.7415850000000002</v>
      </c>
      <c r="C200" s="5">
        <v>-2.8994795999999998</v>
      </c>
      <c r="D200" s="5">
        <v>-1.7736000999999999</v>
      </c>
      <c r="E200" s="5"/>
      <c r="G200" s="32" t="s">
        <v>35</v>
      </c>
      <c r="H200" s="33" t="s">
        <v>0</v>
      </c>
      <c r="I200" s="32" t="s">
        <v>983</v>
      </c>
      <c r="J200" s="32" t="s">
        <v>984</v>
      </c>
      <c r="K200" s="61" t="s">
        <v>985</v>
      </c>
      <c r="L200" s="32"/>
    </row>
    <row r="201" spans="1:12">
      <c r="A201" s="10" t="s">
        <v>191</v>
      </c>
      <c r="B201" s="60">
        <v>-2.7425117000000001</v>
      </c>
      <c r="C201" s="5">
        <v>-2.8761632000000001</v>
      </c>
      <c r="D201" s="5">
        <v>-1.5020614999999999</v>
      </c>
      <c r="E201" s="5"/>
      <c r="G201" s="32" t="s">
        <v>212</v>
      </c>
      <c r="H201" s="33" t="s">
        <v>1</v>
      </c>
      <c r="I201" s="32" t="s">
        <v>1362</v>
      </c>
      <c r="J201" s="32" t="s">
        <v>1363</v>
      </c>
      <c r="K201" s="61" t="s">
        <v>1364</v>
      </c>
      <c r="L201" s="32"/>
    </row>
    <row r="202" spans="1:12">
      <c r="A202" s="10" t="s">
        <v>142</v>
      </c>
      <c r="B202" s="60">
        <v>2.9054441</v>
      </c>
      <c r="C202" s="5">
        <v>2.8475646999999999</v>
      </c>
      <c r="D202" s="5">
        <v>2.2204405999999999</v>
      </c>
      <c r="E202" s="5"/>
      <c r="G202" s="32" t="s">
        <v>223</v>
      </c>
      <c r="H202" s="33" t="s">
        <v>0</v>
      </c>
      <c r="I202" s="32" t="s">
        <v>798</v>
      </c>
      <c r="J202" s="32" t="s">
        <v>799</v>
      </c>
      <c r="K202" s="61" t="s">
        <v>800</v>
      </c>
      <c r="L202" s="32"/>
    </row>
    <row r="203" spans="1:12">
      <c r="A203" s="10" t="s">
        <v>299</v>
      </c>
      <c r="B203" s="60">
        <v>-4.3457302999999996</v>
      </c>
      <c r="C203" s="5">
        <v>-2.6346164000000001</v>
      </c>
      <c r="D203" s="5">
        <v>-1.2177104000000001</v>
      </c>
      <c r="E203" s="5"/>
      <c r="G203" s="32" t="s">
        <v>151</v>
      </c>
      <c r="H203" s="33" t="s">
        <v>0</v>
      </c>
      <c r="I203" s="32" t="s">
        <v>980</v>
      </c>
      <c r="J203" s="32" t="s">
        <v>981</v>
      </c>
      <c r="K203" s="61" t="s">
        <v>982</v>
      </c>
      <c r="L203" s="32"/>
    </row>
    <row r="204" spans="1:12">
      <c r="A204" s="10" t="s">
        <v>139</v>
      </c>
      <c r="B204" s="60">
        <v>-2.8489968999999999</v>
      </c>
      <c r="C204" s="5">
        <v>-1.7975213999999999</v>
      </c>
      <c r="D204" s="5">
        <v>-1.6584755</v>
      </c>
      <c r="E204" s="5"/>
      <c r="G204" s="32" t="s">
        <v>234</v>
      </c>
      <c r="H204" s="33" t="s">
        <v>0</v>
      </c>
      <c r="I204" s="32" t="s">
        <v>977</v>
      </c>
      <c r="J204" s="32" t="s">
        <v>978</v>
      </c>
      <c r="K204" s="61" t="s">
        <v>979</v>
      </c>
      <c r="L204" s="32"/>
    </row>
    <row r="205" spans="1:12">
      <c r="A205" s="10" t="s">
        <v>102</v>
      </c>
      <c r="B205" s="60">
        <v>2.1814049999999998</v>
      </c>
      <c r="C205" s="5">
        <v>1.3788631</v>
      </c>
      <c r="D205" s="5">
        <v>1.6780797999999999</v>
      </c>
      <c r="E205" s="5"/>
      <c r="G205" s="32" t="s">
        <v>342</v>
      </c>
      <c r="H205" s="33" t="s">
        <v>0</v>
      </c>
      <c r="I205" s="32" t="s">
        <v>974</v>
      </c>
      <c r="J205" s="32" t="s">
        <v>975</v>
      </c>
      <c r="K205" s="61" t="s">
        <v>976</v>
      </c>
      <c r="L205" s="32"/>
    </row>
    <row r="206" spans="1:12">
      <c r="A206" s="10" t="s">
        <v>184</v>
      </c>
      <c r="B206" s="60">
        <v>3.2872270000000001</v>
      </c>
      <c r="C206" s="5">
        <v>134.13412</v>
      </c>
      <c r="D206" s="5">
        <v>176.03566000000001</v>
      </c>
      <c r="E206" s="5"/>
      <c r="G206" s="32" t="s">
        <v>56</v>
      </c>
      <c r="H206" s="33" t="s">
        <v>0</v>
      </c>
      <c r="I206" s="32" t="s">
        <v>971</v>
      </c>
      <c r="J206" s="32" t="s">
        <v>972</v>
      </c>
      <c r="K206" s="61" t="s">
        <v>973</v>
      </c>
      <c r="L206" s="32"/>
    </row>
    <row r="207" spans="1:12">
      <c r="A207" s="10" t="s">
        <v>184</v>
      </c>
      <c r="B207" s="60">
        <v>3.5399786999999998</v>
      </c>
      <c r="C207" s="5">
        <v>89.181910000000002</v>
      </c>
      <c r="D207" s="5">
        <v>93.417900000000003</v>
      </c>
      <c r="E207" s="5"/>
      <c r="G207" s="32" t="s">
        <v>202</v>
      </c>
      <c r="H207" s="33" t="s">
        <v>1</v>
      </c>
      <c r="I207" s="32" t="s">
        <v>1359</v>
      </c>
      <c r="J207" s="32" t="s">
        <v>1360</v>
      </c>
      <c r="K207" s="61" t="s">
        <v>1361</v>
      </c>
      <c r="L207" s="32"/>
    </row>
    <row r="208" spans="1:12">
      <c r="A208" s="10" t="s">
        <v>169</v>
      </c>
      <c r="B208" s="60">
        <v>-2.0539114000000001</v>
      </c>
      <c r="C208" s="5">
        <v>-1.5717783999999999</v>
      </c>
      <c r="D208" s="5">
        <v>-1.0578159</v>
      </c>
      <c r="E208" s="5"/>
      <c r="G208" s="32" t="s">
        <v>274</v>
      </c>
      <c r="H208" s="33" t="s">
        <v>1</v>
      </c>
      <c r="I208" s="32" t="s">
        <v>1357</v>
      </c>
      <c r="J208" s="32"/>
      <c r="K208" s="61" t="s">
        <v>1358</v>
      </c>
      <c r="L208" s="32"/>
    </row>
    <row r="209" spans="1:12">
      <c r="A209" s="10" t="s">
        <v>241</v>
      </c>
      <c r="B209" s="60">
        <v>2.3759027000000001</v>
      </c>
      <c r="C209" s="5">
        <v>2.8135151999999999</v>
      </c>
      <c r="D209" s="5">
        <v>1.5950162000000001</v>
      </c>
      <c r="E209" s="5"/>
      <c r="G209" s="32" t="s">
        <v>36</v>
      </c>
      <c r="H209" s="33" t="s">
        <v>1</v>
      </c>
      <c r="I209" s="32" t="s">
        <v>1354</v>
      </c>
      <c r="J209" s="32" t="s">
        <v>1355</v>
      </c>
      <c r="K209" s="61" t="s">
        <v>1356</v>
      </c>
      <c r="L209" s="32"/>
    </row>
    <row r="210" spans="1:12">
      <c r="A210" s="10" t="s">
        <v>253</v>
      </c>
      <c r="B210" s="60">
        <v>-2.9675840999999998</v>
      </c>
      <c r="C210" s="5">
        <v>-2.0492982999999998</v>
      </c>
      <c r="D210" s="5">
        <v>-2.9210367000000002</v>
      </c>
      <c r="E210" s="5"/>
      <c r="G210" s="32" t="s">
        <v>154</v>
      </c>
      <c r="H210" s="33" t="s">
        <v>1</v>
      </c>
      <c r="I210" s="32" t="s">
        <v>1352</v>
      </c>
      <c r="J210" s="32"/>
      <c r="K210" s="61" t="s">
        <v>1353</v>
      </c>
      <c r="L210" s="32"/>
    </row>
    <row r="211" spans="1:12">
      <c r="A211" s="10" t="s">
        <v>172</v>
      </c>
      <c r="B211" s="60">
        <v>-2.0055770000000002</v>
      </c>
      <c r="C211" s="5">
        <v>-2.0877829000000001</v>
      </c>
      <c r="D211" s="5">
        <v>-1.4093171</v>
      </c>
      <c r="E211" s="5"/>
      <c r="G211" s="32" t="s">
        <v>127</v>
      </c>
      <c r="H211" s="33" t="s">
        <v>0</v>
      </c>
      <c r="I211" s="32" t="s">
        <v>968</v>
      </c>
      <c r="J211" s="32" t="s">
        <v>969</v>
      </c>
      <c r="K211" s="61" t="s">
        <v>970</v>
      </c>
      <c r="L211" s="32"/>
    </row>
    <row r="212" spans="1:12">
      <c r="A212" s="10" t="s">
        <v>152</v>
      </c>
      <c r="B212" s="60">
        <v>2.0523023999999999</v>
      </c>
      <c r="C212" s="5">
        <v>2.2677619999999998</v>
      </c>
      <c r="D212" s="5">
        <v>1.4969598</v>
      </c>
      <c r="E212" s="5"/>
      <c r="G212" s="32" t="s">
        <v>90</v>
      </c>
      <c r="H212" s="33" t="s">
        <v>0</v>
      </c>
      <c r="I212" s="32" t="s">
        <v>450</v>
      </c>
      <c r="J212" s="32" t="s">
        <v>451</v>
      </c>
      <c r="K212" s="61" t="s">
        <v>452</v>
      </c>
      <c r="L212" s="32"/>
    </row>
    <row r="213" spans="1:12">
      <c r="A213" s="10" t="s">
        <v>171</v>
      </c>
      <c r="B213" s="60">
        <v>2.3049580000000001</v>
      </c>
      <c r="C213" s="5">
        <v>2.0816333</v>
      </c>
      <c r="D213" s="5">
        <v>1.5679354999999999</v>
      </c>
      <c r="E213" s="5"/>
      <c r="G213" s="32" t="s">
        <v>243</v>
      </c>
      <c r="H213" s="33" t="s">
        <v>1</v>
      </c>
      <c r="I213" s="32" t="s">
        <v>1349</v>
      </c>
      <c r="J213" s="32" t="s">
        <v>1350</v>
      </c>
      <c r="K213" s="61" t="s">
        <v>1351</v>
      </c>
      <c r="L213" s="32"/>
    </row>
    <row r="214" spans="1:12">
      <c r="A214" s="10" t="s">
        <v>249</v>
      </c>
      <c r="B214" s="60">
        <v>-2.3636024</v>
      </c>
      <c r="C214" s="5">
        <v>-1.391197</v>
      </c>
      <c r="D214" s="5">
        <v>-1.2501237000000001</v>
      </c>
      <c r="E214" s="5"/>
      <c r="G214" s="32" t="s">
        <v>20</v>
      </c>
      <c r="H214" s="33" t="s">
        <v>1</v>
      </c>
      <c r="I214" s="32" t="s">
        <v>1346</v>
      </c>
      <c r="J214" s="32" t="s">
        <v>1347</v>
      </c>
      <c r="K214" s="61" t="s">
        <v>1348</v>
      </c>
      <c r="L214" s="32"/>
    </row>
    <row r="215" spans="1:12">
      <c r="A215" s="10" t="s">
        <v>189</v>
      </c>
      <c r="B215" s="60">
        <v>-2.0183513</v>
      </c>
      <c r="C215" s="5">
        <v>-2.4151856999999999</v>
      </c>
      <c r="D215" s="5">
        <v>-1.2142978</v>
      </c>
      <c r="E215" s="5"/>
      <c r="G215" s="32" t="s">
        <v>232</v>
      </c>
      <c r="H215" s="33" t="s">
        <v>1</v>
      </c>
      <c r="I215" s="32" t="s">
        <v>447</v>
      </c>
      <c r="J215" s="32" t="s">
        <v>448</v>
      </c>
      <c r="K215" s="61" t="s">
        <v>449</v>
      </c>
      <c r="L215" s="32"/>
    </row>
    <row r="216" spans="1:12">
      <c r="A216" s="10" t="s">
        <v>62</v>
      </c>
      <c r="B216" s="60">
        <v>2.106201</v>
      </c>
      <c r="C216" s="5">
        <v>2.2027109999999999</v>
      </c>
      <c r="D216" s="5">
        <v>1.4325511</v>
      </c>
      <c r="E216" s="5"/>
      <c r="G216" s="32" t="s">
        <v>308</v>
      </c>
      <c r="H216" s="33" t="s">
        <v>0</v>
      </c>
      <c r="I216" s="32" t="s">
        <v>965</v>
      </c>
      <c r="J216" s="32" t="s">
        <v>966</v>
      </c>
      <c r="K216" s="61" t="s">
        <v>967</v>
      </c>
      <c r="L216" s="32"/>
    </row>
    <row r="217" spans="1:12">
      <c r="A217" s="10" t="s">
        <v>49</v>
      </c>
      <c r="B217" s="60">
        <v>-2.2126937</v>
      </c>
      <c r="C217" s="5">
        <v>-1.8671097000000001</v>
      </c>
      <c r="D217" s="5">
        <v>-1.1460675</v>
      </c>
      <c r="E217" s="5"/>
      <c r="G217" s="32" t="s">
        <v>318</v>
      </c>
      <c r="H217" s="33" t="s">
        <v>0</v>
      </c>
      <c r="I217" s="32" t="s">
        <v>962</v>
      </c>
      <c r="J217" s="32" t="s">
        <v>963</v>
      </c>
      <c r="K217" s="61" t="s">
        <v>964</v>
      </c>
      <c r="L217" s="32"/>
    </row>
    <row r="218" spans="1:12">
      <c r="A218" s="10" t="s">
        <v>237</v>
      </c>
      <c r="B218" s="60">
        <v>-2.1265632999999999</v>
      </c>
      <c r="C218" s="5">
        <v>-2.7000886999999998</v>
      </c>
      <c r="D218" s="5">
        <v>-6.3012185000000001</v>
      </c>
      <c r="E218" s="5"/>
      <c r="G218" s="32" t="s">
        <v>55</v>
      </c>
      <c r="H218" s="33" t="s">
        <v>0</v>
      </c>
      <c r="I218" s="32" t="s">
        <v>959</v>
      </c>
      <c r="J218" s="32" t="s">
        <v>960</v>
      </c>
      <c r="K218" s="61" t="s">
        <v>961</v>
      </c>
      <c r="L218" s="32"/>
    </row>
    <row r="219" spans="1:12">
      <c r="A219" s="10" t="s">
        <v>292</v>
      </c>
      <c r="B219" s="60">
        <v>-2.1116142</v>
      </c>
      <c r="C219" s="5">
        <v>-3.4620364000000001</v>
      </c>
      <c r="D219" s="5">
        <v>-1.8168873999999999</v>
      </c>
      <c r="E219" s="5"/>
      <c r="G219" s="32" t="s">
        <v>112</v>
      </c>
      <c r="H219" s="33" t="s">
        <v>0</v>
      </c>
      <c r="I219" s="32" t="s">
        <v>444</v>
      </c>
      <c r="J219" s="32" t="s">
        <v>445</v>
      </c>
      <c r="K219" s="61" t="s">
        <v>446</v>
      </c>
      <c r="L219" s="32"/>
    </row>
    <row r="220" spans="1:12">
      <c r="A220" s="10" t="s">
        <v>99</v>
      </c>
      <c r="B220" s="60">
        <v>-2.4982826999999999</v>
      </c>
      <c r="C220" s="5">
        <v>-2.5607023</v>
      </c>
      <c r="D220" s="5">
        <v>-1.8421555999999999</v>
      </c>
      <c r="E220" s="5"/>
      <c r="G220" s="32" t="s">
        <v>217</v>
      </c>
      <c r="H220" s="33" t="s">
        <v>1</v>
      </c>
      <c r="I220" s="32" t="s">
        <v>1343</v>
      </c>
      <c r="J220" s="32" t="s">
        <v>1344</v>
      </c>
      <c r="K220" s="61" t="s">
        <v>1345</v>
      </c>
      <c r="L220" s="32"/>
    </row>
    <row r="221" spans="1:12">
      <c r="A221" s="10" t="s">
        <v>272</v>
      </c>
      <c r="B221" s="60">
        <v>-2.2982629999999999</v>
      </c>
      <c r="C221" s="5">
        <v>-2.1308639999999999</v>
      </c>
      <c r="D221" s="5">
        <v>-1.7423793000000001</v>
      </c>
      <c r="E221" s="5"/>
      <c r="G221" s="32" t="s">
        <v>284</v>
      </c>
      <c r="H221" s="33" t="s">
        <v>0</v>
      </c>
      <c r="I221" s="32" t="s">
        <v>956</v>
      </c>
      <c r="J221" s="32" t="s">
        <v>957</v>
      </c>
      <c r="K221" s="61" t="s">
        <v>958</v>
      </c>
      <c r="L221" s="32"/>
    </row>
    <row r="222" spans="1:12">
      <c r="A222" s="10" t="s">
        <v>218</v>
      </c>
      <c r="B222" s="60">
        <v>2.0862859999999999</v>
      </c>
      <c r="C222" s="5">
        <v>2.8785305000000001</v>
      </c>
      <c r="D222" s="5">
        <v>1.3303834000000001</v>
      </c>
      <c r="E222" s="5"/>
      <c r="G222" s="32" t="s">
        <v>59</v>
      </c>
      <c r="H222" s="33" t="s">
        <v>0</v>
      </c>
      <c r="I222" s="32" t="s">
        <v>441</v>
      </c>
      <c r="J222" s="32" t="s">
        <v>442</v>
      </c>
      <c r="K222" s="61" t="s">
        <v>443</v>
      </c>
      <c r="L222" s="32"/>
    </row>
    <row r="223" spans="1:12">
      <c r="A223" s="10" t="s">
        <v>96</v>
      </c>
      <c r="B223" s="60">
        <v>-2.0430752999999999</v>
      </c>
      <c r="C223" s="5">
        <v>-3.2414618000000002</v>
      </c>
      <c r="D223" s="5">
        <v>-1.514967</v>
      </c>
      <c r="E223" s="5"/>
      <c r="G223" s="32" t="s">
        <v>156</v>
      </c>
      <c r="H223" s="33" t="s">
        <v>1</v>
      </c>
      <c r="I223" s="32" t="s">
        <v>1340</v>
      </c>
      <c r="J223" s="32" t="s">
        <v>1341</v>
      </c>
      <c r="K223" s="61" t="s">
        <v>1342</v>
      </c>
      <c r="L223" s="32"/>
    </row>
    <row r="224" spans="1:12">
      <c r="A224" s="10" t="s">
        <v>114</v>
      </c>
      <c r="B224" s="60">
        <v>36.019226000000003</v>
      </c>
      <c r="C224" s="5">
        <v>4.0926255999999999</v>
      </c>
      <c r="D224" s="5">
        <v>18.050982999999999</v>
      </c>
      <c r="E224" s="5"/>
      <c r="G224" s="32" t="s">
        <v>279</v>
      </c>
      <c r="H224" s="33" t="s">
        <v>0</v>
      </c>
      <c r="I224" s="32" t="s">
        <v>435</v>
      </c>
      <c r="J224" s="32" t="s">
        <v>436</v>
      </c>
      <c r="K224" s="61" t="s">
        <v>437</v>
      </c>
      <c r="L224" s="32"/>
    </row>
    <row r="225" spans="1:12">
      <c r="A225" s="10" t="s">
        <v>196</v>
      </c>
      <c r="B225" s="60">
        <v>-3.1736178000000002</v>
      </c>
      <c r="C225" s="5">
        <v>-1.4735799999999999</v>
      </c>
      <c r="D225" s="5">
        <v>-1.6972796999999999</v>
      </c>
      <c r="E225" s="5"/>
      <c r="G225" s="32" t="s">
        <v>245</v>
      </c>
      <c r="H225" s="33" t="s">
        <v>0</v>
      </c>
      <c r="I225" s="32" t="s">
        <v>953</v>
      </c>
      <c r="J225" s="32" t="s">
        <v>954</v>
      </c>
      <c r="K225" s="61" t="s">
        <v>955</v>
      </c>
      <c r="L225" s="32"/>
    </row>
    <row r="226" spans="1:12">
      <c r="A226" s="10" t="s">
        <v>153</v>
      </c>
      <c r="B226" s="60">
        <v>2.8067989999999998</v>
      </c>
      <c r="C226" s="5">
        <v>2.2365313000000002</v>
      </c>
      <c r="D226" s="5">
        <v>1.9218230999999999</v>
      </c>
      <c r="E226" s="5"/>
      <c r="G226" s="32" t="s">
        <v>2</v>
      </c>
      <c r="H226" s="33" t="s">
        <v>0</v>
      </c>
      <c r="I226" s="32" t="s">
        <v>950</v>
      </c>
      <c r="J226" s="32" t="s">
        <v>951</v>
      </c>
      <c r="K226" s="61" t="s">
        <v>952</v>
      </c>
      <c r="L226" s="32"/>
    </row>
    <row r="227" spans="1:12">
      <c r="A227" s="10" t="s">
        <v>22</v>
      </c>
      <c r="B227" s="60">
        <v>2.1786609000000001</v>
      </c>
      <c r="C227" s="5">
        <v>1.9934373999999999</v>
      </c>
      <c r="D227" s="5">
        <v>1.1314147000000001</v>
      </c>
      <c r="E227" s="5"/>
      <c r="G227" s="32" t="s">
        <v>180</v>
      </c>
      <c r="H227" s="33" t="s">
        <v>0</v>
      </c>
      <c r="I227" s="32" t="s">
        <v>432</v>
      </c>
      <c r="J227" s="32" t="s">
        <v>433</v>
      </c>
      <c r="K227" s="61" t="s">
        <v>434</v>
      </c>
      <c r="L227" s="32"/>
    </row>
    <row r="228" spans="1:12">
      <c r="A228" s="10" t="s">
        <v>22</v>
      </c>
      <c r="B228" s="60">
        <v>2.1967232000000001</v>
      </c>
      <c r="C228" s="5">
        <v>2.1145573</v>
      </c>
      <c r="D228" s="5">
        <v>1.1546835</v>
      </c>
      <c r="E228" s="5"/>
      <c r="G228" s="32" t="s">
        <v>220</v>
      </c>
      <c r="H228" s="33" t="s">
        <v>0</v>
      </c>
      <c r="I228" s="32" t="s">
        <v>947</v>
      </c>
      <c r="J228" s="32" t="s">
        <v>948</v>
      </c>
      <c r="K228" s="61" t="s">
        <v>949</v>
      </c>
      <c r="L228" s="32"/>
    </row>
    <row r="229" spans="1:12">
      <c r="A229" s="10" t="s">
        <v>22</v>
      </c>
      <c r="B229" s="60">
        <v>2.4170509999999998</v>
      </c>
      <c r="C229" s="5">
        <v>1.8609055999999999</v>
      </c>
      <c r="D229" s="5">
        <v>1.5267743</v>
      </c>
      <c r="E229" s="5"/>
      <c r="G229" s="32" t="s">
        <v>216</v>
      </c>
      <c r="H229" s="33" t="s">
        <v>0</v>
      </c>
      <c r="I229" s="32" t="s">
        <v>429</v>
      </c>
      <c r="J229" s="32" t="s">
        <v>430</v>
      </c>
      <c r="K229" s="61" t="s">
        <v>431</v>
      </c>
      <c r="L229" s="32"/>
    </row>
    <row r="230" spans="1:12">
      <c r="A230" s="10" t="s">
        <v>186</v>
      </c>
      <c r="B230" s="60">
        <v>-2.2518069999999999</v>
      </c>
      <c r="C230" s="5">
        <v>-2.9946763999999999</v>
      </c>
      <c r="D230" s="5">
        <v>-1.9305117999999999</v>
      </c>
      <c r="E230" s="5"/>
      <c r="G230" s="32" t="s">
        <v>426</v>
      </c>
      <c r="H230" s="33" t="s">
        <v>0</v>
      </c>
      <c r="I230" s="32" t="s">
        <v>427</v>
      </c>
      <c r="J230" s="32"/>
      <c r="K230" s="61" t="s">
        <v>428</v>
      </c>
      <c r="L230" s="32"/>
    </row>
    <row r="231" spans="1:12">
      <c r="A231" s="10" t="s">
        <v>145</v>
      </c>
      <c r="B231" s="60">
        <v>-2.1991252999999999</v>
      </c>
      <c r="C231" s="5">
        <v>-2.3772243999999998</v>
      </c>
      <c r="D231" s="5">
        <v>-1.3632351</v>
      </c>
      <c r="E231" s="5"/>
      <c r="G231" s="32" t="s">
        <v>943</v>
      </c>
      <c r="H231" s="33" t="s">
        <v>0</v>
      </c>
      <c r="I231" s="32" t="s">
        <v>944</v>
      </c>
      <c r="J231" s="32" t="s">
        <v>945</v>
      </c>
      <c r="K231" s="61" t="s">
        <v>946</v>
      </c>
      <c r="L231" s="32"/>
    </row>
    <row r="232" spans="1:12">
      <c r="A232" s="10" t="s">
        <v>79</v>
      </c>
      <c r="B232" s="60">
        <v>-1.9974253</v>
      </c>
      <c r="C232" s="5">
        <v>-1.5695705</v>
      </c>
      <c r="D232" s="5">
        <v>-2.0224826</v>
      </c>
      <c r="E232" s="5"/>
      <c r="G232" s="32" t="s">
        <v>197</v>
      </c>
      <c r="H232" s="33" t="s">
        <v>1</v>
      </c>
      <c r="I232" s="32" t="s">
        <v>1337</v>
      </c>
      <c r="J232" s="32" t="s">
        <v>1338</v>
      </c>
      <c r="K232" s="61" t="s">
        <v>1339</v>
      </c>
      <c r="L232" s="32"/>
    </row>
    <row r="233" spans="1:12">
      <c r="A233" s="10" t="s">
        <v>248</v>
      </c>
      <c r="B233" s="60">
        <v>2.8370172999999999</v>
      </c>
      <c r="C233" s="5">
        <v>3.3289849999999999</v>
      </c>
      <c r="D233" s="5">
        <v>1.7704466999999999</v>
      </c>
      <c r="E233" s="5"/>
      <c r="G233" s="32" t="s">
        <v>143</v>
      </c>
      <c r="H233" s="33" t="s">
        <v>1</v>
      </c>
      <c r="I233" s="32" t="s">
        <v>1334</v>
      </c>
      <c r="J233" s="32" t="s">
        <v>1335</v>
      </c>
      <c r="K233" s="61" t="s">
        <v>1336</v>
      </c>
      <c r="L233" s="32"/>
    </row>
    <row r="234" spans="1:12">
      <c r="A234" s="10" t="s">
        <v>137</v>
      </c>
      <c r="B234" s="60">
        <v>2.4755389999999999</v>
      </c>
      <c r="C234" s="5">
        <v>2.5611392999999998</v>
      </c>
      <c r="D234" s="5">
        <v>1.3146247</v>
      </c>
      <c r="E234" s="5"/>
      <c r="G234" s="32" t="s">
        <v>167</v>
      </c>
      <c r="H234" s="33" t="s">
        <v>0</v>
      </c>
      <c r="I234" s="32" t="s">
        <v>940</v>
      </c>
      <c r="J234" s="32" t="s">
        <v>941</v>
      </c>
      <c r="K234" s="61" t="s">
        <v>942</v>
      </c>
      <c r="L234" s="32"/>
    </row>
    <row r="235" spans="1:12">
      <c r="A235" s="10" t="s">
        <v>50</v>
      </c>
      <c r="B235" s="60">
        <v>2.3662016000000001</v>
      </c>
      <c r="C235" s="5">
        <v>3.0008135</v>
      </c>
      <c r="D235" s="5">
        <v>1.3239928000000001</v>
      </c>
      <c r="E235" s="5"/>
      <c r="G235" s="32" t="s">
        <v>315</v>
      </c>
      <c r="H235" s="33" t="s">
        <v>0</v>
      </c>
      <c r="I235" s="32" t="s">
        <v>937</v>
      </c>
      <c r="J235" s="32" t="s">
        <v>938</v>
      </c>
      <c r="K235" s="61" t="s">
        <v>939</v>
      </c>
      <c r="L235" s="32"/>
    </row>
    <row r="236" spans="1:12">
      <c r="A236" s="10" t="s">
        <v>229</v>
      </c>
      <c r="B236" s="60">
        <v>2.8244045</v>
      </c>
      <c r="C236" s="5">
        <v>2.6338286000000002</v>
      </c>
      <c r="D236" s="5">
        <v>2.5146831999999999</v>
      </c>
      <c r="E236" s="5"/>
      <c r="G236" s="32" t="s">
        <v>16</v>
      </c>
      <c r="H236" s="33" t="s">
        <v>0</v>
      </c>
      <c r="I236" s="32" t="s">
        <v>935</v>
      </c>
      <c r="J236" s="32"/>
      <c r="K236" s="61" t="s">
        <v>936</v>
      </c>
      <c r="L236" s="32"/>
    </row>
    <row r="237" spans="1:12">
      <c r="A237" s="10" t="s">
        <v>259</v>
      </c>
      <c r="B237" s="60">
        <v>2.203363</v>
      </c>
      <c r="C237" s="5">
        <v>2.1510077000000001</v>
      </c>
      <c r="D237" s="5">
        <v>1.9107517999999999</v>
      </c>
      <c r="E237" s="5"/>
      <c r="G237" s="32" t="s">
        <v>51</v>
      </c>
      <c r="H237" s="33" t="s">
        <v>1</v>
      </c>
      <c r="I237" s="32" t="s">
        <v>1331</v>
      </c>
      <c r="J237" s="32" t="s">
        <v>1332</v>
      </c>
      <c r="K237" s="61" t="s">
        <v>1333</v>
      </c>
      <c r="L237" s="32"/>
    </row>
    <row r="238" spans="1:12">
      <c r="A238" s="10" t="s">
        <v>147</v>
      </c>
      <c r="B238" s="60">
        <v>-2.2862469999999999</v>
      </c>
      <c r="C238" s="5">
        <v>-1.3836329000000001</v>
      </c>
      <c r="D238" s="5">
        <v>-1.4358489999999999</v>
      </c>
      <c r="E238" s="5"/>
      <c r="G238" s="32" t="s">
        <v>95</v>
      </c>
      <c r="H238" s="33" t="s">
        <v>0</v>
      </c>
      <c r="I238" s="32" t="s">
        <v>932</v>
      </c>
      <c r="J238" s="32" t="s">
        <v>933</v>
      </c>
      <c r="K238" s="61" t="s">
        <v>934</v>
      </c>
      <c r="L238" s="32"/>
    </row>
    <row r="239" spans="1:12">
      <c r="A239" s="10" t="s">
        <v>255</v>
      </c>
      <c r="B239" s="60">
        <v>2.0481707999999998</v>
      </c>
      <c r="C239" s="5">
        <v>2.0445570000000002</v>
      </c>
      <c r="D239" s="5">
        <v>1.5978962000000001</v>
      </c>
      <c r="E239" s="5"/>
      <c r="G239" s="32" t="s">
        <v>928</v>
      </c>
      <c r="H239" s="33" t="s">
        <v>0</v>
      </c>
      <c r="I239" s="32" t="s">
        <v>929</v>
      </c>
      <c r="J239" s="32" t="s">
        <v>930</v>
      </c>
      <c r="K239" s="62" t="s">
        <v>931</v>
      </c>
      <c r="L239" s="32"/>
    </row>
    <row r="240" spans="1:12">
      <c r="A240" s="10" t="s">
        <v>240</v>
      </c>
      <c r="B240" s="60">
        <v>-2.0252333</v>
      </c>
      <c r="C240" s="5">
        <v>-2.0402045000000002</v>
      </c>
      <c r="D240" s="5">
        <v>-1.7072896</v>
      </c>
      <c r="E240" s="5"/>
      <c r="G240" s="32" t="s">
        <v>312</v>
      </c>
      <c r="H240" s="33" t="s">
        <v>0</v>
      </c>
      <c r="I240" s="32" t="s">
        <v>926</v>
      </c>
      <c r="J240" s="32"/>
      <c r="K240" s="61" t="s">
        <v>927</v>
      </c>
      <c r="L240" s="32"/>
    </row>
    <row r="241" spans="1:12">
      <c r="A241" s="10" t="s">
        <v>206</v>
      </c>
      <c r="B241" s="60">
        <v>2.2595610000000002</v>
      </c>
      <c r="C241" s="5">
        <v>2.59511</v>
      </c>
      <c r="D241" s="5">
        <v>1.7770125999999999</v>
      </c>
      <c r="E241" s="5"/>
      <c r="G241" s="32" t="s">
        <v>334</v>
      </c>
      <c r="H241" s="33" t="s">
        <v>0</v>
      </c>
      <c r="I241" s="32" t="s">
        <v>923</v>
      </c>
      <c r="J241" s="32" t="s">
        <v>924</v>
      </c>
      <c r="K241" s="61" t="s">
        <v>925</v>
      </c>
      <c r="L241" s="32"/>
    </row>
    <row r="242" spans="1:12">
      <c r="A242" s="10" t="s">
        <v>134</v>
      </c>
      <c r="B242" s="60">
        <v>2.0774796000000002</v>
      </c>
      <c r="C242" s="5">
        <v>1.5912516000000001</v>
      </c>
      <c r="D242" s="5">
        <v>1.7012516</v>
      </c>
      <c r="E242" s="5"/>
      <c r="G242" s="32" t="s">
        <v>227</v>
      </c>
      <c r="H242" s="33" t="s">
        <v>0</v>
      </c>
      <c r="I242" s="32" t="s">
        <v>920</v>
      </c>
      <c r="J242" s="32" t="s">
        <v>921</v>
      </c>
      <c r="K242" s="61" t="s">
        <v>922</v>
      </c>
      <c r="L242" s="32"/>
    </row>
    <row r="243" spans="1:12">
      <c r="A243" s="10" t="s">
        <v>28</v>
      </c>
      <c r="B243" s="60">
        <v>2.2128204999999999</v>
      </c>
      <c r="C243" s="5">
        <v>3.1073545999999999</v>
      </c>
      <c r="D243" s="5">
        <v>1.2308794999999999</v>
      </c>
      <c r="E243" s="5"/>
      <c r="G243" s="32" t="s">
        <v>302</v>
      </c>
      <c r="H243" s="33" t="s">
        <v>0</v>
      </c>
      <c r="I243" s="32" t="s">
        <v>917</v>
      </c>
      <c r="J243" s="32" t="s">
        <v>918</v>
      </c>
      <c r="K243" s="61" t="s">
        <v>919</v>
      </c>
      <c r="L243" s="32"/>
    </row>
    <row r="244" spans="1:12">
      <c r="A244" s="10" t="s">
        <v>333</v>
      </c>
      <c r="B244" s="60">
        <v>2.5867010000000001</v>
      </c>
      <c r="C244" s="5">
        <v>2.5994419999999998</v>
      </c>
      <c r="D244" s="5">
        <v>1.9906241</v>
      </c>
      <c r="E244" s="5"/>
      <c r="G244" s="32" t="s">
        <v>34</v>
      </c>
      <c r="H244" s="33" t="s">
        <v>0</v>
      </c>
      <c r="I244" s="32" t="s">
        <v>397</v>
      </c>
      <c r="J244" s="32" t="s">
        <v>398</v>
      </c>
      <c r="K244" s="61" t="s">
        <v>399</v>
      </c>
      <c r="L244" s="32"/>
    </row>
    <row r="245" spans="1:12">
      <c r="A245" s="10" t="s">
        <v>280</v>
      </c>
      <c r="B245" s="60">
        <v>2.3763334999999999</v>
      </c>
      <c r="C245" s="5">
        <v>2.5483098000000002</v>
      </c>
      <c r="D245" s="5">
        <v>2.0207777</v>
      </c>
      <c r="E245" s="5"/>
      <c r="G245" s="32" t="s">
        <v>82</v>
      </c>
      <c r="H245" s="33" t="s">
        <v>0</v>
      </c>
      <c r="I245" s="32" t="s">
        <v>394</v>
      </c>
      <c r="J245" s="32" t="s">
        <v>395</v>
      </c>
      <c r="K245" s="61" t="s">
        <v>396</v>
      </c>
      <c r="L245" s="32"/>
    </row>
    <row r="246" spans="1:12">
      <c r="A246" s="10" t="s">
        <v>45</v>
      </c>
      <c r="B246" s="60">
        <v>2.0024579</v>
      </c>
      <c r="C246" s="5">
        <v>2.3494883</v>
      </c>
      <c r="D246" s="5">
        <v>1.6081105</v>
      </c>
      <c r="E246" s="5"/>
      <c r="G246" s="32" t="s">
        <v>93</v>
      </c>
      <c r="H246" s="33" t="s">
        <v>0</v>
      </c>
      <c r="I246" s="32" t="s">
        <v>914</v>
      </c>
      <c r="J246" s="32" t="s">
        <v>915</v>
      </c>
      <c r="K246" s="61" t="s">
        <v>916</v>
      </c>
      <c r="L246" s="32"/>
    </row>
    <row r="247" spans="1:12">
      <c r="A247" s="10" t="s">
        <v>3</v>
      </c>
      <c r="B247" s="60">
        <v>2.0053550000000002</v>
      </c>
      <c r="C247" s="5">
        <v>2.3590949999999999</v>
      </c>
      <c r="D247" s="5">
        <v>1.4903195</v>
      </c>
      <c r="E247" s="5"/>
      <c r="G247" s="32" t="s">
        <v>343</v>
      </c>
      <c r="H247" s="33" t="s">
        <v>0</v>
      </c>
      <c r="I247" s="32" t="s">
        <v>911</v>
      </c>
      <c r="J247" s="32" t="s">
        <v>912</v>
      </c>
      <c r="K247" s="61" t="s">
        <v>913</v>
      </c>
      <c r="L247" s="32"/>
    </row>
    <row r="248" spans="1:12">
      <c r="A248" s="10" t="s">
        <v>3</v>
      </c>
      <c r="B248" s="60">
        <v>2.0159799999999999</v>
      </c>
      <c r="C248" s="5">
        <v>2.0568787999999998</v>
      </c>
      <c r="D248" s="5">
        <v>1.5793097</v>
      </c>
      <c r="E248" s="5"/>
      <c r="G248" s="32" t="s">
        <v>288</v>
      </c>
      <c r="H248" s="33" t="s">
        <v>0</v>
      </c>
      <c r="I248" s="32" t="s">
        <v>908</v>
      </c>
      <c r="J248" s="32" t="s">
        <v>909</v>
      </c>
      <c r="K248" s="61" t="s">
        <v>910</v>
      </c>
      <c r="L248" s="32"/>
    </row>
    <row r="249" spans="1:12">
      <c r="A249" s="10" t="s">
        <v>3</v>
      </c>
      <c r="B249" s="60">
        <v>2.0655977999999999</v>
      </c>
      <c r="C249" s="5">
        <v>2.1704859999999999</v>
      </c>
      <c r="D249" s="5">
        <v>1.5621105</v>
      </c>
      <c r="E249" s="5"/>
      <c r="G249" s="32" t="s">
        <v>262</v>
      </c>
      <c r="H249" s="33" t="s">
        <v>0</v>
      </c>
      <c r="I249" s="32" t="s">
        <v>905</v>
      </c>
      <c r="J249" s="32" t="s">
        <v>906</v>
      </c>
      <c r="K249" s="61" t="s">
        <v>907</v>
      </c>
      <c r="L249" s="32"/>
    </row>
    <row r="250" spans="1:12">
      <c r="A250" s="10" t="s">
        <v>46</v>
      </c>
      <c r="B250" s="60">
        <v>2.1471437999999998</v>
      </c>
      <c r="C250" s="5">
        <v>2.1558606999999999</v>
      </c>
      <c r="D250" s="5">
        <v>2.0001864</v>
      </c>
      <c r="E250" s="5"/>
      <c r="G250" s="32" t="s">
        <v>261</v>
      </c>
      <c r="H250" s="33" t="s">
        <v>0</v>
      </c>
      <c r="I250" s="32" t="s">
        <v>902</v>
      </c>
      <c r="J250" s="32" t="s">
        <v>903</v>
      </c>
      <c r="K250" s="61" t="s">
        <v>904</v>
      </c>
      <c r="L250" s="32"/>
    </row>
    <row r="251" spans="1:12">
      <c r="A251" s="10" t="s">
        <v>83</v>
      </c>
      <c r="B251" s="60">
        <v>2.1612844</v>
      </c>
      <c r="C251" s="5">
        <v>2.3339546000000002</v>
      </c>
      <c r="D251" s="5">
        <v>1.8872924</v>
      </c>
      <c r="E251" s="5"/>
      <c r="G251" s="32" t="s">
        <v>290</v>
      </c>
      <c r="H251" s="33" t="s">
        <v>0</v>
      </c>
      <c r="I251" s="32" t="s">
        <v>391</v>
      </c>
      <c r="J251" s="32" t="s">
        <v>392</v>
      </c>
      <c r="K251" s="61" t="s">
        <v>393</v>
      </c>
      <c r="L251" s="32"/>
    </row>
    <row r="252" spans="1:12">
      <c r="A252" s="10" t="s">
        <v>341</v>
      </c>
      <c r="B252" s="60">
        <v>2.272815</v>
      </c>
      <c r="C252" s="5">
        <v>2.2401743000000001</v>
      </c>
      <c r="D252" s="5">
        <v>2.1370095999999998</v>
      </c>
      <c r="E252" s="5"/>
      <c r="G252" s="32" t="s">
        <v>107</v>
      </c>
      <c r="H252" s="33" t="s">
        <v>1</v>
      </c>
      <c r="I252" s="32" t="s">
        <v>1329</v>
      </c>
      <c r="J252" s="32"/>
      <c r="K252" s="61" t="s">
        <v>1330</v>
      </c>
      <c r="L252" s="32"/>
    </row>
    <row r="253" spans="1:12">
      <c r="A253" s="10" t="s">
        <v>258</v>
      </c>
      <c r="B253" s="60">
        <v>2.178455</v>
      </c>
      <c r="C253" s="5">
        <v>2.5612240000000002</v>
      </c>
      <c r="D253" s="5">
        <v>1.7578328999999999</v>
      </c>
      <c r="E253" s="5"/>
      <c r="G253" s="32" t="s">
        <v>238</v>
      </c>
      <c r="H253" s="33" t="s">
        <v>0</v>
      </c>
      <c r="I253" s="32" t="s">
        <v>899</v>
      </c>
      <c r="J253" s="32" t="s">
        <v>900</v>
      </c>
      <c r="K253" s="61" t="s">
        <v>901</v>
      </c>
      <c r="L253" s="32"/>
    </row>
    <row r="254" spans="1:12">
      <c r="A254" s="10" t="s">
        <v>124</v>
      </c>
      <c r="B254" s="60">
        <v>2.530151</v>
      </c>
      <c r="C254" s="5">
        <v>2.5876758</v>
      </c>
      <c r="D254" s="5">
        <v>2.4217806</v>
      </c>
      <c r="E254" s="5"/>
      <c r="G254" s="32" t="s">
        <v>219</v>
      </c>
      <c r="H254" s="33" t="s">
        <v>0</v>
      </c>
      <c r="I254" s="32" t="s">
        <v>896</v>
      </c>
      <c r="J254" s="32" t="s">
        <v>897</v>
      </c>
      <c r="K254" s="61" t="s">
        <v>898</v>
      </c>
      <c r="L254" s="32"/>
    </row>
    <row r="255" spans="1:12">
      <c r="A255" s="10" t="s">
        <v>247</v>
      </c>
      <c r="B255" s="60">
        <v>2.337345</v>
      </c>
      <c r="C255" s="5">
        <v>2.4304287000000002</v>
      </c>
      <c r="D255" s="5">
        <v>2.0239756</v>
      </c>
      <c r="E255" s="5"/>
      <c r="G255" s="32" t="s">
        <v>344</v>
      </c>
      <c r="H255" s="33" t="s">
        <v>0</v>
      </c>
      <c r="I255" s="32" t="s">
        <v>893</v>
      </c>
      <c r="J255" s="32" t="s">
        <v>894</v>
      </c>
      <c r="K255" s="61" t="s">
        <v>895</v>
      </c>
      <c r="L255" s="32"/>
    </row>
    <row r="256" spans="1:12">
      <c r="A256" s="10" t="s">
        <v>307</v>
      </c>
      <c r="B256" s="60">
        <v>2.1079671000000002</v>
      </c>
      <c r="C256" s="5">
        <v>2.4551150000000002</v>
      </c>
      <c r="D256" s="5">
        <v>1.8569989</v>
      </c>
      <c r="E256" s="5"/>
      <c r="G256" s="32" t="s">
        <v>316</v>
      </c>
      <c r="H256" s="33" t="s">
        <v>1</v>
      </c>
      <c r="I256" s="32" t="s">
        <v>1326</v>
      </c>
      <c r="J256" s="32" t="s">
        <v>1327</v>
      </c>
      <c r="K256" s="61" t="s">
        <v>1328</v>
      </c>
      <c r="L256" s="32"/>
    </row>
    <row r="257" spans="1:12">
      <c r="A257" s="10" t="s">
        <v>307</v>
      </c>
      <c r="B257" s="60">
        <v>2.2268443000000002</v>
      </c>
      <c r="C257" s="5">
        <v>2.5886347000000001</v>
      </c>
      <c r="D257" s="5">
        <v>1.9489460999999999</v>
      </c>
      <c r="E257" s="5"/>
      <c r="G257" s="32" t="s">
        <v>349</v>
      </c>
      <c r="H257" s="33" t="s">
        <v>1</v>
      </c>
      <c r="I257" s="32" t="s">
        <v>382</v>
      </c>
      <c r="J257" s="32"/>
      <c r="K257" s="61" t="s">
        <v>383</v>
      </c>
      <c r="L257" s="32"/>
    </row>
    <row r="258" spans="1:12">
      <c r="A258" s="10" t="s">
        <v>307</v>
      </c>
      <c r="B258" s="60">
        <v>2.4485350000000001</v>
      </c>
      <c r="C258" s="5">
        <v>2.777701</v>
      </c>
      <c r="D258" s="5">
        <v>2.2521974999999999</v>
      </c>
      <c r="E258" s="5"/>
      <c r="G258" s="32" t="s">
        <v>348</v>
      </c>
      <c r="H258" s="33" t="s">
        <v>1</v>
      </c>
      <c r="I258" s="32" t="s">
        <v>1324</v>
      </c>
      <c r="J258" s="32"/>
      <c r="K258" s="61" t="s">
        <v>1325</v>
      </c>
      <c r="L258" s="32"/>
    </row>
    <row r="259" spans="1:12">
      <c r="A259" s="10" t="s">
        <v>340</v>
      </c>
      <c r="B259" s="60">
        <v>2.8409743000000001</v>
      </c>
      <c r="C259" s="5">
        <v>2.6209920000000002</v>
      </c>
      <c r="D259" s="5">
        <v>2.2080758</v>
      </c>
      <c r="E259" s="5"/>
      <c r="G259" s="32" t="s">
        <v>350</v>
      </c>
      <c r="H259" s="33" t="s">
        <v>1</v>
      </c>
      <c r="I259" s="32" t="s">
        <v>1322</v>
      </c>
      <c r="J259" s="32"/>
      <c r="K259" s="61" t="s">
        <v>1323</v>
      </c>
      <c r="L259" s="32"/>
    </row>
    <row r="260" spans="1:12">
      <c r="A260" s="10" t="s">
        <v>250</v>
      </c>
      <c r="B260" s="60">
        <v>2.0662997000000001</v>
      </c>
      <c r="C260" s="5">
        <v>2.4793455999999998</v>
      </c>
      <c r="D260" s="5">
        <v>1.6908778</v>
      </c>
      <c r="E260" s="5"/>
      <c r="G260" s="32" t="s">
        <v>149</v>
      </c>
      <c r="H260" s="33" t="s">
        <v>1</v>
      </c>
      <c r="I260" s="32" t="s">
        <v>1319</v>
      </c>
      <c r="J260" s="32" t="s">
        <v>1320</v>
      </c>
      <c r="K260" s="61" t="s">
        <v>1321</v>
      </c>
      <c r="L260" s="32"/>
    </row>
    <row r="261" spans="1:12">
      <c r="A261" s="10" t="s">
        <v>260</v>
      </c>
      <c r="B261" s="60">
        <v>2.6226869000000002</v>
      </c>
      <c r="C261" s="5">
        <v>2.7941823000000001</v>
      </c>
      <c r="D261" s="5">
        <v>1.9906306</v>
      </c>
      <c r="E261" s="5"/>
      <c r="G261" s="32" t="s">
        <v>214</v>
      </c>
      <c r="H261" s="33" t="s">
        <v>0</v>
      </c>
      <c r="I261" s="32" t="s">
        <v>890</v>
      </c>
      <c r="J261" s="32" t="s">
        <v>891</v>
      </c>
      <c r="K261" s="61" t="s">
        <v>892</v>
      </c>
      <c r="L261" s="32"/>
    </row>
    <row r="262" spans="1:12">
      <c r="A262" s="10" t="s">
        <v>309</v>
      </c>
      <c r="B262" s="60">
        <v>2.5032855999999999</v>
      </c>
      <c r="C262" s="5">
        <v>2.2692082</v>
      </c>
      <c r="D262" s="5">
        <v>2.1926290000000002</v>
      </c>
      <c r="E262" s="5"/>
      <c r="G262" s="32" t="s">
        <v>239</v>
      </c>
      <c r="H262" s="33" t="s">
        <v>0</v>
      </c>
      <c r="I262" s="32" t="s">
        <v>887</v>
      </c>
      <c r="J262" s="32" t="s">
        <v>888</v>
      </c>
      <c r="K262" s="61" t="s">
        <v>889</v>
      </c>
      <c r="L262" s="32"/>
    </row>
    <row r="263" spans="1:12">
      <c r="A263" s="10" t="s">
        <v>88</v>
      </c>
      <c r="B263" s="60">
        <v>2.0492651</v>
      </c>
      <c r="C263" s="5">
        <v>2.4794474000000002</v>
      </c>
      <c r="D263" s="5">
        <v>1.7524124000000001</v>
      </c>
      <c r="E263" s="5"/>
      <c r="G263" s="32" t="s">
        <v>266</v>
      </c>
      <c r="H263" s="33" t="s">
        <v>0</v>
      </c>
      <c r="I263" s="32" t="s">
        <v>884</v>
      </c>
      <c r="J263" s="32" t="s">
        <v>885</v>
      </c>
      <c r="K263" s="61" t="s">
        <v>886</v>
      </c>
      <c r="L263" s="32"/>
    </row>
    <row r="264" spans="1:12">
      <c r="A264" s="10" t="s">
        <v>88</v>
      </c>
      <c r="B264" s="60">
        <v>2.2832408000000002</v>
      </c>
      <c r="C264" s="5">
        <v>2.2273874</v>
      </c>
      <c r="D264" s="5">
        <v>1.8343828</v>
      </c>
      <c r="E264" s="5"/>
      <c r="G264" s="32" t="s">
        <v>331</v>
      </c>
      <c r="H264" s="33" t="s">
        <v>1</v>
      </c>
      <c r="I264" s="32" t="s">
        <v>1316</v>
      </c>
      <c r="J264" s="32" t="s">
        <v>1317</v>
      </c>
      <c r="K264" s="61" t="s">
        <v>1318</v>
      </c>
      <c r="L264" s="32"/>
    </row>
    <row r="265" spans="1:12">
      <c r="A265" s="10" t="s">
        <v>88</v>
      </c>
      <c r="B265" s="60">
        <v>2.4168238999999998</v>
      </c>
      <c r="C265" s="5">
        <v>2.5396122999999999</v>
      </c>
      <c r="D265" s="5">
        <v>2.0891137</v>
      </c>
      <c r="E265" s="5"/>
      <c r="G265" s="32" t="s">
        <v>94</v>
      </c>
      <c r="H265" s="33" t="s">
        <v>0</v>
      </c>
      <c r="I265" s="32" t="s">
        <v>881</v>
      </c>
      <c r="J265" s="32" t="s">
        <v>882</v>
      </c>
      <c r="K265" s="61" t="s">
        <v>883</v>
      </c>
      <c r="L265" s="32"/>
    </row>
    <row r="266" spans="1:12">
      <c r="A266" s="10" t="s">
        <v>88</v>
      </c>
      <c r="B266" s="60">
        <v>2.9175276999999999</v>
      </c>
      <c r="C266" s="5">
        <v>3.2780982999999999</v>
      </c>
      <c r="D266" s="5">
        <v>2.6552117000000002</v>
      </c>
      <c r="E266" s="5"/>
      <c r="G266" s="32" t="s">
        <v>65</v>
      </c>
      <c r="H266" s="33" t="s">
        <v>0</v>
      </c>
      <c r="I266" s="32" t="s">
        <v>878</v>
      </c>
      <c r="J266" s="32" t="s">
        <v>879</v>
      </c>
      <c r="K266" s="61" t="s">
        <v>880</v>
      </c>
      <c r="L266" s="32"/>
    </row>
    <row r="267" spans="1:12">
      <c r="A267" s="10" t="s">
        <v>296</v>
      </c>
      <c r="B267" s="60">
        <v>3.9695860999999999</v>
      </c>
      <c r="C267" s="5">
        <v>5.4509439999999998</v>
      </c>
      <c r="D267" s="5">
        <v>2.2820396000000001</v>
      </c>
      <c r="E267" s="5"/>
      <c r="G267" s="32" t="s">
        <v>268</v>
      </c>
      <c r="H267" s="33" t="s">
        <v>0</v>
      </c>
      <c r="I267" s="32" t="s">
        <v>875</v>
      </c>
      <c r="J267" s="32" t="s">
        <v>876</v>
      </c>
      <c r="K267" s="61" t="s">
        <v>877</v>
      </c>
      <c r="L267" s="32"/>
    </row>
    <row r="268" spans="1:12">
      <c r="A268" s="10" t="s">
        <v>81</v>
      </c>
      <c r="B268" s="60">
        <v>2.105146</v>
      </c>
      <c r="C268" s="5">
        <v>2.6588123000000001</v>
      </c>
      <c r="D268" s="5">
        <v>1.8666674999999999</v>
      </c>
      <c r="E268" s="5"/>
      <c r="G268" s="32" t="s">
        <v>208</v>
      </c>
      <c r="H268" s="33" t="s">
        <v>0</v>
      </c>
      <c r="I268" s="32" t="s">
        <v>872</v>
      </c>
      <c r="J268" s="32" t="s">
        <v>873</v>
      </c>
      <c r="K268" s="61" t="s">
        <v>874</v>
      </c>
      <c r="L268" s="32"/>
    </row>
    <row r="269" spans="1:12">
      <c r="A269" s="10" t="s">
        <v>105</v>
      </c>
      <c r="B269" s="60">
        <v>2.0743412999999999</v>
      </c>
      <c r="C269" s="5">
        <v>2.5562073999999999</v>
      </c>
      <c r="D269" s="5">
        <v>1.734918</v>
      </c>
      <c r="E269" s="5"/>
      <c r="G269" s="32" t="s">
        <v>263</v>
      </c>
      <c r="H269" s="33" t="s">
        <v>0</v>
      </c>
      <c r="I269" s="32" t="s">
        <v>361</v>
      </c>
      <c r="J269" s="32" t="s">
        <v>362</v>
      </c>
      <c r="K269" s="61" t="s">
        <v>363</v>
      </c>
      <c r="L269" s="32"/>
    </row>
    <row r="270" spans="1:12">
      <c r="A270" s="10" t="s">
        <v>339</v>
      </c>
      <c r="B270" s="60">
        <v>2.0082873999999999</v>
      </c>
      <c r="C270" s="5">
        <v>1.7589587</v>
      </c>
      <c r="D270" s="5">
        <v>1.8622855</v>
      </c>
      <c r="E270" s="5"/>
      <c r="G270" s="32" t="s">
        <v>17</v>
      </c>
      <c r="H270" s="33" t="s">
        <v>1</v>
      </c>
      <c r="I270" s="32" t="s">
        <v>1313</v>
      </c>
      <c r="J270" s="32" t="s">
        <v>1314</v>
      </c>
      <c r="K270" s="61" t="s">
        <v>1315</v>
      </c>
      <c r="L270" s="32"/>
    </row>
    <row r="271" spans="1:12">
      <c r="A271" s="10" t="s">
        <v>257</v>
      </c>
      <c r="B271" s="60">
        <v>2.2703688</v>
      </c>
      <c r="C271" s="5">
        <v>2.0223944</v>
      </c>
      <c r="D271" s="5">
        <v>2.1282999999999999</v>
      </c>
      <c r="E271" s="5"/>
      <c r="G271" s="32" t="s">
        <v>42</v>
      </c>
      <c r="H271" s="33" t="s">
        <v>0</v>
      </c>
      <c r="I271" s="32" t="s">
        <v>869</v>
      </c>
      <c r="J271" s="32" t="s">
        <v>870</v>
      </c>
      <c r="K271" s="61" t="s">
        <v>871</v>
      </c>
      <c r="L271" s="32"/>
    </row>
    <row r="272" spans="1:12">
      <c r="A272" s="10" t="s">
        <v>246</v>
      </c>
      <c r="B272" s="60">
        <v>2.2036709999999999</v>
      </c>
      <c r="C272" s="5">
        <v>2.4182174000000001</v>
      </c>
      <c r="D272" s="5">
        <v>1.8824033</v>
      </c>
      <c r="E272" s="5"/>
      <c r="G272" s="32" t="s">
        <v>60</v>
      </c>
      <c r="H272" s="33" t="s">
        <v>0</v>
      </c>
      <c r="I272" s="32" t="s">
        <v>866</v>
      </c>
      <c r="J272" s="32" t="s">
        <v>867</v>
      </c>
      <c r="K272" s="61" t="s">
        <v>868</v>
      </c>
      <c r="L272" s="32"/>
    </row>
    <row r="273" spans="1:12">
      <c r="A273" s="10" t="s">
        <v>338</v>
      </c>
      <c r="B273" s="60">
        <v>2.5171578000000001</v>
      </c>
      <c r="C273" s="5">
        <v>2.4948144000000001</v>
      </c>
      <c r="D273" s="5">
        <v>2.5080209999999998</v>
      </c>
      <c r="E273" s="5"/>
      <c r="G273" s="32" t="s">
        <v>185</v>
      </c>
      <c r="H273" s="33" t="s">
        <v>1</v>
      </c>
      <c r="I273" s="32" t="s">
        <v>1310</v>
      </c>
      <c r="J273" s="32" t="s">
        <v>1311</v>
      </c>
      <c r="K273" s="61" t="s">
        <v>1312</v>
      </c>
      <c r="L273" s="32"/>
    </row>
    <row r="274" spans="1:12">
      <c r="A274" s="10" t="s">
        <v>325</v>
      </c>
      <c r="B274" s="60">
        <v>2.7032737999999998</v>
      </c>
      <c r="C274" s="5">
        <v>2.5599105</v>
      </c>
      <c r="D274" s="5">
        <v>2.4222746000000002</v>
      </c>
      <c r="E274" s="5"/>
      <c r="G274" s="32" t="s">
        <v>790</v>
      </c>
      <c r="H274" s="33" t="s">
        <v>1</v>
      </c>
      <c r="I274" s="32" t="s">
        <v>791</v>
      </c>
      <c r="J274" s="32" t="s">
        <v>792</v>
      </c>
      <c r="K274" s="61" t="s">
        <v>793</v>
      </c>
      <c r="L274" s="32"/>
    </row>
    <row r="275" spans="1:12">
      <c r="A275" s="10" t="s">
        <v>39</v>
      </c>
      <c r="B275" s="60">
        <v>2.5512139999999999</v>
      </c>
      <c r="C275" s="5">
        <v>2.5738447</v>
      </c>
      <c r="D275" s="5">
        <v>2.0852878000000001</v>
      </c>
      <c r="E275" s="5"/>
      <c r="G275" s="32" t="s">
        <v>215</v>
      </c>
      <c r="H275" s="33" t="s">
        <v>1</v>
      </c>
      <c r="I275" s="32" t="s">
        <v>1307</v>
      </c>
      <c r="J275" s="32" t="s">
        <v>1308</v>
      </c>
      <c r="K275" s="61" t="s">
        <v>1309</v>
      </c>
      <c r="L275" s="32"/>
    </row>
    <row r="276" spans="1:12">
      <c r="A276" s="10" t="s">
        <v>122</v>
      </c>
      <c r="B276" s="60">
        <v>2.4900042999999998</v>
      </c>
      <c r="C276" s="5">
        <v>2.1759952999999999</v>
      </c>
      <c r="D276" s="5">
        <v>2.1665424999999998</v>
      </c>
      <c r="E276" s="5"/>
      <c r="G276" s="32" t="s">
        <v>128</v>
      </c>
      <c r="H276" s="33" t="s">
        <v>0</v>
      </c>
      <c r="I276" s="32" t="s">
        <v>358</v>
      </c>
      <c r="J276" s="32" t="s">
        <v>359</v>
      </c>
      <c r="K276" s="61" t="s">
        <v>360</v>
      </c>
      <c r="L276" s="32"/>
    </row>
    <row r="277" spans="1:12">
      <c r="A277" s="10" t="s">
        <v>119</v>
      </c>
      <c r="B277" s="60">
        <v>2.0826332999999999</v>
      </c>
      <c r="C277" s="5">
        <v>2.5671651</v>
      </c>
      <c r="D277" s="5">
        <v>1.579008</v>
      </c>
      <c r="E277" s="5"/>
      <c r="G277" s="32" t="s">
        <v>67</v>
      </c>
      <c r="H277" s="33" t="s">
        <v>1</v>
      </c>
      <c r="I277" s="32" t="s">
        <v>1304</v>
      </c>
      <c r="J277" s="32" t="s">
        <v>1305</v>
      </c>
      <c r="K277" s="61" t="s">
        <v>1306</v>
      </c>
      <c r="L277" s="32"/>
    </row>
    <row r="278" spans="1:12">
      <c r="A278" s="10" t="s">
        <v>119</v>
      </c>
      <c r="B278" s="60">
        <v>2.2729628000000002</v>
      </c>
      <c r="C278" s="5">
        <v>2.7171745</v>
      </c>
      <c r="D278" s="5">
        <v>1.8558992999999999</v>
      </c>
      <c r="E278" s="5"/>
      <c r="G278" s="32" t="s">
        <v>190</v>
      </c>
      <c r="H278" s="33" t="s">
        <v>1</v>
      </c>
      <c r="I278" s="32" t="s">
        <v>1301</v>
      </c>
      <c r="J278" s="32" t="s">
        <v>1302</v>
      </c>
      <c r="K278" s="61" t="s">
        <v>1303</v>
      </c>
      <c r="L278" s="32"/>
    </row>
    <row r="279" spans="1:12">
      <c r="A279" s="10" t="s">
        <v>119</v>
      </c>
      <c r="B279" s="60">
        <v>2.8912749999999998</v>
      </c>
      <c r="C279" s="5">
        <v>3.3838108</v>
      </c>
      <c r="D279" s="5">
        <v>2.3040259999999999</v>
      </c>
      <c r="E279" s="5"/>
      <c r="G279" s="32" t="s">
        <v>282</v>
      </c>
      <c r="H279" s="33" t="s">
        <v>0</v>
      </c>
      <c r="I279" s="32" t="s">
        <v>863</v>
      </c>
      <c r="J279" s="32" t="s">
        <v>864</v>
      </c>
      <c r="K279" s="61" t="s">
        <v>865</v>
      </c>
      <c r="L279" s="32"/>
    </row>
    <row r="280" spans="1:12">
      <c r="A280" s="10" t="s">
        <v>119</v>
      </c>
      <c r="B280" s="60">
        <v>3.0363935999999998</v>
      </c>
      <c r="C280" s="5">
        <v>3.1070074999999999</v>
      </c>
      <c r="D280" s="5">
        <v>2.4215974999999998</v>
      </c>
      <c r="E280" s="5"/>
      <c r="G280" s="32" t="s">
        <v>222</v>
      </c>
      <c r="H280" s="33" t="s">
        <v>1</v>
      </c>
      <c r="I280" s="32" t="s">
        <v>1298</v>
      </c>
      <c r="J280" s="32" t="s">
        <v>1299</v>
      </c>
      <c r="K280" s="61" t="s">
        <v>1300</v>
      </c>
      <c r="L280" s="32"/>
    </row>
    <row r="281" spans="1:12">
      <c r="A281" s="10" t="s">
        <v>289</v>
      </c>
      <c r="B281" s="60">
        <v>2.1287476999999999</v>
      </c>
      <c r="C281" s="5">
        <v>2.3335225999999998</v>
      </c>
      <c r="D281" s="5">
        <v>1.6463300000000001</v>
      </c>
      <c r="E281" s="5"/>
      <c r="G281" s="32" t="s">
        <v>74</v>
      </c>
      <c r="H281" s="33" t="s">
        <v>1</v>
      </c>
      <c r="I281" s="32" t="s">
        <v>1295</v>
      </c>
      <c r="J281" s="32" t="s">
        <v>1296</v>
      </c>
      <c r="K281" s="61" t="s">
        <v>1297</v>
      </c>
      <c r="L281" s="32"/>
    </row>
    <row r="282" spans="1:12">
      <c r="A282" s="10" t="s">
        <v>289</v>
      </c>
      <c r="B282" s="60">
        <v>2.1448417000000002</v>
      </c>
      <c r="C282" s="5">
        <v>2.5025826000000002</v>
      </c>
      <c r="D282" s="5">
        <v>1.6272420000000001</v>
      </c>
      <c r="E282" s="5"/>
      <c r="L282" s="32"/>
    </row>
    <row r="283" spans="1:12">
      <c r="A283" s="10" t="s">
        <v>289</v>
      </c>
      <c r="B283" s="60">
        <v>2.1612114999999998</v>
      </c>
      <c r="C283" s="5">
        <v>2.6695215999999999</v>
      </c>
      <c r="D283" s="5">
        <v>1.4438067999999999</v>
      </c>
      <c r="E283" s="5"/>
    </row>
    <row r="284" spans="1:12">
      <c r="A284" s="10" t="s">
        <v>289</v>
      </c>
      <c r="B284" s="60">
        <v>2.2245680999999999</v>
      </c>
      <c r="C284" s="5">
        <v>2.7080133000000002</v>
      </c>
      <c r="D284" s="5">
        <v>1.8166439999999999</v>
      </c>
      <c r="E284" s="5"/>
      <c r="G284" s="9"/>
    </row>
    <row r="285" spans="1:12">
      <c r="A285" s="10" t="s">
        <v>289</v>
      </c>
      <c r="B285" s="60">
        <v>3.0391045000000001</v>
      </c>
      <c r="C285" s="5">
        <v>2.4608686</v>
      </c>
      <c r="D285" s="5">
        <v>2.3763855</v>
      </c>
      <c r="E285" s="5"/>
      <c r="G285" s="9"/>
      <c r="I285" s="23"/>
    </row>
    <row r="286" spans="1:12">
      <c r="A286" s="10" t="s">
        <v>289</v>
      </c>
      <c r="B286" s="60">
        <v>3.0853863000000001</v>
      </c>
      <c r="C286" s="5">
        <v>3.1426828000000002</v>
      </c>
      <c r="D286" s="5">
        <v>2.4798946000000002</v>
      </c>
      <c r="E286" s="5"/>
      <c r="G286" s="9"/>
    </row>
    <row r="287" spans="1:12">
      <c r="A287" s="10" t="s">
        <v>37</v>
      </c>
      <c r="B287" s="60">
        <v>2.1793803999999999</v>
      </c>
      <c r="C287" s="5">
        <v>2.4905756000000001</v>
      </c>
      <c r="D287" s="5">
        <v>1.880501</v>
      </c>
      <c r="E287" s="5"/>
      <c r="G287" s="9"/>
      <c r="I287" s="23"/>
    </row>
    <row r="288" spans="1:12">
      <c r="A288" s="10" t="s">
        <v>37</v>
      </c>
      <c r="B288" s="60">
        <v>2.250343</v>
      </c>
      <c r="C288" s="5">
        <v>2.4586508</v>
      </c>
      <c r="D288" s="5">
        <v>1.8534155000000001</v>
      </c>
      <c r="E288" s="5"/>
      <c r="G288" s="9"/>
    </row>
    <row r="289" spans="1:13">
      <c r="A289" s="10" t="s">
        <v>37</v>
      </c>
      <c r="B289" s="60">
        <v>2.3137572</v>
      </c>
      <c r="C289" s="5">
        <v>2.1916205999999998</v>
      </c>
      <c r="D289" s="5">
        <v>1.8514268</v>
      </c>
      <c r="E289" s="5"/>
      <c r="G289" s="9"/>
      <c r="I289" s="23"/>
    </row>
    <row r="290" spans="1:13">
      <c r="A290" s="10" t="s">
        <v>37</v>
      </c>
      <c r="B290" s="60">
        <v>2.363664</v>
      </c>
      <c r="C290" s="5">
        <v>2.9619032999999999</v>
      </c>
      <c r="D290" s="5">
        <v>2.0823109999999998</v>
      </c>
      <c r="E290" s="5"/>
      <c r="G290" s="9"/>
      <c r="L290" s="23"/>
    </row>
    <row r="291" spans="1:13">
      <c r="A291" s="10" t="s">
        <v>37</v>
      </c>
      <c r="B291" s="60">
        <v>2.6958395999999998</v>
      </c>
      <c r="C291" s="5">
        <v>2.8829674999999999</v>
      </c>
      <c r="D291" s="5">
        <v>2.0106856999999998</v>
      </c>
      <c r="E291" s="5"/>
      <c r="G291" s="9"/>
    </row>
    <row r="292" spans="1:13">
      <c r="A292" s="10" t="s">
        <v>37</v>
      </c>
      <c r="B292" s="60">
        <v>3.0778715999999999</v>
      </c>
      <c r="C292" s="5">
        <v>3.5821364</v>
      </c>
      <c r="D292" s="5">
        <v>2.6929595000000002</v>
      </c>
      <c r="E292" s="5"/>
      <c r="G292" s="9"/>
    </row>
    <row r="293" spans="1:13">
      <c r="A293" s="10" t="s">
        <v>226</v>
      </c>
      <c r="B293" s="60">
        <v>3.3758146999999998</v>
      </c>
      <c r="C293" s="5">
        <v>3.6312446999999999</v>
      </c>
      <c r="D293" s="5">
        <v>2.6981660999999999</v>
      </c>
      <c r="E293" s="5"/>
      <c r="G293" s="9"/>
    </row>
    <row r="294" spans="1:13">
      <c r="A294" s="10" t="s">
        <v>226</v>
      </c>
      <c r="B294" s="60">
        <v>3.9583118000000002</v>
      </c>
      <c r="C294" s="5">
        <v>3.2938786000000002</v>
      </c>
      <c r="D294" s="5">
        <v>2.8550696000000002</v>
      </c>
      <c r="E294" s="5"/>
      <c r="G294" s="9"/>
      <c r="I294" s="22"/>
    </row>
    <row r="295" spans="1:13">
      <c r="A295" s="10" t="s">
        <v>63</v>
      </c>
      <c r="B295" s="60">
        <v>2.2571979</v>
      </c>
      <c r="C295" s="5">
        <v>2.6835429999999998</v>
      </c>
      <c r="D295" s="5">
        <v>1.8530308</v>
      </c>
      <c r="E295" s="5"/>
      <c r="G295" s="9"/>
      <c r="M295" s="12"/>
    </row>
    <row r="296" spans="1:13">
      <c r="A296" s="10" t="s">
        <v>63</v>
      </c>
      <c r="B296" s="60">
        <v>2.3079846000000002</v>
      </c>
      <c r="C296" s="5">
        <v>2.8468434999999999</v>
      </c>
      <c r="D296" s="5">
        <v>1.8966373000000001</v>
      </c>
      <c r="E296" s="5"/>
      <c r="G296" s="9"/>
    </row>
    <row r="297" spans="1:13">
      <c r="A297" s="10" t="s">
        <v>63</v>
      </c>
      <c r="B297" s="60">
        <v>2.3393312000000002</v>
      </c>
      <c r="C297" s="5">
        <v>2.8084547999999998</v>
      </c>
      <c r="D297" s="5">
        <v>1.9207723999999999</v>
      </c>
      <c r="E297" s="5"/>
      <c r="G297" s="9"/>
    </row>
    <row r="298" spans="1:13">
      <c r="A298" s="10" t="s">
        <v>63</v>
      </c>
      <c r="B298" s="60">
        <v>2.4720974</v>
      </c>
      <c r="C298" s="5">
        <v>2.9948153</v>
      </c>
      <c r="D298" s="5">
        <v>2.0201006000000001</v>
      </c>
      <c r="E298" s="5"/>
      <c r="G298" s="9"/>
    </row>
    <row r="299" spans="1:13">
      <c r="A299" s="10" t="s">
        <v>63</v>
      </c>
      <c r="B299" s="60">
        <v>3.5569856</v>
      </c>
      <c r="C299" s="5">
        <v>3.2012887000000001</v>
      </c>
      <c r="D299" s="5">
        <v>2.9050571999999999</v>
      </c>
      <c r="E299" s="5"/>
      <c r="G299" s="9"/>
    </row>
    <row r="300" spans="1:13">
      <c r="A300" s="10" t="s">
        <v>225</v>
      </c>
      <c r="B300" s="60">
        <v>3.0980728000000002</v>
      </c>
      <c r="C300" s="5">
        <v>3.28159</v>
      </c>
      <c r="D300" s="5">
        <v>2.2710834000000002</v>
      </c>
      <c r="E300" s="5"/>
      <c r="G300" s="9"/>
    </row>
    <row r="301" spans="1:13">
      <c r="A301" s="10" t="s">
        <v>38</v>
      </c>
      <c r="B301" s="60">
        <v>2.2836650000000001</v>
      </c>
      <c r="C301" s="5">
        <v>3.1729188000000002</v>
      </c>
      <c r="D301" s="5">
        <v>2.0035264000000002</v>
      </c>
      <c r="E301" s="5"/>
      <c r="G301" s="9"/>
    </row>
    <row r="302" spans="1:13">
      <c r="A302" s="10" t="s">
        <v>38</v>
      </c>
      <c r="B302" s="60">
        <v>2.6976561999999999</v>
      </c>
      <c r="C302" s="5">
        <v>2.7784276000000001</v>
      </c>
      <c r="D302" s="5">
        <v>2.3411002000000001</v>
      </c>
      <c r="E302" s="5"/>
      <c r="G302" s="9"/>
    </row>
    <row r="303" spans="1:13">
      <c r="A303" s="10" t="s">
        <v>38</v>
      </c>
      <c r="B303" s="60">
        <v>3.1625136999999999</v>
      </c>
      <c r="C303" s="5">
        <v>4.0721784000000003</v>
      </c>
      <c r="D303" s="5">
        <v>2.4765513000000001</v>
      </c>
      <c r="E303" s="5"/>
      <c r="G303" s="9"/>
    </row>
    <row r="304" spans="1:13">
      <c r="A304" s="10" t="s">
        <v>78</v>
      </c>
      <c r="B304" s="60">
        <v>2.0257947000000001</v>
      </c>
      <c r="C304" s="5">
        <v>2.1134909999999998</v>
      </c>
      <c r="D304" s="5">
        <v>1.7157826</v>
      </c>
      <c r="E304" s="5"/>
      <c r="G304" s="9"/>
    </row>
    <row r="305" spans="1:11">
      <c r="A305" s="10" t="s">
        <v>78</v>
      </c>
      <c r="B305" s="60">
        <v>2.3069077</v>
      </c>
      <c r="C305" s="5">
        <v>2.2892964</v>
      </c>
      <c r="D305" s="5">
        <v>2.206178</v>
      </c>
      <c r="E305" s="5"/>
    </row>
    <row r="306" spans="1:11">
      <c r="A306" s="10" t="s">
        <v>78</v>
      </c>
      <c r="B306" s="60">
        <v>2.3875570000000002</v>
      </c>
      <c r="C306" s="5">
        <v>2.3805076999999999</v>
      </c>
      <c r="D306" s="5">
        <v>1.9889581999999999</v>
      </c>
      <c r="E306" s="5"/>
    </row>
    <row r="307" spans="1:11">
      <c r="A307" s="10" t="s">
        <v>85</v>
      </c>
      <c r="B307" s="60">
        <v>2.1206605000000001</v>
      </c>
      <c r="C307" s="5">
        <v>2.0989610000000001</v>
      </c>
      <c r="D307" s="5">
        <v>1.6809324999999999</v>
      </c>
      <c r="E307" s="5"/>
    </row>
    <row r="308" spans="1:11">
      <c r="A308" s="10" t="s">
        <v>85</v>
      </c>
      <c r="B308" s="60">
        <v>2.6893820000000002</v>
      </c>
      <c r="C308" s="5">
        <v>2.8799636</v>
      </c>
      <c r="D308" s="5">
        <v>2.0367017000000001</v>
      </c>
      <c r="E308" s="5"/>
    </row>
    <row r="309" spans="1:11">
      <c r="A309" s="10" t="s">
        <v>97</v>
      </c>
      <c r="B309" s="60">
        <v>2.5712856999999998</v>
      </c>
      <c r="C309" s="5">
        <v>2.5608732999999999</v>
      </c>
      <c r="D309" s="5">
        <v>1.9725857</v>
      </c>
      <c r="E309" s="5"/>
      <c r="G309" s="9"/>
    </row>
    <row r="310" spans="1:11">
      <c r="A310" s="10" t="s">
        <v>97</v>
      </c>
      <c r="B310" s="60">
        <v>2.6938818000000002</v>
      </c>
      <c r="C310" s="5">
        <v>2.9815906999999999</v>
      </c>
      <c r="D310" s="5">
        <v>2.4188041999999998</v>
      </c>
      <c r="E310" s="5"/>
      <c r="G310" s="9"/>
      <c r="I310" s="21"/>
      <c r="J310" s="21"/>
      <c r="K310" s="21"/>
    </row>
    <row r="311" spans="1:11">
      <c r="A311" s="10" t="s">
        <v>97</v>
      </c>
      <c r="B311" s="60">
        <v>3.0021650000000002</v>
      </c>
      <c r="C311" s="5">
        <v>2.9455743000000001</v>
      </c>
      <c r="D311" s="5">
        <v>2.4360149999999998</v>
      </c>
      <c r="E311" s="5"/>
      <c r="G311" s="9"/>
      <c r="I311" s="23"/>
    </row>
    <row r="312" spans="1:11">
      <c r="A312" s="10" t="s">
        <v>97</v>
      </c>
      <c r="B312" s="60">
        <v>3.0616276</v>
      </c>
      <c r="C312" s="5">
        <v>2.5568140000000001</v>
      </c>
      <c r="D312" s="5">
        <v>2.4624940999999998</v>
      </c>
      <c r="E312" s="5"/>
      <c r="G312" s="9"/>
    </row>
    <row r="313" spans="1:11">
      <c r="A313" s="10" t="s">
        <v>97</v>
      </c>
      <c r="B313" s="60">
        <v>3.1542878000000001</v>
      </c>
      <c r="C313" s="5">
        <v>3.4742956</v>
      </c>
      <c r="D313" s="5">
        <v>2.4690647000000001</v>
      </c>
      <c r="E313" s="5"/>
      <c r="G313" s="9"/>
      <c r="I313" s="23"/>
    </row>
    <row r="314" spans="1:11">
      <c r="A314" s="10" t="s">
        <v>97</v>
      </c>
      <c r="B314" s="60">
        <v>3.7153900000000002</v>
      </c>
      <c r="C314" s="5">
        <v>3.8107443000000001</v>
      </c>
      <c r="D314" s="5">
        <v>3.0827562999999998</v>
      </c>
      <c r="E314" s="5"/>
      <c r="G314" s="9"/>
    </row>
    <row r="315" spans="1:11">
      <c r="A315" s="10" t="s">
        <v>97</v>
      </c>
      <c r="B315" s="60">
        <v>3.8054578000000001</v>
      </c>
      <c r="C315" s="5">
        <v>4.1507673</v>
      </c>
      <c r="D315" s="5">
        <v>2.8292332</v>
      </c>
      <c r="E315" s="5"/>
      <c r="G315" s="9"/>
    </row>
    <row r="316" spans="1:11">
      <c r="A316" s="10" t="s">
        <v>161</v>
      </c>
      <c r="B316" s="60">
        <v>2.580028</v>
      </c>
      <c r="C316" s="5">
        <v>3.4361389999999998</v>
      </c>
      <c r="D316" s="5">
        <v>2.1275392000000002</v>
      </c>
      <c r="E316" s="5"/>
      <c r="G316" s="9"/>
      <c r="I316" s="23"/>
    </row>
    <row r="317" spans="1:11">
      <c r="A317" s="10" t="s">
        <v>161</v>
      </c>
      <c r="B317" s="60">
        <v>3.2689059999999999</v>
      </c>
      <c r="C317" s="5">
        <v>3.7374094000000002</v>
      </c>
      <c r="D317" s="5">
        <v>2.5381857999999999</v>
      </c>
      <c r="E317" s="5"/>
      <c r="G317" s="9"/>
    </row>
    <row r="318" spans="1:11">
      <c r="A318" s="10" t="s">
        <v>161</v>
      </c>
      <c r="B318" s="60">
        <v>3.5024902999999998</v>
      </c>
      <c r="C318" s="5">
        <v>4.4950786000000003</v>
      </c>
      <c r="D318" s="5">
        <v>3.0118274999999999</v>
      </c>
      <c r="E318" s="5"/>
      <c r="G318" s="9"/>
      <c r="I318" s="23"/>
    </row>
    <row r="319" spans="1:11">
      <c r="A319" s="10" t="s">
        <v>101</v>
      </c>
      <c r="B319" s="60">
        <v>2.0199536999999999</v>
      </c>
      <c r="C319" s="5">
        <v>2.0196320000000001</v>
      </c>
      <c r="D319" s="5">
        <v>1.8072748999999999</v>
      </c>
      <c r="E319" s="5"/>
      <c r="G319" s="9"/>
    </row>
    <row r="320" spans="1:11">
      <c r="A320" s="10" t="s">
        <v>101</v>
      </c>
      <c r="B320" s="60">
        <v>2.1776947999999998</v>
      </c>
      <c r="C320" s="5">
        <v>2.4425146999999998</v>
      </c>
      <c r="D320" s="5">
        <v>1.9783776</v>
      </c>
      <c r="E320" s="5"/>
      <c r="G320" s="9"/>
    </row>
    <row r="321" spans="1:8">
      <c r="A321" s="10" t="s">
        <v>101</v>
      </c>
      <c r="B321" s="60">
        <v>2.3301544000000001</v>
      </c>
      <c r="C321" s="5">
        <v>2.7556503000000001</v>
      </c>
      <c r="D321" s="5">
        <v>2.1588327999999999</v>
      </c>
      <c r="E321" s="5"/>
      <c r="G321" s="9"/>
    </row>
    <row r="322" spans="1:8">
      <c r="A322" s="10" t="s">
        <v>73</v>
      </c>
      <c r="B322" s="60">
        <v>2.2097611000000001</v>
      </c>
      <c r="C322" s="5">
        <v>2.0709388</v>
      </c>
      <c r="D322" s="5">
        <v>2.5784101000000001</v>
      </c>
      <c r="E322" s="5"/>
      <c r="G322" s="9"/>
    </row>
    <row r="323" spans="1:8">
      <c r="A323" s="10" t="s">
        <v>73</v>
      </c>
      <c r="B323" s="60">
        <v>2.2566533</v>
      </c>
      <c r="C323" s="5">
        <v>2.551698</v>
      </c>
      <c r="D323" s="5">
        <v>1.7703255</v>
      </c>
      <c r="E323" s="5"/>
      <c r="G323" s="9"/>
    </row>
    <row r="324" spans="1:8">
      <c r="A324" s="10" t="s">
        <v>73</v>
      </c>
      <c r="B324" s="60">
        <v>2.5069436999999999</v>
      </c>
      <c r="C324" s="5">
        <v>2.0476863000000001</v>
      </c>
      <c r="D324" s="5">
        <v>2.1167332999999999</v>
      </c>
      <c r="E324" s="5"/>
      <c r="G324" s="9"/>
    </row>
    <row r="325" spans="1:8">
      <c r="A325" s="10" t="s">
        <v>209</v>
      </c>
      <c r="B325" s="60">
        <v>2.0319976999999998</v>
      </c>
      <c r="C325" s="5">
        <v>2.2521407999999998</v>
      </c>
      <c r="D325" s="5">
        <v>1.8968905</v>
      </c>
      <c r="E325" s="5"/>
      <c r="G325" s="9"/>
    </row>
    <row r="326" spans="1:8">
      <c r="A326" s="10" t="s">
        <v>209</v>
      </c>
      <c r="B326" s="60">
        <v>2.2495208</v>
      </c>
      <c r="C326" s="5">
        <v>2.2142089999999999</v>
      </c>
      <c r="D326" s="5">
        <v>1.9294003</v>
      </c>
      <c r="E326" s="5"/>
      <c r="G326" s="9"/>
    </row>
    <row r="327" spans="1:8">
      <c r="A327" s="10" t="s">
        <v>209</v>
      </c>
      <c r="B327" s="60">
        <v>2.4748442000000002</v>
      </c>
      <c r="C327" s="5">
        <v>2.9556347999999999</v>
      </c>
      <c r="D327" s="5">
        <v>2.370784</v>
      </c>
      <c r="E327" s="5"/>
      <c r="G327" s="9"/>
    </row>
    <row r="328" spans="1:8">
      <c r="A328" s="10" t="s">
        <v>64</v>
      </c>
      <c r="B328" s="60">
        <v>3.6026425</v>
      </c>
      <c r="C328" s="5">
        <v>3.9784977000000001</v>
      </c>
      <c r="D328" s="5">
        <v>2.5388608000000001</v>
      </c>
      <c r="E328" s="5"/>
      <c r="G328" s="9"/>
    </row>
    <row r="329" spans="1:8">
      <c r="A329" s="10" t="s">
        <v>130</v>
      </c>
      <c r="B329" s="60">
        <v>2.6590582999999999</v>
      </c>
      <c r="C329" s="5">
        <v>2.7170668</v>
      </c>
      <c r="D329" s="5">
        <v>2.3279252000000001</v>
      </c>
      <c r="E329" s="5"/>
      <c r="G329" s="9"/>
    </row>
    <row r="330" spans="1:8">
      <c r="A330" s="10" t="s">
        <v>136</v>
      </c>
      <c r="B330" s="60">
        <v>2.1422796000000002</v>
      </c>
      <c r="C330" s="5">
        <v>2.6683712000000002</v>
      </c>
      <c r="D330" s="5">
        <v>1.9101049999999999</v>
      </c>
      <c r="E330" s="5"/>
    </row>
    <row r="331" spans="1:8">
      <c r="A331" s="10" t="s">
        <v>136</v>
      </c>
      <c r="B331" s="60">
        <v>2.4293976000000002</v>
      </c>
      <c r="C331" s="5">
        <v>2.7066176</v>
      </c>
      <c r="D331" s="5">
        <v>2.0525975000000001</v>
      </c>
      <c r="E331" s="5"/>
    </row>
    <row r="332" spans="1:8">
      <c r="A332" s="10" t="s">
        <v>98</v>
      </c>
      <c r="B332" s="60">
        <v>2.4336378999999999</v>
      </c>
      <c r="C332" s="5">
        <v>1.8502057999999999</v>
      </c>
      <c r="D332" s="5">
        <v>2.1758099</v>
      </c>
      <c r="E332" s="5"/>
    </row>
    <row r="333" spans="1:8">
      <c r="A333" s="10" t="s">
        <v>98</v>
      </c>
      <c r="B333" s="60">
        <v>2.5604469999999999</v>
      </c>
      <c r="C333" s="5">
        <v>2.7673329999999998</v>
      </c>
      <c r="D333" s="5">
        <v>2.3136777999999998</v>
      </c>
      <c r="E333" s="5"/>
    </row>
    <row r="334" spans="1:8">
      <c r="A334" s="10" t="s">
        <v>98</v>
      </c>
      <c r="B334" s="60">
        <v>2.7719486</v>
      </c>
      <c r="C334" s="5">
        <v>2.9237115</v>
      </c>
      <c r="D334" s="5">
        <v>2.4659068999999998</v>
      </c>
      <c r="E334" s="5"/>
    </row>
    <row r="335" spans="1:8">
      <c r="A335" s="10" t="s">
        <v>4</v>
      </c>
      <c r="B335" s="60">
        <v>3.1137760000000001</v>
      </c>
      <c r="C335" s="5">
        <v>3.5745387000000002</v>
      </c>
      <c r="D335" s="5">
        <v>2.9816853999999999</v>
      </c>
      <c r="E335" s="5"/>
      <c r="H335" s="9"/>
    </row>
    <row r="336" spans="1:8">
      <c r="A336" s="10" t="s">
        <v>4</v>
      </c>
      <c r="B336" s="60">
        <v>3.5797433999999999</v>
      </c>
      <c r="C336" s="5">
        <v>3.6143299999999998</v>
      </c>
      <c r="D336" s="5">
        <v>3.0402095</v>
      </c>
      <c r="E336" s="5"/>
    </row>
    <row r="337" spans="1:13">
      <c r="A337" s="10" t="s">
        <v>125</v>
      </c>
      <c r="B337" s="60">
        <v>2.079142</v>
      </c>
      <c r="C337" s="5">
        <v>1.6022068</v>
      </c>
      <c r="D337" s="5">
        <v>1.8251792</v>
      </c>
      <c r="E337" s="5"/>
    </row>
    <row r="338" spans="1:13">
      <c r="A338" s="10" t="s">
        <v>125</v>
      </c>
      <c r="B338" s="60">
        <v>2.3087825999999998</v>
      </c>
      <c r="C338" s="5">
        <v>2.5983209999999999</v>
      </c>
      <c r="D338" s="5">
        <v>1.6995062999999999</v>
      </c>
      <c r="E338" s="5"/>
    </row>
    <row r="339" spans="1:13">
      <c r="A339" s="10" t="s">
        <v>182</v>
      </c>
      <c r="B339" s="60">
        <v>1.9977459</v>
      </c>
      <c r="C339" s="5">
        <v>2.2747562000000001</v>
      </c>
      <c r="D339" s="5">
        <v>1.5295565</v>
      </c>
      <c r="E339" s="5"/>
      <c r="H339" s="9"/>
    </row>
    <row r="340" spans="1:13">
      <c r="A340" s="10" t="s">
        <v>182</v>
      </c>
      <c r="B340" s="60">
        <v>2.0900184999999998</v>
      </c>
      <c r="C340" s="5">
        <v>1.4197774999999999</v>
      </c>
      <c r="D340" s="5">
        <v>1.5888553999999999</v>
      </c>
      <c r="E340" s="5"/>
    </row>
    <row r="341" spans="1:13">
      <c r="A341" s="10" t="s">
        <v>182</v>
      </c>
      <c r="B341" s="60">
        <v>2.4312668</v>
      </c>
      <c r="C341" s="5">
        <v>1.9185897999999999</v>
      </c>
      <c r="D341" s="5">
        <v>2.0953810000000002</v>
      </c>
      <c r="E341" s="5"/>
    </row>
    <row r="342" spans="1:13">
      <c r="A342" s="10" t="s">
        <v>179</v>
      </c>
      <c r="B342" s="60">
        <v>-2.7763260000000001</v>
      </c>
      <c r="C342" s="5">
        <v>-1.5598664</v>
      </c>
      <c r="D342" s="5">
        <v>-1.3963776999999999</v>
      </c>
      <c r="E342" s="5"/>
    </row>
    <row r="343" spans="1:13">
      <c r="A343" s="10" t="s">
        <v>25</v>
      </c>
      <c r="B343" s="60">
        <v>2.3436186000000001</v>
      </c>
      <c r="C343" s="5">
        <v>2.9350046999999999</v>
      </c>
      <c r="D343" s="5">
        <v>1.9982675000000001</v>
      </c>
      <c r="E343" s="5"/>
      <c r="I343" s="16"/>
    </row>
    <row r="344" spans="1:13">
      <c r="A344" s="10" t="s">
        <v>25</v>
      </c>
      <c r="B344" s="60">
        <v>2.6329617999999999</v>
      </c>
      <c r="C344" s="5">
        <v>2.9122674000000002</v>
      </c>
      <c r="D344" s="5">
        <v>2.3894074000000001</v>
      </c>
      <c r="E344" s="5"/>
      <c r="M344" s="12"/>
    </row>
    <row r="345" spans="1:13">
      <c r="A345" s="10" t="s">
        <v>25</v>
      </c>
      <c r="B345" s="60">
        <v>2.7033079</v>
      </c>
      <c r="C345" s="5">
        <v>2.8703902000000001</v>
      </c>
      <c r="D345" s="5">
        <v>2.2555065000000001</v>
      </c>
      <c r="E345" s="5"/>
    </row>
    <row r="346" spans="1:13">
      <c r="A346" s="10" t="s">
        <v>254</v>
      </c>
      <c r="B346" s="60">
        <v>-7.1818457000000002</v>
      </c>
      <c r="C346" s="5">
        <v>-4.3861699999999999</v>
      </c>
      <c r="D346" s="5">
        <v>-7.2471513999999999</v>
      </c>
      <c r="E346" s="5"/>
      <c r="I346" s="16"/>
    </row>
    <row r="347" spans="1:13">
      <c r="A347" s="10" t="s">
        <v>75</v>
      </c>
      <c r="B347" s="60">
        <v>-2.502688</v>
      </c>
      <c r="C347" s="5">
        <v>-3.7039664000000001</v>
      </c>
      <c r="D347" s="5">
        <v>-1.8326271999999999</v>
      </c>
      <c r="E347" s="5"/>
    </row>
    <row r="348" spans="1:13">
      <c r="A348" s="10" t="s">
        <v>311</v>
      </c>
      <c r="B348" s="60">
        <v>3.5155820000000002</v>
      </c>
      <c r="C348" s="5">
        <v>3.4130259999999999</v>
      </c>
      <c r="D348" s="5">
        <v>2.9463007000000001</v>
      </c>
      <c r="E348" s="5"/>
    </row>
    <row r="349" spans="1:13">
      <c r="A349" s="10" t="s">
        <v>273</v>
      </c>
      <c r="B349" s="60">
        <v>-2.3158645999999998</v>
      </c>
      <c r="C349" s="5">
        <v>-4.5200452999999996</v>
      </c>
      <c r="D349" s="5">
        <v>-4.8063374000000003</v>
      </c>
      <c r="E349" s="5"/>
      <c r="I349" s="16"/>
    </row>
    <row r="350" spans="1:13">
      <c r="A350" s="10" t="s">
        <v>144</v>
      </c>
      <c r="B350" s="60">
        <v>-2.5260699</v>
      </c>
      <c r="C350" s="5">
        <v>-3.7744930000000001</v>
      </c>
      <c r="D350" s="5">
        <v>-1.3210412</v>
      </c>
      <c r="E350" s="5"/>
    </row>
    <row r="351" spans="1:13">
      <c r="A351" s="10" t="s">
        <v>144</v>
      </c>
      <c r="B351" s="60">
        <v>2.2170782</v>
      </c>
      <c r="C351" s="5">
        <v>1.9955046999999999</v>
      </c>
      <c r="D351" s="5">
        <v>1.6591989</v>
      </c>
      <c r="E351" s="5"/>
    </row>
    <row r="352" spans="1:13">
      <c r="A352" s="10" t="s">
        <v>319</v>
      </c>
      <c r="B352" s="60">
        <v>2.6259413</v>
      </c>
      <c r="C352" s="5">
        <v>3.0513092999999998</v>
      </c>
      <c r="D352" s="5">
        <v>2.3555796</v>
      </c>
      <c r="E352" s="5"/>
    </row>
    <row r="353" spans="1:19">
      <c r="A353" s="10" t="s">
        <v>155</v>
      </c>
      <c r="B353" s="60">
        <v>2.0440412000000001</v>
      </c>
      <c r="C353" s="5">
        <v>1.7880218000000001</v>
      </c>
      <c r="D353" s="5">
        <v>1.2923065</v>
      </c>
      <c r="E353" s="5"/>
    </row>
    <row r="354" spans="1:19">
      <c r="A354" s="10" t="s">
        <v>242</v>
      </c>
      <c r="B354" s="60">
        <v>-2.2434596999999998</v>
      </c>
      <c r="C354" s="5">
        <v>-2.0993947999999998</v>
      </c>
      <c r="D354" s="5">
        <v>-1.9631284</v>
      </c>
      <c r="E354" s="5"/>
    </row>
    <row r="355" spans="1:19">
      <c r="A355" s="10" t="s">
        <v>181</v>
      </c>
      <c r="B355" s="60">
        <v>3.4997455999999998</v>
      </c>
      <c r="C355" s="5">
        <v>3.0400347999999999</v>
      </c>
      <c r="D355" s="5">
        <v>2.7728337999999999</v>
      </c>
      <c r="E355" s="5"/>
    </row>
    <row r="356" spans="1:19">
      <c r="A356" s="10" t="s">
        <v>168</v>
      </c>
      <c r="B356" s="60">
        <v>2.4553566</v>
      </c>
      <c r="C356" s="5">
        <v>2.8419045999999999</v>
      </c>
      <c r="D356" s="5">
        <v>2.0767899999999999</v>
      </c>
      <c r="E356" s="5"/>
    </row>
    <row r="357" spans="1:19">
      <c r="A357" s="10" t="s">
        <v>115</v>
      </c>
      <c r="B357" s="60">
        <v>2.6691362999999999</v>
      </c>
      <c r="C357" s="5">
        <v>3.7881450000000001</v>
      </c>
      <c r="D357" s="5">
        <v>2.6568573</v>
      </c>
      <c r="E357" s="5"/>
    </row>
    <row r="358" spans="1:19">
      <c r="A358" s="10" t="s">
        <v>29</v>
      </c>
      <c r="B358" s="60">
        <v>2.0009792000000002</v>
      </c>
      <c r="C358" s="5">
        <v>2.9174929999999999</v>
      </c>
      <c r="D358" s="5">
        <v>1.3367137</v>
      </c>
      <c r="E358" s="5"/>
    </row>
    <row r="359" spans="1:19">
      <c r="A359" s="10" t="s">
        <v>29</v>
      </c>
      <c r="B359" s="60">
        <v>2.1116845999999998</v>
      </c>
      <c r="C359" s="5">
        <v>3.5656688000000001</v>
      </c>
      <c r="D359" s="5">
        <v>1.5441217</v>
      </c>
      <c r="E359" s="5"/>
    </row>
    <row r="360" spans="1:19">
      <c r="A360" s="10" t="s">
        <v>14</v>
      </c>
      <c r="B360" s="60">
        <v>-2.3336709999999998</v>
      </c>
      <c r="C360" s="5">
        <v>-2.6831865000000001</v>
      </c>
      <c r="D360" s="5">
        <v>-2.3759188999999998</v>
      </c>
      <c r="E360" s="5"/>
    </row>
    <row r="361" spans="1:19">
      <c r="A361" s="10" t="s">
        <v>52</v>
      </c>
      <c r="B361" s="60">
        <v>2.0985819999999999</v>
      </c>
      <c r="C361" s="5">
        <v>1.6411636000000001</v>
      </c>
      <c r="D361" s="5">
        <v>1.5262633999999999</v>
      </c>
      <c r="E361" s="5"/>
    </row>
    <row r="362" spans="1:19">
      <c r="A362" s="10" t="s">
        <v>285</v>
      </c>
      <c r="B362" s="60">
        <v>-2.1659419999999998</v>
      </c>
      <c r="C362" s="5">
        <v>1.1235728</v>
      </c>
      <c r="D362" s="5">
        <v>-1.6934061</v>
      </c>
      <c r="E362" s="5"/>
      <c r="M362" s="12"/>
    </row>
    <row r="363" spans="1:19">
      <c r="A363" s="10" t="s">
        <v>166</v>
      </c>
      <c r="B363" s="60">
        <v>2.069906</v>
      </c>
      <c r="C363" s="5">
        <v>1.9904934999999999</v>
      </c>
      <c r="D363" s="5">
        <v>1.3750237999999999</v>
      </c>
      <c r="E363" s="5"/>
    </row>
    <row r="364" spans="1:19">
      <c r="A364" s="10" t="s">
        <v>233</v>
      </c>
      <c r="B364" s="60">
        <v>2.1386436999999998</v>
      </c>
      <c r="C364" s="5">
        <v>2.1808770000000002</v>
      </c>
      <c r="D364" s="5">
        <v>1.4142379</v>
      </c>
      <c r="E364" s="5"/>
    </row>
    <row r="365" spans="1:19">
      <c r="A365" s="10" t="s">
        <v>271</v>
      </c>
      <c r="B365" s="60">
        <v>-4.9919167</v>
      </c>
      <c r="C365" s="5">
        <v>-6.1307115999999997</v>
      </c>
      <c r="D365" s="5">
        <v>-7.3315419999999998</v>
      </c>
      <c r="E365" s="5"/>
    </row>
    <row r="366" spans="1:19">
      <c r="A366" s="10" t="s">
        <v>150</v>
      </c>
      <c r="B366" s="60">
        <v>5.5302629999999997</v>
      </c>
      <c r="C366" s="5">
        <v>9.8586220000000004</v>
      </c>
      <c r="D366" s="5">
        <v>3.9157595999999999</v>
      </c>
      <c r="E366" s="5"/>
    </row>
    <row r="367" spans="1:19">
      <c r="A367" s="10" t="s">
        <v>113</v>
      </c>
      <c r="B367" s="60">
        <v>-2.3947650999999999</v>
      </c>
      <c r="C367" s="5">
        <v>-2.5574173999999998</v>
      </c>
      <c r="D367" s="5">
        <v>-1.9531057000000001</v>
      </c>
      <c r="E367" s="5"/>
      <c r="F367" s="5"/>
      <c r="L367" s="15"/>
      <c r="R367"/>
      <c r="S367" s="1"/>
    </row>
    <row r="368" spans="1:19">
      <c r="A368" s="10" t="s">
        <v>113</v>
      </c>
      <c r="B368" s="60">
        <v>2.2512127999999998</v>
      </c>
      <c r="C368" s="5">
        <v>1.9396454000000001</v>
      </c>
      <c r="D368" s="5">
        <v>2.1324074</v>
      </c>
      <c r="E368" s="5"/>
      <c r="F368" s="5"/>
      <c r="L368" s="15"/>
      <c r="R368"/>
      <c r="S368" s="1"/>
    </row>
    <row r="369" spans="1:19">
      <c r="A369" s="10" t="s">
        <v>283</v>
      </c>
      <c r="B369" s="60">
        <v>-2.1084893</v>
      </c>
      <c r="C369" s="5">
        <v>1.9719921</v>
      </c>
      <c r="D369" s="5">
        <v>1.0782366000000001</v>
      </c>
      <c r="E369" s="5"/>
      <c r="F369" s="5"/>
      <c r="L369" s="15"/>
      <c r="R369"/>
      <c r="S369" s="1"/>
    </row>
    <row r="370" spans="1:19">
      <c r="A370" s="10" t="s">
        <v>48</v>
      </c>
      <c r="B370" s="60">
        <v>3.5667840000000002</v>
      </c>
      <c r="C370" s="5">
        <v>4.3761754000000002</v>
      </c>
      <c r="D370" s="5">
        <v>2.5401907000000001</v>
      </c>
      <c r="E370" s="5"/>
      <c r="F370" s="5"/>
      <c r="L370" s="15"/>
      <c r="R370"/>
      <c r="S370" s="1"/>
    </row>
    <row r="371" spans="1:19">
      <c r="A371" s="10" t="s">
        <v>235</v>
      </c>
      <c r="B371" s="60">
        <v>2.2514903999999998</v>
      </c>
      <c r="C371" s="5">
        <v>1.6499481</v>
      </c>
      <c r="D371" s="5">
        <v>1.1786947999999999</v>
      </c>
      <c r="E371" s="5"/>
      <c r="F371" s="5"/>
      <c r="L371" s="15"/>
      <c r="R371"/>
      <c r="S371" s="1"/>
    </row>
    <row r="372" spans="1:19">
      <c r="A372" s="10" t="s">
        <v>110</v>
      </c>
      <c r="B372" s="60">
        <v>4.7372316999999997</v>
      </c>
      <c r="C372" s="5">
        <v>5.9818993000000003</v>
      </c>
      <c r="D372" s="5">
        <v>2.7747242000000001</v>
      </c>
      <c r="E372" s="5"/>
      <c r="F372" s="5"/>
      <c r="L372" s="15"/>
      <c r="R372"/>
      <c r="S372" s="1"/>
    </row>
    <row r="373" spans="1:19">
      <c r="A373" s="10" t="s">
        <v>58</v>
      </c>
      <c r="B373" s="60">
        <v>-2.182922</v>
      </c>
      <c r="C373" s="5">
        <v>-3.6156546999999999</v>
      </c>
      <c r="D373" s="5">
        <v>-2.2897989999999999</v>
      </c>
      <c r="E373" s="5"/>
      <c r="F373" s="5"/>
      <c r="L373" s="15"/>
      <c r="R373"/>
      <c r="S373" s="1"/>
    </row>
    <row r="374" spans="1:19">
      <c r="A374" s="10" t="s">
        <v>57</v>
      </c>
      <c r="B374" s="60">
        <v>2.2797982999999999</v>
      </c>
      <c r="C374" s="5">
        <v>1.6349480000000001</v>
      </c>
      <c r="D374" s="5">
        <v>1.5448580999999999</v>
      </c>
      <c r="E374" s="5"/>
      <c r="F374" s="5"/>
      <c r="L374" s="15"/>
      <c r="R374"/>
      <c r="S374" s="1"/>
    </row>
    <row r="375" spans="1:19">
      <c r="A375" s="10" t="s">
        <v>230</v>
      </c>
      <c r="B375" s="60">
        <v>2.3407906999999999</v>
      </c>
      <c r="C375" s="5">
        <v>3.3264073999999999</v>
      </c>
      <c r="D375" s="5">
        <v>1.6352723</v>
      </c>
      <c r="E375" s="5"/>
      <c r="F375" s="5"/>
      <c r="L375" s="15"/>
      <c r="R375"/>
      <c r="S375" s="1"/>
    </row>
    <row r="376" spans="1:19">
      <c r="A376" s="10" t="s">
        <v>108</v>
      </c>
      <c r="B376" s="60">
        <v>3.6064758000000001</v>
      </c>
      <c r="C376" s="5">
        <v>4.8161982999999999</v>
      </c>
      <c r="D376" s="5">
        <v>3.1790638000000002</v>
      </c>
      <c r="E376" s="5"/>
      <c r="F376" s="5"/>
      <c r="J376" s="24"/>
      <c r="L376" s="15"/>
      <c r="R376"/>
      <c r="S376" s="1"/>
    </row>
    <row r="377" spans="1:19">
      <c r="A377" s="10" t="s">
        <v>177</v>
      </c>
      <c r="B377" s="60">
        <v>2.0983445999999999</v>
      </c>
      <c r="C377" s="5">
        <v>10.147698999999999</v>
      </c>
      <c r="D377" s="5">
        <v>1.1768137000000001</v>
      </c>
      <c r="E377" s="5"/>
      <c r="F377" s="5"/>
      <c r="L377" s="15"/>
      <c r="R377"/>
      <c r="S377" s="1"/>
    </row>
    <row r="378" spans="1:19">
      <c r="A378" s="10" t="s">
        <v>19</v>
      </c>
      <c r="B378" s="60">
        <v>3.3844246999999998</v>
      </c>
      <c r="C378" s="5">
        <v>3.7889460000000001</v>
      </c>
      <c r="D378" s="5">
        <v>2.1668634</v>
      </c>
      <c r="E378" s="5"/>
      <c r="F378" s="5"/>
      <c r="L378" s="15"/>
      <c r="R378"/>
      <c r="S378" s="1"/>
    </row>
    <row r="379" spans="1:19">
      <c r="A379" s="10" t="s">
        <v>199</v>
      </c>
      <c r="B379" s="60">
        <v>3.6781266000000001</v>
      </c>
      <c r="C379" s="5">
        <v>3.050055</v>
      </c>
      <c r="D379" s="5">
        <v>3.2125005999999998</v>
      </c>
      <c r="E379" s="5"/>
      <c r="F379" s="5"/>
      <c r="L379" s="15"/>
      <c r="R379"/>
      <c r="S379" s="1"/>
    </row>
    <row r="380" spans="1:19">
      <c r="A380" s="10" t="s">
        <v>224</v>
      </c>
      <c r="B380" s="60">
        <v>-2.3710827999999999</v>
      </c>
      <c r="C380" s="5">
        <v>-2.5918114000000001</v>
      </c>
      <c r="D380" s="5">
        <v>-1.3877902</v>
      </c>
      <c r="E380" s="5"/>
      <c r="F380" s="5"/>
      <c r="L380" s="15"/>
      <c r="R380"/>
      <c r="S380" s="1"/>
    </row>
    <row r="381" spans="1:19">
      <c r="A381" s="10" t="s">
        <v>120</v>
      </c>
      <c r="B381" s="60">
        <v>4.3584714</v>
      </c>
      <c r="C381" s="5">
        <v>5.0961432000000002</v>
      </c>
      <c r="D381" s="5">
        <v>3.3608375000000001</v>
      </c>
      <c r="E381" s="5"/>
      <c r="F381" s="5"/>
      <c r="L381" s="15"/>
      <c r="R381"/>
      <c r="S381" s="1"/>
    </row>
    <row r="382" spans="1:19">
      <c r="A382" s="10" t="s">
        <v>6</v>
      </c>
      <c r="B382" s="60">
        <v>2.1564774999999998</v>
      </c>
      <c r="C382" s="5">
        <v>3.0065491</v>
      </c>
      <c r="D382" s="5">
        <v>1.5346744000000001</v>
      </c>
      <c r="E382" s="5"/>
      <c r="F382" s="5"/>
      <c r="L382" s="15"/>
      <c r="R382"/>
      <c r="S382" s="1"/>
    </row>
    <row r="383" spans="1:19">
      <c r="A383" s="10" t="s">
        <v>335</v>
      </c>
      <c r="B383" s="60">
        <v>2.1520236000000001</v>
      </c>
      <c r="C383" s="5">
        <v>1.9365167999999999</v>
      </c>
      <c r="D383" s="5">
        <v>2.1491468</v>
      </c>
      <c r="E383" s="5"/>
      <c r="F383" s="5"/>
      <c r="L383" s="15"/>
      <c r="R383"/>
      <c r="S383" s="1"/>
    </row>
    <row r="384" spans="1:19">
      <c r="A384" s="10" t="s">
        <v>193</v>
      </c>
      <c r="B384" s="60">
        <v>3.8975314999999999</v>
      </c>
      <c r="C384" s="5">
        <v>3.3821089999999998</v>
      </c>
      <c r="D384" s="5">
        <v>2.9567408999999998</v>
      </c>
      <c r="E384" s="5"/>
      <c r="F384" s="5"/>
      <c r="L384" s="15"/>
      <c r="R384"/>
      <c r="S384" s="1"/>
    </row>
    <row r="385" spans="1:19">
      <c r="A385" s="10" t="s">
        <v>176</v>
      </c>
      <c r="B385" s="60">
        <v>-3.2235279999999999</v>
      </c>
      <c r="C385" s="5">
        <v>1.184436</v>
      </c>
      <c r="D385" s="5">
        <v>-1.2528508</v>
      </c>
      <c r="E385" s="5"/>
      <c r="F385" s="5"/>
      <c r="L385" s="15"/>
      <c r="R385"/>
      <c r="S385" s="1"/>
    </row>
    <row r="386" spans="1:19">
      <c r="A386" s="10" t="s">
        <v>270</v>
      </c>
      <c r="B386" s="60">
        <v>3.0084178000000001</v>
      </c>
      <c r="C386" s="5">
        <v>3.8219460000000001</v>
      </c>
      <c r="D386" s="5">
        <v>1.6774784</v>
      </c>
      <c r="E386" s="5"/>
      <c r="F386" s="5"/>
      <c r="L386" s="15"/>
      <c r="R386"/>
      <c r="S386" s="1"/>
    </row>
    <row r="387" spans="1:19">
      <c r="A387" s="10" t="s">
        <v>195</v>
      </c>
      <c r="B387" s="60">
        <v>-2.1494580000000001</v>
      </c>
      <c r="C387" s="5">
        <v>-1.2919993000000001</v>
      </c>
      <c r="D387" s="5">
        <v>-1.4658171</v>
      </c>
      <c r="E387" s="5"/>
      <c r="F387" s="5"/>
      <c r="L387" s="15"/>
      <c r="R387"/>
      <c r="S387" s="1"/>
    </row>
    <row r="388" spans="1:19">
      <c r="A388" s="10" t="s">
        <v>157</v>
      </c>
      <c r="B388" s="60">
        <v>3.3720029999999999</v>
      </c>
      <c r="C388" s="5">
        <v>3.1816518</v>
      </c>
      <c r="D388" s="5">
        <v>2.6645832</v>
      </c>
      <c r="E388" s="5"/>
      <c r="F388" s="5"/>
      <c r="L388" s="15"/>
      <c r="R388"/>
      <c r="S388" s="1"/>
    </row>
    <row r="389" spans="1:19">
      <c r="A389" s="10" t="s">
        <v>159</v>
      </c>
      <c r="B389" s="60">
        <v>-2.2678866000000002</v>
      </c>
      <c r="C389" s="5">
        <v>-1.8907531</v>
      </c>
      <c r="D389" s="5">
        <v>-1.3982973000000001</v>
      </c>
      <c r="E389" s="5"/>
      <c r="F389" s="5"/>
      <c r="L389" s="15"/>
      <c r="R389"/>
      <c r="S389" s="1"/>
    </row>
    <row r="390" spans="1:19">
      <c r="A390" s="10" t="s">
        <v>298</v>
      </c>
      <c r="B390" s="60">
        <v>-2.167519</v>
      </c>
      <c r="C390" s="5">
        <v>-2.6363723000000001</v>
      </c>
      <c r="D390" s="5">
        <v>-1.568481</v>
      </c>
      <c r="E390" s="5"/>
    </row>
    <row r="391" spans="1:19">
      <c r="A391" s="10" t="s">
        <v>111</v>
      </c>
      <c r="B391" s="60">
        <v>-2.030033</v>
      </c>
      <c r="C391" s="5">
        <v>-1.7108247999999999</v>
      </c>
      <c r="D391" s="5">
        <v>-1.2265648</v>
      </c>
      <c r="E391" s="5"/>
    </row>
    <row r="392" spans="1:19">
      <c r="A392" s="10" t="s">
        <v>287</v>
      </c>
      <c r="B392" s="60">
        <v>2.4180438999999998</v>
      </c>
      <c r="C392" s="5">
        <v>3.5635127999999998</v>
      </c>
      <c r="D392" s="5">
        <v>1.8431453</v>
      </c>
      <c r="E392" s="5"/>
    </row>
    <row r="393" spans="1:19">
      <c r="A393" s="10" t="s">
        <v>165</v>
      </c>
      <c r="B393" s="60">
        <v>3.2590544000000001</v>
      </c>
      <c r="C393" s="5">
        <v>3.4189897</v>
      </c>
      <c r="D393" s="5">
        <v>3.0516540000000001</v>
      </c>
      <c r="E393" s="5"/>
    </row>
    <row r="394" spans="1:19">
      <c r="A394" s="10" t="s">
        <v>72</v>
      </c>
      <c r="B394" s="60">
        <v>-2.6493378000000001</v>
      </c>
      <c r="C394" s="5">
        <v>-1.3948195000000001</v>
      </c>
      <c r="D394" s="5">
        <v>-1.2162569999999999</v>
      </c>
      <c r="E394" s="5"/>
    </row>
    <row r="398" spans="1:19" ht="15" customHeight="1"/>
  </sheetData>
  <sortState ref="G11:K282">
    <sortCondition descending="1" ref="G10"/>
  </sortState>
  <hyperlinks>
    <hyperlink ref="K51" r:id="rId1"/>
    <hyperlink ref="K172" r:id="rId2"/>
    <hyperlink ref="K121" r:id="rId3"/>
    <hyperlink ref="K16" r:id="rId4"/>
    <hyperlink ref="K49" r:id="rId5"/>
    <hyperlink ref="K48" r:id="rId6"/>
    <hyperlink ref="K47" r:id="rId7"/>
    <hyperlink ref="K141" r:id="rId8"/>
    <hyperlink ref="K134" r:id="rId9"/>
    <hyperlink ref="K239" r:id="rId10"/>
  </hyperlinks>
  <pageMargins left="0.7" right="0.7" top="0.75" bottom="0.75" header="0.3" footer="0.3"/>
  <pageSetup paperSize="9" orientation="portrait" r:id="rId1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4"/>
  <sheetViews>
    <sheetView topLeftCell="A112" workbookViewId="0">
      <selection activeCell="G18" sqref="G18"/>
    </sheetView>
  </sheetViews>
  <sheetFormatPr defaultRowHeight="14.4"/>
  <cols>
    <col min="1" max="1" width="19.88671875" customWidth="1"/>
    <col min="2" max="2" width="16.21875" customWidth="1"/>
    <col min="6" max="6" width="13.77734375" style="1" customWidth="1"/>
    <col min="7" max="7" width="11.5546875" style="1" customWidth="1"/>
    <col min="8" max="8" width="58.33203125" customWidth="1"/>
    <col min="9" max="9" width="53.44140625" customWidth="1"/>
    <col min="10" max="10" width="50.21875" customWidth="1"/>
  </cols>
  <sheetData>
    <row r="1" spans="1:10" ht="19.95" customHeight="1">
      <c r="A1" s="44" t="s">
        <v>7080</v>
      </c>
      <c r="B1" s="1"/>
      <c r="C1" s="5"/>
      <c r="D1" s="5"/>
      <c r="E1" s="5"/>
      <c r="F1" s="5"/>
      <c r="G1" s="5"/>
      <c r="H1" s="5"/>
      <c r="I1" s="5"/>
    </row>
    <row r="2" spans="1:10" ht="19.95" customHeight="1">
      <c r="A2" s="44"/>
      <c r="B2" s="1"/>
      <c r="C2" s="5"/>
      <c r="D2" s="5"/>
      <c r="E2" s="5"/>
      <c r="F2" s="5"/>
      <c r="G2" s="5"/>
      <c r="H2" s="5"/>
      <c r="I2" s="5"/>
    </row>
    <row r="3" spans="1:10" ht="19.95" customHeight="1">
      <c r="A3" t="s">
        <v>2042</v>
      </c>
      <c r="B3" s="1"/>
      <c r="C3" s="5"/>
      <c r="D3" s="5"/>
      <c r="E3" s="5"/>
      <c r="F3" s="5"/>
      <c r="G3" s="5"/>
      <c r="H3" s="5"/>
      <c r="I3" s="5"/>
    </row>
    <row r="4" spans="1:10" ht="19.95" customHeight="1">
      <c r="A4" s="41" t="s">
        <v>2034</v>
      </c>
      <c r="B4" s="1"/>
      <c r="C4" s="5"/>
      <c r="D4" s="5"/>
      <c r="E4" s="5"/>
      <c r="G4" s="5"/>
      <c r="H4" s="5"/>
      <c r="I4" s="5"/>
      <c r="J4" s="42"/>
    </row>
    <row r="5" spans="1:10" ht="19.95" customHeight="1">
      <c r="A5" s="46" t="s">
        <v>7072</v>
      </c>
      <c r="B5" s="1"/>
      <c r="C5" s="5"/>
      <c r="D5" s="5"/>
      <c r="E5" s="5"/>
      <c r="F5" s="5"/>
      <c r="G5" s="5"/>
      <c r="H5" s="5"/>
      <c r="I5" s="5"/>
    </row>
    <row r="6" spans="1:10" s="26" customFormat="1" ht="19.95" customHeight="1">
      <c r="A6" s="55" t="s">
        <v>2914</v>
      </c>
      <c r="C6" s="5"/>
      <c r="D6" s="5"/>
      <c r="E6" s="5"/>
      <c r="F6" s="5"/>
      <c r="G6" s="54"/>
      <c r="H6" s="5"/>
      <c r="I6" s="5"/>
    </row>
    <row r="7" spans="1:10" s="26" customFormat="1" ht="19.95" customHeight="1">
      <c r="A7" s="55"/>
      <c r="C7" s="5"/>
      <c r="D7" s="5"/>
      <c r="E7" s="5"/>
      <c r="F7" s="5"/>
      <c r="G7" s="54"/>
      <c r="H7" s="5"/>
      <c r="I7" s="5"/>
    </row>
    <row r="8" spans="1:10" ht="19.8" customHeight="1">
      <c r="A8" s="43" t="s">
        <v>2035</v>
      </c>
      <c r="B8" s="1"/>
      <c r="C8" s="5"/>
      <c r="D8" s="5"/>
      <c r="E8" s="5"/>
      <c r="F8" s="43" t="s">
        <v>7081</v>
      </c>
      <c r="H8" s="5"/>
      <c r="I8" s="5"/>
    </row>
    <row r="9" spans="1:10" s="26" customFormat="1" ht="19.95" customHeight="1" thickBot="1">
      <c r="A9" s="55"/>
      <c r="C9" s="5"/>
      <c r="D9" s="5"/>
      <c r="E9" s="5"/>
      <c r="F9" s="5"/>
      <c r="G9" s="54"/>
      <c r="H9" s="5"/>
      <c r="I9" s="5"/>
    </row>
    <row r="10" spans="1:10" ht="29.4" thickBot="1">
      <c r="A10" s="74" t="s">
        <v>2142</v>
      </c>
      <c r="B10" s="73" t="s">
        <v>7067</v>
      </c>
      <c r="C10" s="3"/>
      <c r="F10" s="52" t="s">
        <v>2032</v>
      </c>
      <c r="G10" s="52" t="s">
        <v>1294</v>
      </c>
      <c r="H10" s="53" t="s">
        <v>352</v>
      </c>
      <c r="I10" s="53" t="s">
        <v>353</v>
      </c>
      <c r="J10" s="53" t="s">
        <v>354</v>
      </c>
    </row>
    <row r="11" spans="1:10">
      <c r="A11" s="10" t="s">
        <v>184</v>
      </c>
      <c r="B11" s="11">
        <v>176.03566000000001</v>
      </c>
      <c r="C11" s="5"/>
      <c r="F11" s="1" t="s">
        <v>67</v>
      </c>
      <c r="G11" s="1" t="s">
        <v>1</v>
      </c>
      <c r="H11" t="s">
        <v>1304</v>
      </c>
      <c r="I11" t="s">
        <v>1305</v>
      </c>
      <c r="J11" t="s">
        <v>1306</v>
      </c>
    </row>
    <row r="12" spans="1:10">
      <c r="A12" s="10" t="s">
        <v>184</v>
      </c>
      <c r="B12" s="11">
        <v>93.417900000000003</v>
      </c>
      <c r="C12" s="5"/>
      <c r="F12" s="1" t="s">
        <v>128</v>
      </c>
      <c r="G12" s="1" t="s">
        <v>0</v>
      </c>
      <c r="H12" t="s">
        <v>358</v>
      </c>
      <c r="I12" t="s">
        <v>359</v>
      </c>
      <c r="J12" t="s">
        <v>360</v>
      </c>
    </row>
    <row r="13" spans="1:10">
      <c r="A13" s="10" t="s">
        <v>313</v>
      </c>
      <c r="B13" s="11">
        <v>28.743642999999999</v>
      </c>
      <c r="C13" s="5"/>
      <c r="F13" s="1" t="s">
        <v>60</v>
      </c>
      <c r="G13" s="1" t="s">
        <v>0</v>
      </c>
      <c r="H13" t="s">
        <v>866</v>
      </c>
      <c r="I13" t="s">
        <v>867</v>
      </c>
      <c r="J13" t="s">
        <v>868</v>
      </c>
    </row>
    <row r="14" spans="1:10">
      <c r="A14" s="10" t="s">
        <v>114</v>
      </c>
      <c r="B14" s="11">
        <v>18.050982999999999</v>
      </c>
      <c r="C14" s="5"/>
      <c r="F14" s="1" t="s">
        <v>263</v>
      </c>
      <c r="G14" s="1" t="s">
        <v>0</v>
      </c>
      <c r="H14" t="s">
        <v>361</v>
      </c>
      <c r="I14" t="s">
        <v>362</v>
      </c>
      <c r="J14" t="s">
        <v>363</v>
      </c>
    </row>
    <row r="15" spans="1:10">
      <c r="A15" s="10" t="s">
        <v>60</v>
      </c>
      <c r="B15" s="11">
        <v>17.555782000000001</v>
      </c>
      <c r="C15" s="5"/>
      <c r="F15" s="1" t="s">
        <v>268</v>
      </c>
      <c r="G15" s="1" t="s">
        <v>0</v>
      </c>
      <c r="H15" t="s">
        <v>875</v>
      </c>
      <c r="I15" t="s">
        <v>876</v>
      </c>
      <c r="J15" t="s">
        <v>877</v>
      </c>
    </row>
    <row r="16" spans="1:10">
      <c r="A16" s="10" t="s">
        <v>228</v>
      </c>
      <c r="B16" s="11">
        <v>3.991822</v>
      </c>
      <c r="C16" s="5"/>
      <c r="F16" s="1" t="s">
        <v>794</v>
      </c>
      <c r="G16" s="1" t="s">
        <v>1</v>
      </c>
      <c r="H16" t="s">
        <v>795</v>
      </c>
      <c r="I16" t="s">
        <v>796</v>
      </c>
      <c r="J16" t="s">
        <v>797</v>
      </c>
    </row>
    <row r="17" spans="1:10">
      <c r="A17" s="10" t="s">
        <v>150</v>
      </c>
      <c r="B17" s="11">
        <v>3.9157595999999999</v>
      </c>
      <c r="C17" s="5"/>
      <c r="F17" s="1" t="s">
        <v>94</v>
      </c>
      <c r="G17" s="1" t="s">
        <v>0</v>
      </c>
      <c r="H17" t="s">
        <v>881</v>
      </c>
      <c r="I17" t="s">
        <v>882</v>
      </c>
      <c r="J17" t="s">
        <v>883</v>
      </c>
    </row>
    <row r="18" spans="1:10">
      <c r="A18" s="10" t="s">
        <v>69</v>
      </c>
      <c r="B18" s="11">
        <v>3.6753764000000002</v>
      </c>
      <c r="C18" s="5"/>
      <c r="F18" s="1" t="s">
        <v>331</v>
      </c>
      <c r="G18" s="1" t="s">
        <v>1</v>
      </c>
      <c r="H18" t="s">
        <v>1316</v>
      </c>
      <c r="I18" t="s">
        <v>1317</v>
      </c>
      <c r="J18" t="s">
        <v>1318</v>
      </c>
    </row>
    <row r="19" spans="1:10">
      <c r="A19" s="10" t="s">
        <v>15</v>
      </c>
      <c r="B19" s="11">
        <v>3.5966336999999999</v>
      </c>
      <c r="C19" s="5"/>
      <c r="F19" s="1" t="s">
        <v>2057</v>
      </c>
      <c r="G19" s="1" t="s">
        <v>0</v>
      </c>
      <c r="H19" t="s">
        <v>2070</v>
      </c>
      <c r="I19" t="s">
        <v>2071</v>
      </c>
      <c r="J19" t="s">
        <v>2072</v>
      </c>
    </row>
    <row r="20" spans="1:10">
      <c r="A20" s="10" t="s">
        <v>44</v>
      </c>
      <c r="B20" s="11">
        <v>3.4633967999999999</v>
      </c>
      <c r="C20" s="5"/>
      <c r="F20" s="1" t="s">
        <v>2059</v>
      </c>
      <c r="G20" s="1" t="s">
        <v>1</v>
      </c>
      <c r="H20" t="s">
        <v>2073</v>
      </c>
      <c r="I20" t="s">
        <v>2074</v>
      </c>
      <c r="J20" t="s">
        <v>2075</v>
      </c>
    </row>
    <row r="21" spans="1:10">
      <c r="A21" s="10" t="s">
        <v>120</v>
      </c>
      <c r="B21" s="11">
        <v>3.3608375000000001</v>
      </c>
      <c r="C21" s="5"/>
      <c r="F21" s="1" t="s">
        <v>149</v>
      </c>
      <c r="G21" s="1" t="s">
        <v>1</v>
      </c>
      <c r="H21" t="s">
        <v>1319</v>
      </c>
      <c r="I21" t="s">
        <v>1320</v>
      </c>
      <c r="J21" t="s">
        <v>1321</v>
      </c>
    </row>
    <row r="22" spans="1:10">
      <c r="A22" s="10" t="s">
        <v>2053</v>
      </c>
      <c r="B22" s="11">
        <v>3.2231893999999999</v>
      </c>
      <c r="C22" s="5"/>
      <c r="F22" s="1" t="s">
        <v>2061</v>
      </c>
      <c r="G22" s="1" t="s">
        <v>1</v>
      </c>
      <c r="H22" t="s">
        <v>2076</v>
      </c>
      <c r="J22" t="s">
        <v>2077</v>
      </c>
    </row>
    <row r="23" spans="1:10">
      <c r="A23" s="10" t="s">
        <v>199</v>
      </c>
      <c r="B23" s="11">
        <v>3.2125005999999998</v>
      </c>
      <c r="C23" s="5"/>
      <c r="F23" s="1" t="s">
        <v>349</v>
      </c>
      <c r="G23" s="1" t="s">
        <v>1</v>
      </c>
      <c r="H23" t="s">
        <v>382</v>
      </c>
      <c r="J23" t="s">
        <v>383</v>
      </c>
    </row>
    <row r="24" spans="1:10">
      <c r="A24" s="10" t="s">
        <v>108</v>
      </c>
      <c r="B24" s="11">
        <v>3.1790638000000002</v>
      </c>
      <c r="C24" s="5"/>
      <c r="F24" s="1" t="s">
        <v>219</v>
      </c>
      <c r="G24" s="1" t="s">
        <v>0</v>
      </c>
      <c r="H24" t="s">
        <v>896</v>
      </c>
      <c r="I24" t="s">
        <v>897</v>
      </c>
      <c r="J24" t="s">
        <v>898</v>
      </c>
    </row>
    <row r="25" spans="1:10">
      <c r="A25" s="10" t="s">
        <v>61</v>
      </c>
      <c r="B25" s="11">
        <v>3.1260927000000001</v>
      </c>
      <c r="C25" s="5"/>
      <c r="F25" s="1" t="s">
        <v>238</v>
      </c>
      <c r="G25" s="1" t="s">
        <v>0</v>
      </c>
      <c r="H25" t="s">
        <v>899</v>
      </c>
      <c r="I25" t="s">
        <v>900</v>
      </c>
      <c r="J25" t="s">
        <v>901</v>
      </c>
    </row>
    <row r="26" spans="1:10">
      <c r="A26" s="10" t="s">
        <v>100</v>
      </c>
      <c r="B26" s="11">
        <v>3.0848775000000002</v>
      </c>
      <c r="C26" s="5"/>
      <c r="F26" s="1" t="s">
        <v>290</v>
      </c>
      <c r="G26" s="1" t="s">
        <v>0</v>
      </c>
      <c r="H26" t="s">
        <v>391</v>
      </c>
      <c r="I26" t="s">
        <v>392</v>
      </c>
      <c r="J26" t="s">
        <v>393</v>
      </c>
    </row>
    <row r="27" spans="1:10">
      <c r="A27" s="10" t="s">
        <v>97</v>
      </c>
      <c r="B27" s="11">
        <v>3.0827562999999998</v>
      </c>
      <c r="C27" s="5"/>
      <c r="F27" s="1" t="s">
        <v>2058</v>
      </c>
      <c r="G27" s="1" t="s">
        <v>0</v>
      </c>
      <c r="H27" t="s">
        <v>2078</v>
      </c>
      <c r="J27" t="s">
        <v>2079</v>
      </c>
    </row>
    <row r="28" spans="1:10">
      <c r="A28" s="10" t="s">
        <v>219</v>
      </c>
      <c r="B28" s="11">
        <v>3.0534520000000001</v>
      </c>
      <c r="C28" s="5"/>
      <c r="F28" s="1" t="s">
        <v>227</v>
      </c>
      <c r="G28" s="1" t="s">
        <v>0</v>
      </c>
      <c r="H28" t="s">
        <v>920</v>
      </c>
      <c r="I28" t="s">
        <v>921</v>
      </c>
      <c r="J28" t="s">
        <v>922</v>
      </c>
    </row>
    <row r="29" spans="1:10">
      <c r="A29" s="10" t="s">
        <v>165</v>
      </c>
      <c r="B29" s="11">
        <v>3.0516540000000001</v>
      </c>
      <c r="C29" s="5"/>
      <c r="F29" s="1" t="s">
        <v>315</v>
      </c>
      <c r="G29" s="1" t="s">
        <v>0</v>
      </c>
      <c r="H29" t="s">
        <v>937</v>
      </c>
      <c r="I29" t="s">
        <v>2080</v>
      </c>
      <c r="J29" t="s">
        <v>939</v>
      </c>
    </row>
    <row r="30" spans="1:10">
      <c r="A30" s="10" t="s">
        <v>4</v>
      </c>
      <c r="B30" s="11">
        <v>3.0402095</v>
      </c>
      <c r="C30" s="5"/>
      <c r="F30" s="1" t="s">
        <v>167</v>
      </c>
      <c r="G30" s="1" t="s">
        <v>0</v>
      </c>
      <c r="H30" t="s">
        <v>940</v>
      </c>
      <c r="I30" t="s">
        <v>941</v>
      </c>
      <c r="J30" t="s">
        <v>942</v>
      </c>
    </row>
    <row r="31" spans="1:10">
      <c r="A31" s="10" t="s">
        <v>15</v>
      </c>
      <c r="B31" s="11">
        <v>3.0354846000000002</v>
      </c>
      <c r="C31" s="5"/>
      <c r="F31" s="1" t="s">
        <v>2053</v>
      </c>
      <c r="G31" s="1" t="s">
        <v>1</v>
      </c>
      <c r="H31" t="s">
        <v>2081</v>
      </c>
      <c r="I31" t="s">
        <v>2082</v>
      </c>
      <c r="J31" t="s">
        <v>2083</v>
      </c>
    </row>
    <row r="32" spans="1:10">
      <c r="A32" s="10" t="s">
        <v>161</v>
      </c>
      <c r="B32" s="11">
        <v>3.0118274999999999</v>
      </c>
      <c r="C32" s="5"/>
      <c r="F32" s="1" t="s">
        <v>426</v>
      </c>
      <c r="G32" s="1" t="s">
        <v>0</v>
      </c>
      <c r="H32" t="s">
        <v>427</v>
      </c>
      <c r="J32" t="s">
        <v>428</v>
      </c>
    </row>
    <row r="33" spans="1:10">
      <c r="A33" s="10" t="s">
        <v>220</v>
      </c>
      <c r="B33" s="11">
        <v>3.0030204999999999</v>
      </c>
      <c r="C33" s="5"/>
      <c r="F33" s="1" t="s">
        <v>220</v>
      </c>
      <c r="G33" s="1" t="s">
        <v>0</v>
      </c>
      <c r="H33" t="s">
        <v>947</v>
      </c>
      <c r="I33" t="s">
        <v>948</v>
      </c>
      <c r="J33" t="s">
        <v>949</v>
      </c>
    </row>
    <row r="34" spans="1:10">
      <c r="A34" s="10" t="s">
        <v>4</v>
      </c>
      <c r="B34" s="11">
        <v>2.9816853999999999</v>
      </c>
      <c r="C34" s="5"/>
      <c r="F34" s="1" t="s">
        <v>2062</v>
      </c>
      <c r="G34" s="1" t="s">
        <v>1</v>
      </c>
      <c r="H34" t="s">
        <v>2084</v>
      </c>
      <c r="I34" t="s">
        <v>2085</v>
      </c>
      <c r="J34" t="s">
        <v>2086</v>
      </c>
    </row>
    <row r="35" spans="1:10">
      <c r="A35" s="10" t="s">
        <v>193</v>
      </c>
      <c r="B35" s="11">
        <v>2.9567408999999998</v>
      </c>
      <c r="C35" s="5"/>
      <c r="F35" s="1" t="s">
        <v>284</v>
      </c>
      <c r="G35" s="1" t="s">
        <v>0</v>
      </c>
      <c r="H35" t="s">
        <v>956</v>
      </c>
      <c r="I35" t="s">
        <v>957</v>
      </c>
      <c r="J35" t="s">
        <v>958</v>
      </c>
    </row>
    <row r="36" spans="1:10">
      <c r="A36" s="10" t="s">
        <v>311</v>
      </c>
      <c r="B36" s="11">
        <v>2.9463007000000001</v>
      </c>
      <c r="C36" s="5"/>
      <c r="F36" s="1" t="s">
        <v>112</v>
      </c>
      <c r="G36" s="1" t="s">
        <v>0</v>
      </c>
      <c r="H36" t="s">
        <v>444</v>
      </c>
      <c r="I36" t="s">
        <v>445</v>
      </c>
      <c r="J36" t="s">
        <v>446</v>
      </c>
    </row>
    <row r="37" spans="1:10">
      <c r="A37" s="10" t="s">
        <v>15</v>
      </c>
      <c r="B37" s="11">
        <v>2.9413870000000002</v>
      </c>
      <c r="C37" s="5"/>
      <c r="F37" s="1" t="s">
        <v>318</v>
      </c>
      <c r="G37" s="1" t="s">
        <v>0</v>
      </c>
      <c r="H37" t="s">
        <v>962</v>
      </c>
      <c r="I37" t="s">
        <v>963</v>
      </c>
      <c r="J37" t="s">
        <v>964</v>
      </c>
    </row>
    <row r="38" spans="1:10">
      <c r="A38" s="10" t="s">
        <v>47</v>
      </c>
      <c r="B38" s="11">
        <v>2.9346806999999999</v>
      </c>
      <c r="C38" s="5"/>
      <c r="F38" s="1" t="s">
        <v>308</v>
      </c>
      <c r="G38" s="1" t="s">
        <v>0</v>
      </c>
      <c r="H38" t="s">
        <v>965</v>
      </c>
      <c r="I38" t="s">
        <v>966</v>
      </c>
      <c r="J38" t="s">
        <v>967</v>
      </c>
    </row>
    <row r="39" spans="1:10">
      <c r="A39" s="10" t="s">
        <v>10</v>
      </c>
      <c r="B39" s="11">
        <v>2.9329730999999999</v>
      </c>
      <c r="C39" s="5"/>
      <c r="F39" s="1" t="s">
        <v>90</v>
      </c>
      <c r="G39" s="1" t="s">
        <v>0</v>
      </c>
      <c r="H39" t="s">
        <v>450</v>
      </c>
      <c r="I39" t="s">
        <v>451</v>
      </c>
      <c r="J39" t="s">
        <v>452</v>
      </c>
    </row>
    <row r="40" spans="1:10">
      <c r="A40" s="10" t="s">
        <v>308</v>
      </c>
      <c r="B40" s="11">
        <v>2.9324002</v>
      </c>
      <c r="C40" s="5"/>
      <c r="F40" s="1" t="s">
        <v>127</v>
      </c>
      <c r="G40" s="1" t="s">
        <v>0</v>
      </c>
      <c r="H40" t="s">
        <v>968</v>
      </c>
      <c r="I40" t="s">
        <v>2087</v>
      </c>
      <c r="J40" t="s">
        <v>970</v>
      </c>
    </row>
    <row r="41" spans="1:10">
      <c r="A41" s="10" t="s">
        <v>94</v>
      </c>
      <c r="B41" s="11">
        <v>2.9293954000000002</v>
      </c>
      <c r="C41" s="5"/>
      <c r="F41" s="1" t="s">
        <v>274</v>
      </c>
      <c r="G41" s="1" t="s">
        <v>1</v>
      </c>
      <c r="H41" t="s">
        <v>1357</v>
      </c>
      <c r="J41" t="s">
        <v>1358</v>
      </c>
    </row>
    <row r="42" spans="1:10">
      <c r="A42" s="10" t="s">
        <v>63</v>
      </c>
      <c r="B42" s="11">
        <v>2.9050571999999999</v>
      </c>
      <c r="C42" s="5"/>
      <c r="F42" s="1" t="s">
        <v>342</v>
      </c>
      <c r="G42" s="1" t="s">
        <v>0</v>
      </c>
      <c r="H42" t="s">
        <v>974</v>
      </c>
      <c r="I42" t="s">
        <v>975</v>
      </c>
      <c r="J42" t="s">
        <v>976</v>
      </c>
    </row>
    <row r="43" spans="1:10">
      <c r="A43" s="10" t="s">
        <v>61</v>
      </c>
      <c r="B43" s="11">
        <v>2.8948187999999999</v>
      </c>
      <c r="C43" s="5"/>
      <c r="F43" s="1" t="s">
        <v>151</v>
      </c>
      <c r="G43" s="1" t="s">
        <v>0</v>
      </c>
      <c r="H43" t="s">
        <v>980</v>
      </c>
      <c r="I43" t="s">
        <v>2088</v>
      </c>
      <c r="J43" t="s">
        <v>982</v>
      </c>
    </row>
    <row r="44" spans="1:10">
      <c r="A44" s="10" t="s">
        <v>290</v>
      </c>
      <c r="B44" s="11">
        <v>2.8919324999999998</v>
      </c>
      <c r="C44" s="5"/>
      <c r="F44" s="1" t="s">
        <v>10</v>
      </c>
      <c r="G44" s="1" t="s">
        <v>0</v>
      </c>
      <c r="H44" t="s">
        <v>986</v>
      </c>
      <c r="I44" t="s">
        <v>987</v>
      </c>
      <c r="J44" t="s">
        <v>988</v>
      </c>
    </row>
    <row r="45" spans="1:10">
      <c r="A45" s="10" t="s">
        <v>94</v>
      </c>
      <c r="B45" s="11">
        <v>2.8786274999999999</v>
      </c>
      <c r="C45" s="5"/>
      <c r="F45" s="1" t="s">
        <v>320</v>
      </c>
      <c r="G45" s="1" t="s">
        <v>0</v>
      </c>
      <c r="H45" t="s">
        <v>989</v>
      </c>
      <c r="I45" t="s">
        <v>2089</v>
      </c>
      <c r="J45" t="s">
        <v>991</v>
      </c>
    </row>
    <row r="46" spans="1:10">
      <c r="A46" s="10" t="s">
        <v>27</v>
      </c>
      <c r="B46" s="11">
        <v>2.8591916999999998</v>
      </c>
      <c r="C46" s="5"/>
      <c r="F46" s="1" t="s">
        <v>346</v>
      </c>
      <c r="G46" s="1" t="s">
        <v>0</v>
      </c>
      <c r="H46" t="s">
        <v>469</v>
      </c>
      <c r="I46" t="s">
        <v>2090</v>
      </c>
      <c r="J46" t="s">
        <v>471</v>
      </c>
    </row>
    <row r="47" spans="1:10">
      <c r="A47" s="10" t="s">
        <v>226</v>
      </c>
      <c r="B47" s="11">
        <v>2.8550696000000002</v>
      </c>
      <c r="C47" s="5"/>
      <c r="F47" s="1" t="s">
        <v>24</v>
      </c>
      <c r="G47" s="1" t="s">
        <v>1</v>
      </c>
      <c r="H47" t="s">
        <v>1374</v>
      </c>
      <c r="I47" t="s">
        <v>2091</v>
      </c>
      <c r="J47" t="s">
        <v>1376</v>
      </c>
    </row>
    <row r="48" spans="1:10">
      <c r="A48" s="10" t="s">
        <v>2054</v>
      </c>
      <c r="B48" s="11">
        <v>2.8374609999999998</v>
      </c>
      <c r="C48" s="5"/>
      <c r="F48" s="1" t="s">
        <v>313</v>
      </c>
      <c r="G48" s="1" t="s">
        <v>0</v>
      </c>
      <c r="H48" t="s">
        <v>1009</v>
      </c>
      <c r="I48" t="s">
        <v>2092</v>
      </c>
      <c r="J48" t="s">
        <v>1011</v>
      </c>
    </row>
    <row r="49" spans="1:10">
      <c r="A49" s="10" t="s">
        <v>97</v>
      </c>
      <c r="B49" s="11">
        <v>2.8292332</v>
      </c>
      <c r="C49" s="5"/>
      <c r="F49" s="1" t="s">
        <v>2093</v>
      </c>
      <c r="G49" s="1" t="s">
        <v>0</v>
      </c>
      <c r="H49" t="s">
        <v>2094</v>
      </c>
      <c r="I49" t="s">
        <v>2095</v>
      </c>
      <c r="J49" t="s">
        <v>2096</v>
      </c>
    </row>
    <row r="50" spans="1:10">
      <c r="A50" s="10" t="s">
        <v>69</v>
      </c>
      <c r="B50" s="11">
        <v>2.8147701999999999</v>
      </c>
      <c r="C50" s="5"/>
      <c r="F50" s="1" t="s">
        <v>47</v>
      </c>
      <c r="G50" s="1" t="s">
        <v>0</v>
      </c>
      <c r="H50" t="s">
        <v>1018</v>
      </c>
      <c r="I50" t="s">
        <v>1019</v>
      </c>
      <c r="J50" t="s">
        <v>1020</v>
      </c>
    </row>
    <row r="51" spans="1:10">
      <c r="A51" s="10" t="s">
        <v>110</v>
      </c>
      <c r="B51" s="11">
        <v>2.7747242000000001</v>
      </c>
      <c r="C51" s="5"/>
      <c r="F51" s="1" t="s">
        <v>44</v>
      </c>
      <c r="G51" s="1" t="s">
        <v>0</v>
      </c>
      <c r="H51" t="s">
        <v>804</v>
      </c>
      <c r="I51" t="s">
        <v>805</v>
      </c>
      <c r="J51" t="s">
        <v>806</v>
      </c>
    </row>
    <row r="52" spans="1:10">
      <c r="A52" s="10" t="s">
        <v>181</v>
      </c>
      <c r="B52" s="11">
        <v>2.7728337999999999</v>
      </c>
      <c r="C52" s="5"/>
      <c r="F52" s="1" t="s">
        <v>2068</v>
      </c>
      <c r="G52" s="1" t="s">
        <v>1</v>
      </c>
      <c r="H52" t="s">
        <v>2097</v>
      </c>
      <c r="I52" t="s">
        <v>2098</v>
      </c>
      <c r="J52" t="s">
        <v>2099</v>
      </c>
    </row>
    <row r="53" spans="1:10">
      <c r="A53" s="10" t="s">
        <v>320</v>
      </c>
      <c r="B53" s="11">
        <v>2.7440076000000002</v>
      </c>
      <c r="C53" s="5"/>
      <c r="F53" s="1" t="s">
        <v>77</v>
      </c>
      <c r="G53" s="1" t="s">
        <v>0</v>
      </c>
      <c r="H53" t="s">
        <v>1021</v>
      </c>
      <c r="I53" t="s">
        <v>1022</v>
      </c>
      <c r="J53" t="s">
        <v>1023</v>
      </c>
    </row>
    <row r="54" spans="1:10">
      <c r="A54" s="10" t="s">
        <v>90</v>
      </c>
      <c r="B54" s="11">
        <v>2.7340385999999999</v>
      </c>
      <c r="C54" s="5"/>
      <c r="F54" s="1" t="s">
        <v>277</v>
      </c>
      <c r="G54" s="1" t="s">
        <v>1</v>
      </c>
      <c r="H54" t="s">
        <v>1393</v>
      </c>
      <c r="I54" t="s">
        <v>1394</v>
      </c>
      <c r="J54" t="s">
        <v>1395</v>
      </c>
    </row>
    <row r="55" spans="1:10">
      <c r="A55" s="10" t="s">
        <v>318</v>
      </c>
      <c r="B55" s="11">
        <v>2.7093715999999999</v>
      </c>
      <c r="C55" s="5"/>
      <c r="F55" s="1" t="s">
        <v>2054</v>
      </c>
      <c r="G55" s="1" t="s">
        <v>0</v>
      </c>
      <c r="H55" t="s">
        <v>2100</v>
      </c>
      <c r="I55" t="s">
        <v>2101</v>
      </c>
      <c r="J55" t="s">
        <v>2102</v>
      </c>
    </row>
    <row r="56" spans="1:10">
      <c r="A56" s="10" t="s">
        <v>226</v>
      </c>
      <c r="B56" s="11">
        <v>2.6981660999999999</v>
      </c>
      <c r="C56" s="5"/>
      <c r="F56" s="1" t="s">
        <v>2055</v>
      </c>
      <c r="G56" s="1" t="s">
        <v>0</v>
      </c>
      <c r="H56" t="s">
        <v>2103</v>
      </c>
      <c r="I56" t="s">
        <v>2104</v>
      </c>
      <c r="J56" t="s">
        <v>2105</v>
      </c>
    </row>
    <row r="57" spans="1:10">
      <c r="A57" s="10" t="s">
        <v>37</v>
      </c>
      <c r="B57" s="11">
        <v>2.6929595000000002</v>
      </c>
      <c r="C57" s="5"/>
      <c r="F57" s="1" t="s">
        <v>521</v>
      </c>
      <c r="G57" s="1" t="s">
        <v>0</v>
      </c>
      <c r="H57" t="s">
        <v>522</v>
      </c>
      <c r="I57" t="s">
        <v>523</v>
      </c>
      <c r="J57" t="s">
        <v>524</v>
      </c>
    </row>
    <row r="58" spans="1:10">
      <c r="A58" s="10" t="s">
        <v>157</v>
      </c>
      <c r="B58" s="11">
        <v>2.6645832</v>
      </c>
      <c r="C58" s="5"/>
      <c r="F58" s="1" t="s">
        <v>1037</v>
      </c>
      <c r="G58" s="1" t="s">
        <v>0</v>
      </c>
      <c r="H58" t="s">
        <v>1038</v>
      </c>
      <c r="I58" t="s">
        <v>1039</v>
      </c>
      <c r="J58" t="s">
        <v>1040</v>
      </c>
    </row>
    <row r="59" spans="1:10">
      <c r="A59" s="10" t="s">
        <v>115</v>
      </c>
      <c r="B59" s="11">
        <v>2.6568573</v>
      </c>
      <c r="C59" s="5"/>
      <c r="F59" s="1" t="s">
        <v>1041</v>
      </c>
      <c r="G59" s="1" t="s">
        <v>0</v>
      </c>
      <c r="H59" t="s">
        <v>1042</v>
      </c>
      <c r="I59" t="s">
        <v>1043</v>
      </c>
      <c r="J59" t="s">
        <v>1044</v>
      </c>
    </row>
    <row r="60" spans="1:10">
      <c r="A60" s="10" t="s">
        <v>88</v>
      </c>
      <c r="B60" s="11">
        <v>2.6552117000000002</v>
      </c>
      <c r="C60" s="5"/>
      <c r="F60" s="1" t="s">
        <v>810</v>
      </c>
      <c r="G60" s="1" t="s">
        <v>0</v>
      </c>
      <c r="H60" t="s">
        <v>811</v>
      </c>
      <c r="I60" t="s">
        <v>2106</v>
      </c>
      <c r="J60" t="s">
        <v>813</v>
      </c>
    </row>
    <row r="61" spans="1:10">
      <c r="A61" s="10" t="s">
        <v>92</v>
      </c>
      <c r="B61" s="11">
        <v>2.6350161999999999</v>
      </c>
      <c r="C61" s="5"/>
      <c r="F61" s="1" t="s">
        <v>126</v>
      </c>
      <c r="G61" s="1" t="s">
        <v>0</v>
      </c>
      <c r="H61" t="s">
        <v>1057</v>
      </c>
      <c r="I61" t="s">
        <v>1058</v>
      </c>
      <c r="J61" t="s">
        <v>1059</v>
      </c>
    </row>
    <row r="62" spans="1:10">
      <c r="A62" s="10" t="s">
        <v>174</v>
      </c>
      <c r="B62" s="11">
        <v>2.5852096000000002</v>
      </c>
      <c r="C62" s="5"/>
      <c r="F62" s="1" t="s">
        <v>228</v>
      </c>
      <c r="G62" s="1" t="s">
        <v>0</v>
      </c>
      <c r="H62" t="s">
        <v>531</v>
      </c>
      <c r="I62" t="s">
        <v>2107</v>
      </c>
      <c r="J62" t="s">
        <v>533</v>
      </c>
    </row>
    <row r="63" spans="1:10">
      <c r="A63" s="10" t="s">
        <v>73</v>
      </c>
      <c r="B63" s="11">
        <v>2.5784101000000001</v>
      </c>
      <c r="C63" s="5"/>
      <c r="F63" s="1" t="s">
        <v>174</v>
      </c>
      <c r="G63" s="1" t="s">
        <v>0</v>
      </c>
      <c r="H63" t="s">
        <v>1066</v>
      </c>
      <c r="I63" t="s">
        <v>1067</v>
      </c>
      <c r="J63" t="s">
        <v>1068</v>
      </c>
    </row>
    <row r="64" spans="1:10">
      <c r="A64" s="10" t="s">
        <v>48</v>
      </c>
      <c r="B64" s="11">
        <v>2.5401907000000001</v>
      </c>
      <c r="C64" s="5"/>
      <c r="F64" s="1" t="s">
        <v>142</v>
      </c>
      <c r="G64" s="1" t="s">
        <v>0</v>
      </c>
      <c r="H64" t="s">
        <v>1069</v>
      </c>
      <c r="I64" t="s">
        <v>1070</v>
      </c>
      <c r="J64" t="s">
        <v>1071</v>
      </c>
    </row>
    <row r="65" spans="1:10">
      <c r="A65" s="10" t="s">
        <v>64</v>
      </c>
      <c r="B65" s="11">
        <v>2.5388608000000001</v>
      </c>
      <c r="C65" s="5"/>
      <c r="F65" s="1" t="s">
        <v>253</v>
      </c>
      <c r="G65" s="1" t="s">
        <v>1</v>
      </c>
      <c r="H65" t="s">
        <v>1423</v>
      </c>
      <c r="I65" t="s">
        <v>2108</v>
      </c>
      <c r="J65" t="s">
        <v>1425</v>
      </c>
    </row>
    <row r="66" spans="1:10">
      <c r="A66" s="10" t="s">
        <v>161</v>
      </c>
      <c r="B66" s="11">
        <v>2.5381857999999999</v>
      </c>
      <c r="C66" s="5"/>
      <c r="F66" s="1" t="s">
        <v>2063</v>
      </c>
      <c r="G66" s="1" t="s">
        <v>1</v>
      </c>
      <c r="H66" t="s">
        <v>2109</v>
      </c>
      <c r="I66" t="s">
        <v>2110</v>
      </c>
      <c r="J66" t="s">
        <v>2111</v>
      </c>
    </row>
    <row r="67" spans="1:10">
      <c r="A67" s="10" t="s">
        <v>61</v>
      </c>
      <c r="B67" s="11">
        <v>2.5306934999999999</v>
      </c>
      <c r="C67" s="5"/>
      <c r="F67" s="1" t="s">
        <v>237</v>
      </c>
      <c r="G67" s="1" t="s">
        <v>1</v>
      </c>
      <c r="H67" t="s">
        <v>556</v>
      </c>
      <c r="I67" t="s">
        <v>557</v>
      </c>
      <c r="J67" t="s">
        <v>558</v>
      </c>
    </row>
    <row r="68" spans="1:10">
      <c r="A68" s="10" t="s">
        <v>77</v>
      </c>
      <c r="B68" s="11">
        <v>2.5236890000000001</v>
      </c>
      <c r="C68" s="5"/>
      <c r="F68" s="1" t="s">
        <v>114</v>
      </c>
      <c r="G68" s="1" t="s">
        <v>0</v>
      </c>
      <c r="H68" t="s">
        <v>814</v>
      </c>
      <c r="I68" t="s">
        <v>815</v>
      </c>
      <c r="J68" t="s">
        <v>816</v>
      </c>
    </row>
    <row r="69" spans="1:10">
      <c r="A69" s="10" t="s">
        <v>229</v>
      </c>
      <c r="B69" s="11">
        <v>2.5146831999999999</v>
      </c>
      <c r="C69" s="5"/>
      <c r="F69" s="1" t="s">
        <v>79</v>
      </c>
      <c r="G69" s="1" t="s">
        <v>1</v>
      </c>
      <c r="H69" t="s">
        <v>1456</v>
      </c>
      <c r="I69" t="s">
        <v>1457</v>
      </c>
      <c r="J69" t="s">
        <v>1458</v>
      </c>
    </row>
    <row r="70" spans="1:10">
      <c r="A70" s="10" t="s">
        <v>338</v>
      </c>
      <c r="B70" s="11">
        <v>2.5080209999999998</v>
      </c>
      <c r="C70" s="5"/>
      <c r="F70" s="1" t="s">
        <v>229</v>
      </c>
      <c r="G70" s="1" t="s">
        <v>0</v>
      </c>
      <c r="H70" t="s">
        <v>1096</v>
      </c>
      <c r="I70" t="s">
        <v>1097</v>
      </c>
      <c r="J70" t="s">
        <v>1098</v>
      </c>
    </row>
    <row r="71" spans="1:10">
      <c r="A71" s="10" t="s">
        <v>151</v>
      </c>
      <c r="B71" s="11">
        <v>2.4915379999999998</v>
      </c>
      <c r="C71" s="5"/>
      <c r="F71" s="1" t="s">
        <v>280</v>
      </c>
      <c r="G71" s="1" t="s">
        <v>0</v>
      </c>
      <c r="H71" t="s">
        <v>1110</v>
      </c>
      <c r="I71" t="s">
        <v>1111</v>
      </c>
      <c r="J71" t="s">
        <v>1112</v>
      </c>
    </row>
    <row r="72" spans="1:10">
      <c r="A72" s="10" t="s">
        <v>141</v>
      </c>
      <c r="B72" s="11">
        <v>2.4863824999999999</v>
      </c>
      <c r="C72" s="5"/>
      <c r="F72" s="1" t="s">
        <v>46</v>
      </c>
      <c r="G72" s="1" t="s">
        <v>0</v>
      </c>
      <c r="H72" t="s">
        <v>1122</v>
      </c>
      <c r="I72" t="s">
        <v>1123</v>
      </c>
      <c r="J72" t="s">
        <v>1124</v>
      </c>
    </row>
    <row r="73" spans="1:10">
      <c r="A73" s="10" t="s">
        <v>289</v>
      </c>
      <c r="B73" s="11">
        <v>2.4798946000000002</v>
      </c>
      <c r="C73" s="5"/>
      <c r="F73" s="1" t="s">
        <v>341</v>
      </c>
      <c r="G73" s="1" t="s">
        <v>0</v>
      </c>
      <c r="H73" t="s">
        <v>1128</v>
      </c>
      <c r="I73" t="s">
        <v>1129</v>
      </c>
      <c r="J73" t="s">
        <v>1130</v>
      </c>
    </row>
    <row r="74" spans="1:10">
      <c r="A74" s="10" t="s">
        <v>38</v>
      </c>
      <c r="B74" s="11">
        <v>2.4765513000000001</v>
      </c>
      <c r="C74" s="5"/>
      <c r="F74" s="1" t="s">
        <v>124</v>
      </c>
      <c r="G74" s="1" t="s">
        <v>0</v>
      </c>
      <c r="H74" t="s">
        <v>1134</v>
      </c>
      <c r="I74" t="s">
        <v>1135</v>
      </c>
      <c r="J74" t="s">
        <v>1136</v>
      </c>
    </row>
    <row r="75" spans="1:10">
      <c r="A75" s="10" t="s">
        <v>97</v>
      </c>
      <c r="B75" s="11">
        <v>2.4690647000000001</v>
      </c>
      <c r="C75" s="5"/>
      <c r="F75" s="1" t="s">
        <v>247</v>
      </c>
      <c r="G75" s="1" t="s">
        <v>0</v>
      </c>
      <c r="H75" t="s">
        <v>1137</v>
      </c>
      <c r="I75" t="s">
        <v>1138</v>
      </c>
      <c r="J75" t="s">
        <v>1139</v>
      </c>
    </row>
    <row r="76" spans="1:10">
      <c r="A76" s="10" t="s">
        <v>98</v>
      </c>
      <c r="B76" s="11">
        <v>2.4659068999999998</v>
      </c>
      <c r="C76" s="5"/>
      <c r="F76" s="1" t="s">
        <v>307</v>
      </c>
      <c r="G76" s="1" t="s">
        <v>0</v>
      </c>
      <c r="H76" t="s">
        <v>1140</v>
      </c>
      <c r="I76" t="s">
        <v>1141</v>
      </c>
      <c r="J76" t="s">
        <v>1142</v>
      </c>
    </row>
    <row r="77" spans="1:10">
      <c r="A77" s="10" t="s">
        <v>97</v>
      </c>
      <c r="B77" s="11">
        <v>2.4624940999999998</v>
      </c>
      <c r="C77" s="5"/>
      <c r="F77" s="1" t="s">
        <v>309</v>
      </c>
      <c r="G77" s="1" t="s">
        <v>0</v>
      </c>
      <c r="H77" t="s">
        <v>1149</v>
      </c>
      <c r="I77" t="s">
        <v>1150</v>
      </c>
      <c r="J77" t="s">
        <v>1151</v>
      </c>
    </row>
    <row r="78" spans="1:10">
      <c r="A78" s="10" t="s">
        <v>97</v>
      </c>
      <c r="B78" s="11">
        <v>2.4360149999999998</v>
      </c>
      <c r="C78" s="5"/>
      <c r="F78" s="1" t="s">
        <v>88</v>
      </c>
      <c r="G78" s="1" t="s">
        <v>0</v>
      </c>
      <c r="H78" t="s">
        <v>1152</v>
      </c>
      <c r="I78" t="s">
        <v>1153</v>
      </c>
      <c r="J78" t="s">
        <v>1154</v>
      </c>
    </row>
    <row r="79" spans="1:10">
      <c r="A79" s="10" t="s">
        <v>325</v>
      </c>
      <c r="B79" s="11">
        <v>2.4222746000000002</v>
      </c>
      <c r="C79" s="5"/>
      <c r="F79" s="1" t="s">
        <v>296</v>
      </c>
      <c r="G79" s="1" t="s">
        <v>0</v>
      </c>
      <c r="H79" t="s">
        <v>574</v>
      </c>
      <c r="I79" t="s">
        <v>575</v>
      </c>
      <c r="J79" t="s">
        <v>576</v>
      </c>
    </row>
    <row r="80" spans="1:10">
      <c r="A80" s="10" t="s">
        <v>124</v>
      </c>
      <c r="B80" s="11">
        <v>2.4217806</v>
      </c>
      <c r="C80" s="5"/>
      <c r="F80" s="1" t="s">
        <v>257</v>
      </c>
      <c r="G80" s="1" t="s">
        <v>0</v>
      </c>
      <c r="H80" t="s">
        <v>577</v>
      </c>
      <c r="I80" t="s">
        <v>578</v>
      </c>
      <c r="J80" t="s">
        <v>579</v>
      </c>
    </row>
    <row r="81" spans="1:10">
      <c r="A81" s="10" t="s">
        <v>119</v>
      </c>
      <c r="B81" s="11">
        <v>2.4215974999999998</v>
      </c>
      <c r="C81" s="5"/>
      <c r="F81" s="1" t="s">
        <v>246</v>
      </c>
      <c r="G81" s="1" t="s">
        <v>0</v>
      </c>
      <c r="H81" t="s">
        <v>580</v>
      </c>
      <c r="I81" t="s">
        <v>581</v>
      </c>
      <c r="J81" t="s">
        <v>582</v>
      </c>
    </row>
    <row r="82" spans="1:10">
      <c r="A82" s="10" t="s">
        <v>97</v>
      </c>
      <c r="B82" s="11">
        <v>2.4188041999999998</v>
      </c>
      <c r="C82" s="5"/>
      <c r="F82" s="1" t="s">
        <v>325</v>
      </c>
      <c r="G82" s="1" t="s">
        <v>0</v>
      </c>
      <c r="H82" t="s">
        <v>1161</v>
      </c>
      <c r="I82" t="s">
        <v>2112</v>
      </c>
      <c r="J82" t="s">
        <v>1163</v>
      </c>
    </row>
    <row r="83" spans="1:10">
      <c r="A83" s="10" t="s">
        <v>25</v>
      </c>
      <c r="B83" s="11">
        <v>2.3894074000000001</v>
      </c>
      <c r="C83" s="5"/>
      <c r="F83" s="1" t="s">
        <v>39</v>
      </c>
      <c r="G83" s="1" t="s">
        <v>1</v>
      </c>
      <c r="H83" t="s">
        <v>1164</v>
      </c>
      <c r="I83" t="s">
        <v>2113</v>
      </c>
      <c r="J83" t="s">
        <v>1166</v>
      </c>
    </row>
    <row r="84" spans="1:10">
      <c r="A84" s="10" t="s">
        <v>289</v>
      </c>
      <c r="B84" s="11">
        <v>2.3763855</v>
      </c>
      <c r="C84" s="5"/>
      <c r="F84" s="1" t="s">
        <v>122</v>
      </c>
      <c r="G84" s="1" t="s">
        <v>0</v>
      </c>
      <c r="H84" t="s">
        <v>586</v>
      </c>
      <c r="I84" t="s">
        <v>587</v>
      </c>
      <c r="J84" t="s">
        <v>588</v>
      </c>
    </row>
    <row r="85" spans="1:10">
      <c r="A85" s="10" t="s">
        <v>209</v>
      </c>
      <c r="B85" s="11">
        <v>2.370784</v>
      </c>
      <c r="C85" s="5"/>
      <c r="F85" s="1" t="s">
        <v>119</v>
      </c>
      <c r="G85" s="1" t="s">
        <v>0</v>
      </c>
      <c r="H85" t="s">
        <v>1167</v>
      </c>
      <c r="I85" t="s">
        <v>1168</v>
      </c>
      <c r="J85" t="s">
        <v>1169</v>
      </c>
    </row>
    <row r="86" spans="1:10">
      <c r="A86" s="10" t="s">
        <v>342</v>
      </c>
      <c r="B86" s="11">
        <v>2.368007</v>
      </c>
      <c r="C86" s="5"/>
      <c r="F86" s="1" t="s">
        <v>289</v>
      </c>
      <c r="G86" s="1" t="s">
        <v>0</v>
      </c>
      <c r="H86" t="s">
        <v>1170</v>
      </c>
      <c r="I86" t="s">
        <v>2114</v>
      </c>
      <c r="J86" t="s">
        <v>1172</v>
      </c>
    </row>
    <row r="87" spans="1:10">
      <c r="A87" s="10" t="s">
        <v>2055</v>
      </c>
      <c r="B87" s="11">
        <v>2.3556683</v>
      </c>
      <c r="C87" s="5"/>
      <c r="F87" s="1" t="s">
        <v>37</v>
      </c>
      <c r="G87" s="1" t="s">
        <v>0</v>
      </c>
      <c r="H87" t="s">
        <v>592</v>
      </c>
      <c r="I87" t="s">
        <v>593</v>
      </c>
      <c r="J87" t="s">
        <v>594</v>
      </c>
    </row>
    <row r="88" spans="1:10">
      <c r="A88" s="10" t="s">
        <v>319</v>
      </c>
      <c r="B88" s="11">
        <v>2.3555796</v>
      </c>
      <c r="C88" s="5"/>
      <c r="F88" s="1" t="s">
        <v>226</v>
      </c>
      <c r="G88" s="1" t="s">
        <v>0</v>
      </c>
      <c r="H88" t="s">
        <v>595</v>
      </c>
      <c r="I88" t="s">
        <v>2115</v>
      </c>
      <c r="J88" t="s">
        <v>597</v>
      </c>
    </row>
    <row r="89" spans="1:10">
      <c r="A89" s="10" t="s">
        <v>38</v>
      </c>
      <c r="B89" s="11">
        <v>2.3411002000000001</v>
      </c>
      <c r="C89" s="5"/>
      <c r="F89" s="1" t="s">
        <v>63</v>
      </c>
      <c r="G89" s="1" t="s">
        <v>0</v>
      </c>
      <c r="H89" t="s">
        <v>1173</v>
      </c>
      <c r="I89" t="s">
        <v>1174</v>
      </c>
      <c r="J89" t="s">
        <v>1175</v>
      </c>
    </row>
    <row r="90" spans="1:10">
      <c r="A90" s="10" t="s">
        <v>130</v>
      </c>
      <c r="B90" s="11">
        <v>2.3279252000000001</v>
      </c>
      <c r="C90" s="5"/>
      <c r="F90" s="1" t="s">
        <v>225</v>
      </c>
      <c r="G90" s="1" t="s">
        <v>0</v>
      </c>
      <c r="H90" t="s">
        <v>1176</v>
      </c>
      <c r="I90" t="s">
        <v>1177</v>
      </c>
      <c r="J90" t="s">
        <v>1178</v>
      </c>
    </row>
    <row r="91" spans="1:10">
      <c r="A91" s="10" t="s">
        <v>127</v>
      </c>
      <c r="B91" s="11">
        <v>2.3192539999999999</v>
      </c>
      <c r="C91" s="5"/>
      <c r="F91" s="1" t="s">
        <v>38</v>
      </c>
      <c r="G91" s="1" t="s">
        <v>0</v>
      </c>
      <c r="H91" t="s">
        <v>817</v>
      </c>
      <c r="I91" t="s">
        <v>818</v>
      </c>
      <c r="J91" t="s">
        <v>819</v>
      </c>
    </row>
    <row r="92" spans="1:10">
      <c r="A92" s="10" t="s">
        <v>98</v>
      </c>
      <c r="B92" s="11">
        <v>2.3136777999999998</v>
      </c>
      <c r="C92" s="5"/>
      <c r="F92" s="1" t="s">
        <v>78</v>
      </c>
      <c r="G92" s="1" t="s">
        <v>0</v>
      </c>
      <c r="H92" t="s">
        <v>1179</v>
      </c>
      <c r="I92" t="s">
        <v>1180</v>
      </c>
      <c r="J92" t="s">
        <v>1181</v>
      </c>
    </row>
    <row r="93" spans="1:10">
      <c r="A93" s="10" t="s">
        <v>167</v>
      </c>
      <c r="B93" s="11">
        <v>2.3066391999999998</v>
      </c>
      <c r="C93" s="5"/>
      <c r="F93" s="1" t="s">
        <v>85</v>
      </c>
      <c r="G93" s="1" t="s">
        <v>0</v>
      </c>
      <c r="H93" t="s">
        <v>598</v>
      </c>
      <c r="I93" t="s">
        <v>599</v>
      </c>
      <c r="J93" t="s">
        <v>600</v>
      </c>
    </row>
    <row r="94" spans="1:10">
      <c r="A94" s="10" t="s">
        <v>119</v>
      </c>
      <c r="B94" s="11">
        <v>2.3040259999999999</v>
      </c>
      <c r="C94" s="5"/>
      <c r="F94" s="1" t="s">
        <v>97</v>
      </c>
      <c r="G94" s="1" t="s">
        <v>0</v>
      </c>
      <c r="H94" t="s">
        <v>1182</v>
      </c>
      <c r="I94" t="s">
        <v>1183</v>
      </c>
      <c r="J94" t="s">
        <v>1184</v>
      </c>
    </row>
    <row r="95" spans="1:10">
      <c r="A95" s="10" t="s">
        <v>15</v>
      </c>
      <c r="B95" s="11">
        <v>2.2945552</v>
      </c>
      <c r="C95" s="5"/>
      <c r="F95" s="1" t="s">
        <v>161</v>
      </c>
      <c r="G95" s="1" t="s">
        <v>0</v>
      </c>
      <c r="H95" t="s">
        <v>820</v>
      </c>
      <c r="I95" t="s">
        <v>821</v>
      </c>
      <c r="J95" t="s">
        <v>822</v>
      </c>
    </row>
    <row r="96" spans="1:10">
      <c r="A96" s="10" t="s">
        <v>296</v>
      </c>
      <c r="B96" s="11">
        <v>2.2820396000000001</v>
      </c>
      <c r="C96" s="5"/>
      <c r="F96" s="1" t="s">
        <v>101</v>
      </c>
      <c r="G96" s="1" t="s">
        <v>0</v>
      </c>
      <c r="H96" t="s">
        <v>1185</v>
      </c>
      <c r="I96" t="s">
        <v>1186</v>
      </c>
      <c r="J96" t="s">
        <v>1187</v>
      </c>
    </row>
    <row r="97" spans="1:10">
      <c r="A97" s="10" t="s">
        <v>225</v>
      </c>
      <c r="B97" s="11">
        <v>2.2710834000000002</v>
      </c>
      <c r="C97" s="5"/>
      <c r="F97" s="1" t="s">
        <v>73</v>
      </c>
      <c r="G97" s="1" t="s">
        <v>0</v>
      </c>
      <c r="H97" t="s">
        <v>601</v>
      </c>
      <c r="I97" t="s">
        <v>602</v>
      </c>
      <c r="J97" t="s">
        <v>603</v>
      </c>
    </row>
    <row r="98" spans="1:10">
      <c r="A98" s="10" t="s">
        <v>227</v>
      </c>
      <c r="B98" s="11">
        <v>2.2594720000000001</v>
      </c>
      <c r="C98" s="5"/>
      <c r="F98" s="1" t="s">
        <v>209</v>
      </c>
      <c r="G98" s="1" t="s">
        <v>0</v>
      </c>
      <c r="H98" t="s">
        <v>1188</v>
      </c>
      <c r="I98" t="s">
        <v>1189</v>
      </c>
      <c r="J98" t="s">
        <v>1190</v>
      </c>
    </row>
    <row r="99" spans="1:10">
      <c r="A99" s="10" t="s">
        <v>25</v>
      </c>
      <c r="B99" s="11">
        <v>2.2555065000000001</v>
      </c>
      <c r="C99" s="5"/>
      <c r="F99" s="1" t="s">
        <v>64</v>
      </c>
      <c r="G99" s="1" t="s">
        <v>0</v>
      </c>
      <c r="H99" t="s">
        <v>604</v>
      </c>
      <c r="I99" t="s">
        <v>605</v>
      </c>
      <c r="J99" t="s">
        <v>606</v>
      </c>
    </row>
    <row r="100" spans="1:10">
      <c r="A100" s="10" t="s">
        <v>307</v>
      </c>
      <c r="B100" s="11">
        <v>2.2521974999999999</v>
      </c>
      <c r="C100" s="5"/>
      <c r="F100" s="1" t="s">
        <v>130</v>
      </c>
      <c r="G100" s="1" t="s">
        <v>0</v>
      </c>
      <c r="H100" t="s">
        <v>1191</v>
      </c>
      <c r="I100" t="s">
        <v>1192</v>
      </c>
      <c r="J100" t="s">
        <v>1193</v>
      </c>
    </row>
    <row r="101" spans="1:10">
      <c r="A101" s="10" t="s">
        <v>15</v>
      </c>
      <c r="B101" s="11">
        <v>2.2428792</v>
      </c>
      <c r="C101" s="5"/>
      <c r="F101" s="1" t="s">
        <v>136</v>
      </c>
      <c r="G101" s="1" t="s">
        <v>0</v>
      </c>
      <c r="H101" t="s">
        <v>1194</v>
      </c>
      <c r="I101" t="s">
        <v>1195</v>
      </c>
      <c r="J101" t="s">
        <v>1196</v>
      </c>
    </row>
    <row r="102" spans="1:10">
      <c r="A102" s="10" t="s">
        <v>112</v>
      </c>
      <c r="B102" s="11">
        <v>2.2414206999999999</v>
      </c>
      <c r="C102" s="5"/>
      <c r="F102" s="1" t="s">
        <v>98</v>
      </c>
      <c r="G102" s="1" t="s">
        <v>0</v>
      </c>
      <c r="H102" t="s">
        <v>1197</v>
      </c>
      <c r="I102" t="s">
        <v>2116</v>
      </c>
      <c r="J102" t="s">
        <v>1199</v>
      </c>
    </row>
    <row r="103" spans="1:10">
      <c r="A103" s="10" t="s">
        <v>2056</v>
      </c>
      <c r="B103" s="11">
        <v>2.2399103999999999</v>
      </c>
      <c r="C103" s="5"/>
      <c r="F103" s="1" t="s">
        <v>4</v>
      </c>
      <c r="G103" s="1" t="s">
        <v>0</v>
      </c>
      <c r="H103" t="s">
        <v>607</v>
      </c>
      <c r="I103" t="s">
        <v>608</v>
      </c>
      <c r="J103" t="s">
        <v>609</v>
      </c>
    </row>
    <row r="104" spans="1:10">
      <c r="A104" s="10" t="s">
        <v>47</v>
      </c>
      <c r="B104" s="11">
        <v>2.2375672</v>
      </c>
      <c r="C104" s="5"/>
      <c r="F104" s="1" t="s">
        <v>182</v>
      </c>
      <c r="G104" s="1" t="s">
        <v>0</v>
      </c>
      <c r="H104" t="s">
        <v>1203</v>
      </c>
      <c r="I104" t="s">
        <v>2117</v>
      </c>
      <c r="J104" t="s">
        <v>1205</v>
      </c>
    </row>
    <row r="105" spans="1:10">
      <c r="A105" s="10" t="s">
        <v>61</v>
      </c>
      <c r="B105" s="11">
        <v>2.233905</v>
      </c>
      <c r="C105" s="5"/>
      <c r="F105" s="1" t="s">
        <v>25</v>
      </c>
      <c r="G105" s="1" t="s">
        <v>0</v>
      </c>
      <c r="H105" t="s">
        <v>1206</v>
      </c>
      <c r="I105" t="s">
        <v>1207</v>
      </c>
      <c r="J105" t="s">
        <v>1208</v>
      </c>
    </row>
    <row r="106" spans="1:10">
      <c r="A106" s="10" t="s">
        <v>142</v>
      </c>
      <c r="B106" s="11">
        <v>2.2204405999999999</v>
      </c>
      <c r="C106" s="5"/>
      <c r="F106" s="1" t="s">
        <v>254</v>
      </c>
      <c r="G106" s="1" t="s">
        <v>1</v>
      </c>
      <c r="H106" t="s">
        <v>1468</v>
      </c>
      <c r="I106" t="s">
        <v>2118</v>
      </c>
      <c r="J106" t="s">
        <v>1470</v>
      </c>
    </row>
    <row r="107" spans="1:10">
      <c r="A107" s="10" t="s">
        <v>340</v>
      </c>
      <c r="B107" s="11">
        <v>2.2080758</v>
      </c>
      <c r="C107" s="5"/>
      <c r="F107" s="1" t="s">
        <v>311</v>
      </c>
      <c r="G107" s="1" t="s">
        <v>0</v>
      </c>
      <c r="H107" t="s">
        <v>1209</v>
      </c>
      <c r="J107" t="s">
        <v>1210</v>
      </c>
    </row>
    <row r="108" spans="1:10">
      <c r="A108" s="10" t="s">
        <v>78</v>
      </c>
      <c r="B108" s="11">
        <v>2.206178</v>
      </c>
      <c r="C108" s="5"/>
      <c r="F108" s="1" t="s">
        <v>2069</v>
      </c>
      <c r="G108" s="1" t="s">
        <v>1</v>
      </c>
      <c r="H108" t="s">
        <v>2119</v>
      </c>
      <c r="I108" t="s">
        <v>2120</v>
      </c>
      <c r="J108" t="s">
        <v>2121</v>
      </c>
    </row>
    <row r="109" spans="1:10">
      <c r="A109" s="10" t="s">
        <v>306</v>
      </c>
      <c r="B109" s="11">
        <v>2.1988675999999998</v>
      </c>
      <c r="C109" s="5"/>
      <c r="F109" s="1" t="s">
        <v>273</v>
      </c>
      <c r="G109" s="1" t="s">
        <v>1</v>
      </c>
      <c r="H109" t="s">
        <v>1471</v>
      </c>
      <c r="I109" t="s">
        <v>2122</v>
      </c>
      <c r="J109" t="s">
        <v>1473</v>
      </c>
    </row>
    <row r="110" spans="1:10">
      <c r="A110" s="10" t="s">
        <v>309</v>
      </c>
      <c r="B110" s="11">
        <v>2.1926290000000002</v>
      </c>
      <c r="C110" s="5"/>
      <c r="F110" s="1" t="s">
        <v>319</v>
      </c>
      <c r="G110" s="1" t="s">
        <v>0</v>
      </c>
      <c r="H110" t="s">
        <v>1215</v>
      </c>
      <c r="I110" t="s">
        <v>1216</v>
      </c>
      <c r="J110" t="s">
        <v>1217</v>
      </c>
    </row>
    <row r="111" spans="1:10">
      <c r="A111" s="10" t="s">
        <v>98</v>
      </c>
      <c r="B111" s="11">
        <v>2.1758099</v>
      </c>
      <c r="C111" s="5"/>
      <c r="F111" s="1" t="s">
        <v>181</v>
      </c>
      <c r="G111" s="1" t="s">
        <v>0</v>
      </c>
      <c r="H111" t="s">
        <v>1221</v>
      </c>
      <c r="I111" t="s">
        <v>1222</v>
      </c>
      <c r="J111" t="s">
        <v>1223</v>
      </c>
    </row>
    <row r="112" spans="1:10">
      <c r="A112" s="10" t="s">
        <v>19</v>
      </c>
      <c r="B112" s="11">
        <v>2.1668634</v>
      </c>
      <c r="C112" s="5"/>
      <c r="F112" s="1" t="s">
        <v>168</v>
      </c>
      <c r="G112" s="1" t="s">
        <v>0</v>
      </c>
      <c r="H112" t="s">
        <v>626</v>
      </c>
      <c r="I112" t="s">
        <v>627</v>
      </c>
      <c r="J112" t="s">
        <v>628</v>
      </c>
    </row>
    <row r="113" spans="1:10">
      <c r="A113" s="10" t="s">
        <v>284</v>
      </c>
      <c r="B113" s="11">
        <v>2.1665825999999999</v>
      </c>
      <c r="C113" s="5"/>
      <c r="F113" s="1" t="s">
        <v>115</v>
      </c>
      <c r="G113" s="1" t="s">
        <v>0</v>
      </c>
      <c r="H113" t="s">
        <v>1224</v>
      </c>
      <c r="I113" t="s">
        <v>1225</v>
      </c>
      <c r="J113" t="s">
        <v>1226</v>
      </c>
    </row>
    <row r="114" spans="1:10">
      <c r="A114" s="10" t="s">
        <v>122</v>
      </c>
      <c r="B114" s="11">
        <v>2.1665424999999998</v>
      </c>
      <c r="C114" s="5"/>
      <c r="F114" s="1" t="s">
        <v>823</v>
      </c>
      <c r="G114" s="1" t="s">
        <v>1</v>
      </c>
      <c r="H114" t="s">
        <v>824</v>
      </c>
      <c r="I114" t="s">
        <v>825</v>
      </c>
      <c r="J114" t="s">
        <v>826</v>
      </c>
    </row>
    <row r="115" spans="1:10">
      <c r="A115" s="10" t="s">
        <v>128</v>
      </c>
      <c r="B115" s="11">
        <v>2.163856</v>
      </c>
      <c r="C115" s="5"/>
      <c r="F115" s="1" t="s">
        <v>2060</v>
      </c>
      <c r="G115" s="1" t="s">
        <v>1</v>
      </c>
      <c r="H115" t="s">
        <v>2123</v>
      </c>
      <c r="I115" t="s">
        <v>2124</v>
      </c>
      <c r="J115" t="s">
        <v>2125</v>
      </c>
    </row>
    <row r="116" spans="1:10">
      <c r="A116" s="10" t="s">
        <v>101</v>
      </c>
      <c r="B116" s="11">
        <v>2.1588327999999999</v>
      </c>
      <c r="C116" s="5"/>
      <c r="F116" s="1" t="s">
        <v>14</v>
      </c>
      <c r="G116" s="1" t="s">
        <v>1</v>
      </c>
      <c r="H116" t="s">
        <v>827</v>
      </c>
      <c r="I116" t="s">
        <v>828</v>
      </c>
      <c r="J116" t="s">
        <v>829</v>
      </c>
    </row>
    <row r="117" spans="1:10">
      <c r="A117" s="10" t="s">
        <v>335</v>
      </c>
      <c r="B117" s="11">
        <v>2.1491468</v>
      </c>
      <c r="C117" s="5"/>
      <c r="F117" s="1" t="s">
        <v>2066</v>
      </c>
      <c r="G117" s="1" t="s">
        <v>1</v>
      </c>
      <c r="H117" t="s">
        <v>2126</v>
      </c>
      <c r="I117" t="s">
        <v>2127</v>
      </c>
      <c r="J117" t="s">
        <v>2128</v>
      </c>
    </row>
    <row r="118" spans="1:10">
      <c r="A118" s="10" t="s">
        <v>238</v>
      </c>
      <c r="B118" s="11">
        <v>2.139786</v>
      </c>
      <c r="C118" s="5"/>
      <c r="F118" s="1" t="s">
        <v>166</v>
      </c>
      <c r="G118" s="1" t="s">
        <v>1</v>
      </c>
      <c r="H118" t="s">
        <v>1233</v>
      </c>
      <c r="I118" t="s">
        <v>1234</v>
      </c>
      <c r="J118" t="s">
        <v>1235</v>
      </c>
    </row>
    <row r="119" spans="1:10">
      <c r="A119" s="10" t="s">
        <v>341</v>
      </c>
      <c r="B119" s="11">
        <v>2.1370095999999998</v>
      </c>
      <c r="C119" s="5"/>
      <c r="F119" s="1" t="s">
        <v>271</v>
      </c>
      <c r="G119" s="1" t="s">
        <v>1</v>
      </c>
      <c r="H119" t="s">
        <v>1480</v>
      </c>
      <c r="I119" t="s">
        <v>2129</v>
      </c>
      <c r="J119" t="s">
        <v>1482</v>
      </c>
    </row>
    <row r="120" spans="1:10">
      <c r="A120" s="10" t="s">
        <v>113</v>
      </c>
      <c r="B120" s="11">
        <v>2.1324074</v>
      </c>
      <c r="C120" s="5"/>
      <c r="F120" s="1" t="s">
        <v>150</v>
      </c>
      <c r="G120" s="1" t="s">
        <v>0</v>
      </c>
      <c r="H120" t="s">
        <v>638</v>
      </c>
      <c r="I120" t="s">
        <v>639</v>
      </c>
      <c r="J120" t="s">
        <v>640</v>
      </c>
    </row>
    <row r="121" spans="1:10">
      <c r="A121" s="10" t="s">
        <v>257</v>
      </c>
      <c r="B121" s="11">
        <v>2.1282999999999999</v>
      </c>
      <c r="C121" s="5"/>
      <c r="F121" s="1" t="s">
        <v>48</v>
      </c>
      <c r="G121" s="1" t="s">
        <v>0</v>
      </c>
      <c r="H121" t="s">
        <v>641</v>
      </c>
      <c r="I121" t="s">
        <v>642</v>
      </c>
      <c r="J121" t="s">
        <v>643</v>
      </c>
    </row>
    <row r="122" spans="1:10">
      <c r="A122" s="10" t="s">
        <v>161</v>
      </c>
      <c r="B122" s="11">
        <v>2.1275392000000002</v>
      </c>
      <c r="C122" s="5"/>
      <c r="F122" s="1" t="s">
        <v>110</v>
      </c>
      <c r="G122" s="1" t="s">
        <v>0</v>
      </c>
      <c r="H122" t="s">
        <v>644</v>
      </c>
      <c r="I122" t="s">
        <v>645</v>
      </c>
      <c r="J122" t="s">
        <v>646</v>
      </c>
    </row>
    <row r="123" spans="1:10">
      <c r="A123" s="10" t="s">
        <v>73</v>
      </c>
      <c r="B123" s="11">
        <v>2.1167332999999999</v>
      </c>
      <c r="C123" s="5"/>
      <c r="F123" s="1" t="s">
        <v>2064</v>
      </c>
      <c r="G123" s="1" t="s">
        <v>1</v>
      </c>
      <c r="H123" t="s">
        <v>2130</v>
      </c>
      <c r="I123" t="s">
        <v>2131</v>
      </c>
      <c r="J123" t="s">
        <v>2132</v>
      </c>
    </row>
    <row r="124" spans="1:10">
      <c r="A124" s="10" t="s">
        <v>15</v>
      </c>
      <c r="B124" s="11">
        <v>2.1107838000000001</v>
      </c>
      <c r="C124" s="5"/>
      <c r="F124" s="1" t="s">
        <v>58</v>
      </c>
      <c r="G124" s="1" t="s">
        <v>1</v>
      </c>
      <c r="H124" t="s">
        <v>830</v>
      </c>
      <c r="I124" t="s">
        <v>831</v>
      </c>
      <c r="J124" t="s">
        <v>832</v>
      </c>
    </row>
    <row r="125" spans="1:10">
      <c r="A125" s="10" t="s">
        <v>328</v>
      </c>
      <c r="B125" s="11">
        <v>2.1082418000000001</v>
      </c>
      <c r="C125" s="5"/>
      <c r="F125" s="1" t="s">
        <v>141</v>
      </c>
      <c r="G125" s="1" t="s">
        <v>0</v>
      </c>
      <c r="H125" t="s">
        <v>647</v>
      </c>
      <c r="J125" t="s">
        <v>648</v>
      </c>
    </row>
    <row r="126" spans="1:10">
      <c r="A126" s="10" t="s">
        <v>182</v>
      </c>
      <c r="B126" s="11">
        <v>2.0953810000000002</v>
      </c>
      <c r="C126" s="5"/>
      <c r="F126" s="1" t="s">
        <v>2056</v>
      </c>
      <c r="G126" s="1" t="s">
        <v>0</v>
      </c>
      <c r="H126" t="s">
        <v>2133</v>
      </c>
      <c r="I126" t="s">
        <v>2134</v>
      </c>
      <c r="J126" t="s">
        <v>2135</v>
      </c>
    </row>
    <row r="127" spans="1:10">
      <c r="A127" s="10" t="s">
        <v>268</v>
      </c>
      <c r="B127" s="11">
        <v>2.0908321999999999</v>
      </c>
      <c r="C127" s="5"/>
      <c r="F127" s="1" t="s">
        <v>108</v>
      </c>
      <c r="G127" s="1" t="s">
        <v>0</v>
      </c>
      <c r="H127" t="s">
        <v>1247</v>
      </c>
      <c r="I127" t="s">
        <v>1248</v>
      </c>
      <c r="J127" t="s">
        <v>1249</v>
      </c>
    </row>
    <row r="128" spans="1:10">
      <c r="A128" s="10" t="s">
        <v>88</v>
      </c>
      <c r="B128" s="11">
        <v>2.0891137</v>
      </c>
      <c r="C128" s="5"/>
      <c r="F128" s="1" t="s">
        <v>19</v>
      </c>
      <c r="G128" s="1" t="s">
        <v>0</v>
      </c>
      <c r="H128" t="s">
        <v>656</v>
      </c>
      <c r="I128" t="s">
        <v>2136</v>
      </c>
      <c r="J128" t="s">
        <v>658</v>
      </c>
    </row>
    <row r="129" spans="1:10">
      <c r="A129" s="10" t="s">
        <v>39</v>
      </c>
      <c r="B129" s="11">
        <v>2.0852878000000001</v>
      </c>
      <c r="C129" s="5"/>
      <c r="F129" s="1" t="s">
        <v>833</v>
      </c>
      <c r="G129" s="1" t="s">
        <v>0</v>
      </c>
      <c r="H129" t="s">
        <v>834</v>
      </c>
      <c r="I129" t="s">
        <v>835</v>
      </c>
      <c r="J129" t="s">
        <v>836</v>
      </c>
    </row>
    <row r="130" spans="1:10">
      <c r="A130" s="10" t="s">
        <v>37</v>
      </c>
      <c r="B130" s="11">
        <v>2.0823109999999998</v>
      </c>
      <c r="C130" s="5"/>
      <c r="F130" s="1" t="s">
        <v>199</v>
      </c>
      <c r="G130" s="1" t="s">
        <v>0</v>
      </c>
      <c r="H130" t="s">
        <v>1253</v>
      </c>
      <c r="I130" t="s">
        <v>1254</v>
      </c>
      <c r="J130" t="s">
        <v>1255</v>
      </c>
    </row>
    <row r="131" spans="1:10">
      <c r="A131" s="10" t="s">
        <v>168</v>
      </c>
      <c r="B131" s="11">
        <v>2.0767899999999999</v>
      </c>
      <c r="C131" s="5"/>
      <c r="F131" s="1" t="s">
        <v>120</v>
      </c>
      <c r="G131" s="1" t="s">
        <v>0</v>
      </c>
      <c r="H131" t="s">
        <v>659</v>
      </c>
      <c r="J131" t="s">
        <v>660</v>
      </c>
    </row>
    <row r="132" spans="1:10">
      <c r="A132" s="10" t="s">
        <v>128</v>
      </c>
      <c r="B132" s="11">
        <v>2.0723881999999998</v>
      </c>
      <c r="C132" s="5"/>
      <c r="F132" s="1" t="s">
        <v>335</v>
      </c>
      <c r="G132" s="1" t="s">
        <v>0</v>
      </c>
      <c r="H132" t="s">
        <v>1259</v>
      </c>
      <c r="I132" t="s">
        <v>1260</v>
      </c>
      <c r="J132" t="s">
        <v>1261</v>
      </c>
    </row>
    <row r="133" spans="1:10">
      <c r="A133" s="10" t="s">
        <v>15</v>
      </c>
      <c r="B133" s="11">
        <v>2.0706642</v>
      </c>
      <c r="C133" s="5"/>
      <c r="F133" s="1" t="s">
        <v>193</v>
      </c>
      <c r="G133" s="1" t="s">
        <v>0</v>
      </c>
      <c r="H133" t="s">
        <v>1262</v>
      </c>
      <c r="I133" t="s">
        <v>1263</v>
      </c>
      <c r="J133" t="s">
        <v>1264</v>
      </c>
    </row>
    <row r="134" spans="1:10">
      <c r="A134" s="10" t="s">
        <v>136</v>
      </c>
      <c r="B134" s="11">
        <v>2.0525975000000001</v>
      </c>
      <c r="C134" s="5"/>
      <c r="F134" s="1" t="s">
        <v>314</v>
      </c>
      <c r="G134" s="1" t="s">
        <v>1</v>
      </c>
      <c r="H134" t="s">
        <v>837</v>
      </c>
      <c r="I134" t="s">
        <v>838</v>
      </c>
      <c r="J134" t="s">
        <v>839</v>
      </c>
    </row>
    <row r="135" spans="1:10">
      <c r="A135" s="10" t="s">
        <v>69</v>
      </c>
      <c r="B135" s="11">
        <v>2.0477202000000001</v>
      </c>
      <c r="C135" s="5"/>
      <c r="F135" s="1" t="s">
        <v>2065</v>
      </c>
      <c r="G135" s="1" t="s">
        <v>1</v>
      </c>
      <c r="H135" t="s">
        <v>2137</v>
      </c>
      <c r="J135" t="s">
        <v>2138</v>
      </c>
    </row>
    <row r="136" spans="1:10">
      <c r="A136" s="10" t="s">
        <v>15</v>
      </c>
      <c r="B136" s="11">
        <v>2.0422384999999998</v>
      </c>
      <c r="C136" s="5"/>
      <c r="F136" s="1" t="s">
        <v>157</v>
      </c>
      <c r="G136" s="1" t="s">
        <v>0</v>
      </c>
      <c r="H136" t="s">
        <v>1269</v>
      </c>
      <c r="I136" t="s">
        <v>1270</v>
      </c>
      <c r="J136" t="s">
        <v>1271</v>
      </c>
    </row>
    <row r="137" spans="1:10">
      <c r="A137" s="10" t="s">
        <v>61</v>
      </c>
      <c r="B137" s="11">
        <v>2.0393219999999999</v>
      </c>
      <c r="C137" s="5"/>
      <c r="F137" s="1" t="s">
        <v>111</v>
      </c>
      <c r="G137" s="1" t="s">
        <v>1</v>
      </c>
      <c r="H137" t="s">
        <v>1501</v>
      </c>
      <c r="I137" t="s">
        <v>1502</v>
      </c>
      <c r="J137" t="s">
        <v>1503</v>
      </c>
    </row>
    <row r="138" spans="1:10">
      <c r="A138" s="10" t="s">
        <v>2057</v>
      </c>
      <c r="B138" s="11">
        <v>2.0389300000000001</v>
      </c>
      <c r="C138" s="5"/>
      <c r="F138" s="1" t="s">
        <v>27</v>
      </c>
      <c r="G138" s="1" t="s">
        <v>0</v>
      </c>
      <c r="H138" t="s">
        <v>840</v>
      </c>
      <c r="I138" t="s">
        <v>841</v>
      </c>
      <c r="J138" t="s">
        <v>842</v>
      </c>
    </row>
    <row r="139" spans="1:10">
      <c r="A139" s="10" t="s">
        <v>85</v>
      </c>
      <c r="B139" s="11">
        <v>2.0367017000000001</v>
      </c>
      <c r="C139" s="5"/>
      <c r="F139" s="1" t="s">
        <v>2067</v>
      </c>
      <c r="G139" s="1" t="s">
        <v>1</v>
      </c>
      <c r="H139" t="s">
        <v>2139</v>
      </c>
      <c r="I139" t="s">
        <v>2140</v>
      </c>
      <c r="J139" t="s">
        <v>2141</v>
      </c>
    </row>
    <row r="140" spans="1:10">
      <c r="A140" s="10" t="s">
        <v>315</v>
      </c>
      <c r="B140" s="11">
        <v>2.0358765000000001</v>
      </c>
      <c r="C140" s="5"/>
      <c r="F140" s="1" t="s">
        <v>165</v>
      </c>
      <c r="G140" s="1" t="s">
        <v>0</v>
      </c>
      <c r="H140" t="s">
        <v>1272</v>
      </c>
      <c r="I140" t="s">
        <v>1273</v>
      </c>
      <c r="J140" t="s">
        <v>1274</v>
      </c>
    </row>
    <row r="141" spans="1:10">
      <c r="A141" s="10" t="s">
        <v>263</v>
      </c>
      <c r="B141" s="11">
        <v>2.0339130000000001</v>
      </c>
      <c r="C141" s="5"/>
    </row>
    <row r="142" spans="1:10">
      <c r="A142" s="10" t="s">
        <v>2058</v>
      </c>
      <c r="B142" s="11">
        <v>2.0314483999999999</v>
      </c>
      <c r="C142" s="5"/>
    </row>
    <row r="143" spans="1:10">
      <c r="A143" s="10" t="s">
        <v>247</v>
      </c>
      <c r="B143" s="11">
        <v>2.0239756</v>
      </c>
      <c r="C143" s="5"/>
    </row>
    <row r="144" spans="1:10">
      <c r="A144" s="10" t="s">
        <v>280</v>
      </c>
      <c r="B144" s="11">
        <v>2.0207777</v>
      </c>
      <c r="C144" s="5"/>
    </row>
    <row r="145" spans="1:3">
      <c r="A145" s="10" t="s">
        <v>63</v>
      </c>
      <c r="B145" s="11">
        <v>2.0201006000000001</v>
      </c>
      <c r="C145" s="5"/>
    </row>
    <row r="146" spans="1:3">
      <c r="A146" s="10" t="s">
        <v>37</v>
      </c>
      <c r="B146" s="11">
        <v>2.0106856999999998</v>
      </c>
      <c r="C146" s="5"/>
    </row>
    <row r="147" spans="1:3">
      <c r="A147" s="10" t="s">
        <v>38</v>
      </c>
      <c r="B147" s="11">
        <v>2.0035264000000002</v>
      </c>
      <c r="C147" s="5"/>
    </row>
    <row r="148" spans="1:3">
      <c r="A148" s="10" t="s">
        <v>46</v>
      </c>
      <c r="B148" s="11">
        <v>2.0001864</v>
      </c>
      <c r="C148" s="5"/>
    </row>
    <row r="149" spans="1:3">
      <c r="A149" s="10" t="s">
        <v>15</v>
      </c>
      <c r="B149" s="11">
        <v>1.9982991999999999</v>
      </c>
      <c r="C149" s="5"/>
    </row>
    <row r="150" spans="1:3">
      <c r="A150" s="10" t="s">
        <v>25</v>
      </c>
      <c r="B150" s="11">
        <v>1.9982675000000001</v>
      </c>
      <c r="C150" s="5"/>
    </row>
    <row r="151" spans="1:3">
      <c r="A151" s="10" t="s">
        <v>2053</v>
      </c>
      <c r="B151" s="11">
        <v>-2.011927</v>
      </c>
      <c r="C151" s="5"/>
    </row>
    <row r="152" spans="1:3">
      <c r="A152" s="10" t="s">
        <v>2059</v>
      </c>
      <c r="B152" s="11">
        <v>-2.0149558000000001</v>
      </c>
      <c r="C152" s="5"/>
    </row>
    <row r="153" spans="1:3">
      <c r="A153" s="10" t="s">
        <v>2060</v>
      </c>
      <c r="B153" s="11">
        <v>-2.0164409999999999</v>
      </c>
      <c r="C153" s="5"/>
    </row>
    <row r="154" spans="1:3">
      <c r="A154" s="10" t="s">
        <v>79</v>
      </c>
      <c r="B154" s="11">
        <v>-2.0224826</v>
      </c>
      <c r="C154" s="5"/>
    </row>
    <row r="155" spans="1:3">
      <c r="A155" s="10" t="s">
        <v>166</v>
      </c>
      <c r="B155" s="11">
        <v>-2.046732</v>
      </c>
      <c r="C155" s="5"/>
    </row>
    <row r="156" spans="1:3">
      <c r="A156" s="10" t="s">
        <v>149</v>
      </c>
      <c r="B156" s="11">
        <v>-2.0476855999999999</v>
      </c>
      <c r="C156" s="5"/>
    </row>
    <row r="157" spans="1:3">
      <c r="A157" s="10" t="s">
        <v>67</v>
      </c>
      <c r="B157" s="11">
        <v>-2.0553884999999998</v>
      </c>
      <c r="C157" s="5"/>
    </row>
    <row r="158" spans="1:3">
      <c r="A158" s="10" t="s">
        <v>39</v>
      </c>
      <c r="B158" s="11">
        <v>-2.083847</v>
      </c>
      <c r="C158" s="5"/>
    </row>
    <row r="159" spans="1:3">
      <c r="A159" s="10" t="s">
        <v>2061</v>
      </c>
      <c r="B159" s="11">
        <v>-2.0851320000000002</v>
      </c>
      <c r="C159" s="5"/>
    </row>
    <row r="160" spans="1:3">
      <c r="A160" s="10" t="s">
        <v>314</v>
      </c>
      <c r="B160" s="11">
        <v>-2.0866547</v>
      </c>
      <c r="C160" s="5"/>
    </row>
    <row r="161" spans="1:3">
      <c r="A161" s="10" t="s">
        <v>2062</v>
      </c>
      <c r="B161" s="11">
        <v>-2.08887</v>
      </c>
      <c r="C161" s="5"/>
    </row>
    <row r="162" spans="1:3">
      <c r="A162" s="10" t="s">
        <v>2063</v>
      </c>
      <c r="B162" s="11">
        <v>-2.0931120000000001</v>
      </c>
      <c r="C162" s="5"/>
    </row>
    <row r="163" spans="1:3">
      <c r="A163" s="10" t="s">
        <v>2064</v>
      </c>
      <c r="B163" s="11">
        <v>-2.1467779999999999</v>
      </c>
      <c r="C163" s="5"/>
    </row>
    <row r="164" spans="1:3">
      <c r="A164" s="10" t="s">
        <v>2065</v>
      </c>
      <c r="B164" s="11">
        <v>-2.1568244000000001</v>
      </c>
      <c r="C164" s="5"/>
    </row>
    <row r="165" spans="1:3">
      <c r="A165" s="10" t="s">
        <v>111</v>
      </c>
      <c r="B165" s="11">
        <v>-2.1682415000000002</v>
      </c>
      <c r="C165" s="5"/>
    </row>
    <row r="166" spans="1:3">
      <c r="A166" s="10" t="s">
        <v>2066</v>
      </c>
      <c r="B166" s="11">
        <v>-2.2135937000000001</v>
      </c>
      <c r="C166" s="5"/>
    </row>
    <row r="167" spans="1:3">
      <c r="A167" s="10" t="s">
        <v>332</v>
      </c>
      <c r="B167" s="11">
        <v>-2.2468729999999999</v>
      </c>
      <c r="C167" s="5"/>
    </row>
    <row r="168" spans="1:3">
      <c r="A168" s="10" t="s">
        <v>2067</v>
      </c>
      <c r="B168" s="11">
        <v>-2.2578317999999999</v>
      </c>
      <c r="C168" s="5"/>
    </row>
    <row r="169" spans="1:3">
      <c r="A169" s="10" t="s">
        <v>58</v>
      </c>
      <c r="B169" s="11">
        <v>-2.2897989999999999</v>
      </c>
      <c r="C169" s="5"/>
    </row>
    <row r="170" spans="1:3">
      <c r="A170" s="10" t="s">
        <v>2068</v>
      </c>
      <c r="B170" s="11">
        <v>-2.3704516999999998</v>
      </c>
      <c r="C170" s="5"/>
    </row>
    <row r="171" spans="1:3">
      <c r="A171" s="10" t="s">
        <v>14</v>
      </c>
      <c r="B171" s="11">
        <v>-2.3759188999999998</v>
      </c>
      <c r="C171" s="5"/>
    </row>
    <row r="172" spans="1:3">
      <c r="A172" s="10" t="s">
        <v>2069</v>
      </c>
      <c r="B172" s="11">
        <v>-2.4057965000000001</v>
      </c>
      <c r="C172" s="5"/>
    </row>
    <row r="173" spans="1:3">
      <c r="A173" s="10" t="s">
        <v>67</v>
      </c>
      <c r="B173" s="11">
        <v>-2.6072066</v>
      </c>
      <c r="C173" s="5"/>
    </row>
    <row r="174" spans="1:3">
      <c r="A174" s="10" t="s">
        <v>300</v>
      </c>
      <c r="B174" s="11">
        <v>-2.9185872000000002</v>
      </c>
      <c r="C174" s="5"/>
    </row>
    <row r="175" spans="1:3">
      <c r="A175" s="10" t="s">
        <v>253</v>
      </c>
      <c r="B175" s="11">
        <v>-2.9210367000000002</v>
      </c>
      <c r="C175" s="5"/>
    </row>
    <row r="176" spans="1:3">
      <c r="A176" s="10" t="s">
        <v>349</v>
      </c>
      <c r="B176" s="11">
        <v>-3.1008249999999999</v>
      </c>
      <c r="C176" s="5"/>
    </row>
    <row r="177" spans="1:3">
      <c r="A177" s="10" t="s">
        <v>24</v>
      </c>
      <c r="B177" s="11">
        <v>-4.0783353</v>
      </c>
      <c r="C177" s="5"/>
    </row>
    <row r="178" spans="1:3">
      <c r="A178" s="10" t="s">
        <v>273</v>
      </c>
      <c r="B178" s="11">
        <v>-4.8063374000000003</v>
      </c>
      <c r="C178" s="5"/>
    </row>
    <row r="179" spans="1:3">
      <c r="A179" s="10" t="s">
        <v>274</v>
      </c>
      <c r="B179" s="11">
        <v>-5.2685440000000003</v>
      </c>
      <c r="C179" s="5"/>
    </row>
    <row r="180" spans="1:3">
      <c r="A180" s="10" t="s">
        <v>237</v>
      </c>
      <c r="B180" s="11">
        <v>-6.3012185000000001</v>
      </c>
      <c r="C180" s="5"/>
    </row>
    <row r="181" spans="1:3">
      <c r="A181" s="10" t="s">
        <v>277</v>
      </c>
      <c r="B181" s="11">
        <v>-7.2189829999999997</v>
      </c>
      <c r="C181" s="5"/>
    </row>
    <row r="182" spans="1:3">
      <c r="A182" s="10" t="s">
        <v>254</v>
      </c>
      <c r="B182" s="11">
        <v>-7.2471513999999999</v>
      </c>
      <c r="C182" s="5"/>
    </row>
    <row r="183" spans="1:3">
      <c r="A183" s="10" t="s">
        <v>271</v>
      </c>
      <c r="B183" s="11">
        <v>-7.3315419999999998</v>
      </c>
      <c r="C183" s="5"/>
    </row>
    <row r="184" spans="1:3">
      <c r="A184" s="10" t="s">
        <v>331</v>
      </c>
      <c r="B184" s="11">
        <v>-8.6057799999999993</v>
      </c>
      <c r="C184" s="5"/>
    </row>
  </sheetData>
  <sortState ref="F11:J140">
    <sortCondition ref="F10"/>
  </sortState>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13"/>
  <sheetViews>
    <sheetView topLeftCell="A220" workbookViewId="0">
      <selection activeCell="A92" sqref="A92"/>
    </sheetView>
  </sheetViews>
  <sheetFormatPr defaultRowHeight="14.4"/>
  <cols>
    <col min="1" max="1" width="11.77734375" customWidth="1"/>
    <col min="2" max="2" width="16" customWidth="1"/>
    <col min="3" max="3" width="12.77734375" customWidth="1"/>
    <col min="5" max="5" width="14.33203125" customWidth="1"/>
    <col min="7" max="7" width="12" customWidth="1"/>
    <col min="8" max="8" width="10.109375" style="20" customWidth="1"/>
    <col min="9" max="9" width="53.77734375" customWidth="1"/>
    <col min="10" max="10" width="40.5546875" customWidth="1"/>
    <col min="11" max="11" width="68.109375" customWidth="1"/>
  </cols>
  <sheetData>
    <row r="1" spans="1:11" ht="19.95" customHeight="1">
      <c r="A1" s="44" t="s">
        <v>7111</v>
      </c>
      <c r="B1" s="1"/>
      <c r="C1" s="5"/>
      <c r="D1" s="5"/>
      <c r="E1" s="5"/>
      <c r="F1" s="5"/>
      <c r="G1" s="5"/>
      <c r="H1" s="27"/>
      <c r="I1" s="5"/>
    </row>
    <row r="2" spans="1:11" ht="19.95" customHeight="1">
      <c r="A2" s="44"/>
      <c r="B2" s="1"/>
      <c r="C2" s="5"/>
      <c r="D2" s="5"/>
      <c r="E2" s="5"/>
      <c r="F2" s="5"/>
      <c r="G2" s="5"/>
      <c r="H2" s="27"/>
      <c r="I2" s="5"/>
    </row>
    <row r="3" spans="1:11" ht="19.95" customHeight="1">
      <c r="A3" t="s">
        <v>7124</v>
      </c>
      <c r="B3" s="1"/>
      <c r="C3" s="5"/>
      <c r="D3" s="5"/>
      <c r="E3" s="5"/>
      <c r="F3" s="5"/>
      <c r="G3" s="5"/>
      <c r="H3" s="27"/>
      <c r="I3" s="5"/>
    </row>
    <row r="4" spans="1:11" ht="19.95" customHeight="1">
      <c r="A4" s="41" t="s">
        <v>2034</v>
      </c>
      <c r="B4" s="1"/>
      <c r="C4" s="5"/>
      <c r="D4" s="5"/>
      <c r="E4" s="5"/>
      <c r="F4" s="1"/>
      <c r="G4" s="5"/>
      <c r="H4" s="27"/>
      <c r="I4" s="5"/>
      <c r="J4" s="42"/>
    </row>
    <row r="5" spans="1:11" ht="19.95" customHeight="1">
      <c r="A5" s="46" t="s">
        <v>7072</v>
      </c>
      <c r="B5" s="1"/>
      <c r="C5" s="5"/>
      <c r="D5" s="5"/>
      <c r="E5" s="5"/>
      <c r="F5" s="5"/>
      <c r="G5" s="5"/>
      <c r="H5" s="27"/>
      <c r="I5" s="5"/>
    </row>
    <row r="6" spans="1:11" s="26" customFormat="1" ht="19.95" customHeight="1">
      <c r="A6" s="55" t="s">
        <v>2914</v>
      </c>
      <c r="C6" s="5"/>
      <c r="D6" s="5"/>
      <c r="E6" s="5"/>
      <c r="F6" s="5"/>
      <c r="G6" s="54"/>
      <c r="H6" s="27"/>
      <c r="I6" s="5"/>
    </row>
    <row r="7" spans="1:11" s="26" customFormat="1" ht="19.95" customHeight="1">
      <c r="A7" s="55"/>
      <c r="C7" s="5"/>
      <c r="D7" s="5"/>
      <c r="E7" s="5"/>
      <c r="F7" s="5"/>
      <c r="G7" s="54"/>
      <c r="H7" s="27"/>
      <c r="I7" s="5"/>
    </row>
    <row r="8" spans="1:11" ht="19.8" customHeight="1">
      <c r="A8" s="43" t="s">
        <v>2035</v>
      </c>
      <c r="B8" s="1"/>
      <c r="C8" s="5"/>
      <c r="D8" s="5"/>
      <c r="E8" s="5"/>
      <c r="F8" s="5"/>
      <c r="G8" s="43" t="s">
        <v>7112</v>
      </c>
      <c r="H8" s="5"/>
      <c r="I8" s="5"/>
    </row>
    <row r="9" spans="1:11" ht="15" thickBot="1"/>
    <row r="10" spans="1:11" ht="29.4" thickBot="1">
      <c r="A10" s="40" t="s">
        <v>2033</v>
      </c>
      <c r="B10" s="45" t="s">
        <v>7071</v>
      </c>
      <c r="C10" s="40" t="s">
        <v>7067</v>
      </c>
      <c r="D10" t="s">
        <v>7123</v>
      </c>
      <c r="E10" s="75"/>
      <c r="G10" s="52" t="s">
        <v>2032</v>
      </c>
      <c r="H10" s="74" t="s">
        <v>1294</v>
      </c>
      <c r="I10" s="53" t="s">
        <v>352</v>
      </c>
      <c r="J10" s="53" t="s">
        <v>353</v>
      </c>
      <c r="K10" s="53" t="s">
        <v>354</v>
      </c>
    </row>
    <row r="11" spans="1:11">
      <c r="A11" s="10" t="s">
        <v>58</v>
      </c>
      <c r="B11" s="11">
        <v>-23.013892999999999</v>
      </c>
      <c r="C11" s="5">
        <v>-2.2897989999999999</v>
      </c>
      <c r="D11" s="5">
        <f t="shared" ref="D11:D74" si="0">B11/C11</f>
        <v>10.050617106566996</v>
      </c>
      <c r="E11" s="14"/>
      <c r="G11" t="s">
        <v>2228</v>
      </c>
      <c r="H11" s="27" t="s">
        <v>1</v>
      </c>
      <c r="I11" t="s">
        <v>2359</v>
      </c>
      <c r="J11" t="s">
        <v>2360</v>
      </c>
      <c r="K11" t="s">
        <v>2361</v>
      </c>
    </row>
    <row r="12" spans="1:11">
      <c r="A12" s="10" t="s">
        <v>2143</v>
      </c>
      <c r="B12" s="11">
        <v>-17.057403999999998</v>
      </c>
      <c r="C12" s="5">
        <v>-1.9626697</v>
      </c>
      <c r="D12" s="5">
        <f t="shared" si="0"/>
        <v>8.6909193126077184</v>
      </c>
      <c r="E12" s="14"/>
      <c r="G12" t="s">
        <v>2195</v>
      </c>
      <c r="H12" s="27" t="s">
        <v>0</v>
      </c>
      <c r="I12" t="s">
        <v>2362</v>
      </c>
      <c r="J12" t="s">
        <v>2363</v>
      </c>
      <c r="K12" t="s">
        <v>2364</v>
      </c>
    </row>
    <row r="13" spans="1:11">
      <c r="A13" s="10" t="s">
        <v>113</v>
      </c>
      <c r="B13" s="11">
        <v>-14.112132000000001</v>
      </c>
      <c r="C13" s="5">
        <v>-1.9531057000000001</v>
      </c>
      <c r="D13" s="5">
        <f t="shared" si="0"/>
        <v>7.2254829833326486</v>
      </c>
      <c r="E13" s="14"/>
      <c r="G13" t="s">
        <v>190</v>
      </c>
      <c r="H13" s="27" t="s">
        <v>1</v>
      </c>
      <c r="I13" t="s">
        <v>1301</v>
      </c>
      <c r="J13" t="s">
        <v>1302</v>
      </c>
      <c r="K13" t="s">
        <v>1303</v>
      </c>
    </row>
    <row r="14" spans="1:11">
      <c r="A14" s="10" t="s">
        <v>92</v>
      </c>
      <c r="B14" s="11">
        <v>-13.648173999999999</v>
      </c>
      <c r="C14" s="5">
        <v>-1.32534</v>
      </c>
      <c r="D14" s="5">
        <f t="shared" si="0"/>
        <v>10.297866207916458</v>
      </c>
      <c r="E14" s="14"/>
      <c r="G14" t="s">
        <v>2146</v>
      </c>
      <c r="H14" s="27" t="s">
        <v>1</v>
      </c>
      <c r="I14" t="s">
        <v>2365</v>
      </c>
      <c r="J14" t="s">
        <v>2366</v>
      </c>
      <c r="K14" t="s">
        <v>2367</v>
      </c>
    </row>
    <row r="15" spans="1:11">
      <c r="A15" s="10" t="s">
        <v>14</v>
      </c>
      <c r="B15" s="11">
        <v>-13.380502999999999</v>
      </c>
      <c r="C15" s="5">
        <v>-2.3759188999999998</v>
      </c>
      <c r="D15" s="5">
        <f t="shared" si="0"/>
        <v>5.6317170590292456</v>
      </c>
      <c r="E15" s="14"/>
      <c r="G15" t="s">
        <v>790</v>
      </c>
      <c r="H15" s="27" t="s">
        <v>1</v>
      </c>
      <c r="I15" t="s">
        <v>791</v>
      </c>
      <c r="J15" t="s">
        <v>792</v>
      </c>
      <c r="K15" t="s">
        <v>793</v>
      </c>
    </row>
    <row r="16" spans="1:11">
      <c r="A16" s="10" t="s">
        <v>2147</v>
      </c>
      <c r="B16" s="11">
        <v>-13.263659000000001</v>
      </c>
      <c r="C16" s="5">
        <v>-1.7446538</v>
      </c>
      <c r="D16" s="5">
        <f t="shared" si="0"/>
        <v>7.6024590093461528</v>
      </c>
      <c r="E16" s="14"/>
      <c r="G16" t="s">
        <v>2268</v>
      </c>
      <c r="H16" s="27" t="s">
        <v>1</v>
      </c>
      <c r="I16" t="s">
        <v>2368</v>
      </c>
      <c r="J16" t="s">
        <v>2369</v>
      </c>
      <c r="K16" t="s">
        <v>2370</v>
      </c>
    </row>
    <row r="17" spans="1:11">
      <c r="A17" s="10" t="s">
        <v>2144</v>
      </c>
      <c r="B17" s="11">
        <v>-13.136616999999999</v>
      </c>
      <c r="C17" s="5">
        <v>-1.5195753999999999</v>
      </c>
      <c r="D17" s="5">
        <f t="shared" si="0"/>
        <v>8.6449260760604574</v>
      </c>
      <c r="E17" s="14"/>
      <c r="G17" t="s">
        <v>2229</v>
      </c>
      <c r="H17" s="27" t="s">
        <v>1</v>
      </c>
      <c r="I17" t="s">
        <v>2371</v>
      </c>
      <c r="J17" t="s">
        <v>2372</v>
      </c>
      <c r="K17" t="s">
        <v>2373</v>
      </c>
    </row>
    <row r="18" spans="1:11">
      <c r="A18" s="10" t="s">
        <v>2145</v>
      </c>
      <c r="B18" s="11">
        <v>-10.767920500000001</v>
      </c>
      <c r="C18" s="5">
        <v>-1.2897978999999999</v>
      </c>
      <c r="D18" s="5">
        <f t="shared" si="0"/>
        <v>8.3485331306555857</v>
      </c>
      <c r="E18" s="14"/>
      <c r="G18" t="s">
        <v>2338</v>
      </c>
      <c r="H18" s="27" t="s">
        <v>1</v>
      </c>
      <c r="I18" t="s">
        <v>2374</v>
      </c>
      <c r="J18" t="s">
        <v>2375</v>
      </c>
      <c r="K18" t="s">
        <v>2376</v>
      </c>
    </row>
    <row r="19" spans="1:11">
      <c r="A19" s="10" t="s">
        <v>2053</v>
      </c>
      <c r="B19" s="11">
        <v>-10.636132999999999</v>
      </c>
      <c r="C19" s="5">
        <v>-2.011927</v>
      </c>
      <c r="D19" s="5">
        <f t="shared" si="0"/>
        <v>5.2865402174134548</v>
      </c>
      <c r="E19" s="14"/>
      <c r="G19" t="s">
        <v>2340</v>
      </c>
      <c r="H19" s="27" t="s">
        <v>1</v>
      </c>
      <c r="I19" t="s">
        <v>2377</v>
      </c>
      <c r="J19" t="s">
        <v>2378</v>
      </c>
      <c r="K19" t="s">
        <v>2379</v>
      </c>
    </row>
    <row r="20" spans="1:11">
      <c r="A20" s="10" t="s">
        <v>2150</v>
      </c>
      <c r="B20" s="11">
        <v>-10.259230000000001</v>
      </c>
      <c r="C20" s="5">
        <v>-1.5083164</v>
      </c>
      <c r="D20" s="5">
        <f t="shared" si="0"/>
        <v>6.8017758077814445</v>
      </c>
      <c r="E20" s="14"/>
      <c r="G20" t="s">
        <v>2217</v>
      </c>
      <c r="H20" s="27" t="s">
        <v>1</v>
      </c>
      <c r="I20" t="s">
        <v>2380</v>
      </c>
      <c r="J20" t="s">
        <v>2381</v>
      </c>
      <c r="K20" t="s">
        <v>2382</v>
      </c>
    </row>
    <row r="21" spans="1:11">
      <c r="A21" s="10" t="s">
        <v>2146</v>
      </c>
      <c r="B21" s="11">
        <v>-10.247887</v>
      </c>
      <c r="C21" s="5">
        <v>-1.3180698</v>
      </c>
      <c r="D21" s="5">
        <f t="shared" si="0"/>
        <v>7.7749198107717818</v>
      </c>
      <c r="E21" s="14"/>
      <c r="G21" t="s">
        <v>17</v>
      </c>
      <c r="H21" s="27" t="s">
        <v>1</v>
      </c>
      <c r="I21" t="s">
        <v>1313</v>
      </c>
      <c r="J21" t="s">
        <v>1314</v>
      </c>
      <c r="K21" t="s">
        <v>1315</v>
      </c>
    </row>
    <row r="22" spans="1:11">
      <c r="A22" s="10" t="s">
        <v>2153</v>
      </c>
      <c r="B22" s="11">
        <v>-9.9282240000000002</v>
      </c>
      <c r="C22" s="5">
        <v>-1.7111812</v>
      </c>
      <c r="D22" s="5">
        <f t="shared" si="0"/>
        <v>5.8019711764014241</v>
      </c>
      <c r="E22" s="14"/>
      <c r="G22" t="s">
        <v>2271</v>
      </c>
      <c r="H22" s="27" t="s">
        <v>1</v>
      </c>
      <c r="I22" t="s">
        <v>2383</v>
      </c>
      <c r="J22" t="s">
        <v>2384</v>
      </c>
      <c r="K22" t="s">
        <v>2385</v>
      </c>
    </row>
    <row r="23" spans="1:11">
      <c r="A23" s="10" t="s">
        <v>2060</v>
      </c>
      <c r="B23" s="11">
        <v>-9.8556159999999995</v>
      </c>
      <c r="C23" s="5">
        <v>-2.0164409999999999</v>
      </c>
      <c r="D23" s="5">
        <f t="shared" si="0"/>
        <v>4.8876292438013307</v>
      </c>
      <c r="E23" s="14"/>
      <c r="G23" t="s">
        <v>2238</v>
      </c>
      <c r="H23" s="27" t="s">
        <v>1</v>
      </c>
      <c r="I23" t="s">
        <v>2386</v>
      </c>
      <c r="J23" t="s">
        <v>2387</v>
      </c>
      <c r="K23" t="s">
        <v>2388</v>
      </c>
    </row>
    <row r="24" spans="1:11">
      <c r="A24" s="10" t="s">
        <v>2357</v>
      </c>
      <c r="B24" s="11">
        <v>-9.7639999999999993</v>
      </c>
      <c r="C24" s="5">
        <v>1.0535471000000001</v>
      </c>
      <c r="D24" s="5">
        <f t="shared" si="0"/>
        <v>-9.2677394299694793</v>
      </c>
      <c r="E24" s="14"/>
      <c r="G24" t="s">
        <v>87</v>
      </c>
      <c r="H24" s="27" t="s">
        <v>1</v>
      </c>
      <c r="I24" t="s">
        <v>2389</v>
      </c>
      <c r="J24" t="s">
        <v>2390</v>
      </c>
      <c r="K24" t="s">
        <v>2391</v>
      </c>
    </row>
    <row r="25" spans="1:11">
      <c r="A25" s="10" t="s">
        <v>300</v>
      </c>
      <c r="B25" s="11">
        <v>-9.4394045000000002</v>
      </c>
      <c r="C25" s="5">
        <v>-2.9185872000000002</v>
      </c>
      <c r="D25" s="5">
        <f t="shared" si="0"/>
        <v>3.2342376133219526</v>
      </c>
      <c r="E25" s="14"/>
      <c r="G25" t="s">
        <v>2185</v>
      </c>
      <c r="H25" s="27" t="s">
        <v>1</v>
      </c>
      <c r="I25" t="s">
        <v>2392</v>
      </c>
      <c r="J25" t="s">
        <v>2393</v>
      </c>
      <c r="K25" t="s">
        <v>2394</v>
      </c>
    </row>
    <row r="26" spans="1:11">
      <c r="A26" s="10" t="s">
        <v>39</v>
      </c>
      <c r="B26" s="11">
        <v>-9.2086120000000005</v>
      </c>
      <c r="C26" s="5">
        <v>-2.083847</v>
      </c>
      <c r="D26" s="5">
        <f t="shared" si="0"/>
        <v>4.4190442004619346</v>
      </c>
      <c r="E26" s="14"/>
      <c r="G26" t="s">
        <v>2150</v>
      </c>
      <c r="H26" s="27" t="s">
        <v>1</v>
      </c>
      <c r="I26" t="s">
        <v>2395</v>
      </c>
      <c r="K26" t="s">
        <v>2396</v>
      </c>
    </row>
    <row r="27" spans="1:11">
      <c r="A27" s="10" t="s">
        <v>2151</v>
      </c>
      <c r="B27" s="11">
        <v>-9.1221370000000004</v>
      </c>
      <c r="C27" s="5">
        <v>-1.4148362999999999</v>
      </c>
      <c r="D27" s="5">
        <f t="shared" si="0"/>
        <v>6.4474858328133093</v>
      </c>
      <c r="E27" s="14"/>
      <c r="G27" t="s">
        <v>2174</v>
      </c>
      <c r="H27" s="27" t="s">
        <v>0</v>
      </c>
      <c r="I27" t="s">
        <v>2397</v>
      </c>
      <c r="J27" t="s">
        <v>2398</v>
      </c>
      <c r="K27" t="s">
        <v>2399</v>
      </c>
    </row>
    <row r="28" spans="1:11">
      <c r="A28" s="10" t="s">
        <v>113</v>
      </c>
      <c r="B28" s="11">
        <v>-8.9540950000000006</v>
      </c>
      <c r="C28" s="5">
        <v>-1.5273827</v>
      </c>
      <c r="D28" s="5">
        <f t="shared" si="0"/>
        <v>5.8623781714955925</v>
      </c>
      <c r="E28" s="14"/>
      <c r="G28" t="s">
        <v>2262</v>
      </c>
      <c r="H28" s="27" t="s">
        <v>1</v>
      </c>
      <c r="I28" t="s">
        <v>2400</v>
      </c>
      <c r="J28" t="s">
        <v>2401</v>
      </c>
      <c r="K28" t="s">
        <v>2402</v>
      </c>
    </row>
    <row r="29" spans="1:11">
      <c r="A29" s="10" t="s">
        <v>2161</v>
      </c>
      <c r="B29" s="11">
        <v>-8.8500184999999991</v>
      </c>
      <c r="C29" s="5">
        <v>-1.7523481999999999</v>
      </c>
      <c r="D29" s="5">
        <f t="shared" si="0"/>
        <v>5.0503766888338744</v>
      </c>
      <c r="E29" s="14"/>
      <c r="G29" t="s">
        <v>2219</v>
      </c>
      <c r="H29" s="27" t="s">
        <v>1</v>
      </c>
      <c r="I29" t="s">
        <v>2403</v>
      </c>
      <c r="J29" t="s">
        <v>2404</v>
      </c>
      <c r="K29" t="s">
        <v>2405</v>
      </c>
    </row>
    <row r="30" spans="1:11">
      <c r="A30" s="10" t="s">
        <v>2152</v>
      </c>
      <c r="B30" s="11">
        <v>-8.6759810000000002</v>
      </c>
      <c r="C30" s="5">
        <v>-1.4772398</v>
      </c>
      <c r="D30" s="5">
        <f t="shared" si="0"/>
        <v>5.8731026607866914</v>
      </c>
      <c r="E30" s="14"/>
      <c r="G30" t="s">
        <v>2333</v>
      </c>
      <c r="H30" s="27" t="s">
        <v>1</v>
      </c>
      <c r="I30" t="s">
        <v>2406</v>
      </c>
      <c r="J30" t="s">
        <v>2407</v>
      </c>
      <c r="K30" t="s">
        <v>2408</v>
      </c>
    </row>
    <row r="31" spans="1:11">
      <c r="A31" s="10" t="s">
        <v>186</v>
      </c>
      <c r="B31" s="11">
        <v>-8.6308340000000001</v>
      </c>
      <c r="C31" s="5">
        <v>-1.9305117999999999</v>
      </c>
      <c r="D31" s="5">
        <f t="shared" si="0"/>
        <v>4.4707491557420163</v>
      </c>
      <c r="E31" s="14"/>
      <c r="G31" t="s">
        <v>2194</v>
      </c>
      <c r="H31" s="27" t="s">
        <v>1</v>
      </c>
      <c r="I31" t="s">
        <v>2409</v>
      </c>
      <c r="J31" t="s">
        <v>2410</v>
      </c>
      <c r="K31" t="s">
        <v>2411</v>
      </c>
    </row>
    <row r="32" spans="1:11">
      <c r="A32" s="10" t="s">
        <v>51</v>
      </c>
      <c r="B32" s="11">
        <v>-8.3789920000000002</v>
      </c>
      <c r="C32" s="5">
        <v>-1.6928227</v>
      </c>
      <c r="D32" s="5">
        <f t="shared" si="0"/>
        <v>4.9497162343108938</v>
      </c>
      <c r="E32" s="14"/>
      <c r="G32" t="s">
        <v>2159</v>
      </c>
      <c r="H32" s="27" t="s">
        <v>1</v>
      </c>
      <c r="I32" t="s">
        <v>2412</v>
      </c>
      <c r="J32" t="s">
        <v>2413</v>
      </c>
      <c r="K32" t="s">
        <v>2414</v>
      </c>
    </row>
    <row r="33" spans="1:11">
      <c r="A33" s="10" t="s">
        <v>2355</v>
      </c>
      <c r="B33" s="11">
        <v>-8.2430479999999999</v>
      </c>
      <c r="C33" s="5">
        <v>1.3902177</v>
      </c>
      <c r="D33" s="5">
        <f t="shared" si="0"/>
        <v>-5.9293217170231687</v>
      </c>
      <c r="E33" s="14"/>
      <c r="G33" t="s">
        <v>2263</v>
      </c>
      <c r="H33" s="27" t="s">
        <v>0</v>
      </c>
      <c r="I33" t="s">
        <v>2415</v>
      </c>
      <c r="J33" t="s">
        <v>2416</v>
      </c>
      <c r="K33" t="s">
        <v>2417</v>
      </c>
    </row>
    <row r="34" spans="1:11">
      <c r="A34" s="10" t="s">
        <v>2158</v>
      </c>
      <c r="B34" s="11">
        <v>-8.2090809999999994</v>
      </c>
      <c r="C34" s="5">
        <v>-1.5835817000000001</v>
      </c>
      <c r="D34" s="5">
        <f t="shared" si="0"/>
        <v>5.183869578689877</v>
      </c>
      <c r="E34" s="14"/>
      <c r="G34" t="s">
        <v>2337</v>
      </c>
      <c r="H34" s="27" t="s">
        <v>1</v>
      </c>
      <c r="I34" t="s">
        <v>2418</v>
      </c>
      <c r="J34" t="s">
        <v>2419</v>
      </c>
      <c r="K34" t="s">
        <v>2420</v>
      </c>
    </row>
    <row r="35" spans="1:11">
      <c r="A35" s="10" t="s">
        <v>2165</v>
      </c>
      <c r="B35" s="11">
        <v>-8.0279279999999993</v>
      </c>
      <c r="C35" s="5">
        <v>-1.6433343</v>
      </c>
      <c r="D35" s="5">
        <f t="shared" si="0"/>
        <v>4.8851460107660376</v>
      </c>
      <c r="E35" s="14"/>
      <c r="G35" t="s">
        <v>103</v>
      </c>
      <c r="H35" s="27" t="s">
        <v>1</v>
      </c>
      <c r="I35" t="s">
        <v>379</v>
      </c>
      <c r="J35" t="s">
        <v>380</v>
      </c>
      <c r="K35" t="s">
        <v>381</v>
      </c>
    </row>
    <row r="36" spans="1:11">
      <c r="A36" s="10" t="s">
        <v>2062</v>
      </c>
      <c r="B36" s="11">
        <v>-7.8825396999999997</v>
      </c>
      <c r="C36" s="5">
        <v>-2.08887</v>
      </c>
      <c r="D36" s="5">
        <f t="shared" si="0"/>
        <v>3.7735903622532754</v>
      </c>
      <c r="E36" s="14"/>
      <c r="G36" t="s">
        <v>2208</v>
      </c>
      <c r="H36" s="27" t="s">
        <v>1</v>
      </c>
      <c r="I36" t="s">
        <v>2421</v>
      </c>
      <c r="J36" t="s">
        <v>2422</v>
      </c>
      <c r="K36" t="s">
        <v>2423</v>
      </c>
    </row>
    <row r="37" spans="1:11">
      <c r="A37" s="10" t="s">
        <v>292</v>
      </c>
      <c r="B37" s="11">
        <v>-7.8506283999999997</v>
      </c>
      <c r="C37" s="5">
        <v>-1.8168873999999999</v>
      </c>
      <c r="D37" s="5">
        <f t="shared" si="0"/>
        <v>4.3209218138669465</v>
      </c>
      <c r="E37" s="14"/>
      <c r="G37" t="s">
        <v>2424</v>
      </c>
      <c r="H37" s="27" t="s">
        <v>1</v>
      </c>
      <c r="I37" t="s">
        <v>2425</v>
      </c>
      <c r="J37" t="s">
        <v>2426</v>
      </c>
      <c r="K37" t="s">
        <v>2427</v>
      </c>
    </row>
    <row r="38" spans="1:11">
      <c r="A38" s="10" t="s">
        <v>304</v>
      </c>
      <c r="B38" s="11">
        <v>-7.7714280000000002</v>
      </c>
      <c r="C38" s="5">
        <v>-1.0350214</v>
      </c>
      <c r="D38" s="5">
        <f t="shared" si="0"/>
        <v>7.5084708393468969</v>
      </c>
      <c r="E38" s="14"/>
      <c r="G38" t="s">
        <v>2226</v>
      </c>
      <c r="H38" s="27" t="s">
        <v>1</v>
      </c>
      <c r="I38" t="s">
        <v>2428</v>
      </c>
      <c r="J38" t="s">
        <v>2429</v>
      </c>
      <c r="K38" t="s">
        <v>2430</v>
      </c>
    </row>
    <row r="39" spans="1:11">
      <c r="A39" s="10" t="s">
        <v>2157</v>
      </c>
      <c r="B39" s="11">
        <v>-7.7114167</v>
      </c>
      <c r="C39" s="5">
        <v>-1.4106266000000001</v>
      </c>
      <c r="D39" s="5">
        <f t="shared" si="0"/>
        <v>5.466660489742643</v>
      </c>
      <c r="E39" s="14"/>
      <c r="G39" t="s">
        <v>343</v>
      </c>
      <c r="H39" s="27" t="s">
        <v>0</v>
      </c>
      <c r="I39" t="s">
        <v>911</v>
      </c>
      <c r="J39" t="s">
        <v>912</v>
      </c>
      <c r="K39" t="s">
        <v>913</v>
      </c>
    </row>
    <row r="40" spans="1:11">
      <c r="A40" s="10" t="s">
        <v>2191</v>
      </c>
      <c r="B40" s="11">
        <v>-7.6689379999999998</v>
      </c>
      <c r="C40" s="5">
        <v>-1.9084276</v>
      </c>
      <c r="D40" s="5">
        <f t="shared" si="0"/>
        <v>4.0184589659047063</v>
      </c>
      <c r="E40" s="14"/>
      <c r="G40" t="s">
        <v>2343</v>
      </c>
      <c r="H40" s="27" t="s">
        <v>1</v>
      </c>
      <c r="I40" t="s">
        <v>2431</v>
      </c>
      <c r="J40" t="s">
        <v>2432</v>
      </c>
      <c r="K40" t="s">
        <v>2433</v>
      </c>
    </row>
    <row r="41" spans="1:11">
      <c r="A41" s="10" t="s">
        <v>2160</v>
      </c>
      <c r="B41" s="11">
        <v>-7.4436606999999997</v>
      </c>
      <c r="C41" s="5">
        <v>-1.4600791</v>
      </c>
      <c r="D41" s="5">
        <f t="shared" si="0"/>
        <v>5.0981215332785741</v>
      </c>
      <c r="E41" s="14"/>
      <c r="G41" t="s">
        <v>2153</v>
      </c>
      <c r="H41" s="27" t="s">
        <v>1</v>
      </c>
      <c r="I41" t="s">
        <v>2434</v>
      </c>
      <c r="J41" t="s">
        <v>2435</v>
      </c>
      <c r="K41" t="s">
        <v>2436</v>
      </c>
    </row>
    <row r="42" spans="1:11">
      <c r="A42" s="10" t="s">
        <v>2169</v>
      </c>
      <c r="B42" s="11">
        <v>-7.3533106000000004</v>
      </c>
      <c r="C42" s="5">
        <v>-1.5440309000000001</v>
      </c>
      <c r="D42" s="5">
        <f t="shared" si="0"/>
        <v>4.762411555364598</v>
      </c>
      <c r="E42" s="14"/>
      <c r="G42" t="s">
        <v>2254</v>
      </c>
      <c r="H42" s="27" t="s">
        <v>1</v>
      </c>
      <c r="I42" t="s">
        <v>2437</v>
      </c>
      <c r="J42" t="s">
        <v>2438</v>
      </c>
      <c r="K42" t="s">
        <v>2439</v>
      </c>
    </row>
    <row r="43" spans="1:11">
      <c r="A43" s="10" t="s">
        <v>190</v>
      </c>
      <c r="B43" s="11">
        <v>-7.2838370000000001</v>
      </c>
      <c r="C43" s="5">
        <v>-1.5392272</v>
      </c>
      <c r="D43" s="5">
        <f t="shared" si="0"/>
        <v>4.7321389590828433</v>
      </c>
      <c r="E43" s="14"/>
      <c r="G43" t="s">
        <v>34</v>
      </c>
      <c r="H43" s="27" t="s">
        <v>0</v>
      </c>
      <c r="I43" t="s">
        <v>397</v>
      </c>
      <c r="J43" t="s">
        <v>398</v>
      </c>
      <c r="K43" t="s">
        <v>399</v>
      </c>
    </row>
    <row r="44" spans="1:11">
      <c r="A44" s="10" t="s">
        <v>232</v>
      </c>
      <c r="B44" s="11">
        <v>-7.2378429999999998</v>
      </c>
      <c r="C44" s="5">
        <v>-1.6691597</v>
      </c>
      <c r="D44" s="5">
        <f t="shared" si="0"/>
        <v>4.3362195960039056</v>
      </c>
      <c r="E44" s="14"/>
      <c r="G44" t="s">
        <v>2203</v>
      </c>
      <c r="H44" s="27" t="s">
        <v>1</v>
      </c>
      <c r="I44" t="s">
        <v>2440</v>
      </c>
      <c r="J44" t="s">
        <v>2441</v>
      </c>
      <c r="K44" t="s">
        <v>2442</v>
      </c>
    </row>
    <row r="45" spans="1:11">
      <c r="A45" s="10" t="s">
        <v>2149</v>
      </c>
      <c r="B45" s="11">
        <v>-6.9466029999999996</v>
      </c>
      <c r="C45" s="5">
        <v>-1.0208470000000001</v>
      </c>
      <c r="D45" s="5">
        <f t="shared" si="0"/>
        <v>6.804744491583949</v>
      </c>
      <c r="E45" s="14"/>
      <c r="G45" t="s">
        <v>2267</v>
      </c>
      <c r="H45" s="27" t="s">
        <v>1</v>
      </c>
      <c r="I45" t="s">
        <v>2443</v>
      </c>
      <c r="J45" t="s">
        <v>2444</v>
      </c>
      <c r="K45" t="s">
        <v>2445</v>
      </c>
    </row>
    <row r="46" spans="1:11">
      <c r="A46" s="10" t="s">
        <v>143</v>
      </c>
      <c r="B46" s="11">
        <v>-6.8243600000000004</v>
      </c>
      <c r="C46" s="5">
        <v>-1.7700669</v>
      </c>
      <c r="D46" s="5">
        <f t="shared" si="0"/>
        <v>3.8554248994769633</v>
      </c>
      <c r="E46" s="14"/>
      <c r="G46" t="s">
        <v>2235</v>
      </c>
      <c r="H46" s="27" t="s">
        <v>0</v>
      </c>
      <c r="I46" t="s">
        <v>2446</v>
      </c>
      <c r="J46" t="s">
        <v>2447</v>
      </c>
      <c r="K46" t="s">
        <v>2448</v>
      </c>
    </row>
    <row r="47" spans="1:11">
      <c r="A47" s="10" t="s">
        <v>15</v>
      </c>
      <c r="B47" s="11">
        <v>-6.7003613</v>
      </c>
      <c r="C47" s="5">
        <v>1.2756437</v>
      </c>
      <c r="D47" s="5">
        <f t="shared" si="0"/>
        <v>-5.2525335248392633</v>
      </c>
      <c r="E47" s="14"/>
      <c r="G47" t="s">
        <v>2329</v>
      </c>
      <c r="H47" s="27" t="s">
        <v>1</v>
      </c>
      <c r="I47" t="s">
        <v>2449</v>
      </c>
      <c r="J47" t="s">
        <v>2450</v>
      </c>
      <c r="K47" t="s">
        <v>2451</v>
      </c>
    </row>
    <row r="48" spans="1:11">
      <c r="A48" s="10" t="s">
        <v>2154</v>
      </c>
      <c r="B48" s="11">
        <v>-6.6686699999999997</v>
      </c>
      <c r="C48" s="5">
        <v>-1.1614903000000001</v>
      </c>
      <c r="D48" s="5">
        <f t="shared" si="0"/>
        <v>5.7414771350221345</v>
      </c>
      <c r="E48" s="14"/>
      <c r="G48" t="s">
        <v>304</v>
      </c>
      <c r="H48" s="27" t="s">
        <v>1</v>
      </c>
      <c r="I48" t="s">
        <v>403</v>
      </c>
      <c r="J48" t="s">
        <v>404</v>
      </c>
      <c r="K48" t="s">
        <v>405</v>
      </c>
    </row>
    <row r="49" spans="1:11">
      <c r="A49" s="10" t="s">
        <v>2175</v>
      </c>
      <c r="B49" s="11">
        <v>-6.6468425</v>
      </c>
      <c r="C49" s="5">
        <v>-1.4659305</v>
      </c>
      <c r="D49" s="5">
        <f t="shared" si="0"/>
        <v>4.5342139344259502</v>
      </c>
      <c r="E49" s="14"/>
      <c r="G49" t="s">
        <v>2347</v>
      </c>
      <c r="H49" s="27" t="s">
        <v>0</v>
      </c>
      <c r="I49" t="s">
        <v>2452</v>
      </c>
      <c r="J49" t="s">
        <v>2453</v>
      </c>
      <c r="K49" t="s">
        <v>2454</v>
      </c>
    </row>
    <row r="50" spans="1:11">
      <c r="A50" s="10" t="s">
        <v>2356</v>
      </c>
      <c r="B50" s="11">
        <v>-6.5631532999999997</v>
      </c>
      <c r="C50" s="5">
        <v>1.043938</v>
      </c>
      <c r="D50" s="5">
        <f t="shared" si="0"/>
        <v>-6.2869186675837065</v>
      </c>
      <c r="E50" s="14"/>
      <c r="G50" t="s">
        <v>2206</v>
      </c>
      <c r="H50" s="27" t="s">
        <v>1</v>
      </c>
      <c r="I50" t="s">
        <v>2455</v>
      </c>
      <c r="J50" t="s">
        <v>2456</v>
      </c>
      <c r="K50" t="s">
        <v>2457</v>
      </c>
    </row>
    <row r="51" spans="1:11">
      <c r="A51" s="10" t="s">
        <v>2168</v>
      </c>
      <c r="B51" s="11">
        <v>-6.5380919999999998</v>
      </c>
      <c r="C51" s="5">
        <v>-1.3656579</v>
      </c>
      <c r="D51" s="5">
        <f t="shared" si="0"/>
        <v>4.7875035175353942</v>
      </c>
      <c r="E51" s="14"/>
      <c r="G51" t="s">
        <v>51</v>
      </c>
      <c r="H51" s="27" t="s">
        <v>1</v>
      </c>
      <c r="I51" t="s">
        <v>1331</v>
      </c>
      <c r="J51" t="s">
        <v>1332</v>
      </c>
      <c r="K51" t="s">
        <v>1333</v>
      </c>
    </row>
    <row r="52" spans="1:11">
      <c r="A52" s="10" t="s">
        <v>256</v>
      </c>
      <c r="B52" s="11">
        <v>-6.3734270000000004</v>
      </c>
      <c r="C52" s="5">
        <v>-1.6461828000000001</v>
      </c>
      <c r="D52" s="5">
        <f t="shared" si="0"/>
        <v>3.8716398932123455</v>
      </c>
      <c r="E52" s="14"/>
      <c r="G52" t="s">
        <v>2177</v>
      </c>
      <c r="H52" s="27" t="s">
        <v>0</v>
      </c>
      <c r="I52" t="s">
        <v>2458</v>
      </c>
      <c r="J52" t="s">
        <v>2459</v>
      </c>
      <c r="K52" t="s">
        <v>2460</v>
      </c>
    </row>
    <row r="53" spans="1:11">
      <c r="A53" s="10" t="s">
        <v>2159</v>
      </c>
      <c r="B53" s="11">
        <v>-6.3464312999999999</v>
      </c>
      <c r="C53" s="5">
        <v>-1.2279309</v>
      </c>
      <c r="D53" s="5">
        <f t="shared" si="0"/>
        <v>5.1683944919050413</v>
      </c>
      <c r="E53" s="14"/>
      <c r="G53" t="s">
        <v>2269</v>
      </c>
      <c r="H53" s="27" t="s">
        <v>1</v>
      </c>
      <c r="I53" t="s">
        <v>2461</v>
      </c>
      <c r="J53" t="s">
        <v>2462</v>
      </c>
      <c r="K53" t="s">
        <v>2463</v>
      </c>
    </row>
    <row r="54" spans="1:11">
      <c r="A54" s="10" t="s">
        <v>2155</v>
      </c>
      <c r="B54" s="11">
        <v>-6.3289799999999996</v>
      </c>
      <c r="C54" s="5">
        <v>-1.1302185</v>
      </c>
      <c r="D54" s="5">
        <f t="shared" si="0"/>
        <v>5.5997844664549374</v>
      </c>
      <c r="E54" s="14"/>
      <c r="G54" t="s">
        <v>2168</v>
      </c>
      <c r="H54" s="27" t="s">
        <v>1</v>
      </c>
      <c r="I54" t="s">
        <v>2464</v>
      </c>
      <c r="J54" t="s">
        <v>2465</v>
      </c>
      <c r="K54" t="s">
        <v>2466</v>
      </c>
    </row>
    <row r="55" spans="1:11">
      <c r="A55" s="10" t="s">
        <v>163</v>
      </c>
      <c r="B55" s="11">
        <v>-6.2808349999999997</v>
      </c>
      <c r="C55" s="5">
        <v>-1.9551932999999999</v>
      </c>
      <c r="D55" s="5">
        <f t="shared" si="0"/>
        <v>3.2123857011989556</v>
      </c>
      <c r="E55" s="14"/>
      <c r="G55" t="s">
        <v>91</v>
      </c>
      <c r="H55" s="27" t="s">
        <v>1</v>
      </c>
      <c r="I55" t="s">
        <v>417</v>
      </c>
      <c r="J55" t="s">
        <v>418</v>
      </c>
      <c r="K55" t="s">
        <v>419</v>
      </c>
    </row>
    <row r="56" spans="1:11">
      <c r="A56" s="10" t="s">
        <v>113</v>
      </c>
      <c r="B56" s="11">
        <v>-6.2619132999999998</v>
      </c>
      <c r="C56" s="5">
        <v>-1.3375876</v>
      </c>
      <c r="D56" s="5">
        <f t="shared" si="0"/>
        <v>4.6814977202240806</v>
      </c>
      <c r="E56" s="14"/>
      <c r="G56" t="s">
        <v>143</v>
      </c>
      <c r="H56" s="27" t="s">
        <v>1</v>
      </c>
      <c r="I56" t="s">
        <v>1334</v>
      </c>
      <c r="J56" t="s">
        <v>1335</v>
      </c>
      <c r="K56" t="s">
        <v>1336</v>
      </c>
    </row>
    <row r="57" spans="1:11">
      <c r="A57" s="10" t="s">
        <v>2348</v>
      </c>
      <c r="B57" s="11">
        <v>-6.242985</v>
      </c>
      <c r="C57" s="5">
        <v>1.3111588000000001</v>
      </c>
      <c r="D57" s="5">
        <f t="shared" si="0"/>
        <v>-4.7614255420472329</v>
      </c>
      <c r="E57" s="14"/>
      <c r="G57" t="s">
        <v>2467</v>
      </c>
      <c r="H57" s="27" t="s">
        <v>1</v>
      </c>
      <c r="I57" t="s">
        <v>2468</v>
      </c>
      <c r="J57" t="s">
        <v>2469</v>
      </c>
      <c r="K57" t="s">
        <v>2470</v>
      </c>
    </row>
    <row r="58" spans="1:11">
      <c r="A58" s="10" t="s">
        <v>2156</v>
      </c>
      <c r="B58" s="11">
        <v>-6.1669159999999996</v>
      </c>
      <c r="C58" s="5">
        <v>-1.1123438999999999</v>
      </c>
      <c r="D58" s="5">
        <f t="shared" si="0"/>
        <v>5.5440731953490285</v>
      </c>
      <c r="E58" s="14"/>
      <c r="G58" t="s">
        <v>2346</v>
      </c>
      <c r="H58" s="27" t="s">
        <v>1</v>
      </c>
      <c r="I58" t="s">
        <v>2471</v>
      </c>
      <c r="J58" t="s">
        <v>2472</v>
      </c>
      <c r="K58" t="s">
        <v>2473</v>
      </c>
    </row>
    <row r="59" spans="1:11">
      <c r="A59" s="10" t="s">
        <v>2170</v>
      </c>
      <c r="B59" s="11">
        <v>-6.1490749999999998</v>
      </c>
      <c r="C59" s="5">
        <v>-1.3093154</v>
      </c>
      <c r="D59" s="5">
        <f t="shared" si="0"/>
        <v>4.6964047012660206</v>
      </c>
      <c r="E59" s="14"/>
      <c r="G59" t="s">
        <v>2053</v>
      </c>
      <c r="H59" s="27" t="s">
        <v>1</v>
      </c>
      <c r="I59" t="s">
        <v>2081</v>
      </c>
      <c r="J59" t="s">
        <v>2082</v>
      </c>
      <c r="K59" t="s">
        <v>2083</v>
      </c>
    </row>
    <row r="60" spans="1:11">
      <c r="A60" s="10" t="s">
        <v>2200</v>
      </c>
      <c r="B60" s="11">
        <v>-6.0759907000000002</v>
      </c>
      <c r="C60" s="5">
        <v>-1.6166977</v>
      </c>
      <c r="D60" s="5">
        <f t="shared" si="0"/>
        <v>3.758272619550334</v>
      </c>
      <c r="E60" s="14"/>
      <c r="G60" t="s">
        <v>201</v>
      </c>
      <c r="H60" s="27" t="s">
        <v>0</v>
      </c>
      <c r="I60" t="s">
        <v>2007</v>
      </c>
      <c r="J60" t="s">
        <v>2028</v>
      </c>
      <c r="K60" t="s">
        <v>2029</v>
      </c>
    </row>
    <row r="61" spans="1:11">
      <c r="A61" s="10" t="s">
        <v>2353</v>
      </c>
      <c r="B61" s="11">
        <v>-5.9538120000000001</v>
      </c>
      <c r="C61" s="5">
        <v>1.1036967</v>
      </c>
      <c r="D61" s="5">
        <f t="shared" si="0"/>
        <v>-5.3944276539016567</v>
      </c>
      <c r="E61" s="14"/>
      <c r="G61" t="s">
        <v>943</v>
      </c>
      <c r="H61" s="27" t="s">
        <v>0</v>
      </c>
      <c r="I61" t="s">
        <v>944</v>
      </c>
      <c r="J61" t="s">
        <v>2030</v>
      </c>
      <c r="K61" t="s">
        <v>946</v>
      </c>
    </row>
    <row r="62" spans="1:11">
      <c r="A62" s="10" t="s">
        <v>2162</v>
      </c>
      <c r="B62" s="11">
        <v>-5.8684497000000002</v>
      </c>
      <c r="C62" s="5">
        <v>-1.1713458000000001</v>
      </c>
      <c r="D62" s="5">
        <f t="shared" si="0"/>
        <v>5.0100061826319777</v>
      </c>
      <c r="E62" s="14"/>
      <c r="G62" t="s">
        <v>2250</v>
      </c>
      <c r="H62" s="27" t="s">
        <v>1</v>
      </c>
      <c r="I62" t="s">
        <v>2474</v>
      </c>
      <c r="J62" t="s">
        <v>2475</v>
      </c>
      <c r="K62" t="s">
        <v>2476</v>
      </c>
    </row>
    <row r="63" spans="1:11">
      <c r="A63" s="10" t="s">
        <v>2354</v>
      </c>
      <c r="B63" s="11">
        <v>-5.8589406000000004</v>
      </c>
      <c r="C63" s="5">
        <v>1.0381246</v>
      </c>
      <c r="D63" s="5">
        <f t="shared" si="0"/>
        <v>-5.643773974723266</v>
      </c>
      <c r="E63" s="14"/>
      <c r="G63" t="s">
        <v>2316</v>
      </c>
      <c r="H63" s="27" t="s">
        <v>1</v>
      </c>
      <c r="I63" t="s">
        <v>2477</v>
      </c>
      <c r="J63" t="s">
        <v>2478</v>
      </c>
      <c r="K63" t="s">
        <v>2479</v>
      </c>
    </row>
    <row r="64" spans="1:11">
      <c r="A64" s="10" t="s">
        <v>2167</v>
      </c>
      <c r="B64" s="11">
        <v>-5.8211794000000001</v>
      </c>
      <c r="C64" s="5">
        <v>-1.2060477999999999</v>
      </c>
      <c r="D64" s="5">
        <f t="shared" si="0"/>
        <v>4.8266572850595146</v>
      </c>
      <c r="E64" s="14"/>
      <c r="G64" t="s">
        <v>2480</v>
      </c>
      <c r="H64" s="27" t="s">
        <v>1</v>
      </c>
      <c r="I64" t="s">
        <v>2481</v>
      </c>
      <c r="J64" t="s">
        <v>2482</v>
      </c>
      <c r="K64" t="s">
        <v>2483</v>
      </c>
    </row>
    <row r="65" spans="1:11">
      <c r="A65" s="10" t="s">
        <v>2166</v>
      </c>
      <c r="B65" s="11">
        <v>-5.7806077</v>
      </c>
      <c r="C65" s="5">
        <v>-1.1965498000000001</v>
      </c>
      <c r="D65" s="5">
        <f t="shared" si="0"/>
        <v>4.8310631951967231</v>
      </c>
      <c r="E65" s="14"/>
      <c r="G65" t="s">
        <v>2062</v>
      </c>
      <c r="H65" s="27" t="s">
        <v>1</v>
      </c>
      <c r="I65" t="s">
        <v>2084</v>
      </c>
      <c r="J65" t="s">
        <v>2085</v>
      </c>
      <c r="K65" t="s">
        <v>2086</v>
      </c>
    </row>
    <row r="66" spans="1:11">
      <c r="A66" s="10" t="s">
        <v>2267</v>
      </c>
      <c r="B66" s="11">
        <v>-5.7794385000000004</v>
      </c>
      <c r="C66" s="5">
        <v>-1.9020277999999999</v>
      </c>
      <c r="D66" s="5">
        <f t="shared" si="0"/>
        <v>3.0385667864581163</v>
      </c>
      <c r="E66" s="14"/>
      <c r="G66" t="s">
        <v>2155</v>
      </c>
      <c r="H66" s="27" t="s">
        <v>1</v>
      </c>
      <c r="I66" t="s">
        <v>2484</v>
      </c>
      <c r="J66" t="s">
        <v>2485</v>
      </c>
      <c r="K66" t="s">
        <v>2486</v>
      </c>
    </row>
    <row r="67" spans="1:11">
      <c r="A67" s="10" t="s">
        <v>2325</v>
      </c>
      <c r="B67" s="11">
        <v>-5.7638350000000003</v>
      </c>
      <c r="C67" s="5">
        <v>1.8045781999999999</v>
      </c>
      <c r="D67" s="5">
        <f t="shared" si="0"/>
        <v>-3.1940067767636782</v>
      </c>
      <c r="E67" s="14"/>
      <c r="G67" t="s">
        <v>2339</v>
      </c>
      <c r="H67" s="27" t="s">
        <v>0</v>
      </c>
      <c r="I67" t="s">
        <v>2487</v>
      </c>
      <c r="J67" t="s">
        <v>2488</v>
      </c>
      <c r="K67" t="s">
        <v>2489</v>
      </c>
    </row>
    <row r="68" spans="1:11">
      <c r="A68" s="10" t="s">
        <v>139</v>
      </c>
      <c r="B68" s="11">
        <v>-5.7568355000000002</v>
      </c>
      <c r="C68" s="5">
        <v>-1.6584755</v>
      </c>
      <c r="D68" s="5">
        <f t="shared" si="0"/>
        <v>3.4711610150406202</v>
      </c>
      <c r="E68" s="14"/>
      <c r="G68" t="s">
        <v>2212</v>
      </c>
      <c r="H68" s="27" t="s">
        <v>1</v>
      </c>
      <c r="I68" t="s">
        <v>2490</v>
      </c>
      <c r="J68" t="s">
        <v>2491</v>
      </c>
      <c r="K68" t="s">
        <v>2492</v>
      </c>
    </row>
    <row r="69" spans="1:11">
      <c r="A69" s="10" t="s">
        <v>2180</v>
      </c>
      <c r="B69" s="11">
        <v>-5.7189730000000001</v>
      </c>
      <c r="C69" s="5">
        <v>-1.3137646000000001</v>
      </c>
      <c r="D69" s="5">
        <f t="shared" si="0"/>
        <v>4.3531185114898054</v>
      </c>
      <c r="E69" s="14"/>
      <c r="G69" t="s">
        <v>2493</v>
      </c>
      <c r="H69" s="27" t="s">
        <v>1</v>
      </c>
      <c r="I69" t="s">
        <v>2494</v>
      </c>
      <c r="J69" t="s">
        <v>2495</v>
      </c>
      <c r="K69" t="s">
        <v>2496</v>
      </c>
    </row>
    <row r="70" spans="1:11">
      <c r="A70" s="10" t="s">
        <v>2194</v>
      </c>
      <c r="B70" s="11">
        <v>-5.7122440000000001</v>
      </c>
      <c r="C70" s="5">
        <v>-1.4562984000000001</v>
      </c>
      <c r="D70" s="5">
        <f t="shared" si="0"/>
        <v>3.9224406206859799</v>
      </c>
      <c r="E70" s="14"/>
      <c r="G70" t="s">
        <v>2188</v>
      </c>
      <c r="H70" s="27" t="s">
        <v>1</v>
      </c>
      <c r="I70" t="s">
        <v>2497</v>
      </c>
      <c r="J70" t="s">
        <v>2498</v>
      </c>
      <c r="K70" t="s">
        <v>2499</v>
      </c>
    </row>
    <row r="71" spans="1:11">
      <c r="A71" s="10" t="s">
        <v>2203</v>
      </c>
      <c r="B71" s="11">
        <v>-5.6792319999999998</v>
      </c>
      <c r="C71" s="5">
        <v>-1.5216730000000001</v>
      </c>
      <c r="D71" s="5">
        <f t="shared" si="0"/>
        <v>3.7322289348631403</v>
      </c>
      <c r="E71" s="14"/>
      <c r="G71" t="s">
        <v>232</v>
      </c>
      <c r="H71" s="27" t="s">
        <v>1</v>
      </c>
      <c r="I71" t="s">
        <v>447</v>
      </c>
      <c r="J71" t="s">
        <v>448</v>
      </c>
      <c r="K71" t="s">
        <v>449</v>
      </c>
    </row>
    <row r="72" spans="1:11">
      <c r="A72" s="10" t="s">
        <v>85</v>
      </c>
      <c r="B72" s="11">
        <v>-5.5638500000000004</v>
      </c>
      <c r="C72" s="5">
        <v>-1.0739339999999999</v>
      </c>
      <c r="D72" s="5">
        <f t="shared" si="0"/>
        <v>5.1808118562220775</v>
      </c>
      <c r="E72" s="14"/>
      <c r="G72" t="s">
        <v>2202</v>
      </c>
      <c r="H72" s="27" t="s">
        <v>0</v>
      </c>
      <c r="I72" t="s">
        <v>2500</v>
      </c>
      <c r="J72" t="s">
        <v>2501</v>
      </c>
      <c r="K72" t="s">
        <v>2502</v>
      </c>
    </row>
    <row r="73" spans="1:11">
      <c r="A73" s="10" t="s">
        <v>2205</v>
      </c>
      <c r="B73" s="11">
        <v>-5.5040956000000003</v>
      </c>
      <c r="C73" s="5">
        <v>-1.4918978000000001</v>
      </c>
      <c r="D73" s="5">
        <f t="shared" si="0"/>
        <v>3.689324831767967</v>
      </c>
      <c r="E73" s="14"/>
      <c r="G73" t="s">
        <v>2503</v>
      </c>
      <c r="H73" s="27" t="s">
        <v>0</v>
      </c>
      <c r="I73" t="s">
        <v>2504</v>
      </c>
      <c r="J73" t="s">
        <v>2505</v>
      </c>
      <c r="K73" t="s">
        <v>2506</v>
      </c>
    </row>
    <row r="74" spans="1:11">
      <c r="A74" s="10" t="s">
        <v>2155</v>
      </c>
      <c r="B74" s="11">
        <v>-5.4981426999999998</v>
      </c>
      <c r="C74" s="5">
        <v>-1.3638196</v>
      </c>
      <c r="D74" s="5">
        <f t="shared" si="0"/>
        <v>4.0314295967003257</v>
      </c>
      <c r="E74" s="14"/>
      <c r="G74" t="s">
        <v>2331</v>
      </c>
      <c r="H74" s="27" t="s">
        <v>1</v>
      </c>
      <c r="I74" t="s">
        <v>2507</v>
      </c>
      <c r="J74" t="s">
        <v>2508</v>
      </c>
      <c r="K74" t="s">
        <v>2509</v>
      </c>
    </row>
    <row r="75" spans="1:11">
      <c r="A75" s="10" t="s">
        <v>2179</v>
      </c>
      <c r="B75" s="11">
        <v>-5.4948496999999996</v>
      </c>
      <c r="C75" s="5">
        <v>-1.2585223999999999</v>
      </c>
      <c r="D75" s="5">
        <f t="shared" ref="D75:D138" si="1">B75/C75</f>
        <v>4.3661119579595882</v>
      </c>
      <c r="E75" s="14"/>
      <c r="G75" t="s">
        <v>2158</v>
      </c>
      <c r="H75" s="27" t="s">
        <v>1</v>
      </c>
      <c r="I75" t="s">
        <v>2510</v>
      </c>
      <c r="J75" t="s">
        <v>2511</v>
      </c>
      <c r="K75" t="s">
        <v>2512</v>
      </c>
    </row>
    <row r="76" spans="1:11">
      <c r="A76" s="10" t="s">
        <v>2185</v>
      </c>
      <c r="B76" s="11">
        <v>-5.4861354999999996</v>
      </c>
      <c r="C76" s="5">
        <v>-1.3203647999999999</v>
      </c>
      <c r="D76" s="5">
        <f t="shared" si="1"/>
        <v>4.1550149625315669</v>
      </c>
      <c r="E76" s="14"/>
      <c r="G76" t="s">
        <v>2172</v>
      </c>
      <c r="H76" s="27" t="s">
        <v>1</v>
      </c>
      <c r="I76" t="s">
        <v>2513</v>
      </c>
      <c r="J76" t="s">
        <v>2514</v>
      </c>
      <c r="K76" t="s">
        <v>2515</v>
      </c>
    </row>
    <row r="77" spans="1:11">
      <c r="A77" s="10" t="s">
        <v>2189</v>
      </c>
      <c r="B77" s="11">
        <v>-5.396782</v>
      </c>
      <c r="C77" s="5">
        <v>-1.3258728</v>
      </c>
      <c r="D77" s="5">
        <f t="shared" si="1"/>
        <v>4.0703618024293133</v>
      </c>
      <c r="E77" s="14"/>
      <c r="G77" t="s">
        <v>2516</v>
      </c>
      <c r="H77" s="27" t="s">
        <v>1</v>
      </c>
      <c r="I77" t="s">
        <v>2517</v>
      </c>
      <c r="J77" t="s">
        <v>2319</v>
      </c>
      <c r="K77" t="s">
        <v>2518</v>
      </c>
    </row>
    <row r="78" spans="1:11">
      <c r="A78" s="10" t="s">
        <v>2186</v>
      </c>
      <c r="B78" s="11">
        <v>-5.3837299999999999</v>
      </c>
      <c r="C78" s="5">
        <v>-1.2967247</v>
      </c>
      <c r="D78" s="5">
        <f t="shared" si="1"/>
        <v>4.1517910470896409</v>
      </c>
      <c r="E78" s="14"/>
      <c r="G78" t="s">
        <v>2193</v>
      </c>
      <c r="H78" s="27" t="s">
        <v>1</v>
      </c>
      <c r="I78" t="s">
        <v>2519</v>
      </c>
      <c r="J78" t="s">
        <v>2520</v>
      </c>
      <c r="K78" t="s">
        <v>2521</v>
      </c>
    </row>
    <row r="79" spans="1:11">
      <c r="A79" s="10" t="s">
        <v>2349</v>
      </c>
      <c r="B79" s="11">
        <v>-5.3204494000000002</v>
      </c>
      <c r="C79" s="5">
        <v>1.1045982999999999</v>
      </c>
      <c r="D79" s="5">
        <f t="shared" si="1"/>
        <v>-4.8166373241747706</v>
      </c>
      <c r="E79" s="14"/>
      <c r="G79" t="s">
        <v>2234</v>
      </c>
      <c r="H79" s="27" t="s">
        <v>1</v>
      </c>
      <c r="I79" t="s">
        <v>2522</v>
      </c>
      <c r="J79" t="s">
        <v>2523</v>
      </c>
      <c r="K79" t="s">
        <v>2524</v>
      </c>
    </row>
    <row r="80" spans="1:11">
      <c r="A80" s="10" t="s">
        <v>2345</v>
      </c>
      <c r="B80" s="11">
        <v>-5.2574769999999997</v>
      </c>
      <c r="C80" s="5">
        <v>1.3000860999999999</v>
      </c>
      <c r="D80" s="5">
        <f t="shared" si="1"/>
        <v>-4.0439452433188849</v>
      </c>
      <c r="E80" s="14"/>
      <c r="G80" t="s">
        <v>2170</v>
      </c>
      <c r="H80" s="27" t="s">
        <v>1</v>
      </c>
      <c r="I80" t="s">
        <v>2525</v>
      </c>
      <c r="J80" t="s">
        <v>2526</v>
      </c>
      <c r="K80" t="s">
        <v>2527</v>
      </c>
    </row>
    <row r="81" spans="1:11">
      <c r="A81" s="10" t="s">
        <v>58</v>
      </c>
      <c r="B81" s="11">
        <v>-5.2565099999999996</v>
      </c>
      <c r="C81" s="5">
        <v>-1.5436095999999999</v>
      </c>
      <c r="D81" s="5">
        <f t="shared" si="1"/>
        <v>3.4053364270344004</v>
      </c>
      <c r="E81" s="14"/>
      <c r="G81" t="s">
        <v>2327</v>
      </c>
      <c r="H81" s="27" t="s">
        <v>1</v>
      </c>
      <c r="I81" t="s">
        <v>2528</v>
      </c>
      <c r="J81" t="s">
        <v>2529</v>
      </c>
      <c r="K81" t="s">
        <v>2530</v>
      </c>
    </row>
    <row r="82" spans="1:11">
      <c r="A82" s="10" t="s">
        <v>2181</v>
      </c>
      <c r="B82" s="11">
        <v>-5.2437209999999999</v>
      </c>
      <c r="C82" s="5">
        <v>-1.2188326</v>
      </c>
      <c r="D82" s="5">
        <f t="shared" si="1"/>
        <v>4.3022487255427855</v>
      </c>
      <c r="E82" s="14"/>
      <c r="G82" t="s">
        <v>2166</v>
      </c>
      <c r="H82" s="27" t="s">
        <v>1</v>
      </c>
      <c r="I82" t="s">
        <v>2531</v>
      </c>
      <c r="J82" t="s">
        <v>2532</v>
      </c>
      <c r="K82" t="s">
        <v>2533</v>
      </c>
    </row>
    <row r="83" spans="1:11">
      <c r="A83" s="10" t="s">
        <v>2171</v>
      </c>
      <c r="B83" s="11">
        <v>-5.2435894000000003</v>
      </c>
      <c r="C83" s="5">
        <v>-1.1215242000000001</v>
      </c>
      <c r="D83" s="5">
        <f t="shared" si="1"/>
        <v>4.675413513145771</v>
      </c>
      <c r="E83" s="14"/>
      <c r="G83" t="s">
        <v>2354</v>
      </c>
      <c r="H83" s="27" t="s">
        <v>1</v>
      </c>
      <c r="I83" t="s">
        <v>2534</v>
      </c>
      <c r="J83" t="s">
        <v>2535</v>
      </c>
      <c r="K83" t="s">
        <v>2536</v>
      </c>
    </row>
    <row r="84" spans="1:11">
      <c r="A84" s="10" t="s">
        <v>2214</v>
      </c>
      <c r="B84" s="11">
        <v>-5.2010236000000001</v>
      </c>
      <c r="C84" s="5">
        <v>-1.4438621</v>
      </c>
      <c r="D84" s="5">
        <f t="shared" si="1"/>
        <v>3.6021608988836262</v>
      </c>
      <c r="E84" s="14"/>
      <c r="G84" t="s">
        <v>2352</v>
      </c>
      <c r="H84" s="27" t="s">
        <v>0</v>
      </c>
      <c r="I84" t="s">
        <v>2537</v>
      </c>
      <c r="J84" t="s">
        <v>2538</v>
      </c>
      <c r="K84" t="s">
        <v>2539</v>
      </c>
    </row>
    <row r="85" spans="1:11">
      <c r="A85" s="10" t="s">
        <v>2220</v>
      </c>
      <c r="B85" s="11">
        <v>-5.1405434999999997</v>
      </c>
      <c r="C85" s="5">
        <v>-1.4640195</v>
      </c>
      <c r="D85" s="5">
        <f t="shared" si="1"/>
        <v>3.5112534361734933</v>
      </c>
      <c r="E85" s="14"/>
      <c r="G85" t="s">
        <v>2246</v>
      </c>
      <c r="H85" s="27" t="s">
        <v>1</v>
      </c>
      <c r="I85" t="s">
        <v>2540</v>
      </c>
      <c r="J85" t="s">
        <v>2541</v>
      </c>
      <c r="K85" t="s">
        <v>2542</v>
      </c>
    </row>
    <row r="86" spans="1:11">
      <c r="A86" s="10" t="s">
        <v>2172</v>
      </c>
      <c r="B86" s="11">
        <v>-5.1134953000000003</v>
      </c>
      <c r="C86" s="5">
        <v>-1.0957196</v>
      </c>
      <c r="D86" s="5">
        <f t="shared" si="1"/>
        <v>4.6667918507618191</v>
      </c>
      <c r="E86" s="14"/>
      <c r="G86" t="s">
        <v>2220</v>
      </c>
      <c r="H86" s="27" t="s">
        <v>1</v>
      </c>
      <c r="I86" t="s">
        <v>2543</v>
      </c>
      <c r="J86" t="s">
        <v>2544</v>
      </c>
      <c r="K86" t="s">
        <v>2545</v>
      </c>
    </row>
    <row r="87" spans="1:11">
      <c r="A87" s="10" t="s">
        <v>146</v>
      </c>
      <c r="B87" s="11">
        <v>-5.0922947000000001</v>
      </c>
      <c r="C87" s="5">
        <v>-1.4269143</v>
      </c>
      <c r="D87" s="5">
        <f t="shared" si="1"/>
        <v>3.56874599967216</v>
      </c>
      <c r="E87" s="14"/>
      <c r="G87" t="s">
        <v>2147</v>
      </c>
      <c r="H87" s="27" t="s">
        <v>1</v>
      </c>
      <c r="I87" t="s">
        <v>2546</v>
      </c>
      <c r="J87" t="s">
        <v>2547</v>
      </c>
      <c r="K87" t="s">
        <v>2548</v>
      </c>
    </row>
    <row r="88" spans="1:11">
      <c r="A88" s="10" t="s">
        <v>2178</v>
      </c>
      <c r="B88" s="11">
        <v>-5.0890712999999996</v>
      </c>
      <c r="C88" s="5">
        <v>-1.1502832000000001</v>
      </c>
      <c r="D88" s="5">
        <f t="shared" si="1"/>
        <v>4.4241898864557871</v>
      </c>
      <c r="E88" s="14"/>
      <c r="G88" t="s">
        <v>2258</v>
      </c>
      <c r="H88" s="27" t="s">
        <v>1</v>
      </c>
      <c r="I88" t="s">
        <v>2549</v>
      </c>
      <c r="J88" t="s">
        <v>2550</v>
      </c>
      <c r="K88" t="s">
        <v>2551</v>
      </c>
    </row>
    <row r="89" spans="1:11">
      <c r="A89" s="10" t="s">
        <v>144</v>
      </c>
      <c r="B89" s="11">
        <v>-5.0691648000000002</v>
      </c>
      <c r="C89" s="5">
        <v>-1.3210412</v>
      </c>
      <c r="D89" s="5">
        <f t="shared" si="1"/>
        <v>3.8372495876737229</v>
      </c>
      <c r="E89" s="14"/>
      <c r="G89" t="s">
        <v>35</v>
      </c>
      <c r="H89" s="27" t="s">
        <v>0</v>
      </c>
      <c r="I89" t="s">
        <v>983</v>
      </c>
      <c r="J89" t="s">
        <v>984</v>
      </c>
      <c r="K89" t="s">
        <v>985</v>
      </c>
    </row>
    <row r="90" spans="1:11">
      <c r="A90" s="10" t="s">
        <v>2198</v>
      </c>
      <c r="B90" s="11">
        <v>-5.06874</v>
      </c>
      <c r="C90" s="5">
        <v>-1.3459049999999999</v>
      </c>
      <c r="D90" s="5">
        <f t="shared" si="1"/>
        <v>3.7660458947696904</v>
      </c>
      <c r="E90" s="14"/>
      <c r="G90" t="s">
        <v>2209</v>
      </c>
      <c r="H90" s="27" t="s">
        <v>1</v>
      </c>
      <c r="I90" t="s">
        <v>2552</v>
      </c>
      <c r="J90" t="s">
        <v>2553</v>
      </c>
      <c r="K90" t="s">
        <v>2554</v>
      </c>
    </row>
    <row r="91" spans="1:11">
      <c r="A91" s="10" t="s">
        <v>2208</v>
      </c>
      <c r="B91" s="11">
        <v>-5.0112513999999999</v>
      </c>
      <c r="C91" s="5">
        <v>-1.375332</v>
      </c>
      <c r="D91" s="5">
        <f t="shared" si="1"/>
        <v>3.6436666928421646</v>
      </c>
      <c r="E91" s="14"/>
      <c r="G91" t="s">
        <v>23</v>
      </c>
      <c r="H91" s="27" t="s">
        <v>1</v>
      </c>
      <c r="I91" t="s">
        <v>1368</v>
      </c>
      <c r="J91" t="s">
        <v>1369</v>
      </c>
      <c r="K91" t="s">
        <v>1370</v>
      </c>
    </row>
    <row r="92" spans="1:11">
      <c r="A92" s="10" t="s">
        <v>2241</v>
      </c>
      <c r="B92" s="11">
        <v>-4.9971740000000002</v>
      </c>
      <c r="C92" s="5">
        <v>-1.5287979</v>
      </c>
      <c r="D92" s="5">
        <f t="shared" si="1"/>
        <v>3.2686949661560889</v>
      </c>
      <c r="E92" s="14"/>
      <c r="G92" t="s">
        <v>2261</v>
      </c>
      <c r="H92" s="27" t="s">
        <v>1</v>
      </c>
      <c r="I92" t="s">
        <v>2555</v>
      </c>
      <c r="J92" t="s">
        <v>2556</v>
      </c>
      <c r="K92" t="s">
        <v>2557</v>
      </c>
    </row>
    <row r="93" spans="1:11">
      <c r="A93" s="10" t="s">
        <v>2233</v>
      </c>
      <c r="B93" s="11">
        <v>-4.8673415000000002</v>
      </c>
      <c r="C93" s="5">
        <v>-1.4472997999999999</v>
      </c>
      <c r="D93" s="5">
        <f t="shared" si="1"/>
        <v>3.363049936163883</v>
      </c>
      <c r="E93" s="14"/>
      <c r="G93" t="s">
        <v>2241</v>
      </c>
      <c r="H93" s="27" t="s">
        <v>1</v>
      </c>
      <c r="I93" t="s">
        <v>2558</v>
      </c>
      <c r="J93" t="s">
        <v>2559</v>
      </c>
      <c r="K93" t="s">
        <v>2560</v>
      </c>
    </row>
    <row r="94" spans="1:11">
      <c r="A94" s="10" t="s">
        <v>17</v>
      </c>
      <c r="B94" s="11">
        <v>-4.8643074000000004</v>
      </c>
      <c r="C94" s="5">
        <v>-1.1142768000000001</v>
      </c>
      <c r="D94" s="5">
        <f t="shared" si="1"/>
        <v>4.3654390004350807</v>
      </c>
      <c r="E94" s="14"/>
      <c r="G94" t="s">
        <v>170</v>
      </c>
      <c r="H94" s="27" t="s">
        <v>1</v>
      </c>
      <c r="I94" t="s">
        <v>459</v>
      </c>
      <c r="J94" t="s">
        <v>460</v>
      </c>
      <c r="K94" t="s">
        <v>461</v>
      </c>
    </row>
    <row r="95" spans="1:11">
      <c r="A95" s="10" t="s">
        <v>2188</v>
      </c>
      <c r="B95" s="11">
        <v>-4.8266616000000004</v>
      </c>
      <c r="C95" s="5">
        <v>-1.185548</v>
      </c>
      <c r="D95" s="5">
        <f t="shared" si="1"/>
        <v>4.0712494137732085</v>
      </c>
      <c r="E95" s="14"/>
      <c r="G95" t="s">
        <v>256</v>
      </c>
      <c r="H95" s="27" t="s">
        <v>1</v>
      </c>
      <c r="I95" t="s">
        <v>1371</v>
      </c>
      <c r="J95" t="s">
        <v>1372</v>
      </c>
      <c r="K95" t="s">
        <v>1373</v>
      </c>
    </row>
    <row r="96" spans="1:11">
      <c r="A96" s="10" t="s">
        <v>2190</v>
      </c>
      <c r="B96" s="11">
        <v>-4.7886943999999998</v>
      </c>
      <c r="C96" s="5">
        <v>-1.1872525</v>
      </c>
      <c r="D96" s="5">
        <f t="shared" si="1"/>
        <v>4.0334254086641215</v>
      </c>
      <c r="E96" s="14"/>
      <c r="G96" t="s">
        <v>123</v>
      </c>
      <c r="H96" s="27" t="s">
        <v>0</v>
      </c>
      <c r="I96" t="s">
        <v>1006</v>
      </c>
      <c r="J96" t="s">
        <v>2561</v>
      </c>
      <c r="K96" t="s">
        <v>1008</v>
      </c>
    </row>
    <row r="97" spans="1:11">
      <c r="A97" s="10" t="s">
        <v>2207</v>
      </c>
      <c r="B97" s="11">
        <v>-4.7679660000000004</v>
      </c>
      <c r="C97" s="5">
        <v>-1.2988865000000001</v>
      </c>
      <c r="D97" s="5">
        <f t="shared" si="1"/>
        <v>3.670810344090881</v>
      </c>
      <c r="E97" s="14"/>
      <c r="G97" t="s">
        <v>313</v>
      </c>
      <c r="H97" s="27" t="s">
        <v>0</v>
      </c>
      <c r="I97" t="s">
        <v>1009</v>
      </c>
      <c r="J97" t="s">
        <v>2092</v>
      </c>
      <c r="K97" t="s">
        <v>1011</v>
      </c>
    </row>
    <row r="98" spans="1:11">
      <c r="A98" s="10" t="s">
        <v>2253</v>
      </c>
      <c r="B98" s="11">
        <v>-4.7649464999999998</v>
      </c>
      <c r="C98" s="5">
        <v>-1.5260374999999999</v>
      </c>
      <c r="D98" s="5">
        <f t="shared" si="1"/>
        <v>3.122430805271823</v>
      </c>
      <c r="E98" s="14"/>
      <c r="G98" t="s">
        <v>2562</v>
      </c>
      <c r="H98" s="27" t="s">
        <v>0</v>
      </c>
      <c r="I98" t="s">
        <v>2563</v>
      </c>
      <c r="J98" t="s">
        <v>2564</v>
      </c>
      <c r="K98" t="s">
        <v>2565</v>
      </c>
    </row>
    <row r="99" spans="1:11">
      <c r="A99" s="10" t="s">
        <v>2217</v>
      </c>
      <c r="B99" s="11">
        <v>-4.7467189999999997</v>
      </c>
      <c r="C99" s="5">
        <v>-1.3329492999999999</v>
      </c>
      <c r="D99" s="5">
        <f t="shared" si="1"/>
        <v>3.561064925725232</v>
      </c>
      <c r="E99" s="14"/>
      <c r="G99" t="s">
        <v>2239</v>
      </c>
      <c r="H99" s="27" t="s">
        <v>0</v>
      </c>
      <c r="I99" t="s">
        <v>2566</v>
      </c>
      <c r="J99" t="s">
        <v>2567</v>
      </c>
      <c r="K99" t="s">
        <v>2568</v>
      </c>
    </row>
    <row r="100" spans="1:11">
      <c r="A100" s="10" t="s">
        <v>2234</v>
      </c>
      <c r="B100" s="11">
        <v>-4.7026176</v>
      </c>
      <c r="C100" s="5">
        <v>-1.4063607</v>
      </c>
      <c r="D100" s="5">
        <f t="shared" si="1"/>
        <v>3.3438204011246899</v>
      </c>
      <c r="E100" s="14"/>
      <c r="G100" t="s">
        <v>2328</v>
      </c>
      <c r="H100" s="27" t="s">
        <v>0</v>
      </c>
      <c r="I100" t="s">
        <v>2569</v>
      </c>
      <c r="J100" t="s">
        <v>2570</v>
      </c>
      <c r="K100" t="s">
        <v>2571</v>
      </c>
    </row>
    <row r="101" spans="1:11">
      <c r="A101" s="10" t="s">
        <v>2201</v>
      </c>
      <c r="B101" s="11">
        <v>-4.6737080000000004</v>
      </c>
      <c r="C101" s="5">
        <v>-1.2444504000000001</v>
      </c>
      <c r="D101" s="5">
        <f t="shared" si="1"/>
        <v>3.7556402408645617</v>
      </c>
      <c r="E101" s="14"/>
      <c r="G101" t="s">
        <v>70</v>
      </c>
      <c r="H101" s="27" t="s">
        <v>0</v>
      </c>
      <c r="I101" t="s">
        <v>2572</v>
      </c>
      <c r="J101" t="s">
        <v>2573</v>
      </c>
      <c r="K101" t="s">
        <v>2574</v>
      </c>
    </row>
    <row r="102" spans="1:11">
      <c r="A102" s="10" t="s">
        <v>2166</v>
      </c>
      <c r="B102" s="11">
        <v>-4.6733659999999997</v>
      </c>
      <c r="C102" s="5">
        <v>-1.4286044</v>
      </c>
      <c r="D102" s="5">
        <f t="shared" si="1"/>
        <v>3.2712806988414704</v>
      </c>
      <c r="E102" s="14"/>
      <c r="G102" t="s">
        <v>2175</v>
      </c>
      <c r="H102" s="27" t="s">
        <v>1</v>
      </c>
      <c r="I102" t="s">
        <v>2575</v>
      </c>
      <c r="J102" t="s">
        <v>2576</v>
      </c>
      <c r="K102" t="s">
        <v>2577</v>
      </c>
    </row>
    <row r="103" spans="1:11">
      <c r="A103" s="10" t="s">
        <v>2337</v>
      </c>
      <c r="B103" s="11">
        <v>-4.6242229999999998</v>
      </c>
      <c r="C103" s="5">
        <v>1.2670754</v>
      </c>
      <c r="D103" s="5">
        <f t="shared" si="1"/>
        <v>-3.6495247244165578</v>
      </c>
      <c r="E103" s="14"/>
      <c r="G103" t="s">
        <v>2348</v>
      </c>
      <c r="H103" s="27" t="s">
        <v>1</v>
      </c>
      <c r="I103" t="s">
        <v>2578</v>
      </c>
      <c r="J103" t="s">
        <v>2579</v>
      </c>
      <c r="K103" t="s">
        <v>2580</v>
      </c>
    </row>
    <row r="104" spans="1:11">
      <c r="A104" s="10" t="s">
        <v>337</v>
      </c>
      <c r="B104" s="11">
        <v>-4.6166609999999997</v>
      </c>
      <c r="C104" s="5">
        <v>-1.048376</v>
      </c>
      <c r="D104" s="5">
        <f t="shared" si="1"/>
        <v>4.4036309492014309</v>
      </c>
      <c r="E104" s="14"/>
      <c r="G104" t="s">
        <v>7</v>
      </c>
      <c r="H104" s="27" t="s">
        <v>1</v>
      </c>
      <c r="I104" t="s">
        <v>488</v>
      </c>
      <c r="J104" t="s">
        <v>489</v>
      </c>
      <c r="K104" t="s">
        <v>490</v>
      </c>
    </row>
    <row r="105" spans="1:11">
      <c r="A105" s="10" t="s">
        <v>2273</v>
      </c>
      <c r="B105" s="11">
        <v>-4.5764035999999999</v>
      </c>
      <c r="C105" s="5">
        <v>-1.5243058</v>
      </c>
      <c r="D105" s="5">
        <f t="shared" si="1"/>
        <v>3.0022870738929157</v>
      </c>
      <c r="E105" s="14"/>
      <c r="G105" t="s">
        <v>2245</v>
      </c>
      <c r="H105" s="27" t="s">
        <v>0</v>
      </c>
      <c r="I105" t="s">
        <v>2581</v>
      </c>
      <c r="J105" t="s">
        <v>2582</v>
      </c>
      <c r="K105" t="s">
        <v>2583</v>
      </c>
    </row>
    <row r="106" spans="1:11">
      <c r="A106" s="10" t="s">
        <v>104</v>
      </c>
      <c r="B106" s="11">
        <v>-4.5727034</v>
      </c>
      <c r="C106" s="5">
        <v>-1.4952882999999999</v>
      </c>
      <c r="D106" s="5">
        <f t="shared" si="1"/>
        <v>3.0580747538785666</v>
      </c>
      <c r="E106" s="14"/>
      <c r="G106" t="s">
        <v>2215</v>
      </c>
      <c r="H106" s="27" t="s">
        <v>0</v>
      </c>
      <c r="I106" t="s">
        <v>2215</v>
      </c>
      <c r="J106" t="s">
        <v>2584</v>
      </c>
      <c r="K106" t="s">
        <v>2585</v>
      </c>
    </row>
    <row r="107" spans="1:11">
      <c r="A107" s="10" t="s">
        <v>2193</v>
      </c>
      <c r="B107" s="11">
        <v>-4.5281295999999998</v>
      </c>
      <c r="C107" s="5">
        <v>-1.1527339999999999</v>
      </c>
      <c r="D107" s="5">
        <f t="shared" si="1"/>
        <v>3.9281652141777723</v>
      </c>
      <c r="E107" s="14"/>
      <c r="G107" t="s">
        <v>2232</v>
      </c>
      <c r="H107" s="27" t="s">
        <v>1</v>
      </c>
      <c r="I107" t="s">
        <v>2586</v>
      </c>
      <c r="K107" t="s">
        <v>2587</v>
      </c>
    </row>
    <row r="108" spans="1:11">
      <c r="A108" s="10" t="s">
        <v>2327</v>
      </c>
      <c r="B108" s="11">
        <v>-4.5106440000000001</v>
      </c>
      <c r="C108" s="5">
        <v>1.390646</v>
      </c>
      <c r="D108" s="5">
        <f t="shared" si="1"/>
        <v>-3.2435601871360502</v>
      </c>
      <c r="E108" s="14"/>
      <c r="G108" t="s">
        <v>2242</v>
      </c>
      <c r="H108" s="27" t="s">
        <v>0</v>
      </c>
      <c r="I108" t="s">
        <v>2588</v>
      </c>
      <c r="J108" t="s">
        <v>2589</v>
      </c>
      <c r="K108" t="s">
        <v>2590</v>
      </c>
    </row>
    <row r="109" spans="1:11">
      <c r="A109" s="10" t="s">
        <v>2346</v>
      </c>
      <c r="B109" s="11">
        <v>-4.4880589999999998</v>
      </c>
      <c r="C109" s="5">
        <v>1.0130030999999999</v>
      </c>
      <c r="D109" s="5">
        <f t="shared" si="1"/>
        <v>-4.4304494231064053</v>
      </c>
      <c r="E109" s="14"/>
      <c r="G109" t="s">
        <v>264</v>
      </c>
      <c r="H109" s="27" t="s">
        <v>1</v>
      </c>
      <c r="I109" t="s">
        <v>1386</v>
      </c>
      <c r="J109" t="s">
        <v>1387</v>
      </c>
      <c r="K109" t="s">
        <v>1388</v>
      </c>
    </row>
    <row r="110" spans="1:11">
      <c r="A110" s="10" t="s">
        <v>2329</v>
      </c>
      <c r="B110" s="11">
        <v>-4.3863034000000001</v>
      </c>
      <c r="C110" s="5">
        <v>1.3105141</v>
      </c>
      <c r="D110" s="5">
        <f t="shared" si="1"/>
        <v>-3.3470096964237164</v>
      </c>
      <c r="E110" s="14"/>
      <c r="G110" t="s">
        <v>2344</v>
      </c>
      <c r="H110" s="27" t="s">
        <v>1</v>
      </c>
      <c r="I110" t="s">
        <v>2591</v>
      </c>
      <c r="J110" t="s">
        <v>2592</v>
      </c>
      <c r="K110" t="s">
        <v>2593</v>
      </c>
    </row>
    <row r="111" spans="1:11">
      <c r="A111" s="10" t="s">
        <v>2250</v>
      </c>
      <c r="B111" s="11">
        <v>-4.3786243999999996</v>
      </c>
      <c r="C111" s="5">
        <v>-1.3596288999999999</v>
      </c>
      <c r="D111" s="5">
        <f t="shared" si="1"/>
        <v>3.2204555228268537</v>
      </c>
      <c r="E111" s="14"/>
      <c r="G111" t="s">
        <v>1389</v>
      </c>
      <c r="H111" s="27" t="s">
        <v>1</v>
      </c>
      <c r="I111" t="s">
        <v>1390</v>
      </c>
      <c r="J111" t="s">
        <v>1391</v>
      </c>
      <c r="K111" t="s">
        <v>1392</v>
      </c>
    </row>
    <row r="112" spans="1:11">
      <c r="A112" s="10" t="s">
        <v>2216</v>
      </c>
      <c r="B112" s="11">
        <v>-4.3772799999999998</v>
      </c>
      <c r="C112" s="5">
        <v>-1.2291296</v>
      </c>
      <c r="D112" s="5">
        <f t="shared" si="1"/>
        <v>3.5612843430017467</v>
      </c>
      <c r="E112" s="14"/>
      <c r="G112" t="s">
        <v>2594</v>
      </c>
      <c r="H112" s="27" t="s">
        <v>1</v>
      </c>
      <c r="I112" t="s">
        <v>2595</v>
      </c>
      <c r="J112" t="s">
        <v>2596</v>
      </c>
      <c r="K112" t="s">
        <v>2597</v>
      </c>
    </row>
    <row r="113" spans="1:11">
      <c r="A113" s="10" t="s">
        <v>2331</v>
      </c>
      <c r="B113" s="11">
        <v>-4.3104509999999996</v>
      </c>
      <c r="C113" s="5">
        <v>1.2681184999999999</v>
      </c>
      <c r="D113" s="5">
        <f t="shared" si="1"/>
        <v>-3.3990916464037073</v>
      </c>
      <c r="E113" s="14"/>
      <c r="G113" t="s">
        <v>164</v>
      </c>
      <c r="H113" s="27" t="s">
        <v>1</v>
      </c>
      <c r="I113" t="s">
        <v>506</v>
      </c>
      <c r="J113" t="s">
        <v>507</v>
      </c>
      <c r="K113" t="s">
        <v>508</v>
      </c>
    </row>
    <row r="114" spans="1:11">
      <c r="A114" s="10" t="s">
        <v>155</v>
      </c>
      <c r="B114" s="11">
        <v>-4.2935143</v>
      </c>
      <c r="C114" s="5">
        <v>-1.0049975</v>
      </c>
      <c r="D114" s="5">
        <f t="shared" si="1"/>
        <v>4.2721641596123376</v>
      </c>
      <c r="E114" s="14"/>
      <c r="G114" t="s">
        <v>2199</v>
      </c>
      <c r="H114" s="27" t="s">
        <v>0</v>
      </c>
      <c r="I114" t="s">
        <v>2598</v>
      </c>
      <c r="J114" t="s">
        <v>2599</v>
      </c>
      <c r="K114" t="s">
        <v>2600</v>
      </c>
    </row>
    <row r="115" spans="1:11">
      <c r="A115" s="10" t="s">
        <v>103</v>
      </c>
      <c r="B115" s="11">
        <v>-4.2866070000000001</v>
      </c>
      <c r="C115" s="5">
        <v>1.0863187000000001</v>
      </c>
      <c r="D115" s="5">
        <f t="shared" si="1"/>
        <v>-3.945993933456176</v>
      </c>
      <c r="E115" s="14"/>
      <c r="G115" t="s">
        <v>317</v>
      </c>
      <c r="H115" s="27" t="s">
        <v>0</v>
      </c>
      <c r="I115" t="s">
        <v>509</v>
      </c>
      <c r="J115" t="s">
        <v>510</v>
      </c>
      <c r="K115" t="s">
        <v>511</v>
      </c>
    </row>
    <row r="116" spans="1:11">
      <c r="A116" s="10" t="s">
        <v>304</v>
      </c>
      <c r="B116" s="11">
        <v>-4.2641439999999999</v>
      </c>
      <c r="C116" s="5">
        <v>-1.1106963000000001</v>
      </c>
      <c r="D116" s="5">
        <f t="shared" si="1"/>
        <v>3.8391628746760023</v>
      </c>
      <c r="E116" s="14"/>
      <c r="G116" t="s">
        <v>2161</v>
      </c>
      <c r="H116" s="27" t="s">
        <v>1</v>
      </c>
      <c r="I116" t="s">
        <v>2601</v>
      </c>
      <c r="J116" t="s">
        <v>2602</v>
      </c>
      <c r="K116" t="s">
        <v>2603</v>
      </c>
    </row>
    <row r="117" spans="1:11">
      <c r="A117" s="10" t="s">
        <v>264</v>
      </c>
      <c r="B117" s="11">
        <v>-4.2317450000000001</v>
      </c>
      <c r="C117" s="5">
        <v>-1.3047603000000001</v>
      </c>
      <c r="D117" s="5">
        <f t="shared" si="1"/>
        <v>3.2433122007161006</v>
      </c>
      <c r="E117" s="14"/>
      <c r="G117" t="s">
        <v>276</v>
      </c>
      <c r="H117" s="27" t="s">
        <v>0</v>
      </c>
      <c r="I117" t="s">
        <v>1031</v>
      </c>
      <c r="J117" t="s">
        <v>2604</v>
      </c>
      <c r="K117" t="s">
        <v>1033</v>
      </c>
    </row>
    <row r="118" spans="1:11">
      <c r="A118" s="10" t="s">
        <v>2204</v>
      </c>
      <c r="B118" s="11">
        <v>-4.2308640000000004</v>
      </c>
      <c r="C118" s="5">
        <v>-1.1420357999999999</v>
      </c>
      <c r="D118" s="5">
        <f t="shared" si="1"/>
        <v>3.7046684526001732</v>
      </c>
      <c r="E118" s="14"/>
      <c r="G118" t="s">
        <v>2196</v>
      </c>
      <c r="H118" s="27" t="s">
        <v>0</v>
      </c>
      <c r="I118" t="s">
        <v>2605</v>
      </c>
      <c r="J118" t="s">
        <v>2606</v>
      </c>
      <c r="K118" t="s">
        <v>2607</v>
      </c>
    </row>
    <row r="119" spans="1:11">
      <c r="A119" s="10" t="s">
        <v>2247</v>
      </c>
      <c r="B119" s="11">
        <v>-4.2026633999999996</v>
      </c>
      <c r="C119" s="5">
        <v>-1.2974033</v>
      </c>
      <c r="D119" s="5">
        <f t="shared" si="1"/>
        <v>3.2392883538988992</v>
      </c>
      <c r="E119" s="14"/>
      <c r="G119" t="s">
        <v>146</v>
      </c>
      <c r="H119" s="27" t="s">
        <v>1</v>
      </c>
      <c r="I119" t="s">
        <v>1396</v>
      </c>
      <c r="J119" t="s">
        <v>1397</v>
      </c>
      <c r="K119" t="s">
        <v>1398</v>
      </c>
    </row>
    <row r="120" spans="1:11">
      <c r="A120" s="10" t="s">
        <v>299</v>
      </c>
      <c r="B120" s="11">
        <v>-4.1873465000000003</v>
      </c>
      <c r="C120" s="5">
        <v>-1.2177104000000001</v>
      </c>
      <c r="D120" s="5">
        <f t="shared" si="1"/>
        <v>3.4387047199399792</v>
      </c>
      <c r="E120" s="14"/>
      <c r="G120" t="s">
        <v>2270</v>
      </c>
      <c r="H120" s="27" t="s">
        <v>1</v>
      </c>
      <c r="I120" t="s">
        <v>2608</v>
      </c>
      <c r="J120" t="s">
        <v>2609</v>
      </c>
      <c r="K120" t="s">
        <v>2610</v>
      </c>
    </row>
    <row r="121" spans="1:11">
      <c r="A121" s="10" t="s">
        <v>23</v>
      </c>
      <c r="B121" s="11">
        <v>-4.1634409999999997</v>
      </c>
      <c r="C121" s="5">
        <v>1.1982856</v>
      </c>
      <c r="D121" s="5">
        <f t="shared" si="1"/>
        <v>-3.4744980662372975</v>
      </c>
      <c r="E121" s="14"/>
      <c r="G121" t="s">
        <v>2248</v>
      </c>
      <c r="H121" s="27" t="s">
        <v>1</v>
      </c>
      <c r="I121" t="s">
        <v>2611</v>
      </c>
      <c r="J121" t="s">
        <v>2612</v>
      </c>
      <c r="K121" t="s">
        <v>2613</v>
      </c>
    </row>
    <row r="122" spans="1:11">
      <c r="A122" s="10" t="s">
        <v>2237</v>
      </c>
      <c r="B122" s="11">
        <v>-4.1374525999999996</v>
      </c>
      <c r="C122" s="5">
        <v>-1.2504999999999999</v>
      </c>
      <c r="D122" s="5">
        <f t="shared" si="1"/>
        <v>3.3086386245501798</v>
      </c>
      <c r="E122" s="14"/>
      <c r="G122" t="s">
        <v>2336</v>
      </c>
      <c r="H122" s="27" t="s">
        <v>0</v>
      </c>
      <c r="I122" t="s">
        <v>2614</v>
      </c>
      <c r="J122" t="s">
        <v>2615</v>
      </c>
      <c r="K122" t="s">
        <v>2616</v>
      </c>
    </row>
    <row r="123" spans="1:11">
      <c r="A123" s="10" t="s">
        <v>2265</v>
      </c>
      <c r="B123" s="11">
        <v>-4.1332483</v>
      </c>
      <c r="C123" s="5">
        <v>-1.3560585999999999</v>
      </c>
      <c r="D123" s="5">
        <f t="shared" si="1"/>
        <v>3.0479864955688494</v>
      </c>
      <c r="E123" s="14"/>
      <c r="G123" t="s">
        <v>2332</v>
      </c>
      <c r="H123" s="27" t="s">
        <v>0</v>
      </c>
      <c r="I123" t="s">
        <v>2617</v>
      </c>
      <c r="J123" t="s">
        <v>2618</v>
      </c>
      <c r="K123" t="s">
        <v>2619</v>
      </c>
    </row>
    <row r="124" spans="1:11">
      <c r="A124" s="10" t="s">
        <v>2341</v>
      </c>
      <c r="B124" s="11">
        <v>-4.1229361999999998</v>
      </c>
      <c r="C124" s="5">
        <v>1.0965114</v>
      </c>
      <c r="D124" s="5">
        <f t="shared" si="1"/>
        <v>-3.7600486415371512</v>
      </c>
      <c r="E124" s="14"/>
      <c r="G124" t="s">
        <v>2620</v>
      </c>
      <c r="H124" s="27" t="s">
        <v>1</v>
      </c>
      <c r="I124" t="s">
        <v>2621</v>
      </c>
      <c r="J124" t="s">
        <v>2622</v>
      </c>
      <c r="K124" t="s">
        <v>2623</v>
      </c>
    </row>
    <row r="125" spans="1:11">
      <c r="A125" s="10" t="s">
        <v>2264</v>
      </c>
      <c r="B125" s="11">
        <v>-4.1158409999999996</v>
      </c>
      <c r="C125" s="5">
        <v>-1.347807</v>
      </c>
      <c r="D125" s="5">
        <f t="shared" si="1"/>
        <v>3.0537317286525441</v>
      </c>
      <c r="E125" s="14"/>
      <c r="G125" t="s">
        <v>104</v>
      </c>
      <c r="H125" s="27" t="s">
        <v>1</v>
      </c>
      <c r="I125" t="s">
        <v>518</v>
      </c>
      <c r="J125" t="s">
        <v>519</v>
      </c>
      <c r="K125" t="s">
        <v>520</v>
      </c>
    </row>
    <row r="126" spans="1:11">
      <c r="A126" s="10" t="s">
        <v>2271</v>
      </c>
      <c r="B126" s="11">
        <v>-4.069032</v>
      </c>
      <c r="C126" s="5">
        <v>-1.3540852000000001</v>
      </c>
      <c r="D126" s="5">
        <f t="shared" si="1"/>
        <v>3.0050044118346464</v>
      </c>
      <c r="E126" s="14"/>
      <c r="G126" t="s">
        <v>269</v>
      </c>
      <c r="H126" s="27" t="s">
        <v>1</v>
      </c>
      <c r="I126" t="s">
        <v>2624</v>
      </c>
      <c r="J126" t="s">
        <v>2625</v>
      </c>
      <c r="K126" t="s">
        <v>2626</v>
      </c>
    </row>
    <row r="127" spans="1:11">
      <c r="A127" s="10" t="s">
        <v>19</v>
      </c>
      <c r="B127" s="11">
        <v>-4.0648609999999996</v>
      </c>
      <c r="C127" s="5">
        <v>1.1740408</v>
      </c>
      <c r="D127" s="5">
        <f t="shared" si="1"/>
        <v>-3.462282571440447</v>
      </c>
      <c r="E127" s="14"/>
      <c r="G127" t="s">
        <v>2350</v>
      </c>
      <c r="H127" s="27" t="s">
        <v>0</v>
      </c>
      <c r="I127" t="s">
        <v>2627</v>
      </c>
      <c r="J127" t="s">
        <v>2628</v>
      </c>
      <c r="K127" t="s">
        <v>2629</v>
      </c>
    </row>
    <row r="128" spans="1:11">
      <c r="A128" s="10" t="s">
        <v>2246</v>
      </c>
      <c r="B128" s="11">
        <v>-4.0622014999999996</v>
      </c>
      <c r="C128" s="5">
        <v>-1.2522793000000001</v>
      </c>
      <c r="D128" s="5">
        <f t="shared" si="1"/>
        <v>3.2438462410102917</v>
      </c>
      <c r="E128" s="14"/>
      <c r="G128" t="s">
        <v>2630</v>
      </c>
      <c r="H128" s="27" t="s">
        <v>1</v>
      </c>
      <c r="I128" t="s">
        <v>2631</v>
      </c>
      <c r="J128" t="s">
        <v>2632</v>
      </c>
      <c r="K128" t="s">
        <v>2633</v>
      </c>
    </row>
    <row r="129" spans="1:11">
      <c r="A129" s="10" t="s">
        <v>2223</v>
      </c>
      <c r="B129" s="11">
        <v>-4.041258</v>
      </c>
      <c r="C129" s="5">
        <v>-1.1712070999999999</v>
      </c>
      <c r="D129" s="5">
        <f t="shared" si="1"/>
        <v>3.4505067464157282</v>
      </c>
      <c r="E129" s="14"/>
      <c r="G129" t="s">
        <v>1037</v>
      </c>
      <c r="H129" s="27" t="s">
        <v>1</v>
      </c>
      <c r="I129" t="s">
        <v>1038</v>
      </c>
      <c r="J129" t="s">
        <v>1039</v>
      </c>
      <c r="K129" t="s">
        <v>1040</v>
      </c>
    </row>
    <row r="130" spans="1:11">
      <c r="A130" s="10" t="s">
        <v>339</v>
      </c>
      <c r="B130" s="11">
        <v>-4.0298962999999999</v>
      </c>
      <c r="C130" s="5">
        <v>-1.0965313000000001</v>
      </c>
      <c r="D130" s="5">
        <f t="shared" si="1"/>
        <v>3.6751311157282966</v>
      </c>
      <c r="E130" s="14"/>
      <c r="G130" t="s">
        <v>1041</v>
      </c>
      <c r="H130" s="27" t="s">
        <v>1</v>
      </c>
      <c r="I130" t="s">
        <v>1042</v>
      </c>
      <c r="J130" t="s">
        <v>1043</v>
      </c>
      <c r="K130" t="s">
        <v>1044</v>
      </c>
    </row>
    <row r="131" spans="1:11">
      <c r="A131" s="10" t="s">
        <v>2255</v>
      </c>
      <c r="B131" s="11">
        <v>-4.0291404999999996</v>
      </c>
      <c r="C131" s="5">
        <v>-1.2942361</v>
      </c>
      <c r="D131" s="5">
        <f t="shared" si="1"/>
        <v>3.1131417984709278</v>
      </c>
      <c r="E131" s="14"/>
      <c r="G131" t="s">
        <v>2210</v>
      </c>
      <c r="H131" s="27" t="s">
        <v>1</v>
      </c>
      <c r="I131" t="s">
        <v>2642</v>
      </c>
      <c r="J131" t="s">
        <v>2643</v>
      </c>
      <c r="K131" t="s">
        <v>2644</v>
      </c>
    </row>
    <row r="132" spans="1:11">
      <c r="A132" s="10" t="s">
        <v>2344</v>
      </c>
      <c r="B132" s="11">
        <v>-4.0184063999999999</v>
      </c>
      <c r="C132" s="5">
        <v>1.0087252</v>
      </c>
      <c r="D132" s="5">
        <f t="shared" si="1"/>
        <v>-3.9836482720963051</v>
      </c>
      <c r="E132" s="14"/>
      <c r="G132" t="s">
        <v>2634</v>
      </c>
      <c r="H132" s="27" t="s">
        <v>1</v>
      </c>
      <c r="I132" t="s">
        <v>2635</v>
      </c>
      <c r="J132" t="s">
        <v>2636</v>
      </c>
      <c r="K132" t="s">
        <v>2637</v>
      </c>
    </row>
    <row r="133" spans="1:11">
      <c r="A133" s="10" t="s">
        <v>2343</v>
      </c>
      <c r="B133" s="11">
        <v>-4.0115995</v>
      </c>
      <c r="C133" s="5">
        <v>1.0318799999999999</v>
      </c>
      <c r="D133" s="5">
        <f t="shared" si="1"/>
        <v>-3.8876608714191576</v>
      </c>
      <c r="E133" s="14"/>
      <c r="G133" t="s">
        <v>2638</v>
      </c>
      <c r="H133" s="27" t="s">
        <v>1</v>
      </c>
      <c r="I133" t="s">
        <v>2639</v>
      </c>
      <c r="J133" t="s">
        <v>2640</v>
      </c>
      <c r="K133" t="s">
        <v>2641</v>
      </c>
    </row>
    <row r="134" spans="1:11">
      <c r="A134" s="10" t="s">
        <v>2224</v>
      </c>
      <c r="B134" s="11">
        <v>-3.9897255999999999</v>
      </c>
      <c r="C134" s="5">
        <v>-1.1636074000000001</v>
      </c>
      <c r="D134" s="5">
        <f t="shared" si="1"/>
        <v>3.4287557813743703</v>
      </c>
      <c r="E134" s="14"/>
      <c r="G134" t="s">
        <v>2247</v>
      </c>
      <c r="H134" s="27" t="s">
        <v>1</v>
      </c>
      <c r="I134" t="s">
        <v>2645</v>
      </c>
      <c r="K134" t="s">
        <v>2646</v>
      </c>
    </row>
    <row r="135" spans="1:11">
      <c r="A135" s="10" t="s">
        <v>2319</v>
      </c>
      <c r="B135" s="11">
        <v>-3.9754117</v>
      </c>
      <c r="C135" s="5">
        <v>1.2807596999999999</v>
      </c>
      <c r="D135" s="5">
        <f t="shared" si="1"/>
        <v>-3.1039481488994385</v>
      </c>
      <c r="E135" s="14"/>
      <c r="G135" t="s">
        <v>2167</v>
      </c>
      <c r="H135" s="27" t="s">
        <v>1</v>
      </c>
      <c r="I135" t="s">
        <v>2647</v>
      </c>
      <c r="K135" t="s">
        <v>2648</v>
      </c>
    </row>
    <row r="136" spans="1:11">
      <c r="A136" s="10" t="s">
        <v>269</v>
      </c>
      <c r="B136" s="11">
        <v>-3.9727945</v>
      </c>
      <c r="C136" s="5">
        <v>-1.0248790999999999</v>
      </c>
      <c r="D136" s="5">
        <f t="shared" si="1"/>
        <v>3.8763542938869571</v>
      </c>
      <c r="E136" s="14"/>
      <c r="G136" t="s">
        <v>2649</v>
      </c>
      <c r="H136" s="27" t="s">
        <v>1</v>
      </c>
      <c r="I136" t="s">
        <v>2650</v>
      </c>
      <c r="J136" t="s">
        <v>2651</v>
      </c>
      <c r="K136" t="s">
        <v>2652</v>
      </c>
    </row>
    <row r="137" spans="1:11">
      <c r="A137" s="10" t="s">
        <v>2269</v>
      </c>
      <c r="B137" s="11">
        <v>-3.9514608</v>
      </c>
      <c r="C137" s="5">
        <v>-1.3127137</v>
      </c>
      <c r="D137" s="5">
        <f t="shared" si="1"/>
        <v>3.0101466907826131</v>
      </c>
      <c r="E137" s="14"/>
      <c r="G137" t="s">
        <v>2302</v>
      </c>
      <c r="H137" s="27" t="s">
        <v>0</v>
      </c>
      <c r="I137" t="s">
        <v>2653</v>
      </c>
      <c r="J137" t="s">
        <v>2654</v>
      </c>
      <c r="K137" t="s">
        <v>2655</v>
      </c>
    </row>
    <row r="138" spans="1:11">
      <c r="A138" s="10" t="s">
        <v>2218</v>
      </c>
      <c r="B138" s="11">
        <v>-3.9269072999999999</v>
      </c>
      <c r="C138" s="5">
        <v>-1.109208</v>
      </c>
      <c r="D138" s="5">
        <f t="shared" si="1"/>
        <v>3.5402803622043835</v>
      </c>
      <c r="E138" s="14"/>
      <c r="G138" t="s">
        <v>2357</v>
      </c>
      <c r="H138" s="27" t="s">
        <v>1</v>
      </c>
      <c r="I138" t="s">
        <v>2656</v>
      </c>
      <c r="J138" t="s">
        <v>2657</v>
      </c>
      <c r="K138" t="s">
        <v>2658</v>
      </c>
    </row>
    <row r="139" spans="1:11">
      <c r="A139" s="10" t="s">
        <v>2338</v>
      </c>
      <c r="B139" s="11">
        <v>-3.9154794000000002</v>
      </c>
      <c r="C139" s="5">
        <v>1.0698878999999999</v>
      </c>
      <c r="D139" s="5">
        <f t="shared" ref="D139:D202" si="2">B139/C139</f>
        <v>-3.6597099565290909</v>
      </c>
      <c r="E139" s="14"/>
      <c r="G139" t="s">
        <v>2355</v>
      </c>
      <c r="H139" s="27" t="s">
        <v>1</v>
      </c>
      <c r="I139" t="s">
        <v>2659</v>
      </c>
      <c r="J139" t="s">
        <v>2660</v>
      </c>
      <c r="K139" t="s">
        <v>2661</v>
      </c>
    </row>
    <row r="140" spans="1:11">
      <c r="A140" s="10" t="s">
        <v>2209</v>
      </c>
      <c r="B140" s="11">
        <v>-3.9147715999999999</v>
      </c>
      <c r="C140" s="5">
        <v>-1.0784951</v>
      </c>
      <c r="D140" s="5">
        <f t="shared" si="2"/>
        <v>3.6298464406560584</v>
      </c>
      <c r="E140" s="14"/>
      <c r="G140" t="s">
        <v>2201</v>
      </c>
      <c r="H140" s="27" t="s">
        <v>1</v>
      </c>
      <c r="I140" t="s">
        <v>2662</v>
      </c>
      <c r="J140" t="s">
        <v>2663</v>
      </c>
      <c r="K140" t="s">
        <v>2664</v>
      </c>
    </row>
    <row r="141" spans="1:11">
      <c r="A141" s="10" t="s">
        <v>2238</v>
      </c>
      <c r="B141" s="11">
        <v>-3.9121760999999999</v>
      </c>
      <c r="C141" s="5">
        <v>-1.1879488</v>
      </c>
      <c r="D141" s="5">
        <f t="shared" si="2"/>
        <v>3.2932194552492495</v>
      </c>
      <c r="E141" s="14"/>
      <c r="G141" t="s">
        <v>2323</v>
      </c>
      <c r="H141" s="27" t="s">
        <v>1</v>
      </c>
      <c r="I141" t="s">
        <v>2665</v>
      </c>
      <c r="J141" t="s">
        <v>2666</v>
      </c>
      <c r="K141" t="s">
        <v>2667</v>
      </c>
    </row>
    <row r="142" spans="1:11">
      <c r="A142" s="10" t="s">
        <v>2211</v>
      </c>
      <c r="B142" s="11">
        <v>-3.8969046999999999</v>
      </c>
      <c r="C142" s="5">
        <v>-1.0740585</v>
      </c>
      <c r="D142" s="5">
        <f t="shared" si="2"/>
        <v>3.628205260700418</v>
      </c>
      <c r="E142" s="14"/>
      <c r="G142" t="s">
        <v>2351</v>
      </c>
      <c r="H142" s="27" t="s">
        <v>0</v>
      </c>
      <c r="I142" t="s">
        <v>2668</v>
      </c>
      <c r="J142" t="s">
        <v>2669</v>
      </c>
      <c r="K142" t="s">
        <v>2670</v>
      </c>
    </row>
    <row r="143" spans="1:11">
      <c r="A143" s="10" t="s">
        <v>43</v>
      </c>
      <c r="B143" s="11">
        <v>-3.8826944999999999</v>
      </c>
      <c r="C143" s="5">
        <v>-1.2784176</v>
      </c>
      <c r="D143" s="5">
        <f t="shared" si="2"/>
        <v>3.0371097049978033</v>
      </c>
      <c r="E143" s="14"/>
      <c r="G143" t="s">
        <v>2205</v>
      </c>
      <c r="H143" s="27" t="s">
        <v>1</v>
      </c>
      <c r="I143" t="s">
        <v>2671</v>
      </c>
      <c r="J143" t="s">
        <v>2672</v>
      </c>
      <c r="K143" t="s">
        <v>2673</v>
      </c>
    </row>
    <row r="144" spans="1:11">
      <c r="A144" s="10" t="s">
        <v>2340</v>
      </c>
      <c r="B144" s="11">
        <v>-3.8590100000000001</v>
      </c>
      <c r="C144" s="5">
        <v>1.0400965</v>
      </c>
      <c r="D144" s="5">
        <f t="shared" si="2"/>
        <v>-3.7102422707892972</v>
      </c>
      <c r="E144" s="14"/>
      <c r="G144" t="s">
        <v>2149</v>
      </c>
      <c r="H144" s="27" t="s">
        <v>1</v>
      </c>
      <c r="I144" t="s">
        <v>2674</v>
      </c>
      <c r="J144" t="s">
        <v>2675</v>
      </c>
      <c r="K144" t="s">
        <v>2676</v>
      </c>
    </row>
    <row r="145" spans="1:11">
      <c r="A145" s="10" t="s">
        <v>2210</v>
      </c>
      <c r="B145" s="11">
        <v>-3.8420315</v>
      </c>
      <c r="C145" s="5">
        <v>-1.0584781000000001</v>
      </c>
      <c r="D145" s="5">
        <f t="shared" si="2"/>
        <v>3.629769477516823</v>
      </c>
      <c r="E145" s="14"/>
      <c r="G145" t="s">
        <v>2192</v>
      </c>
      <c r="H145" s="27" t="s">
        <v>0</v>
      </c>
      <c r="I145" t="s">
        <v>2677</v>
      </c>
      <c r="J145" t="s">
        <v>2678</v>
      </c>
      <c r="K145" t="s">
        <v>2679</v>
      </c>
    </row>
    <row r="146" spans="1:11">
      <c r="A146" s="10" t="s">
        <v>2322</v>
      </c>
      <c r="B146" s="11">
        <v>-3.8411</v>
      </c>
      <c r="C146" s="5">
        <v>1.2195081999999999</v>
      </c>
      <c r="D146" s="5">
        <f t="shared" si="2"/>
        <v>-3.1497123184575555</v>
      </c>
      <c r="E146" s="14"/>
      <c r="G146" t="s">
        <v>2230</v>
      </c>
      <c r="H146" s="27" t="s">
        <v>0</v>
      </c>
      <c r="I146" t="s">
        <v>2680</v>
      </c>
      <c r="J146" t="s">
        <v>2681</v>
      </c>
      <c r="K146" t="s">
        <v>2682</v>
      </c>
    </row>
    <row r="147" spans="1:11">
      <c r="A147" s="10" t="s">
        <v>2219</v>
      </c>
      <c r="B147" s="11">
        <v>-3.8282926000000002</v>
      </c>
      <c r="C147" s="5">
        <v>-1.0861818000000001</v>
      </c>
      <c r="D147" s="5">
        <f t="shared" si="2"/>
        <v>3.5245412876555284</v>
      </c>
      <c r="E147" s="14"/>
      <c r="G147" t="s">
        <v>299</v>
      </c>
      <c r="H147" s="27" t="s">
        <v>1</v>
      </c>
      <c r="I147" t="s">
        <v>1414</v>
      </c>
      <c r="J147" t="s">
        <v>2683</v>
      </c>
      <c r="K147" t="s">
        <v>1416</v>
      </c>
    </row>
    <row r="148" spans="1:11">
      <c r="A148" s="10" t="s">
        <v>2212</v>
      </c>
      <c r="B148" s="11">
        <v>-3.8229243999999998</v>
      </c>
      <c r="C148" s="5">
        <v>-1.0553995</v>
      </c>
      <c r="D148" s="5">
        <f t="shared" si="2"/>
        <v>3.6222533741962164</v>
      </c>
      <c r="E148" s="14"/>
      <c r="G148" t="s">
        <v>2231</v>
      </c>
      <c r="H148" s="27" t="s">
        <v>0</v>
      </c>
      <c r="I148" t="s">
        <v>2684</v>
      </c>
      <c r="J148" t="s">
        <v>2685</v>
      </c>
      <c r="K148" t="s">
        <v>2686</v>
      </c>
    </row>
    <row r="149" spans="1:11">
      <c r="A149" s="10" t="s">
        <v>2229</v>
      </c>
      <c r="B149" s="11">
        <v>-3.8053591</v>
      </c>
      <c r="C149" s="5">
        <v>-1.1220317</v>
      </c>
      <c r="D149" s="5">
        <f t="shared" si="2"/>
        <v>3.3914898304566621</v>
      </c>
      <c r="E149" s="14"/>
      <c r="G149" t="s">
        <v>139</v>
      </c>
      <c r="H149" s="27" t="s">
        <v>1</v>
      </c>
      <c r="I149" t="s">
        <v>1417</v>
      </c>
      <c r="J149" t="s">
        <v>1418</v>
      </c>
      <c r="K149" t="s">
        <v>1419</v>
      </c>
    </row>
    <row r="150" spans="1:11">
      <c r="A150" s="10" t="s">
        <v>2228</v>
      </c>
      <c r="B150" s="11">
        <v>-3.7802216999999998</v>
      </c>
      <c r="C150" s="5">
        <v>-1.1145518000000001</v>
      </c>
      <c r="D150" s="5">
        <f t="shared" si="2"/>
        <v>3.3916967340593764</v>
      </c>
      <c r="E150" s="14"/>
      <c r="G150" t="s">
        <v>2163</v>
      </c>
      <c r="H150" s="27" t="s">
        <v>0</v>
      </c>
      <c r="I150" t="s">
        <v>2687</v>
      </c>
      <c r="J150" t="s">
        <v>2688</v>
      </c>
      <c r="K150" t="s">
        <v>2689</v>
      </c>
    </row>
    <row r="151" spans="1:11">
      <c r="A151" s="10" t="s">
        <v>91</v>
      </c>
      <c r="B151" s="11">
        <v>-3.7764196000000001</v>
      </c>
      <c r="C151" s="5">
        <v>-1.1946895</v>
      </c>
      <c r="D151" s="5">
        <f t="shared" si="2"/>
        <v>3.1610050979773407</v>
      </c>
      <c r="E151" s="14"/>
      <c r="G151" t="s">
        <v>2266</v>
      </c>
      <c r="H151" s="27" t="s">
        <v>0</v>
      </c>
      <c r="I151" t="s">
        <v>2690</v>
      </c>
      <c r="J151" t="s">
        <v>2691</v>
      </c>
      <c r="K151" t="s">
        <v>2692</v>
      </c>
    </row>
    <row r="152" spans="1:11">
      <c r="A152" s="10" t="s">
        <v>2320</v>
      </c>
      <c r="B152" s="11">
        <v>-3.763007</v>
      </c>
      <c r="C152" s="5">
        <v>1.2004216999999999</v>
      </c>
      <c r="D152" s="5">
        <f t="shared" si="2"/>
        <v>-3.134737567639772</v>
      </c>
      <c r="E152" s="14"/>
      <c r="G152" t="s">
        <v>2249</v>
      </c>
      <c r="H152" s="27" t="s">
        <v>0</v>
      </c>
      <c r="I152" t="s">
        <v>2693</v>
      </c>
      <c r="J152" t="s">
        <v>2694</v>
      </c>
      <c r="K152" t="s">
        <v>2695</v>
      </c>
    </row>
    <row r="153" spans="1:11">
      <c r="A153" s="10" t="s">
        <v>2206</v>
      </c>
      <c r="B153" s="11">
        <v>-3.7611659</v>
      </c>
      <c r="C153" s="5">
        <v>-1.0212568</v>
      </c>
      <c r="D153" s="5">
        <f t="shared" si="2"/>
        <v>3.682879663567479</v>
      </c>
      <c r="E153" s="14"/>
      <c r="G153" t="s">
        <v>2696</v>
      </c>
      <c r="H153" s="27" t="s">
        <v>1</v>
      </c>
      <c r="I153" t="s">
        <v>2697</v>
      </c>
      <c r="J153" t="s">
        <v>2698</v>
      </c>
      <c r="K153" t="s">
        <v>2699</v>
      </c>
    </row>
    <row r="154" spans="1:11">
      <c r="A154" s="10" t="s">
        <v>2227</v>
      </c>
      <c r="B154" s="11">
        <v>-3.7506270000000002</v>
      </c>
      <c r="C154" s="5">
        <v>-1.1057009</v>
      </c>
      <c r="D154" s="5">
        <f t="shared" si="2"/>
        <v>3.3920809868202153</v>
      </c>
      <c r="E154" s="14"/>
      <c r="G154" t="s">
        <v>2317</v>
      </c>
      <c r="H154" s="27" t="s">
        <v>0</v>
      </c>
      <c r="I154" t="s">
        <v>2700</v>
      </c>
      <c r="J154" t="s">
        <v>2701</v>
      </c>
      <c r="K154" t="s">
        <v>2702</v>
      </c>
    </row>
    <row r="155" spans="1:11">
      <c r="A155" s="10" t="s">
        <v>2252</v>
      </c>
      <c r="B155" s="11">
        <v>-3.7164492999999998</v>
      </c>
      <c r="C155" s="5">
        <v>-1.1891224</v>
      </c>
      <c r="D155" s="5">
        <f t="shared" si="2"/>
        <v>3.1253715345030924</v>
      </c>
      <c r="E155" s="14"/>
      <c r="G155" t="s">
        <v>2169</v>
      </c>
      <c r="H155" s="27" t="s">
        <v>1</v>
      </c>
      <c r="I155" t="s">
        <v>2703</v>
      </c>
      <c r="J155" t="s">
        <v>2704</v>
      </c>
      <c r="K155" t="s">
        <v>2705</v>
      </c>
    </row>
    <row r="156" spans="1:11">
      <c r="A156" s="10" t="s">
        <v>2330</v>
      </c>
      <c r="B156" s="11">
        <v>-3.665117</v>
      </c>
      <c r="C156" s="5">
        <v>1.0798719999999999</v>
      </c>
      <c r="D156" s="5">
        <f t="shared" si="2"/>
        <v>-3.3940291071534405</v>
      </c>
      <c r="E156" s="14"/>
      <c r="G156" t="s">
        <v>2706</v>
      </c>
      <c r="H156" s="27" t="s">
        <v>1</v>
      </c>
      <c r="I156" t="s">
        <v>2707</v>
      </c>
      <c r="J156" t="s">
        <v>2708</v>
      </c>
      <c r="K156" t="s">
        <v>2709</v>
      </c>
    </row>
    <row r="157" spans="1:11">
      <c r="A157" s="10" t="s">
        <v>2226</v>
      </c>
      <c r="B157" s="11">
        <v>-3.6335351</v>
      </c>
      <c r="C157" s="5">
        <v>-1.0673356000000001</v>
      </c>
      <c r="D157" s="5">
        <f t="shared" si="2"/>
        <v>3.404304231958533</v>
      </c>
      <c r="E157" s="14"/>
      <c r="G157" t="s">
        <v>2237</v>
      </c>
      <c r="H157" s="27" t="s">
        <v>1</v>
      </c>
      <c r="I157" t="s">
        <v>2710</v>
      </c>
      <c r="J157" t="s">
        <v>2711</v>
      </c>
      <c r="K157" t="s">
        <v>2712</v>
      </c>
    </row>
    <row r="158" spans="1:11">
      <c r="A158" s="10" t="s">
        <v>2335</v>
      </c>
      <c r="B158" s="11">
        <v>-3.5821594999999999</v>
      </c>
      <c r="C158" s="5">
        <v>1.0305126</v>
      </c>
      <c r="D158" s="5">
        <f t="shared" si="2"/>
        <v>-3.4760948095151867</v>
      </c>
      <c r="E158" s="14"/>
      <c r="G158" t="s">
        <v>2243</v>
      </c>
      <c r="H158" s="27" t="s">
        <v>1</v>
      </c>
      <c r="I158" t="s">
        <v>2713</v>
      </c>
      <c r="J158" t="s">
        <v>2714</v>
      </c>
      <c r="K158" t="s">
        <v>2715</v>
      </c>
    </row>
    <row r="159" spans="1:11">
      <c r="A159" s="10" t="s">
        <v>88</v>
      </c>
      <c r="B159" s="11">
        <v>-3.5791807000000002</v>
      </c>
      <c r="C159" s="5">
        <v>1.1184187000000001</v>
      </c>
      <c r="D159" s="5">
        <f t="shared" si="2"/>
        <v>-3.2002153576294816</v>
      </c>
      <c r="E159" s="14"/>
      <c r="G159" t="s">
        <v>2221</v>
      </c>
      <c r="H159" s="27" t="s">
        <v>1</v>
      </c>
      <c r="I159" t="s">
        <v>2716</v>
      </c>
      <c r="J159" t="s">
        <v>2717</v>
      </c>
      <c r="K159" t="s">
        <v>2718</v>
      </c>
    </row>
    <row r="160" spans="1:11">
      <c r="A160" s="10" t="s">
        <v>2226</v>
      </c>
      <c r="B160" s="11">
        <v>-3.5568882999999998</v>
      </c>
      <c r="C160" s="5">
        <v>-1.1714454999999999</v>
      </c>
      <c r="D160" s="5">
        <f t="shared" si="2"/>
        <v>3.03632418238834</v>
      </c>
      <c r="E160" s="14"/>
      <c r="G160" t="s">
        <v>2160</v>
      </c>
      <c r="H160" s="27" t="s">
        <v>1</v>
      </c>
      <c r="I160" t="s">
        <v>2719</v>
      </c>
      <c r="J160" t="s">
        <v>2720</v>
      </c>
      <c r="K160" t="s">
        <v>2721</v>
      </c>
    </row>
    <row r="161" spans="1:11">
      <c r="A161" s="10" t="s">
        <v>2221</v>
      </c>
      <c r="B161" s="11">
        <v>-3.5109414999999999</v>
      </c>
      <c r="C161" s="5">
        <v>-1.0103495</v>
      </c>
      <c r="D161" s="5">
        <f t="shared" si="2"/>
        <v>3.4749772232281995</v>
      </c>
      <c r="E161" s="14"/>
      <c r="G161" t="s">
        <v>2184</v>
      </c>
      <c r="H161" s="27" t="s">
        <v>0</v>
      </c>
      <c r="I161" t="s">
        <v>2722</v>
      </c>
      <c r="J161" t="s">
        <v>2723</v>
      </c>
      <c r="K161" t="s">
        <v>2724</v>
      </c>
    </row>
    <row r="162" spans="1:11">
      <c r="A162" s="10" t="s">
        <v>2272</v>
      </c>
      <c r="B162" s="11">
        <v>-3.5066185000000001</v>
      </c>
      <c r="C162" s="5">
        <v>-1.1670121</v>
      </c>
      <c r="D162" s="5">
        <f t="shared" si="2"/>
        <v>3.004783326582475</v>
      </c>
      <c r="E162" s="14"/>
      <c r="G162" t="s">
        <v>292</v>
      </c>
      <c r="H162" s="27" t="s">
        <v>1</v>
      </c>
      <c r="I162" t="s">
        <v>1438</v>
      </c>
      <c r="J162" t="s">
        <v>1439</v>
      </c>
      <c r="K162" t="s">
        <v>1440</v>
      </c>
    </row>
    <row r="163" spans="1:11">
      <c r="A163" s="10" t="s">
        <v>2333</v>
      </c>
      <c r="B163" s="11">
        <v>-3.4670014</v>
      </c>
      <c r="C163" s="5">
        <v>1.0074619</v>
      </c>
      <c r="D163" s="5">
        <f t="shared" si="2"/>
        <v>-3.4413225949288999</v>
      </c>
      <c r="E163" s="14"/>
      <c r="G163" t="s">
        <v>2315</v>
      </c>
      <c r="H163" s="27" t="s">
        <v>0</v>
      </c>
      <c r="I163" t="s">
        <v>2725</v>
      </c>
      <c r="J163" t="s">
        <v>2726</v>
      </c>
      <c r="K163" t="s">
        <v>2727</v>
      </c>
    </row>
    <row r="164" spans="1:11">
      <c r="A164" s="10" t="s">
        <v>2232</v>
      </c>
      <c r="B164" s="11">
        <v>-3.4594429</v>
      </c>
      <c r="C164" s="5">
        <v>-1.0279529999999999</v>
      </c>
      <c r="D164" s="5">
        <f t="shared" si="2"/>
        <v>3.3653706930180665</v>
      </c>
      <c r="E164" s="14"/>
      <c r="G164" s="30" t="s">
        <v>7119</v>
      </c>
      <c r="H164" s="10" t="s">
        <v>1</v>
      </c>
      <c r="I164" s="30" t="s">
        <v>7120</v>
      </c>
      <c r="J164" t="s">
        <v>7121</v>
      </c>
      <c r="K164" t="s">
        <v>7122</v>
      </c>
    </row>
    <row r="165" spans="1:11">
      <c r="A165" s="10" t="s">
        <v>87</v>
      </c>
      <c r="B165" s="11">
        <v>-3.4204047000000002</v>
      </c>
      <c r="C165" s="5">
        <v>-1.0459307</v>
      </c>
      <c r="D165" s="5">
        <f t="shared" si="2"/>
        <v>3.2702020315495091</v>
      </c>
      <c r="E165" s="14"/>
      <c r="G165" t="s">
        <v>2176</v>
      </c>
      <c r="H165" s="27" t="s">
        <v>0</v>
      </c>
      <c r="I165" t="s">
        <v>2728</v>
      </c>
      <c r="J165" t="s">
        <v>2729</v>
      </c>
      <c r="K165" t="s">
        <v>2730</v>
      </c>
    </row>
    <row r="166" spans="1:11">
      <c r="A166" s="10" t="s">
        <v>2236</v>
      </c>
      <c r="B166" s="11">
        <v>-3.3785934000000002</v>
      </c>
      <c r="C166" s="5">
        <v>-1.0187786999999999</v>
      </c>
      <c r="D166" s="5">
        <f t="shared" si="2"/>
        <v>3.3163172728287313</v>
      </c>
      <c r="E166" s="14"/>
      <c r="G166" t="s">
        <v>186</v>
      </c>
      <c r="H166" s="27" t="s">
        <v>1</v>
      </c>
      <c r="I166" t="s">
        <v>1450</v>
      </c>
      <c r="J166" t="s">
        <v>1451</v>
      </c>
      <c r="K166" t="s">
        <v>1452</v>
      </c>
    </row>
    <row r="167" spans="1:11">
      <c r="A167" s="10" t="s">
        <v>2326</v>
      </c>
      <c r="B167" s="11">
        <v>-3.3768563</v>
      </c>
      <c r="C167" s="5">
        <v>1.0424392</v>
      </c>
      <c r="D167" s="5">
        <f t="shared" si="2"/>
        <v>-3.2393796204133536</v>
      </c>
      <c r="E167" s="14"/>
      <c r="G167" t="s">
        <v>2260</v>
      </c>
      <c r="H167" s="27" t="s">
        <v>1</v>
      </c>
      <c r="I167" t="s">
        <v>2731</v>
      </c>
      <c r="J167" t="s">
        <v>2732</v>
      </c>
      <c r="K167" t="s">
        <v>2733</v>
      </c>
    </row>
    <row r="168" spans="1:11">
      <c r="A168" s="10" t="s">
        <v>170</v>
      </c>
      <c r="B168" s="11">
        <v>-3.3674654999999998</v>
      </c>
      <c r="C168" s="5">
        <v>1.0262758000000001</v>
      </c>
      <c r="D168" s="5">
        <f t="shared" si="2"/>
        <v>-3.2812480816560221</v>
      </c>
      <c r="E168" s="14"/>
      <c r="G168" t="s">
        <v>2214</v>
      </c>
      <c r="H168" s="27" t="s">
        <v>1</v>
      </c>
      <c r="I168" t="s">
        <v>2734</v>
      </c>
      <c r="J168" t="s">
        <v>2735</v>
      </c>
      <c r="K168" t="s">
        <v>2736</v>
      </c>
    </row>
    <row r="169" spans="1:11">
      <c r="A169" s="10" t="s">
        <v>2261</v>
      </c>
      <c r="B169" s="11">
        <v>-3.3648696</v>
      </c>
      <c r="C169" s="5">
        <v>-1.0992504000000001</v>
      </c>
      <c r="D169" s="5">
        <f t="shared" si="2"/>
        <v>3.061058335753164</v>
      </c>
      <c r="E169" s="14"/>
      <c r="G169" t="s">
        <v>2349</v>
      </c>
      <c r="H169" s="27" t="s">
        <v>1</v>
      </c>
      <c r="I169" t="s">
        <v>2737</v>
      </c>
      <c r="J169" t="s">
        <v>2738</v>
      </c>
      <c r="K169" t="s">
        <v>2739</v>
      </c>
    </row>
    <row r="170" spans="1:11">
      <c r="A170" s="10" t="s">
        <v>2243</v>
      </c>
      <c r="B170" s="11">
        <v>-3.3567333000000001</v>
      </c>
      <c r="C170" s="5">
        <v>-1.0312288000000001</v>
      </c>
      <c r="D170" s="5">
        <f t="shared" si="2"/>
        <v>3.255081025665691</v>
      </c>
      <c r="E170" s="14"/>
      <c r="G170" t="s">
        <v>2178</v>
      </c>
      <c r="H170" s="27" t="s">
        <v>1</v>
      </c>
      <c r="I170" t="s">
        <v>2740</v>
      </c>
      <c r="J170" t="s">
        <v>2741</v>
      </c>
      <c r="K170" t="s">
        <v>2742</v>
      </c>
    </row>
    <row r="171" spans="1:11">
      <c r="A171" s="10" t="s">
        <v>7</v>
      </c>
      <c r="B171" s="11">
        <v>-3.3346162000000001</v>
      </c>
      <c r="C171" s="5">
        <v>-1.0739011999999999</v>
      </c>
      <c r="D171" s="5">
        <f t="shared" si="2"/>
        <v>3.1051424469960556</v>
      </c>
      <c r="E171" s="14"/>
      <c r="G171" t="s">
        <v>2257</v>
      </c>
      <c r="H171" s="27" t="s">
        <v>1</v>
      </c>
      <c r="I171" t="s">
        <v>2743</v>
      </c>
      <c r="J171" t="s">
        <v>2744</v>
      </c>
      <c r="K171" t="s">
        <v>2745</v>
      </c>
    </row>
    <row r="172" spans="1:11">
      <c r="A172" s="10" t="s">
        <v>2260</v>
      </c>
      <c r="B172" s="11">
        <v>-3.3219848000000001</v>
      </c>
      <c r="C172" s="5">
        <v>-1.0840192</v>
      </c>
      <c r="D172" s="5">
        <f t="shared" si="2"/>
        <v>3.0645073445193591</v>
      </c>
      <c r="E172" s="14"/>
      <c r="G172" t="s">
        <v>2746</v>
      </c>
      <c r="H172" s="27" t="s">
        <v>1</v>
      </c>
      <c r="I172" t="s">
        <v>2747</v>
      </c>
      <c r="J172" t="s">
        <v>2748</v>
      </c>
      <c r="K172" t="s">
        <v>2749</v>
      </c>
    </row>
    <row r="173" spans="1:11">
      <c r="A173" s="10" t="s">
        <v>2324</v>
      </c>
      <c r="B173" s="11">
        <v>-3.3030493000000001</v>
      </c>
      <c r="C173" s="5">
        <v>1.0388945000000001</v>
      </c>
      <c r="D173" s="5">
        <f t="shared" si="2"/>
        <v>-3.179388571216808</v>
      </c>
      <c r="E173" s="14"/>
      <c r="G173" t="s">
        <v>50</v>
      </c>
      <c r="H173" s="27" t="s">
        <v>0</v>
      </c>
      <c r="I173" t="s">
        <v>1093</v>
      </c>
      <c r="J173" t="s">
        <v>1094</v>
      </c>
      <c r="K173" t="s">
        <v>1095</v>
      </c>
    </row>
    <row r="174" spans="1:11">
      <c r="A174" s="10" t="s">
        <v>2248</v>
      </c>
      <c r="B174" s="11">
        <v>-3.2833139999999998</v>
      </c>
      <c r="C174" s="5">
        <v>-1.0153490999999999</v>
      </c>
      <c r="D174" s="5">
        <f t="shared" si="2"/>
        <v>3.2336799234864149</v>
      </c>
      <c r="E174" s="14"/>
      <c r="G174" t="s">
        <v>2272</v>
      </c>
      <c r="H174" s="27" t="s">
        <v>1</v>
      </c>
      <c r="I174" t="s">
        <v>2750</v>
      </c>
      <c r="J174" t="s">
        <v>2751</v>
      </c>
      <c r="K174" t="s">
        <v>2752</v>
      </c>
    </row>
    <row r="175" spans="1:11">
      <c r="A175" s="10" t="s">
        <v>2244</v>
      </c>
      <c r="B175" s="11">
        <v>-3.278232</v>
      </c>
      <c r="C175" s="5">
        <v>-1.0080751999999999</v>
      </c>
      <c r="D175" s="5">
        <f t="shared" si="2"/>
        <v>3.2519716783033648</v>
      </c>
      <c r="E175" s="14"/>
      <c r="G175" t="s">
        <v>2236</v>
      </c>
      <c r="H175" s="27" t="s">
        <v>1</v>
      </c>
      <c r="I175" t="s">
        <v>2753</v>
      </c>
      <c r="J175" t="s">
        <v>2754</v>
      </c>
      <c r="K175" t="s">
        <v>2755</v>
      </c>
    </row>
    <row r="176" spans="1:11">
      <c r="A176" s="10" t="s">
        <v>2262</v>
      </c>
      <c r="B176" s="11">
        <v>-3.2747514</v>
      </c>
      <c r="C176" s="5">
        <v>-1.0699414</v>
      </c>
      <c r="D176" s="5">
        <f t="shared" si="2"/>
        <v>3.0606829495521901</v>
      </c>
      <c r="E176" s="14"/>
      <c r="G176" t="s">
        <v>2255</v>
      </c>
      <c r="H176" s="27" t="s">
        <v>1</v>
      </c>
      <c r="I176" t="s">
        <v>2756</v>
      </c>
      <c r="J176" t="s">
        <v>2757</v>
      </c>
      <c r="K176" t="s">
        <v>2758</v>
      </c>
    </row>
    <row r="177" spans="1:11">
      <c r="A177" s="10" t="s">
        <v>2258</v>
      </c>
      <c r="B177" s="11">
        <v>-3.2721814999999999</v>
      </c>
      <c r="C177" s="5">
        <v>-1.0636152000000001</v>
      </c>
      <c r="D177" s="5">
        <f t="shared" si="2"/>
        <v>3.0764711711528752</v>
      </c>
      <c r="E177" s="14"/>
      <c r="G177" t="s">
        <v>2342</v>
      </c>
      <c r="H177" s="27" t="s">
        <v>0</v>
      </c>
      <c r="I177" t="s">
        <v>2759</v>
      </c>
      <c r="J177" t="s">
        <v>2760</v>
      </c>
      <c r="K177" t="s">
        <v>2761</v>
      </c>
    </row>
    <row r="178" spans="1:11">
      <c r="A178" s="10" t="s">
        <v>2254</v>
      </c>
      <c r="B178" s="11">
        <v>-3.2325474999999999</v>
      </c>
      <c r="C178" s="5">
        <v>-1.0371102999999999</v>
      </c>
      <c r="D178" s="5">
        <f t="shared" si="2"/>
        <v>3.1168791786177423</v>
      </c>
      <c r="E178" s="14"/>
      <c r="G178" t="s">
        <v>2218</v>
      </c>
      <c r="H178" s="27" t="s">
        <v>1</v>
      </c>
      <c r="I178" t="s">
        <v>2762</v>
      </c>
      <c r="J178" t="s">
        <v>2763</v>
      </c>
      <c r="K178" t="s">
        <v>2764</v>
      </c>
    </row>
    <row r="179" spans="1:11">
      <c r="A179" s="10" t="s">
        <v>2268</v>
      </c>
      <c r="B179" s="11">
        <v>-3.2265655999999998</v>
      </c>
      <c r="C179" s="5">
        <v>-1.0703748</v>
      </c>
      <c r="D179" s="5">
        <f t="shared" si="2"/>
        <v>3.0144259749015019</v>
      </c>
      <c r="E179" s="14"/>
      <c r="G179" t="s">
        <v>2265</v>
      </c>
      <c r="H179" s="27" t="s">
        <v>1</v>
      </c>
      <c r="I179" t="s">
        <v>2765</v>
      </c>
      <c r="J179" t="s">
        <v>2766</v>
      </c>
      <c r="K179" t="s">
        <v>2767</v>
      </c>
    </row>
    <row r="180" spans="1:11">
      <c r="A180" s="10" t="s">
        <v>2323</v>
      </c>
      <c r="B180" s="11">
        <v>-3.2085183000000002</v>
      </c>
      <c r="C180" s="5">
        <v>1.0114866</v>
      </c>
      <c r="D180" s="5">
        <f t="shared" si="2"/>
        <v>-3.1720818644557429</v>
      </c>
      <c r="E180" s="14"/>
      <c r="G180" t="s">
        <v>2157</v>
      </c>
      <c r="H180" s="27" t="s">
        <v>1</v>
      </c>
      <c r="I180" t="s">
        <v>2768</v>
      </c>
      <c r="J180" t="s">
        <v>2769</v>
      </c>
      <c r="K180" t="s">
        <v>2770</v>
      </c>
    </row>
    <row r="181" spans="1:11">
      <c r="A181" s="10" t="s">
        <v>87</v>
      </c>
      <c r="B181" s="11">
        <v>-3.1966043000000002</v>
      </c>
      <c r="C181" s="5">
        <v>-1.0492173</v>
      </c>
      <c r="D181" s="5">
        <f t="shared" si="2"/>
        <v>3.0466561121323488</v>
      </c>
      <c r="E181" s="14"/>
      <c r="G181" t="s">
        <v>2233</v>
      </c>
      <c r="H181" s="27" t="s">
        <v>1</v>
      </c>
      <c r="I181" t="s">
        <v>2771</v>
      </c>
      <c r="J181" t="s">
        <v>2772</v>
      </c>
      <c r="K181" t="s">
        <v>2773</v>
      </c>
    </row>
    <row r="182" spans="1:11">
      <c r="A182" s="10" t="s">
        <v>2053</v>
      </c>
      <c r="B182" s="11">
        <v>-3.188231</v>
      </c>
      <c r="C182" s="5">
        <v>1.0521128</v>
      </c>
      <c r="D182" s="5">
        <f t="shared" si="2"/>
        <v>-3.0303129094142758</v>
      </c>
      <c r="E182" s="14"/>
      <c r="G182" t="s">
        <v>2207</v>
      </c>
      <c r="H182" s="27" t="s">
        <v>1</v>
      </c>
      <c r="I182" t="s">
        <v>2774</v>
      </c>
      <c r="J182" t="s">
        <v>2775</v>
      </c>
      <c r="K182" t="s">
        <v>2776</v>
      </c>
    </row>
    <row r="183" spans="1:11">
      <c r="A183" s="10" t="s">
        <v>164</v>
      </c>
      <c r="B183" s="11">
        <v>-3.1697856999999998</v>
      </c>
      <c r="C183" s="5">
        <v>1.0254490000000001</v>
      </c>
      <c r="D183" s="5">
        <f t="shared" si="2"/>
        <v>-3.0911197924031324</v>
      </c>
      <c r="E183" s="14"/>
      <c r="G183" t="s">
        <v>28</v>
      </c>
      <c r="H183" s="27" t="s">
        <v>0</v>
      </c>
      <c r="I183" t="s">
        <v>1107</v>
      </c>
      <c r="J183" t="s">
        <v>1108</v>
      </c>
      <c r="K183" t="s">
        <v>1109</v>
      </c>
    </row>
    <row r="184" spans="1:11">
      <c r="A184" s="10" t="s">
        <v>2256</v>
      </c>
      <c r="B184" s="11">
        <v>-3.1223588000000002</v>
      </c>
      <c r="C184" s="5">
        <v>-1.0043905</v>
      </c>
      <c r="D184" s="5">
        <f t="shared" si="2"/>
        <v>3.1087100087067734</v>
      </c>
      <c r="E184" s="14"/>
      <c r="G184" t="s">
        <v>124</v>
      </c>
      <c r="H184" s="27" t="s">
        <v>1</v>
      </c>
      <c r="I184" t="s">
        <v>1134</v>
      </c>
      <c r="J184" t="s">
        <v>1135</v>
      </c>
      <c r="K184" t="s">
        <v>1136</v>
      </c>
    </row>
    <row r="185" spans="1:11">
      <c r="A185" s="10" t="s">
        <v>2257</v>
      </c>
      <c r="B185" s="11">
        <v>-3.1129205</v>
      </c>
      <c r="C185" s="5">
        <v>-1.0048623999999999</v>
      </c>
      <c r="D185" s="5">
        <f t="shared" si="2"/>
        <v>3.0978574777999457</v>
      </c>
      <c r="E185" s="14"/>
      <c r="G185" t="s">
        <v>88</v>
      </c>
      <c r="H185" s="27" t="s">
        <v>1</v>
      </c>
      <c r="I185" t="s">
        <v>1152</v>
      </c>
      <c r="J185" t="s">
        <v>1153</v>
      </c>
      <c r="K185" t="s">
        <v>1154</v>
      </c>
    </row>
    <row r="186" spans="1:11">
      <c r="A186" s="10" t="s">
        <v>2316</v>
      </c>
      <c r="B186" s="11">
        <v>-3.0625010000000001</v>
      </c>
      <c r="C186" s="5">
        <v>1.0126312</v>
      </c>
      <c r="D186" s="5">
        <f t="shared" si="2"/>
        <v>-3.0243004560791729</v>
      </c>
      <c r="E186" s="14"/>
      <c r="G186" t="s">
        <v>257</v>
      </c>
      <c r="H186" s="27" t="s">
        <v>1</v>
      </c>
      <c r="I186" t="s">
        <v>577</v>
      </c>
      <c r="J186" t="s">
        <v>578</v>
      </c>
      <c r="K186" t="s">
        <v>579</v>
      </c>
    </row>
    <row r="187" spans="1:11">
      <c r="A187" s="10" t="s">
        <v>2270</v>
      </c>
      <c r="B187" s="11">
        <v>-3.0581545999999999</v>
      </c>
      <c r="C187" s="5">
        <v>-1.0169594</v>
      </c>
      <c r="D187" s="5">
        <f t="shared" si="2"/>
        <v>3.0071550545675669</v>
      </c>
      <c r="E187" s="14"/>
      <c r="G187" t="s">
        <v>39</v>
      </c>
      <c r="H187" s="27" t="s">
        <v>1</v>
      </c>
      <c r="I187" t="s">
        <v>1164</v>
      </c>
      <c r="J187" t="s">
        <v>2113</v>
      </c>
      <c r="K187" t="s">
        <v>1166</v>
      </c>
    </row>
    <row r="188" spans="1:11">
      <c r="A188" s="1" t="s">
        <v>7119</v>
      </c>
      <c r="B188" s="11">
        <v>-2.5245894999999998</v>
      </c>
      <c r="C188" s="5">
        <v>-1.3142841000000001</v>
      </c>
      <c r="D188" s="5">
        <f t="shared" si="2"/>
        <v>1.9208856745661</v>
      </c>
      <c r="E188" s="14"/>
      <c r="G188" t="s">
        <v>337</v>
      </c>
      <c r="H188" s="27" t="s">
        <v>1</v>
      </c>
      <c r="I188" t="s">
        <v>589</v>
      </c>
      <c r="J188" t="s">
        <v>2777</v>
      </c>
      <c r="K188" t="s">
        <v>591</v>
      </c>
    </row>
    <row r="189" spans="1:11">
      <c r="A189" s="10" t="s">
        <v>2317</v>
      </c>
      <c r="B189" s="11">
        <v>3.0975524999999999</v>
      </c>
      <c r="C189" s="5">
        <v>-1.0228265999999999</v>
      </c>
      <c r="D189" s="5">
        <f t="shared" si="2"/>
        <v>-3.0284238794728258</v>
      </c>
      <c r="E189" s="14"/>
      <c r="G189" t="s">
        <v>2211</v>
      </c>
      <c r="H189" s="27" t="s">
        <v>1</v>
      </c>
      <c r="I189" t="s">
        <v>2778</v>
      </c>
      <c r="J189" t="s">
        <v>2779</v>
      </c>
      <c r="K189" t="s">
        <v>2780</v>
      </c>
    </row>
    <row r="190" spans="1:11">
      <c r="A190" s="10" t="s">
        <v>177</v>
      </c>
      <c r="B190" s="11">
        <v>3.1540422000000001</v>
      </c>
      <c r="C190" s="5">
        <v>1.0205010999999999</v>
      </c>
      <c r="D190" s="5">
        <f t="shared" si="2"/>
        <v>3.0906798630594325</v>
      </c>
      <c r="E190" s="14"/>
      <c r="G190" t="s">
        <v>85</v>
      </c>
      <c r="H190" s="27" t="s">
        <v>1</v>
      </c>
      <c r="I190" t="s">
        <v>598</v>
      </c>
      <c r="J190" t="s">
        <v>599</v>
      </c>
      <c r="K190" t="s">
        <v>600</v>
      </c>
    </row>
    <row r="191" spans="1:11">
      <c r="A191" s="10" t="s">
        <v>2263</v>
      </c>
      <c r="B191" s="11">
        <v>3.1606855</v>
      </c>
      <c r="C191" s="5">
        <v>1.0336666000000001</v>
      </c>
      <c r="D191" s="5">
        <f t="shared" si="2"/>
        <v>3.0577417321987572</v>
      </c>
      <c r="E191" s="14"/>
      <c r="G191" t="s">
        <v>2198</v>
      </c>
      <c r="H191" s="27" t="s">
        <v>1</v>
      </c>
      <c r="I191" t="s">
        <v>2781</v>
      </c>
      <c r="J191" t="s">
        <v>2782</v>
      </c>
      <c r="K191" t="s">
        <v>2783</v>
      </c>
    </row>
    <row r="192" spans="1:11">
      <c r="A192" s="10" t="s">
        <v>2266</v>
      </c>
      <c r="B192" s="11">
        <v>3.1875477000000001</v>
      </c>
      <c r="C192" s="5">
        <v>-1.0320829</v>
      </c>
      <c r="D192" s="5">
        <f t="shared" si="2"/>
        <v>-3.0884609172383342</v>
      </c>
      <c r="E192" s="14"/>
      <c r="G192" t="s">
        <v>101</v>
      </c>
      <c r="H192" s="27" t="s">
        <v>0</v>
      </c>
      <c r="I192" t="s">
        <v>1185</v>
      </c>
      <c r="J192" t="s">
        <v>1186</v>
      </c>
      <c r="K192" t="s">
        <v>1187</v>
      </c>
    </row>
    <row r="193" spans="1:11">
      <c r="A193" s="10" t="s">
        <v>2266</v>
      </c>
      <c r="B193" s="11">
        <v>3.2125165</v>
      </c>
      <c r="C193" s="5">
        <v>1.0552049999999999</v>
      </c>
      <c r="D193" s="5">
        <f t="shared" si="2"/>
        <v>3.0444477613354755</v>
      </c>
      <c r="E193" s="14"/>
      <c r="G193" t="s">
        <v>43</v>
      </c>
      <c r="H193" s="27" t="s">
        <v>1</v>
      </c>
      <c r="I193" t="s">
        <v>2784</v>
      </c>
      <c r="J193" t="s">
        <v>2785</v>
      </c>
      <c r="K193" t="s">
        <v>2786</v>
      </c>
    </row>
    <row r="194" spans="1:11">
      <c r="A194" s="10" t="s">
        <v>2230</v>
      </c>
      <c r="B194" s="11">
        <v>3.219071</v>
      </c>
      <c r="C194" s="5">
        <v>-1.015314</v>
      </c>
      <c r="D194" s="5">
        <f t="shared" si="2"/>
        <v>-3.1705176920637359</v>
      </c>
      <c r="E194" s="14"/>
      <c r="G194" t="s">
        <v>2256</v>
      </c>
      <c r="H194" s="27" t="s">
        <v>1</v>
      </c>
      <c r="I194" t="s">
        <v>2787</v>
      </c>
      <c r="J194" t="s">
        <v>2788</v>
      </c>
      <c r="K194" t="s">
        <v>2789</v>
      </c>
    </row>
    <row r="195" spans="1:11">
      <c r="A195" s="10" t="s">
        <v>2321</v>
      </c>
      <c r="B195" s="11">
        <v>3.2453875999999999</v>
      </c>
      <c r="C195" s="5">
        <v>-1.035034</v>
      </c>
      <c r="D195" s="5">
        <f t="shared" si="2"/>
        <v>-3.1355371900826445</v>
      </c>
      <c r="E195" s="14"/>
      <c r="G195" t="s">
        <v>2334</v>
      </c>
      <c r="H195" s="27" t="s">
        <v>0</v>
      </c>
      <c r="I195" t="s">
        <v>2790</v>
      </c>
      <c r="J195" t="s">
        <v>2791</v>
      </c>
      <c r="K195" t="s">
        <v>2792</v>
      </c>
    </row>
    <row r="196" spans="1:11">
      <c r="A196" s="10" t="s">
        <v>2249</v>
      </c>
      <c r="B196" s="11">
        <v>3.2535262</v>
      </c>
      <c r="C196" s="5">
        <v>1.0070779999999999</v>
      </c>
      <c r="D196" s="5">
        <f t="shared" si="2"/>
        <v>3.2306595914119862</v>
      </c>
      <c r="E196" s="14"/>
      <c r="G196" t="s">
        <v>2213</v>
      </c>
      <c r="H196" s="27" t="s">
        <v>0</v>
      </c>
      <c r="I196" t="s">
        <v>2793</v>
      </c>
      <c r="J196" t="s">
        <v>2794</v>
      </c>
      <c r="K196" t="s">
        <v>2795</v>
      </c>
    </row>
    <row r="197" spans="1:11">
      <c r="A197" s="10" t="s">
        <v>2245</v>
      </c>
      <c r="B197" s="11">
        <v>3.3720865</v>
      </c>
      <c r="C197" s="5">
        <v>1.0374854</v>
      </c>
      <c r="D197" s="5">
        <f t="shared" si="2"/>
        <v>3.2502495938738027</v>
      </c>
      <c r="E197" s="14"/>
      <c r="G197" t="s">
        <v>2796</v>
      </c>
      <c r="H197" s="27" t="s">
        <v>0</v>
      </c>
      <c r="I197" t="s">
        <v>2797</v>
      </c>
      <c r="J197" t="s">
        <v>2798</v>
      </c>
      <c r="K197" t="s">
        <v>2799</v>
      </c>
    </row>
    <row r="198" spans="1:11">
      <c r="A198" s="10" t="s">
        <v>2230</v>
      </c>
      <c r="B198" s="11">
        <v>3.4185066000000002</v>
      </c>
      <c r="C198" s="5">
        <v>1.0103745</v>
      </c>
      <c r="D198" s="5">
        <f t="shared" si="2"/>
        <v>3.383405460054663</v>
      </c>
      <c r="E198" s="14"/>
      <c r="G198" t="s">
        <v>2800</v>
      </c>
      <c r="H198" s="27" t="s">
        <v>1</v>
      </c>
      <c r="I198" t="s">
        <v>2801</v>
      </c>
      <c r="J198" t="s">
        <v>2802</v>
      </c>
      <c r="K198" t="s">
        <v>2803</v>
      </c>
    </row>
    <row r="199" spans="1:11">
      <c r="A199" s="10" t="s">
        <v>2231</v>
      </c>
      <c r="B199" s="11">
        <v>3.5166303999999999</v>
      </c>
      <c r="C199" s="5">
        <v>1.042646</v>
      </c>
      <c r="D199" s="5">
        <f t="shared" si="2"/>
        <v>3.3727942177882042</v>
      </c>
      <c r="E199" s="14"/>
      <c r="G199" t="s">
        <v>2804</v>
      </c>
      <c r="H199" s="27" t="s">
        <v>1</v>
      </c>
      <c r="I199" t="s">
        <v>2805</v>
      </c>
      <c r="J199" t="s">
        <v>2162</v>
      </c>
      <c r="K199" t="s">
        <v>2806</v>
      </c>
    </row>
    <row r="200" spans="1:11">
      <c r="A200" s="10" t="s">
        <v>2235</v>
      </c>
      <c r="B200" s="11">
        <v>3.5730711999999998</v>
      </c>
      <c r="C200" s="5">
        <v>1.1542950000000001</v>
      </c>
      <c r="D200" s="5">
        <f t="shared" si="2"/>
        <v>3.0954575736705086</v>
      </c>
      <c r="E200" s="14"/>
      <c r="G200" t="s">
        <v>2227</v>
      </c>
      <c r="H200" s="27" t="s">
        <v>1</v>
      </c>
      <c r="I200" t="s">
        <v>2807</v>
      </c>
      <c r="J200" t="s">
        <v>2808</v>
      </c>
      <c r="K200" t="s">
        <v>2809</v>
      </c>
    </row>
    <row r="201" spans="1:11">
      <c r="A201" s="10" t="s">
        <v>2336</v>
      </c>
      <c r="B201" s="11">
        <v>3.5740573000000002</v>
      </c>
      <c r="C201" s="5">
        <v>-1.0134939000000001</v>
      </c>
      <c r="D201" s="5">
        <f t="shared" si="2"/>
        <v>-3.5264714469421077</v>
      </c>
      <c r="E201" s="14"/>
      <c r="G201" t="s">
        <v>1211</v>
      </c>
      <c r="H201" s="27" t="s">
        <v>1</v>
      </c>
      <c r="I201" t="s">
        <v>1212</v>
      </c>
      <c r="J201" t="s">
        <v>2810</v>
      </c>
      <c r="K201" t="s">
        <v>1214</v>
      </c>
    </row>
    <row r="202" spans="1:11">
      <c r="A202" s="10" t="s">
        <v>2328</v>
      </c>
      <c r="B202" s="11">
        <v>3.6136564999999998</v>
      </c>
      <c r="C202" s="5">
        <v>-1.1119094</v>
      </c>
      <c r="D202" s="5">
        <f t="shared" si="2"/>
        <v>-3.249955886693646</v>
      </c>
      <c r="E202" s="14"/>
      <c r="G202" t="s">
        <v>2358</v>
      </c>
      <c r="H202" s="27" t="s">
        <v>0</v>
      </c>
      <c r="I202" t="s">
        <v>2811</v>
      </c>
      <c r="J202" t="s">
        <v>2812</v>
      </c>
      <c r="K202" t="s">
        <v>2813</v>
      </c>
    </row>
    <row r="203" spans="1:11">
      <c r="A203" s="10" t="s">
        <v>101</v>
      </c>
      <c r="B203" s="11">
        <v>3.6194915999999999</v>
      </c>
      <c r="C203" s="5">
        <v>-1.1823634000000001</v>
      </c>
      <c r="D203" s="5">
        <f t="shared" ref="D203:D262" si="3">B203/C203</f>
        <v>-3.0612344732592365</v>
      </c>
      <c r="E203" s="14"/>
      <c r="G203" t="s">
        <v>155</v>
      </c>
      <c r="H203" s="27" t="s">
        <v>1</v>
      </c>
      <c r="I203" t="s">
        <v>1218</v>
      </c>
      <c r="J203" t="s">
        <v>1219</v>
      </c>
      <c r="K203" t="s">
        <v>1220</v>
      </c>
    </row>
    <row r="204" spans="1:11">
      <c r="A204" s="10" t="s">
        <v>2213</v>
      </c>
      <c r="B204" s="11">
        <v>3.7776062000000001</v>
      </c>
      <c r="C204" s="5">
        <v>1.0479541000000001</v>
      </c>
      <c r="D204" s="5">
        <f t="shared" si="3"/>
        <v>3.6047439482320836</v>
      </c>
      <c r="E204" s="14"/>
      <c r="G204" t="s">
        <v>2182</v>
      </c>
      <c r="H204" s="27" t="s">
        <v>0</v>
      </c>
      <c r="I204" t="s">
        <v>2814</v>
      </c>
      <c r="J204" t="s">
        <v>2815</v>
      </c>
      <c r="K204" t="s">
        <v>2816</v>
      </c>
    </row>
    <row r="205" spans="1:11">
      <c r="A205" s="10" t="s">
        <v>2239</v>
      </c>
      <c r="B205" s="11">
        <v>3.7852190000000001</v>
      </c>
      <c r="C205" s="5">
        <v>1.1513696</v>
      </c>
      <c r="D205" s="5">
        <f t="shared" si="3"/>
        <v>3.2875794184595462</v>
      </c>
      <c r="E205" s="14"/>
      <c r="G205" t="s">
        <v>2259</v>
      </c>
      <c r="H205" s="27" t="s">
        <v>0</v>
      </c>
      <c r="I205" t="s">
        <v>2817</v>
      </c>
      <c r="J205" t="s">
        <v>2818</v>
      </c>
      <c r="K205" t="s">
        <v>2819</v>
      </c>
    </row>
    <row r="206" spans="1:11">
      <c r="A206" s="10" t="s">
        <v>2332</v>
      </c>
      <c r="B206" s="11">
        <v>3.7957678000000001</v>
      </c>
      <c r="C206" s="5">
        <v>-1.1056226</v>
      </c>
      <c r="D206" s="5">
        <f t="shared" si="3"/>
        <v>-3.4331496118114808</v>
      </c>
      <c r="E206" s="14"/>
      <c r="G206" t="s">
        <v>823</v>
      </c>
      <c r="H206" s="27" t="s">
        <v>1</v>
      </c>
      <c r="I206" t="s">
        <v>824</v>
      </c>
      <c r="J206" t="s">
        <v>825</v>
      </c>
      <c r="K206" t="s">
        <v>826</v>
      </c>
    </row>
    <row r="207" spans="1:11">
      <c r="A207" s="10" t="s">
        <v>2318</v>
      </c>
      <c r="B207" s="11">
        <v>3.8025397999999999</v>
      </c>
      <c r="C207" s="5">
        <v>-1.2477099</v>
      </c>
      <c r="D207" s="5">
        <f t="shared" si="3"/>
        <v>-3.0476153150664267</v>
      </c>
      <c r="E207" s="14"/>
      <c r="G207" t="s">
        <v>2179</v>
      </c>
      <c r="H207" s="27" t="s">
        <v>1</v>
      </c>
      <c r="I207" t="s">
        <v>2820</v>
      </c>
      <c r="J207" t="s">
        <v>2821</v>
      </c>
      <c r="K207" t="s">
        <v>2822</v>
      </c>
    </row>
    <row r="208" spans="1:11">
      <c r="A208" s="10" t="s">
        <v>2315</v>
      </c>
      <c r="B208" s="11">
        <v>3.8168017999999999</v>
      </c>
      <c r="C208" s="5">
        <v>-1.268016</v>
      </c>
      <c r="D208" s="5">
        <f t="shared" si="3"/>
        <v>-3.0100580749769716</v>
      </c>
      <c r="E208" s="14"/>
      <c r="G208" t="s">
        <v>2171</v>
      </c>
      <c r="H208" s="27" t="s">
        <v>1</v>
      </c>
      <c r="I208" t="s">
        <v>2823</v>
      </c>
      <c r="J208" t="s">
        <v>2824</v>
      </c>
      <c r="K208" t="s">
        <v>2825</v>
      </c>
    </row>
    <row r="209" spans="1:11">
      <c r="A209" s="10" t="s">
        <v>2235</v>
      </c>
      <c r="B209" s="11">
        <v>3.8914949999999999</v>
      </c>
      <c r="C209" s="5">
        <v>1.1680839000000001</v>
      </c>
      <c r="D209" s="5">
        <f t="shared" si="3"/>
        <v>3.3315201074169414</v>
      </c>
      <c r="E209" s="14"/>
      <c r="G209" t="s">
        <v>2318</v>
      </c>
      <c r="H209" s="27" t="s">
        <v>0</v>
      </c>
      <c r="I209" t="s">
        <v>2826</v>
      </c>
      <c r="J209" t="s">
        <v>2827</v>
      </c>
      <c r="K209" t="s">
        <v>2828</v>
      </c>
    </row>
    <row r="210" spans="1:11">
      <c r="A210" s="10" t="s">
        <v>2259</v>
      </c>
      <c r="B210" s="11">
        <v>3.9130600000000002</v>
      </c>
      <c r="C210" s="5">
        <v>1.2743785000000001</v>
      </c>
      <c r="D210" s="5">
        <f t="shared" si="3"/>
        <v>3.0705634158140613</v>
      </c>
      <c r="E210" s="14"/>
      <c r="G210" t="s">
        <v>2164</v>
      </c>
      <c r="H210" s="27" t="s">
        <v>0</v>
      </c>
      <c r="I210" t="s">
        <v>2829</v>
      </c>
      <c r="J210" t="s">
        <v>2830</v>
      </c>
      <c r="K210" t="s">
        <v>2831</v>
      </c>
    </row>
    <row r="211" spans="1:11">
      <c r="A211" s="10" t="s">
        <v>2197</v>
      </c>
      <c r="B211" s="11">
        <v>3.9355463999999998</v>
      </c>
      <c r="C211" s="5">
        <v>1.0333296000000001</v>
      </c>
      <c r="D211" s="5">
        <f t="shared" si="3"/>
        <v>3.8086070504512786</v>
      </c>
      <c r="E211" s="14"/>
      <c r="G211" t="s">
        <v>2183</v>
      </c>
      <c r="H211" s="27" t="s">
        <v>0</v>
      </c>
      <c r="I211" t="s">
        <v>2832</v>
      </c>
      <c r="J211" t="s">
        <v>2833</v>
      </c>
      <c r="K211" t="s">
        <v>2834</v>
      </c>
    </row>
    <row r="212" spans="1:11">
      <c r="A212" s="10" t="s">
        <v>2199</v>
      </c>
      <c r="B212" s="11">
        <v>3.9560553999999999</v>
      </c>
      <c r="C212" s="5">
        <v>1.0512961000000001</v>
      </c>
      <c r="D212" s="5">
        <f t="shared" si="3"/>
        <v>3.7630268009174577</v>
      </c>
      <c r="E212" s="14"/>
      <c r="G212" t="s">
        <v>29</v>
      </c>
      <c r="H212" s="27" t="s">
        <v>0</v>
      </c>
      <c r="I212" t="s">
        <v>1227</v>
      </c>
      <c r="J212" t="s">
        <v>2835</v>
      </c>
      <c r="K212" t="s">
        <v>1229</v>
      </c>
    </row>
    <row r="213" spans="1:11">
      <c r="A213" s="10" t="s">
        <v>2202</v>
      </c>
      <c r="B213" s="11">
        <v>3.9764906999999998</v>
      </c>
      <c r="C213" s="5">
        <v>1.0643939</v>
      </c>
      <c r="D213" s="5">
        <f t="shared" si="3"/>
        <v>3.7359202265251614</v>
      </c>
      <c r="E213" s="14"/>
      <c r="G213" t="s">
        <v>2341</v>
      </c>
      <c r="H213" s="27" t="s">
        <v>1</v>
      </c>
      <c r="I213" t="s">
        <v>2836</v>
      </c>
      <c r="J213" t="s">
        <v>2837</v>
      </c>
      <c r="K213" t="s">
        <v>2838</v>
      </c>
    </row>
    <row r="214" spans="1:11">
      <c r="A214" s="10" t="s">
        <v>2339</v>
      </c>
      <c r="B214" s="11">
        <v>3.9776213</v>
      </c>
      <c r="C214" s="5">
        <v>-1.0833807</v>
      </c>
      <c r="D214" s="5">
        <f t="shared" si="3"/>
        <v>-3.6714899019338265</v>
      </c>
      <c r="E214" s="14"/>
      <c r="G214" t="s">
        <v>2060</v>
      </c>
      <c r="H214" s="27" t="s">
        <v>1</v>
      </c>
      <c r="I214" t="s">
        <v>2123</v>
      </c>
      <c r="J214" t="s">
        <v>2124</v>
      </c>
      <c r="K214" t="s">
        <v>2125</v>
      </c>
    </row>
    <row r="215" spans="1:11">
      <c r="A215" s="10" t="s">
        <v>2302</v>
      </c>
      <c r="B215" s="11">
        <v>3.9824293000000002</v>
      </c>
      <c r="C215" s="5">
        <v>-1.0650818</v>
      </c>
      <c r="D215" s="5">
        <f t="shared" si="3"/>
        <v>-3.7390830450769137</v>
      </c>
      <c r="E215" s="14"/>
      <c r="G215" t="s">
        <v>14</v>
      </c>
      <c r="H215" s="27" t="s">
        <v>1</v>
      </c>
      <c r="I215" t="s">
        <v>827</v>
      </c>
      <c r="J215" t="s">
        <v>828</v>
      </c>
      <c r="K215" t="s">
        <v>829</v>
      </c>
    </row>
    <row r="216" spans="1:11">
      <c r="A216" s="10" t="s">
        <v>2242</v>
      </c>
      <c r="B216" s="11">
        <v>4.0985594000000001</v>
      </c>
      <c r="C216" s="5">
        <v>1.2577205</v>
      </c>
      <c r="D216" s="5">
        <f t="shared" si="3"/>
        <v>3.2587203595711447</v>
      </c>
      <c r="E216" s="14"/>
      <c r="G216" t="s">
        <v>2252</v>
      </c>
      <c r="H216" s="27" t="s">
        <v>1</v>
      </c>
      <c r="I216" t="s">
        <v>2839</v>
      </c>
      <c r="K216" t="s">
        <v>2840</v>
      </c>
    </row>
    <row r="217" spans="1:11">
      <c r="A217" s="10" t="s">
        <v>2240</v>
      </c>
      <c r="B217" s="11">
        <v>4.1968819999999996</v>
      </c>
      <c r="C217" s="5">
        <v>1.2783640000000001</v>
      </c>
      <c r="D217" s="5">
        <f t="shared" si="3"/>
        <v>3.2830101598605714</v>
      </c>
      <c r="E217" s="14"/>
      <c r="G217" t="s">
        <v>2251</v>
      </c>
      <c r="H217" s="27" t="s">
        <v>0</v>
      </c>
      <c r="I217" t="s">
        <v>2841</v>
      </c>
      <c r="J217" t="s">
        <v>2842</v>
      </c>
      <c r="K217" t="s">
        <v>2843</v>
      </c>
    </row>
    <row r="218" spans="1:11">
      <c r="A218" s="10" t="s">
        <v>2192</v>
      </c>
      <c r="B218" s="11">
        <v>4.2265059999999997</v>
      </c>
      <c r="C218" s="5">
        <v>1.0675646000000001</v>
      </c>
      <c r="D218" s="5">
        <f t="shared" si="3"/>
        <v>3.9590166253170995</v>
      </c>
      <c r="E218" s="14"/>
      <c r="G218" t="s">
        <v>2844</v>
      </c>
      <c r="H218" s="27" t="s">
        <v>1</v>
      </c>
      <c r="I218" t="s">
        <v>2845</v>
      </c>
      <c r="J218" t="s">
        <v>2846</v>
      </c>
      <c r="K218" t="s">
        <v>2847</v>
      </c>
    </row>
    <row r="219" spans="1:11">
      <c r="A219" s="10" t="s">
        <v>2215</v>
      </c>
      <c r="B219" s="11">
        <v>4.2549849999999996</v>
      </c>
      <c r="C219" s="5">
        <v>1.1942999000000001</v>
      </c>
      <c r="D219" s="5">
        <f t="shared" si="3"/>
        <v>3.5627441650124894</v>
      </c>
      <c r="E219" s="14"/>
      <c r="G219" t="s">
        <v>2353</v>
      </c>
      <c r="H219" s="27" t="s">
        <v>1</v>
      </c>
      <c r="I219" t="s">
        <v>2848</v>
      </c>
      <c r="J219" t="s">
        <v>2849</v>
      </c>
      <c r="K219" t="s">
        <v>2850</v>
      </c>
    </row>
    <row r="220" spans="1:11">
      <c r="A220" s="10" t="s">
        <v>2222</v>
      </c>
      <c r="B220" s="11">
        <v>4.3366246000000004</v>
      </c>
      <c r="C220" s="5">
        <v>1.2484131999999999</v>
      </c>
      <c r="D220" s="5">
        <f t="shared" si="3"/>
        <v>3.4737093455916686</v>
      </c>
      <c r="E220" s="14"/>
      <c r="G220" t="s">
        <v>2345</v>
      </c>
      <c r="H220" s="27" t="s">
        <v>1</v>
      </c>
      <c r="I220" t="s">
        <v>2851</v>
      </c>
      <c r="J220" t="s">
        <v>2852</v>
      </c>
      <c r="K220" t="s">
        <v>2853</v>
      </c>
    </row>
    <row r="221" spans="1:11">
      <c r="A221" s="10" t="s">
        <v>2195</v>
      </c>
      <c r="B221" s="11">
        <v>4.3965699999999996</v>
      </c>
      <c r="C221" s="5">
        <v>1.140174</v>
      </c>
      <c r="D221" s="5">
        <f t="shared" si="3"/>
        <v>3.8560517956031268</v>
      </c>
      <c r="E221" s="14"/>
      <c r="G221" t="s">
        <v>2189</v>
      </c>
      <c r="H221" s="27" t="s">
        <v>1</v>
      </c>
      <c r="I221" t="s">
        <v>2854</v>
      </c>
      <c r="J221" t="s">
        <v>2855</v>
      </c>
      <c r="K221" t="s">
        <v>2856</v>
      </c>
    </row>
    <row r="222" spans="1:11">
      <c r="A222" s="10" t="s">
        <v>943</v>
      </c>
      <c r="B222" s="11">
        <v>4.4357639999999998</v>
      </c>
      <c r="C222" s="5">
        <v>1.2244561</v>
      </c>
      <c r="D222" s="5">
        <f t="shared" si="3"/>
        <v>3.6226402890230198</v>
      </c>
      <c r="E222" s="14"/>
      <c r="G222" t="s">
        <v>2320</v>
      </c>
      <c r="H222" s="27" t="s">
        <v>1</v>
      </c>
      <c r="I222" t="s">
        <v>2857</v>
      </c>
      <c r="J222" t="s">
        <v>2858</v>
      </c>
      <c r="K222" t="s">
        <v>2859</v>
      </c>
    </row>
    <row r="223" spans="1:11">
      <c r="A223" s="10" t="s">
        <v>28</v>
      </c>
      <c r="B223" s="11">
        <v>4.4467290000000004</v>
      </c>
      <c r="C223" s="5">
        <v>1.2308794999999999</v>
      </c>
      <c r="D223" s="5">
        <f t="shared" si="3"/>
        <v>3.6126436422086816</v>
      </c>
      <c r="E223" s="14"/>
      <c r="G223" t="s">
        <v>2225</v>
      </c>
      <c r="H223" s="27" t="s">
        <v>0</v>
      </c>
      <c r="I223" t="s">
        <v>2860</v>
      </c>
      <c r="J223" t="s">
        <v>2861</v>
      </c>
      <c r="K223" t="s">
        <v>2862</v>
      </c>
    </row>
    <row r="224" spans="1:11">
      <c r="A224" s="10" t="s">
        <v>2230</v>
      </c>
      <c r="B224" s="11">
        <v>4.4625935999999999</v>
      </c>
      <c r="C224" s="5">
        <v>-1.0576403999999999</v>
      </c>
      <c r="D224" s="5">
        <f t="shared" si="3"/>
        <v>-4.2193864757813717</v>
      </c>
      <c r="E224" s="14"/>
      <c r="G224" t="s">
        <v>58</v>
      </c>
      <c r="H224" s="27" t="s">
        <v>1</v>
      </c>
      <c r="I224" t="s">
        <v>830</v>
      </c>
      <c r="J224" t="s">
        <v>831</v>
      </c>
      <c r="K224" t="s">
        <v>832</v>
      </c>
    </row>
    <row r="225" spans="1:11">
      <c r="A225" s="10" t="s">
        <v>2307</v>
      </c>
      <c r="B225" s="11">
        <v>4.5297729999999996</v>
      </c>
      <c r="C225" s="5">
        <v>-1.3540219</v>
      </c>
      <c r="D225" s="5">
        <f t="shared" si="3"/>
        <v>-3.3454207793832578</v>
      </c>
      <c r="E225" s="14"/>
      <c r="G225" t="s">
        <v>2863</v>
      </c>
      <c r="H225" s="27" t="s">
        <v>1</v>
      </c>
      <c r="I225" t="s">
        <v>2864</v>
      </c>
      <c r="J225" t="s">
        <v>2865</v>
      </c>
      <c r="K225" t="s">
        <v>2866</v>
      </c>
    </row>
    <row r="226" spans="1:11">
      <c r="A226" s="10" t="s">
        <v>2251</v>
      </c>
      <c r="B226" s="11">
        <v>4.5506659999999997</v>
      </c>
      <c r="C226" s="5">
        <v>1.4324266000000001</v>
      </c>
      <c r="D226" s="5">
        <f t="shared" si="3"/>
        <v>3.1768929730849731</v>
      </c>
      <c r="E226" s="14"/>
      <c r="G226" t="s">
        <v>2273</v>
      </c>
      <c r="H226" s="27" t="s">
        <v>1</v>
      </c>
      <c r="I226" t="s">
        <v>2867</v>
      </c>
      <c r="J226" t="s">
        <v>2868</v>
      </c>
      <c r="K226" t="s">
        <v>2869</v>
      </c>
    </row>
    <row r="227" spans="1:11">
      <c r="A227" s="10" t="s">
        <v>2182</v>
      </c>
      <c r="B227" s="11">
        <v>4.5512199999999998</v>
      </c>
      <c r="C227" s="5">
        <v>1.0793648</v>
      </c>
      <c r="D227" s="5">
        <f t="shared" si="3"/>
        <v>4.2165725619364274</v>
      </c>
      <c r="E227" s="14"/>
      <c r="G227" t="s">
        <v>2156</v>
      </c>
      <c r="H227" s="27" t="s">
        <v>1</v>
      </c>
      <c r="I227" t="s">
        <v>2870</v>
      </c>
      <c r="J227" t="s">
        <v>2871</v>
      </c>
      <c r="K227" t="s">
        <v>2872</v>
      </c>
    </row>
    <row r="228" spans="1:11">
      <c r="A228" s="10" t="s">
        <v>177</v>
      </c>
      <c r="B228" s="11">
        <v>4.5861416000000004</v>
      </c>
      <c r="C228" s="5">
        <v>1.1768137000000001</v>
      </c>
      <c r="D228" s="5">
        <f t="shared" si="3"/>
        <v>3.8970837949966084</v>
      </c>
      <c r="E228" s="14"/>
      <c r="G228" t="s">
        <v>2181</v>
      </c>
      <c r="H228" s="27" t="s">
        <v>1</v>
      </c>
      <c r="I228" t="s">
        <v>2873</v>
      </c>
      <c r="J228" t="s">
        <v>2874</v>
      </c>
      <c r="K228" t="s">
        <v>2875</v>
      </c>
    </row>
    <row r="229" spans="1:11">
      <c r="A229" s="10" t="s">
        <v>2187</v>
      </c>
      <c r="B229" s="11">
        <v>4.6143665</v>
      </c>
      <c r="C229" s="5">
        <v>1.1250469999999999</v>
      </c>
      <c r="D229" s="5">
        <f t="shared" si="3"/>
        <v>4.1014877600669131</v>
      </c>
      <c r="E229" s="14"/>
      <c r="G229" t="s">
        <v>177</v>
      </c>
      <c r="H229" s="27" t="s">
        <v>0</v>
      </c>
      <c r="I229" t="s">
        <v>1250</v>
      </c>
      <c r="J229" t="s">
        <v>2876</v>
      </c>
      <c r="K229" t="s">
        <v>1252</v>
      </c>
    </row>
    <row r="230" spans="1:11">
      <c r="A230" s="10" t="s">
        <v>2184</v>
      </c>
      <c r="B230" s="11">
        <v>4.6810036000000004</v>
      </c>
      <c r="C230" s="5">
        <v>1.1181026999999999</v>
      </c>
      <c r="D230" s="5">
        <f t="shared" si="3"/>
        <v>4.1865596067338009</v>
      </c>
      <c r="E230" s="14"/>
      <c r="G230" t="s">
        <v>19</v>
      </c>
      <c r="H230" s="27" t="s">
        <v>1</v>
      </c>
      <c r="I230" t="s">
        <v>656</v>
      </c>
      <c r="J230" t="s">
        <v>2136</v>
      </c>
      <c r="K230" t="s">
        <v>658</v>
      </c>
    </row>
    <row r="231" spans="1:11">
      <c r="A231" s="10" t="s">
        <v>2196</v>
      </c>
      <c r="B231" s="11">
        <v>4.7825664999999997</v>
      </c>
      <c r="C231" s="5">
        <v>1.2461998000000001</v>
      </c>
      <c r="D231" s="5">
        <f t="shared" si="3"/>
        <v>3.8377204843075718</v>
      </c>
      <c r="E231" s="14"/>
      <c r="G231" t="s">
        <v>833</v>
      </c>
      <c r="H231" s="27" t="s">
        <v>1</v>
      </c>
      <c r="I231" t="s">
        <v>834</v>
      </c>
      <c r="J231" t="s">
        <v>835</v>
      </c>
      <c r="K231" t="s">
        <v>836</v>
      </c>
    </row>
    <row r="232" spans="1:11">
      <c r="A232" s="10" t="s">
        <v>2225</v>
      </c>
      <c r="B232" s="11">
        <v>4.8330707999999998</v>
      </c>
      <c r="C232" s="5">
        <v>1.4114043999999999</v>
      </c>
      <c r="D232" s="5">
        <f t="shared" si="3"/>
        <v>3.4242990881989601</v>
      </c>
      <c r="E232" s="14"/>
      <c r="G232" t="s">
        <v>2143</v>
      </c>
      <c r="H232" s="27" t="s">
        <v>1</v>
      </c>
      <c r="I232" t="s">
        <v>2877</v>
      </c>
      <c r="J232" t="s">
        <v>2878</v>
      </c>
      <c r="K232" t="s">
        <v>2879</v>
      </c>
    </row>
    <row r="233" spans="1:11">
      <c r="A233" s="10" t="s">
        <v>2176</v>
      </c>
      <c r="B233" s="11">
        <v>4.8432389999999996</v>
      </c>
      <c r="C233" s="5">
        <v>1.0816170000000001</v>
      </c>
      <c r="D233" s="5">
        <f t="shared" si="3"/>
        <v>4.477776329329143</v>
      </c>
      <c r="E233" s="14"/>
      <c r="G233" t="s">
        <v>2322</v>
      </c>
      <c r="H233" s="27" t="s">
        <v>1</v>
      </c>
      <c r="I233" t="s">
        <v>2880</v>
      </c>
      <c r="J233" t="s">
        <v>2881</v>
      </c>
      <c r="K233" t="s">
        <v>2882</v>
      </c>
    </row>
    <row r="234" spans="1:11">
      <c r="A234" s="10" t="s">
        <v>160</v>
      </c>
      <c r="B234" s="11">
        <v>4.884315</v>
      </c>
      <c r="C234" s="5">
        <v>-1.098571</v>
      </c>
      <c r="D234" s="5">
        <f t="shared" si="3"/>
        <v>-4.4460622026250469</v>
      </c>
      <c r="E234" s="14"/>
      <c r="G234" t="s">
        <v>2197</v>
      </c>
      <c r="H234" s="27" t="s">
        <v>0</v>
      </c>
      <c r="I234" t="s">
        <v>2883</v>
      </c>
      <c r="J234" t="s">
        <v>2884</v>
      </c>
      <c r="K234" t="s">
        <v>2885</v>
      </c>
    </row>
    <row r="235" spans="1:11">
      <c r="A235" s="10" t="s">
        <v>2183</v>
      </c>
      <c r="B235" s="11">
        <v>4.9001510000000001</v>
      </c>
      <c r="C235" s="5">
        <v>1.1662258999999999</v>
      </c>
      <c r="D235" s="5">
        <f t="shared" si="3"/>
        <v>4.20171683719252</v>
      </c>
      <c r="E235" s="14"/>
      <c r="G235" t="s">
        <v>2324</v>
      </c>
      <c r="H235" s="27" t="s">
        <v>1</v>
      </c>
      <c r="I235" t="s">
        <v>2886</v>
      </c>
      <c r="J235" t="s">
        <v>2887</v>
      </c>
      <c r="K235" t="s">
        <v>2888</v>
      </c>
    </row>
    <row r="236" spans="1:11">
      <c r="A236" s="10" t="s">
        <v>2177</v>
      </c>
      <c r="B236" s="11">
        <v>4.9711650000000001</v>
      </c>
      <c r="C236" s="5">
        <v>1.1227157000000001</v>
      </c>
      <c r="D236" s="5">
        <f t="shared" si="3"/>
        <v>4.4278039400357541</v>
      </c>
      <c r="E236" s="14"/>
      <c r="G236" t="s">
        <v>2154</v>
      </c>
      <c r="H236" s="27" t="s">
        <v>1</v>
      </c>
      <c r="I236" t="s">
        <v>2889</v>
      </c>
      <c r="J236" t="s">
        <v>2890</v>
      </c>
      <c r="K236" t="s">
        <v>2891</v>
      </c>
    </row>
    <row r="237" spans="1:11">
      <c r="A237" s="10" t="s">
        <v>2334</v>
      </c>
      <c r="B237" s="11">
        <v>5.0082215999999997</v>
      </c>
      <c r="C237" s="5">
        <v>-1.4484811</v>
      </c>
      <c r="D237" s="5">
        <f t="shared" si="3"/>
        <v>-3.4575677929107944</v>
      </c>
      <c r="E237" s="14"/>
      <c r="G237" t="s">
        <v>2307</v>
      </c>
      <c r="H237" s="27" t="s">
        <v>0</v>
      </c>
      <c r="I237" t="s">
        <v>2892</v>
      </c>
      <c r="J237" t="s">
        <v>2893</v>
      </c>
      <c r="K237" t="s">
        <v>2894</v>
      </c>
    </row>
    <row r="238" spans="1:11">
      <c r="A238" s="10" t="s">
        <v>70</v>
      </c>
      <c r="B238" s="11">
        <v>5.0622715999999999</v>
      </c>
      <c r="C238" s="5">
        <v>1.349032</v>
      </c>
      <c r="D238" s="5">
        <f t="shared" si="3"/>
        <v>3.7525215117209969</v>
      </c>
      <c r="E238" s="14"/>
      <c r="G238" t="s">
        <v>2222</v>
      </c>
      <c r="H238" s="27" t="s">
        <v>0</v>
      </c>
      <c r="I238" t="s">
        <v>2895</v>
      </c>
      <c r="J238" t="s">
        <v>2896</v>
      </c>
      <c r="K238" t="s">
        <v>2897</v>
      </c>
    </row>
    <row r="239" spans="1:11">
      <c r="A239" s="10" t="s">
        <v>2173</v>
      </c>
      <c r="B239" s="11">
        <v>5.0837374000000004</v>
      </c>
      <c r="C239" s="5">
        <v>1.1082829999999999</v>
      </c>
      <c r="D239" s="5">
        <f t="shared" si="3"/>
        <v>4.5870390504952265</v>
      </c>
      <c r="E239" s="14"/>
      <c r="G239" t="s">
        <v>2173</v>
      </c>
      <c r="H239" s="27" t="s">
        <v>0</v>
      </c>
      <c r="I239" t="s">
        <v>2898</v>
      </c>
      <c r="J239" t="s">
        <v>2899</v>
      </c>
      <c r="K239" t="s">
        <v>2900</v>
      </c>
    </row>
    <row r="240" spans="1:11">
      <c r="A240" s="10" t="s">
        <v>2350</v>
      </c>
      <c r="B240" s="11">
        <v>5.176355</v>
      </c>
      <c r="C240" s="5">
        <v>-1.0461507999999999</v>
      </c>
      <c r="D240" s="5">
        <f t="shared" si="3"/>
        <v>-4.9480008044729313</v>
      </c>
      <c r="E240" s="14"/>
      <c r="G240" t="s">
        <v>2190</v>
      </c>
      <c r="H240" s="27" t="s">
        <v>1</v>
      </c>
      <c r="I240" t="s">
        <v>2901</v>
      </c>
      <c r="J240" t="s">
        <v>2902</v>
      </c>
      <c r="K240" t="s">
        <v>2903</v>
      </c>
    </row>
    <row r="241" spans="1:11">
      <c r="A241" s="10" t="s">
        <v>2347</v>
      </c>
      <c r="B241" s="11">
        <v>5.1986011999999997</v>
      </c>
      <c r="C241" s="5">
        <v>-1.1381425999999999</v>
      </c>
      <c r="D241" s="5">
        <f t="shared" si="3"/>
        <v>-4.5676185040433426</v>
      </c>
      <c r="E241" s="14"/>
      <c r="G241" t="s">
        <v>2224</v>
      </c>
      <c r="H241" s="27" t="s">
        <v>1</v>
      </c>
      <c r="I241" t="s">
        <v>2904</v>
      </c>
      <c r="J241" t="s">
        <v>2905</v>
      </c>
      <c r="K241" t="s">
        <v>2906</v>
      </c>
    </row>
    <row r="242" spans="1:11">
      <c r="A242" s="10" t="s">
        <v>2164</v>
      </c>
      <c r="B242" s="11">
        <v>5.2761927000000002</v>
      </c>
      <c r="C242" s="5">
        <v>1.0769917</v>
      </c>
      <c r="D242" s="5">
        <f t="shared" si="3"/>
        <v>4.8990096209655096</v>
      </c>
      <c r="E242" s="14"/>
      <c r="G242" t="s">
        <v>2907</v>
      </c>
      <c r="H242" s="27" t="s">
        <v>1</v>
      </c>
      <c r="I242" t="s">
        <v>2908</v>
      </c>
      <c r="J242" t="s">
        <v>2909</v>
      </c>
      <c r="K242" t="s">
        <v>2910</v>
      </c>
    </row>
    <row r="243" spans="1:11">
      <c r="A243" s="10" t="s">
        <v>276</v>
      </c>
      <c r="B243" s="11">
        <v>5.3031030000000001</v>
      </c>
      <c r="C243" s="5">
        <v>1.4598869999999999</v>
      </c>
      <c r="D243" s="5">
        <f t="shared" si="3"/>
        <v>3.6325434776801222</v>
      </c>
      <c r="E243" s="14"/>
      <c r="G243" t="s">
        <v>2187</v>
      </c>
      <c r="H243" s="27" t="s">
        <v>0</v>
      </c>
      <c r="I243" t="s">
        <v>2911</v>
      </c>
      <c r="J243" t="s">
        <v>2912</v>
      </c>
      <c r="K243" t="s">
        <v>2913</v>
      </c>
    </row>
    <row r="244" spans="1:11">
      <c r="A244" s="10" t="s">
        <v>2174</v>
      </c>
      <c r="B244" s="11">
        <v>5.3142147</v>
      </c>
      <c r="C244" s="5">
        <v>1.1670326</v>
      </c>
      <c r="D244" s="5">
        <f t="shared" si="3"/>
        <v>4.5536128982172395</v>
      </c>
      <c r="E244" s="14"/>
      <c r="G244" s="9"/>
      <c r="H244" s="27"/>
    </row>
    <row r="245" spans="1:11">
      <c r="A245" s="10" t="s">
        <v>2351</v>
      </c>
      <c r="B245" s="11">
        <v>5.4797310000000001</v>
      </c>
      <c r="C245" s="5">
        <v>-1.0758588</v>
      </c>
      <c r="D245" s="5">
        <f t="shared" si="3"/>
        <v>-5.0933551875023007</v>
      </c>
      <c r="E245" s="14"/>
      <c r="G245" s="9"/>
      <c r="H245" s="27"/>
    </row>
    <row r="246" spans="1:11">
      <c r="A246" s="10" t="s">
        <v>2177</v>
      </c>
      <c r="B246" s="11">
        <v>5.517957</v>
      </c>
      <c r="C246" s="5">
        <v>1.6567535</v>
      </c>
      <c r="D246" s="5">
        <f t="shared" si="3"/>
        <v>3.3305841816540602</v>
      </c>
      <c r="E246" s="14"/>
      <c r="G246" s="9"/>
      <c r="H246" s="27"/>
    </row>
    <row r="247" spans="1:11">
      <c r="A247" s="10" t="s">
        <v>2342</v>
      </c>
      <c r="B247" s="11">
        <v>5.5840459999999998</v>
      </c>
      <c r="C247" s="5">
        <v>-1.4460812000000001</v>
      </c>
      <c r="D247" s="5">
        <f t="shared" si="3"/>
        <v>-3.8615023831303521</v>
      </c>
      <c r="E247" s="14"/>
      <c r="G247" s="9"/>
      <c r="H247" s="27"/>
    </row>
    <row r="248" spans="1:11">
      <c r="A248" s="10" t="s">
        <v>2163</v>
      </c>
      <c r="B248" s="11">
        <v>5.8782443999999998</v>
      </c>
      <c r="C248" s="5">
        <v>1.1791384</v>
      </c>
      <c r="D248" s="5">
        <f t="shared" si="3"/>
        <v>4.9852030940557954</v>
      </c>
      <c r="E248" s="14"/>
      <c r="G248" s="9"/>
      <c r="H248" s="27"/>
    </row>
    <row r="249" spans="1:11">
      <c r="A249" s="10" t="s">
        <v>317</v>
      </c>
      <c r="B249" s="11">
        <v>6.2309093000000004</v>
      </c>
      <c r="C249" s="5">
        <v>1.6940264</v>
      </c>
      <c r="D249" s="5">
        <f t="shared" si="3"/>
        <v>3.6781654052144646</v>
      </c>
      <c r="E249" s="14"/>
      <c r="G249" s="9"/>
      <c r="H249" s="27"/>
    </row>
    <row r="250" spans="1:11">
      <c r="A250" s="10" t="s">
        <v>29</v>
      </c>
      <c r="B250" s="11">
        <v>6.5993639999999996</v>
      </c>
      <c r="C250" s="5">
        <v>1.5441217</v>
      </c>
      <c r="D250" s="5">
        <f t="shared" si="3"/>
        <v>4.2738626106996618</v>
      </c>
      <c r="E250" s="14"/>
      <c r="G250" s="9"/>
      <c r="H250" s="27"/>
    </row>
    <row r="251" spans="1:11">
      <c r="A251" s="10" t="s">
        <v>29</v>
      </c>
      <c r="B251" s="11">
        <v>6.9099044999999997</v>
      </c>
      <c r="C251" s="5">
        <v>1.3367137</v>
      </c>
      <c r="D251" s="5">
        <f t="shared" si="3"/>
        <v>5.1693227203401895</v>
      </c>
      <c r="E251" s="14"/>
      <c r="G251" s="9"/>
      <c r="H251" s="27"/>
    </row>
    <row r="252" spans="1:11">
      <c r="A252" s="10" t="s">
        <v>50</v>
      </c>
      <c r="B252" s="11">
        <v>7.0845140000000004</v>
      </c>
      <c r="C252" s="5">
        <v>1.3239928000000001</v>
      </c>
      <c r="D252" s="5">
        <f t="shared" si="3"/>
        <v>5.350870488117458</v>
      </c>
      <c r="E252" s="14"/>
      <c r="G252" s="9"/>
      <c r="H252" s="27"/>
    </row>
    <row r="253" spans="1:11">
      <c r="A253" s="10" t="s">
        <v>34</v>
      </c>
      <c r="B253" s="11">
        <v>7.3278065000000003</v>
      </c>
      <c r="C253" s="5">
        <v>1.9442854000000001</v>
      </c>
      <c r="D253" s="5">
        <f t="shared" si="3"/>
        <v>3.7688944740314358</v>
      </c>
      <c r="E253" s="14"/>
      <c r="G253" s="9"/>
      <c r="H253" s="27"/>
    </row>
    <row r="254" spans="1:11">
      <c r="A254" s="10" t="s">
        <v>2352</v>
      </c>
      <c r="B254" s="11">
        <v>7.5410785999999996</v>
      </c>
      <c r="C254" s="5">
        <v>-1.4595343999999999</v>
      </c>
      <c r="D254" s="5">
        <f t="shared" si="3"/>
        <v>-5.166770032963937</v>
      </c>
      <c r="E254" s="14"/>
      <c r="G254" s="9"/>
      <c r="H254" s="27"/>
    </row>
    <row r="255" spans="1:11">
      <c r="A255" s="10" t="s">
        <v>123</v>
      </c>
      <c r="B255" s="11">
        <v>7.5602049999999998</v>
      </c>
      <c r="C255" s="5">
        <v>1.3625929000000001</v>
      </c>
      <c r="D255" s="5">
        <f t="shared" si="3"/>
        <v>5.5483960029440924</v>
      </c>
      <c r="E255" s="14"/>
      <c r="G255" s="9"/>
      <c r="H255" s="27"/>
    </row>
    <row r="256" spans="1:11">
      <c r="A256" s="10" t="s">
        <v>35</v>
      </c>
      <c r="B256" s="11">
        <v>7.7083170000000001</v>
      </c>
      <c r="C256" s="5">
        <v>1.2820227</v>
      </c>
      <c r="D256" s="5">
        <f t="shared" si="3"/>
        <v>6.0126213053793824</v>
      </c>
      <c r="E256" s="14"/>
      <c r="G256" s="9"/>
      <c r="H256" s="27"/>
    </row>
    <row r="257" spans="1:8">
      <c r="A257" s="10" t="s">
        <v>201</v>
      </c>
      <c r="B257" s="11">
        <v>7.7574079999999999</v>
      </c>
      <c r="C257" s="5">
        <v>-1.1616553000000001</v>
      </c>
      <c r="D257" s="5">
        <f t="shared" si="3"/>
        <v>-6.6778914536868204</v>
      </c>
      <c r="E257" s="14"/>
      <c r="G257" s="9"/>
      <c r="H257" s="27"/>
    </row>
    <row r="258" spans="1:8">
      <c r="A258" s="10" t="s">
        <v>201</v>
      </c>
      <c r="B258" s="11">
        <v>8.6295199999999994</v>
      </c>
      <c r="C258" s="5">
        <v>-1.3636017</v>
      </c>
      <c r="D258" s="5">
        <f t="shared" si="3"/>
        <v>-6.3284755365148042</v>
      </c>
      <c r="E258" s="14"/>
      <c r="G258" s="9"/>
      <c r="H258" s="27"/>
    </row>
    <row r="259" spans="1:8">
      <c r="A259" s="10" t="s">
        <v>2148</v>
      </c>
      <c r="B259" s="11">
        <v>9.4657060000000008</v>
      </c>
      <c r="C259" s="5">
        <v>1.3476006</v>
      </c>
      <c r="D259" s="5">
        <f t="shared" si="3"/>
        <v>7.0241182736190533</v>
      </c>
      <c r="E259" s="14"/>
      <c r="G259" s="9"/>
      <c r="H259" s="27"/>
    </row>
    <row r="260" spans="1:8">
      <c r="A260" s="10" t="s">
        <v>343</v>
      </c>
      <c r="B260" s="11">
        <v>10.129254</v>
      </c>
      <c r="C260" s="5">
        <v>1.9936167</v>
      </c>
      <c r="D260" s="5">
        <f t="shared" si="3"/>
        <v>5.0808432734336542</v>
      </c>
      <c r="E260" s="14"/>
      <c r="G260" s="9"/>
      <c r="H260" s="27"/>
    </row>
    <row r="261" spans="1:8">
      <c r="A261" s="10" t="s">
        <v>2358</v>
      </c>
      <c r="B261" s="11">
        <v>13.857395</v>
      </c>
      <c r="C261" s="5">
        <v>-1.4592813</v>
      </c>
      <c r="D261" s="5">
        <f t="shared" si="3"/>
        <v>-9.496040962081814</v>
      </c>
      <c r="E261" s="14"/>
      <c r="G261" s="9"/>
      <c r="H261" s="27"/>
    </row>
    <row r="262" spans="1:8">
      <c r="A262" s="10" t="s">
        <v>313</v>
      </c>
      <c r="B262" s="11">
        <v>96.066109999999995</v>
      </c>
      <c r="C262" s="5">
        <v>28.743642999999999</v>
      </c>
      <c r="D262" s="5">
        <f t="shared" si="3"/>
        <v>3.3421689101830272</v>
      </c>
      <c r="G262" s="9"/>
      <c r="H262" s="27"/>
    </row>
    <row r="263" spans="1:8">
      <c r="G263" s="9"/>
      <c r="H263" s="27"/>
    </row>
    <row r="264" spans="1:8">
      <c r="G264" s="9"/>
      <c r="H264" s="27"/>
    </row>
    <row r="265" spans="1:8">
      <c r="G265" s="9"/>
      <c r="H265" s="27"/>
    </row>
    <row r="266" spans="1:8">
      <c r="G266" s="9"/>
      <c r="H266" s="27"/>
    </row>
    <row r="267" spans="1:8">
      <c r="G267" s="9"/>
      <c r="H267" s="27"/>
    </row>
    <row r="268" spans="1:8">
      <c r="G268" s="9"/>
      <c r="H268" s="27"/>
    </row>
    <row r="269" spans="1:8">
      <c r="G269" s="9"/>
      <c r="H269" s="27"/>
    </row>
    <row r="270" spans="1:8">
      <c r="G270" s="9"/>
      <c r="H270" s="27"/>
    </row>
    <row r="271" spans="1:8">
      <c r="G271" s="9"/>
      <c r="H271" s="27"/>
    </row>
    <row r="272" spans="1:8">
      <c r="G272" s="9"/>
      <c r="H272" s="27"/>
    </row>
    <row r="273" spans="7:8">
      <c r="G273" s="9"/>
      <c r="H273" s="27"/>
    </row>
    <row r="274" spans="7:8">
      <c r="G274" s="9"/>
      <c r="H274" s="27"/>
    </row>
    <row r="275" spans="7:8">
      <c r="G275" s="9"/>
      <c r="H275" s="27"/>
    </row>
    <row r="276" spans="7:8">
      <c r="G276" s="9"/>
      <c r="H276" s="27"/>
    </row>
    <row r="277" spans="7:8">
      <c r="G277" s="9"/>
      <c r="H277" s="27"/>
    </row>
    <row r="278" spans="7:8">
      <c r="G278" s="9"/>
      <c r="H278" s="27"/>
    </row>
    <row r="279" spans="7:8">
      <c r="G279" s="9"/>
      <c r="H279" s="27"/>
    </row>
    <row r="280" spans="7:8">
      <c r="G280" s="9"/>
      <c r="H280" s="27"/>
    </row>
    <row r="281" spans="7:8">
      <c r="G281" s="9"/>
      <c r="H281" s="27"/>
    </row>
    <row r="282" spans="7:8">
      <c r="G282" s="9"/>
      <c r="H282" s="27"/>
    </row>
    <row r="283" spans="7:8">
      <c r="G283" s="9"/>
      <c r="H283" s="27"/>
    </row>
    <row r="284" spans="7:8">
      <c r="G284" s="9"/>
      <c r="H284" s="27"/>
    </row>
    <row r="285" spans="7:8">
      <c r="G285" s="9"/>
      <c r="H285" s="27"/>
    </row>
    <row r="286" spans="7:8">
      <c r="G286" s="9"/>
      <c r="H286" s="27"/>
    </row>
    <row r="287" spans="7:8">
      <c r="G287" s="9"/>
      <c r="H287" s="27"/>
    </row>
    <row r="288" spans="7:8">
      <c r="G288" s="9"/>
      <c r="H288" s="27"/>
    </row>
    <row r="289" spans="7:8">
      <c r="G289" s="9"/>
      <c r="H289" s="27"/>
    </row>
    <row r="290" spans="7:8">
      <c r="G290" s="9"/>
      <c r="H290" s="27"/>
    </row>
    <row r="291" spans="7:8">
      <c r="G291" s="9"/>
      <c r="H291" s="27"/>
    </row>
    <row r="292" spans="7:8">
      <c r="G292" s="9"/>
      <c r="H292" s="27"/>
    </row>
    <row r="293" spans="7:8">
      <c r="G293" s="9"/>
      <c r="H293" s="27"/>
    </row>
    <row r="294" spans="7:8">
      <c r="G294" s="9"/>
      <c r="H294" s="27"/>
    </row>
    <row r="295" spans="7:8">
      <c r="G295" s="9"/>
      <c r="H295" s="27"/>
    </row>
    <row r="296" spans="7:8">
      <c r="G296" s="9"/>
      <c r="H296" s="27"/>
    </row>
    <row r="297" spans="7:8">
      <c r="G297" s="9"/>
      <c r="H297" s="27"/>
    </row>
    <row r="298" spans="7:8">
      <c r="G298" s="9"/>
      <c r="H298" s="27"/>
    </row>
    <row r="299" spans="7:8">
      <c r="G299" s="9"/>
      <c r="H299" s="27"/>
    </row>
    <row r="300" spans="7:8">
      <c r="G300" s="9"/>
      <c r="H300" s="27"/>
    </row>
    <row r="301" spans="7:8">
      <c r="G301" s="9"/>
      <c r="H301" s="27"/>
    </row>
    <row r="302" spans="7:8">
      <c r="G302" s="9"/>
      <c r="H302" s="27"/>
    </row>
    <row r="303" spans="7:8">
      <c r="G303" s="9"/>
      <c r="H303" s="27"/>
    </row>
    <row r="304" spans="7:8">
      <c r="G304" s="9"/>
      <c r="H304" s="27"/>
    </row>
    <row r="305" spans="7:8">
      <c r="G305" s="9"/>
      <c r="H305" s="27"/>
    </row>
    <row r="306" spans="7:8">
      <c r="G306" s="9"/>
      <c r="H306" s="27"/>
    </row>
    <row r="307" spans="7:8">
      <c r="G307" s="9"/>
      <c r="H307" s="27"/>
    </row>
    <row r="308" spans="7:8">
      <c r="G308" s="9"/>
      <c r="H308" s="27"/>
    </row>
    <row r="309" spans="7:8">
      <c r="G309" s="9"/>
      <c r="H309" s="27"/>
    </row>
    <row r="310" spans="7:8">
      <c r="G310" s="9"/>
      <c r="H310" s="27"/>
    </row>
    <row r="311" spans="7:8">
      <c r="G311" s="9"/>
      <c r="H311" s="27"/>
    </row>
    <row r="312" spans="7:8">
      <c r="G312" s="9"/>
      <c r="H312" s="27"/>
    </row>
    <row r="313" spans="7:8">
      <c r="G313" s="9"/>
      <c r="H313" s="27"/>
    </row>
  </sheetData>
  <sortState ref="A11:D262">
    <sortCondition ref="B10"/>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01"/>
  <sheetViews>
    <sheetView topLeftCell="A363" zoomScale="76" zoomScaleNormal="76" workbookViewId="0">
      <selection activeCell="H399" sqref="H399"/>
    </sheetView>
  </sheetViews>
  <sheetFormatPr defaultRowHeight="14.4"/>
  <cols>
    <col min="2" max="2" width="15.21875" style="14" customWidth="1"/>
    <col min="3" max="3" width="14.6640625" style="14" customWidth="1"/>
    <col min="6" max="6" width="14.44140625" customWidth="1"/>
    <col min="7" max="7" width="13.6640625" customWidth="1"/>
    <col min="8" max="8" width="58.44140625" customWidth="1"/>
    <col min="9" max="9" width="56" style="10" customWidth="1"/>
    <col min="10" max="10" width="35.44140625" customWidth="1"/>
    <col min="11" max="11" width="8.88671875" customWidth="1"/>
  </cols>
  <sheetData>
    <row r="1" spans="1:10" ht="19.95" customHeight="1">
      <c r="A1" s="44" t="s">
        <v>7113</v>
      </c>
      <c r="C1" s="5"/>
      <c r="D1" s="5"/>
      <c r="E1" s="5"/>
      <c r="F1" s="5"/>
      <c r="G1" s="5"/>
      <c r="H1" s="27"/>
      <c r="I1" s="27"/>
    </row>
    <row r="2" spans="1:10" ht="19.95" customHeight="1">
      <c r="A2" s="44"/>
      <c r="C2" s="5"/>
      <c r="D2" s="5"/>
      <c r="E2" s="5"/>
      <c r="F2" s="5"/>
      <c r="G2" s="5"/>
      <c r="H2" s="27"/>
      <c r="I2" s="27"/>
    </row>
    <row r="3" spans="1:10" ht="19.95" customHeight="1">
      <c r="A3" t="s">
        <v>7124</v>
      </c>
      <c r="B3" s="1"/>
      <c r="C3" s="5"/>
      <c r="D3" s="5"/>
      <c r="E3" s="5"/>
      <c r="F3" s="5"/>
      <c r="G3" s="5"/>
      <c r="H3" s="27"/>
      <c r="I3" s="5"/>
    </row>
    <row r="4" spans="1:10" ht="19.95" customHeight="1">
      <c r="A4" s="41" t="s">
        <v>2034</v>
      </c>
      <c r="B4" s="1"/>
      <c r="C4" s="5"/>
      <c r="D4" s="5"/>
      <c r="E4" s="5"/>
      <c r="F4" s="1"/>
      <c r="G4" s="5"/>
      <c r="H4" s="27"/>
      <c r="I4" s="5"/>
      <c r="J4" s="42"/>
    </row>
    <row r="5" spans="1:10" ht="19.95" customHeight="1">
      <c r="A5" s="46" t="s">
        <v>7072</v>
      </c>
      <c r="B5" s="1"/>
      <c r="C5" s="5"/>
      <c r="D5" s="5"/>
      <c r="E5" s="5"/>
      <c r="F5" s="5"/>
      <c r="G5" s="5"/>
      <c r="H5" s="27"/>
      <c r="I5" s="5"/>
    </row>
    <row r="6" spans="1:10" s="26" customFormat="1" ht="19.95" customHeight="1">
      <c r="A6" s="55" t="s">
        <v>2914</v>
      </c>
      <c r="C6" s="5"/>
      <c r="D6" s="5"/>
      <c r="E6" s="5"/>
      <c r="F6" s="5"/>
      <c r="G6" s="54"/>
      <c r="H6" s="27"/>
      <c r="I6" s="5"/>
    </row>
    <row r="7" spans="1:10" s="26" customFormat="1" ht="19.95" customHeight="1">
      <c r="A7" s="55"/>
      <c r="B7" s="5"/>
      <c r="C7" s="5"/>
      <c r="D7" s="5"/>
      <c r="E7" s="5"/>
      <c r="F7" s="5"/>
      <c r="G7" s="54"/>
      <c r="H7" s="27"/>
      <c r="I7" s="27"/>
    </row>
    <row r="8" spans="1:10" ht="19.8" customHeight="1">
      <c r="A8" s="43" t="s">
        <v>2035</v>
      </c>
      <c r="C8" s="5"/>
      <c r="D8" s="5"/>
      <c r="E8" s="5"/>
      <c r="F8" s="43" t="s">
        <v>7114</v>
      </c>
      <c r="H8" s="5"/>
      <c r="I8" s="27"/>
    </row>
    <row r="9" spans="1:10">
      <c r="H9" s="20"/>
    </row>
    <row r="10" spans="1:10" ht="15" thickBot="1"/>
    <row r="11" spans="1:10" ht="29.4" thickBot="1">
      <c r="A11" s="40" t="s">
        <v>2033</v>
      </c>
      <c r="B11" s="45" t="s">
        <v>7085</v>
      </c>
      <c r="C11" s="40" t="s">
        <v>7067</v>
      </c>
      <c r="F11" s="52" t="s">
        <v>2032</v>
      </c>
      <c r="G11" s="74" t="s">
        <v>1294</v>
      </c>
      <c r="H11" s="53" t="s">
        <v>352</v>
      </c>
      <c r="I11" s="53" t="s">
        <v>353</v>
      </c>
      <c r="J11" s="53" t="s">
        <v>354</v>
      </c>
    </row>
    <row r="12" spans="1:10">
      <c r="A12" t="s">
        <v>2957</v>
      </c>
      <c r="B12" s="14">
        <v>-3.5765265999999998</v>
      </c>
      <c r="C12" s="14">
        <v>-1.0970352000000001</v>
      </c>
      <c r="F12" t="s">
        <v>2957</v>
      </c>
      <c r="G12" s="10" t="s">
        <v>1</v>
      </c>
      <c r="H12" t="s">
        <v>3149</v>
      </c>
      <c r="I12" t="s">
        <v>3150</v>
      </c>
      <c r="J12" t="s">
        <v>3713</v>
      </c>
    </row>
    <row r="13" spans="1:10">
      <c r="A13" t="s">
        <v>2228</v>
      </c>
      <c r="B13" s="14">
        <v>3.6502788000000002</v>
      </c>
      <c r="C13" s="14">
        <v>1.0805134000000001</v>
      </c>
      <c r="F13" t="s">
        <v>2228</v>
      </c>
      <c r="G13" s="10" t="s">
        <v>0</v>
      </c>
      <c r="H13" t="s">
        <v>2359</v>
      </c>
      <c r="I13" t="s">
        <v>2360</v>
      </c>
      <c r="J13" t="s">
        <v>2361</v>
      </c>
    </row>
    <row r="14" spans="1:10">
      <c r="A14" t="s">
        <v>3041</v>
      </c>
      <c r="B14" s="14">
        <v>-4.3142376000000002</v>
      </c>
      <c r="C14" s="14">
        <v>1.3052087000000001</v>
      </c>
      <c r="F14" t="s">
        <v>3041</v>
      </c>
      <c r="G14" s="10" t="s">
        <v>1</v>
      </c>
      <c r="H14" t="s">
        <v>3151</v>
      </c>
      <c r="I14" t="s">
        <v>3152</v>
      </c>
      <c r="J14" t="s">
        <v>3714</v>
      </c>
    </row>
    <row r="15" spans="1:10">
      <c r="A15" t="s">
        <v>2195</v>
      </c>
      <c r="B15" s="14">
        <v>4.3479285000000001</v>
      </c>
      <c r="C15" s="14">
        <v>1.140174</v>
      </c>
      <c r="F15" t="s">
        <v>2195</v>
      </c>
      <c r="G15" s="10" t="s">
        <v>0</v>
      </c>
      <c r="H15" t="s">
        <v>2362</v>
      </c>
      <c r="I15" t="s">
        <v>2363</v>
      </c>
      <c r="J15" t="s">
        <v>2364</v>
      </c>
    </row>
    <row r="16" spans="1:10">
      <c r="A16" t="s">
        <v>3088</v>
      </c>
      <c r="B16" s="14">
        <v>-4.9430449999999997</v>
      </c>
      <c r="C16" s="14">
        <v>1.1178769</v>
      </c>
      <c r="F16" t="s">
        <v>3088</v>
      </c>
      <c r="G16" s="10" t="s">
        <v>1</v>
      </c>
      <c r="H16" t="s">
        <v>3153</v>
      </c>
      <c r="I16" t="s">
        <v>3154</v>
      </c>
      <c r="J16" t="s">
        <v>3715</v>
      </c>
    </row>
    <row r="17" spans="1:10">
      <c r="A17" t="s">
        <v>190</v>
      </c>
      <c r="B17" s="14">
        <v>-24.654893999999999</v>
      </c>
      <c r="C17" s="14">
        <v>-1.5392272</v>
      </c>
      <c r="F17" t="s">
        <v>190</v>
      </c>
      <c r="G17" s="10" t="s">
        <v>1</v>
      </c>
      <c r="H17" t="s">
        <v>1301</v>
      </c>
      <c r="I17" t="s">
        <v>1302</v>
      </c>
      <c r="J17" t="s">
        <v>1303</v>
      </c>
    </row>
    <row r="18" spans="1:10">
      <c r="A18" t="s">
        <v>67</v>
      </c>
      <c r="B18" s="14">
        <v>-7.9664989999999998</v>
      </c>
      <c r="C18" s="14">
        <v>-2.6072066</v>
      </c>
      <c r="F18" t="s">
        <v>67</v>
      </c>
      <c r="G18" s="10" t="s">
        <v>1</v>
      </c>
      <c r="H18" t="s">
        <v>1304</v>
      </c>
      <c r="I18" t="s">
        <v>1305</v>
      </c>
      <c r="J18" t="s">
        <v>1306</v>
      </c>
    </row>
    <row r="19" spans="1:10">
      <c r="A19" t="s">
        <v>3044</v>
      </c>
      <c r="B19" s="14">
        <v>-4.3306855999999998</v>
      </c>
      <c r="C19" s="14">
        <v>1.0013072000000001</v>
      </c>
      <c r="F19" t="s">
        <v>3044</v>
      </c>
      <c r="G19" s="10" t="s">
        <v>1</v>
      </c>
      <c r="H19" t="s">
        <v>3155</v>
      </c>
      <c r="I19" t="s">
        <v>3156</v>
      </c>
      <c r="J19" t="s">
        <v>3716</v>
      </c>
    </row>
    <row r="20" spans="1:10">
      <c r="A20" t="s">
        <v>2146</v>
      </c>
      <c r="B20" s="14">
        <v>-5.8412360000000003</v>
      </c>
      <c r="C20" s="14">
        <v>-1.3180698</v>
      </c>
      <c r="F20" t="s">
        <v>2146</v>
      </c>
      <c r="G20" s="10" t="s">
        <v>1</v>
      </c>
      <c r="H20" t="s">
        <v>2365</v>
      </c>
      <c r="I20" t="s">
        <v>2366</v>
      </c>
      <c r="J20" t="s">
        <v>2367</v>
      </c>
    </row>
    <row r="21" spans="1:10">
      <c r="A21" t="s">
        <v>2967</v>
      </c>
      <c r="B21" s="14">
        <v>-3.6784517999999999</v>
      </c>
      <c r="C21" s="14">
        <v>-1.1259885999999999</v>
      </c>
      <c r="F21" t="s">
        <v>2967</v>
      </c>
      <c r="G21" s="10" t="s">
        <v>1</v>
      </c>
      <c r="H21" t="s">
        <v>3157</v>
      </c>
      <c r="I21" t="s">
        <v>3158</v>
      </c>
      <c r="J21" t="s">
        <v>3717</v>
      </c>
    </row>
    <row r="22" spans="1:10">
      <c r="A22" t="s">
        <v>3072</v>
      </c>
      <c r="B22" s="14">
        <v>-4.6977276999999997</v>
      </c>
      <c r="C22" s="14">
        <v>-1.194806</v>
      </c>
      <c r="F22" t="s">
        <v>3072</v>
      </c>
      <c r="G22" s="10" t="s">
        <v>1</v>
      </c>
      <c r="H22" t="s">
        <v>3159</v>
      </c>
      <c r="I22" t="s">
        <v>3160</v>
      </c>
      <c r="J22" t="s">
        <v>3718</v>
      </c>
    </row>
    <row r="23" spans="1:10">
      <c r="A23" t="s">
        <v>3137</v>
      </c>
      <c r="B23" s="14">
        <v>-7.0655856000000004</v>
      </c>
      <c r="C23" s="14">
        <v>-1.1511221</v>
      </c>
      <c r="F23" t="s">
        <v>3137</v>
      </c>
      <c r="G23" s="10" t="s">
        <v>1</v>
      </c>
      <c r="H23" t="s">
        <v>3161</v>
      </c>
      <c r="I23" t="s">
        <v>3162</v>
      </c>
      <c r="J23" t="s">
        <v>3719</v>
      </c>
    </row>
    <row r="24" spans="1:10">
      <c r="A24" t="s">
        <v>3037</v>
      </c>
      <c r="B24" s="14">
        <v>-4.2811712999999996</v>
      </c>
      <c r="C24" s="14">
        <v>-1.1444908</v>
      </c>
      <c r="F24" t="s">
        <v>3163</v>
      </c>
      <c r="G24" s="10" t="s">
        <v>1</v>
      </c>
      <c r="H24" t="s">
        <v>3164</v>
      </c>
      <c r="I24" t="s">
        <v>3165</v>
      </c>
      <c r="J24" t="s">
        <v>3720</v>
      </c>
    </row>
    <row r="25" spans="1:10">
      <c r="A25" t="s">
        <v>185</v>
      </c>
      <c r="B25" s="14">
        <v>-4.2712626</v>
      </c>
      <c r="C25" s="14">
        <v>-1.3435509999999999</v>
      </c>
      <c r="F25" t="s">
        <v>185</v>
      </c>
      <c r="G25" s="10" t="s">
        <v>1</v>
      </c>
      <c r="H25" t="s">
        <v>1310</v>
      </c>
      <c r="I25" t="s">
        <v>1311</v>
      </c>
      <c r="J25" t="s">
        <v>1312</v>
      </c>
    </row>
    <row r="26" spans="1:10">
      <c r="A26" t="s">
        <v>3096</v>
      </c>
      <c r="B26" s="14">
        <v>-5.1220664999999999</v>
      </c>
      <c r="C26" s="14">
        <v>-1.0852771000000001</v>
      </c>
      <c r="F26" t="s">
        <v>3096</v>
      </c>
      <c r="G26" s="10" t="s">
        <v>1</v>
      </c>
      <c r="H26" t="s">
        <v>3166</v>
      </c>
      <c r="I26" t="s">
        <v>3167</v>
      </c>
      <c r="J26" t="s">
        <v>3721</v>
      </c>
    </row>
    <row r="27" spans="1:10">
      <c r="A27" t="s">
        <v>3108</v>
      </c>
      <c r="B27" s="14">
        <v>-5.5737120000000004</v>
      </c>
      <c r="C27" s="14">
        <v>-1.1181388999999999</v>
      </c>
      <c r="F27" t="s">
        <v>3108</v>
      </c>
      <c r="G27" s="10" t="s">
        <v>1</v>
      </c>
      <c r="H27" t="s">
        <v>3168</v>
      </c>
      <c r="I27" t="s">
        <v>3169</v>
      </c>
      <c r="J27" t="s">
        <v>3722</v>
      </c>
    </row>
    <row r="28" spans="1:10">
      <c r="A28" t="s">
        <v>3048</v>
      </c>
      <c r="B28" s="14">
        <v>-4.3587645999999998</v>
      </c>
      <c r="C28" s="14">
        <v>1.0454855999999999</v>
      </c>
      <c r="F28" t="s">
        <v>3170</v>
      </c>
      <c r="G28" s="10" t="s">
        <v>1</v>
      </c>
      <c r="H28" t="s">
        <v>3171</v>
      </c>
      <c r="I28" t="s">
        <v>3172</v>
      </c>
      <c r="J28" t="s">
        <v>3723</v>
      </c>
    </row>
    <row r="29" spans="1:10">
      <c r="A29" t="s">
        <v>17</v>
      </c>
      <c r="B29" s="14">
        <v>-11.0258255</v>
      </c>
      <c r="C29" s="14">
        <v>-1.1142768000000001</v>
      </c>
      <c r="F29" t="s">
        <v>17</v>
      </c>
      <c r="G29" s="10" t="s">
        <v>1</v>
      </c>
      <c r="H29" t="s">
        <v>1313</v>
      </c>
      <c r="I29" t="s">
        <v>1314</v>
      </c>
      <c r="J29" t="s">
        <v>1315</v>
      </c>
    </row>
    <row r="30" spans="1:10">
      <c r="A30" t="s">
        <v>2295</v>
      </c>
      <c r="B30" s="14">
        <v>-9.6031259999999996</v>
      </c>
      <c r="C30" s="14">
        <v>-1.5172113</v>
      </c>
      <c r="F30" t="s">
        <v>3173</v>
      </c>
      <c r="G30" s="10" t="s">
        <v>1</v>
      </c>
      <c r="H30" t="s">
        <v>3174</v>
      </c>
      <c r="I30" t="s">
        <v>3175</v>
      </c>
      <c r="J30" t="s">
        <v>3724</v>
      </c>
    </row>
    <row r="31" spans="1:10">
      <c r="A31" t="s">
        <v>87</v>
      </c>
      <c r="B31" s="14">
        <v>3.4792426000000001</v>
      </c>
      <c r="C31" s="14">
        <v>1.1472507000000001</v>
      </c>
      <c r="F31" t="s">
        <v>87</v>
      </c>
      <c r="G31" s="10" t="s">
        <v>0</v>
      </c>
      <c r="H31" t="s">
        <v>2389</v>
      </c>
      <c r="I31" t="s">
        <v>2390</v>
      </c>
      <c r="J31" t="s">
        <v>2391</v>
      </c>
    </row>
    <row r="32" spans="1:10">
      <c r="A32" t="s">
        <v>2992</v>
      </c>
      <c r="B32" s="14">
        <v>-3.8393253999999999</v>
      </c>
      <c r="C32" s="14">
        <v>-1.1921759999999999</v>
      </c>
      <c r="F32" t="s">
        <v>2992</v>
      </c>
      <c r="G32" s="10" t="s">
        <v>1</v>
      </c>
      <c r="H32" t="s">
        <v>3176</v>
      </c>
      <c r="I32"/>
      <c r="J32" t="s">
        <v>3725</v>
      </c>
    </row>
    <row r="33" spans="1:10">
      <c r="A33" t="s">
        <v>3130</v>
      </c>
      <c r="B33" s="14">
        <v>-6.4667982999999998</v>
      </c>
      <c r="C33" s="14">
        <v>-1.0401274</v>
      </c>
      <c r="F33" t="s">
        <v>3130</v>
      </c>
      <c r="G33" s="10" t="s">
        <v>1</v>
      </c>
      <c r="H33" t="s">
        <v>3177</v>
      </c>
      <c r="I33" t="s">
        <v>3178</v>
      </c>
      <c r="J33" t="s">
        <v>3726</v>
      </c>
    </row>
    <row r="34" spans="1:10">
      <c r="A34" t="s">
        <v>3061</v>
      </c>
      <c r="B34" s="14">
        <v>-4.5500150000000001</v>
      </c>
      <c r="C34" s="14">
        <v>-1.1050156</v>
      </c>
      <c r="F34" t="s">
        <v>3061</v>
      </c>
      <c r="G34" s="10" t="s">
        <v>1</v>
      </c>
      <c r="H34" t="s">
        <v>3179</v>
      </c>
      <c r="I34" t="s">
        <v>3180</v>
      </c>
      <c r="J34" t="s">
        <v>3727</v>
      </c>
    </row>
    <row r="35" spans="1:10">
      <c r="A35" t="s">
        <v>2929</v>
      </c>
      <c r="B35" s="14">
        <v>-3.3250540000000002</v>
      </c>
      <c r="C35" s="14">
        <v>1.0979795000000001</v>
      </c>
      <c r="F35" t="s">
        <v>2929</v>
      </c>
      <c r="G35" s="10" t="s">
        <v>1</v>
      </c>
      <c r="H35" t="s">
        <v>3181</v>
      </c>
      <c r="I35" t="s">
        <v>3182</v>
      </c>
      <c r="J35" t="s">
        <v>3728</v>
      </c>
    </row>
    <row r="36" spans="1:10">
      <c r="A36" t="s">
        <v>2976</v>
      </c>
      <c r="B36" s="14">
        <v>-3.750972</v>
      </c>
      <c r="C36" s="14">
        <v>1.0727905</v>
      </c>
      <c r="F36" t="s">
        <v>2976</v>
      </c>
      <c r="G36" s="10" t="s">
        <v>1</v>
      </c>
      <c r="H36" t="s">
        <v>3183</v>
      </c>
      <c r="I36" t="s">
        <v>3184</v>
      </c>
      <c r="J36" t="s">
        <v>3729</v>
      </c>
    </row>
    <row r="37" spans="1:10">
      <c r="A37" t="s">
        <v>2942</v>
      </c>
      <c r="B37" s="14">
        <v>-3.4439917000000002</v>
      </c>
      <c r="C37" s="14">
        <v>1.0994512000000001</v>
      </c>
      <c r="F37" t="s">
        <v>2942</v>
      </c>
      <c r="G37" s="10" t="s">
        <v>1</v>
      </c>
      <c r="H37" t="s">
        <v>3185</v>
      </c>
      <c r="I37" t="s">
        <v>3186</v>
      </c>
      <c r="J37" t="s">
        <v>3730</v>
      </c>
    </row>
    <row r="38" spans="1:10">
      <c r="A38" t="s">
        <v>94</v>
      </c>
      <c r="B38" s="14">
        <v>-5.1303539999999996</v>
      </c>
      <c r="C38" s="14">
        <v>-1.0280317000000001</v>
      </c>
      <c r="F38" t="s">
        <v>94</v>
      </c>
      <c r="G38" s="10" t="s">
        <v>1</v>
      </c>
      <c r="H38" t="s">
        <v>881</v>
      </c>
      <c r="I38" t="s">
        <v>882</v>
      </c>
      <c r="J38" t="s">
        <v>883</v>
      </c>
    </row>
    <row r="39" spans="1:10">
      <c r="A39" t="s">
        <v>3118</v>
      </c>
      <c r="B39" s="14">
        <v>-5.9697329999999997</v>
      </c>
      <c r="C39" s="14">
        <v>-1.0797204</v>
      </c>
      <c r="F39" t="s">
        <v>3118</v>
      </c>
      <c r="G39" s="10" t="s">
        <v>1</v>
      </c>
      <c r="H39" t="s">
        <v>3187</v>
      </c>
      <c r="I39" t="s">
        <v>3188</v>
      </c>
      <c r="J39" t="s">
        <v>3731</v>
      </c>
    </row>
    <row r="40" spans="1:10">
      <c r="A40" t="s">
        <v>2150</v>
      </c>
      <c r="B40" s="14">
        <v>-4.7561179999999998</v>
      </c>
      <c r="C40" s="14">
        <v>-1.5083164</v>
      </c>
      <c r="F40" t="s">
        <v>2150</v>
      </c>
      <c r="G40" s="10" t="s">
        <v>1</v>
      </c>
      <c r="H40" t="s">
        <v>2395</v>
      </c>
      <c r="I40"/>
      <c r="J40" t="s">
        <v>2396</v>
      </c>
    </row>
    <row r="41" spans="1:10">
      <c r="A41" t="s">
        <v>3095</v>
      </c>
      <c r="B41" s="14">
        <v>-5.0917826000000002</v>
      </c>
      <c r="C41" s="14">
        <v>-1.3837048000000001</v>
      </c>
      <c r="F41" t="s">
        <v>3095</v>
      </c>
      <c r="G41" s="10" t="s">
        <v>1</v>
      </c>
      <c r="H41" t="s">
        <v>3189</v>
      </c>
      <c r="I41" t="s">
        <v>3190</v>
      </c>
      <c r="J41" t="s">
        <v>3732</v>
      </c>
    </row>
    <row r="42" spans="1:10">
      <c r="A42" t="s">
        <v>2174</v>
      </c>
      <c r="B42" s="14">
        <v>5.3295902999999996</v>
      </c>
      <c r="C42" s="14">
        <v>1.1670326</v>
      </c>
      <c r="F42" t="s">
        <v>2174</v>
      </c>
      <c r="G42" s="10" t="s">
        <v>0</v>
      </c>
      <c r="H42" t="s">
        <v>2397</v>
      </c>
      <c r="I42" t="s">
        <v>2398</v>
      </c>
      <c r="J42" t="s">
        <v>2399</v>
      </c>
    </row>
    <row r="43" spans="1:10">
      <c r="A43" t="s">
        <v>3102</v>
      </c>
      <c r="B43" s="14">
        <v>-5.3016719999999999</v>
      </c>
      <c r="C43" s="14">
        <v>-1.0635939000000001</v>
      </c>
      <c r="F43" t="s">
        <v>3102</v>
      </c>
      <c r="G43" s="10" t="s">
        <v>1</v>
      </c>
      <c r="H43" t="s">
        <v>3191</v>
      </c>
      <c r="I43" t="s">
        <v>3192</v>
      </c>
      <c r="J43" t="s">
        <v>3733</v>
      </c>
    </row>
    <row r="44" spans="1:10">
      <c r="A44" t="s">
        <v>26</v>
      </c>
      <c r="B44" s="14">
        <v>-5.6098309999999998</v>
      </c>
      <c r="C44" s="14">
        <v>-1.3033220000000001</v>
      </c>
      <c r="F44" t="s">
        <v>26</v>
      </c>
      <c r="G44" s="10" t="s">
        <v>1</v>
      </c>
      <c r="H44" t="s">
        <v>370</v>
      </c>
      <c r="I44" t="s">
        <v>371</v>
      </c>
      <c r="J44" t="s">
        <v>372</v>
      </c>
    </row>
    <row r="45" spans="1:10">
      <c r="A45" t="s">
        <v>13</v>
      </c>
      <c r="B45" s="14">
        <v>-4.6220336</v>
      </c>
      <c r="C45" s="14">
        <v>-1.0531315000000001</v>
      </c>
      <c r="F45" t="s">
        <v>13</v>
      </c>
      <c r="G45" s="10" t="s">
        <v>1</v>
      </c>
      <c r="H45" t="s">
        <v>373</v>
      </c>
      <c r="I45" t="s">
        <v>374</v>
      </c>
      <c r="J45" t="s">
        <v>375</v>
      </c>
    </row>
    <row r="46" spans="1:10">
      <c r="A46" t="s">
        <v>3074</v>
      </c>
      <c r="B46" s="14">
        <v>-4.7442019999999996</v>
      </c>
      <c r="C46" s="14">
        <v>-1.1162734000000001</v>
      </c>
      <c r="F46" t="s">
        <v>3074</v>
      </c>
      <c r="G46" s="10" t="s">
        <v>1</v>
      </c>
      <c r="H46" t="s">
        <v>3193</v>
      </c>
      <c r="I46" t="s">
        <v>3194</v>
      </c>
      <c r="J46" t="s">
        <v>3734</v>
      </c>
    </row>
    <row r="47" spans="1:10">
      <c r="A47" t="s">
        <v>2944</v>
      </c>
      <c r="B47" s="14">
        <v>-3.4570956000000002</v>
      </c>
      <c r="C47" s="14">
        <v>1.0418483999999999</v>
      </c>
      <c r="F47" t="s">
        <v>2944</v>
      </c>
      <c r="G47" s="10" t="s">
        <v>1</v>
      </c>
      <c r="H47" t="s">
        <v>3195</v>
      </c>
      <c r="I47" t="s">
        <v>3196</v>
      </c>
      <c r="J47" t="s">
        <v>3735</v>
      </c>
    </row>
    <row r="48" spans="1:10">
      <c r="A48" t="s">
        <v>239</v>
      </c>
      <c r="B48" s="14">
        <v>4.2434335000000001</v>
      </c>
      <c r="C48" s="14">
        <v>1.4001551000000001</v>
      </c>
      <c r="F48" t="s">
        <v>239</v>
      </c>
      <c r="G48" s="10" t="s">
        <v>0</v>
      </c>
      <c r="H48" t="s">
        <v>887</v>
      </c>
      <c r="I48" t="s">
        <v>3197</v>
      </c>
      <c r="J48" t="s">
        <v>889</v>
      </c>
    </row>
    <row r="49" spans="1:10">
      <c r="A49" t="s">
        <v>3081</v>
      </c>
      <c r="B49" s="14">
        <v>-6.7342389999999996</v>
      </c>
      <c r="C49" s="14">
        <v>-1.1864144000000001</v>
      </c>
      <c r="F49" t="s">
        <v>3081</v>
      </c>
      <c r="G49" s="10" t="s">
        <v>1</v>
      </c>
      <c r="H49" t="s">
        <v>3198</v>
      </c>
      <c r="I49" t="s">
        <v>3199</v>
      </c>
      <c r="J49" t="s">
        <v>3736</v>
      </c>
    </row>
    <row r="50" spans="1:10">
      <c r="A50" t="s">
        <v>3081</v>
      </c>
      <c r="B50" s="14">
        <v>-4.8865885999999996</v>
      </c>
      <c r="C50" s="14">
        <v>-1.074948</v>
      </c>
      <c r="F50" t="s">
        <v>3003</v>
      </c>
      <c r="G50" s="10" t="s">
        <v>1</v>
      </c>
      <c r="H50" t="s">
        <v>3200</v>
      </c>
      <c r="I50" t="s">
        <v>3201</v>
      </c>
      <c r="J50" t="s">
        <v>3737</v>
      </c>
    </row>
    <row r="51" spans="1:10">
      <c r="A51" t="s">
        <v>3003</v>
      </c>
      <c r="B51" s="14">
        <v>-3.9309699999999999</v>
      </c>
      <c r="C51" s="14">
        <v>1.0186295999999999</v>
      </c>
      <c r="F51" t="s">
        <v>2989</v>
      </c>
      <c r="G51" s="10" t="s">
        <v>1</v>
      </c>
      <c r="H51" t="s">
        <v>3202</v>
      </c>
      <c r="I51" t="s">
        <v>3203</v>
      </c>
      <c r="J51" t="s">
        <v>3738</v>
      </c>
    </row>
    <row r="52" spans="1:10">
      <c r="A52" t="s">
        <v>2989</v>
      </c>
      <c r="B52" s="14">
        <v>-3.8134104999999998</v>
      </c>
      <c r="C52" s="14">
        <v>-1.2171114999999999</v>
      </c>
      <c r="F52" t="s">
        <v>2947</v>
      </c>
      <c r="G52" s="10" t="s">
        <v>1</v>
      </c>
      <c r="H52" t="s">
        <v>3204</v>
      </c>
      <c r="I52" t="s">
        <v>3205</v>
      </c>
      <c r="J52" t="s">
        <v>3739</v>
      </c>
    </row>
    <row r="53" spans="1:10">
      <c r="A53" t="s">
        <v>2947</v>
      </c>
      <c r="B53" s="14">
        <v>-3.4732672999999998</v>
      </c>
      <c r="C53" s="14">
        <v>-1.0434043</v>
      </c>
      <c r="F53" t="s">
        <v>2263</v>
      </c>
      <c r="G53" s="10" t="s">
        <v>1</v>
      </c>
      <c r="H53" t="s">
        <v>2415</v>
      </c>
      <c r="I53" t="s">
        <v>2416</v>
      </c>
      <c r="J53" t="s">
        <v>2417</v>
      </c>
    </row>
    <row r="54" spans="1:10">
      <c r="A54" t="s">
        <v>2263</v>
      </c>
      <c r="B54" s="14">
        <v>-4.5113399999999997</v>
      </c>
      <c r="C54" s="14">
        <v>-1.0057841999999999</v>
      </c>
      <c r="F54" t="s">
        <v>2954</v>
      </c>
      <c r="G54" s="10" t="s">
        <v>1</v>
      </c>
      <c r="H54" t="s">
        <v>3206</v>
      </c>
      <c r="I54" t="s">
        <v>3207</v>
      </c>
      <c r="J54" t="s">
        <v>3740</v>
      </c>
    </row>
    <row r="55" spans="1:10">
      <c r="A55" t="s">
        <v>2954</v>
      </c>
      <c r="B55" s="14">
        <v>-3.5198974999999999</v>
      </c>
      <c r="C55" s="14">
        <v>-1.075021</v>
      </c>
      <c r="F55" t="s">
        <v>2936</v>
      </c>
      <c r="G55" s="10" t="s">
        <v>1</v>
      </c>
      <c r="H55" t="s">
        <v>3208</v>
      </c>
      <c r="I55" t="s">
        <v>3209</v>
      </c>
      <c r="J55" t="s">
        <v>3741</v>
      </c>
    </row>
    <row r="56" spans="1:10">
      <c r="A56" t="s">
        <v>2936</v>
      </c>
      <c r="B56" s="14">
        <v>-3.3901254999999999</v>
      </c>
      <c r="C56" s="14">
        <v>1.0352577999999999</v>
      </c>
      <c r="F56" t="s">
        <v>2337</v>
      </c>
      <c r="G56" s="10" t="s">
        <v>1</v>
      </c>
      <c r="H56" t="s">
        <v>2418</v>
      </c>
      <c r="I56" t="s">
        <v>2419</v>
      </c>
      <c r="J56" t="s">
        <v>2420</v>
      </c>
    </row>
    <row r="57" spans="1:10">
      <c r="A57" t="s">
        <v>2337</v>
      </c>
      <c r="B57" s="14">
        <v>-3.5799083999999999</v>
      </c>
      <c r="C57" s="14">
        <v>1.0344796999999999</v>
      </c>
      <c r="F57" t="s">
        <v>350</v>
      </c>
      <c r="G57" s="10" t="s">
        <v>1</v>
      </c>
      <c r="H57" t="s">
        <v>1322</v>
      </c>
      <c r="I57"/>
      <c r="J57" t="s">
        <v>1323</v>
      </c>
    </row>
    <row r="58" spans="1:10">
      <c r="A58" t="s">
        <v>2937</v>
      </c>
      <c r="B58" s="14">
        <v>-3.3919508</v>
      </c>
      <c r="C58" s="14">
        <v>1.121321</v>
      </c>
      <c r="F58" t="s">
        <v>3026</v>
      </c>
      <c r="G58" s="10" t="s">
        <v>1</v>
      </c>
      <c r="H58" t="s">
        <v>3210</v>
      </c>
      <c r="I58"/>
      <c r="J58" t="s">
        <v>3742</v>
      </c>
    </row>
    <row r="59" spans="1:10">
      <c r="A59" t="s">
        <v>3039</v>
      </c>
      <c r="B59" s="14">
        <v>-4.2957989999999997</v>
      </c>
      <c r="C59" s="14">
        <v>1.0607196999999999</v>
      </c>
      <c r="F59" t="s">
        <v>2313</v>
      </c>
      <c r="G59" s="10" t="s">
        <v>0</v>
      </c>
      <c r="H59" t="s">
        <v>3211</v>
      </c>
      <c r="I59" t="s">
        <v>3212</v>
      </c>
      <c r="J59" t="s">
        <v>3743</v>
      </c>
    </row>
    <row r="60" spans="1:10">
      <c r="A60" t="s">
        <v>3076</v>
      </c>
      <c r="B60" s="14">
        <v>-4.7718935</v>
      </c>
      <c r="C60" s="14">
        <v>-1.0674169</v>
      </c>
      <c r="F60" t="s">
        <v>3098</v>
      </c>
      <c r="G60" s="10" t="s">
        <v>1</v>
      </c>
      <c r="H60" t="s">
        <v>3213</v>
      </c>
      <c r="I60"/>
      <c r="J60" t="s">
        <v>3744</v>
      </c>
    </row>
    <row r="61" spans="1:10">
      <c r="A61" t="s">
        <v>350</v>
      </c>
      <c r="B61" s="14">
        <v>-7.7092669999999996</v>
      </c>
      <c r="C61" s="14">
        <v>-1.9749525000000001</v>
      </c>
      <c r="F61" t="s">
        <v>348</v>
      </c>
      <c r="G61" s="10" t="s">
        <v>1</v>
      </c>
      <c r="H61" t="s">
        <v>1324</v>
      </c>
      <c r="I61"/>
      <c r="J61" t="s">
        <v>1325</v>
      </c>
    </row>
    <row r="62" spans="1:10">
      <c r="A62" t="s">
        <v>3026</v>
      </c>
      <c r="B62" s="14">
        <v>-4.1645903999999998</v>
      </c>
      <c r="C62" s="14">
        <v>-1.209411</v>
      </c>
      <c r="F62" t="s">
        <v>2919</v>
      </c>
      <c r="G62" s="10" t="s">
        <v>1</v>
      </c>
      <c r="H62" t="s">
        <v>3214</v>
      </c>
      <c r="I62" t="s">
        <v>3215</v>
      </c>
      <c r="J62" t="s">
        <v>3745</v>
      </c>
    </row>
    <row r="63" spans="1:10">
      <c r="A63" t="s">
        <v>3091</v>
      </c>
      <c r="B63" s="14">
        <v>-5.0316929999999997</v>
      </c>
      <c r="C63" s="14">
        <v>-1.0639272</v>
      </c>
      <c r="F63" t="s">
        <v>2990</v>
      </c>
      <c r="G63" s="10" t="s">
        <v>1</v>
      </c>
      <c r="H63" t="s">
        <v>3216</v>
      </c>
      <c r="I63"/>
      <c r="J63" t="s">
        <v>3746</v>
      </c>
    </row>
    <row r="64" spans="1:10">
      <c r="A64" t="s">
        <v>2313</v>
      </c>
      <c r="B64" s="14">
        <v>3.1718676000000001</v>
      </c>
      <c r="C64" s="14">
        <v>-1.0572965000000001</v>
      </c>
      <c r="F64" t="s">
        <v>316</v>
      </c>
      <c r="G64" s="10" t="s">
        <v>1</v>
      </c>
      <c r="H64" t="s">
        <v>1326</v>
      </c>
      <c r="I64" t="s">
        <v>1327</v>
      </c>
      <c r="J64" t="s">
        <v>1328</v>
      </c>
    </row>
    <row r="65" spans="1:10">
      <c r="A65" t="s">
        <v>3098</v>
      </c>
      <c r="B65" s="14">
        <v>-5.1384400000000001</v>
      </c>
      <c r="C65" s="14">
        <v>-1.5206599999999999</v>
      </c>
      <c r="F65" t="s">
        <v>3046</v>
      </c>
      <c r="G65" s="10" t="s">
        <v>1</v>
      </c>
      <c r="H65" t="s">
        <v>3217</v>
      </c>
      <c r="I65" t="s">
        <v>3218</v>
      </c>
      <c r="J65" t="s">
        <v>3747</v>
      </c>
    </row>
    <row r="66" spans="1:10">
      <c r="A66" t="s">
        <v>348</v>
      </c>
      <c r="B66" s="14">
        <v>-11.059367</v>
      </c>
      <c r="C66" s="14">
        <v>-1.2834814000000001</v>
      </c>
      <c r="F66" t="s">
        <v>3083</v>
      </c>
      <c r="G66" s="10" t="s">
        <v>1</v>
      </c>
      <c r="H66" t="s">
        <v>3219</v>
      </c>
      <c r="I66" t="s">
        <v>3220</v>
      </c>
      <c r="J66" t="s">
        <v>3748</v>
      </c>
    </row>
    <row r="67" spans="1:10">
      <c r="A67" t="s">
        <v>3141</v>
      </c>
      <c r="B67" s="14">
        <v>-7.2287115999999996</v>
      </c>
      <c r="C67" s="14">
        <v>1.1136117000000001</v>
      </c>
      <c r="F67" t="s">
        <v>3126</v>
      </c>
      <c r="G67" s="10" t="s">
        <v>1</v>
      </c>
      <c r="H67" t="s">
        <v>3221</v>
      </c>
      <c r="I67" t="s">
        <v>3222</v>
      </c>
      <c r="J67" t="s">
        <v>3749</v>
      </c>
    </row>
    <row r="68" spans="1:10">
      <c r="A68" t="s">
        <v>3066</v>
      </c>
      <c r="B68" s="14">
        <v>-4.6123365999999999</v>
      </c>
      <c r="C68" s="14">
        <v>-1.0110844000000001</v>
      </c>
      <c r="F68" t="s">
        <v>2999</v>
      </c>
      <c r="G68" s="10" t="s">
        <v>1</v>
      </c>
      <c r="H68" t="s">
        <v>3223</v>
      </c>
      <c r="I68" t="s">
        <v>3224</v>
      </c>
      <c r="J68" t="s">
        <v>3750</v>
      </c>
    </row>
    <row r="69" spans="1:10">
      <c r="A69" t="s">
        <v>2919</v>
      </c>
      <c r="B69" s="14">
        <v>-3.1476156999999998</v>
      </c>
      <c r="C69" s="14">
        <v>-1.0286716</v>
      </c>
      <c r="F69" t="s">
        <v>3031</v>
      </c>
      <c r="G69" s="10" t="s">
        <v>1</v>
      </c>
      <c r="H69" t="s">
        <v>3225</v>
      </c>
      <c r="I69" t="s">
        <v>3226</v>
      </c>
      <c r="J69" t="s">
        <v>3751</v>
      </c>
    </row>
    <row r="70" spans="1:10">
      <c r="A70" t="s">
        <v>2990</v>
      </c>
      <c r="B70" s="14">
        <v>-3.8186287999999999</v>
      </c>
      <c r="C70" s="14">
        <v>-1.0780814000000001</v>
      </c>
      <c r="F70" t="s">
        <v>3117</v>
      </c>
      <c r="G70" s="10" t="s">
        <v>1</v>
      </c>
      <c r="H70" t="s">
        <v>3227</v>
      </c>
      <c r="I70" t="s">
        <v>3228</v>
      </c>
      <c r="J70" t="s">
        <v>3752</v>
      </c>
    </row>
    <row r="71" spans="1:10">
      <c r="A71" t="s">
        <v>2204</v>
      </c>
      <c r="B71" s="14">
        <v>-3.7784347999999999</v>
      </c>
      <c r="C71" s="14">
        <v>-1.1420357999999999</v>
      </c>
      <c r="F71" t="s">
        <v>3229</v>
      </c>
      <c r="G71" s="10" t="s">
        <v>1</v>
      </c>
      <c r="H71" t="s">
        <v>3230</v>
      </c>
      <c r="I71" t="s">
        <v>2937</v>
      </c>
      <c r="J71" t="s">
        <v>3753</v>
      </c>
    </row>
    <row r="72" spans="1:10">
      <c r="A72" t="s">
        <v>316</v>
      </c>
      <c r="B72" s="14">
        <v>-4.4138019999999996</v>
      </c>
      <c r="C72" s="14">
        <v>1.0473695999999999</v>
      </c>
      <c r="F72" t="s">
        <v>2915</v>
      </c>
      <c r="G72" s="10" t="s">
        <v>1</v>
      </c>
      <c r="H72" t="s">
        <v>3231</v>
      </c>
      <c r="I72"/>
      <c r="J72" t="s">
        <v>3754</v>
      </c>
    </row>
    <row r="73" spans="1:10">
      <c r="A73" t="s">
        <v>3046</v>
      </c>
      <c r="B73" s="14">
        <v>-4.3499384000000001</v>
      </c>
      <c r="C73" s="14">
        <v>-1.0297042999999999</v>
      </c>
      <c r="F73" t="s">
        <v>3010</v>
      </c>
      <c r="G73" s="10" t="s">
        <v>1</v>
      </c>
      <c r="H73" t="s">
        <v>3232</v>
      </c>
      <c r="I73" t="s">
        <v>3233</v>
      </c>
      <c r="J73" t="s">
        <v>3755</v>
      </c>
    </row>
    <row r="74" spans="1:10">
      <c r="A74" t="s">
        <v>3083</v>
      </c>
      <c r="B74" s="14">
        <v>-4.9082660000000002</v>
      </c>
      <c r="C74" s="14">
        <v>-1.0587263</v>
      </c>
      <c r="F74" t="s">
        <v>2226</v>
      </c>
      <c r="G74" s="10" t="s">
        <v>1</v>
      </c>
      <c r="H74" t="s">
        <v>2428</v>
      </c>
      <c r="I74" t="s">
        <v>2429</v>
      </c>
      <c r="J74" t="s">
        <v>2430</v>
      </c>
    </row>
    <row r="75" spans="1:10">
      <c r="A75" t="s">
        <v>3126</v>
      </c>
      <c r="B75" s="14">
        <v>-6.1828574999999999</v>
      </c>
      <c r="C75" s="14">
        <v>1.0036304</v>
      </c>
      <c r="F75" t="s">
        <v>2343</v>
      </c>
      <c r="G75" s="10" t="s">
        <v>1</v>
      </c>
      <c r="H75" t="s">
        <v>2431</v>
      </c>
      <c r="I75" t="s">
        <v>2432</v>
      </c>
      <c r="J75" t="s">
        <v>2433</v>
      </c>
    </row>
    <row r="76" spans="1:10">
      <c r="A76" t="s">
        <v>2999</v>
      </c>
      <c r="B76" s="14">
        <v>-3.8923117999999999</v>
      </c>
      <c r="C76" s="14">
        <v>-1.225975</v>
      </c>
      <c r="F76" t="s">
        <v>2292</v>
      </c>
      <c r="G76" s="10" t="s">
        <v>0</v>
      </c>
      <c r="H76" t="s">
        <v>3234</v>
      </c>
      <c r="I76" t="s">
        <v>3235</v>
      </c>
      <c r="J76" t="s">
        <v>3756</v>
      </c>
    </row>
    <row r="77" spans="1:10">
      <c r="A77" t="s">
        <v>2999</v>
      </c>
      <c r="B77" s="14">
        <v>-4.5349550000000001</v>
      </c>
      <c r="C77" s="14">
        <v>-1.0594481</v>
      </c>
      <c r="F77" t="s">
        <v>2254</v>
      </c>
      <c r="G77" s="10" t="s">
        <v>1</v>
      </c>
      <c r="H77" t="s">
        <v>2437</v>
      </c>
      <c r="I77" t="s">
        <v>2438</v>
      </c>
      <c r="J77" t="s">
        <v>2439</v>
      </c>
    </row>
    <row r="78" spans="1:10">
      <c r="A78" t="s">
        <v>3031</v>
      </c>
      <c r="B78" s="14">
        <v>-4.2130203000000002</v>
      </c>
      <c r="C78" s="14">
        <v>1.206677</v>
      </c>
      <c r="F78" t="s">
        <v>2279</v>
      </c>
      <c r="G78" s="10" t="s">
        <v>1</v>
      </c>
      <c r="H78" t="s">
        <v>3236</v>
      </c>
      <c r="I78" t="s">
        <v>3237</v>
      </c>
      <c r="J78" t="s">
        <v>3757</v>
      </c>
    </row>
    <row r="79" spans="1:10">
      <c r="A79" t="s">
        <v>3117</v>
      </c>
      <c r="B79" s="14">
        <v>-5.9679099999999998</v>
      </c>
      <c r="C79" s="14">
        <v>-1.3720199</v>
      </c>
      <c r="F79" t="s">
        <v>2991</v>
      </c>
      <c r="G79" s="10" t="s">
        <v>1</v>
      </c>
      <c r="H79" t="s">
        <v>3238</v>
      </c>
      <c r="I79" t="s">
        <v>3239</v>
      </c>
      <c r="J79" t="s">
        <v>3758</v>
      </c>
    </row>
    <row r="80" spans="1:10">
      <c r="A80" t="s">
        <v>3135</v>
      </c>
      <c r="B80" s="14">
        <v>-6.7024090000000003</v>
      </c>
      <c r="C80" s="14">
        <v>-1.0891690999999999</v>
      </c>
      <c r="F80" t="s">
        <v>2971</v>
      </c>
      <c r="G80" s="10" t="s">
        <v>1</v>
      </c>
      <c r="H80" t="s">
        <v>3240</v>
      </c>
      <c r="I80" t="s">
        <v>3241</v>
      </c>
      <c r="J80" t="s">
        <v>3759</v>
      </c>
    </row>
    <row r="81" spans="1:10">
      <c r="A81" t="s">
        <v>2915</v>
      </c>
      <c r="B81" s="14">
        <v>-3.1028538000000001</v>
      </c>
      <c r="C81" s="14">
        <v>-1.0119039000000001</v>
      </c>
      <c r="F81" t="s">
        <v>2926</v>
      </c>
      <c r="G81" s="10" t="s">
        <v>1</v>
      </c>
      <c r="H81" t="s">
        <v>3242</v>
      </c>
      <c r="I81" t="s">
        <v>3243</v>
      </c>
      <c r="J81" t="s">
        <v>3760</v>
      </c>
    </row>
    <row r="82" spans="1:10">
      <c r="A82" t="s">
        <v>3010</v>
      </c>
      <c r="B82" s="14">
        <v>-3.9840236</v>
      </c>
      <c r="C82" s="14">
        <v>1.0405074000000001</v>
      </c>
      <c r="F82" t="s">
        <v>2993</v>
      </c>
      <c r="G82" s="10" t="s">
        <v>1</v>
      </c>
      <c r="H82" t="s">
        <v>3244</v>
      </c>
      <c r="I82" t="s">
        <v>3245</v>
      </c>
      <c r="J82" t="s">
        <v>3761</v>
      </c>
    </row>
    <row r="83" spans="1:10">
      <c r="A83" t="s">
        <v>2226</v>
      </c>
      <c r="B83" s="14">
        <v>-3.9343561999999999</v>
      </c>
      <c r="C83" s="14">
        <v>-1.1714454999999999</v>
      </c>
      <c r="F83" t="s">
        <v>34</v>
      </c>
      <c r="G83" s="10" t="s">
        <v>0</v>
      </c>
      <c r="H83" t="s">
        <v>397</v>
      </c>
      <c r="I83" t="s">
        <v>398</v>
      </c>
      <c r="J83" t="s">
        <v>399</v>
      </c>
    </row>
    <row r="84" spans="1:10">
      <c r="A84" t="s">
        <v>2343</v>
      </c>
      <c r="B84" s="14">
        <v>-3.097003</v>
      </c>
      <c r="C84" s="14">
        <v>1.0318799999999999</v>
      </c>
      <c r="F84" t="s">
        <v>2283</v>
      </c>
      <c r="G84" s="10" t="s">
        <v>0</v>
      </c>
      <c r="H84" t="s">
        <v>3246</v>
      </c>
      <c r="I84" t="s">
        <v>3247</v>
      </c>
      <c r="J84" t="s">
        <v>3762</v>
      </c>
    </row>
    <row r="85" spans="1:10">
      <c r="A85" t="s">
        <v>2292</v>
      </c>
      <c r="B85" s="14">
        <v>4.392252</v>
      </c>
      <c r="C85" s="14">
        <v>1.2940965</v>
      </c>
      <c r="F85" t="s">
        <v>3248</v>
      </c>
      <c r="G85" s="10" t="s">
        <v>1</v>
      </c>
      <c r="H85" t="s">
        <v>3249</v>
      </c>
      <c r="I85" t="s">
        <v>3250</v>
      </c>
      <c r="J85" t="s">
        <v>3763</v>
      </c>
    </row>
    <row r="86" spans="1:10">
      <c r="A86" t="s">
        <v>2254</v>
      </c>
      <c r="B86" s="14">
        <v>-4.8116865000000004</v>
      </c>
      <c r="C86" s="14">
        <v>-1.0371102999999999</v>
      </c>
      <c r="F86" t="s">
        <v>2984</v>
      </c>
      <c r="G86" s="10" t="s">
        <v>1</v>
      </c>
      <c r="H86" t="s">
        <v>3251</v>
      </c>
      <c r="I86" t="s">
        <v>3252</v>
      </c>
      <c r="J86" t="s">
        <v>3764</v>
      </c>
    </row>
    <row r="87" spans="1:10">
      <c r="A87" t="s">
        <v>2279</v>
      </c>
      <c r="B87" s="14">
        <v>-8.2522749999999991</v>
      </c>
      <c r="C87" s="14">
        <v>-1.1437576</v>
      </c>
      <c r="F87" t="s">
        <v>3253</v>
      </c>
      <c r="G87" s="10" t="s">
        <v>1</v>
      </c>
      <c r="H87" t="s">
        <v>3254</v>
      </c>
      <c r="I87" t="s">
        <v>3255</v>
      </c>
      <c r="J87" t="s">
        <v>3765</v>
      </c>
    </row>
    <row r="88" spans="1:10">
      <c r="A88" t="s">
        <v>2991</v>
      </c>
      <c r="B88" s="14">
        <v>-3.8280837999999999</v>
      </c>
      <c r="C88" s="14">
        <v>1.0548416</v>
      </c>
      <c r="F88" t="s">
        <v>2203</v>
      </c>
      <c r="G88" s="10" t="s">
        <v>1</v>
      </c>
      <c r="H88" t="s">
        <v>2440</v>
      </c>
      <c r="I88" t="s">
        <v>2441</v>
      </c>
      <c r="J88" t="s">
        <v>2442</v>
      </c>
    </row>
    <row r="89" spans="1:10">
      <c r="A89" t="s">
        <v>2971</v>
      </c>
      <c r="B89" s="14">
        <v>-3.6948713999999998</v>
      </c>
      <c r="C89" s="14">
        <v>1.0823674000000001</v>
      </c>
      <c r="F89" t="s">
        <v>3256</v>
      </c>
      <c r="G89" s="10" t="s">
        <v>1</v>
      </c>
      <c r="H89" t="s">
        <v>3257</v>
      </c>
      <c r="I89" t="s">
        <v>3258</v>
      </c>
      <c r="J89" t="s">
        <v>3766</v>
      </c>
    </row>
    <row r="90" spans="1:10">
      <c r="A90" t="s">
        <v>2926</v>
      </c>
      <c r="B90" s="14">
        <v>-3.2750347</v>
      </c>
      <c r="C90" s="14">
        <v>-1.073253</v>
      </c>
      <c r="F90" t="s">
        <v>2347</v>
      </c>
      <c r="G90" s="10" t="s">
        <v>0</v>
      </c>
      <c r="H90" t="s">
        <v>2452</v>
      </c>
      <c r="I90" t="s">
        <v>2453</v>
      </c>
      <c r="J90" t="s">
        <v>2454</v>
      </c>
    </row>
    <row r="91" spans="1:10">
      <c r="A91" t="s">
        <v>2993</v>
      </c>
      <c r="B91" s="14">
        <v>-3.8415803999999998</v>
      </c>
      <c r="C91" s="14">
        <v>-1.1104677000000001</v>
      </c>
      <c r="F91" t="s">
        <v>301</v>
      </c>
      <c r="G91" s="10" t="s">
        <v>1</v>
      </c>
      <c r="H91" t="s">
        <v>406</v>
      </c>
      <c r="I91" t="s">
        <v>3259</v>
      </c>
      <c r="J91" t="s">
        <v>408</v>
      </c>
    </row>
    <row r="92" spans="1:10">
      <c r="A92" t="s">
        <v>34</v>
      </c>
      <c r="B92" s="14">
        <v>7.3647957000000002</v>
      </c>
      <c r="C92" s="14">
        <v>1.9442854000000001</v>
      </c>
      <c r="F92" t="s">
        <v>51</v>
      </c>
      <c r="G92" s="10" t="s">
        <v>1</v>
      </c>
      <c r="H92" t="s">
        <v>1331</v>
      </c>
      <c r="I92" t="s">
        <v>1332</v>
      </c>
      <c r="J92" t="s">
        <v>1333</v>
      </c>
    </row>
    <row r="93" spans="1:10">
      <c r="A93" t="s">
        <v>2283</v>
      </c>
      <c r="B93" s="14">
        <v>3.8083347999999999</v>
      </c>
      <c r="C93" s="14">
        <v>-1.0400331</v>
      </c>
      <c r="F93" t="s">
        <v>2177</v>
      </c>
      <c r="G93" s="10" t="s">
        <v>0</v>
      </c>
      <c r="H93" t="s">
        <v>2458</v>
      </c>
      <c r="I93" t="s">
        <v>2459</v>
      </c>
      <c r="J93" t="s">
        <v>2460</v>
      </c>
    </row>
    <row r="94" spans="1:10">
      <c r="A94" t="s">
        <v>2968</v>
      </c>
      <c r="B94" s="14">
        <v>-3.6812284000000002</v>
      </c>
      <c r="C94" s="14">
        <v>-1.0101852</v>
      </c>
      <c r="F94" t="s">
        <v>3120</v>
      </c>
      <c r="G94" s="10" t="s">
        <v>1</v>
      </c>
      <c r="H94" t="s">
        <v>3260</v>
      </c>
      <c r="I94" t="s">
        <v>3261</v>
      </c>
      <c r="J94" t="s">
        <v>3767</v>
      </c>
    </row>
    <row r="95" spans="1:10">
      <c r="A95" t="s">
        <v>2984</v>
      </c>
      <c r="B95" s="14">
        <v>-3.7815474999999998</v>
      </c>
      <c r="C95" s="14">
        <v>-1.0625203999999999</v>
      </c>
      <c r="F95" t="s">
        <v>2290</v>
      </c>
      <c r="G95" s="10" t="s">
        <v>1</v>
      </c>
      <c r="H95" t="s">
        <v>3262</v>
      </c>
      <c r="I95" t="s">
        <v>3263</v>
      </c>
      <c r="J95" t="s">
        <v>3768</v>
      </c>
    </row>
    <row r="96" spans="1:10">
      <c r="A96" t="s">
        <v>3101</v>
      </c>
      <c r="B96" s="14">
        <v>-5.2317179999999999</v>
      </c>
      <c r="C96" s="14">
        <v>1.1187551</v>
      </c>
      <c r="F96" t="s">
        <v>3047</v>
      </c>
      <c r="G96" s="10" t="s">
        <v>1</v>
      </c>
      <c r="H96" t="s">
        <v>3264</v>
      </c>
      <c r="I96" t="s">
        <v>3265</v>
      </c>
      <c r="J96" t="s">
        <v>3769</v>
      </c>
    </row>
    <row r="97" spans="1:10">
      <c r="A97" t="s">
        <v>2203</v>
      </c>
      <c r="B97" s="14">
        <v>-3.7686289999999998</v>
      </c>
      <c r="C97" s="14">
        <v>-1.0033922</v>
      </c>
      <c r="F97" t="s">
        <v>2921</v>
      </c>
      <c r="G97" s="10" t="s">
        <v>1</v>
      </c>
      <c r="H97" t="s">
        <v>3266</v>
      </c>
      <c r="I97" t="s">
        <v>3267</v>
      </c>
      <c r="J97" t="s">
        <v>3770</v>
      </c>
    </row>
    <row r="98" spans="1:10">
      <c r="A98" t="s">
        <v>2278</v>
      </c>
      <c r="B98" s="14">
        <v>-4.0998044</v>
      </c>
      <c r="C98" s="14">
        <v>-1.1984496</v>
      </c>
      <c r="F98" t="s">
        <v>135</v>
      </c>
      <c r="G98" s="10" t="s">
        <v>1</v>
      </c>
      <c r="H98" t="s">
        <v>423</v>
      </c>
      <c r="I98" t="s">
        <v>3268</v>
      </c>
      <c r="J98" t="s">
        <v>425</v>
      </c>
    </row>
    <row r="99" spans="1:10">
      <c r="A99" t="s">
        <v>2347</v>
      </c>
      <c r="B99" s="14">
        <v>6.6066313000000001</v>
      </c>
      <c r="C99" s="14">
        <v>-1.1381425999999999</v>
      </c>
      <c r="F99" t="s">
        <v>3028</v>
      </c>
      <c r="G99" s="10" t="s">
        <v>1</v>
      </c>
      <c r="H99" t="s">
        <v>3269</v>
      </c>
      <c r="I99"/>
      <c r="J99" t="s">
        <v>3771</v>
      </c>
    </row>
    <row r="100" spans="1:10">
      <c r="A100" t="s">
        <v>301</v>
      </c>
      <c r="B100" s="14">
        <v>-5.9742170000000003</v>
      </c>
      <c r="C100" s="14">
        <v>-1.0108116</v>
      </c>
      <c r="F100" t="s">
        <v>2988</v>
      </c>
      <c r="G100" s="10" t="s">
        <v>1</v>
      </c>
      <c r="H100" t="s">
        <v>3270</v>
      </c>
      <c r="I100" t="s">
        <v>3271</v>
      </c>
      <c r="J100" t="s">
        <v>3772</v>
      </c>
    </row>
    <row r="101" spans="1:10">
      <c r="A101" t="s">
        <v>51</v>
      </c>
      <c r="B101" s="14">
        <v>-29.341356000000001</v>
      </c>
      <c r="C101" s="14">
        <v>-1.6928227</v>
      </c>
      <c r="F101" t="s">
        <v>3006</v>
      </c>
      <c r="G101" s="10" t="s">
        <v>1</v>
      </c>
      <c r="H101" t="s">
        <v>3272</v>
      </c>
      <c r="I101"/>
      <c r="J101" t="s">
        <v>3773</v>
      </c>
    </row>
    <row r="102" spans="1:10">
      <c r="A102" t="s">
        <v>2177</v>
      </c>
      <c r="B102" s="14">
        <v>4.1885589999999997</v>
      </c>
      <c r="C102" s="14">
        <v>1.1227157000000001</v>
      </c>
      <c r="F102" t="s">
        <v>143</v>
      </c>
      <c r="G102" s="10" t="s">
        <v>1</v>
      </c>
      <c r="H102" t="s">
        <v>1334</v>
      </c>
      <c r="I102" t="s">
        <v>1335</v>
      </c>
      <c r="J102" t="s">
        <v>1336</v>
      </c>
    </row>
    <row r="103" spans="1:10">
      <c r="A103" t="s">
        <v>3120</v>
      </c>
      <c r="B103" s="14">
        <v>-6.0265813000000001</v>
      </c>
      <c r="C103" s="14">
        <v>-1.2226950000000001</v>
      </c>
      <c r="F103" t="s">
        <v>3058</v>
      </c>
      <c r="G103" s="10" t="s">
        <v>1</v>
      </c>
      <c r="H103" t="s">
        <v>3273</v>
      </c>
      <c r="I103" t="s">
        <v>3274</v>
      </c>
      <c r="J103" t="s">
        <v>3774</v>
      </c>
    </row>
    <row r="104" spans="1:10">
      <c r="A104" t="s">
        <v>2290</v>
      </c>
      <c r="B104" s="14">
        <v>-6.0774192999999999</v>
      </c>
      <c r="C104" s="14">
        <v>-1.4395913</v>
      </c>
      <c r="F104" t="s">
        <v>3104</v>
      </c>
      <c r="G104" s="10" t="s">
        <v>1</v>
      </c>
      <c r="H104" t="s">
        <v>3275</v>
      </c>
      <c r="I104" t="s">
        <v>3276</v>
      </c>
      <c r="J104" t="s">
        <v>3775</v>
      </c>
    </row>
    <row r="105" spans="1:10">
      <c r="A105" t="s">
        <v>3047</v>
      </c>
      <c r="B105" s="14">
        <v>-4.3573500000000003</v>
      </c>
      <c r="C105" s="14">
        <v>1.0124831999999999</v>
      </c>
      <c r="F105" t="s">
        <v>2291</v>
      </c>
      <c r="G105" s="10" t="s">
        <v>1</v>
      </c>
      <c r="H105" t="s">
        <v>3277</v>
      </c>
      <c r="I105" t="s">
        <v>3278</v>
      </c>
      <c r="J105" t="s">
        <v>3776</v>
      </c>
    </row>
    <row r="106" spans="1:10">
      <c r="A106" t="s">
        <v>2921</v>
      </c>
      <c r="B106" s="14">
        <v>-3.1930741999999999</v>
      </c>
      <c r="C106" s="14">
        <v>-1.0212174999999999</v>
      </c>
      <c r="F106" t="s">
        <v>3018</v>
      </c>
      <c r="G106" s="10" t="s">
        <v>1</v>
      </c>
      <c r="H106" t="s">
        <v>3279</v>
      </c>
      <c r="I106" t="s">
        <v>3280</v>
      </c>
      <c r="J106" t="s">
        <v>3777</v>
      </c>
    </row>
    <row r="107" spans="1:10">
      <c r="A107" t="s">
        <v>135</v>
      </c>
      <c r="B107" s="14">
        <v>-8.2985509999999998</v>
      </c>
      <c r="C107" s="14">
        <v>-1.5818886999999999</v>
      </c>
      <c r="F107" t="s">
        <v>3131</v>
      </c>
      <c r="G107" s="10" t="s">
        <v>1</v>
      </c>
      <c r="H107" t="s">
        <v>3281</v>
      </c>
      <c r="I107"/>
      <c r="J107" t="s">
        <v>3778</v>
      </c>
    </row>
    <row r="108" spans="1:10">
      <c r="A108" t="s">
        <v>3028</v>
      </c>
      <c r="B108" s="14">
        <v>-4.1744555999999999</v>
      </c>
      <c r="C108" s="14">
        <v>-1.2136635</v>
      </c>
      <c r="F108" t="s">
        <v>3063</v>
      </c>
      <c r="G108" s="10" t="s">
        <v>1</v>
      </c>
      <c r="H108" t="s">
        <v>3282</v>
      </c>
      <c r="I108" t="s">
        <v>3283</v>
      </c>
      <c r="J108" t="s">
        <v>3779</v>
      </c>
    </row>
    <row r="109" spans="1:10">
      <c r="A109" t="s">
        <v>2988</v>
      </c>
      <c r="B109" s="14">
        <v>-3.8065882000000002</v>
      </c>
      <c r="C109" s="14">
        <v>1.1967201999999999</v>
      </c>
      <c r="F109" t="s">
        <v>2250</v>
      </c>
      <c r="G109" s="10" t="s">
        <v>1</v>
      </c>
      <c r="H109" t="s">
        <v>2474</v>
      </c>
      <c r="I109" t="s">
        <v>2475</v>
      </c>
      <c r="J109" t="s">
        <v>2476</v>
      </c>
    </row>
    <row r="110" spans="1:10">
      <c r="A110" t="s">
        <v>3006</v>
      </c>
      <c r="B110" s="14">
        <v>-3.9468043000000002</v>
      </c>
      <c r="C110" s="14">
        <v>1.0363339</v>
      </c>
      <c r="F110" t="s">
        <v>2980</v>
      </c>
      <c r="G110" s="10" t="s">
        <v>1</v>
      </c>
      <c r="H110" t="s">
        <v>3284</v>
      </c>
      <c r="I110" t="s">
        <v>3285</v>
      </c>
      <c r="J110" t="s">
        <v>3780</v>
      </c>
    </row>
    <row r="111" spans="1:10">
      <c r="A111" t="s">
        <v>143</v>
      </c>
      <c r="B111" s="14">
        <v>-56.236618</v>
      </c>
      <c r="C111" s="14">
        <v>-1.7700669</v>
      </c>
      <c r="F111" t="s">
        <v>2982</v>
      </c>
      <c r="G111" s="10" t="s">
        <v>1</v>
      </c>
      <c r="H111" t="s">
        <v>3286</v>
      </c>
      <c r="I111" t="s">
        <v>3287</v>
      </c>
      <c r="J111" t="s">
        <v>3781</v>
      </c>
    </row>
    <row r="112" spans="1:10">
      <c r="A112" t="s">
        <v>3058</v>
      </c>
      <c r="B112" s="14">
        <v>-4.5373296999999999</v>
      </c>
      <c r="C112" s="14">
        <v>-1.2611606</v>
      </c>
      <c r="F112" t="s">
        <v>2</v>
      </c>
      <c r="G112" s="10" t="s">
        <v>1</v>
      </c>
      <c r="H112" t="s">
        <v>950</v>
      </c>
      <c r="I112" t="s">
        <v>3288</v>
      </c>
      <c r="J112" t="s">
        <v>952</v>
      </c>
    </row>
    <row r="113" spans="1:10">
      <c r="A113" t="s">
        <v>3104</v>
      </c>
      <c r="B113" s="14">
        <v>-5.3827256999999999</v>
      </c>
      <c r="C113" s="14">
        <v>-1.5296787999999999</v>
      </c>
      <c r="F113" t="s">
        <v>2062</v>
      </c>
      <c r="G113" s="10" t="s">
        <v>1</v>
      </c>
      <c r="H113" t="s">
        <v>2084</v>
      </c>
      <c r="I113" t="s">
        <v>2085</v>
      </c>
      <c r="J113" t="s">
        <v>2086</v>
      </c>
    </row>
    <row r="114" spans="1:10">
      <c r="A114" t="s">
        <v>3104</v>
      </c>
      <c r="B114" s="14">
        <v>-6.6751018000000002</v>
      </c>
      <c r="C114" s="14">
        <v>-1.202421</v>
      </c>
      <c r="F114" t="s">
        <v>3132</v>
      </c>
      <c r="G114" s="10" t="s">
        <v>1</v>
      </c>
      <c r="H114" t="s">
        <v>3289</v>
      </c>
      <c r="I114" t="s">
        <v>3290</v>
      </c>
      <c r="J114" t="s">
        <v>3782</v>
      </c>
    </row>
    <row r="115" spans="1:10">
      <c r="A115" t="s">
        <v>2291</v>
      </c>
      <c r="B115" s="14">
        <v>-3.6998283999999999</v>
      </c>
      <c r="C115" s="14">
        <v>-1.1159067</v>
      </c>
      <c r="F115" t="s">
        <v>3124</v>
      </c>
      <c r="G115" s="10" t="s">
        <v>1</v>
      </c>
      <c r="H115" t="s">
        <v>3291</v>
      </c>
      <c r="I115" t="s">
        <v>3292</v>
      </c>
      <c r="J115" t="s">
        <v>3783</v>
      </c>
    </row>
    <row r="116" spans="1:10">
      <c r="A116" t="s">
        <v>3018</v>
      </c>
      <c r="B116" s="14">
        <v>-4.0476254999999997</v>
      </c>
      <c r="C116" s="14">
        <v>1.1443824</v>
      </c>
      <c r="F116" t="s">
        <v>2155</v>
      </c>
      <c r="G116" s="10" t="s">
        <v>1</v>
      </c>
      <c r="H116" t="s">
        <v>2484</v>
      </c>
      <c r="I116" t="s">
        <v>2485</v>
      </c>
      <c r="J116" t="s">
        <v>2486</v>
      </c>
    </row>
    <row r="117" spans="1:10">
      <c r="A117" t="s">
        <v>3131</v>
      </c>
      <c r="B117" s="14">
        <v>-6.492</v>
      </c>
      <c r="C117" s="14">
        <v>-1.0826062000000001</v>
      </c>
      <c r="F117" t="s">
        <v>3085</v>
      </c>
      <c r="G117" s="10" t="s">
        <v>1</v>
      </c>
      <c r="H117" t="s">
        <v>3293</v>
      </c>
      <c r="I117" t="s">
        <v>3294</v>
      </c>
      <c r="J117" t="s">
        <v>3784</v>
      </c>
    </row>
    <row r="118" spans="1:10">
      <c r="A118" t="s">
        <v>3063</v>
      </c>
      <c r="B118" s="14">
        <v>-4.5889125000000002</v>
      </c>
      <c r="C118" s="14">
        <v>-1.4637876000000001</v>
      </c>
      <c r="F118" t="s">
        <v>2951</v>
      </c>
      <c r="G118" s="10" t="s">
        <v>1</v>
      </c>
      <c r="H118" t="s">
        <v>3295</v>
      </c>
      <c r="I118" t="s">
        <v>3296</v>
      </c>
      <c r="J118" t="s">
        <v>3785</v>
      </c>
    </row>
    <row r="119" spans="1:10">
      <c r="A119" t="s">
        <v>2250</v>
      </c>
      <c r="B119" s="14">
        <v>-5.1505995000000002</v>
      </c>
      <c r="C119" s="14">
        <v>-1.3596288999999999</v>
      </c>
      <c r="F119" t="s">
        <v>2924</v>
      </c>
      <c r="G119" s="10" t="s">
        <v>1</v>
      </c>
      <c r="H119" t="s">
        <v>3297</v>
      </c>
      <c r="I119" t="s">
        <v>3298</v>
      </c>
      <c r="J119" t="s">
        <v>3786</v>
      </c>
    </row>
    <row r="120" spans="1:10">
      <c r="A120" t="s">
        <v>2980</v>
      </c>
      <c r="B120" s="14">
        <v>-6.4012520000000004</v>
      </c>
      <c r="C120" s="14">
        <v>-1.0886419000000001</v>
      </c>
      <c r="F120" t="s">
        <v>2983</v>
      </c>
      <c r="G120" s="10" t="s">
        <v>1</v>
      </c>
      <c r="H120" t="s">
        <v>3299</v>
      </c>
      <c r="I120" t="s">
        <v>3300</v>
      </c>
      <c r="J120" t="s">
        <v>3787</v>
      </c>
    </row>
    <row r="121" spans="1:10">
      <c r="A121" t="s">
        <v>2980</v>
      </c>
      <c r="B121" s="14">
        <v>-3.7739978000000001</v>
      </c>
      <c r="C121" s="14">
        <v>1.2203607999999999</v>
      </c>
      <c r="F121" t="s">
        <v>217</v>
      </c>
      <c r="G121" s="10" t="s">
        <v>1</v>
      </c>
      <c r="H121" t="s">
        <v>1343</v>
      </c>
      <c r="I121" t="s">
        <v>1344</v>
      </c>
      <c r="J121" t="s">
        <v>1345</v>
      </c>
    </row>
    <row r="122" spans="1:10">
      <c r="A122" t="s">
        <v>2982</v>
      </c>
      <c r="B122" s="14">
        <v>-3.7783768000000002</v>
      </c>
      <c r="C122" s="14">
        <v>1.0289841</v>
      </c>
      <c r="F122" t="s">
        <v>2309</v>
      </c>
      <c r="G122" s="10" t="s">
        <v>0</v>
      </c>
      <c r="H122" t="s">
        <v>3301</v>
      </c>
      <c r="I122" t="s">
        <v>3302</v>
      </c>
      <c r="J122" t="s">
        <v>3788</v>
      </c>
    </row>
    <row r="123" spans="1:10">
      <c r="A123" t="s">
        <v>2</v>
      </c>
      <c r="B123" s="14">
        <v>-4.1386289999999999</v>
      </c>
      <c r="C123" s="14">
        <v>-1.1327181</v>
      </c>
      <c r="F123" t="s">
        <v>3148</v>
      </c>
      <c r="G123" s="10" t="s">
        <v>1</v>
      </c>
      <c r="H123" t="s">
        <v>3303</v>
      </c>
      <c r="I123" t="s">
        <v>3304</v>
      </c>
      <c r="J123" t="s">
        <v>3789</v>
      </c>
    </row>
    <row r="124" spans="1:10">
      <c r="A124" t="s">
        <v>2062</v>
      </c>
      <c r="B124" s="14">
        <v>-6.6911224999999996</v>
      </c>
      <c r="C124" s="14">
        <v>-2.08887</v>
      </c>
      <c r="F124" t="s">
        <v>3087</v>
      </c>
      <c r="G124" s="10" t="s">
        <v>1</v>
      </c>
      <c r="H124" t="s">
        <v>3305</v>
      </c>
      <c r="I124" t="s">
        <v>3306</v>
      </c>
      <c r="J124" t="s">
        <v>3790</v>
      </c>
    </row>
    <row r="125" spans="1:10">
      <c r="A125" t="s">
        <v>3132</v>
      </c>
      <c r="B125" s="14">
        <v>-6.4943499999999998</v>
      </c>
      <c r="C125" s="14">
        <v>-1.1567624000000001</v>
      </c>
      <c r="F125" t="s">
        <v>3143</v>
      </c>
      <c r="G125" s="10" t="s">
        <v>1</v>
      </c>
      <c r="H125" t="s">
        <v>3307</v>
      </c>
      <c r="I125" t="s">
        <v>3308</v>
      </c>
      <c r="J125" t="s">
        <v>3791</v>
      </c>
    </row>
    <row r="126" spans="1:10">
      <c r="A126" t="s">
        <v>3124</v>
      </c>
      <c r="B126" s="14">
        <v>-6.1559739999999996</v>
      </c>
      <c r="C126" s="14">
        <v>-1.0991104</v>
      </c>
      <c r="F126" t="s">
        <v>3125</v>
      </c>
      <c r="G126" s="10" t="s">
        <v>1</v>
      </c>
      <c r="H126" t="s">
        <v>3309</v>
      </c>
      <c r="I126" t="s">
        <v>3310</v>
      </c>
      <c r="J126" t="s">
        <v>3792</v>
      </c>
    </row>
    <row r="127" spans="1:10">
      <c r="A127" t="s">
        <v>2155</v>
      </c>
      <c r="B127" s="14">
        <v>-8.4154669999999996</v>
      </c>
      <c r="C127" s="14">
        <v>-1.1302185</v>
      </c>
      <c r="F127" t="s">
        <v>3311</v>
      </c>
      <c r="G127" s="10" t="s">
        <v>1</v>
      </c>
      <c r="H127" t="s">
        <v>3312</v>
      </c>
      <c r="I127" t="s">
        <v>3313</v>
      </c>
      <c r="J127" t="s">
        <v>3793</v>
      </c>
    </row>
    <row r="128" spans="1:10">
      <c r="A128" t="s">
        <v>3085</v>
      </c>
      <c r="B128" s="14">
        <v>-4.9273496000000003</v>
      </c>
      <c r="C128" s="14">
        <v>-1.1448617000000001</v>
      </c>
      <c r="F128" t="s">
        <v>232</v>
      </c>
      <c r="G128" s="10" t="s">
        <v>1</v>
      </c>
      <c r="H128" t="s">
        <v>447</v>
      </c>
      <c r="I128" t="s">
        <v>448</v>
      </c>
      <c r="J128" t="s">
        <v>449</v>
      </c>
    </row>
    <row r="129" spans="1:10">
      <c r="A129" t="s">
        <v>2951</v>
      </c>
      <c r="B129" s="14">
        <v>-3.4999370000000001</v>
      </c>
      <c r="C129" s="14">
        <v>-1.0409188</v>
      </c>
      <c r="F129" t="s">
        <v>2202</v>
      </c>
      <c r="G129" s="10" t="s">
        <v>0</v>
      </c>
      <c r="H129" t="s">
        <v>2500</v>
      </c>
      <c r="I129" t="s">
        <v>2501</v>
      </c>
      <c r="J129" t="s">
        <v>2502</v>
      </c>
    </row>
    <row r="130" spans="1:10">
      <c r="A130" t="s">
        <v>2924</v>
      </c>
      <c r="B130" s="14">
        <v>-3.2424833999999998</v>
      </c>
      <c r="C130" s="14">
        <v>1.0583174</v>
      </c>
      <c r="F130" t="s">
        <v>3027</v>
      </c>
      <c r="G130" s="10" t="s">
        <v>1</v>
      </c>
      <c r="H130" t="s">
        <v>3314</v>
      </c>
      <c r="I130" t="s">
        <v>3315</v>
      </c>
      <c r="J130" t="s">
        <v>3794</v>
      </c>
    </row>
    <row r="131" spans="1:10">
      <c r="A131" t="s">
        <v>2983</v>
      </c>
      <c r="B131" s="14">
        <v>-3.7813482</v>
      </c>
      <c r="C131" s="14">
        <v>1.1258111</v>
      </c>
      <c r="F131" t="s">
        <v>3001</v>
      </c>
      <c r="G131" s="10" t="s">
        <v>1</v>
      </c>
      <c r="H131" t="s">
        <v>3316</v>
      </c>
      <c r="I131" t="s">
        <v>3317</v>
      </c>
      <c r="J131" t="s">
        <v>3795</v>
      </c>
    </row>
    <row r="132" spans="1:10">
      <c r="A132" t="s">
        <v>217</v>
      </c>
      <c r="B132" s="14">
        <v>-3.7755554</v>
      </c>
      <c r="C132" s="14">
        <v>-1.2306504</v>
      </c>
      <c r="F132" t="s">
        <v>2503</v>
      </c>
      <c r="G132" s="10" t="s">
        <v>0</v>
      </c>
      <c r="H132" t="s">
        <v>2504</v>
      </c>
      <c r="I132" t="s">
        <v>2505</v>
      </c>
      <c r="J132" t="s">
        <v>2506</v>
      </c>
    </row>
    <row r="133" spans="1:10">
      <c r="A133" t="s">
        <v>2309</v>
      </c>
      <c r="B133" s="14">
        <v>3.2288133999999999</v>
      </c>
      <c r="C133" s="14">
        <v>-1.0032004999999999</v>
      </c>
      <c r="F133" t="s">
        <v>2331</v>
      </c>
      <c r="G133" s="10" t="s">
        <v>1</v>
      </c>
      <c r="H133" t="s">
        <v>2507</v>
      </c>
      <c r="I133" t="s">
        <v>2508</v>
      </c>
      <c r="J133" t="s">
        <v>2509</v>
      </c>
    </row>
    <row r="134" spans="1:10">
      <c r="A134" t="s">
        <v>3148</v>
      </c>
      <c r="B134" s="14">
        <v>-13.692838999999999</v>
      </c>
      <c r="C134" s="14">
        <v>-1.0841019999999999</v>
      </c>
      <c r="F134" t="s">
        <v>3043</v>
      </c>
      <c r="G134" s="10" t="s">
        <v>1</v>
      </c>
      <c r="H134" t="s">
        <v>3318</v>
      </c>
      <c r="I134" t="s">
        <v>3319</v>
      </c>
      <c r="J134" t="s">
        <v>3796</v>
      </c>
    </row>
    <row r="135" spans="1:10">
      <c r="A135" t="s">
        <v>3087</v>
      </c>
      <c r="B135" s="14">
        <v>-4.9393919999999998</v>
      </c>
      <c r="C135" s="14">
        <v>-1.1689008000000001</v>
      </c>
      <c r="F135" t="s">
        <v>154</v>
      </c>
      <c r="G135" s="10" t="s">
        <v>1</v>
      </c>
      <c r="H135" t="s">
        <v>1352</v>
      </c>
      <c r="I135"/>
      <c r="J135" t="s">
        <v>1353</v>
      </c>
    </row>
    <row r="136" spans="1:10">
      <c r="A136" t="s">
        <v>3143</v>
      </c>
      <c r="B136" s="14">
        <v>-7.5969524000000002</v>
      </c>
      <c r="C136" s="14">
        <v>-1.3852686000000001</v>
      </c>
      <c r="F136" t="s">
        <v>36</v>
      </c>
      <c r="G136" s="10" t="s">
        <v>1</v>
      </c>
      <c r="H136" t="s">
        <v>1354</v>
      </c>
      <c r="I136" t="s">
        <v>1355</v>
      </c>
      <c r="J136" t="s">
        <v>1356</v>
      </c>
    </row>
    <row r="137" spans="1:10">
      <c r="A137" t="s">
        <v>3125</v>
      </c>
      <c r="B137" s="14">
        <v>-6.1781397</v>
      </c>
      <c r="C137" s="14">
        <v>1.0509029999999999</v>
      </c>
      <c r="F137" t="s">
        <v>3320</v>
      </c>
      <c r="G137" s="10" t="s">
        <v>1</v>
      </c>
      <c r="H137" t="s">
        <v>3321</v>
      </c>
      <c r="I137" t="s">
        <v>3322</v>
      </c>
      <c r="J137" t="s">
        <v>3797</v>
      </c>
    </row>
    <row r="138" spans="1:10">
      <c r="A138" t="s">
        <v>232</v>
      </c>
      <c r="B138" s="14">
        <v>-7.3018993999999999</v>
      </c>
      <c r="C138" s="14">
        <v>-1.6691597</v>
      </c>
      <c r="F138" t="s">
        <v>3323</v>
      </c>
      <c r="G138" s="10" t="s">
        <v>1</v>
      </c>
      <c r="H138" t="s">
        <v>3324</v>
      </c>
      <c r="I138" t="s">
        <v>3325</v>
      </c>
      <c r="J138" t="s">
        <v>3798</v>
      </c>
    </row>
    <row r="139" spans="1:10">
      <c r="A139" t="s">
        <v>2202</v>
      </c>
      <c r="B139" s="14">
        <v>4.4123383</v>
      </c>
      <c r="C139" s="14">
        <v>1.0643939</v>
      </c>
      <c r="F139" t="s">
        <v>3326</v>
      </c>
      <c r="G139" s="10" t="s">
        <v>1</v>
      </c>
      <c r="H139" t="s">
        <v>3327</v>
      </c>
      <c r="I139" t="s">
        <v>3091</v>
      </c>
      <c r="J139" t="s">
        <v>3799</v>
      </c>
    </row>
    <row r="140" spans="1:10">
      <c r="A140" t="s">
        <v>3027</v>
      </c>
      <c r="B140" s="14">
        <v>-6.0794176999999996</v>
      </c>
      <c r="C140" s="14">
        <v>-1.3985479000000001</v>
      </c>
      <c r="F140" t="s">
        <v>3070</v>
      </c>
      <c r="G140" s="10" t="s">
        <v>1</v>
      </c>
      <c r="H140" t="s">
        <v>3328</v>
      </c>
      <c r="I140" t="s">
        <v>3329</v>
      </c>
      <c r="J140" t="s">
        <v>3800</v>
      </c>
    </row>
    <row r="141" spans="1:10">
      <c r="A141" t="s">
        <v>3027</v>
      </c>
      <c r="B141" s="14">
        <v>-4.8188230000000001</v>
      </c>
      <c r="C141" s="14">
        <v>-1.1406887999999999</v>
      </c>
      <c r="F141" t="s">
        <v>3119</v>
      </c>
      <c r="G141" s="10" t="s">
        <v>1</v>
      </c>
      <c r="H141" t="s">
        <v>3330</v>
      </c>
      <c r="I141" t="s">
        <v>3331</v>
      </c>
      <c r="J141" t="s">
        <v>3801</v>
      </c>
    </row>
    <row r="142" spans="1:10">
      <c r="A142" t="s">
        <v>3027</v>
      </c>
      <c r="B142" s="14">
        <v>-4.1696900000000001</v>
      </c>
      <c r="C142" s="14">
        <v>1.082835</v>
      </c>
      <c r="F142" t="s">
        <v>3332</v>
      </c>
      <c r="G142" s="10" t="s">
        <v>1</v>
      </c>
      <c r="H142" t="s">
        <v>3333</v>
      </c>
      <c r="I142"/>
      <c r="J142" t="s">
        <v>3802</v>
      </c>
    </row>
    <row r="143" spans="1:10">
      <c r="A143" t="s">
        <v>3001</v>
      </c>
      <c r="B143" s="14">
        <v>-3.9045255000000001</v>
      </c>
      <c r="C143" s="14">
        <v>1.0692227000000001</v>
      </c>
      <c r="F143" t="s">
        <v>2975</v>
      </c>
      <c r="G143" s="10" t="s">
        <v>1</v>
      </c>
      <c r="H143" t="s">
        <v>3334</v>
      </c>
      <c r="I143" t="s">
        <v>3335</v>
      </c>
      <c r="J143" t="s">
        <v>3803</v>
      </c>
    </row>
    <row r="144" spans="1:10">
      <c r="A144" t="s">
        <v>2503</v>
      </c>
      <c r="B144" s="14">
        <v>-3.3731518</v>
      </c>
      <c r="C144" s="14">
        <v>-1.0446352000000001</v>
      </c>
      <c r="F144" t="s">
        <v>2170</v>
      </c>
      <c r="G144" s="10" t="s">
        <v>1</v>
      </c>
      <c r="H144" t="s">
        <v>2525</v>
      </c>
      <c r="I144" t="s">
        <v>2526</v>
      </c>
      <c r="J144" t="s">
        <v>2527</v>
      </c>
    </row>
    <row r="145" spans="1:10">
      <c r="A145" t="s">
        <v>2240</v>
      </c>
      <c r="B145" s="14">
        <v>4.1008963999999999</v>
      </c>
      <c r="C145" s="14">
        <v>1.2783640000000001</v>
      </c>
      <c r="F145" t="s">
        <v>2974</v>
      </c>
      <c r="G145" s="10" t="s">
        <v>1</v>
      </c>
      <c r="H145" t="s">
        <v>3336</v>
      </c>
      <c r="I145" t="s">
        <v>3337</v>
      </c>
      <c r="J145" t="s">
        <v>3804</v>
      </c>
    </row>
    <row r="146" spans="1:10">
      <c r="A146" t="s">
        <v>2331</v>
      </c>
      <c r="B146" s="14">
        <v>-8.5195460000000001</v>
      </c>
      <c r="C146" s="14">
        <v>1.2681184999999999</v>
      </c>
      <c r="F146" t="s">
        <v>2288</v>
      </c>
      <c r="G146" s="10" t="s">
        <v>0</v>
      </c>
      <c r="H146" t="s">
        <v>3338</v>
      </c>
      <c r="I146" t="s">
        <v>3339</v>
      </c>
      <c r="J146" t="s">
        <v>3805</v>
      </c>
    </row>
    <row r="147" spans="1:10">
      <c r="A147" t="s">
        <v>3043</v>
      </c>
      <c r="B147" s="14">
        <v>-4.3278274999999997</v>
      </c>
      <c r="C147" s="14">
        <v>-1.0066359</v>
      </c>
      <c r="F147" t="s">
        <v>3138</v>
      </c>
      <c r="G147" s="10" t="s">
        <v>1</v>
      </c>
      <c r="H147" t="s">
        <v>3340</v>
      </c>
      <c r="I147" t="s">
        <v>3341</v>
      </c>
      <c r="J147" t="s">
        <v>3806</v>
      </c>
    </row>
    <row r="148" spans="1:10">
      <c r="A148" t="s">
        <v>154</v>
      </c>
      <c r="B148" s="14">
        <v>-5.5673919999999999</v>
      </c>
      <c r="C148" s="14">
        <v>-1.3753066</v>
      </c>
      <c r="F148" t="s">
        <v>2962</v>
      </c>
      <c r="G148" s="10" t="s">
        <v>1</v>
      </c>
      <c r="H148" t="s">
        <v>3342</v>
      </c>
      <c r="I148" t="s">
        <v>3343</v>
      </c>
      <c r="J148" t="s">
        <v>3807</v>
      </c>
    </row>
    <row r="149" spans="1:10">
      <c r="A149" t="s">
        <v>36</v>
      </c>
      <c r="B149" s="14">
        <v>-4.820214</v>
      </c>
      <c r="C149" s="14">
        <v>-1.5005611999999999</v>
      </c>
      <c r="F149" t="s">
        <v>2928</v>
      </c>
      <c r="G149" s="10" t="s">
        <v>1</v>
      </c>
      <c r="H149" t="s">
        <v>3344</v>
      </c>
      <c r="I149" t="s">
        <v>3345</v>
      </c>
      <c r="J149" t="s">
        <v>3808</v>
      </c>
    </row>
    <row r="150" spans="1:10">
      <c r="A150" t="s">
        <v>2916</v>
      </c>
      <c r="B150" s="14">
        <v>-3.1247047999999999</v>
      </c>
      <c r="C150" s="14">
        <v>-1.0234591</v>
      </c>
      <c r="F150" t="s">
        <v>3113</v>
      </c>
      <c r="G150" s="10" t="s">
        <v>1</v>
      </c>
      <c r="H150" t="s">
        <v>3346</v>
      </c>
      <c r="I150" t="s">
        <v>3347</v>
      </c>
      <c r="J150" t="s">
        <v>3809</v>
      </c>
    </row>
    <row r="151" spans="1:10">
      <c r="A151" t="s">
        <v>2916</v>
      </c>
      <c r="B151" s="14">
        <v>-4.6184979999999998</v>
      </c>
      <c r="C151" s="14">
        <v>1.0453933</v>
      </c>
      <c r="F151" t="s">
        <v>2352</v>
      </c>
      <c r="G151" s="10" t="s">
        <v>0</v>
      </c>
      <c r="H151" t="s">
        <v>2537</v>
      </c>
      <c r="I151" t="s">
        <v>2538</v>
      </c>
      <c r="J151" t="s">
        <v>2539</v>
      </c>
    </row>
    <row r="152" spans="1:10">
      <c r="A152" t="s">
        <v>3070</v>
      </c>
      <c r="B152" s="14">
        <v>-4.6653070000000003</v>
      </c>
      <c r="C152" s="14">
        <v>1.2372968</v>
      </c>
      <c r="F152" t="s">
        <v>3020</v>
      </c>
      <c r="G152" s="10" t="s">
        <v>1</v>
      </c>
      <c r="H152" t="s">
        <v>3348</v>
      </c>
      <c r="I152" t="s">
        <v>3349</v>
      </c>
      <c r="J152" t="s">
        <v>3810</v>
      </c>
    </row>
    <row r="153" spans="1:10">
      <c r="A153" t="s">
        <v>3119</v>
      </c>
      <c r="B153" s="14">
        <v>-6.0153565000000002</v>
      </c>
      <c r="C153" s="14">
        <v>-1.1089119000000001</v>
      </c>
      <c r="F153" t="s">
        <v>3140</v>
      </c>
      <c r="G153" s="10" t="s">
        <v>1</v>
      </c>
      <c r="H153" t="s">
        <v>3350</v>
      </c>
      <c r="I153" t="s">
        <v>3351</v>
      </c>
      <c r="J153" t="s">
        <v>3811</v>
      </c>
    </row>
    <row r="154" spans="1:10">
      <c r="A154" t="s">
        <v>2303</v>
      </c>
      <c r="B154" s="14">
        <v>-6.4419155000000003</v>
      </c>
      <c r="C154" s="14">
        <v>-1.8891203000000001</v>
      </c>
      <c r="F154" t="s">
        <v>2147</v>
      </c>
      <c r="G154" s="10" t="s">
        <v>1</v>
      </c>
      <c r="H154" t="s">
        <v>2546</v>
      </c>
      <c r="I154" t="s">
        <v>2547</v>
      </c>
      <c r="J154" t="s">
        <v>2548</v>
      </c>
    </row>
    <row r="155" spans="1:10">
      <c r="A155" t="s">
        <v>2975</v>
      </c>
      <c r="B155" s="14">
        <v>-3.7157559999999998</v>
      </c>
      <c r="C155" s="14">
        <v>-1.0657032</v>
      </c>
      <c r="F155" t="s">
        <v>2925</v>
      </c>
      <c r="G155" s="10" t="s">
        <v>1</v>
      </c>
      <c r="H155" t="s">
        <v>3352</v>
      </c>
      <c r="I155" t="s">
        <v>3353</v>
      </c>
      <c r="J155" t="s">
        <v>3812</v>
      </c>
    </row>
    <row r="156" spans="1:10">
      <c r="A156" t="s">
        <v>2170</v>
      </c>
      <c r="B156" s="14">
        <v>-5.4203625000000004</v>
      </c>
      <c r="C156" s="14">
        <v>-1.3093154</v>
      </c>
      <c r="F156" t="s">
        <v>212</v>
      </c>
      <c r="G156" s="10" t="s">
        <v>1</v>
      </c>
      <c r="H156" t="s">
        <v>1362</v>
      </c>
      <c r="I156" t="s">
        <v>1363</v>
      </c>
      <c r="J156" t="s">
        <v>1364</v>
      </c>
    </row>
    <row r="157" spans="1:10">
      <c r="A157" t="s">
        <v>2974</v>
      </c>
      <c r="B157" s="14">
        <v>-3.7141120000000001</v>
      </c>
      <c r="C157" s="14">
        <v>1.1123466</v>
      </c>
      <c r="F157" t="s">
        <v>2258</v>
      </c>
      <c r="G157" s="10" t="s">
        <v>1</v>
      </c>
      <c r="H157" t="s">
        <v>2549</v>
      </c>
      <c r="I157" t="s">
        <v>2550</v>
      </c>
      <c r="J157" t="s">
        <v>2551</v>
      </c>
    </row>
    <row r="158" spans="1:10">
      <c r="A158" t="s">
        <v>2288</v>
      </c>
      <c r="B158" s="14">
        <v>3.5584636000000001</v>
      </c>
      <c r="C158" s="14">
        <v>1.0380917000000001</v>
      </c>
      <c r="F158" t="s">
        <v>2948</v>
      </c>
      <c r="G158" s="10" t="s">
        <v>1</v>
      </c>
      <c r="H158" t="s">
        <v>3354</v>
      </c>
      <c r="I158" t="s">
        <v>3355</v>
      </c>
      <c r="J158" t="s">
        <v>3813</v>
      </c>
    </row>
    <row r="159" spans="1:10">
      <c r="A159" t="s">
        <v>3138</v>
      </c>
      <c r="B159" s="14">
        <v>-7.0949182999999998</v>
      </c>
      <c r="C159" s="14">
        <v>1.0780455</v>
      </c>
      <c r="F159" t="s">
        <v>35</v>
      </c>
      <c r="G159" s="10" t="s">
        <v>0</v>
      </c>
      <c r="H159" t="s">
        <v>983</v>
      </c>
      <c r="I159" t="s">
        <v>984</v>
      </c>
      <c r="J159" t="s">
        <v>985</v>
      </c>
    </row>
    <row r="160" spans="1:10">
      <c r="A160" t="s">
        <v>2962</v>
      </c>
      <c r="B160" s="14">
        <v>-3.642188</v>
      </c>
      <c r="C160" s="14">
        <v>1.0792735</v>
      </c>
      <c r="F160" t="s">
        <v>3059</v>
      </c>
      <c r="G160" s="10" t="s">
        <v>1</v>
      </c>
      <c r="H160" t="s">
        <v>3356</v>
      </c>
      <c r="I160" t="s">
        <v>3357</v>
      </c>
      <c r="J160" t="s">
        <v>3814</v>
      </c>
    </row>
    <row r="161" spans="1:10">
      <c r="A161" t="s">
        <v>2928</v>
      </c>
      <c r="B161" s="14">
        <v>-3.2841274999999999</v>
      </c>
      <c r="C161" s="14">
        <v>-1.0942646</v>
      </c>
      <c r="F161" t="s">
        <v>2209</v>
      </c>
      <c r="G161" s="10" t="s">
        <v>1</v>
      </c>
      <c r="H161" t="s">
        <v>2552</v>
      </c>
      <c r="I161" t="s">
        <v>2553</v>
      </c>
      <c r="J161" t="s">
        <v>2554</v>
      </c>
    </row>
    <row r="162" spans="1:10">
      <c r="A162" t="s">
        <v>3113</v>
      </c>
      <c r="B162" s="14">
        <v>-5.8171105000000001</v>
      </c>
      <c r="C162" s="14">
        <v>-1.1964839</v>
      </c>
      <c r="F162" t="s">
        <v>2979</v>
      </c>
      <c r="G162" s="10" t="s">
        <v>1</v>
      </c>
      <c r="H162" t="s">
        <v>3358</v>
      </c>
      <c r="I162" t="s">
        <v>3359</v>
      </c>
      <c r="J162" t="s">
        <v>3815</v>
      </c>
    </row>
    <row r="163" spans="1:10">
      <c r="A163" t="s">
        <v>2352</v>
      </c>
      <c r="B163" s="14">
        <v>8.4811309999999995</v>
      </c>
      <c r="C163" s="14">
        <v>-1.4595343999999999</v>
      </c>
      <c r="F163" t="s">
        <v>2281</v>
      </c>
      <c r="G163" s="10" t="s">
        <v>0</v>
      </c>
      <c r="H163" t="s">
        <v>3360</v>
      </c>
      <c r="I163" t="s">
        <v>3361</v>
      </c>
      <c r="J163" t="s">
        <v>3816</v>
      </c>
    </row>
    <row r="164" spans="1:10">
      <c r="A164" t="s">
        <v>3020</v>
      </c>
      <c r="B164" s="14">
        <v>-4.0726040000000001</v>
      </c>
      <c r="C164" s="14">
        <v>1.1220531</v>
      </c>
      <c r="F164" t="s">
        <v>3062</v>
      </c>
      <c r="G164" s="10" t="s">
        <v>1</v>
      </c>
      <c r="H164" t="s">
        <v>3362</v>
      </c>
      <c r="I164" t="s">
        <v>3363</v>
      </c>
      <c r="J164" t="s">
        <v>3817</v>
      </c>
    </row>
    <row r="165" spans="1:10">
      <c r="A165" t="s">
        <v>3140</v>
      </c>
      <c r="B165" s="14">
        <v>-7.1681112999999996</v>
      </c>
      <c r="C165" s="14">
        <v>-1.1008456</v>
      </c>
      <c r="F165" t="s">
        <v>3082</v>
      </c>
      <c r="G165" s="10" t="s">
        <v>1</v>
      </c>
      <c r="H165" t="s">
        <v>3364</v>
      </c>
      <c r="I165" t="s">
        <v>3365</v>
      </c>
      <c r="J165" t="s">
        <v>3818</v>
      </c>
    </row>
    <row r="166" spans="1:10">
      <c r="A166" t="s">
        <v>2147</v>
      </c>
      <c r="B166" s="14">
        <v>-5.6305240000000003</v>
      </c>
      <c r="C166" s="14">
        <v>-1.7446538</v>
      </c>
      <c r="F166" t="s">
        <v>2241</v>
      </c>
      <c r="G166" s="10" t="s">
        <v>1</v>
      </c>
      <c r="H166" t="s">
        <v>2558</v>
      </c>
      <c r="I166" t="s">
        <v>2559</v>
      </c>
      <c r="J166" t="s">
        <v>2560</v>
      </c>
    </row>
    <row r="167" spans="1:10">
      <c r="A167" t="s">
        <v>2925</v>
      </c>
      <c r="B167" s="14">
        <v>-3.2443209</v>
      </c>
      <c r="C167" s="14">
        <v>-1.0453033</v>
      </c>
      <c r="F167" t="s">
        <v>170</v>
      </c>
      <c r="G167" s="10" t="s">
        <v>1</v>
      </c>
      <c r="H167" t="s">
        <v>459</v>
      </c>
      <c r="I167" t="s">
        <v>460</v>
      </c>
      <c r="J167" t="s">
        <v>461</v>
      </c>
    </row>
    <row r="168" spans="1:10">
      <c r="A168" t="s">
        <v>212</v>
      </c>
      <c r="B168" s="14">
        <v>-15.699783</v>
      </c>
      <c r="C168" s="14">
        <v>-1.6623948</v>
      </c>
      <c r="F168" t="s">
        <v>3366</v>
      </c>
      <c r="G168" s="10" t="s">
        <v>1</v>
      </c>
      <c r="H168" t="s">
        <v>3367</v>
      </c>
      <c r="I168" t="s">
        <v>3368</v>
      </c>
      <c r="J168" t="s">
        <v>3819</v>
      </c>
    </row>
    <row r="169" spans="1:10">
      <c r="A169" t="s">
        <v>2258</v>
      </c>
      <c r="B169" s="14">
        <v>-10.733599</v>
      </c>
      <c r="C169" s="14">
        <v>-1.0636152000000001</v>
      </c>
      <c r="F169" t="s">
        <v>3034</v>
      </c>
      <c r="G169" s="10" t="s">
        <v>1</v>
      </c>
      <c r="H169" t="s">
        <v>3369</v>
      </c>
      <c r="I169" t="s">
        <v>3370</v>
      </c>
      <c r="J169" t="s">
        <v>3820</v>
      </c>
    </row>
    <row r="170" spans="1:10">
      <c r="A170" t="s">
        <v>2948</v>
      </c>
      <c r="B170" s="14">
        <v>-3.4775393000000001</v>
      </c>
      <c r="C170" s="14">
        <v>1.0281448</v>
      </c>
      <c r="F170" t="s">
        <v>3371</v>
      </c>
      <c r="G170" s="10" t="s">
        <v>1</v>
      </c>
      <c r="H170" t="s">
        <v>3372</v>
      </c>
      <c r="I170" t="s">
        <v>3373</v>
      </c>
      <c r="J170" t="s">
        <v>3821</v>
      </c>
    </row>
    <row r="171" spans="1:10">
      <c r="A171" t="s">
        <v>35</v>
      </c>
      <c r="B171" s="14">
        <v>3.8630252</v>
      </c>
      <c r="C171" s="14">
        <v>1.2820227</v>
      </c>
      <c r="F171" t="s">
        <v>3374</v>
      </c>
      <c r="G171" s="10" t="s">
        <v>1</v>
      </c>
      <c r="H171" t="s">
        <v>3375</v>
      </c>
      <c r="I171" t="s">
        <v>3376</v>
      </c>
      <c r="J171" t="s">
        <v>3822</v>
      </c>
    </row>
    <row r="172" spans="1:10">
      <c r="A172" t="s">
        <v>3059</v>
      </c>
      <c r="B172" s="14">
        <v>-4.5399640000000003</v>
      </c>
      <c r="C172" s="14">
        <v>1.0963885</v>
      </c>
      <c r="F172" t="s">
        <v>123</v>
      </c>
      <c r="G172" s="10" t="s">
        <v>0</v>
      </c>
      <c r="H172" t="s">
        <v>1006</v>
      </c>
      <c r="I172" t="s">
        <v>2561</v>
      </c>
      <c r="J172" t="s">
        <v>1008</v>
      </c>
    </row>
    <row r="173" spans="1:10">
      <c r="A173" t="s">
        <v>2209</v>
      </c>
      <c r="B173" s="14">
        <v>-5.9136886999999998</v>
      </c>
      <c r="C173" s="14">
        <v>-1.2245269000000001</v>
      </c>
      <c r="F173" t="s">
        <v>3008</v>
      </c>
      <c r="G173" s="10" t="s">
        <v>1</v>
      </c>
      <c r="H173" t="s">
        <v>3377</v>
      </c>
      <c r="I173" t="s">
        <v>3378</v>
      </c>
      <c r="J173" t="s">
        <v>3823</v>
      </c>
    </row>
    <row r="174" spans="1:10">
      <c r="A174" t="s">
        <v>2209</v>
      </c>
      <c r="B174" s="14">
        <v>-3.5965178</v>
      </c>
      <c r="C174" s="14">
        <v>-1.0123789000000001</v>
      </c>
      <c r="F174" t="s">
        <v>3051</v>
      </c>
      <c r="G174" s="10" t="s">
        <v>1</v>
      </c>
      <c r="H174" t="s">
        <v>3379</v>
      </c>
      <c r="I174" t="s">
        <v>3380</v>
      </c>
      <c r="J174" t="s">
        <v>3824</v>
      </c>
    </row>
    <row r="175" spans="1:10">
      <c r="A175" t="s">
        <v>2979</v>
      </c>
      <c r="B175" s="14">
        <v>-3.7723564999999999</v>
      </c>
      <c r="C175" s="14">
        <v>1.1086487</v>
      </c>
      <c r="F175" t="s">
        <v>2946</v>
      </c>
      <c r="G175" s="10" t="s">
        <v>1</v>
      </c>
      <c r="H175" t="s">
        <v>3381</v>
      </c>
      <c r="I175" t="s">
        <v>3382</v>
      </c>
      <c r="J175" t="s">
        <v>3825</v>
      </c>
    </row>
    <row r="176" spans="1:10">
      <c r="A176" t="s">
        <v>2281</v>
      </c>
      <c r="B176" s="14">
        <v>4.1176209999999998</v>
      </c>
      <c r="C176" s="14">
        <v>1.2182617</v>
      </c>
      <c r="F176" t="s">
        <v>3012</v>
      </c>
      <c r="G176" s="10" t="s">
        <v>1</v>
      </c>
      <c r="H176" t="s">
        <v>3383</v>
      </c>
      <c r="I176" t="s">
        <v>3384</v>
      </c>
      <c r="J176" t="s">
        <v>3826</v>
      </c>
    </row>
    <row r="177" spans="1:10">
      <c r="A177" t="s">
        <v>3062</v>
      </c>
      <c r="B177" s="14">
        <v>-4.5856905000000001</v>
      </c>
      <c r="C177" s="14">
        <v>-1.0241251</v>
      </c>
      <c r="F177" t="s">
        <v>3385</v>
      </c>
      <c r="G177" s="10" t="s">
        <v>1</v>
      </c>
      <c r="H177" t="s">
        <v>3386</v>
      </c>
      <c r="I177" t="s">
        <v>3387</v>
      </c>
      <c r="J177" t="s">
        <v>3827</v>
      </c>
    </row>
    <row r="178" spans="1:10">
      <c r="A178" t="s">
        <v>3082</v>
      </c>
      <c r="B178" s="14">
        <v>-4.8988174999999998</v>
      </c>
      <c r="C178" s="14">
        <v>1.0603502</v>
      </c>
      <c r="F178" t="s">
        <v>2239</v>
      </c>
      <c r="G178" s="10" t="s">
        <v>0</v>
      </c>
      <c r="H178" t="s">
        <v>2566</v>
      </c>
      <c r="I178" t="s">
        <v>2567</v>
      </c>
      <c r="J178" t="s">
        <v>2568</v>
      </c>
    </row>
    <row r="179" spans="1:10">
      <c r="A179" t="s">
        <v>2241</v>
      </c>
      <c r="B179" s="14">
        <v>-3.8008112999999999</v>
      </c>
      <c r="C179" s="14">
        <v>-1.2233278999999999</v>
      </c>
      <c r="F179" t="s">
        <v>3023</v>
      </c>
      <c r="G179" s="10" t="s">
        <v>1</v>
      </c>
      <c r="H179" t="s">
        <v>3388</v>
      </c>
      <c r="I179" t="s">
        <v>3389</v>
      </c>
      <c r="J179" t="s">
        <v>3828</v>
      </c>
    </row>
    <row r="180" spans="1:10">
      <c r="A180" t="s">
        <v>170</v>
      </c>
      <c r="B180" s="14">
        <v>-5.2265487000000004</v>
      </c>
      <c r="C180" s="14">
        <v>1.0262758000000001</v>
      </c>
      <c r="F180" t="s">
        <v>3111</v>
      </c>
      <c r="G180" s="10" t="s">
        <v>1</v>
      </c>
      <c r="H180" t="s">
        <v>3390</v>
      </c>
      <c r="I180" t="s">
        <v>3391</v>
      </c>
      <c r="J180" t="s">
        <v>3829</v>
      </c>
    </row>
    <row r="181" spans="1:10">
      <c r="A181" t="s">
        <v>3034</v>
      </c>
      <c r="B181" s="14">
        <v>-4.2487535000000003</v>
      </c>
      <c r="C181" s="14">
        <v>1.0923886</v>
      </c>
      <c r="F181" t="s">
        <v>2997</v>
      </c>
      <c r="G181" s="10" t="s">
        <v>1</v>
      </c>
      <c r="H181" t="s">
        <v>3392</v>
      </c>
      <c r="I181" t="s">
        <v>3393</v>
      </c>
      <c r="J181" t="s">
        <v>3830</v>
      </c>
    </row>
    <row r="182" spans="1:10">
      <c r="A182" t="s">
        <v>3073</v>
      </c>
      <c r="B182" s="14">
        <v>-4.7326192999999996</v>
      </c>
      <c r="C182" s="14">
        <v>1.0321499999999999</v>
      </c>
      <c r="F182" t="s">
        <v>2301</v>
      </c>
      <c r="G182" s="10" t="s">
        <v>0</v>
      </c>
      <c r="H182" t="s">
        <v>3394</v>
      </c>
      <c r="I182"/>
      <c r="J182" t="s">
        <v>3831</v>
      </c>
    </row>
    <row r="183" spans="1:10">
      <c r="A183" t="s">
        <v>2286</v>
      </c>
      <c r="B183" s="14">
        <v>-8.4127849999999995</v>
      </c>
      <c r="C183" s="14">
        <v>-1.242829</v>
      </c>
      <c r="F183" t="s">
        <v>200</v>
      </c>
      <c r="G183" s="10" t="s">
        <v>1</v>
      </c>
      <c r="H183" t="s">
        <v>1377</v>
      </c>
      <c r="I183" t="s">
        <v>1378</v>
      </c>
      <c r="J183" t="s">
        <v>1379</v>
      </c>
    </row>
    <row r="184" spans="1:10">
      <c r="A184" t="s">
        <v>123</v>
      </c>
      <c r="B184" s="14">
        <v>6.8683633999999998</v>
      </c>
      <c r="C184" s="14">
        <v>1.3625929000000001</v>
      </c>
      <c r="F184" t="s">
        <v>3040</v>
      </c>
      <c r="G184" s="10" t="s">
        <v>1</v>
      </c>
      <c r="H184" t="s">
        <v>3395</v>
      </c>
      <c r="I184" t="s">
        <v>3396</v>
      </c>
      <c r="J184" t="s">
        <v>3832</v>
      </c>
    </row>
    <row r="185" spans="1:10">
      <c r="A185" t="s">
        <v>3008</v>
      </c>
      <c r="B185" s="14">
        <v>-3.9698894</v>
      </c>
      <c r="C185" s="14">
        <v>-1.1839440000000001</v>
      </c>
      <c r="F185" t="s">
        <v>2945</v>
      </c>
      <c r="G185" s="10" t="s">
        <v>1</v>
      </c>
      <c r="H185" t="s">
        <v>3397</v>
      </c>
      <c r="I185" t="s">
        <v>3398</v>
      </c>
      <c r="J185" t="s">
        <v>3833</v>
      </c>
    </row>
    <row r="186" spans="1:10">
      <c r="A186" t="s">
        <v>3051</v>
      </c>
      <c r="B186" s="14">
        <v>-4.3885350000000001</v>
      </c>
      <c r="C186" s="14">
        <v>1.0251220000000001</v>
      </c>
      <c r="F186" t="s">
        <v>7</v>
      </c>
      <c r="G186" s="10" t="s">
        <v>1</v>
      </c>
      <c r="H186" t="s">
        <v>488</v>
      </c>
      <c r="I186" t="s">
        <v>489</v>
      </c>
      <c r="J186" t="s">
        <v>490</v>
      </c>
    </row>
    <row r="187" spans="1:10">
      <c r="A187" t="s">
        <v>2946</v>
      </c>
      <c r="B187" s="14">
        <v>-3.4605665000000001</v>
      </c>
      <c r="C187" s="14">
        <v>1.0624442000000001</v>
      </c>
      <c r="F187" t="s">
        <v>178</v>
      </c>
      <c r="G187" s="10" t="s">
        <v>1</v>
      </c>
      <c r="H187" t="s">
        <v>3399</v>
      </c>
      <c r="I187"/>
      <c r="J187" t="s">
        <v>3834</v>
      </c>
    </row>
    <row r="188" spans="1:10">
      <c r="A188" t="s">
        <v>3012</v>
      </c>
      <c r="B188" s="14">
        <v>-3.9963335999999998</v>
      </c>
      <c r="C188" s="14">
        <v>1.0064436000000001</v>
      </c>
      <c r="F188" t="s">
        <v>2276</v>
      </c>
      <c r="G188" s="10" t="s">
        <v>1</v>
      </c>
      <c r="H188" t="s">
        <v>3400</v>
      </c>
      <c r="I188" t="s">
        <v>3401</v>
      </c>
      <c r="J188" t="s">
        <v>3835</v>
      </c>
    </row>
    <row r="189" spans="1:10">
      <c r="A189" t="s">
        <v>2239</v>
      </c>
      <c r="B189" s="14">
        <v>3.4906779999999999</v>
      </c>
      <c r="C189" s="14">
        <v>1.1513696</v>
      </c>
      <c r="F189" t="s">
        <v>3071</v>
      </c>
      <c r="G189" s="10" t="s">
        <v>1</v>
      </c>
      <c r="H189" t="s">
        <v>3402</v>
      </c>
      <c r="I189" t="s">
        <v>3403</v>
      </c>
      <c r="J189" t="s">
        <v>3836</v>
      </c>
    </row>
    <row r="190" spans="1:10">
      <c r="A190" t="s">
        <v>3023</v>
      </c>
      <c r="B190" s="14">
        <v>-4.0911974999999998</v>
      </c>
      <c r="C190" s="14">
        <v>-1.2540640999999999</v>
      </c>
      <c r="F190" t="s">
        <v>3017</v>
      </c>
      <c r="G190" s="10" t="s">
        <v>1</v>
      </c>
      <c r="H190" t="s">
        <v>3404</v>
      </c>
      <c r="I190" t="s">
        <v>3405</v>
      </c>
      <c r="J190" t="s">
        <v>3837</v>
      </c>
    </row>
    <row r="191" spans="1:10">
      <c r="A191" t="s">
        <v>3111</v>
      </c>
      <c r="B191" s="14">
        <v>-5.7660565000000004</v>
      </c>
      <c r="C191" s="14">
        <v>-1.0638970000000001</v>
      </c>
      <c r="F191" t="s">
        <v>2284</v>
      </c>
      <c r="G191" s="10" t="s">
        <v>1</v>
      </c>
      <c r="H191" t="s">
        <v>3406</v>
      </c>
      <c r="I191" t="s">
        <v>3407</v>
      </c>
      <c r="J191" t="s">
        <v>3838</v>
      </c>
    </row>
    <row r="192" spans="1:10">
      <c r="A192" t="s">
        <v>2997</v>
      </c>
      <c r="B192" s="14">
        <v>-3.8883587999999998</v>
      </c>
      <c r="C192" s="14">
        <v>1.1076102000000001</v>
      </c>
      <c r="F192" t="s">
        <v>2215</v>
      </c>
      <c r="G192" s="10" t="s">
        <v>0</v>
      </c>
      <c r="H192" t="s">
        <v>2215</v>
      </c>
      <c r="I192" t="s">
        <v>2584</v>
      </c>
      <c r="J192" t="s">
        <v>2585</v>
      </c>
    </row>
    <row r="193" spans="1:10">
      <c r="A193" t="s">
        <v>2298</v>
      </c>
      <c r="B193" s="14">
        <v>3.6378403000000001</v>
      </c>
      <c r="C193" s="14">
        <v>1.0776408</v>
      </c>
      <c r="F193" t="s">
        <v>3004</v>
      </c>
      <c r="G193" s="10" t="s">
        <v>1</v>
      </c>
      <c r="H193" t="s">
        <v>3408</v>
      </c>
      <c r="I193" t="s">
        <v>3409</v>
      </c>
      <c r="J193" t="s">
        <v>3839</v>
      </c>
    </row>
    <row r="194" spans="1:10">
      <c r="A194" t="s">
        <v>2301</v>
      </c>
      <c r="B194" s="14">
        <v>6.2382717000000003</v>
      </c>
      <c r="C194" s="14">
        <v>1.2466128000000001</v>
      </c>
      <c r="F194" t="s">
        <v>2306</v>
      </c>
      <c r="G194" s="10" t="s">
        <v>1</v>
      </c>
      <c r="H194" t="s">
        <v>3410</v>
      </c>
      <c r="I194" t="s">
        <v>3411</v>
      </c>
      <c r="J194" t="s">
        <v>3840</v>
      </c>
    </row>
    <row r="195" spans="1:10">
      <c r="A195" t="s">
        <v>200</v>
      </c>
      <c r="B195" s="14">
        <v>-4.4705459999999997</v>
      </c>
      <c r="C195" s="14">
        <v>-1.3234691999999999</v>
      </c>
      <c r="F195" t="s">
        <v>2232</v>
      </c>
      <c r="G195" s="10" t="s">
        <v>1</v>
      </c>
      <c r="H195" t="s">
        <v>2586</v>
      </c>
      <c r="I195"/>
      <c r="J195" t="s">
        <v>2587</v>
      </c>
    </row>
    <row r="196" spans="1:10">
      <c r="A196" t="s">
        <v>3040</v>
      </c>
      <c r="B196" s="14">
        <v>-4.3022017000000004</v>
      </c>
      <c r="C196" s="14">
        <v>-1.1088709999999999</v>
      </c>
      <c r="F196" t="s">
        <v>3060</v>
      </c>
      <c r="G196" s="10" t="s">
        <v>1</v>
      </c>
      <c r="H196" t="s">
        <v>3412</v>
      </c>
      <c r="I196" t="s">
        <v>3413</v>
      </c>
      <c r="J196" t="s">
        <v>3841</v>
      </c>
    </row>
    <row r="197" spans="1:10">
      <c r="A197" t="s">
        <v>3040</v>
      </c>
      <c r="B197" s="14">
        <v>-7.1294016999999998</v>
      </c>
      <c r="C197" s="14">
        <v>1.0367961000000001</v>
      </c>
      <c r="F197" t="s">
        <v>2242</v>
      </c>
      <c r="G197" s="10" t="s">
        <v>0</v>
      </c>
      <c r="H197" t="s">
        <v>2588</v>
      </c>
      <c r="I197" t="s">
        <v>2589</v>
      </c>
      <c r="J197" t="s">
        <v>2590</v>
      </c>
    </row>
    <row r="198" spans="1:10">
      <c r="A198" t="s">
        <v>2945</v>
      </c>
      <c r="B198" s="14">
        <v>-3.4574180000000001</v>
      </c>
      <c r="C198" s="14">
        <v>1.0164118</v>
      </c>
      <c r="F198" t="s">
        <v>2935</v>
      </c>
      <c r="G198" s="10" t="s">
        <v>1</v>
      </c>
      <c r="H198" t="s">
        <v>3414</v>
      </c>
      <c r="I198" t="s">
        <v>3415</v>
      </c>
      <c r="J198" t="s">
        <v>3842</v>
      </c>
    </row>
    <row r="199" spans="1:10">
      <c r="A199" t="s">
        <v>7</v>
      </c>
      <c r="B199" s="14">
        <v>-9.2336639999999992</v>
      </c>
      <c r="C199" s="14">
        <v>-1.2600316</v>
      </c>
      <c r="F199" t="s">
        <v>3416</v>
      </c>
      <c r="G199" s="10" t="s">
        <v>1</v>
      </c>
      <c r="H199" t="s">
        <v>3417</v>
      </c>
      <c r="I199" t="s">
        <v>3418</v>
      </c>
      <c r="J199" t="s">
        <v>3843</v>
      </c>
    </row>
    <row r="200" spans="1:10">
      <c r="A200" t="s">
        <v>178</v>
      </c>
      <c r="B200" s="14">
        <v>-3.5215092000000001</v>
      </c>
      <c r="C200" s="14">
        <v>1.0282525</v>
      </c>
      <c r="F200" t="s">
        <v>3064</v>
      </c>
      <c r="G200" s="10" t="s">
        <v>1</v>
      </c>
      <c r="H200" t="s">
        <v>3419</v>
      </c>
      <c r="I200" t="s">
        <v>3420</v>
      </c>
      <c r="J200" t="s">
        <v>3844</v>
      </c>
    </row>
    <row r="201" spans="1:10">
      <c r="A201" t="s">
        <v>2276</v>
      </c>
      <c r="B201" s="14">
        <v>-3.7043917</v>
      </c>
      <c r="C201" s="14">
        <v>-1.1860143000000001</v>
      </c>
      <c r="F201" t="s">
        <v>2996</v>
      </c>
      <c r="G201" s="10" t="s">
        <v>1</v>
      </c>
      <c r="H201" t="s">
        <v>3421</v>
      </c>
      <c r="I201" t="s">
        <v>3422</v>
      </c>
      <c r="J201" t="s">
        <v>3845</v>
      </c>
    </row>
    <row r="202" spans="1:10">
      <c r="A202" t="s">
        <v>2276</v>
      </c>
      <c r="B202" s="14">
        <v>-4.7756699999999999</v>
      </c>
      <c r="C202" s="14">
        <v>-1.0047967</v>
      </c>
      <c r="F202" t="s">
        <v>3086</v>
      </c>
      <c r="G202" s="10" t="s">
        <v>1</v>
      </c>
      <c r="H202" t="s">
        <v>3423</v>
      </c>
      <c r="I202" t="s">
        <v>3424</v>
      </c>
      <c r="J202" t="s">
        <v>3846</v>
      </c>
    </row>
    <row r="203" spans="1:10">
      <c r="A203" t="s">
        <v>2276</v>
      </c>
      <c r="B203" s="14">
        <v>-3.8717429999999999</v>
      </c>
      <c r="C203" s="14">
        <v>1.0427774999999999</v>
      </c>
      <c r="F203" t="s">
        <v>3021</v>
      </c>
      <c r="G203" s="10" t="s">
        <v>1</v>
      </c>
      <c r="H203" t="s">
        <v>3425</v>
      </c>
      <c r="I203" t="s">
        <v>3426</v>
      </c>
      <c r="J203" t="s">
        <v>3847</v>
      </c>
    </row>
    <row r="204" spans="1:10">
      <c r="A204" t="s">
        <v>3071</v>
      </c>
      <c r="B204" s="14">
        <v>-4.6809019999999997</v>
      </c>
      <c r="C204" s="14">
        <v>-1.3632953999999999</v>
      </c>
      <c r="F204" t="s">
        <v>3038</v>
      </c>
      <c r="G204" s="10" t="s">
        <v>1</v>
      </c>
      <c r="H204" t="s">
        <v>3427</v>
      </c>
      <c r="I204" t="s">
        <v>3428</v>
      </c>
      <c r="J204" t="s">
        <v>3848</v>
      </c>
    </row>
    <row r="205" spans="1:10">
      <c r="A205" t="s">
        <v>3017</v>
      </c>
      <c r="B205" s="14">
        <v>-4.1281033000000003</v>
      </c>
      <c r="C205" s="14">
        <v>-1.2415856999999999</v>
      </c>
      <c r="F205" t="s">
        <v>3029</v>
      </c>
      <c r="G205" s="10" t="s">
        <v>1</v>
      </c>
      <c r="H205" t="s">
        <v>3429</v>
      </c>
      <c r="I205" t="s">
        <v>3430</v>
      </c>
      <c r="J205" t="s">
        <v>3849</v>
      </c>
    </row>
    <row r="206" spans="1:10">
      <c r="A206" t="s">
        <v>3017</v>
      </c>
      <c r="B206" s="14">
        <v>-4.0345040000000001</v>
      </c>
      <c r="C206" s="14">
        <v>-1.147567</v>
      </c>
      <c r="F206" t="s">
        <v>164</v>
      </c>
      <c r="G206" s="10" t="s">
        <v>1</v>
      </c>
      <c r="H206" t="s">
        <v>506</v>
      </c>
      <c r="I206" t="s">
        <v>507</v>
      </c>
      <c r="J206" t="s">
        <v>508</v>
      </c>
    </row>
    <row r="207" spans="1:10">
      <c r="A207" t="s">
        <v>2284</v>
      </c>
      <c r="B207" s="14">
        <v>-4.1553053999999996</v>
      </c>
      <c r="C207" s="14">
        <v>1.0098361</v>
      </c>
      <c r="F207" t="s">
        <v>2199</v>
      </c>
      <c r="G207" s="10" t="s">
        <v>0</v>
      </c>
      <c r="H207" t="s">
        <v>2598</v>
      </c>
      <c r="I207" t="s">
        <v>2599</v>
      </c>
      <c r="J207" t="s">
        <v>2600</v>
      </c>
    </row>
    <row r="208" spans="1:10">
      <c r="A208" t="s">
        <v>2215</v>
      </c>
      <c r="B208" s="14">
        <v>3.6698089999999999</v>
      </c>
      <c r="C208" s="14">
        <v>1.1942999000000001</v>
      </c>
      <c r="F208" t="s">
        <v>3007</v>
      </c>
      <c r="G208" s="10" t="s">
        <v>1</v>
      </c>
      <c r="H208" t="s">
        <v>3431</v>
      </c>
      <c r="I208" t="s">
        <v>3432</v>
      </c>
      <c r="J208" t="s">
        <v>3850</v>
      </c>
    </row>
    <row r="209" spans="1:10">
      <c r="A209" t="s">
        <v>2312</v>
      </c>
      <c r="B209" s="14">
        <v>-4.301647</v>
      </c>
      <c r="C209" s="14">
        <v>1.0549078000000001</v>
      </c>
      <c r="F209" t="s">
        <v>3092</v>
      </c>
      <c r="G209" s="10" t="s">
        <v>1</v>
      </c>
      <c r="H209" t="s">
        <v>3433</v>
      </c>
      <c r="I209"/>
      <c r="J209" t="s">
        <v>3851</v>
      </c>
    </row>
    <row r="210" spans="1:10">
      <c r="A210" t="s">
        <v>3004</v>
      </c>
      <c r="B210" s="14">
        <v>-3.9326064999999999</v>
      </c>
      <c r="C210" s="14">
        <v>-1.0293933</v>
      </c>
      <c r="F210" t="s">
        <v>2196</v>
      </c>
      <c r="G210" s="10" t="s">
        <v>0</v>
      </c>
      <c r="H210" t="s">
        <v>2605</v>
      </c>
      <c r="I210" t="s">
        <v>2606</v>
      </c>
      <c r="J210" t="s">
        <v>2607</v>
      </c>
    </row>
    <row r="211" spans="1:10">
      <c r="A211" t="s">
        <v>2306</v>
      </c>
      <c r="B211" s="14">
        <v>-4.0398449999999997</v>
      </c>
      <c r="C211" s="14">
        <v>-1.3021512</v>
      </c>
      <c r="F211" t="s">
        <v>146</v>
      </c>
      <c r="G211" s="10" t="s">
        <v>1</v>
      </c>
      <c r="H211" t="s">
        <v>1396</v>
      </c>
      <c r="I211" t="s">
        <v>1397</v>
      </c>
      <c r="J211" t="s">
        <v>1398</v>
      </c>
    </row>
    <row r="212" spans="1:10">
      <c r="A212" t="s">
        <v>2232</v>
      </c>
      <c r="B212" s="14">
        <v>-3.9854257</v>
      </c>
      <c r="C212" s="14">
        <v>-1.0279529999999999</v>
      </c>
      <c r="F212" t="s">
        <v>293</v>
      </c>
      <c r="G212" s="10" t="s">
        <v>1</v>
      </c>
      <c r="H212" t="s">
        <v>1399</v>
      </c>
      <c r="I212" t="s">
        <v>1400</v>
      </c>
      <c r="J212" t="s">
        <v>1401</v>
      </c>
    </row>
    <row r="213" spans="1:10">
      <c r="A213" t="s">
        <v>3060</v>
      </c>
      <c r="B213" s="14">
        <v>-4.5478253000000004</v>
      </c>
      <c r="C213" s="14">
        <v>-1.0121214000000001</v>
      </c>
      <c r="F213" t="s">
        <v>2293</v>
      </c>
      <c r="G213" s="10" t="s">
        <v>1</v>
      </c>
      <c r="H213" t="s">
        <v>3434</v>
      </c>
      <c r="I213" t="s">
        <v>3435</v>
      </c>
      <c r="J213" t="s">
        <v>3852</v>
      </c>
    </row>
    <row r="214" spans="1:10">
      <c r="A214" t="s">
        <v>2242</v>
      </c>
      <c r="B214" s="14">
        <v>3.822244</v>
      </c>
      <c r="C214" s="14">
        <v>1.2577205</v>
      </c>
      <c r="F214" t="s">
        <v>2917</v>
      </c>
      <c r="G214" s="10" t="s">
        <v>1</v>
      </c>
      <c r="H214" t="s">
        <v>3436</v>
      </c>
      <c r="I214" t="s">
        <v>3437</v>
      </c>
      <c r="J214" t="s">
        <v>3853</v>
      </c>
    </row>
    <row r="215" spans="1:10">
      <c r="A215" t="s">
        <v>2935</v>
      </c>
      <c r="B215" s="14">
        <v>-3.3823029999999998</v>
      </c>
      <c r="C215" s="14">
        <v>-1.0112441999999999</v>
      </c>
      <c r="F215" t="s">
        <v>2305</v>
      </c>
      <c r="G215" s="10" t="s">
        <v>1</v>
      </c>
      <c r="H215" t="s">
        <v>3438</v>
      </c>
      <c r="I215" t="s">
        <v>3439</v>
      </c>
      <c r="J215" t="s">
        <v>3854</v>
      </c>
    </row>
    <row r="216" spans="1:10">
      <c r="A216" t="s">
        <v>3064</v>
      </c>
      <c r="B216" s="14">
        <v>-4.6033735</v>
      </c>
      <c r="C216" s="14">
        <v>1.0585346</v>
      </c>
      <c r="F216" t="s">
        <v>3068</v>
      </c>
      <c r="G216" s="10" t="s">
        <v>1</v>
      </c>
      <c r="H216" t="s">
        <v>3440</v>
      </c>
      <c r="I216" t="s">
        <v>3441</v>
      </c>
      <c r="J216" t="s">
        <v>3855</v>
      </c>
    </row>
    <row r="217" spans="1:10">
      <c r="A217" t="s">
        <v>2996</v>
      </c>
      <c r="B217" s="14">
        <v>-3.8822987000000002</v>
      </c>
      <c r="C217" s="14">
        <v>-1.1589681000000001</v>
      </c>
      <c r="F217" t="s">
        <v>3129</v>
      </c>
      <c r="G217" s="10" t="s">
        <v>1</v>
      </c>
      <c r="H217" t="s">
        <v>3442</v>
      </c>
      <c r="I217" t="s">
        <v>3443</v>
      </c>
      <c r="J217" t="s">
        <v>3856</v>
      </c>
    </row>
    <row r="218" spans="1:10">
      <c r="A218" t="s">
        <v>2995</v>
      </c>
      <c r="B218" s="14">
        <v>-3.879839</v>
      </c>
      <c r="C218" s="14">
        <v>-1.1844517000000001</v>
      </c>
      <c r="F218" t="s">
        <v>2332</v>
      </c>
      <c r="G218" s="10" t="s">
        <v>0</v>
      </c>
      <c r="H218" t="s">
        <v>2617</v>
      </c>
      <c r="I218" t="s">
        <v>2618</v>
      </c>
      <c r="J218" t="s">
        <v>2619</v>
      </c>
    </row>
    <row r="219" spans="1:10">
      <c r="A219" t="s">
        <v>3086</v>
      </c>
      <c r="B219" s="14">
        <v>-4.9389105000000004</v>
      </c>
      <c r="C219" s="14">
        <v>-1.0315353</v>
      </c>
      <c r="F219" t="s">
        <v>194</v>
      </c>
      <c r="G219" s="10" t="s">
        <v>1</v>
      </c>
      <c r="H219" t="s">
        <v>1402</v>
      </c>
      <c r="I219" t="s">
        <v>1403</v>
      </c>
      <c r="J219" t="s">
        <v>1404</v>
      </c>
    </row>
    <row r="220" spans="1:10">
      <c r="A220" t="s">
        <v>3021</v>
      </c>
      <c r="B220" s="14">
        <v>-4.0756563999999997</v>
      </c>
      <c r="C220" s="14">
        <v>-1.1265159</v>
      </c>
      <c r="F220" t="s">
        <v>2620</v>
      </c>
      <c r="G220" s="10" t="s">
        <v>1</v>
      </c>
      <c r="H220" t="s">
        <v>2621</v>
      </c>
      <c r="I220" t="s">
        <v>2622</v>
      </c>
      <c r="J220" t="s">
        <v>2623</v>
      </c>
    </row>
    <row r="221" spans="1:10">
      <c r="A221" t="s">
        <v>3038</v>
      </c>
      <c r="B221" s="14">
        <v>-4.2820869999999998</v>
      </c>
      <c r="C221" s="14">
        <v>-1.0408982</v>
      </c>
      <c r="F221" t="s">
        <v>3014</v>
      </c>
      <c r="G221" s="10" t="s">
        <v>1</v>
      </c>
      <c r="H221" t="s">
        <v>3444</v>
      </c>
      <c r="I221" t="s">
        <v>3445</v>
      </c>
      <c r="J221" t="s">
        <v>3857</v>
      </c>
    </row>
    <row r="222" spans="1:10">
      <c r="A222" t="s">
        <v>3029</v>
      </c>
      <c r="B222" s="14">
        <v>-4.1765290000000004</v>
      </c>
      <c r="C222" s="14">
        <v>1.0521061</v>
      </c>
      <c r="F222" t="s">
        <v>2294</v>
      </c>
      <c r="G222" s="10" t="s">
        <v>0</v>
      </c>
      <c r="H222" t="s">
        <v>3446</v>
      </c>
      <c r="I222" t="s">
        <v>3447</v>
      </c>
      <c r="J222" t="s">
        <v>3858</v>
      </c>
    </row>
    <row r="223" spans="1:10">
      <c r="A223" t="s">
        <v>164</v>
      </c>
      <c r="B223" s="14">
        <v>-6.0922980000000004</v>
      </c>
      <c r="C223" s="14">
        <v>1.0254490000000001</v>
      </c>
      <c r="F223" t="s">
        <v>2961</v>
      </c>
      <c r="G223" s="10" t="s">
        <v>1</v>
      </c>
      <c r="H223" t="s">
        <v>3448</v>
      </c>
      <c r="I223" t="s">
        <v>3449</v>
      </c>
      <c r="J223" t="s">
        <v>3859</v>
      </c>
    </row>
    <row r="224" spans="1:10">
      <c r="A224" t="s">
        <v>3103</v>
      </c>
      <c r="B224" s="14">
        <v>-5.3744183000000003</v>
      </c>
      <c r="C224" s="14">
        <v>-1.1243833999999999</v>
      </c>
      <c r="F224" t="s">
        <v>2308</v>
      </c>
      <c r="G224" s="10" t="s">
        <v>0</v>
      </c>
      <c r="H224" t="s">
        <v>3450</v>
      </c>
      <c r="I224" t="s">
        <v>3451</v>
      </c>
      <c r="J224" t="s">
        <v>3860</v>
      </c>
    </row>
    <row r="225" spans="1:10">
      <c r="A225" t="s">
        <v>2199</v>
      </c>
      <c r="B225" s="14">
        <v>3.6902140000000001</v>
      </c>
      <c r="C225" s="14">
        <v>1.0512961000000001</v>
      </c>
      <c r="F225" t="s">
        <v>3123</v>
      </c>
      <c r="G225" s="10" t="s">
        <v>1</v>
      </c>
      <c r="H225" t="s">
        <v>3452</v>
      </c>
      <c r="I225" t="s">
        <v>3453</v>
      </c>
      <c r="J225" t="s">
        <v>3861</v>
      </c>
    </row>
    <row r="226" spans="1:10">
      <c r="A226" t="s">
        <v>3007</v>
      </c>
      <c r="B226" s="14">
        <v>-3.947578</v>
      </c>
      <c r="C226" s="14">
        <v>1.2996291</v>
      </c>
      <c r="F226" t="s">
        <v>2350</v>
      </c>
      <c r="G226" s="10" t="s">
        <v>0</v>
      </c>
      <c r="H226" t="s">
        <v>2627</v>
      </c>
      <c r="I226" t="s">
        <v>2628</v>
      </c>
      <c r="J226" t="s">
        <v>2629</v>
      </c>
    </row>
    <row r="227" spans="1:10">
      <c r="A227" t="s">
        <v>3092</v>
      </c>
      <c r="B227" s="14">
        <v>-5.0403643000000002</v>
      </c>
      <c r="C227" s="14">
        <v>-1.0030357000000001</v>
      </c>
      <c r="F227" t="s">
        <v>2630</v>
      </c>
      <c r="G227" s="10" t="s">
        <v>1</v>
      </c>
      <c r="H227" t="s">
        <v>2631</v>
      </c>
      <c r="I227" t="s">
        <v>2632</v>
      </c>
      <c r="J227" t="s">
        <v>2633</v>
      </c>
    </row>
    <row r="228" spans="1:10">
      <c r="A228" t="s">
        <v>2196</v>
      </c>
      <c r="B228" s="14">
        <v>4.4578303999999997</v>
      </c>
      <c r="C228" s="14">
        <v>1.2461998000000001</v>
      </c>
      <c r="F228" t="s">
        <v>162</v>
      </c>
      <c r="G228" s="10" t="s">
        <v>1</v>
      </c>
      <c r="H228" t="s">
        <v>1405</v>
      </c>
      <c r="I228" t="s">
        <v>3454</v>
      </c>
      <c r="J228" t="s">
        <v>1407</v>
      </c>
    </row>
    <row r="229" spans="1:10">
      <c r="A229" t="s">
        <v>146</v>
      </c>
      <c r="B229" s="14">
        <v>-5.1929369999999997</v>
      </c>
      <c r="C229" s="14">
        <v>-1.4269143</v>
      </c>
      <c r="F229" t="s">
        <v>3134</v>
      </c>
      <c r="G229" s="10" t="s">
        <v>1</v>
      </c>
      <c r="H229" t="s">
        <v>3455</v>
      </c>
      <c r="I229" t="s">
        <v>3456</v>
      </c>
      <c r="J229" t="s">
        <v>3862</v>
      </c>
    </row>
    <row r="230" spans="1:10">
      <c r="A230" t="s">
        <v>293</v>
      </c>
      <c r="B230" s="14">
        <v>-4.7818855999999998</v>
      </c>
      <c r="C230" s="14">
        <v>-1.4572742999999999</v>
      </c>
      <c r="F230" t="s">
        <v>3019</v>
      </c>
      <c r="G230" s="10" t="s">
        <v>1</v>
      </c>
      <c r="H230" t="s">
        <v>3457</v>
      </c>
      <c r="I230" t="s">
        <v>3458</v>
      </c>
      <c r="J230" t="s">
        <v>3863</v>
      </c>
    </row>
    <row r="231" spans="1:10">
      <c r="A231" t="s">
        <v>2293</v>
      </c>
      <c r="B231" s="14">
        <v>-12.149445</v>
      </c>
      <c r="C231" s="14">
        <v>-1.3303256000000001</v>
      </c>
      <c r="F231" t="s">
        <v>2930</v>
      </c>
      <c r="G231" s="10" t="s">
        <v>1</v>
      </c>
      <c r="H231" t="s">
        <v>3459</v>
      </c>
      <c r="I231" t="s">
        <v>3460</v>
      </c>
      <c r="J231" t="s">
        <v>3864</v>
      </c>
    </row>
    <row r="232" spans="1:10">
      <c r="A232" t="s">
        <v>2917</v>
      </c>
      <c r="B232" s="14">
        <v>-3.1400304000000001</v>
      </c>
      <c r="C232" s="14">
        <v>-1.0220940999999999</v>
      </c>
      <c r="F232" t="s">
        <v>2302</v>
      </c>
      <c r="G232" s="10" t="s">
        <v>0</v>
      </c>
      <c r="H232" t="s">
        <v>2653</v>
      </c>
      <c r="I232" t="s">
        <v>2654</v>
      </c>
      <c r="J232" t="s">
        <v>2655</v>
      </c>
    </row>
    <row r="233" spans="1:10">
      <c r="A233" t="s">
        <v>2305</v>
      </c>
      <c r="B233" s="14">
        <v>-4.7299990000000003</v>
      </c>
      <c r="C233" s="14">
        <v>-1.1712393999999999</v>
      </c>
      <c r="F233" t="s">
        <v>324</v>
      </c>
      <c r="G233" s="10" t="s">
        <v>1</v>
      </c>
      <c r="H233" t="s">
        <v>525</v>
      </c>
      <c r="I233" t="s">
        <v>526</v>
      </c>
      <c r="J233" t="s">
        <v>527</v>
      </c>
    </row>
    <row r="234" spans="1:10">
      <c r="A234" t="s">
        <v>3068</v>
      </c>
      <c r="B234" s="14">
        <v>-4.6170349999999996</v>
      </c>
      <c r="C234" s="14">
        <v>-1.2526481</v>
      </c>
      <c r="F234" t="s">
        <v>9</v>
      </c>
      <c r="G234" s="10" t="s">
        <v>1</v>
      </c>
      <c r="H234" t="s">
        <v>528</v>
      </c>
      <c r="I234" t="s">
        <v>529</v>
      </c>
      <c r="J234" t="s">
        <v>530</v>
      </c>
    </row>
    <row r="235" spans="1:10">
      <c r="A235" t="s">
        <v>3129</v>
      </c>
      <c r="B235" s="14">
        <v>-6.3488344999999997</v>
      </c>
      <c r="C235" s="14">
        <v>1.0065873999999999</v>
      </c>
      <c r="F235" t="s">
        <v>2357</v>
      </c>
      <c r="G235" s="10" t="s">
        <v>1</v>
      </c>
      <c r="H235" t="s">
        <v>2656</v>
      </c>
      <c r="I235" t="s">
        <v>2657</v>
      </c>
      <c r="J235" t="s">
        <v>2658</v>
      </c>
    </row>
    <row r="236" spans="1:10">
      <c r="A236" t="s">
        <v>2332</v>
      </c>
      <c r="B236" s="14">
        <v>3.5308468</v>
      </c>
      <c r="C236" s="14">
        <v>-1.1056226</v>
      </c>
      <c r="F236" t="s">
        <v>221</v>
      </c>
      <c r="G236" s="10" t="s">
        <v>1</v>
      </c>
      <c r="H236" t="s">
        <v>1408</v>
      </c>
      <c r="I236" t="s">
        <v>1409</v>
      </c>
      <c r="J236" t="s">
        <v>1410</v>
      </c>
    </row>
    <row r="237" spans="1:10">
      <c r="A237" t="s">
        <v>194</v>
      </c>
      <c r="B237" s="14">
        <v>-11.625977499999999</v>
      </c>
      <c r="C237" s="14">
        <v>-1.4231611</v>
      </c>
      <c r="F237" t="s">
        <v>3067</v>
      </c>
      <c r="G237" s="10" t="s">
        <v>1</v>
      </c>
      <c r="H237" t="s">
        <v>3461</v>
      </c>
      <c r="I237" t="s">
        <v>3462</v>
      </c>
      <c r="J237" t="s">
        <v>3865</v>
      </c>
    </row>
    <row r="238" spans="1:10">
      <c r="A238" t="s">
        <v>2152</v>
      </c>
      <c r="B238" s="14">
        <v>-5.3319200000000002</v>
      </c>
      <c r="C238" s="14">
        <v>-1.4772398</v>
      </c>
      <c r="F238" t="s">
        <v>2351</v>
      </c>
      <c r="G238" s="10" t="s">
        <v>0</v>
      </c>
      <c r="H238" t="s">
        <v>2668</v>
      </c>
      <c r="I238" t="s">
        <v>2669</v>
      </c>
      <c r="J238" t="s">
        <v>2670</v>
      </c>
    </row>
    <row r="239" spans="1:10">
      <c r="A239" t="s">
        <v>3014</v>
      </c>
      <c r="B239" s="14">
        <v>-4.0026450000000002</v>
      </c>
      <c r="C239" s="14">
        <v>-1.2537119000000001</v>
      </c>
      <c r="F239" t="s">
        <v>2205</v>
      </c>
      <c r="G239" s="10" t="s">
        <v>1</v>
      </c>
      <c r="H239" t="s">
        <v>2671</v>
      </c>
      <c r="I239" t="s">
        <v>2672</v>
      </c>
      <c r="J239" t="s">
        <v>2673</v>
      </c>
    </row>
    <row r="240" spans="1:10">
      <c r="A240" t="s">
        <v>2294</v>
      </c>
      <c r="B240" s="14">
        <v>4.0766134000000003</v>
      </c>
      <c r="C240" s="14">
        <v>1.1378391999999999</v>
      </c>
      <c r="F240" t="s">
        <v>2300</v>
      </c>
      <c r="G240" s="10" t="s">
        <v>0</v>
      </c>
      <c r="H240" t="s">
        <v>3463</v>
      </c>
      <c r="I240" t="s">
        <v>3464</v>
      </c>
      <c r="J240" t="s">
        <v>3866</v>
      </c>
    </row>
    <row r="241" spans="1:10">
      <c r="A241" t="s">
        <v>2961</v>
      </c>
      <c r="B241" s="14">
        <v>-3.6101390000000002</v>
      </c>
      <c r="C241" s="14">
        <v>-1.0004189000000001</v>
      </c>
      <c r="F241" t="s">
        <v>2149</v>
      </c>
      <c r="G241" s="10" t="s">
        <v>1</v>
      </c>
      <c r="H241" t="s">
        <v>2674</v>
      </c>
      <c r="I241" t="s">
        <v>2675</v>
      </c>
      <c r="J241" t="s">
        <v>2676</v>
      </c>
    </row>
    <row r="242" spans="1:10">
      <c r="A242" t="s">
        <v>2308</v>
      </c>
      <c r="B242" s="14">
        <v>3.2212063999999998</v>
      </c>
      <c r="C242" s="14">
        <v>-1.0392786000000001</v>
      </c>
      <c r="F242" t="s">
        <v>2192</v>
      </c>
      <c r="G242" s="10" t="s">
        <v>0</v>
      </c>
      <c r="H242" t="s">
        <v>2677</v>
      </c>
      <c r="I242" t="s">
        <v>2678</v>
      </c>
      <c r="J242" t="s">
        <v>2679</v>
      </c>
    </row>
    <row r="243" spans="1:10">
      <c r="A243" t="s">
        <v>3123</v>
      </c>
      <c r="B243" s="14">
        <v>-6.1334770000000001</v>
      </c>
      <c r="C243" s="14">
        <v>-1.0452634000000001</v>
      </c>
      <c r="F243" t="s">
        <v>2297</v>
      </c>
      <c r="G243" s="10" t="s">
        <v>1</v>
      </c>
      <c r="H243" t="s">
        <v>3465</v>
      </c>
      <c r="I243" t="s">
        <v>3466</v>
      </c>
      <c r="J243" t="s">
        <v>3867</v>
      </c>
    </row>
    <row r="244" spans="1:10">
      <c r="A244" t="s">
        <v>2350</v>
      </c>
      <c r="B244" s="14">
        <v>5.3325290000000001</v>
      </c>
      <c r="C244" s="14">
        <v>-1.0461507999999999</v>
      </c>
      <c r="F244" t="s">
        <v>131</v>
      </c>
      <c r="G244" s="10" t="s">
        <v>1</v>
      </c>
      <c r="H244" t="s">
        <v>1411</v>
      </c>
      <c r="I244" t="s">
        <v>3467</v>
      </c>
      <c r="J244" t="s">
        <v>1413</v>
      </c>
    </row>
    <row r="245" spans="1:10">
      <c r="A245" t="s">
        <v>2151</v>
      </c>
      <c r="B245" s="14">
        <v>-4.4219723000000002</v>
      </c>
      <c r="C245" s="14">
        <v>-1.4148362999999999</v>
      </c>
      <c r="F245" t="s">
        <v>2956</v>
      </c>
      <c r="G245" s="10" t="s">
        <v>1</v>
      </c>
      <c r="H245" t="s">
        <v>3468</v>
      </c>
      <c r="I245" t="s">
        <v>3469</v>
      </c>
      <c r="J245" t="s">
        <v>3868</v>
      </c>
    </row>
    <row r="246" spans="1:10">
      <c r="A246" t="s">
        <v>162</v>
      </c>
      <c r="B246" s="14">
        <v>-5.9278829999999996</v>
      </c>
      <c r="C246" s="14">
        <v>-1.3961257</v>
      </c>
      <c r="F246" t="s">
        <v>191</v>
      </c>
      <c r="G246" s="10" t="s">
        <v>1</v>
      </c>
      <c r="H246" t="s">
        <v>537</v>
      </c>
      <c r="I246" t="s">
        <v>538</v>
      </c>
      <c r="J246" t="s">
        <v>539</v>
      </c>
    </row>
    <row r="247" spans="1:10">
      <c r="A247" t="s">
        <v>3134</v>
      </c>
      <c r="B247" s="14">
        <v>-6.5880445999999999</v>
      </c>
      <c r="C247" s="14">
        <v>1.2674999</v>
      </c>
      <c r="F247" t="s">
        <v>3145</v>
      </c>
      <c r="G247" s="10" t="s">
        <v>1</v>
      </c>
      <c r="H247" t="s">
        <v>3470</v>
      </c>
      <c r="I247" t="s">
        <v>3471</v>
      </c>
      <c r="J247" t="s">
        <v>3869</v>
      </c>
    </row>
    <row r="248" spans="1:10">
      <c r="A248" t="s">
        <v>3019</v>
      </c>
      <c r="B248" s="14">
        <v>-4.0662555999999999</v>
      </c>
      <c r="C248" s="14">
        <v>-1.0471223999999999</v>
      </c>
      <c r="F248" t="s">
        <v>299</v>
      </c>
      <c r="G248" s="10" t="s">
        <v>1</v>
      </c>
      <c r="H248" t="s">
        <v>1414</v>
      </c>
      <c r="I248" t="s">
        <v>2683</v>
      </c>
      <c r="J248" t="s">
        <v>1416</v>
      </c>
    </row>
    <row r="249" spans="1:10">
      <c r="A249" t="s">
        <v>2930</v>
      </c>
      <c r="B249" s="14">
        <v>-3.3443394</v>
      </c>
      <c r="C249" s="14">
        <v>1.1058699000000001</v>
      </c>
      <c r="F249" t="s">
        <v>3472</v>
      </c>
      <c r="G249" s="10" t="s">
        <v>1</v>
      </c>
      <c r="H249" t="s">
        <v>3473</v>
      </c>
      <c r="I249" t="s">
        <v>3474</v>
      </c>
      <c r="J249" t="s">
        <v>3870</v>
      </c>
    </row>
    <row r="250" spans="1:10">
      <c r="A250" t="s">
        <v>2302</v>
      </c>
      <c r="B250" s="14">
        <v>3.8347042</v>
      </c>
      <c r="C250" s="14">
        <v>-1.0650818</v>
      </c>
      <c r="F250" t="s">
        <v>2958</v>
      </c>
      <c r="G250" s="10" t="s">
        <v>1</v>
      </c>
      <c r="H250" t="s">
        <v>3475</v>
      </c>
      <c r="I250" t="s">
        <v>3476</v>
      </c>
      <c r="J250" t="s">
        <v>3871</v>
      </c>
    </row>
    <row r="251" spans="1:10">
      <c r="A251" t="s">
        <v>324</v>
      </c>
      <c r="B251" s="14">
        <v>-8.6308109999999996</v>
      </c>
      <c r="C251" s="14">
        <v>-1.4907328</v>
      </c>
      <c r="F251" t="s">
        <v>139</v>
      </c>
      <c r="G251" s="10" t="s">
        <v>1</v>
      </c>
      <c r="H251" t="s">
        <v>1417</v>
      </c>
      <c r="I251" t="s">
        <v>1418</v>
      </c>
      <c r="J251" t="s">
        <v>1419</v>
      </c>
    </row>
    <row r="252" spans="1:10">
      <c r="A252" t="s">
        <v>9</v>
      </c>
      <c r="B252" s="14">
        <v>-6.7399339999999999</v>
      </c>
      <c r="C252" s="14">
        <v>-1.2037255</v>
      </c>
      <c r="F252" t="s">
        <v>2985</v>
      </c>
      <c r="G252" s="10" t="s">
        <v>1</v>
      </c>
      <c r="H252" t="s">
        <v>3477</v>
      </c>
      <c r="I252" t="s">
        <v>3478</v>
      </c>
      <c r="J252" t="s">
        <v>3872</v>
      </c>
    </row>
    <row r="253" spans="1:10">
      <c r="A253" t="s">
        <v>9</v>
      </c>
      <c r="B253" s="14">
        <v>-3.9366156999999999</v>
      </c>
      <c r="C253" s="14">
        <v>-1.1201696000000001</v>
      </c>
      <c r="F253" t="s">
        <v>3078</v>
      </c>
      <c r="G253" s="10" t="s">
        <v>1</v>
      </c>
      <c r="H253" t="s">
        <v>3479</v>
      </c>
      <c r="I253" t="s">
        <v>3480</v>
      </c>
      <c r="J253" t="s">
        <v>3873</v>
      </c>
    </row>
    <row r="254" spans="1:10">
      <c r="A254" t="s">
        <v>9</v>
      </c>
      <c r="B254" s="14">
        <v>-8.5424410000000002</v>
      </c>
      <c r="C254" s="14">
        <v>-1.089493</v>
      </c>
      <c r="F254" t="s">
        <v>3481</v>
      </c>
      <c r="G254" s="10" t="s">
        <v>1</v>
      </c>
      <c r="H254" t="s">
        <v>3482</v>
      </c>
      <c r="I254" t="s">
        <v>2312</v>
      </c>
      <c r="J254" t="s">
        <v>3874</v>
      </c>
    </row>
    <row r="255" spans="1:10">
      <c r="A255" t="s">
        <v>9</v>
      </c>
      <c r="B255" s="14">
        <v>-3.5108128000000001</v>
      </c>
      <c r="C255" s="14">
        <v>1.1149355999999999</v>
      </c>
      <c r="F255" t="s">
        <v>2978</v>
      </c>
      <c r="G255" s="10" t="s">
        <v>1</v>
      </c>
      <c r="H255" t="s">
        <v>3483</v>
      </c>
      <c r="I255" t="s">
        <v>3484</v>
      </c>
      <c r="J255" t="s">
        <v>3875</v>
      </c>
    </row>
    <row r="256" spans="1:10">
      <c r="A256" t="s">
        <v>2357</v>
      </c>
      <c r="B256" s="14">
        <v>-4.5504575000000003</v>
      </c>
      <c r="C256" s="14">
        <v>1.0535471000000001</v>
      </c>
      <c r="F256" t="s">
        <v>2163</v>
      </c>
      <c r="G256" s="10" t="s">
        <v>0</v>
      </c>
      <c r="H256" t="s">
        <v>2687</v>
      </c>
      <c r="I256" t="s">
        <v>2688</v>
      </c>
      <c r="J256" t="s">
        <v>2689</v>
      </c>
    </row>
    <row r="257" spans="1:10">
      <c r="A257" t="s">
        <v>221</v>
      </c>
      <c r="B257" s="14">
        <v>-4.6718764000000004</v>
      </c>
      <c r="C257" s="14">
        <v>-1.2109350999999999</v>
      </c>
      <c r="F257" t="s">
        <v>3122</v>
      </c>
      <c r="G257" s="10" t="s">
        <v>1</v>
      </c>
      <c r="H257" t="s">
        <v>3485</v>
      </c>
      <c r="I257" t="s">
        <v>3486</v>
      </c>
      <c r="J257" t="s">
        <v>3876</v>
      </c>
    </row>
    <row r="258" spans="1:10">
      <c r="A258" t="s">
        <v>3067</v>
      </c>
      <c r="B258" s="14">
        <v>-4.6163205999999999</v>
      </c>
      <c r="C258" s="14">
        <v>-1.070039</v>
      </c>
      <c r="F258" t="s">
        <v>169</v>
      </c>
      <c r="G258" s="10" t="s">
        <v>1</v>
      </c>
      <c r="H258" t="s">
        <v>1420</v>
      </c>
      <c r="I258" t="s">
        <v>1421</v>
      </c>
      <c r="J258" t="s">
        <v>1422</v>
      </c>
    </row>
    <row r="259" spans="1:10">
      <c r="A259" t="s">
        <v>2351</v>
      </c>
      <c r="B259" s="14">
        <v>4.9791949999999998</v>
      </c>
      <c r="C259" s="14">
        <v>-1.0758588</v>
      </c>
      <c r="F259" t="s">
        <v>3049</v>
      </c>
      <c r="G259" s="10" t="s">
        <v>1</v>
      </c>
      <c r="H259" t="s">
        <v>3487</v>
      </c>
      <c r="I259" t="s">
        <v>3488</v>
      </c>
      <c r="J259" t="s">
        <v>3877</v>
      </c>
    </row>
    <row r="260" spans="1:10">
      <c r="A260" t="s">
        <v>2205</v>
      </c>
      <c r="B260" s="14">
        <v>-18.955179999999999</v>
      </c>
      <c r="C260" s="14">
        <v>-1.4918978000000001</v>
      </c>
      <c r="F260" t="s">
        <v>71</v>
      </c>
      <c r="G260" s="10" t="s">
        <v>1</v>
      </c>
      <c r="H260" t="s">
        <v>549</v>
      </c>
      <c r="I260" t="s">
        <v>550</v>
      </c>
      <c r="J260" t="s">
        <v>551</v>
      </c>
    </row>
    <row r="261" spans="1:10">
      <c r="A261" t="s">
        <v>2300</v>
      </c>
      <c r="B261" s="14">
        <v>4.5125003000000001</v>
      </c>
      <c r="C261" s="14">
        <v>1.1308541999999999</v>
      </c>
      <c r="F261" t="s">
        <v>253</v>
      </c>
      <c r="G261" s="10" t="s">
        <v>1</v>
      </c>
      <c r="H261" t="s">
        <v>1423</v>
      </c>
      <c r="I261" t="s">
        <v>2108</v>
      </c>
      <c r="J261" t="s">
        <v>1425</v>
      </c>
    </row>
    <row r="262" spans="1:10">
      <c r="A262" t="s">
        <v>2149</v>
      </c>
      <c r="B262" s="14">
        <v>-3.3711880000000001</v>
      </c>
      <c r="C262" s="14">
        <v>-1.0208470000000001</v>
      </c>
      <c r="F262" t="s">
        <v>2964</v>
      </c>
      <c r="G262" s="10" t="s">
        <v>1</v>
      </c>
      <c r="H262" t="s">
        <v>3489</v>
      </c>
      <c r="I262" t="s">
        <v>3490</v>
      </c>
      <c r="J262" t="s">
        <v>3878</v>
      </c>
    </row>
    <row r="263" spans="1:10">
      <c r="A263" t="s">
        <v>2192</v>
      </c>
      <c r="B263" s="14">
        <v>4.7473270000000003</v>
      </c>
      <c r="C263" s="14">
        <v>1.0675646000000001</v>
      </c>
      <c r="F263" t="s">
        <v>2918</v>
      </c>
      <c r="G263" s="10" t="s">
        <v>1</v>
      </c>
      <c r="H263" t="s">
        <v>3491</v>
      </c>
      <c r="I263" t="s">
        <v>3492</v>
      </c>
      <c r="J263" t="s">
        <v>3879</v>
      </c>
    </row>
    <row r="264" spans="1:10">
      <c r="A264" t="s">
        <v>2297</v>
      </c>
      <c r="B264" s="14">
        <v>-9.4864870000000003</v>
      </c>
      <c r="C264" s="14">
        <v>-1.4974932999999999</v>
      </c>
      <c r="F264" t="s">
        <v>2706</v>
      </c>
      <c r="G264" s="10" t="s">
        <v>1</v>
      </c>
      <c r="H264" t="s">
        <v>2707</v>
      </c>
      <c r="I264" t="s">
        <v>2708</v>
      </c>
      <c r="J264" t="s">
        <v>2709</v>
      </c>
    </row>
    <row r="265" spans="1:10">
      <c r="A265" t="s">
        <v>131</v>
      </c>
      <c r="B265" s="14">
        <v>-3.8438270000000001</v>
      </c>
      <c r="C265" s="14">
        <v>-1.1498733000000001</v>
      </c>
      <c r="F265" t="s">
        <v>3127</v>
      </c>
      <c r="G265" s="10" t="s">
        <v>1</v>
      </c>
      <c r="H265" t="s">
        <v>3493</v>
      </c>
      <c r="I265" t="s">
        <v>3494</v>
      </c>
      <c r="J265" t="s">
        <v>3880</v>
      </c>
    </row>
    <row r="266" spans="1:10">
      <c r="A266" t="s">
        <v>2956</v>
      </c>
      <c r="B266" s="14">
        <v>-3.5589575999999998</v>
      </c>
      <c r="C266" s="14">
        <v>1.0807846000000001</v>
      </c>
      <c r="F266" t="s">
        <v>40</v>
      </c>
      <c r="G266" s="10" t="s">
        <v>1</v>
      </c>
      <c r="H266" t="s">
        <v>552</v>
      </c>
      <c r="I266"/>
      <c r="J266" t="s">
        <v>553</v>
      </c>
    </row>
    <row r="267" spans="1:10">
      <c r="A267" t="s">
        <v>191</v>
      </c>
      <c r="B267" s="14">
        <v>-16.182998999999999</v>
      </c>
      <c r="C267" s="14">
        <v>-1.5020614999999999</v>
      </c>
      <c r="F267" t="s">
        <v>3013</v>
      </c>
      <c r="G267" s="10" t="s">
        <v>1</v>
      </c>
      <c r="H267" t="s">
        <v>3495</v>
      </c>
      <c r="I267" t="s">
        <v>3496</v>
      </c>
      <c r="J267" t="s">
        <v>3881</v>
      </c>
    </row>
    <row r="268" spans="1:10">
      <c r="A268" t="s">
        <v>3145</v>
      </c>
      <c r="B268" s="14">
        <v>-8.9333340000000003</v>
      </c>
      <c r="C268" s="14">
        <v>-1.0375053000000001</v>
      </c>
      <c r="F268" t="s">
        <v>2310</v>
      </c>
      <c r="G268" s="10" t="s">
        <v>0</v>
      </c>
      <c r="H268" t="s">
        <v>3497</v>
      </c>
      <c r="I268" t="s">
        <v>3498</v>
      </c>
      <c r="J268" t="s">
        <v>3882</v>
      </c>
    </row>
    <row r="269" spans="1:10">
      <c r="A269" t="s">
        <v>299</v>
      </c>
      <c r="B269" s="14">
        <v>-6.2401780000000002</v>
      </c>
      <c r="C269" s="14">
        <v>-1.2177104000000001</v>
      </c>
      <c r="F269" t="s">
        <v>3084</v>
      </c>
      <c r="G269" s="10" t="s">
        <v>1</v>
      </c>
      <c r="H269" t="s">
        <v>3499</v>
      </c>
      <c r="I269" t="s">
        <v>3500</v>
      </c>
      <c r="J269" t="s">
        <v>3883</v>
      </c>
    </row>
    <row r="270" spans="1:10">
      <c r="A270" t="s">
        <v>2958</v>
      </c>
      <c r="B270" s="14">
        <v>-3.5894317999999998</v>
      </c>
      <c r="C270" s="14">
        <v>-1.0079072</v>
      </c>
      <c r="F270" t="s">
        <v>3075</v>
      </c>
      <c r="G270" s="10" t="s">
        <v>1</v>
      </c>
      <c r="H270" t="s">
        <v>3501</v>
      </c>
      <c r="I270" t="s">
        <v>3502</v>
      </c>
      <c r="J270" t="s">
        <v>3884</v>
      </c>
    </row>
    <row r="271" spans="1:10">
      <c r="A271" t="s">
        <v>2966</v>
      </c>
      <c r="B271" s="14">
        <v>-3.6554978</v>
      </c>
      <c r="C271" s="14">
        <v>-1.1051896000000001</v>
      </c>
      <c r="F271" t="s">
        <v>3094</v>
      </c>
      <c r="G271" s="10" t="s">
        <v>1</v>
      </c>
      <c r="H271" t="s">
        <v>3503</v>
      </c>
      <c r="I271" t="s">
        <v>3504</v>
      </c>
      <c r="J271" t="s">
        <v>3885</v>
      </c>
    </row>
    <row r="272" spans="1:10">
      <c r="A272" t="s">
        <v>139</v>
      </c>
      <c r="B272" s="14">
        <v>-5.8042755000000001</v>
      </c>
      <c r="C272" s="14">
        <v>-1.6584755</v>
      </c>
      <c r="F272" t="s">
        <v>2923</v>
      </c>
      <c r="G272" s="10" t="s">
        <v>1</v>
      </c>
      <c r="H272" t="s">
        <v>3505</v>
      </c>
      <c r="I272" t="s">
        <v>3506</v>
      </c>
      <c r="J272" t="s">
        <v>3886</v>
      </c>
    </row>
    <row r="273" spans="1:10">
      <c r="A273" t="s">
        <v>2985</v>
      </c>
      <c r="B273" s="14">
        <v>-3.7915342000000001</v>
      </c>
      <c r="C273" s="14">
        <v>-1.074937</v>
      </c>
      <c r="F273" t="s">
        <v>189</v>
      </c>
      <c r="G273" s="10" t="s">
        <v>1</v>
      </c>
      <c r="H273" t="s">
        <v>1432</v>
      </c>
      <c r="I273" t="s">
        <v>3507</v>
      </c>
      <c r="J273" t="s">
        <v>1434</v>
      </c>
    </row>
    <row r="274" spans="1:10">
      <c r="A274" t="s">
        <v>3078</v>
      </c>
      <c r="B274" s="14">
        <v>-4.838978</v>
      </c>
      <c r="C274" s="14">
        <v>-1.1503634</v>
      </c>
      <c r="F274" t="s">
        <v>2221</v>
      </c>
      <c r="G274" s="10" t="s">
        <v>1</v>
      </c>
      <c r="H274" t="s">
        <v>2716</v>
      </c>
      <c r="I274" t="s">
        <v>2717</v>
      </c>
      <c r="J274" t="s">
        <v>2718</v>
      </c>
    </row>
    <row r="275" spans="1:10">
      <c r="A275" t="s">
        <v>2978</v>
      </c>
      <c r="B275" s="14">
        <v>-3.7721398000000002</v>
      </c>
      <c r="C275" s="14">
        <v>1.0793165</v>
      </c>
      <c r="F275" t="s">
        <v>2953</v>
      </c>
      <c r="G275" s="10" t="s">
        <v>1</v>
      </c>
      <c r="H275" t="s">
        <v>3508</v>
      </c>
      <c r="I275" t="s">
        <v>3509</v>
      </c>
      <c r="J275" t="s">
        <v>3887</v>
      </c>
    </row>
    <row r="276" spans="1:10">
      <c r="A276" t="s">
        <v>2163</v>
      </c>
      <c r="B276" s="14">
        <v>5.9813643000000001</v>
      </c>
      <c r="C276" s="14">
        <v>1.1791384</v>
      </c>
      <c r="F276" t="s">
        <v>3089</v>
      </c>
      <c r="G276" s="10" t="s">
        <v>1</v>
      </c>
      <c r="H276" t="s">
        <v>3510</v>
      </c>
      <c r="I276"/>
      <c r="J276" t="s">
        <v>3888</v>
      </c>
    </row>
    <row r="277" spans="1:10">
      <c r="A277" t="s">
        <v>3122</v>
      </c>
      <c r="B277" s="14">
        <v>-6.0390233999999996</v>
      </c>
      <c r="C277" s="14">
        <v>1.0436455</v>
      </c>
      <c r="F277" t="s">
        <v>2994</v>
      </c>
      <c r="G277" s="10" t="s">
        <v>1</v>
      </c>
      <c r="H277" t="s">
        <v>3511</v>
      </c>
      <c r="I277" t="s">
        <v>3512</v>
      </c>
      <c r="J277" t="s">
        <v>3889</v>
      </c>
    </row>
    <row r="278" spans="1:10">
      <c r="A278" t="s">
        <v>169</v>
      </c>
      <c r="B278" s="14">
        <v>-5.6171183999999998</v>
      </c>
      <c r="C278" s="14">
        <v>-1.0578159</v>
      </c>
      <c r="F278" t="s">
        <v>3136</v>
      </c>
      <c r="G278" s="10" t="s">
        <v>1</v>
      </c>
      <c r="H278" t="s">
        <v>3513</v>
      </c>
      <c r="I278" t="s">
        <v>3514</v>
      </c>
      <c r="J278" t="s">
        <v>3890</v>
      </c>
    </row>
    <row r="279" spans="1:10">
      <c r="A279" t="s">
        <v>3049</v>
      </c>
      <c r="B279" s="14">
        <v>-4.3652699999999998</v>
      </c>
      <c r="C279" s="14">
        <v>-1.2362388</v>
      </c>
      <c r="F279" t="s">
        <v>2184</v>
      </c>
      <c r="G279" s="10" t="s">
        <v>0</v>
      </c>
      <c r="H279" t="s">
        <v>2722</v>
      </c>
      <c r="I279" t="s">
        <v>2723</v>
      </c>
      <c r="J279" t="s">
        <v>2724</v>
      </c>
    </row>
    <row r="280" spans="1:10">
      <c r="A280" t="s">
        <v>71</v>
      </c>
      <c r="B280" s="14">
        <v>-5.0733410000000001</v>
      </c>
      <c r="C280" s="14">
        <v>-1.1838814</v>
      </c>
      <c r="F280" t="s">
        <v>49</v>
      </c>
      <c r="G280" s="10" t="s">
        <v>1</v>
      </c>
      <c r="H280" t="s">
        <v>1435</v>
      </c>
      <c r="I280" t="s">
        <v>3515</v>
      </c>
      <c r="J280" t="s">
        <v>1437</v>
      </c>
    </row>
    <row r="281" spans="1:10">
      <c r="A281" t="s">
        <v>253</v>
      </c>
      <c r="B281" s="14">
        <v>-8.8195949999999996</v>
      </c>
      <c r="C281" s="14">
        <v>-2.9210367000000002</v>
      </c>
      <c r="F281" t="s">
        <v>3116</v>
      </c>
      <c r="G281" s="10" t="s">
        <v>1</v>
      </c>
      <c r="H281" t="s">
        <v>3516</v>
      </c>
      <c r="I281" t="s">
        <v>3517</v>
      </c>
      <c r="J281" t="s">
        <v>3891</v>
      </c>
    </row>
    <row r="282" spans="1:10">
      <c r="A282" t="s">
        <v>2964</v>
      </c>
      <c r="B282" s="14">
        <v>-3.6439075000000001</v>
      </c>
      <c r="C282" s="14">
        <v>1.0503008</v>
      </c>
      <c r="F282" t="s">
        <v>3022</v>
      </c>
      <c r="G282" s="10" t="s">
        <v>1</v>
      </c>
      <c r="H282" t="s">
        <v>3518</v>
      </c>
      <c r="I282" t="s">
        <v>3519</v>
      </c>
      <c r="J282" t="s">
        <v>3892</v>
      </c>
    </row>
    <row r="283" spans="1:10">
      <c r="A283" t="s">
        <v>2918</v>
      </c>
      <c r="B283" s="14">
        <v>-3.1437118000000002</v>
      </c>
      <c r="C283" s="14">
        <v>1.0041031</v>
      </c>
      <c r="F283" t="s">
        <v>2965</v>
      </c>
      <c r="G283" s="10" t="s">
        <v>1</v>
      </c>
      <c r="H283" t="s">
        <v>3520</v>
      </c>
      <c r="I283" t="s">
        <v>3521</v>
      </c>
      <c r="J283" t="s">
        <v>3893</v>
      </c>
    </row>
    <row r="284" spans="1:10">
      <c r="A284" t="s">
        <v>2145</v>
      </c>
      <c r="B284" s="14">
        <v>-4.37845</v>
      </c>
      <c r="C284" s="14">
        <v>-1.2897978999999999</v>
      </c>
      <c r="F284" t="s">
        <v>3065</v>
      </c>
      <c r="G284" s="10" t="s">
        <v>1</v>
      </c>
      <c r="H284" t="s">
        <v>3522</v>
      </c>
      <c r="I284" t="s">
        <v>3523</v>
      </c>
      <c r="J284" t="s">
        <v>3894</v>
      </c>
    </row>
    <row r="285" spans="1:10">
      <c r="A285" t="s">
        <v>3127</v>
      </c>
      <c r="B285" s="14">
        <v>-6.2136607000000001</v>
      </c>
      <c r="C285" s="14">
        <v>1.268956</v>
      </c>
      <c r="F285" t="s">
        <v>2932</v>
      </c>
      <c r="G285" s="10" t="s">
        <v>1</v>
      </c>
      <c r="H285" t="s">
        <v>3524</v>
      </c>
      <c r="I285" t="s">
        <v>3525</v>
      </c>
      <c r="J285" t="s">
        <v>3895</v>
      </c>
    </row>
    <row r="286" spans="1:10">
      <c r="A286" t="s">
        <v>40</v>
      </c>
      <c r="B286" s="14">
        <v>-6.0702850000000002</v>
      </c>
      <c r="C286" s="14">
        <v>-1.0966320000000001</v>
      </c>
      <c r="F286" t="s">
        <v>3128</v>
      </c>
      <c r="G286" s="10" t="s">
        <v>1</v>
      </c>
      <c r="H286" t="s">
        <v>3526</v>
      </c>
      <c r="I286" t="s">
        <v>3527</v>
      </c>
      <c r="J286" t="s">
        <v>3896</v>
      </c>
    </row>
    <row r="287" spans="1:10">
      <c r="A287" t="s">
        <v>3013</v>
      </c>
      <c r="B287" s="14">
        <v>-4.0021085999999997</v>
      </c>
      <c r="C287" s="14">
        <v>1.0234416</v>
      </c>
      <c r="F287" t="s">
        <v>3105</v>
      </c>
      <c r="G287" s="10" t="s">
        <v>1</v>
      </c>
      <c r="H287" t="s">
        <v>3528</v>
      </c>
      <c r="I287" t="s">
        <v>3529</v>
      </c>
      <c r="J287" t="s">
        <v>3897</v>
      </c>
    </row>
    <row r="288" spans="1:10">
      <c r="A288" t="s">
        <v>2310</v>
      </c>
      <c r="B288" s="14">
        <v>3.3561274999999999</v>
      </c>
      <c r="C288" s="14">
        <v>-1.0044922000000001</v>
      </c>
      <c r="F288" t="s">
        <v>196</v>
      </c>
      <c r="G288" s="10" t="s">
        <v>1</v>
      </c>
      <c r="H288" t="s">
        <v>1447</v>
      </c>
      <c r="I288" t="s">
        <v>1448</v>
      </c>
      <c r="J288" t="s">
        <v>1449</v>
      </c>
    </row>
    <row r="289" spans="1:10">
      <c r="A289" t="s">
        <v>3084</v>
      </c>
      <c r="B289" s="14">
        <v>-4.9248346999999999</v>
      </c>
      <c r="C289" s="14">
        <v>-1.0060598999999999</v>
      </c>
      <c r="F289" t="s">
        <v>3112</v>
      </c>
      <c r="G289" s="10" t="s">
        <v>1</v>
      </c>
      <c r="H289" t="s">
        <v>3530</v>
      </c>
      <c r="I289" t="s">
        <v>3531</v>
      </c>
      <c r="J289" t="s">
        <v>3898</v>
      </c>
    </row>
    <row r="290" spans="1:10">
      <c r="A290" t="s">
        <v>3075</v>
      </c>
      <c r="B290" s="14">
        <v>-4.7495437000000003</v>
      </c>
      <c r="C290" s="14">
        <v>-1.2255832</v>
      </c>
      <c r="F290" t="s">
        <v>2176</v>
      </c>
      <c r="G290" s="10" t="s">
        <v>0</v>
      </c>
      <c r="H290" t="s">
        <v>2728</v>
      </c>
      <c r="I290" t="s">
        <v>2729</v>
      </c>
      <c r="J290" t="s">
        <v>2730</v>
      </c>
    </row>
    <row r="291" spans="1:10">
      <c r="A291" t="s">
        <v>3094</v>
      </c>
      <c r="B291" s="14">
        <v>-5.047428</v>
      </c>
      <c r="C291" s="14">
        <v>-1.0460805</v>
      </c>
      <c r="F291" t="s">
        <v>3106</v>
      </c>
      <c r="G291" s="10" t="s">
        <v>1</v>
      </c>
      <c r="H291" t="s">
        <v>3532</v>
      </c>
      <c r="I291" t="s">
        <v>3533</v>
      </c>
      <c r="J291" t="s">
        <v>3899</v>
      </c>
    </row>
    <row r="292" spans="1:10">
      <c r="A292" t="s">
        <v>2923</v>
      </c>
      <c r="B292" s="14">
        <v>-3.2346110000000001</v>
      </c>
      <c r="C292" s="14">
        <v>1.0117617000000001</v>
      </c>
      <c r="F292" t="s">
        <v>3016</v>
      </c>
      <c r="G292" s="10" t="s">
        <v>1</v>
      </c>
      <c r="H292" t="s">
        <v>3534</v>
      </c>
      <c r="I292" t="s">
        <v>3535</v>
      </c>
      <c r="J292" t="s">
        <v>3900</v>
      </c>
    </row>
    <row r="293" spans="1:10">
      <c r="A293" t="s">
        <v>189</v>
      </c>
      <c r="B293" s="14">
        <v>-6.709886</v>
      </c>
      <c r="C293" s="14">
        <v>-1.2142978</v>
      </c>
      <c r="F293" t="s">
        <v>2311</v>
      </c>
      <c r="G293" s="10" t="s">
        <v>0</v>
      </c>
      <c r="H293" t="s">
        <v>3536</v>
      </c>
      <c r="I293" t="s">
        <v>3537</v>
      </c>
      <c r="J293" t="s">
        <v>3901</v>
      </c>
    </row>
    <row r="294" spans="1:10">
      <c r="A294" t="s">
        <v>2221</v>
      </c>
      <c r="B294" s="14">
        <v>-3.2020395000000001</v>
      </c>
      <c r="C294" s="14">
        <v>-1.0103495</v>
      </c>
      <c r="F294" t="s">
        <v>145</v>
      </c>
      <c r="G294" s="10" t="s">
        <v>1</v>
      </c>
      <c r="H294" t="s">
        <v>1453</v>
      </c>
      <c r="I294" t="s">
        <v>1454</v>
      </c>
      <c r="J294" t="s">
        <v>1455</v>
      </c>
    </row>
    <row r="295" spans="1:10">
      <c r="A295" t="s">
        <v>2221</v>
      </c>
      <c r="B295" s="14">
        <v>-4.607113</v>
      </c>
      <c r="C295" s="14">
        <v>1.0757574999999999</v>
      </c>
      <c r="F295" t="s">
        <v>3115</v>
      </c>
      <c r="G295" s="10" t="s">
        <v>1</v>
      </c>
      <c r="H295" t="s">
        <v>3538</v>
      </c>
      <c r="I295" t="s">
        <v>3539</v>
      </c>
      <c r="J295" t="s">
        <v>3902</v>
      </c>
    </row>
    <row r="296" spans="1:10">
      <c r="A296" t="s">
        <v>2953</v>
      </c>
      <c r="B296" s="14">
        <v>-3.5129587999999998</v>
      </c>
      <c r="C296" s="14">
        <v>-1.1398490999999999</v>
      </c>
      <c r="F296" t="s">
        <v>2986</v>
      </c>
      <c r="G296" s="10" t="s">
        <v>1</v>
      </c>
      <c r="H296" t="s">
        <v>3540</v>
      </c>
      <c r="I296" t="s">
        <v>3541</v>
      </c>
      <c r="J296" t="s">
        <v>3903</v>
      </c>
    </row>
    <row r="297" spans="1:10">
      <c r="A297" t="s">
        <v>3089</v>
      </c>
      <c r="B297" s="14">
        <v>-4.9998145000000003</v>
      </c>
      <c r="C297" s="14">
        <v>-1.1272608</v>
      </c>
      <c r="F297" t="s">
        <v>2214</v>
      </c>
      <c r="G297" s="10" t="s">
        <v>1</v>
      </c>
      <c r="H297" t="s">
        <v>2734</v>
      </c>
      <c r="I297" t="s">
        <v>2735</v>
      </c>
      <c r="J297" t="s">
        <v>2736</v>
      </c>
    </row>
    <row r="298" spans="1:10">
      <c r="A298" t="s">
        <v>2994</v>
      </c>
      <c r="B298" s="14">
        <v>-3.8731173999999999</v>
      </c>
      <c r="C298" s="14">
        <v>-1.1672130000000001</v>
      </c>
      <c r="F298" t="s">
        <v>3121</v>
      </c>
      <c r="G298" s="10" t="s">
        <v>1</v>
      </c>
      <c r="H298" t="s">
        <v>3542</v>
      </c>
      <c r="I298" t="s">
        <v>3543</v>
      </c>
      <c r="J298" t="s">
        <v>3904</v>
      </c>
    </row>
    <row r="299" spans="1:10">
      <c r="A299" t="s">
        <v>3136</v>
      </c>
      <c r="B299" s="14">
        <v>-6.7785133999999996</v>
      </c>
      <c r="C299" s="14">
        <v>-1.1126088000000001</v>
      </c>
      <c r="F299" t="s">
        <v>2257</v>
      </c>
      <c r="G299" s="10" t="s">
        <v>1</v>
      </c>
      <c r="H299" t="s">
        <v>2743</v>
      </c>
      <c r="I299" t="s">
        <v>2744</v>
      </c>
      <c r="J299" t="s">
        <v>2745</v>
      </c>
    </row>
    <row r="300" spans="1:10">
      <c r="A300" t="s">
        <v>2184</v>
      </c>
      <c r="B300" s="14">
        <v>3.8937620000000002</v>
      </c>
      <c r="C300" s="14">
        <v>1.1181026999999999</v>
      </c>
      <c r="F300" t="s">
        <v>2960</v>
      </c>
      <c r="G300" s="10" t="s">
        <v>1</v>
      </c>
      <c r="H300" t="s">
        <v>3544</v>
      </c>
      <c r="I300" t="s">
        <v>3545</v>
      </c>
      <c r="J300" t="s">
        <v>3905</v>
      </c>
    </row>
    <row r="301" spans="1:10">
      <c r="A301" t="s">
        <v>49</v>
      </c>
      <c r="B301" s="14">
        <v>-7.3472210000000002</v>
      </c>
      <c r="C301" s="14">
        <v>-1.1460675</v>
      </c>
      <c r="F301" t="s">
        <v>2938</v>
      </c>
      <c r="G301" s="10" t="s">
        <v>1</v>
      </c>
      <c r="H301" t="s">
        <v>3546</v>
      </c>
      <c r="I301" t="s">
        <v>3547</v>
      </c>
      <c r="J301" t="s">
        <v>3906</v>
      </c>
    </row>
    <row r="302" spans="1:10">
      <c r="A302" t="s">
        <v>3116</v>
      </c>
      <c r="B302" s="14">
        <v>-5.9441240000000004</v>
      </c>
      <c r="C302" s="14">
        <v>1.0644062000000001</v>
      </c>
      <c r="F302" t="s">
        <v>3077</v>
      </c>
      <c r="G302" s="10" t="s">
        <v>1</v>
      </c>
      <c r="H302" t="s">
        <v>3548</v>
      </c>
      <c r="I302" t="s">
        <v>3549</v>
      </c>
      <c r="J302" t="s">
        <v>3907</v>
      </c>
    </row>
    <row r="303" spans="1:10">
      <c r="A303" t="s">
        <v>3022</v>
      </c>
      <c r="B303" s="14">
        <v>-4.0770283000000003</v>
      </c>
      <c r="C303" s="14">
        <v>-1.3552983999999999</v>
      </c>
      <c r="F303" t="s">
        <v>50</v>
      </c>
      <c r="G303" s="10" t="s">
        <v>0</v>
      </c>
      <c r="H303" t="s">
        <v>1093</v>
      </c>
      <c r="I303" t="s">
        <v>1094</v>
      </c>
      <c r="J303" t="s">
        <v>1095</v>
      </c>
    </row>
    <row r="304" spans="1:10">
      <c r="A304" t="s">
        <v>2965</v>
      </c>
      <c r="B304" s="14">
        <v>-3.6474044000000001</v>
      </c>
      <c r="C304" s="14">
        <v>1.0064881999999999</v>
      </c>
      <c r="F304" t="s">
        <v>147</v>
      </c>
      <c r="G304" s="10" t="s">
        <v>1</v>
      </c>
      <c r="H304" t="s">
        <v>1459</v>
      </c>
      <c r="I304" t="s">
        <v>3550</v>
      </c>
      <c r="J304" t="s">
        <v>1461</v>
      </c>
    </row>
    <row r="305" spans="1:10">
      <c r="A305" t="s">
        <v>3065</v>
      </c>
      <c r="B305" s="14">
        <v>-4.6049594999999997</v>
      </c>
      <c r="C305" s="14">
        <v>1.0465226999999999</v>
      </c>
      <c r="F305" t="s">
        <v>3052</v>
      </c>
      <c r="G305" s="10" t="s">
        <v>1</v>
      </c>
      <c r="H305" t="s">
        <v>3551</v>
      </c>
      <c r="I305" t="s">
        <v>3552</v>
      </c>
      <c r="J305" t="s">
        <v>3908</v>
      </c>
    </row>
    <row r="306" spans="1:10">
      <c r="A306" t="s">
        <v>2932</v>
      </c>
      <c r="B306" s="14">
        <v>-3.3696427</v>
      </c>
      <c r="C306" s="14">
        <v>1.0656515</v>
      </c>
      <c r="F306" t="s">
        <v>2304</v>
      </c>
      <c r="G306" s="10" t="s">
        <v>1</v>
      </c>
      <c r="H306" t="s">
        <v>3553</v>
      </c>
      <c r="I306" t="s">
        <v>3554</v>
      </c>
      <c r="J306" t="s">
        <v>3909</v>
      </c>
    </row>
    <row r="307" spans="1:10">
      <c r="A307" t="s">
        <v>3128</v>
      </c>
      <c r="B307" s="14">
        <v>-6.2344840000000001</v>
      </c>
      <c r="C307" s="14">
        <v>1.0527974</v>
      </c>
      <c r="F307" t="s">
        <v>2972</v>
      </c>
      <c r="G307" s="10" t="s">
        <v>1</v>
      </c>
      <c r="H307" t="s">
        <v>3555</v>
      </c>
      <c r="I307" t="s">
        <v>3556</v>
      </c>
      <c r="J307" t="s">
        <v>3910</v>
      </c>
    </row>
    <row r="308" spans="1:10">
      <c r="A308" t="s">
        <v>3105</v>
      </c>
      <c r="B308" s="14">
        <v>-5.4282193000000003</v>
      </c>
      <c r="C308" s="14">
        <v>-1.424034</v>
      </c>
      <c r="F308" t="s">
        <v>3069</v>
      </c>
      <c r="G308" s="10" t="s">
        <v>1</v>
      </c>
      <c r="H308" t="s">
        <v>3557</v>
      </c>
      <c r="I308" t="s">
        <v>3558</v>
      </c>
      <c r="J308" t="s">
        <v>3911</v>
      </c>
    </row>
    <row r="309" spans="1:10">
      <c r="A309" t="s">
        <v>196</v>
      </c>
      <c r="B309" s="14">
        <v>-6.9638853000000003</v>
      </c>
      <c r="C309" s="14">
        <v>-1.6972796999999999</v>
      </c>
      <c r="F309" t="s">
        <v>3559</v>
      </c>
      <c r="G309" s="10" t="s">
        <v>1</v>
      </c>
      <c r="H309" t="s">
        <v>3560</v>
      </c>
      <c r="I309" t="s">
        <v>3561</v>
      </c>
      <c r="J309" t="s">
        <v>3912</v>
      </c>
    </row>
    <row r="310" spans="1:10">
      <c r="A310" t="s">
        <v>3112</v>
      </c>
      <c r="B310" s="14">
        <v>-5.8015840000000001</v>
      </c>
      <c r="C310" s="14">
        <v>-1.0421612</v>
      </c>
      <c r="F310" t="s">
        <v>2931</v>
      </c>
      <c r="G310" s="10" t="s">
        <v>1</v>
      </c>
      <c r="H310" t="s">
        <v>3562</v>
      </c>
      <c r="I310" t="s">
        <v>3563</v>
      </c>
      <c r="J310" t="s">
        <v>3913</v>
      </c>
    </row>
    <row r="311" spans="1:10">
      <c r="A311" t="s">
        <v>2176</v>
      </c>
      <c r="B311" s="14">
        <v>4.7899719999999997</v>
      </c>
      <c r="C311" s="14">
        <v>1.0816170000000001</v>
      </c>
      <c r="F311" t="s">
        <v>3114</v>
      </c>
      <c r="G311" s="10" t="s">
        <v>1</v>
      </c>
      <c r="H311" t="s">
        <v>3564</v>
      </c>
      <c r="I311" t="s">
        <v>3565</v>
      </c>
      <c r="J311" t="s">
        <v>3914</v>
      </c>
    </row>
    <row r="312" spans="1:10">
      <c r="A312" t="s">
        <v>3106</v>
      </c>
      <c r="B312" s="14">
        <v>-5.4635309999999997</v>
      </c>
      <c r="C312" s="14">
        <v>-1.0353478</v>
      </c>
      <c r="F312" t="s">
        <v>3009</v>
      </c>
      <c r="G312" s="10" t="s">
        <v>1</v>
      </c>
      <c r="H312" t="s">
        <v>3566</v>
      </c>
      <c r="I312" t="s">
        <v>3567</v>
      </c>
      <c r="J312" t="s">
        <v>3915</v>
      </c>
    </row>
    <row r="313" spans="1:10">
      <c r="A313" t="s">
        <v>3016</v>
      </c>
      <c r="B313" s="14">
        <v>-4.0176090000000002</v>
      </c>
      <c r="C313" s="14">
        <v>-1.1045278000000001</v>
      </c>
      <c r="F313" t="s">
        <v>3025</v>
      </c>
      <c r="G313" s="10" t="s">
        <v>1</v>
      </c>
      <c r="H313" t="s">
        <v>3568</v>
      </c>
      <c r="I313" t="s">
        <v>3569</v>
      </c>
      <c r="J313" t="s">
        <v>3916</v>
      </c>
    </row>
    <row r="314" spans="1:10">
      <c r="A314" t="s">
        <v>2311</v>
      </c>
      <c r="B314" s="14">
        <v>4.3590713000000001</v>
      </c>
      <c r="C314" s="14">
        <v>-1.1351526999999999</v>
      </c>
      <c r="F314" t="s">
        <v>3110</v>
      </c>
      <c r="G314" s="10" t="s">
        <v>1</v>
      </c>
      <c r="H314" t="s">
        <v>3570</v>
      </c>
      <c r="I314" t="s">
        <v>3571</v>
      </c>
      <c r="J314" t="s">
        <v>3917</v>
      </c>
    </row>
    <row r="315" spans="1:10">
      <c r="A315" t="s">
        <v>145</v>
      </c>
      <c r="B315" s="14">
        <v>-5.0139436999999996</v>
      </c>
      <c r="C315" s="14">
        <v>-1.3632351</v>
      </c>
      <c r="F315" t="s">
        <v>122</v>
      </c>
      <c r="G315" s="10" t="s">
        <v>1</v>
      </c>
      <c r="H315" t="s">
        <v>586</v>
      </c>
      <c r="I315" t="s">
        <v>587</v>
      </c>
      <c r="J315" t="s">
        <v>588</v>
      </c>
    </row>
    <row r="316" spans="1:10">
      <c r="A316" t="s">
        <v>3115</v>
      </c>
      <c r="B316" s="14">
        <v>-5.9352999999999998</v>
      </c>
      <c r="C316" s="14">
        <v>-1.0690043</v>
      </c>
      <c r="F316" t="s">
        <v>2211</v>
      </c>
      <c r="G316" s="10" t="s">
        <v>1</v>
      </c>
      <c r="H316" t="s">
        <v>2778</v>
      </c>
      <c r="I316" t="s">
        <v>2779</v>
      </c>
      <c r="J316" t="s">
        <v>2780</v>
      </c>
    </row>
    <row r="317" spans="1:10">
      <c r="A317" t="s">
        <v>2986</v>
      </c>
      <c r="B317" s="14">
        <v>-3.7933403999999999</v>
      </c>
      <c r="C317" s="14">
        <v>1.1132963</v>
      </c>
      <c r="F317" t="s">
        <v>2198</v>
      </c>
      <c r="G317" s="10" t="s">
        <v>1</v>
      </c>
      <c r="H317" t="s">
        <v>2781</v>
      </c>
      <c r="I317" t="s">
        <v>2782</v>
      </c>
      <c r="J317" t="s">
        <v>2783</v>
      </c>
    </row>
    <row r="318" spans="1:10">
      <c r="A318" t="s">
        <v>2214</v>
      </c>
      <c r="B318" s="14">
        <v>-4.8167350000000004</v>
      </c>
      <c r="C318" s="14">
        <v>-1.4438621</v>
      </c>
      <c r="F318" t="s">
        <v>101</v>
      </c>
      <c r="G318" s="10" t="s">
        <v>0</v>
      </c>
      <c r="H318" t="s">
        <v>1185</v>
      </c>
      <c r="I318" t="s">
        <v>1186</v>
      </c>
      <c r="J318" t="s">
        <v>1187</v>
      </c>
    </row>
    <row r="319" spans="1:10">
      <c r="A319" t="s">
        <v>3121</v>
      </c>
      <c r="B319" s="14">
        <v>-6.029166</v>
      </c>
      <c r="C319" s="14">
        <v>1.1196413000000001</v>
      </c>
      <c r="F319" t="s">
        <v>179</v>
      </c>
      <c r="G319" s="10" t="s">
        <v>1</v>
      </c>
      <c r="H319" t="s">
        <v>1465</v>
      </c>
      <c r="I319" t="s">
        <v>1466</v>
      </c>
      <c r="J319" t="s">
        <v>1467</v>
      </c>
    </row>
    <row r="320" spans="1:10">
      <c r="A320" t="s">
        <v>2257</v>
      </c>
      <c r="B320" s="14">
        <v>-4.3283296</v>
      </c>
      <c r="C320" s="14">
        <v>-1.2188909999999999</v>
      </c>
      <c r="F320" t="s">
        <v>2256</v>
      </c>
      <c r="G320" s="10" t="s">
        <v>1</v>
      </c>
      <c r="H320" t="s">
        <v>2787</v>
      </c>
      <c r="I320" t="s">
        <v>2788</v>
      </c>
      <c r="J320" t="s">
        <v>2789</v>
      </c>
    </row>
    <row r="321" spans="1:10">
      <c r="A321" t="s">
        <v>2257</v>
      </c>
      <c r="B321" s="14">
        <v>-4.0103369999999998</v>
      </c>
      <c r="C321" s="14">
        <v>-1.1170418</v>
      </c>
      <c r="F321" t="s">
        <v>2213</v>
      </c>
      <c r="G321" s="10" t="s">
        <v>0</v>
      </c>
      <c r="H321" t="s">
        <v>2793</v>
      </c>
      <c r="I321" t="s">
        <v>2794</v>
      </c>
      <c r="J321" t="s">
        <v>2795</v>
      </c>
    </row>
    <row r="322" spans="1:10">
      <c r="A322" t="s">
        <v>2960</v>
      </c>
      <c r="B322" s="14">
        <v>-5.3503213000000001</v>
      </c>
      <c r="C322" s="14">
        <v>-1.0167698000000001</v>
      </c>
      <c r="F322" t="s">
        <v>3093</v>
      </c>
      <c r="G322" s="10" t="s">
        <v>1</v>
      </c>
      <c r="H322" t="s">
        <v>3572</v>
      </c>
      <c r="I322" t="s">
        <v>3573</v>
      </c>
      <c r="J322" t="s">
        <v>3918</v>
      </c>
    </row>
    <row r="323" spans="1:10">
      <c r="A323" t="s">
        <v>2960</v>
      </c>
      <c r="B323" s="14">
        <v>-3.5977960000000002</v>
      </c>
      <c r="C323" s="14">
        <v>1.165286</v>
      </c>
      <c r="F323" t="s">
        <v>2274</v>
      </c>
      <c r="G323" s="10" t="s">
        <v>1</v>
      </c>
      <c r="H323" t="s">
        <v>3574</v>
      </c>
      <c r="I323" t="s">
        <v>3575</v>
      </c>
      <c r="J323" t="s">
        <v>3919</v>
      </c>
    </row>
    <row r="324" spans="1:10">
      <c r="A324" t="s">
        <v>2938</v>
      </c>
      <c r="B324" s="14">
        <v>-3.394298</v>
      </c>
      <c r="C324" s="14">
        <v>1.0199103</v>
      </c>
      <c r="F324" t="s">
        <v>2796</v>
      </c>
      <c r="G324" s="10" t="s">
        <v>1</v>
      </c>
      <c r="H324" t="s">
        <v>2797</v>
      </c>
      <c r="I324" t="s">
        <v>2798</v>
      </c>
      <c r="J324" t="s">
        <v>2799</v>
      </c>
    </row>
    <row r="325" spans="1:10">
      <c r="A325" t="s">
        <v>3077</v>
      </c>
      <c r="B325" s="14">
        <v>-4.8347300000000004</v>
      </c>
      <c r="C325" s="14">
        <v>-1.0482662</v>
      </c>
      <c r="F325" t="s">
        <v>3002</v>
      </c>
      <c r="G325" s="10" t="s">
        <v>0</v>
      </c>
      <c r="H325" t="s">
        <v>3576</v>
      </c>
      <c r="I325" t="s">
        <v>3577</v>
      </c>
      <c r="J325" t="s">
        <v>3920</v>
      </c>
    </row>
    <row r="326" spans="1:10">
      <c r="A326" t="s">
        <v>50</v>
      </c>
      <c r="B326" s="14">
        <v>4.6031547000000002</v>
      </c>
      <c r="C326" s="14">
        <v>1.3239928000000001</v>
      </c>
      <c r="F326" t="s">
        <v>203</v>
      </c>
      <c r="G326" s="10" t="s">
        <v>1</v>
      </c>
      <c r="H326" t="s">
        <v>614</v>
      </c>
      <c r="I326" t="s">
        <v>615</v>
      </c>
      <c r="J326" t="s">
        <v>616</v>
      </c>
    </row>
    <row r="327" spans="1:10">
      <c r="A327" t="s">
        <v>147</v>
      </c>
      <c r="B327" s="14">
        <v>-6.0580163000000002</v>
      </c>
      <c r="C327" s="14">
        <v>-1.4358489999999999</v>
      </c>
      <c r="F327" t="s">
        <v>2998</v>
      </c>
      <c r="G327" s="10" t="s">
        <v>1</v>
      </c>
      <c r="H327" t="s">
        <v>3578</v>
      </c>
      <c r="I327" t="s">
        <v>3579</v>
      </c>
      <c r="J327" t="s">
        <v>3921</v>
      </c>
    </row>
    <row r="328" spans="1:10">
      <c r="A328" t="s">
        <v>3052</v>
      </c>
      <c r="B328" s="14">
        <v>-4.4153989999999999</v>
      </c>
      <c r="C328" s="14">
        <v>1.0861297000000001</v>
      </c>
      <c r="F328" t="s">
        <v>2800</v>
      </c>
      <c r="G328" s="10" t="s">
        <v>1</v>
      </c>
      <c r="H328" t="s">
        <v>2801</v>
      </c>
      <c r="I328" t="s">
        <v>2802</v>
      </c>
      <c r="J328" t="s">
        <v>2803</v>
      </c>
    </row>
    <row r="329" spans="1:10">
      <c r="A329" t="s">
        <v>2304</v>
      </c>
      <c r="B329" s="14">
        <v>-3.9571814999999999</v>
      </c>
      <c r="C329" s="14">
        <v>1.0492292999999999</v>
      </c>
      <c r="F329" t="s">
        <v>2941</v>
      </c>
      <c r="G329" s="10" t="s">
        <v>1</v>
      </c>
      <c r="H329" t="s">
        <v>3580</v>
      </c>
      <c r="I329" t="s">
        <v>3581</v>
      </c>
      <c r="J329" t="s">
        <v>3922</v>
      </c>
    </row>
    <row r="330" spans="1:10">
      <c r="A330" t="s">
        <v>2972</v>
      </c>
      <c r="B330" s="14">
        <v>-3.7030012999999999</v>
      </c>
      <c r="C330" s="14">
        <v>1.0182091</v>
      </c>
      <c r="F330" t="s">
        <v>2275</v>
      </c>
      <c r="G330" s="10" t="s">
        <v>0</v>
      </c>
      <c r="H330" t="s">
        <v>3582</v>
      </c>
      <c r="I330" t="s">
        <v>3583</v>
      </c>
      <c r="J330" t="s">
        <v>3923</v>
      </c>
    </row>
    <row r="331" spans="1:10">
      <c r="A331" t="s">
        <v>3069</v>
      </c>
      <c r="B331" s="14">
        <v>-4.6212378000000003</v>
      </c>
      <c r="C331" s="14">
        <v>-1.0966784000000001</v>
      </c>
      <c r="F331" t="s">
        <v>1211</v>
      </c>
      <c r="G331" s="10" t="s">
        <v>1</v>
      </c>
      <c r="H331" t="s">
        <v>1212</v>
      </c>
      <c r="I331" t="s">
        <v>2810</v>
      </c>
      <c r="J331" t="s">
        <v>1214</v>
      </c>
    </row>
    <row r="332" spans="1:10">
      <c r="A332" t="s">
        <v>2296</v>
      </c>
      <c r="B332" s="14">
        <v>-20.69453</v>
      </c>
      <c r="C332" s="14">
        <v>-1.482094</v>
      </c>
      <c r="F332" t="s">
        <v>2358</v>
      </c>
      <c r="G332" s="10" t="s">
        <v>0</v>
      </c>
      <c r="H332" t="s">
        <v>2811</v>
      </c>
      <c r="I332" t="s">
        <v>2812</v>
      </c>
      <c r="J332" t="s">
        <v>2813</v>
      </c>
    </row>
    <row r="333" spans="1:10">
      <c r="A333" t="s">
        <v>2931</v>
      </c>
      <c r="B333" s="14">
        <v>-3.3627020000000001</v>
      </c>
      <c r="C333" s="14">
        <v>1.0737745999999999</v>
      </c>
      <c r="F333" t="s">
        <v>3045</v>
      </c>
      <c r="G333" s="10" t="s">
        <v>1</v>
      </c>
      <c r="H333" t="s">
        <v>3584</v>
      </c>
      <c r="I333" t="s">
        <v>3585</v>
      </c>
      <c r="J333" t="s">
        <v>3924</v>
      </c>
    </row>
    <row r="334" spans="1:10">
      <c r="A334" t="s">
        <v>3114</v>
      </c>
      <c r="B334" s="14">
        <v>-5.9256010000000003</v>
      </c>
      <c r="C334" s="14">
        <v>1.0490488</v>
      </c>
      <c r="F334" t="s">
        <v>155</v>
      </c>
      <c r="G334" s="10" t="s">
        <v>1</v>
      </c>
      <c r="H334" t="s">
        <v>1218</v>
      </c>
      <c r="I334" t="s">
        <v>1219</v>
      </c>
      <c r="J334" t="s">
        <v>1220</v>
      </c>
    </row>
    <row r="335" spans="1:10">
      <c r="A335" t="s">
        <v>3009</v>
      </c>
      <c r="B335" s="14">
        <v>-3.9724822</v>
      </c>
      <c r="C335" s="14">
        <v>-1.2688056000000001</v>
      </c>
      <c r="F335" t="s">
        <v>3079</v>
      </c>
      <c r="G335" s="10" t="s">
        <v>1</v>
      </c>
      <c r="H335" t="s">
        <v>3586</v>
      </c>
      <c r="I335" t="s">
        <v>3587</v>
      </c>
      <c r="J335" t="s">
        <v>3925</v>
      </c>
    </row>
    <row r="336" spans="1:10">
      <c r="A336" t="s">
        <v>3009</v>
      </c>
      <c r="B336" s="14">
        <v>-4.3285289999999996</v>
      </c>
      <c r="C336" s="14">
        <v>1.0195775</v>
      </c>
      <c r="F336" t="s">
        <v>2182</v>
      </c>
      <c r="G336" s="10" t="s">
        <v>0</v>
      </c>
      <c r="H336" t="s">
        <v>2814</v>
      </c>
      <c r="I336" t="s">
        <v>2815</v>
      </c>
      <c r="J336" t="s">
        <v>2816</v>
      </c>
    </row>
    <row r="337" spans="1:10">
      <c r="A337" t="s">
        <v>3025</v>
      </c>
      <c r="B337" s="14">
        <v>-4.1594863000000002</v>
      </c>
      <c r="C337" s="14">
        <v>-1.1082468000000001</v>
      </c>
      <c r="F337" t="s">
        <v>2259</v>
      </c>
      <c r="G337" s="10" t="s">
        <v>0</v>
      </c>
      <c r="H337" t="s">
        <v>2817</v>
      </c>
      <c r="I337" t="s">
        <v>2818</v>
      </c>
      <c r="J337" t="s">
        <v>2819</v>
      </c>
    </row>
    <row r="338" spans="1:10">
      <c r="A338" t="s">
        <v>3110</v>
      </c>
      <c r="B338" s="14">
        <v>-5.6717715000000002</v>
      </c>
      <c r="C338" s="14">
        <v>1.1436090000000001</v>
      </c>
      <c r="F338" t="s">
        <v>2318</v>
      </c>
      <c r="G338" s="10" t="s">
        <v>0</v>
      </c>
      <c r="H338" t="s">
        <v>2826</v>
      </c>
      <c r="I338" t="s">
        <v>2827</v>
      </c>
      <c r="J338" t="s">
        <v>2828</v>
      </c>
    </row>
    <row r="339" spans="1:10">
      <c r="A339" t="s">
        <v>122</v>
      </c>
      <c r="B339" s="14">
        <v>-5.26945</v>
      </c>
      <c r="C339" s="14">
        <v>1.3004279999999999</v>
      </c>
      <c r="F339" t="s">
        <v>2164</v>
      </c>
      <c r="G339" s="10" t="s">
        <v>0</v>
      </c>
      <c r="H339" t="s">
        <v>2829</v>
      </c>
      <c r="I339" t="s">
        <v>2830</v>
      </c>
      <c r="J339" t="s">
        <v>2831</v>
      </c>
    </row>
    <row r="340" spans="1:10">
      <c r="A340" t="s">
        <v>2211</v>
      </c>
      <c r="B340" s="14">
        <v>-3.2280812000000001</v>
      </c>
      <c r="C340" s="14">
        <v>-1.0096868000000001</v>
      </c>
      <c r="F340" t="s">
        <v>2183</v>
      </c>
      <c r="G340" s="10" t="s">
        <v>0</v>
      </c>
      <c r="H340" t="s">
        <v>2832</v>
      </c>
      <c r="I340" t="s">
        <v>2833</v>
      </c>
      <c r="J340" t="s">
        <v>2834</v>
      </c>
    </row>
    <row r="341" spans="1:10">
      <c r="A341" t="s">
        <v>2211</v>
      </c>
      <c r="B341" s="14">
        <v>-3.3017634999999999</v>
      </c>
      <c r="C341" s="14">
        <v>1.0010022999999999</v>
      </c>
      <c r="F341" t="s">
        <v>3005</v>
      </c>
      <c r="G341" s="10" t="s">
        <v>1</v>
      </c>
      <c r="H341" t="s">
        <v>3588</v>
      </c>
      <c r="I341" t="s">
        <v>3589</v>
      </c>
      <c r="J341" t="s">
        <v>3926</v>
      </c>
    </row>
    <row r="342" spans="1:10">
      <c r="A342" t="s">
        <v>2198</v>
      </c>
      <c r="B342" s="14">
        <v>-19.935217000000002</v>
      </c>
      <c r="C342" s="14">
        <v>-1.3459049999999999</v>
      </c>
      <c r="F342" t="s">
        <v>29</v>
      </c>
      <c r="G342" s="10" t="s">
        <v>0</v>
      </c>
      <c r="H342" t="s">
        <v>1227</v>
      </c>
      <c r="I342" t="s">
        <v>2835</v>
      </c>
      <c r="J342" t="s">
        <v>1229</v>
      </c>
    </row>
    <row r="343" spans="1:10">
      <c r="A343" t="s">
        <v>101</v>
      </c>
      <c r="B343" s="14">
        <v>3.8584339999999999</v>
      </c>
      <c r="C343" s="14">
        <v>-1.1823634000000001</v>
      </c>
      <c r="F343" t="s">
        <v>2922</v>
      </c>
      <c r="G343" s="10" t="s">
        <v>1</v>
      </c>
      <c r="H343" t="s">
        <v>3590</v>
      </c>
      <c r="I343" t="s">
        <v>3591</v>
      </c>
      <c r="J343" t="s">
        <v>3927</v>
      </c>
    </row>
    <row r="344" spans="1:10">
      <c r="A344" t="s">
        <v>179</v>
      </c>
      <c r="B344" s="14">
        <v>-4.7407389999999996</v>
      </c>
      <c r="C344" s="14">
        <v>-1.3963776999999999</v>
      </c>
      <c r="F344" t="s">
        <v>2341</v>
      </c>
      <c r="G344" s="10" t="s">
        <v>1</v>
      </c>
      <c r="H344" t="s">
        <v>2836</v>
      </c>
      <c r="I344" t="s">
        <v>2837</v>
      </c>
      <c r="J344" t="s">
        <v>2838</v>
      </c>
    </row>
    <row r="345" spans="1:10">
      <c r="A345" t="s">
        <v>2256</v>
      </c>
      <c r="B345" s="14">
        <v>-3.325329</v>
      </c>
      <c r="C345" s="14">
        <v>-1.0783851</v>
      </c>
      <c r="F345" t="s">
        <v>3592</v>
      </c>
      <c r="G345" s="10" t="s">
        <v>1</v>
      </c>
      <c r="H345" t="s">
        <v>3593</v>
      </c>
      <c r="I345" t="s">
        <v>3594</v>
      </c>
      <c r="J345" t="s">
        <v>3928</v>
      </c>
    </row>
    <row r="346" spans="1:10">
      <c r="A346" t="s">
        <v>2256</v>
      </c>
      <c r="B346" s="14">
        <v>-6.3047529999999998</v>
      </c>
      <c r="C346" s="14">
        <v>-1.0043905</v>
      </c>
      <c r="F346" t="s">
        <v>3142</v>
      </c>
      <c r="G346" s="10" t="s">
        <v>1</v>
      </c>
      <c r="H346" t="s">
        <v>3595</v>
      </c>
      <c r="I346" t="s">
        <v>3596</v>
      </c>
      <c r="J346" t="s">
        <v>3929</v>
      </c>
    </row>
    <row r="347" spans="1:10">
      <c r="A347" t="s">
        <v>2213</v>
      </c>
      <c r="B347" s="14">
        <v>3.3080482</v>
      </c>
      <c r="C347" s="14">
        <v>1.0479541000000001</v>
      </c>
      <c r="F347" t="s">
        <v>2060</v>
      </c>
      <c r="G347" s="10" t="s">
        <v>1</v>
      </c>
      <c r="H347" t="s">
        <v>2123</v>
      </c>
      <c r="I347" t="s">
        <v>2124</v>
      </c>
      <c r="J347" t="s">
        <v>2125</v>
      </c>
    </row>
    <row r="348" spans="1:10">
      <c r="A348" t="s">
        <v>3093</v>
      </c>
      <c r="B348" s="14">
        <v>-5.0472693</v>
      </c>
      <c r="C348" s="14">
        <v>1.0644754999999999</v>
      </c>
      <c r="F348" t="s">
        <v>2920</v>
      </c>
      <c r="G348" s="10" t="s">
        <v>1</v>
      </c>
      <c r="H348" t="s">
        <v>3597</v>
      </c>
      <c r="I348" t="s">
        <v>3598</v>
      </c>
      <c r="J348" t="s">
        <v>3930</v>
      </c>
    </row>
    <row r="349" spans="1:10">
      <c r="A349" t="s">
        <v>2274</v>
      </c>
      <c r="B349" s="14">
        <v>-3.2800864999999999</v>
      </c>
      <c r="C349" s="14">
        <v>1.0441857999999999</v>
      </c>
      <c r="F349" t="s">
        <v>3036</v>
      </c>
      <c r="G349" s="10" t="s">
        <v>1</v>
      </c>
      <c r="H349" t="s">
        <v>3599</v>
      </c>
      <c r="I349" t="s">
        <v>3600</v>
      </c>
      <c r="J349" t="s">
        <v>3931</v>
      </c>
    </row>
    <row r="350" spans="1:10">
      <c r="A350" t="s">
        <v>2148</v>
      </c>
      <c r="B350" s="14">
        <v>5.6510239999999996</v>
      </c>
      <c r="C350" s="14">
        <v>1.3476006</v>
      </c>
      <c r="F350" t="s">
        <v>3056</v>
      </c>
      <c r="G350" s="10" t="s">
        <v>1</v>
      </c>
      <c r="H350" t="s">
        <v>3601</v>
      </c>
      <c r="I350" t="s">
        <v>3602</v>
      </c>
      <c r="J350" t="s">
        <v>3932</v>
      </c>
    </row>
    <row r="351" spans="1:10">
      <c r="A351" t="s">
        <v>3002</v>
      </c>
      <c r="B351" s="14">
        <v>-3.9165692000000001</v>
      </c>
      <c r="C351" s="14">
        <v>-1.2800514000000001</v>
      </c>
      <c r="F351" t="s">
        <v>2959</v>
      </c>
      <c r="G351" s="10" t="s">
        <v>1</v>
      </c>
      <c r="H351" t="s">
        <v>3603</v>
      </c>
      <c r="I351" t="s">
        <v>3604</v>
      </c>
      <c r="J351" t="s">
        <v>3933</v>
      </c>
    </row>
    <row r="352" spans="1:10">
      <c r="A352" t="s">
        <v>3002</v>
      </c>
      <c r="B352" s="14">
        <v>-4.2295350000000003</v>
      </c>
      <c r="C352" s="14">
        <v>1.0657064000000001</v>
      </c>
      <c r="F352" t="s">
        <v>2252</v>
      </c>
      <c r="G352" s="10" t="s">
        <v>1</v>
      </c>
      <c r="H352" t="s">
        <v>2839</v>
      </c>
      <c r="I352"/>
      <c r="J352" t="s">
        <v>2840</v>
      </c>
    </row>
    <row r="353" spans="1:10">
      <c r="A353" t="s">
        <v>203</v>
      </c>
      <c r="B353" s="14">
        <v>-5.2142780000000002</v>
      </c>
      <c r="C353" s="14">
        <v>-1.2207574000000001</v>
      </c>
      <c r="F353" t="s">
        <v>285</v>
      </c>
      <c r="G353" s="10" t="s">
        <v>0</v>
      </c>
      <c r="H353" t="s">
        <v>1477</v>
      </c>
      <c r="I353" t="s">
        <v>1478</v>
      </c>
      <c r="J353" t="s">
        <v>1479</v>
      </c>
    </row>
    <row r="354" spans="1:10">
      <c r="A354" t="s">
        <v>2998</v>
      </c>
      <c r="B354" s="14">
        <v>-3.8886447</v>
      </c>
      <c r="C354" s="14">
        <v>1.2273045</v>
      </c>
      <c r="F354" t="s">
        <v>2251</v>
      </c>
      <c r="G354" s="10" t="s">
        <v>0</v>
      </c>
      <c r="H354" t="s">
        <v>2841</v>
      </c>
      <c r="I354" t="s">
        <v>2842</v>
      </c>
      <c r="J354" t="s">
        <v>2843</v>
      </c>
    </row>
    <row r="355" spans="1:10">
      <c r="A355" t="s">
        <v>2144</v>
      </c>
      <c r="B355" s="14">
        <v>-4.852627</v>
      </c>
      <c r="C355" s="14">
        <v>-1.5195753999999999</v>
      </c>
      <c r="F355" t="s">
        <v>188</v>
      </c>
      <c r="G355" s="10" t="s">
        <v>1</v>
      </c>
      <c r="H355" t="s">
        <v>635</v>
      </c>
      <c r="I355" t="s">
        <v>636</v>
      </c>
      <c r="J355" t="s">
        <v>637</v>
      </c>
    </row>
    <row r="356" spans="1:10">
      <c r="A356" t="s">
        <v>2941</v>
      </c>
      <c r="B356" s="14">
        <v>-3.4349599999999998</v>
      </c>
      <c r="C356" s="14">
        <v>1.0052694</v>
      </c>
      <c r="F356" t="s">
        <v>2282</v>
      </c>
      <c r="G356" s="10" t="s">
        <v>1</v>
      </c>
      <c r="H356" t="s">
        <v>3605</v>
      </c>
      <c r="I356" t="s">
        <v>3606</v>
      </c>
      <c r="J356" t="s">
        <v>3934</v>
      </c>
    </row>
    <row r="357" spans="1:10">
      <c r="A357" t="s">
        <v>2275</v>
      </c>
      <c r="B357" s="14">
        <v>3.0717094</v>
      </c>
      <c r="C357" s="14">
        <v>1.0249124999999999</v>
      </c>
      <c r="F357" t="s">
        <v>2939</v>
      </c>
      <c r="G357" s="10" t="s">
        <v>1</v>
      </c>
      <c r="H357" t="s">
        <v>3607</v>
      </c>
      <c r="I357" t="s">
        <v>3608</v>
      </c>
      <c r="J357" t="s">
        <v>3935</v>
      </c>
    </row>
    <row r="358" spans="1:10">
      <c r="A358" t="s">
        <v>144</v>
      </c>
      <c r="B358" s="14">
        <v>-13.033340000000001</v>
      </c>
      <c r="C358" s="14">
        <v>-1.3210412</v>
      </c>
      <c r="F358" t="s">
        <v>2981</v>
      </c>
      <c r="G358" s="10" t="s">
        <v>1</v>
      </c>
      <c r="H358" t="s">
        <v>3609</v>
      </c>
      <c r="I358" t="s">
        <v>3610</v>
      </c>
      <c r="J358" t="s">
        <v>3936</v>
      </c>
    </row>
    <row r="359" spans="1:10">
      <c r="A359" t="s">
        <v>2358</v>
      </c>
      <c r="B359" s="14">
        <v>8.1898774999999997</v>
      </c>
      <c r="C359" s="14">
        <v>-1.4592813</v>
      </c>
      <c r="F359" t="s">
        <v>2977</v>
      </c>
      <c r="G359" s="10" t="s">
        <v>1</v>
      </c>
      <c r="H359" t="s">
        <v>3611</v>
      </c>
      <c r="I359" t="s">
        <v>3612</v>
      </c>
      <c r="J359" t="s">
        <v>3937</v>
      </c>
    </row>
    <row r="360" spans="1:10">
      <c r="A360" t="s">
        <v>3045</v>
      </c>
      <c r="B360" s="14">
        <v>-4.3339286000000001</v>
      </c>
      <c r="C360" s="14">
        <v>-1.0940614</v>
      </c>
      <c r="F360" t="s">
        <v>3033</v>
      </c>
      <c r="G360" s="10" t="s">
        <v>1</v>
      </c>
      <c r="H360" t="s">
        <v>3613</v>
      </c>
      <c r="I360" t="s">
        <v>3614</v>
      </c>
      <c r="J360" t="s">
        <v>3938</v>
      </c>
    </row>
    <row r="361" spans="1:10">
      <c r="A361" t="s">
        <v>155</v>
      </c>
      <c r="B361" s="14">
        <v>-3.2198576999999999</v>
      </c>
      <c r="C361" s="14">
        <v>-1.0049975</v>
      </c>
      <c r="F361" t="s">
        <v>3615</v>
      </c>
      <c r="G361" s="10" t="s">
        <v>1</v>
      </c>
      <c r="H361" t="s">
        <v>3616</v>
      </c>
      <c r="I361" t="s">
        <v>3617</v>
      </c>
      <c r="J361" t="s">
        <v>3939</v>
      </c>
    </row>
    <row r="362" spans="1:10">
      <c r="A362" t="s">
        <v>3079</v>
      </c>
      <c r="B362" s="14">
        <v>-4.847505</v>
      </c>
      <c r="C362" s="14">
        <v>1.0081154000000001</v>
      </c>
      <c r="F362" t="s">
        <v>2969</v>
      </c>
      <c r="G362" s="10" t="s">
        <v>1</v>
      </c>
      <c r="H362" t="s">
        <v>3618</v>
      </c>
      <c r="I362" t="s">
        <v>3619</v>
      </c>
      <c r="J362" t="s">
        <v>3940</v>
      </c>
    </row>
    <row r="363" spans="1:10">
      <c r="A363" t="s">
        <v>2182</v>
      </c>
      <c r="B363" s="14">
        <v>3.9580350000000002</v>
      </c>
      <c r="C363" s="14">
        <v>1.0793648</v>
      </c>
      <c r="F363" t="s">
        <v>3146</v>
      </c>
      <c r="G363" s="10" t="s">
        <v>1</v>
      </c>
      <c r="H363" t="s">
        <v>3620</v>
      </c>
      <c r="I363" t="s">
        <v>3621</v>
      </c>
      <c r="J363" t="s">
        <v>3941</v>
      </c>
    </row>
    <row r="364" spans="1:10">
      <c r="A364" t="s">
        <v>2259</v>
      </c>
      <c r="B364" s="14">
        <v>4.4456290000000003</v>
      </c>
      <c r="C364" s="14">
        <v>1.2743785000000001</v>
      </c>
      <c r="F364" t="s">
        <v>283</v>
      </c>
      <c r="G364" s="10" t="s">
        <v>0</v>
      </c>
      <c r="H364" t="s">
        <v>1483</v>
      </c>
      <c r="I364" t="s">
        <v>1484</v>
      </c>
      <c r="J364" t="s">
        <v>1485</v>
      </c>
    </row>
    <row r="365" spans="1:10">
      <c r="A365" t="s">
        <v>2318</v>
      </c>
      <c r="B365" s="14">
        <v>5.3749279999999997</v>
      </c>
      <c r="C365" s="14">
        <v>-1.2477099</v>
      </c>
      <c r="F365" t="s">
        <v>3090</v>
      </c>
      <c r="G365" s="10" t="s">
        <v>1</v>
      </c>
      <c r="H365" t="s">
        <v>3622</v>
      </c>
      <c r="I365" t="s">
        <v>3623</v>
      </c>
      <c r="J365" t="s">
        <v>3942</v>
      </c>
    </row>
    <row r="366" spans="1:10">
      <c r="A366" t="s">
        <v>2164</v>
      </c>
      <c r="B366" s="14">
        <v>4.7341949999999997</v>
      </c>
      <c r="C366" s="14">
        <v>1.0769917</v>
      </c>
      <c r="F366" t="s">
        <v>2940</v>
      </c>
      <c r="G366" s="10" t="s">
        <v>1</v>
      </c>
      <c r="H366" t="s">
        <v>3624</v>
      </c>
      <c r="I366" t="s">
        <v>3625</v>
      </c>
      <c r="J366" t="s">
        <v>3943</v>
      </c>
    </row>
    <row r="367" spans="1:10">
      <c r="A367" t="s">
        <v>2183</v>
      </c>
      <c r="B367" s="14">
        <v>4.6652174000000004</v>
      </c>
      <c r="C367" s="14">
        <v>1.1662258999999999</v>
      </c>
      <c r="F367" t="s">
        <v>2952</v>
      </c>
      <c r="G367" s="10" t="s">
        <v>1</v>
      </c>
      <c r="H367" t="s">
        <v>3626</v>
      </c>
      <c r="I367" t="s">
        <v>3627</v>
      </c>
      <c r="J367" t="s">
        <v>3944</v>
      </c>
    </row>
    <row r="368" spans="1:10">
      <c r="A368" t="s">
        <v>3005</v>
      </c>
      <c r="B368" s="14">
        <v>-3.9384670000000002</v>
      </c>
      <c r="C368" s="14">
        <v>1.110924</v>
      </c>
      <c r="F368" t="s">
        <v>3107</v>
      </c>
      <c r="G368" s="10" t="s">
        <v>1</v>
      </c>
      <c r="H368" t="s">
        <v>3628</v>
      </c>
      <c r="I368" t="s">
        <v>3629</v>
      </c>
      <c r="J368" t="s">
        <v>3945</v>
      </c>
    </row>
    <row r="369" spans="1:10">
      <c r="A369" t="s">
        <v>29</v>
      </c>
      <c r="B369" s="14">
        <v>5.1003920000000003</v>
      </c>
      <c r="C369" s="14">
        <v>1.3367137</v>
      </c>
      <c r="F369" t="s">
        <v>3100</v>
      </c>
      <c r="G369" s="10" t="s">
        <v>1</v>
      </c>
      <c r="H369" t="s">
        <v>3630</v>
      </c>
      <c r="I369" t="s">
        <v>3631</v>
      </c>
      <c r="J369" t="s">
        <v>3946</v>
      </c>
    </row>
    <row r="370" spans="1:10">
      <c r="A370" t="s">
        <v>29</v>
      </c>
      <c r="B370" s="14">
        <v>5.1449923999999996</v>
      </c>
      <c r="C370" s="14">
        <v>1.5441217</v>
      </c>
      <c r="F370" t="s">
        <v>2933</v>
      </c>
      <c r="G370" s="10" t="s">
        <v>1</v>
      </c>
      <c r="H370" t="s">
        <v>3632</v>
      </c>
      <c r="I370" t="s">
        <v>3633</v>
      </c>
      <c r="J370" t="s">
        <v>3947</v>
      </c>
    </row>
    <row r="371" spans="1:10">
      <c r="A371" t="s">
        <v>2922</v>
      </c>
      <c r="B371" s="14">
        <v>-4.1722939999999999</v>
      </c>
      <c r="C371" s="14">
        <v>-1.3015962000000001</v>
      </c>
      <c r="F371" t="s">
        <v>2289</v>
      </c>
      <c r="G371" s="10" t="s">
        <v>1</v>
      </c>
      <c r="H371" t="s">
        <v>3634</v>
      </c>
      <c r="I371" t="s">
        <v>3635</v>
      </c>
      <c r="J371" t="s">
        <v>3948</v>
      </c>
    </row>
    <row r="372" spans="1:10">
      <c r="A372" t="s">
        <v>2922</v>
      </c>
      <c r="B372" s="14">
        <v>-5.0877970000000001</v>
      </c>
      <c r="C372" s="14">
        <v>-1.2744173000000001</v>
      </c>
      <c r="F372" t="s">
        <v>2056</v>
      </c>
      <c r="G372" s="10" t="s">
        <v>1</v>
      </c>
      <c r="H372" t="s">
        <v>2133</v>
      </c>
      <c r="I372" t="s">
        <v>2134</v>
      </c>
      <c r="J372" t="s">
        <v>2135</v>
      </c>
    </row>
    <row r="373" spans="1:10">
      <c r="A373" t="s">
        <v>2922</v>
      </c>
      <c r="B373" s="14">
        <v>-4.0064279999999997</v>
      </c>
      <c r="C373" s="14">
        <v>-1.0601954</v>
      </c>
      <c r="F373" t="s">
        <v>2181</v>
      </c>
      <c r="G373" s="10" t="s">
        <v>1</v>
      </c>
      <c r="H373" t="s">
        <v>2873</v>
      </c>
      <c r="I373" t="s">
        <v>2874</v>
      </c>
      <c r="J373" t="s">
        <v>2875</v>
      </c>
    </row>
    <row r="374" spans="1:10">
      <c r="A374" t="s">
        <v>2922</v>
      </c>
      <c r="B374" s="14">
        <v>-3.2000112999999999</v>
      </c>
      <c r="C374" s="14">
        <v>-1.0012192</v>
      </c>
      <c r="F374" t="s">
        <v>2949</v>
      </c>
      <c r="G374" s="10" t="s">
        <v>1</v>
      </c>
      <c r="H374" t="s">
        <v>3636</v>
      </c>
      <c r="I374" t="s">
        <v>3637</v>
      </c>
      <c r="J374" t="s">
        <v>3949</v>
      </c>
    </row>
    <row r="375" spans="1:10">
      <c r="A375" t="s">
        <v>2341</v>
      </c>
      <c r="B375" s="14">
        <v>-4.6000350000000001</v>
      </c>
      <c r="C375" s="14">
        <v>1.0965114</v>
      </c>
      <c r="F375" t="s">
        <v>3030</v>
      </c>
      <c r="G375" s="10" t="s">
        <v>1</v>
      </c>
      <c r="H375" t="s">
        <v>3638</v>
      </c>
      <c r="I375" t="s">
        <v>3639</v>
      </c>
      <c r="J375" t="s">
        <v>3950</v>
      </c>
    </row>
    <row r="376" spans="1:10">
      <c r="A376" t="s">
        <v>3050</v>
      </c>
      <c r="B376" s="14">
        <v>-4.3781999999999996</v>
      </c>
      <c r="C376" s="14">
        <v>-1.0154516</v>
      </c>
      <c r="F376" t="s">
        <v>2973</v>
      </c>
      <c r="G376" s="10" t="s">
        <v>1</v>
      </c>
      <c r="H376" t="s">
        <v>3640</v>
      </c>
      <c r="I376" t="s">
        <v>3641</v>
      </c>
      <c r="J376" t="s">
        <v>3951</v>
      </c>
    </row>
    <row r="377" spans="1:10">
      <c r="A377" t="s">
        <v>3142</v>
      </c>
      <c r="B377" s="14">
        <v>-7.3239879999999999</v>
      </c>
      <c r="C377" s="14">
        <v>-1.1870128</v>
      </c>
      <c r="F377" t="s">
        <v>833</v>
      </c>
      <c r="G377" s="10" t="s">
        <v>1</v>
      </c>
      <c r="H377" t="s">
        <v>834</v>
      </c>
      <c r="I377" t="s">
        <v>835</v>
      </c>
      <c r="J377" t="s">
        <v>836</v>
      </c>
    </row>
    <row r="378" spans="1:10">
      <c r="A378" t="s">
        <v>2060</v>
      </c>
      <c r="B378" s="14">
        <v>-7.8748345000000004</v>
      </c>
      <c r="C378" s="14">
        <v>-2.0164409999999999</v>
      </c>
      <c r="F378" t="s">
        <v>2943</v>
      </c>
      <c r="G378" s="10" t="s">
        <v>1</v>
      </c>
      <c r="H378" t="s">
        <v>3642</v>
      </c>
      <c r="I378" t="s">
        <v>3643</v>
      </c>
      <c r="J378" t="s">
        <v>3952</v>
      </c>
    </row>
    <row r="379" spans="1:10">
      <c r="A379" t="s">
        <v>2920</v>
      </c>
      <c r="B379" s="14">
        <v>-3.153985</v>
      </c>
      <c r="C379" s="14">
        <v>1.0355839</v>
      </c>
      <c r="F379" t="s">
        <v>3053</v>
      </c>
      <c r="G379" s="10" t="s">
        <v>1</v>
      </c>
      <c r="H379" t="s">
        <v>3644</v>
      </c>
      <c r="I379" t="s">
        <v>3645</v>
      </c>
      <c r="J379" t="s">
        <v>3953</v>
      </c>
    </row>
    <row r="380" spans="1:10">
      <c r="A380" t="s">
        <v>3036</v>
      </c>
      <c r="B380" s="14">
        <v>-4.2802644000000001</v>
      </c>
      <c r="C380" s="14">
        <v>1.1762052999999999</v>
      </c>
      <c r="F380" t="s">
        <v>3646</v>
      </c>
      <c r="G380" s="10" t="s">
        <v>1</v>
      </c>
      <c r="H380" t="s">
        <v>3647</v>
      </c>
      <c r="I380" t="s">
        <v>3648</v>
      </c>
      <c r="J380" t="s">
        <v>3954</v>
      </c>
    </row>
    <row r="381" spans="1:10">
      <c r="A381" t="s">
        <v>3056</v>
      </c>
      <c r="B381" s="14">
        <v>-4.4422683999999997</v>
      </c>
      <c r="C381" s="14">
        <v>1.0102248</v>
      </c>
      <c r="F381" t="s">
        <v>3097</v>
      </c>
      <c r="G381" s="10" t="s">
        <v>1</v>
      </c>
      <c r="H381" t="s">
        <v>3649</v>
      </c>
      <c r="I381" t="s">
        <v>3650</v>
      </c>
      <c r="J381" t="s">
        <v>3955</v>
      </c>
    </row>
    <row r="382" spans="1:10">
      <c r="A382" t="s">
        <v>2959</v>
      </c>
      <c r="B382" s="14">
        <v>-3.5902479999999999</v>
      </c>
      <c r="C382" s="14">
        <v>1.0988066000000001</v>
      </c>
      <c r="F382" t="s">
        <v>3139</v>
      </c>
      <c r="G382" s="10" t="s">
        <v>1</v>
      </c>
      <c r="H382" t="s">
        <v>3651</v>
      </c>
      <c r="I382" t="s">
        <v>3652</v>
      </c>
      <c r="J382" t="s">
        <v>3956</v>
      </c>
    </row>
    <row r="383" spans="1:10">
      <c r="A383" t="s">
        <v>2252</v>
      </c>
      <c r="B383" s="14">
        <v>-4.4656779999999996</v>
      </c>
      <c r="C383" s="14">
        <v>-1.1891224</v>
      </c>
      <c r="F383" t="s">
        <v>224</v>
      </c>
      <c r="G383" s="10" t="s">
        <v>1</v>
      </c>
      <c r="H383" t="s">
        <v>1486</v>
      </c>
      <c r="I383" t="s">
        <v>3653</v>
      </c>
      <c r="J383" t="s">
        <v>1488</v>
      </c>
    </row>
    <row r="384" spans="1:10">
      <c r="A384" t="s">
        <v>285</v>
      </c>
      <c r="B384" s="14">
        <v>5.5121283999999999</v>
      </c>
      <c r="C384" s="14">
        <v>-1.6934061</v>
      </c>
      <c r="F384" t="s">
        <v>2277</v>
      </c>
      <c r="G384" s="10" t="s">
        <v>0</v>
      </c>
      <c r="H384" t="s">
        <v>3654</v>
      </c>
      <c r="I384" t="s">
        <v>3655</v>
      </c>
      <c r="J384" t="s">
        <v>3957</v>
      </c>
    </row>
    <row r="385" spans="1:10">
      <c r="A385" t="s">
        <v>2251</v>
      </c>
      <c r="B385" s="14">
        <v>4.9939460000000002</v>
      </c>
      <c r="C385" s="14">
        <v>1.4324266000000001</v>
      </c>
      <c r="F385" t="s">
        <v>3144</v>
      </c>
      <c r="G385" s="10" t="s">
        <v>1</v>
      </c>
      <c r="H385" t="s">
        <v>3656</v>
      </c>
      <c r="I385" t="s">
        <v>3657</v>
      </c>
      <c r="J385" t="s">
        <v>3958</v>
      </c>
    </row>
    <row r="386" spans="1:10">
      <c r="A386" t="s">
        <v>188</v>
      </c>
      <c r="B386" s="14">
        <v>-7.0912350000000002</v>
      </c>
      <c r="C386" s="14">
        <v>1.0086968000000001</v>
      </c>
      <c r="F386" t="s">
        <v>2197</v>
      </c>
      <c r="G386" s="10" t="s">
        <v>0</v>
      </c>
      <c r="H386" t="s">
        <v>2883</v>
      </c>
      <c r="I386" t="s">
        <v>2884</v>
      </c>
      <c r="J386" t="s">
        <v>2885</v>
      </c>
    </row>
    <row r="387" spans="1:10">
      <c r="A387" t="s">
        <v>2282</v>
      </c>
      <c r="B387" s="14">
        <v>-5.3492436000000003</v>
      </c>
      <c r="C387" s="14">
        <v>-1.1039300000000001</v>
      </c>
      <c r="F387" t="s">
        <v>3024</v>
      </c>
      <c r="G387" s="10" t="s">
        <v>1</v>
      </c>
      <c r="H387" t="s">
        <v>3658</v>
      </c>
      <c r="I387" t="s">
        <v>3659</v>
      </c>
      <c r="J387" t="s">
        <v>3959</v>
      </c>
    </row>
    <row r="388" spans="1:10">
      <c r="A388" t="s">
        <v>2939</v>
      </c>
      <c r="B388" s="14">
        <v>-3.4023278000000001</v>
      </c>
      <c r="C388" s="14">
        <v>-1.1107788999999999</v>
      </c>
      <c r="F388" t="s">
        <v>3015</v>
      </c>
      <c r="G388" s="10" t="s">
        <v>1</v>
      </c>
      <c r="H388" t="s">
        <v>3660</v>
      </c>
      <c r="I388" t="s">
        <v>3661</v>
      </c>
      <c r="J388" t="s">
        <v>3960</v>
      </c>
    </row>
    <row r="389" spans="1:10">
      <c r="A389" t="s">
        <v>2981</v>
      </c>
      <c r="B389" s="14">
        <v>-3.7766788</v>
      </c>
      <c r="C389" s="14">
        <v>1.1515025999999999</v>
      </c>
      <c r="F389" t="s">
        <v>2314</v>
      </c>
      <c r="G389" s="10" t="s">
        <v>0</v>
      </c>
      <c r="H389" t="s">
        <v>3662</v>
      </c>
      <c r="I389"/>
      <c r="J389" t="s">
        <v>3961</v>
      </c>
    </row>
    <row r="390" spans="1:10">
      <c r="A390" t="s">
        <v>2977</v>
      </c>
      <c r="B390" s="14">
        <v>-3.7513386999999998</v>
      </c>
      <c r="C390" s="14">
        <v>-1.0062829</v>
      </c>
      <c r="F390" t="s">
        <v>2280</v>
      </c>
      <c r="G390" s="10" t="s">
        <v>1</v>
      </c>
      <c r="H390" t="s">
        <v>3663</v>
      </c>
      <c r="I390" t="s">
        <v>3664</v>
      </c>
      <c r="J390" t="s">
        <v>3962</v>
      </c>
    </row>
    <row r="391" spans="1:10">
      <c r="A391" t="s">
        <v>3033</v>
      </c>
      <c r="B391" s="14">
        <v>-4.2349750000000004</v>
      </c>
      <c r="C391" s="14">
        <v>-1.2288138</v>
      </c>
      <c r="F391" t="s">
        <v>3055</v>
      </c>
      <c r="G391" s="10" t="s">
        <v>1</v>
      </c>
      <c r="H391" t="s">
        <v>3665</v>
      </c>
      <c r="I391" t="s">
        <v>3666</v>
      </c>
      <c r="J391" t="s">
        <v>3963</v>
      </c>
    </row>
    <row r="392" spans="1:10">
      <c r="A392" t="s">
        <v>2969</v>
      </c>
      <c r="B392" s="14">
        <v>-3.6872883000000001</v>
      </c>
      <c r="C392" s="14">
        <v>1.1047442000000001</v>
      </c>
      <c r="F392" t="s">
        <v>2934</v>
      </c>
      <c r="G392" s="10" t="s">
        <v>1</v>
      </c>
      <c r="H392" t="s">
        <v>3667</v>
      </c>
      <c r="I392" t="s">
        <v>3668</v>
      </c>
      <c r="J392" t="s">
        <v>3964</v>
      </c>
    </row>
    <row r="393" spans="1:10">
      <c r="A393" t="s">
        <v>113</v>
      </c>
      <c r="B393" s="14">
        <v>-5.3788130000000001</v>
      </c>
      <c r="C393" s="14">
        <v>-1.5273827</v>
      </c>
      <c r="F393" t="s">
        <v>3032</v>
      </c>
      <c r="G393" s="10" t="s">
        <v>1</v>
      </c>
      <c r="H393" t="s">
        <v>3669</v>
      </c>
      <c r="I393" t="s">
        <v>3670</v>
      </c>
      <c r="J393" t="s">
        <v>3965</v>
      </c>
    </row>
    <row r="394" spans="1:10">
      <c r="A394" t="s">
        <v>113</v>
      </c>
      <c r="B394" s="14">
        <v>-5.0641759999999998</v>
      </c>
      <c r="C394" s="14">
        <v>-1.3375876</v>
      </c>
      <c r="F394" t="s">
        <v>3671</v>
      </c>
      <c r="G394" s="10" t="s">
        <v>1</v>
      </c>
      <c r="H394" t="s">
        <v>3672</v>
      </c>
      <c r="I394" t="s">
        <v>3673</v>
      </c>
      <c r="J394" t="s">
        <v>3966</v>
      </c>
    </row>
    <row r="395" spans="1:10">
      <c r="A395" t="s">
        <v>3146</v>
      </c>
      <c r="B395" s="14">
        <v>-9.5478909999999999</v>
      </c>
      <c r="C395" s="14">
        <v>-1.0446731</v>
      </c>
      <c r="F395" t="s">
        <v>2955</v>
      </c>
      <c r="G395" s="10" t="s">
        <v>1</v>
      </c>
      <c r="H395" t="s">
        <v>3674</v>
      </c>
      <c r="I395" t="s">
        <v>3675</v>
      </c>
      <c r="J395" t="s">
        <v>3967</v>
      </c>
    </row>
    <row r="396" spans="1:10">
      <c r="A396" t="s">
        <v>283</v>
      </c>
      <c r="B396" s="14">
        <v>3.9693613000000001</v>
      </c>
      <c r="C396" s="14">
        <v>1.0782366000000001</v>
      </c>
      <c r="F396" t="s">
        <v>2307</v>
      </c>
      <c r="G396" s="10" t="s">
        <v>0</v>
      </c>
      <c r="H396" t="s">
        <v>2892</v>
      </c>
      <c r="I396" t="s">
        <v>2893</v>
      </c>
      <c r="J396" t="s">
        <v>2894</v>
      </c>
    </row>
    <row r="397" spans="1:10">
      <c r="A397" t="s">
        <v>3090</v>
      </c>
      <c r="B397" s="14">
        <v>-5.0282220000000004</v>
      </c>
      <c r="C397" s="14">
        <v>1.0550638000000001</v>
      </c>
      <c r="F397" t="s">
        <v>3133</v>
      </c>
      <c r="G397" s="10" t="s">
        <v>1</v>
      </c>
      <c r="H397" t="s">
        <v>3676</v>
      </c>
      <c r="I397" t="s">
        <v>3677</v>
      </c>
      <c r="J397" t="s">
        <v>3968</v>
      </c>
    </row>
    <row r="398" spans="1:10">
      <c r="A398" t="s">
        <v>2940</v>
      </c>
      <c r="B398" s="14">
        <v>-3.4162881</v>
      </c>
      <c r="C398" s="14">
        <v>1.0272707999999999</v>
      </c>
      <c r="F398" t="s">
        <v>2987</v>
      </c>
      <c r="G398" s="10" t="s">
        <v>1</v>
      </c>
      <c r="H398" t="s">
        <v>3678</v>
      </c>
      <c r="I398" t="s">
        <v>3679</v>
      </c>
      <c r="J398" t="s">
        <v>3969</v>
      </c>
    </row>
    <row r="399" spans="1:10">
      <c r="A399" t="s">
        <v>2952</v>
      </c>
      <c r="B399" s="14">
        <v>-3.5078838000000001</v>
      </c>
      <c r="C399" s="14">
        <v>1.1073439</v>
      </c>
      <c r="F399" t="s">
        <v>3680</v>
      </c>
      <c r="G399" s="10" t="s">
        <v>1</v>
      </c>
      <c r="H399" t="s">
        <v>3681</v>
      </c>
      <c r="I399" t="s">
        <v>3682</v>
      </c>
      <c r="J399" t="s">
        <v>3970</v>
      </c>
    </row>
    <row r="400" spans="1:10">
      <c r="A400" t="s">
        <v>3107</v>
      </c>
      <c r="B400" s="14">
        <v>-5.5298999999999996</v>
      </c>
      <c r="C400" s="14">
        <v>1.0112466</v>
      </c>
      <c r="F400" t="s">
        <v>2222</v>
      </c>
      <c r="G400" s="10" t="s">
        <v>0</v>
      </c>
      <c r="H400" t="s">
        <v>2895</v>
      </c>
      <c r="I400" t="s">
        <v>2896</v>
      </c>
      <c r="J400" t="s">
        <v>2897</v>
      </c>
    </row>
    <row r="401" spans="1:10">
      <c r="A401" t="s">
        <v>3100</v>
      </c>
      <c r="B401" s="14">
        <v>-5.1933125999999996</v>
      </c>
      <c r="C401" s="14">
        <v>-1.276672</v>
      </c>
      <c r="F401" t="s">
        <v>2173</v>
      </c>
      <c r="G401" s="10" t="s">
        <v>0</v>
      </c>
      <c r="H401" t="s">
        <v>2898</v>
      </c>
      <c r="I401" t="s">
        <v>2899</v>
      </c>
      <c r="J401" t="s">
        <v>2900</v>
      </c>
    </row>
    <row r="402" spans="1:10">
      <c r="A402" t="s">
        <v>2933</v>
      </c>
      <c r="B402" s="14">
        <v>-3.3738575000000002</v>
      </c>
      <c r="C402" s="14">
        <v>1.0943676</v>
      </c>
      <c r="F402" t="s">
        <v>2970</v>
      </c>
      <c r="G402" s="10" t="s">
        <v>1</v>
      </c>
      <c r="H402" t="s">
        <v>3683</v>
      </c>
      <c r="I402" t="s">
        <v>3684</v>
      </c>
      <c r="J402" t="s">
        <v>3971</v>
      </c>
    </row>
    <row r="403" spans="1:10">
      <c r="A403" t="s">
        <v>2289</v>
      </c>
      <c r="B403" s="14">
        <v>-9.8928650000000005</v>
      </c>
      <c r="C403" s="14">
        <v>-1.3064789000000001</v>
      </c>
      <c r="F403" t="s">
        <v>3057</v>
      </c>
      <c r="G403" s="10" t="s">
        <v>1</v>
      </c>
      <c r="H403" t="s">
        <v>3685</v>
      </c>
      <c r="I403" t="s">
        <v>3686</v>
      </c>
      <c r="J403" t="s">
        <v>3972</v>
      </c>
    </row>
    <row r="404" spans="1:10">
      <c r="A404" t="s">
        <v>2289</v>
      </c>
      <c r="B404" s="14">
        <v>-4.0543870000000002</v>
      </c>
      <c r="C404" s="14">
        <v>1.1068316</v>
      </c>
      <c r="F404" t="s">
        <v>3099</v>
      </c>
      <c r="G404" s="10" t="s">
        <v>1</v>
      </c>
      <c r="H404" t="s">
        <v>3687</v>
      </c>
      <c r="I404" t="s">
        <v>3688</v>
      </c>
      <c r="J404" t="s">
        <v>3973</v>
      </c>
    </row>
    <row r="405" spans="1:10">
      <c r="A405" t="s">
        <v>2056</v>
      </c>
      <c r="B405" s="14">
        <v>-5.1268544</v>
      </c>
      <c r="C405" s="14">
        <v>-1.0934744999999999</v>
      </c>
      <c r="F405" t="s">
        <v>3689</v>
      </c>
      <c r="G405" s="10" t="s">
        <v>1</v>
      </c>
      <c r="H405" t="s">
        <v>3690</v>
      </c>
      <c r="I405" t="s">
        <v>3691</v>
      </c>
      <c r="J405" t="s">
        <v>3974</v>
      </c>
    </row>
    <row r="406" spans="1:10">
      <c r="A406" t="s">
        <v>2181</v>
      </c>
      <c r="B406" s="14">
        <v>-4.1156024999999996</v>
      </c>
      <c r="C406" s="14">
        <v>-1.2188326</v>
      </c>
      <c r="F406" t="s">
        <v>3080</v>
      </c>
      <c r="G406" s="10" t="s">
        <v>1</v>
      </c>
      <c r="H406" t="s">
        <v>3692</v>
      </c>
      <c r="I406"/>
      <c r="J406" t="s">
        <v>3975</v>
      </c>
    </row>
    <row r="407" spans="1:10">
      <c r="A407" t="s">
        <v>2949</v>
      </c>
      <c r="B407" s="14">
        <v>-3.481093</v>
      </c>
      <c r="C407" s="14">
        <v>-1.1604877</v>
      </c>
      <c r="F407" t="s">
        <v>159</v>
      </c>
      <c r="G407" s="10" t="s">
        <v>1</v>
      </c>
      <c r="H407" t="s">
        <v>1495</v>
      </c>
      <c r="I407" t="s">
        <v>1496</v>
      </c>
      <c r="J407" t="s">
        <v>1497</v>
      </c>
    </row>
    <row r="408" spans="1:10">
      <c r="A408" t="s">
        <v>3030</v>
      </c>
      <c r="B408" s="14">
        <v>-5.7661652999999999</v>
      </c>
      <c r="C408" s="14">
        <v>-1.3488819999999999</v>
      </c>
      <c r="F408" t="s">
        <v>2224</v>
      </c>
      <c r="G408" s="10" t="s">
        <v>1</v>
      </c>
      <c r="H408" t="s">
        <v>2904</v>
      </c>
      <c r="I408" t="s">
        <v>2905</v>
      </c>
      <c r="J408" t="s">
        <v>2906</v>
      </c>
    </row>
    <row r="409" spans="1:10">
      <c r="A409" t="s">
        <v>3030</v>
      </c>
      <c r="B409" s="14">
        <v>-4.1868790000000002</v>
      </c>
      <c r="C409" s="14">
        <v>-1.1826162</v>
      </c>
      <c r="F409" t="s">
        <v>111</v>
      </c>
      <c r="G409" s="10" t="s">
        <v>1</v>
      </c>
      <c r="H409" t="s">
        <v>1501</v>
      </c>
      <c r="I409" t="s">
        <v>1502</v>
      </c>
      <c r="J409" t="s">
        <v>1503</v>
      </c>
    </row>
    <row r="410" spans="1:10">
      <c r="A410" t="s">
        <v>2973</v>
      </c>
      <c r="B410" s="14">
        <v>-3.7120464000000002</v>
      </c>
      <c r="C410" s="14">
        <v>-1.0086093</v>
      </c>
      <c r="F410" t="s">
        <v>2187</v>
      </c>
      <c r="G410" s="10" t="s">
        <v>0</v>
      </c>
      <c r="H410" t="s">
        <v>2911</v>
      </c>
      <c r="I410" t="s">
        <v>2912</v>
      </c>
      <c r="J410" t="s">
        <v>2913</v>
      </c>
    </row>
    <row r="411" spans="1:10">
      <c r="A411" t="s">
        <v>2943</v>
      </c>
      <c r="B411" s="14">
        <v>-3.4526403000000001</v>
      </c>
      <c r="C411" s="14">
        <v>1.0970546000000001</v>
      </c>
      <c r="F411" t="s">
        <v>3011</v>
      </c>
      <c r="G411" s="10" t="s">
        <v>1</v>
      </c>
      <c r="H411" t="s">
        <v>3693</v>
      </c>
      <c r="I411" t="s">
        <v>3694</v>
      </c>
      <c r="J411" t="s">
        <v>3976</v>
      </c>
    </row>
    <row r="412" spans="1:10">
      <c r="A412" t="s">
        <v>3053</v>
      </c>
      <c r="B412" s="14">
        <v>-4.4350649999999998</v>
      </c>
      <c r="C412" s="14">
        <v>1.0494379</v>
      </c>
      <c r="F412" t="s">
        <v>3000</v>
      </c>
      <c r="G412" s="10" t="s">
        <v>1</v>
      </c>
      <c r="H412" t="s">
        <v>3695</v>
      </c>
      <c r="I412" t="s">
        <v>3696</v>
      </c>
      <c r="J412" t="s">
        <v>3977</v>
      </c>
    </row>
    <row r="413" spans="1:10">
      <c r="A413" t="s">
        <v>3147</v>
      </c>
      <c r="B413" s="14">
        <v>-11.938924999999999</v>
      </c>
      <c r="C413" s="14">
        <v>-1.4176692</v>
      </c>
      <c r="F413" t="s">
        <v>3035</v>
      </c>
      <c r="G413" s="10" t="s">
        <v>1</v>
      </c>
      <c r="H413" t="s">
        <v>3697</v>
      </c>
      <c r="I413" t="s">
        <v>3698</v>
      </c>
      <c r="J413" t="s">
        <v>3978</v>
      </c>
    </row>
    <row r="414" spans="1:10">
      <c r="A414" t="s">
        <v>3097</v>
      </c>
      <c r="B414" s="14">
        <v>-5.1243699999999999</v>
      </c>
      <c r="C414" s="14">
        <v>1.0604903999999999</v>
      </c>
      <c r="F414" t="s">
        <v>2299</v>
      </c>
      <c r="G414" s="10" t="s">
        <v>1</v>
      </c>
      <c r="H414" t="s">
        <v>3699</v>
      </c>
      <c r="I414" t="s">
        <v>3700</v>
      </c>
      <c r="J414" t="s">
        <v>3979</v>
      </c>
    </row>
    <row r="415" spans="1:10">
      <c r="A415" t="s">
        <v>3139</v>
      </c>
      <c r="B415" s="14">
        <v>-7.1580953999999997</v>
      </c>
      <c r="C415" s="14">
        <v>-1.0267283</v>
      </c>
      <c r="F415" t="s">
        <v>2287</v>
      </c>
      <c r="G415" s="10" t="s">
        <v>1</v>
      </c>
      <c r="H415" t="s">
        <v>3701</v>
      </c>
      <c r="I415" t="s">
        <v>3702</v>
      </c>
      <c r="J415" t="s">
        <v>3980</v>
      </c>
    </row>
    <row r="416" spans="1:10">
      <c r="A416" t="s">
        <v>224</v>
      </c>
      <c r="B416" s="14">
        <v>-7.0989149999999999</v>
      </c>
      <c r="C416" s="14">
        <v>-1.3877902</v>
      </c>
      <c r="F416" t="s">
        <v>2285</v>
      </c>
      <c r="G416" s="10" t="s">
        <v>0</v>
      </c>
      <c r="H416" t="s">
        <v>3703</v>
      </c>
      <c r="I416" t="s">
        <v>3704</v>
      </c>
      <c r="J416" t="s">
        <v>3981</v>
      </c>
    </row>
    <row r="417" spans="1:10">
      <c r="A417" t="s">
        <v>2277</v>
      </c>
      <c r="B417" s="14">
        <v>4.7198349999999998</v>
      </c>
      <c r="C417" s="14">
        <v>1.4705037000000001</v>
      </c>
      <c r="F417" t="s">
        <v>2950</v>
      </c>
      <c r="G417" s="10" t="s">
        <v>1</v>
      </c>
      <c r="H417" t="s">
        <v>3705</v>
      </c>
      <c r="I417" t="s">
        <v>3706</v>
      </c>
      <c r="J417" t="s">
        <v>3982</v>
      </c>
    </row>
    <row r="418" spans="1:10">
      <c r="A418" t="s">
        <v>3144</v>
      </c>
      <c r="B418" s="14">
        <v>-9.3108160000000009</v>
      </c>
      <c r="C418" s="14">
        <v>-1.2040678</v>
      </c>
      <c r="F418" t="s">
        <v>3109</v>
      </c>
      <c r="G418" s="10" t="s">
        <v>1</v>
      </c>
      <c r="H418" t="s">
        <v>3707</v>
      </c>
      <c r="I418" t="s">
        <v>3708</v>
      </c>
      <c r="J418" t="s">
        <v>3983</v>
      </c>
    </row>
    <row r="419" spans="1:10">
      <c r="A419" t="s">
        <v>3144</v>
      </c>
      <c r="B419" s="14">
        <v>-8.3559680000000007</v>
      </c>
      <c r="C419" s="14">
        <v>1.1191382000000001</v>
      </c>
      <c r="F419" t="s">
        <v>2927</v>
      </c>
      <c r="G419" s="10" t="s">
        <v>1</v>
      </c>
      <c r="H419" t="s">
        <v>3709</v>
      </c>
      <c r="I419" t="s">
        <v>3710</v>
      </c>
      <c r="J419" t="s">
        <v>3984</v>
      </c>
    </row>
    <row r="420" spans="1:10">
      <c r="A420" t="s">
        <v>2197</v>
      </c>
      <c r="B420" s="14">
        <v>3.4697746999999999</v>
      </c>
      <c r="C420" s="14">
        <v>1.0333296000000001</v>
      </c>
      <c r="F420" t="s">
        <v>3054</v>
      </c>
      <c r="G420" s="10" t="s">
        <v>1</v>
      </c>
      <c r="H420" t="s">
        <v>3711</v>
      </c>
      <c r="I420" t="s">
        <v>3712</v>
      </c>
      <c r="J420" t="s">
        <v>3985</v>
      </c>
    </row>
    <row r="421" spans="1:10">
      <c r="A421" t="s">
        <v>3024</v>
      </c>
      <c r="B421" s="14">
        <v>-4.1332529999999998</v>
      </c>
      <c r="C421" s="14">
        <v>-1.0132897999999999</v>
      </c>
      <c r="E421" s="14"/>
      <c r="H421" s="15"/>
    </row>
    <row r="422" spans="1:10">
      <c r="A422" t="s">
        <v>3015</v>
      </c>
      <c r="B422" s="14">
        <v>-4.0030020000000004</v>
      </c>
      <c r="C422" s="14">
        <v>-1.1242573</v>
      </c>
      <c r="E422" s="14"/>
      <c r="H422" s="15"/>
    </row>
    <row r="423" spans="1:10">
      <c r="A423" t="s">
        <v>2314</v>
      </c>
      <c r="B423" s="14">
        <v>3.7803353999999998</v>
      </c>
      <c r="C423" s="14">
        <v>-1.0832126</v>
      </c>
      <c r="E423" s="14"/>
      <c r="H423" s="15"/>
    </row>
    <row r="424" spans="1:10">
      <c r="A424" t="s">
        <v>2280</v>
      </c>
      <c r="B424" s="14">
        <v>-5.9049300000000002</v>
      </c>
      <c r="C424" s="14">
        <v>-1.1713530000000001</v>
      </c>
      <c r="E424" s="14"/>
      <c r="H424" s="15"/>
    </row>
    <row r="425" spans="1:10">
      <c r="A425" t="s">
        <v>3055</v>
      </c>
      <c r="B425" s="14">
        <v>-4.4390844999999999</v>
      </c>
      <c r="C425" s="14">
        <v>1.028897</v>
      </c>
      <c r="E425" s="14"/>
      <c r="H425" s="15"/>
    </row>
    <row r="426" spans="1:10">
      <c r="A426" t="s">
        <v>2934</v>
      </c>
      <c r="B426" s="14">
        <v>-3.3817203</v>
      </c>
      <c r="C426" s="14">
        <v>-1.0045474000000001</v>
      </c>
      <c r="E426" s="14"/>
      <c r="H426" s="15"/>
    </row>
    <row r="427" spans="1:10">
      <c r="A427" t="s">
        <v>3032</v>
      </c>
      <c r="B427" s="14">
        <v>-4.2135740000000004</v>
      </c>
      <c r="C427" s="14">
        <v>-1.1536059000000001</v>
      </c>
      <c r="E427" s="14"/>
      <c r="H427" s="15"/>
    </row>
    <row r="428" spans="1:10">
      <c r="A428" t="s">
        <v>3042</v>
      </c>
      <c r="B428" s="14">
        <v>-4.3216944000000002</v>
      </c>
      <c r="C428" s="14">
        <v>1.1181988</v>
      </c>
      <c r="E428" s="14"/>
      <c r="H428" s="15"/>
    </row>
    <row r="429" spans="1:10">
      <c r="A429" t="s">
        <v>2955</v>
      </c>
      <c r="B429" s="14">
        <v>-3.5298615</v>
      </c>
      <c r="C429" s="14">
        <v>-1.1254420999999999</v>
      </c>
      <c r="E429" s="14"/>
      <c r="H429" s="15"/>
    </row>
    <row r="430" spans="1:10">
      <c r="A430" t="s">
        <v>2307</v>
      </c>
      <c r="B430" s="14">
        <v>4.3030390000000001</v>
      </c>
      <c r="C430" s="14">
        <v>-1.3540219</v>
      </c>
      <c r="E430" s="14"/>
      <c r="H430" s="15"/>
    </row>
    <row r="431" spans="1:10">
      <c r="A431" t="s">
        <v>3133</v>
      </c>
      <c r="B431" s="14">
        <v>-6.5677089999999998</v>
      </c>
      <c r="C431" s="14">
        <v>-1.3430203999999999</v>
      </c>
      <c r="E431" s="14"/>
      <c r="H431" s="15"/>
    </row>
    <row r="432" spans="1:10">
      <c r="A432" t="s">
        <v>2987</v>
      </c>
      <c r="B432" s="14">
        <v>-3.8037733999999999</v>
      </c>
      <c r="C432" s="14">
        <v>-1.0750873999999999</v>
      </c>
      <c r="E432" s="14"/>
      <c r="H432" s="15"/>
    </row>
    <row r="433" spans="1:8">
      <c r="A433" t="s">
        <v>2963</v>
      </c>
      <c r="B433" s="14">
        <v>-3.6437653999999999</v>
      </c>
      <c r="C433" s="14">
        <v>-1.1206332000000001</v>
      </c>
      <c r="E433" s="14"/>
      <c r="H433" s="15"/>
    </row>
    <row r="434" spans="1:8">
      <c r="A434" t="s">
        <v>2222</v>
      </c>
      <c r="B434" s="14">
        <v>4.0424239999999996</v>
      </c>
      <c r="C434" s="14">
        <v>1.2484131999999999</v>
      </c>
      <c r="E434" s="14"/>
      <c r="H434" s="15"/>
    </row>
    <row r="435" spans="1:8">
      <c r="A435" t="s">
        <v>2173</v>
      </c>
      <c r="B435" s="14">
        <v>5.621607</v>
      </c>
      <c r="C435" s="14">
        <v>1.1082829999999999</v>
      </c>
      <c r="E435" s="14"/>
      <c r="H435" s="15"/>
    </row>
    <row r="436" spans="1:8">
      <c r="A436" t="s">
        <v>2970</v>
      </c>
      <c r="B436" s="14">
        <v>-4.9234885999999998</v>
      </c>
      <c r="C436" s="14">
        <v>-1.3140571000000001</v>
      </c>
      <c r="E436" s="14"/>
      <c r="H436" s="15"/>
    </row>
    <row r="437" spans="1:8">
      <c r="A437" t="s">
        <v>2970</v>
      </c>
      <c r="B437" s="14">
        <v>-3.6935224999999998</v>
      </c>
      <c r="C437" s="14">
        <v>-1.0363264999999999</v>
      </c>
      <c r="E437" s="14"/>
      <c r="H437" s="15"/>
    </row>
    <row r="438" spans="1:8">
      <c r="A438" t="s">
        <v>3057</v>
      </c>
      <c r="B438" s="14">
        <v>-4.5111509999999999</v>
      </c>
      <c r="C438" s="14">
        <v>-1.1901442</v>
      </c>
      <c r="E438" s="14"/>
      <c r="H438" s="15"/>
    </row>
    <row r="439" spans="1:8">
      <c r="A439" t="s">
        <v>3099</v>
      </c>
      <c r="B439" s="14">
        <v>-5.1873198</v>
      </c>
      <c r="C439" s="14">
        <v>-1.1779740000000001</v>
      </c>
      <c r="E439" s="14"/>
      <c r="H439" s="15"/>
    </row>
    <row r="440" spans="1:8">
      <c r="A440" t="s">
        <v>3080</v>
      </c>
      <c r="B440" s="14">
        <v>-4.8606214999999997</v>
      </c>
      <c r="C440" s="14">
        <v>1.1135786000000001</v>
      </c>
      <c r="E440" s="14"/>
      <c r="H440" s="15"/>
    </row>
    <row r="441" spans="1:8">
      <c r="A441" t="s">
        <v>159</v>
      </c>
      <c r="B441" s="14">
        <v>-6.4246382999999998</v>
      </c>
      <c r="C441" s="14">
        <v>-1.3982973000000001</v>
      </c>
      <c r="E441" s="14"/>
      <c r="H441" s="15"/>
    </row>
    <row r="442" spans="1:8">
      <c r="A442" t="s">
        <v>2224</v>
      </c>
      <c r="B442" s="14">
        <v>-4.0408299999999997</v>
      </c>
      <c r="C442" s="14">
        <v>-1.1636074000000001</v>
      </c>
      <c r="E442" s="14"/>
      <c r="H442" s="15"/>
    </row>
    <row r="443" spans="1:8">
      <c r="A443" t="s">
        <v>111</v>
      </c>
      <c r="B443" s="14">
        <v>-7.5521380000000002</v>
      </c>
      <c r="C443" s="14">
        <v>-1.2265648</v>
      </c>
      <c r="E443" s="14"/>
      <c r="H443" s="15"/>
    </row>
    <row r="444" spans="1:8">
      <c r="A444" t="s">
        <v>2187</v>
      </c>
      <c r="B444" s="14">
        <v>4.2884120000000001</v>
      </c>
      <c r="C444" s="14">
        <v>1.1250469999999999</v>
      </c>
      <c r="E444" s="14"/>
      <c r="H444" s="15"/>
    </row>
    <row r="445" spans="1:8">
      <c r="A445" t="s">
        <v>3011</v>
      </c>
      <c r="B445" s="14">
        <v>-3.9868746000000002</v>
      </c>
      <c r="C445" s="14">
        <v>-1.3094033</v>
      </c>
      <c r="E445" s="14"/>
      <c r="H445" s="15"/>
    </row>
    <row r="446" spans="1:8">
      <c r="A446" t="s">
        <v>3011</v>
      </c>
      <c r="B446" s="14">
        <v>-5.3662175999999997</v>
      </c>
      <c r="C446" s="14">
        <v>-1.2453846</v>
      </c>
      <c r="E446" s="14"/>
      <c r="H446" s="15"/>
    </row>
    <row r="447" spans="1:8">
      <c r="A447" t="s">
        <v>3000</v>
      </c>
      <c r="B447" s="14">
        <v>-3.9020123</v>
      </c>
      <c r="C447" s="14">
        <v>-1.0525452</v>
      </c>
      <c r="E447" s="14"/>
      <c r="H447" s="15"/>
    </row>
    <row r="448" spans="1:8">
      <c r="A448" t="s">
        <v>3035</v>
      </c>
      <c r="B448" s="14">
        <v>-4.2565435999999996</v>
      </c>
      <c r="C448" s="14">
        <v>-1.1483964</v>
      </c>
      <c r="E448" s="14"/>
      <c r="H448" s="15"/>
    </row>
    <row r="449" spans="1:8">
      <c r="A449" t="s">
        <v>2299</v>
      </c>
      <c r="B449" s="14">
        <v>-8.4515700000000002</v>
      </c>
      <c r="C449" s="14">
        <v>-1.0398782</v>
      </c>
      <c r="E449" s="14"/>
      <c r="H449" s="15"/>
    </row>
    <row r="450" spans="1:8">
      <c r="A450" t="s">
        <v>2287</v>
      </c>
      <c r="B450" s="14">
        <v>-6.5910992999999998</v>
      </c>
      <c r="C450" s="14">
        <v>-1.1520934</v>
      </c>
      <c r="E450" s="14"/>
      <c r="H450" s="15"/>
    </row>
    <row r="451" spans="1:8">
      <c r="A451" t="s">
        <v>2285</v>
      </c>
      <c r="B451" s="14">
        <v>4.2187970000000004</v>
      </c>
      <c r="C451" s="14">
        <v>1.3941929</v>
      </c>
      <c r="E451" s="14"/>
      <c r="H451" s="15"/>
    </row>
    <row r="452" spans="1:8">
      <c r="A452" t="s">
        <v>2950</v>
      </c>
      <c r="B452" s="14">
        <v>-3.4885662000000002</v>
      </c>
      <c r="C452" s="14">
        <v>1.0849506</v>
      </c>
      <c r="E452" s="14"/>
      <c r="H452" s="15"/>
    </row>
    <row r="453" spans="1:8">
      <c r="A453" t="s">
        <v>3109</v>
      </c>
      <c r="B453" s="14">
        <v>-5.6663790000000001</v>
      </c>
      <c r="C453" s="14">
        <v>-1.3451721999999999</v>
      </c>
      <c r="E453" s="14"/>
      <c r="H453" s="15"/>
    </row>
    <row r="454" spans="1:8">
      <c r="A454" t="s">
        <v>2927</v>
      </c>
      <c r="B454" s="14">
        <v>-3.2783825000000002</v>
      </c>
      <c r="C454" s="14">
        <v>1.0027546000000001</v>
      </c>
      <c r="E454" s="14"/>
      <c r="H454" s="15"/>
    </row>
    <row r="455" spans="1:8">
      <c r="A455" t="s">
        <v>3054</v>
      </c>
      <c r="B455" s="14">
        <v>-4.4378365999999998</v>
      </c>
      <c r="C455" s="14">
        <v>-1.0255789</v>
      </c>
      <c r="E455" s="14"/>
      <c r="H455" s="15"/>
    </row>
    <row r="456" spans="1:8">
      <c r="H456" s="15"/>
    </row>
    <row r="457" spans="1:8">
      <c r="H457" s="15"/>
    </row>
    <row r="458" spans="1:8">
      <c r="H458" s="15"/>
    </row>
    <row r="459" spans="1:8">
      <c r="H459" s="15"/>
    </row>
    <row r="460" spans="1:8">
      <c r="H460" s="15"/>
    </row>
    <row r="461" spans="1:8">
      <c r="H461" s="15"/>
    </row>
    <row r="462" spans="1:8">
      <c r="H462" s="15"/>
    </row>
    <row r="463" spans="1:8">
      <c r="H463" s="15"/>
    </row>
    <row r="464" spans="1:8">
      <c r="H464" s="15"/>
    </row>
    <row r="465" spans="8:8">
      <c r="H465" s="15"/>
    </row>
    <row r="466" spans="8:8">
      <c r="H466" s="15"/>
    </row>
    <row r="467" spans="8:8">
      <c r="H467" s="15"/>
    </row>
    <row r="468" spans="8:8">
      <c r="H468" s="15"/>
    </row>
    <row r="469" spans="8:8">
      <c r="H469" s="15"/>
    </row>
    <row r="470" spans="8:8">
      <c r="H470" s="15"/>
    </row>
    <row r="471" spans="8:8">
      <c r="H471" s="15"/>
    </row>
    <row r="472" spans="8:8">
      <c r="H472" s="15"/>
    </row>
    <row r="473" spans="8:8">
      <c r="H473" s="15"/>
    </row>
    <row r="474" spans="8:8">
      <c r="H474" s="15"/>
    </row>
    <row r="475" spans="8:8">
      <c r="H475" s="15"/>
    </row>
    <row r="476" spans="8:8">
      <c r="H476" s="15"/>
    </row>
    <row r="477" spans="8:8">
      <c r="H477" s="15"/>
    </row>
    <row r="478" spans="8:8">
      <c r="H478" s="15"/>
    </row>
    <row r="479" spans="8:8">
      <c r="H479" s="15"/>
    </row>
    <row r="480" spans="8:8">
      <c r="H480" s="15"/>
    </row>
    <row r="481" spans="8:8">
      <c r="H481" s="15"/>
    </row>
    <row r="482" spans="8:8">
      <c r="H482" s="15"/>
    </row>
    <row r="483" spans="8:8">
      <c r="H483" s="15"/>
    </row>
    <row r="484" spans="8:8">
      <c r="H484" s="15"/>
    </row>
    <row r="485" spans="8:8">
      <c r="H485" s="15"/>
    </row>
    <row r="486" spans="8:8">
      <c r="H486" s="15"/>
    </row>
    <row r="487" spans="8:8">
      <c r="H487" s="15"/>
    </row>
    <row r="488" spans="8:8">
      <c r="H488" s="15"/>
    </row>
    <row r="489" spans="8:8">
      <c r="H489" s="15"/>
    </row>
    <row r="490" spans="8:8">
      <c r="H490" s="15"/>
    </row>
    <row r="491" spans="8:8">
      <c r="H491" s="15"/>
    </row>
    <row r="492" spans="8:8">
      <c r="H492" s="15"/>
    </row>
    <row r="493" spans="8:8">
      <c r="H493" s="15"/>
    </row>
    <row r="494" spans="8:8">
      <c r="H494" s="15"/>
    </row>
    <row r="495" spans="8:8">
      <c r="H495" s="15"/>
    </row>
    <row r="496" spans="8:8">
      <c r="H496" s="15"/>
    </row>
    <row r="497" spans="8:8">
      <c r="H497" s="15"/>
    </row>
    <row r="498" spans="8:8">
      <c r="H498" s="15"/>
    </row>
    <row r="499" spans="8:8">
      <c r="H499" s="15"/>
    </row>
    <row r="500" spans="8:8">
      <c r="H500" s="15"/>
    </row>
    <row r="501" spans="8:8">
      <c r="H501" s="15"/>
    </row>
    <row r="502" spans="8:8">
      <c r="H502" s="15"/>
    </row>
    <row r="503" spans="8:8">
      <c r="H503" s="15"/>
    </row>
    <row r="504" spans="8:8">
      <c r="H504" s="15"/>
    </row>
    <row r="505" spans="8:8">
      <c r="H505" s="15"/>
    </row>
    <row r="506" spans="8:8">
      <c r="H506" s="15"/>
    </row>
    <row r="507" spans="8:8">
      <c r="H507" s="15"/>
    </row>
    <row r="508" spans="8:8">
      <c r="H508" s="15"/>
    </row>
    <row r="509" spans="8:8">
      <c r="H509" s="15"/>
    </row>
    <row r="510" spans="8:8">
      <c r="H510" s="15"/>
    </row>
    <row r="511" spans="8:8">
      <c r="H511" s="15"/>
    </row>
    <row r="512" spans="8:8">
      <c r="H512" s="15"/>
    </row>
    <row r="513" spans="8:8">
      <c r="H513" s="15"/>
    </row>
    <row r="514" spans="8:8">
      <c r="H514" s="15"/>
    </row>
    <row r="515" spans="8:8">
      <c r="H515" s="15"/>
    </row>
    <row r="516" spans="8:8">
      <c r="H516" s="15"/>
    </row>
    <row r="517" spans="8:8">
      <c r="H517" s="15"/>
    </row>
    <row r="518" spans="8:8">
      <c r="H518" s="15"/>
    </row>
    <row r="519" spans="8:8">
      <c r="H519" s="15"/>
    </row>
    <row r="520" spans="8:8">
      <c r="H520" s="15"/>
    </row>
    <row r="521" spans="8:8">
      <c r="H521" s="15"/>
    </row>
    <row r="522" spans="8:8">
      <c r="H522" s="15"/>
    </row>
    <row r="523" spans="8:8">
      <c r="H523" s="15"/>
    </row>
    <row r="524" spans="8:8">
      <c r="H524" s="15"/>
    </row>
    <row r="525" spans="8:8">
      <c r="H525" s="15"/>
    </row>
    <row r="526" spans="8:8">
      <c r="H526" s="15"/>
    </row>
    <row r="527" spans="8:8">
      <c r="H527" s="15"/>
    </row>
    <row r="528" spans="8:8">
      <c r="H528" s="15"/>
    </row>
    <row r="529" spans="8:8">
      <c r="H529" s="15"/>
    </row>
    <row r="530" spans="8:8">
      <c r="H530" s="15"/>
    </row>
    <row r="531" spans="8:8">
      <c r="H531" s="15"/>
    </row>
    <row r="532" spans="8:8">
      <c r="H532" s="15"/>
    </row>
    <row r="533" spans="8:8">
      <c r="H533" s="15"/>
    </row>
    <row r="534" spans="8:8">
      <c r="H534" s="15"/>
    </row>
    <row r="535" spans="8:8">
      <c r="H535" s="15"/>
    </row>
    <row r="536" spans="8:8">
      <c r="H536" s="15"/>
    </row>
    <row r="537" spans="8:8">
      <c r="H537" s="15"/>
    </row>
    <row r="538" spans="8:8">
      <c r="H538" s="15"/>
    </row>
    <row r="539" spans="8:8">
      <c r="H539" s="15"/>
    </row>
    <row r="540" spans="8:8">
      <c r="H540" s="15"/>
    </row>
    <row r="541" spans="8:8">
      <c r="H541" s="15"/>
    </row>
    <row r="542" spans="8:8">
      <c r="H542" s="15"/>
    </row>
    <row r="543" spans="8:8">
      <c r="H543" s="15"/>
    </row>
    <row r="544" spans="8:8">
      <c r="H544" s="15"/>
    </row>
    <row r="545" spans="8:8">
      <c r="H545" s="15"/>
    </row>
    <row r="546" spans="8:8">
      <c r="H546" s="15"/>
    </row>
    <row r="547" spans="8:8">
      <c r="H547" s="15"/>
    </row>
    <row r="548" spans="8:8">
      <c r="H548" s="15"/>
    </row>
    <row r="549" spans="8:8">
      <c r="H549" s="15"/>
    </row>
    <row r="550" spans="8:8">
      <c r="H550" s="15"/>
    </row>
    <row r="551" spans="8:8">
      <c r="H551" s="15"/>
    </row>
    <row r="552" spans="8:8">
      <c r="H552" s="15"/>
    </row>
    <row r="553" spans="8:8">
      <c r="H553" s="15"/>
    </row>
    <row r="554" spans="8:8">
      <c r="H554" s="15"/>
    </row>
    <row r="555" spans="8:8">
      <c r="H555" s="15"/>
    </row>
    <row r="556" spans="8:8">
      <c r="H556" s="15"/>
    </row>
    <row r="557" spans="8:8">
      <c r="H557" s="15"/>
    </row>
    <row r="558" spans="8:8">
      <c r="H558" s="15"/>
    </row>
    <row r="559" spans="8:8">
      <c r="H559" s="15"/>
    </row>
    <row r="560" spans="8:8">
      <c r="H560" s="15"/>
    </row>
    <row r="561" spans="8:8">
      <c r="H561" s="15"/>
    </row>
    <row r="562" spans="8:8">
      <c r="H562" s="15"/>
    </row>
    <row r="563" spans="8:8">
      <c r="H563" s="15"/>
    </row>
    <row r="564" spans="8:8">
      <c r="H564" s="15"/>
    </row>
    <row r="565" spans="8:8">
      <c r="H565" s="15"/>
    </row>
    <row r="566" spans="8:8">
      <c r="H566" s="15"/>
    </row>
    <row r="567" spans="8:8">
      <c r="H567" s="15"/>
    </row>
    <row r="568" spans="8:8">
      <c r="H568" s="15"/>
    </row>
    <row r="569" spans="8:8">
      <c r="H569" s="15"/>
    </row>
    <row r="570" spans="8:8">
      <c r="H570" s="15"/>
    </row>
    <row r="571" spans="8:8">
      <c r="H571" s="15"/>
    </row>
    <row r="572" spans="8:8">
      <c r="H572" s="15"/>
    </row>
    <row r="573" spans="8:8">
      <c r="H573" s="15"/>
    </row>
    <row r="574" spans="8:8">
      <c r="H574" s="15"/>
    </row>
    <row r="575" spans="8:8">
      <c r="H575" s="15"/>
    </row>
    <row r="576" spans="8:8">
      <c r="H576" s="15"/>
    </row>
    <row r="577" spans="8:8">
      <c r="H577" s="15"/>
    </row>
    <row r="578" spans="8:8">
      <c r="H578" s="15"/>
    </row>
    <row r="579" spans="8:8">
      <c r="H579" s="15"/>
    </row>
    <row r="580" spans="8:8">
      <c r="H580" s="15"/>
    </row>
    <row r="581" spans="8:8">
      <c r="H581" s="15"/>
    </row>
    <row r="582" spans="8:8">
      <c r="H582" s="15"/>
    </row>
    <row r="583" spans="8:8">
      <c r="H583" s="15"/>
    </row>
    <row r="584" spans="8:8">
      <c r="H584" s="15"/>
    </row>
    <row r="585" spans="8:8">
      <c r="H585" s="15"/>
    </row>
    <row r="586" spans="8:8">
      <c r="H586" s="15"/>
    </row>
    <row r="587" spans="8:8">
      <c r="H587" s="15"/>
    </row>
    <row r="588" spans="8:8">
      <c r="H588" s="15"/>
    </row>
    <row r="589" spans="8:8">
      <c r="H589" s="15"/>
    </row>
    <row r="590" spans="8:8">
      <c r="H590" s="15"/>
    </row>
    <row r="591" spans="8:8">
      <c r="H591" s="15"/>
    </row>
    <row r="592" spans="8:8">
      <c r="H592" s="15"/>
    </row>
    <row r="593" spans="8:8">
      <c r="H593" s="15"/>
    </row>
    <row r="594" spans="8:8">
      <c r="H594" s="15"/>
    </row>
    <row r="595" spans="8:8">
      <c r="H595" s="15"/>
    </row>
    <row r="596" spans="8:8">
      <c r="H596" s="15"/>
    </row>
    <row r="597" spans="8:8">
      <c r="H597" s="15"/>
    </row>
    <row r="598" spans="8:8">
      <c r="H598" s="15"/>
    </row>
    <row r="599" spans="8:8">
      <c r="H599" s="15"/>
    </row>
    <row r="600" spans="8:8">
      <c r="H600" s="15"/>
    </row>
    <row r="601" spans="8:8">
      <c r="H601" s="15"/>
    </row>
    <row r="602" spans="8:8">
      <c r="H602" s="15"/>
    </row>
    <row r="603" spans="8:8">
      <c r="H603" s="15"/>
    </row>
    <row r="604" spans="8:8">
      <c r="H604" s="15"/>
    </row>
    <row r="605" spans="8:8">
      <c r="H605" s="15"/>
    </row>
    <row r="606" spans="8:8">
      <c r="H606" s="15"/>
    </row>
    <row r="607" spans="8:8">
      <c r="H607" s="15"/>
    </row>
    <row r="608" spans="8:8">
      <c r="H608" s="15"/>
    </row>
    <row r="609" spans="8:8">
      <c r="H609" s="15"/>
    </row>
    <row r="610" spans="8:8">
      <c r="H610" s="15"/>
    </row>
    <row r="611" spans="8:8">
      <c r="H611" s="15"/>
    </row>
    <row r="612" spans="8:8">
      <c r="H612" s="15"/>
    </row>
    <row r="613" spans="8:8">
      <c r="H613" s="15"/>
    </row>
    <row r="614" spans="8:8">
      <c r="H614" s="15"/>
    </row>
    <row r="615" spans="8:8">
      <c r="H615" s="15"/>
    </row>
    <row r="616" spans="8:8">
      <c r="H616" s="15"/>
    </row>
    <row r="617" spans="8:8">
      <c r="H617" s="15"/>
    </row>
    <row r="618" spans="8:8">
      <c r="H618" s="15"/>
    </row>
    <row r="619" spans="8:8">
      <c r="H619" s="15"/>
    </row>
    <row r="620" spans="8:8">
      <c r="H620" s="15"/>
    </row>
    <row r="621" spans="8:8">
      <c r="H621" s="15"/>
    </row>
    <row r="622" spans="8:8">
      <c r="H622" s="15"/>
    </row>
    <row r="623" spans="8:8">
      <c r="H623" s="15"/>
    </row>
    <row r="624" spans="8:8">
      <c r="H624" s="15"/>
    </row>
    <row r="625" spans="8:8">
      <c r="H625" s="15"/>
    </row>
    <row r="626" spans="8:8">
      <c r="H626" s="15"/>
    </row>
    <row r="627" spans="8:8">
      <c r="H627" s="15"/>
    </row>
    <row r="628" spans="8:8">
      <c r="H628" s="15"/>
    </row>
    <row r="629" spans="8:8">
      <c r="H629" s="15"/>
    </row>
    <row r="630" spans="8:8">
      <c r="H630" s="15"/>
    </row>
    <row r="631" spans="8:8">
      <c r="H631" s="15"/>
    </row>
    <row r="632" spans="8:8">
      <c r="H632" s="15"/>
    </row>
    <row r="633" spans="8:8">
      <c r="H633" s="15"/>
    </row>
    <row r="634" spans="8:8">
      <c r="H634" s="15"/>
    </row>
    <row r="635" spans="8:8">
      <c r="H635" s="15"/>
    </row>
    <row r="636" spans="8:8">
      <c r="H636" s="15"/>
    </row>
    <row r="637" spans="8:8">
      <c r="H637" s="15"/>
    </row>
    <row r="638" spans="8:8">
      <c r="H638" s="15"/>
    </row>
    <row r="639" spans="8:8">
      <c r="H639" s="15"/>
    </row>
    <row r="640" spans="8:8">
      <c r="H640" s="15"/>
    </row>
    <row r="641" spans="8:8">
      <c r="H641" s="15"/>
    </row>
    <row r="642" spans="8:8">
      <c r="H642" s="15"/>
    </row>
    <row r="643" spans="8:8">
      <c r="H643" s="15"/>
    </row>
    <row r="644" spans="8:8">
      <c r="H644" s="15"/>
    </row>
    <row r="645" spans="8:8">
      <c r="H645" s="15"/>
    </row>
    <row r="646" spans="8:8">
      <c r="H646" s="15"/>
    </row>
    <row r="647" spans="8:8">
      <c r="H647" s="15"/>
    </row>
    <row r="648" spans="8:8">
      <c r="H648" s="15"/>
    </row>
    <row r="649" spans="8:8">
      <c r="H649" s="15"/>
    </row>
    <row r="650" spans="8:8">
      <c r="H650" s="15"/>
    </row>
    <row r="651" spans="8:8">
      <c r="H651" s="15"/>
    </row>
    <row r="652" spans="8:8">
      <c r="H652" s="15"/>
    </row>
    <row r="653" spans="8:8">
      <c r="H653" s="15"/>
    </row>
    <row r="654" spans="8:8">
      <c r="H654" s="15"/>
    </row>
    <row r="655" spans="8:8">
      <c r="H655" s="15"/>
    </row>
    <row r="656" spans="8:8">
      <c r="H656" s="15"/>
    </row>
    <row r="657" spans="8:8">
      <c r="H657" s="15"/>
    </row>
    <row r="658" spans="8:8">
      <c r="H658" s="15"/>
    </row>
    <row r="659" spans="8:8">
      <c r="H659" s="15"/>
    </row>
    <row r="660" spans="8:8">
      <c r="H660" s="15"/>
    </row>
    <row r="661" spans="8:8">
      <c r="H661" s="15"/>
    </row>
    <row r="662" spans="8:8">
      <c r="H662" s="15"/>
    </row>
    <row r="663" spans="8:8">
      <c r="H663" s="15"/>
    </row>
    <row r="664" spans="8:8">
      <c r="H664" s="15"/>
    </row>
    <row r="665" spans="8:8">
      <c r="H665" s="15"/>
    </row>
    <row r="666" spans="8:8">
      <c r="H666" s="15"/>
    </row>
    <row r="667" spans="8:8">
      <c r="H667" s="15"/>
    </row>
    <row r="668" spans="8:8">
      <c r="H668" s="15"/>
    </row>
    <row r="669" spans="8:8">
      <c r="H669" s="15"/>
    </row>
    <row r="670" spans="8:8">
      <c r="H670" s="15"/>
    </row>
    <row r="671" spans="8:8">
      <c r="H671" s="15"/>
    </row>
    <row r="672" spans="8:8">
      <c r="H672" s="15"/>
    </row>
    <row r="673" spans="8:8">
      <c r="H673" s="15"/>
    </row>
    <row r="674" spans="8:8">
      <c r="H674" s="15"/>
    </row>
    <row r="675" spans="8:8">
      <c r="H675" s="15"/>
    </row>
    <row r="676" spans="8:8">
      <c r="H676" s="15"/>
    </row>
    <row r="677" spans="8:8">
      <c r="H677" s="15"/>
    </row>
    <row r="678" spans="8:8">
      <c r="H678" s="15"/>
    </row>
    <row r="679" spans="8:8">
      <c r="H679" s="15"/>
    </row>
    <row r="680" spans="8:8">
      <c r="H680" s="15"/>
    </row>
    <row r="681" spans="8:8">
      <c r="H681" s="15"/>
    </row>
    <row r="682" spans="8:8">
      <c r="H682" s="15"/>
    </row>
    <row r="683" spans="8:8">
      <c r="H683" s="15"/>
    </row>
    <row r="684" spans="8:8">
      <c r="H684" s="15"/>
    </row>
    <row r="685" spans="8:8">
      <c r="H685" s="15"/>
    </row>
    <row r="686" spans="8:8">
      <c r="H686" s="15"/>
    </row>
    <row r="687" spans="8:8">
      <c r="H687" s="15"/>
    </row>
    <row r="688" spans="8:8">
      <c r="H688" s="15"/>
    </row>
    <row r="689" spans="8:8">
      <c r="H689" s="15"/>
    </row>
    <row r="690" spans="8:8">
      <c r="H690" s="15"/>
    </row>
    <row r="691" spans="8:8">
      <c r="H691" s="15"/>
    </row>
    <row r="692" spans="8:8">
      <c r="H692" s="15"/>
    </row>
    <row r="693" spans="8:8">
      <c r="H693" s="15"/>
    </row>
    <row r="694" spans="8:8">
      <c r="H694" s="15"/>
    </row>
    <row r="695" spans="8:8">
      <c r="H695" s="15"/>
    </row>
    <row r="696" spans="8:8">
      <c r="H696" s="15"/>
    </row>
    <row r="697" spans="8:8">
      <c r="H697" s="15"/>
    </row>
    <row r="698" spans="8:8">
      <c r="H698" s="15"/>
    </row>
    <row r="699" spans="8:8">
      <c r="H699" s="15"/>
    </row>
    <row r="700" spans="8:8">
      <c r="H700" s="15"/>
    </row>
    <row r="701" spans="8:8">
      <c r="H701" s="15"/>
    </row>
    <row r="702" spans="8:8">
      <c r="H702" s="15"/>
    </row>
    <row r="703" spans="8:8">
      <c r="H703" s="15"/>
    </row>
    <row r="704" spans="8:8">
      <c r="H704" s="15"/>
    </row>
    <row r="705" spans="8:8">
      <c r="H705" s="15"/>
    </row>
    <row r="706" spans="8:8">
      <c r="H706" s="15"/>
    </row>
    <row r="707" spans="8:8">
      <c r="H707" s="15"/>
    </row>
    <row r="708" spans="8:8">
      <c r="H708" s="15"/>
    </row>
    <row r="709" spans="8:8">
      <c r="H709" s="15"/>
    </row>
    <row r="710" spans="8:8">
      <c r="H710" s="15"/>
    </row>
    <row r="711" spans="8:8">
      <c r="H711" s="15"/>
    </row>
    <row r="712" spans="8:8">
      <c r="H712" s="15"/>
    </row>
    <row r="713" spans="8:8">
      <c r="H713" s="15"/>
    </row>
    <row r="714" spans="8:8">
      <c r="H714" s="15"/>
    </row>
    <row r="715" spans="8:8">
      <c r="H715" s="15"/>
    </row>
    <row r="716" spans="8:8">
      <c r="H716" s="15"/>
    </row>
    <row r="717" spans="8:8">
      <c r="H717" s="15"/>
    </row>
    <row r="718" spans="8:8">
      <c r="H718" s="15"/>
    </row>
    <row r="719" spans="8:8">
      <c r="H719" s="15"/>
    </row>
    <row r="720" spans="8:8">
      <c r="H720" s="15"/>
    </row>
    <row r="721" spans="8:8">
      <c r="H721" s="15"/>
    </row>
    <row r="722" spans="8:8">
      <c r="H722" s="15"/>
    </row>
    <row r="723" spans="8:8">
      <c r="H723" s="15"/>
    </row>
    <row r="724" spans="8:8">
      <c r="H724" s="15"/>
    </row>
    <row r="725" spans="8:8">
      <c r="H725" s="15"/>
    </row>
    <row r="726" spans="8:8">
      <c r="H726" s="15"/>
    </row>
    <row r="727" spans="8:8">
      <c r="H727" s="15"/>
    </row>
    <row r="728" spans="8:8">
      <c r="H728" s="15"/>
    </row>
    <row r="729" spans="8:8">
      <c r="H729" s="15"/>
    </row>
    <row r="730" spans="8:8">
      <c r="H730" s="15"/>
    </row>
    <row r="731" spans="8:8">
      <c r="H731" s="15"/>
    </row>
    <row r="732" spans="8:8">
      <c r="H732" s="15"/>
    </row>
    <row r="733" spans="8:8">
      <c r="H733" s="15"/>
    </row>
    <row r="734" spans="8:8">
      <c r="H734" s="15"/>
    </row>
    <row r="735" spans="8:8">
      <c r="H735" s="15"/>
    </row>
    <row r="736" spans="8:8">
      <c r="H736" s="15"/>
    </row>
    <row r="737" spans="8:8">
      <c r="H737" s="15"/>
    </row>
    <row r="738" spans="8:8">
      <c r="H738" s="15"/>
    </row>
    <row r="739" spans="8:8">
      <c r="H739" s="15"/>
    </row>
    <row r="740" spans="8:8">
      <c r="H740" s="15"/>
    </row>
    <row r="741" spans="8:8">
      <c r="H741" s="15"/>
    </row>
    <row r="742" spans="8:8">
      <c r="H742" s="15"/>
    </row>
    <row r="743" spans="8:8">
      <c r="H743" s="15"/>
    </row>
    <row r="744" spans="8:8">
      <c r="H744" s="15"/>
    </row>
    <row r="745" spans="8:8">
      <c r="H745" s="15"/>
    </row>
    <row r="746" spans="8:8">
      <c r="H746" s="15"/>
    </row>
    <row r="747" spans="8:8">
      <c r="H747" s="15"/>
    </row>
    <row r="748" spans="8:8">
      <c r="H748" s="15"/>
    </row>
    <row r="749" spans="8:8">
      <c r="H749" s="15"/>
    </row>
    <row r="750" spans="8:8">
      <c r="H750" s="15"/>
    </row>
    <row r="751" spans="8:8">
      <c r="H751" s="15"/>
    </row>
    <row r="752" spans="8:8">
      <c r="H752" s="15"/>
    </row>
    <row r="753" spans="8:8">
      <c r="H753" s="15"/>
    </row>
    <row r="754" spans="8:8">
      <c r="H754" s="15"/>
    </row>
    <row r="755" spans="8:8">
      <c r="H755" s="15"/>
    </row>
    <row r="756" spans="8:8">
      <c r="H756" s="15"/>
    </row>
    <row r="757" spans="8:8">
      <c r="H757" s="15"/>
    </row>
    <row r="758" spans="8:8">
      <c r="H758" s="15"/>
    </row>
    <row r="759" spans="8:8">
      <c r="H759" s="15"/>
    </row>
    <row r="760" spans="8:8">
      <c r="H760" s="15"/>
    </row>
    <row r="761" spans="8:8">
      <c r="H761" s="15"/>
    </row>
    <row r="762" spans="8:8">
      <c r="H762" s="15"/>
    </row>
    <row r="763" spans="8:8">
      <c r="H763" s="15"/>
    </row>
    <row r="764" spans="8:8">
      <c r="H764" s="15"/>
    </row>
    <row r="765" spans="8:8">
      <c r="H765" s="15"/>
    </row>
    <row r="766" spans="8:8">
      <c r="H766" s="15"/>
    </row>
    <row r="767" spans="8:8">
      <c r="H767" s="15"/>
    </row>
    <row r="768" spans="8:8">
      <c r="H768" s="15"/>
    </row>
    <row r="769" spans="8:8">
      <c r="H769" s="15"/>
    </row>
    <row r="770" spans="8:8">
      <c r="H770" s="15"/>
    </row>
    <row r="771" spans="8:8">
      <c r="H771" s="15"/>
    </row>
    <row r="772" spans="8:8">
      <c r="H772" s="15"/>
    </row>
    <row r="773" spans="8:8">
      <c r="H773" s="15"/>
    </row>
    <row r="774" spans="8:8">
      <c r="H774" s="15"/>
    </row>
    <row r="775" spans="8:8">
      <c r="H775" s="15"/>
    </row>
    <row r="776" spans="8:8">
      <c r="H776" s="15"/>
    </row>
    <row r="777" spans="8:8">
      <c r="H777" s="15"/>
    </row>
    <row r="778" spans="8:8">
      <c r="H778" s="15"/>
    </row>
    <row r="779" spans="8:8">
      <c r="H779" s="15"/>
    </row>
    <row r="780" spans="8:8">
      <c r="H780" s="15"/>
    </row>
    <row r="781" spans="8:8">
      <c r="H781" s="15"/>
    </row>
    <row r="782" spans="8:8">
      <c r="H782" s="15"/>
    </row>
    <row r="783" spans="8:8">
      <c r="H783" s="15"/>
    </row>
    <row r="784" spans="8:8">
      <c r="H784" s="15"/>
    </row>
    <row r="785" spans="8:8">
      <c r="H785" s="15"/>
    </row>
    <row r="786" spans="8:8">
      <c r="H786" s="15"/>
    </row>
    <row r="787" spans="8:8">
      <c r="H787" s="15"/>
    </row>
    <row r="788" spans="8:8">
      <c r="H788" s="15"/>
    </row>
    <row r="789" spans="8:8">
      <c r="H789" s="15"/>
    </row>
    <row r="790" spans="8:8">
      <c r="H790" s="15"/>
    </row>
    <row r="791" spans="8:8">
      <c r="H791" s="15"/>
    </row>
    <row r="792" spans="8:8">
      <c r="H792" s="15"/>
    </row>
    <row r="793" spans="8:8">
      <c r="H793" s="15"/>
    </row>
    <row r="794" spans="8:8">
      <c r="H794" s="15"/>
    </row>
    <row r="795" spans="8:8">
      <c r="H795" s="15"/>
    </row>
    <row r="796" spans="8:8">
      <c r="H796" s="15"/>
    </row>
    <row r="797" spans="8:8">
      <c r="H797" s="15"/>
    </row>
    <row r="798" spans="8:8">
      <c r="H798" s="15"/>
    </row>
    <row r="799" spans="8:8">
      <c r="H799" s="15"/>
    </row>
    <row r="800" spans="8:8">
      <c r="H800" s="15"/>
    </row>
    <row r="801" spans="8:8">
      <c r="H801" s="15"/>
    </row>
  </sheetData>
  <sortState ref="F12:J420">
    <sortCondition ref="F1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9</vt:i4>
      </vt:variant>
    </vt:vector>
  </HeadingPairs>
  <TitlesOfParts>
    <vt:vector size="19" baseType="lpstr">
      <vt:lpstr>read me </vt:lpstr>
      <vt:lpstr>Pathways without ETEC</vt:lpstr>
      <vt:lpstr>Pathways with ETEC</vt:lpstr>
      <vt:lpstr>C-2</vt:lpstr>
      <vt:lpstr>H-2</vt:lpstr>
      <vt:lpstr>S-2 </vt:lpstr>
      <vt:lpstr>E2 </vt:lpstr>
      <vt:lpstr>C-E2</vt:lpstr>
      <vt:lpstr>H-E2</vt:lpstr>
      <vt:lpstr>S-E2</vt:lpstr>
      <vt:lpstr>C-6</vt:lpstr>
      <vt:lpstr>H-6</vt:lpstr>
      <vt:lpstr>S-6</vt:lpstr>
      <vt:lpstr>AM-6</vt:lpstr>
      <vt:lpstr>E6</vt:lpstr>
      <vt:lpstr>C-E6</vt:lpstr>
      <vt:lpstr>H-E6</vt:lpstr>
      <vt:lpstr>S-E6</vt:lpstr>
      <vt:lpstr>AM-E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VR, GeneSpring</dc:creator>
  <cp:lastModifiedBy>Hulst, Marcel</cp:lastModifiedBy>
  <dcterms:created xsi:type="dcterms:W3CDTF">2017-03-31T11:25:42Z</dcterms:created>
  <dcterms:modified xsi:type="dcterms:W3CDTF">2019-01-31T15:31:17Z</dcterms:modified>
</cp:coreProperties>
</file>